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/>
  <mc:AlternateContent xmlns:mc="http://schemas.openxmlformats.org/markup-compatibility/2006">
    <mc:Choice Requires="x15">
      <x15ac:absPath xmlns:x15ac="http://schemas.microsoft.com/office/spreadsheetml/2010/11/ac" url="/Volumes/HAYES2025/MANUSCRIPTS-2025/PUBLISHED_2025/WGS-PathogenMutations(Kazzem)_R1/FINAL version/NATURE_MEDICINE/NatureMedicine_FINAL/FINAL_FINAL/FINAL_Coauthors/SUBMITTED_NatMed_Version/SUBMITTED_7March2025/Transfered_NatCommun(21March2025)/Revision v1/FINAL EDITED version R2/FINAL SUBMITTED-EDITOR(17July25)/"/>
    </mc:Choice>
  </mc:AlternateContent>
  <xr:revisionPtr revIDLastSave="0" documentId="13_ncr:1_{EE2F22DC-6E81-6D4E-8BF0-09725B650B7C}" xr6:coauthVersionLast="47" xr6:coauthVersionMax="47" xr10:uidLastSave="{00000000-0000-0000-0000-000000000000}"/>
  <bookViews>
    <workbookView xWindow="18880" yWindow="500" windowWidth="42060" windowHeight="15320" xr2:uid="{2EA3539F-3D45-C345-8A1E-E446E6D45706}"/>
  </bookViews>
  <sheets>
    <sheet name="Data1" sheetId="1" r:id="rId1"/>
    <sheet name="Data2" sheetId="2" r:id="rId2"/>
    <sheet name="Data3" sheetId="3" r:id="rId3"/>
    <sheet name="Data4" sheetId="4" r:id="rId4"/>
    <sheet name="Data5" sheetId="5" r:id="rId5"/>
    <sheet name="Data6" sheetId="6" r:id="rId6"/>
    <sheet name="Data7" sheetId="10" r:id="rId7"/>
    <sheet name="Data8" sheetId="7" r:id="rId8"/>
    <sheet name="Data9" sheetId="8" r:id="rId9"/>
    <sheet name="Data10" sheetId="9" r:id="rId10"/>
  </sheets>
  <definedNames>
    <definedName name="_xlnm._FilterDatabase" localSheetId="0" hidden="1">Data1!$A$2:$L$3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30" i="6" l="1"/>
  <c r="F529" i="6"/>
  <c r="F528" i="6"/>
  <c r="F527" i="6"/>
  <c r="F526" i="6"/>
  <c r="F525" i="6"/>
  <c r="F524" i="6"/>
  <c r="F523" i="6"/>
  <c r="F522" i="6"/>
  <c r="F521" i="6"/>
  <c r="F520" i="6"/>
  <c r="F519" i="6"/>
  <c r="F518" i="6"/>
  <c r="F517" i="6"/>
  <c r="F516" i="6"/>
  <c r="F515" i="6"/>
  <c r="F514" i="6"/>
  <c r="F513" i="6"/>
  <c r="F512" i="6"/>
  <c r="F511" i="6"/>
  <c r="F510" i="6"/>
  <c r="F509" i="6"/>
  <c r="F508" i="6"/>
  <c r="F507" i="6"/>
  <c r="F506" i="6"/>
  <c r="F505" i="6"/>
  <c r="F504" i="6"/>
  <c r="F503" i="6"/>
  <c r="F502" i="6"/>
  <c r="F501" i="6"/>
  <c r="F500" i="6"/>
  <c r="F499" i="6"/>
  <c r="F498" i="6"/>
  <c r="F497" i="6"/>
  <c r="F496" i="6"/>
  <c r="F495" i="6"/>
  <c r="F494" i="6"/>
  <c r="F493" i="6"/>
  <c r="F492" i="6"/>
  <c r="F491" i="6"/>
  <c r="F490" i="6"/>
  <c r="F489" i="6"/>
  <c r="F488" i="6"/>
  <c r="F487" i="6"/>
  <c r="F486" i="6"/>
  <c r="F485" i="6"/>
  <c r="F484" i="6"/>
  <c r="F483" i="6"/>
  <c r="F482" i="6"/>
  <c r="F481" i="6"/>
  <c r="F480" i="6"/>
  <c r="F479" i="6"/>
  <c r="F478" i="6"/>
  <c r="F477" i="6"/>
  <c r="F476" i="6"/>
  <c r="F475" i="6"/>
  <c r="F474" i="6"/>
  <c r="F473" i="6"/>
  <c r="F472" i="6"/>
  <c r="F471" i="6"/>
  <c r="F470" i="6"/>
  <c r="F469" i="6"/>
  <c r="F468" i="6"/>
  <c r="F467" i="6"/>
  <c r="F466" i="6"/>
  <c r="F465" i="6"/>
  <c r="F464" i="6"/>
  <c r="F463" i="6"/>
  <c r="F462" i="6"/>
  <c r="F461" i="6"/>
  <c r="F460" i="6"/>
  <c r="F459" i="6"/>
  <c r="F458" i="6"/>
  <c r="F457" i="6"/>
  <c r="F456" i="6"/>
  <c r="F455" i="6"/>
  <c r="F454" i="6"/>
  <c r="F453" i="6"/>
  <c r="F452" i="6"/>
  <c r="F451" i="6"/>
  <c r="F450" i="6"/>
  <c r="F449" i="6"/>
  <c r="F448" i="6"/>
  <c r="F447" i="6"/>
  <c r="F446" i="6"/>
  <c r="F445" i="6"/>
  <c r="F444" i="6"/>
  <c r="F443" i="6"/>
  <c r="F442" i="6"/>
  <c r="F441" i="6"/>
  <c r="F440" i="6"/>
  <c r="F439" i="6"/>
  <c r="F438" i="6"/>
  <c r="F437" i="6"/>
  <c r="F436" i="6"/>
  <c r="F435" i="6"/>
  <c r="F434" i="6"/>
  <c r="F433" i="6"/>
  <c r="F432" i="6"/>
  <c r="F431" i="6"/>
  <c r="F430" i="6"/>
  <c r="F429" i="6"/>
  <c r="F428" i="6"/>
  <c r="F427" i="6"/>
  <c r="F426" i="6"/>
  <c r="F425" i="6"/>
  <c r="F424" i="6"/>
  <c r="F423" i="6"/>
  <c r="F422" i="6"/>
  <c r="F421" i="6"/>
  <c r="F420" i="6"/>
  <c r="F419" i="6"/>
  <c r="F418" i="6"/>
  <c r="F417" i="6"/>
  <c r="F416" i="6"/>
  <c r="F415" i="6"/>
  <c r="F414" i="6"/>
  <c r="F413" i="6"/>
  <c r="F412" i="6"/>
  <c r="F411" i="6"/>
  <c r="F410" i="6"/>
  <c r="F409" i="6"/>
  <c r="F408" i="6"/>
  <c r="F407" i="6"/>
  <c r="F406" i="6"/>
  <c r="F405" i="6"/>
  <c r="F404" i="6"/>
  <c r="F403" i="6"/>
  <c r="F402" i="6"/>
  <c r="F401" i="6"/>
  <c r="F400" i="6"/>
  <c r="F399" i="6"/>
  <c r="F398" i="6"/>
  <c r="F397" i="6"/>
  <c r="F396" i="6"/>
  <c r="F395" i="6"/>
  <c r="F394" i="6"/>
  <c r="F393" i="6"/>
  <c r="F392" i="6"/>
  <c r="F391" i="6"/>
  <c r="F390" i="6"/>
  <c r="F389" i="6"/>
  <c r="F388" i="6"/>
  <c r="F387" i="6"/>
  <c r="F386" i="6"/>
  <c r="F385" i="6"/>
  <c r="F384" i="6"/>
  <c r="F383" i="6"/>
  <c r="F382" i="6"/>
  <c r="F381" i="6"/>
  <c r="F380" i="6"/>
  <c r="F379" i="6"/>
  <c r="F378" i="6"/>
  <c r="F377" i="6"/>
  <c r="F376" i="6"/>
  <c r="F375" i="6"/>
  <c r="F374" i="6"/>
  <c r="F373" i="6"/>
  <c r="F372" i="6"/>
  <c r="F371" i="6"/>
  <c r="F370" i="6"/>
  <c r="F369" i="6"/>
  <c r="F368" i="6"/>
  <c r="F367" i="6"/>
  <c r="F366" i="6"/>
  <c r="F365" i="6"/>
  <c r="F364" i="6"/>
  <c r="F363" i="6"/>
  <c r="F362" i="6"/>
  <c r="F361" i="6"/>
  <c r="F360" i="6"/>
  <c r="F359" i="6"/>
  <c r="F358" i="6"/>
  <c r="F357" i="6"/>
  <c r="F356" i="6"/>
  <c r="F355" i="6"/>
  <c r="F354" i="6"/>
  <c r="F353" i="6"/>
  <c r="F352" i="6"/>
  <c r="F351" i="6"/>
  <c r="F350" i="6"/>
  <c r="F349" i="6"/>
  <c r="F348" i="6"/>
  <c r="F347" i="6"/>
  <c r="F346" i="6"/>
  <c r="F345" i="6"/>
  <c r="F344" i="6"/>
  <c r="F343" i="6"/>
  <c r="F342" i="6"/>
  <c r="F341" i="6"/>
  <c r="F340" i="6"/>
  <c r="F339" i="6"/>
  <c r="F338" i="6"/>
  <c r="F337" i="6"/>
  <c r="F336" i="6"/>
  <c r="F335" i="6"/>
  <c r="F334" i="6"/>
  <c r="F333" i="6"/>
  <c r="F332" i="6"/>
  <c r="F331" i="6"/>
  <c r="F330" i="6"/>
  <c r="F329" i="6"/>
  <c r="F328" i="6"/>
  <c r="F327" i="6"/>
  <c r="F326" i="6"/>
  <c r="F325" i="6"/>
  <c r="F324" i="6"/>
  <c r="F323" i="6"/>
  <c r="F322" i="6"/>
  <c r="F321" i="6"/>
  <c r="F320" i="6"/>
  <c r="F319" i="6"/>
  <c r="F318" i="6"/>
  <c r="F317" i="6"/>
  <c r="F316" i="6"/>
  <c r="F315" i="6"/>
  <c r="F314" i="6"/>
  <c r="F313" i="6"/>
  <c r="F312" i="6"/>
  <c r="F311" i="6"/>
  <c r="F310" i="6"/>
  <c r="F309" i="6"/>
  <c r="F308" i="6"/>
  <c r="F307" i="6"/>
  <c r="F306" i="6"/>
  <c r="F305" i="6"/>
  <c r="F304" i="6"/>
  <c r="F303" i="6"/>
  <c r="F302" i="6"/>
  <c r="F301" i="6"/>
  <c r="F300" i="6"/>
  <c r="F299" i="6"/>
  <c r="F298" i="6"/>
  <c r="F297" i="6"/>
  <c r="F296" i="6"/>
  <c r="F295" i="6"/>
  <c r="F294" i="6"/>
  <c r="F293" i="6"/>
  <c r="F292" i="6"/>
  <c r="F291" i="6"/>
  <c r="F290" i="6"/>
  <c r="F289" i="6"/>
  <c r="F288" i="6"/>
  <c r="F287" i="6"/>
  <c r="F286" i="6"/>
  <c r="F285" i="6"/>
  <c r="F284" i="6"/>
  <c r="F283" i="6"/>
  <c r="F282" i="6"/>
  <c r="F281" i="6"/>
  <c r="F280" i="6"/>
  <c r="F279" i="6"/>
  <c r="F278" i="6"/>
  <c r="F277" i="6"/>
  <c r="F276" i="6"/>
  <c r="F275" i="6"/>
  <c r="F274" i="6"/>
  <c r="F273" i="6"/>
  <c r="F272" i="6"/>
  <c r="F271" i="6"/>
  <c r="F270" i="6"/>
  <c r="F269" i="6"/>
  <c r="F268" i="6"/>
  <c r="F267" i="6"/>
  <c r="F266" i="6"/>
  <c r="F265" i="6"/>
  <c r="F264" i="6"/>
  <c r="F263" i="6"/>
  <c r="F262" i="6"/>
  <c r="F261" i="6"/>
  <c r="F260" i="6"/>
  <c r="F259" i="6"/>
  <c r="F258" i="6"/>
  <c r="F257" i="6"/>
  <c r="F256" i="6"/>
  <c r="F255" i="6"/>
  <c r="F254" i="6"/>
  <c r="F253" i="6"/>
  <c r="F252" i="6"/>
  <c r="F251" i="6"/>
  <c r="F250" i="6"/>
  <c r="F249" i="6"/>
  <c r="F248" i="6"/>
  <c r="F247" i="6"/>
  <c r="F246" i="6"/>
  <c r="F245" i="6"/>
  <c r="F244" i="6"/>
  <c r="F243" i="6"/>
  <c r="F242" i="6"/>
  <c r="F241" i="6"/>
  <c r="F240" i="6"/>
  <c r="F239" i="6"/>
  <c r="F238" i="6"/>
  <c r="F237" i="6"/>
  <c r="F236" i="6"/>
  <c r="F235" i="6"/>
  <c r="F234" i="6"/>
  <c r="F233" i="6"/>
  <c r="F232" i="6"/>
  <c r="F231" i="6"/>
  <c r="F230" i="6"/>
  <c r="F229" i="6"/>
  <c r="F228" i="6"/>
  <c r="F227" i="6"/>
  <c r="F226" i="6"/>
  <c r="F225" i="6"/>
  <c r="F224" i="6"/>
  <c r="F223" i="6"/>
  <c r="F222" i="6"/>
  <c r="F221" i="6"/>
  <c r="F220" i="6"/>
  <c r="F219" i="6"/>
  <c r="F218" i="6"/>
  <c r="F217" i="6"/>
  <c r="F216" i="6"/>
  <c r="F215" i="6"/>
  <c r="F214" i="6"/>
  <c r="F213" i="6"/>
  <c r="F212" i="6"/>
  <c r="F211" i="6"/>
  <c r="F210" i="6"/>
  <c r="F209" i="6"/>
  <c r="F208" i="6"/>
  <c r="F207" i="6"/>
  <c r="F206" i="6"/>
  <c r="F205" i="6"/>
  <c r="F204" i="6"/>
  <c r="F203" i="6"/>
  <c r="F202" i="6"/>
  <c r="F201" i="6"/>
  <c r="F200" i="6"/>
  <c r="F199" i="6"/>
  <c r="F198" i="6"/>
  <c r="F197" i="6"/>
  <c r="F196" i="6"/>
  <c r="F195" i="6"/>
  <c r="F194" i="6"/>
  <c r="F193" i="6"/>
  <c r="F192" i="6"/>
  <c r="F191" i="6"/>
  <c r="F190" i="6"/>
  <c r="F189" i="6"/>
  <c r="F188" i="6"/>
  <c r="F187" i="6"/>
  <c r="F186" i="6"/>
  <c r="F185" i="6"/>
  <c r="F184" i="6"/>
  <c r="F183" i="6"/>
  <c r="F182" i="6"/>
  <c r="F181" i="6"/>
  <c r="F180" i="6"/>
  <c r="F179" i="6"/>
  <c r="F178" i="6"/>
  <c r="F177" i="6"/>
  <c r="F176" i="6"/>
  <c r="F175" i="6"/>
  <c r="F174" i="6"/>
  <c r="F173" i="6"/>
  <c r="F172" i="6"/>
  <c r="F171" i="6"/>
  <c r="F170" i="6"/>
  <c r="F169" i="6"/>
  <c r="F168" i="6"/>
  <c r="F167" i="6"/>
  <c r="F166" i="6"/>
  <c r="F165" i="6"/>
  <c r="F164" i="6"/>
  <c r="F163" i="6"/>
  <c r="F162" i="6"/>
  <c r="F161" i="6"/>
  <c r="F160" i="6"/>
  <c r="F159" i="6"/>
  <c r="F158" i="6"/>
  <c r="F157" i="6"/>
  <c r="F156" i="6"/>
  <c r="F155" i="6"/>
  <c r="F154" i="6"/>
  <c r="F153" i="6"/>
  <c r="F152" i="6"/>
  <c r="F151" i="6"/>
  <c r="F150" i="6"/>
  <c r="F149" i="6"/>
  <c r="F148" i="6"/>
  <c r="F147" i="6"/>
  <c r="F146" i="6"/>
  <c r="F145" i="6"/>
  <c r="F144" i="6"/>
  <c r="F143" i="6"/>
  <c r="F142" i="6"/>
  <c r="F141" i="6"/>
  <c r="F140" i="6"/>
  <c r="F139" i="6"/>
  <c r="F138" i="6"/>
  <c r="F137" i="6"/>
  <c r="F136" i="6"/>
  <c r="F135" i="6"/>
  <c r="F134" i="6"/>
  <c r="F133" i="6"/>
  <c r="F132" i="6"/>
  <c r="F131" i="6"/>
  <c r="F130" i="6"/>
  <c r="F129" i="6"/>
  <c r="F128" i="6"/>
  <c r="F127" i="6"/>
  <c r="F126" i="6"/>
  <c r="F125" i="6"/>
  <c r="F124" i="6"/>
  <c r="F123" i="6"/>
  <c r="F122" i="6"/>
  <c r="F121" i="6"/>
  <c r="F120" i="6"/>
  <c r="F119" i="6"/>
  <c r="F118" i="6"/>
  <c r="F117" i="6"/>
  <c r="F116" i="6"/>
  <c r="F115" i="6"/>
  <c r="F114" i="6"/>
  <c r="F113" i="6"/>
  <c r="F112" i="6"/>
  <c r="F111" i="6"/>
  <c r="F110" i="6"/>
  <c r="F109" i="6"/>
  <c r="F108" i="6"/>
  <c r="F107" i="6"/>
  <c r="F106" i="6"/>
  <c r="F105" i="6"/>
  <c r="F104" i="6"/>
  <c r="F103" i="6"/>
  <c r="F102" i="6"/>
  <c r="F101" i="6"/>
  <c r="F100" i="6"/>
  <c r="F99" i="6"/>
  <c r="F98" i="6"/>
  <c r="F97" i="6"/>
  <c r="F96" i="6"/>
  <c r="F95" i="6"/>
  <c r="F94" i="6"/>
  <c r="F93" i="6"/>
  <c r="F92" i="6"/>
  <c r="F91" i="6"/>
  <c r="F90" i="6"/>
  <c r="F89" i="6"/>
  <c r="F88" i="6"/>
  <c r="F87" i="6"/>
  <c r="F86" i="6"/>
  <c r="F85" i="6"/>
  <c r="F84" i="6"/>
  <c r="F83" i="6"/>
  <c r="F82" i="6"/>
  <c r="F81" i="6"/>
  <c r="F80" i="6"/>
  <c r="F79" i="6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  <c r="F856" i="5"/>
  <c r="F855" i="5"/>
  <c r="F854" i="5"/>
  <c r="F853" i="5"/>
  <c r="F852" i="5"/>
  <c r="F851" i="5"/>
  <c r="F850" i="5"/>
  <c r="F849" i="5"/>
  <c r="F848" i="5"/>
  <c r="F847" i="5"/>
  <c r="F846" i="5"/>
  <c r="F845" i="5"/>
  <c r="F844" i="5"/>
  <c r="F843" i="5"/>
  <c r="F842" i="5"/>
  <c r="F841" i="5"/>
  <c r="F840" i="5"/>
  <c r="F839" i="5"/>
  <c r="F838" i="5"/>
  <c r="F837" i="5"/>
  <c r="F836" i="5"/>
  <c r="F835" i="5"/>
  <c r="F834" i="5"/>
  <c r="F833" i="5"/>
  <c r="F832" i="5"/>
  <c r="F831" i="5"/>
  <c r="F830" i="5"/>
  <c r="F829" i="5"/>
  <c r="F828" i="5"/>
  <c r="F827" i="5"/>
  <c r="F826" i="5"/>
  <c r="F825" i="5"/>
  <c r="F824" i="5"/>
  <c r="F823" i="5"/>
  <c r="F822" i="5"/>
  <c r="F821" i="5"/>
  <c r="F820" i="5"/>
  <c r="F819" i="5"/>
  <c r="F818" i="5"/>
  <c r="F817" i="5"/>
  <c r="F816" i="5"/>
  <c r="F815" i="5"/>
  <c r="F814" i="5"/>
  <c r="F813" i="5"/>
  <c r="F812" i="5"/>
  <c r="F811" i="5"/>
  <c r="F810" i="5"/>
  <c r="F809" i="5"/>
  <c r="F808" i="5"/>
  <c r="F807" i="5"/>
  <c r="F806" i="5"/>
  <c r="F805" i="5"/>
  <c r="F804" i="5"/>
  <c r="F803" i="5"/>
  <c r="F802" i="5"/>
  <c r="F800" i="5"/>
  <c r="F799" i="5"/>
  <c r="F798" i="5"/>
  <c r="F797" i="5"/>
  <c r="F796" i="5"/>
  <c r="F795" i="5"/>
  <c r="F794" i="5"/>
  <c r="F793" i="5"/>
  <c r="F792" i="5"/>
  <c r="F791" i="5"/>
  <c r="F790" i="5"/>
  <c r="F789" i="5"/>
  <c r="F788" i="5"/>
  <c r="F787" i="5"/>
  <c r="F786" i="5"/>
  <c r="F785" i="5"/>
  <c r="F784" i="5"/>
  <c r="F783" i="5"/>
  <c r="F782" i="5"/>
  <c r="F781" i="5"/>
  <c r="F780" i="5"/>
  <c r="F779" i="5"/>
  <c r="F778" i="5"/>
  <c r="F777" i="5"/>
  <c r="F776" i="5"/>
  <c r="F775" i="5"/>
  <c r="F774" i="5"/>
  <c r="F773" i="5"/>
  <c r="F772" i="5"/>
  <c r="F771" i="5"/>
  <c r="F770" i="5"/>
  <c r="F769" i="5"/>
  <c r="F768" i="5"/>
  <c r="F767" i="5"/>
  <c r="F766" i="5"/>
  <c r="F765" i="5"/>
  <c r="F764" i="5"/>
  <c r="F763" i="5"/>
  <c r="F762" i="5"/>
  <c r="F761" i="5"/>
  <c r="F760" i="5"/>
  <c r="F759" i="5"/>
  <c r="F758" i="5"/>
  <c r="F757" i="5"/>
  <c r="F756" i="5"/>
  <c r="F755" i="5"/>
  <c r="F754" i="5"/>
  <c r="F753" i="5"/>
  <c r="F752" i="5"/>
  <c r="F751" i="5"/>
  <c r="F750" i="5"/>
  <c r="F749" i="5"/>
  <c r="F748" i="5"/>
  <c r="F747" i="5"/>
  <c r="F746" i="5"/>
  <c r="F745" i="5"/>
  <c r="F744" i="5"/>
  <c r="F743" i="5"/>
  <c r="F742" i="5"/>
  <c r="F741" i="5"/>
  <c r="F740" i="5"/>
  <c r="F739" i="5"/>
  <c r="F738" i="5"/>
  <c r="F737" i="5"/>
  <c r="F736" i="5"/>
  <c r="F735" i="5"/>
  <c r="F734" i="5"/>
  <c r="F733" i="5"/>
  <c r="F732" i="5"/>
  <c r="F731" i="5"/>
  <c r="F730" i="5"/>
  <c r="F729" i="5"/>
  <c r="F728" i="5"/>
  <c r="F727" i="5"/>
  <c r="F726" i="5"/>
  <c r="F725" i="5"/>
  <c r="F724" i="5"/>
  <c r="F723" i="5"/>
  <c r="F722" i="5"/>
  <c r="F721" i="5"/>
  <c r="F720" i="5"/>
  <c r="F719" i="5"/>
  <c r="F718" i="5"/>
  <c r="F717" i="5"/>
  <c r="F716" i="5"/>
  <c r="F715" i="5"/>
  <c r="F714" i="5"/>
  <c r="F713" i="5"/>
  <c r="F712" i="5"/>
  <c r="F711" i="5"/>
  <c r="F710" i="5"/>
  <c r="F709" i="5"/>
  <c r="F708" i="5"/>
  <c r="F707" i="5"/>
  <c r="F706" i="5"/>
  <c r="F705" i="5"/>
  <c r="F704" i="5"/>
  <c r="F703" i="5"/>
  <c r="F702" i="5"/>
  <c r="F701" i="5"/>
  <c r="F700" i="5"/>
  <c r="F699" i="5"/>
  <c r="F698" i="5"/>
  <c r="F697" i="5"/>
  <c r="F696" i="5"/>
  <c r="F695" i="5"/>
  <c r="F694" i="5"/>
  <c r="F693" i="5"/>
  <c r="F692" i="5"/>
  <c r="F691" i="5"/>
  <c r="F690" i="5"/>
  <c r="F689" i="5"/>
  <c r="F688" i="5"/>
  <c r="F687" i="5"/>
  <c r="F686" i="5"/>
  <c r="F685" i="5"/>
  <c r="F684" i="5"/>
  <c r="F683" i="5"/>
  <c r="F682" i="5"/>
  <c r="F681" i="5"/>
  <c r="F680" i="5"/>
  <c r="F679" i="5"/>
  <c r="F678" i="5"/>
  <c r="F677" i="5"/>
  <c r="F676" i="5"/>
  <c r="F675" i="5"/>
  <c r="F674" i="5"/>
  <c r="F673" i="5"/>
  <c r="F672" i="5"/>
  <c r="F671" i="5"/>
  <c r="F670" i="5"/>
  <c r="F669" i="5"/>
  <c r="F668" i="5"/>
  <c r="F667" i="5"/>
  <c r="F666" i="5"/>
  <c r="F665" i="5"/>
  <c r="F664" i="5"/>
  <c r="F663" i="5"/>
  <c r="F662" i="5"/>
  <c r="F661" i="5"/>
  <c r="F660" i="5"/>
  <c r="F659" i="5"/>
  <c r="F658" i="5"/>
  <c r="F657" i="5"/>
  <c r="F656" i="5"/>
  <c r="F655" i="5"/>
  <c r="F654" i="5"/>
  <c r="F653" i="5"/>
  <c r="F652" i="5"/>
  <c r="F651" i="5"/>
  <c r="F650" i="5"/>
  <c r="F649" i="5"/>
  <c r="F648" i="5"/>
  <c r="F647" i="5"/>
  <c r="F646" i="5"/>
  <c r="F645" i="5"/>
  <c r="F644" i="5"/>
  <c r="F643" i="5"/>
  <c r="F642" i="5"/>
  <c r="F641" i="5"/>
  <c r="F640" i="5"/>
  <c r="F639" i="5"/>
  <c r="F638" i="5"/>
  <c r="F637" i="5"/>
  <c r="F636" i="5"/>
  <c r="F635" i="5"/>
  <c r="F634" i="5"/>
  <c r="F633" i="5"/>
  <c r="F632" i="5"/>
  <c r="F631" i="5"/>
  <c r="F630" i="5"/>
  <c r="F629" i="5"/>
  <c r="F628" i="5"/>
  <c r="F627" i="5"/>
  <c r="F626" i="5"/>
  <c r="F625" i="5"/>
  <c r="F624" i="5"/>
  <c r="F623" i="5"/>
  <c r="F622" i="5"/>
  <c r="F621" i="5"/>
  <c r="F620" i="5"/>
  <c r="F619" i="5"/>
  <c r="F618" i="5"/>
  <c r="F617" i="5"/>
  <c r="F616" i="5"/>
  <c r="F615" i="5"/>
  <c r="F614" i="5"/>
  <c r="F613" i="5"/>
  <c r="F612" i="5"/>
  <c r="F611" i="5"/>
  <c r="F610" i="5"/>
  <c r="F609" i="5"/>
  <c r="F608" i="5"/>
  <c r="F607" i="5"/>
  <c r="F606" i="5"/>
  <c r="F605" i="5"/>
  <c r="F604" i="5"/>
  <c r="F603" i="5"/>
  <c r="F602" i="5"/>
  <c r="F601" i="5"/>
  <c r="F600" i="5"/>
  <c r="F599" i="5"/>
  <c r="F598" i="5"/>
  <c r="F597" i="5"/>
  <c r="F596" i="5"/>
  <c r="F595" i="5"/>
  <c r="F594" i="5"/>
  <c r="F593" i="5"/>
  <c r="F592" i="5"/>
  <c r="F591" i="5"/>
  <c r="F590" i="5"/>
  <c r="F589" i="5"/>
  <c r="F588" i="5"/>
  <c r="F587" i="5"/>
  <c r="F586" i="5"/>
  <c r="F585" i="5"/>
  <c r="F584" i="5"/>
  <c r="F583" i="5"/>
  <c r="F582" i="5"/>
  <c r="F581" i="5"/>
  <c r="F580" i="5"/>
  <c r="F579" i="5"/>
  <c r="F578" i="5"/>
  <c r="F577" i="5"/>
  <c r="F576" i="5"/>
  <c r="F575" i="5"/>
  <c r="F574" i="5"/>
  <c r="F573" i="5"/>
  <c r="F572" i="5"/>
  <c r="F571" i="5"/>
  <c r="F570" i="5"/>
  <c r="F569" i="5"/>
  <c r="F568" i="5"/>
  <c r="F567" i="5"/>
  <c r="F566" i="5"/>
  <c r="F565" i="5"/>
  <c r="F564" i="5"/>
  <c r="F563" i="5"/>
  <c r="F562" i="5"/>
  <c r="F561" i="5"/>
  <c r="F560" i="5"/>
  <c r="F559" i="5"/>
  <c r="F558" i="5"/>
  <c r="F557" i="5"/>
  <c r="F556" i="5"/>
  <c r="F555" i="5"/>
  <c r="F554" i="5"/>
  <c r="F553" i="5"/>
  <c r="F552" i="5"/>
  <c r="F551" i="5"/>
  <c r="F550" i="5"/>
  <c r="F549" i="5"/>
  <c r="F548" i="5"/>
  <c r="F547" i="5"/>
  <c r="F546" i="5"/>
  <c r="F545" i="5"/>
  <c r="F544" i="5"/>
  <c r="F543" i="5"/>
  <c r="F542" i="5"/>
  <c r="F541" i="5"/>
  <c r="F540" i="5"/>
  <c r="F539" i="5"/>
  <c r="F538" i="5"/>
  <c r="F537" i="5"/>
  <c r="F536" i="5"/>
  <c r="F535" i="5"/>
  <c r="F534" i="5"/>
  <c r="F533" i="5"/>
  <c r="F532" i="5"/>
  <c r="F531" i="5"/>
  <c r="F530" i="5"/>
  <c r="F529" i="5"/>
  <c r="F528" i="5"/>
  <c r="F527" i="5"/>
  <c r="F526" i="5"/>
  <c r="F525" i="5"/>
  <c r="F524" i="5"/>
  <c r="F523" i="5"/>
  <c r="F522" i="5"/>
  <c r="F521" i="5"/>
  <c r="F520" i="5"/>
  <c r="F519" i="5"/>
  <c r="F518" i="5"/>
  <c r="F517" i="5"/>
  <c r="F516" i="5"/>
  <c r="F515" i="5"/>
  <c r="F514" i="5"/>
  <c r="F513" i="5"/>
  <c r="F512" i="5"/>
  <c r="F511" i="5"/>
  <c r="F510" i="5"/>
  <c r="F509" i="5"/>
  <c r="F508" i="5"/>
  <c r="F507" i="5"/>
  <c r="F506" i="5"/>
  <c r="F505" i="5"/>
  <c r="F504" i="5"/>
  <c r="F503" i="5"/>
  <c r="F502" i="5"/>
  <c r="F501" i="5"/>
  <c r="F500" i="5"/>
  <c r="F499" i="5"/>
  <c r="F498" i="5"/>
  <c r="F497" i="5"/>
  <c r="F496" i="5"/>
  <c r="F495" i="5"/>
  <c r="F494" i="5"/>
  <c r="F493" i="5"/>
  <c r="F492" i="5"/>
  <c r="F491" i="5"/>
  <c r="F490" i="5"/>
  <c r="F489" i="5"/>
  <c r="F488" i="5"/>
  <c r="F487" i="5"/>
  <c r="F486" i="5"/>
  <c r="F485" i="5"/>
  <c r="F484" i="5"/>
  <c r="F483" i="5"/>
  <c r="F482" i="5"/>
  <c r="F481" i="5"/>
  <c r="F480" i="5"/>
  <c r="F479" i="5"/>
  <c r="F478" i="5"/>
  <c r="F477" i="5"/>
  <c r="F476" i="5"/>
  <c r="F475" i="5"/>
  <c r="F474" i="5"/>
  <c r="F473" i="5"/>
  <c r="F472" i="5"/>
  <c r="F471" i="5"/>
  <c r="F470" i="5"/>
  <c r="F469" i="5"/>
  <c r="F468" i="5"/>
  <c r="F467" i="5"/>
  <c r="F466" i="5"/>
  <c r="F465" i="5"/>
  <c r="F464" i="5"/>
  <c r="F463" i="5"/>
  <c r="F462" i="5"/>
  <c r="F461" i="5"/>
  <c r="F460" i="5"/>
  <c r="F459" i="5"/>
  <c r="F458" i="5"/>
  <c r="F457" i="5"/>
  <c r="F456" i="5"/>
  <c r="F455" i="5"/>
  <c r="F454" i="5"/>
  <c r="F453" i="5"/>
  <c r="F452" i="5"/>
  <c r="F451" i="5"/>
  <c r="F450" i="5"/>
  <c r="F449" i="5"/>
  <c r="F448" i="5"/>
  <c r="F447" i="5"/>
  <c r="F446" i="5"/>
  <c r="F445" i="5"/>
  <c r="F444" i="5"/>
  <c r="F443" i="5"/>
  <c r="F442" i="5"/>
  <c r="F441" i="5"/>
  <c r="F440" i="5"/>
  <c r="F439" i="5"/>
  <c r="F438" i="5"/>
  <c r="F437" i="5"/>
  <c r="F436" i="5"/>
  <c r="F435" i="5"/>
  <c r="F434" i="5"/>
  <c r="F433" i="5"/>
  <c r="F432" i="5"/>
  <c r="F431" i="5"/>
  <c r="F430" i="5"/>
  <c r="F429" i="5"/>
  <c r="F428" i="5"/>
  <c r="F427" i="5"/>
  <c r="F426" i="5"/>
  <c r="F425" i="5"/>
  <c r="F424" i="5"/>
  <c r="F423" i="5"/>
  <c r="F422" i="5"/>
  <c r="F421" i="5"/>
  <c r="F420" i="5"/>
  <c r="F419" i="5"/>
  <c r="F418" i="5"/>
  <c r="F417" i="5"/>
  <c r="F416" i="5"/>
  <c r="F415" i="5"/>
  <c r="F414" i="5"/>
  <c r="F413" i="5"/>
  <c r="F412" i="5"/>
  <c r="F411" i="5"/>
  <c r="F410" i="5"/>
  <c r="F409" i="5"/>
  <c r="F408" i="5"/>
  <c r="F407" i="5"/>
  <c r="F406" i="5"/>
  <c r="F405" i="5"/>
  <c r="F404" i="5"/>
  <c r="F403" i="5"/>
  <c r="F402" i="5"/>
  <c r="F401" i="5"/>
  <c r="F400" i="5"/>
  <c r="F399" i="5"/>
  <c r="F398" i="5"/>
  <c r="F397" i="5"/>
  <c r="F396" i="5"/>
  <c r="F395" i="5"/>
  <c r="F394" i="5"/>
  <c r="F393" i="5"/>
  <c r="F392" i="5"/>
  <c r="F390" i="5"/>
  <c r="F389" i="5"/>
  <c r="F388" i="5"/>
  <c r="F387" i="5"/>
  <c r="F386" i="5"/>
  <c r="F385" i="5"/>
  <c r="F384" i="5"/>
  <c r="F383" i="5"/>
  <c r="F382" i="5"/>
  <c r="F381" i="5"/>
  <c r="F380" i="5"/>
  <c r="F379" i="5"/>
  <c r="F378" i="5"/>
  <c r="F377" i="5"/>
  <c r="F376" i="5"/>
  <c r="F375" i="5"/>
  <c r="F374" i="5"/>
  <c r="F373" i="5"/>
  <c r="F372" i="5"/>
  <c r="F371" i="5"/>
  <c r="F370" i="5"/>
  <c r="F369" i="5"/>
  <c r="F368" i="5"/>
  <c r="F367" i="5"/>
  <c r="F366" i="5"/>
  <c r="F365" i="5"/>
  <c r="F364" i="5"/>
  <c r="F363" i="5"/>
  <c r="F362" i="5"/>
  <c r="F361" i="5"/>
  <c r="F360" i="5"/>
  <c r="F359" i="5"/>
  <c r="F358" i="5"/>
  <c r="F357" i="5"/>
  <c r="F356" i="5"/>
  <c r="F355" i="5"/>
  <c r="F354" i="5"/>
  <c r="F353" i="5"/>
  <c r="F352" i="5"/>
  <c r="F351" i="5"/>
  <c r="F350" i="5"/>
  <c r="F349" i="5"/>
  <c r="F348" i="5"/>
  <c r="F347" i="5"/>
  <c r="F346" i="5"/>
  <c r="F345" i="5"/>
  <c r="F344" i="5"/>
  <c r="F343" i="5"/>
  <c r="F342" i="5"/>
  <c r="F341" i="5"/>
  <c r="F340" i="5"/>
  <c r="F339" i="5"/>
  <c r="F338" i="5"/>
  <c r="F337" i="5"/>
  <c r="F336" i="5"/>
  <c r="F335" i="5"/>
  <c r="F334" i="5"/>
  <c r="F333" i="5"/>
  <c r="F332" i="5"/>
  <c r="F331" i="5"/>
  <c r="F330" i="5"/>
  <c r="F329" i="5"/>
  <c r="F328" i="5"/>
  <c r="F327" i="5"/>
  <c r="F326" i="5"/>
  <c r="F325" i="5"/>
  <c r="F324" i="5"/>
  <c r="F323" i="5"/>
  <c r="F322" i="5"/>
  <c r="F321" i="5"/>
  <c r="F320" i="5"/>
  <c r="F319" i="5"/>
  <c r="F318" i="5"/>
  <c r="F317" i="5"/>
  <c r="F316" i="5"/>
  <c r="F315" i="5"/>
  <c r="F314" i="5"/>
  <c r="F313" i="5"/>
  <c r="F312" i="5"/>
  <c r="F311" i="5"/>
  <c r="F310" i="5"/>
  <c r="F309" i="5"/>
  <c r="F308" i="5"/>
  <c r="F307" i="5"/>
  <c r="F306" i="5"/>
  <c r="F305" i="5"/>
  <c r="F304" i="5"/>
  <c r="F303" i="5"/>
  <c r="F302" i="5"/>
  <c r="F301" i="5"/>
  <c r="F300" i="5"/>
  <c r="F299" i="5"/>
  <c r="F298" i="5"/>
  <c r="F297" i="5"/>
  <c r="F296" i="5"/>
  <c r="F295" i="5"/>
  <c r="F294" i="5"/>
  <c r="F293" i="5"/>
  <c r="F292" i="5"/>
  <c r="F291" i="5"/>
  <c r="F290" i="5"/>
  <c r="F289" i="5"/>
  <c r="F288" i="5"/>
  <c r="F287" i="5"/>
  <c r="F286" i="5"/>
  <c r="F285" i="5"/>
  <c r="F284" i="5"/>
  <c r="F283" i="5"/>
  <c r="F282" i="5"/>
  <c r="F281" i="5"/>
  <c r="F280" i="5"/>
  <c r="F279" i="5"/>
  <c r="F278" i="5"/>
  <c r="F277" i="5"/>
  <c r="F276" i="5"/>
  <c r="F275" i="5"/>
  <c r="F274" i="5"/>
  <c r="F273" i="5"/>
  <c r="F272" i="5"/>
  <c r="F271" i="5"/>
  <c r="F270" i="5"/>
  <c r="F269" i="5"/>
  <c r="F268" i="5"/>
  <c r="F267" i="5"/>
  <c r="F266" i="5"/>
  <c r="F265" i="5"/>
  <c r="F264" i="5"/>
  <c r="F263" i="5"/>
  <c r="F262" i="5"/>
  <c r="F261" i="5"/>
  <c r="F260" i="5"/>
  <c r="F259" i="5"/>
  <c r="F258" i="5"/>
  <c r="F257" i="5"/>
  <c r="F256" i="5"/>
  <c r="F255" i="5"/>
  <c r="F254" i="5"/>
  <c r="F253" i="5"/>
  <c r="F252" i="5"/>
  <c r="F251" i="5"/>
  <c r="F250" i="5"/>
  <c r="F249" i="5"/>
  <c r="F248" i="5"/>
  <c r="F247" i="5"/>
  <c r="F246" i="5"/>
  <c r="F245" i="5"/>
  <c r="F244" i="5"/>
  <c r="F243" i="5"/>
  <c r="F242" i="5"/>
  <c r="F241" i="5"/>
  <c r="F240" i="5"/>
  <c r="F239" i="5"/>
  <c r="F238" i="5"/>
  <c r="F237" i="5"/>
  <c r="F236" i="5"/>
  <c r="F235" i="5"/>
  <c r="F234" i="5"/>
  <c r="F233" i="5"/>
  <c r="F232" i="5"/>
  <c r="F231" i="5"/>
  <c r="F230" i="5"/>
  <c r="F229" i="5"/>
  <c r="F228" i="5"/>
  <c r="F227" i="5"/>
  <c r="F226" i="5"/>
  <c r="F225" i="5"/>
  <c r="F224" i="5"/>
  <c r="F223" i="5"/>
  <c r="F222" i="5"/>
  <c r="F221" i="5"/>
  <c r="F220" i="5"/>
  <c r="F219" i="5"/>
  <c r="F218" i="5"/>
  <c r="F217" i="5"/>
  <c r="F216" i="5"/>
  <c r="F215" i="5"/>
  <c r="F214" i="5"/>
  <c r="F213" i="5"/>
  <c r="F212" i="5"/>
  <c r="F211" i="5"/>
  <c r="F210" i="5"/>
  <c r="F209" i="5"/>
  <c r="F208" i="5"/>
  <c r="F207" i="5"/>
  <c r="F206" i="5"/>
  <c r="F205" i="5"/>
  <c r="F204" i="5"/>
  <c r="F203" i="5"/>
  <c r="F202" i="5"/>
  <c r="F201" i="5"/>
  <c r="F200" i="5"/>
  <c r="F199" i="5"/>
  <c r="F198" i="5"/>
  <c r="F197" i="5"/>
  <c r="F196" i="5"/>
  <c r="F195" i="5"/>
  <c r="F194" i="5"/>
  <c r="F193" i="5"/>
  <c r="F192" i="5"/>
  <c r="F191" i="5"/>
  <c r="F190" i="5"/>
  <c r="F189" i="5"/>
  <c r="F188" i="5"/>
  <c r="F187" i="5"/>
  <c r="F186" i="5"/>
  <c r="F185" i="5"/>
  <c r="F184" i="5"/>
  <c r="F183" i="5"/>
  <c r="F182" i="5"/>
  <c r="F181" i="5"/>
  <c r="F180" i="5"/>
  <c r="F179" i="5"/>
  <c r="F178" i="5"/>
  <c r="F177" i="5"/>
  <c r="F176" i="5"/>
  <c r="F175" i="5"/>
  <c r="F174" i="5"/>
  <c r="F173" i="5"/>
  <c r="F172" i="5"/>
  <c r="F171" i="5"/>
  <c r="F170" i="5"/>
  <c r="F169" i="5"/>
  <c r="F168" i="5"/>
  <c r="F167" i="5"/>
  <c r="F166" i="5"/>
  <c r="F165" i="5"/>
  <c r="F164" i="5"/>
  <c r="F163" i="5"/>
  <c r="F162" i="5"/>
  <c r="F161" i="5"/>
  <c r="F160" i="5"/>
  <c r="F159" i="5"/>
  <c r="F158" i="5"/>
  <c r="F157" i="5"/>
  <c r="F156" i="5"/>
  <c r="F155" i="5"/>
  <c r="F154" i="5"/>
  <c r="F153" i="5"/>
  <c r="F152" i="5"/>
  <c r="F151" i="5"/>
  <c r="F150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30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  <c r="F294" i="4"/>
  <c r="F293" i="4"/>
  <c r="F292" i="4"/>
  <c r="F291" i="4"/>
  <c r="F290" i="4"/>
  <c r="F289" i="4"/>
  <c r="F288" i="4"/>
  <c r="F287" i="4"/>
  <c r="F286" i="4"/>
  <c r="F285" i="4"/>
  <c r="F284" i="4"/>
  <c r="F283" i="4"/>
  <c r="F282" i="4"/>
  <c r="F281" i="4"/>
  <c r="F280" i="4"/>
  <c r="F279" i="4"/>
  <c r="F278" i="4"/>
  <c r="F277" i="4"/>
  <c r="F276" i="4"/>
  <c r="F275" i="4"/>
  <c r="F274" i="4"/>
  <c r="F273" i="4"/>
  <c r="F272" i="4"/>
  <c r="F271" i="4"/>
  <c r="F270" i="4"/>
  <c r="F269" i="4"/>
  <c r="F268" i="4"/>
  <c r="F267" i="4"/>
  <c r="F266" i="4"/>
  <c r="F265" i="4"/>
  <c r="F264" i="4"/>
  <c r="F263" i="4"/>
  <c r="F262" i="4"/>
  <c r="F261" i="4"/>
  <c r="F260" i="4"/>
  <c r="F259" i="4"/>
  <c r="F258" i="4"/>
  <c r="F257" i="4"/>
  <c r="F256" i="4"/>
  <c r="F255" i="4"/>
  <c r="F254" i="4"/>
  <c r="F253" i="4"/>
  <c r="F252" i="4"/>
  <c r="F251" i="4"/>
  <c r="F250" i="4"/>
  <c r="F249" i="4"/>
  <c r="F248" i="4"/>
  <c r="F247" i="4"/>
  <c r="F246" i="4"/>
  <c r="F245" i="4"/>
  <c r="F244" i="4"/>
  <c r="F243" i="4"/>
  <c r="F242" i="4"/>
  <c r="F241" i="4"/>
  <c r="F240" i="4"/>
  <c r="F239" i="4"/>
  <c r="F238" i="4"/>
  <c r="F237" i="4"/>
  <c r="F236" i="4"/>
  <c r="F235" i="4"/>
  <c r="F234" i="4"/>
  <c r="F233" i="4"/>
  <c r="F232" i="4"/>
  <c r="F231" i="4"/>
  <c r="F230" i="4"/>
  <c r="F229" i="4"/>
  <c r="F228" i="4"/>
  <c r="F227" i="4"/>
  <c r="F226" i="4"/>
  <c r="F225" i="4"/>
  <c r="F224" i="4"/>
  <c r="F223" i="4"/>
  <c r="F222" i="4"/>
  <c r="F221" i="4"/>
  <c r="F220" i="4"/>
  <c r="F219" i="4"/>
  <c r="F218" i="4"/>
  <c r="F217" i="4"/>
  <c r="F216" i="4"/>
  <c r="F215" i="4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18758" uniqueCount="4482">
  <si>
    <t>Sample</t>
  </si>
  <si>
    <t>Population</t>
  </si>
  <si>
    <t>Population Order</t>
  </si>
  <si>
    <t>San</t>
  </si>
  <si>
    <t>Asian_European</t>
  </si>
  <si>
    <t>African_nonSan</t>
  </si>
  <si>
    <t>Sample order</t>
  </si>
  <si>
    <t>NA06986</t>
  </si>
  <si>
    <t>European (CEU)</t>
  </si>
  <si>
    <t>NA07019</t>
  </si>
  <si>
    <t>NA07045</t>
  </si>
  <si>
    <t>NA10842</t>
  </si>
  <si>
    <t>NA10843</t>
  </si>
  <si>
    <t>NA10851</t>
  </si>
  <si>
    <t>NA10859</t>
  </si>
  <si>
    <t>NA11839</t>
  </si>
  <si>
    <t>NA11920</t>
  </si>
  <si>
    <t>NA11932</t>
  </si>
  <si>
    <t>NA12057</t>
  </si>
  <si>
    <t>NA12234</t>
  </si>
  <si>
    <t>NA12249</t>
  </si>
  <si>
    <t>NA12273</t>
  </si>
  <si>
    <t>NA12718</t>
  </si>
  <si>
    <t>NA12814</t>
  </si>
  <si>
    <t>NA12828</t>
  </si>
  <si>
    <t>NA12875</t>
  </si>
  <si>
    <t>NA12889</t>
  </si>
  <si>
    <t>NA12890</t>
  </si>
  <si>
    <t>NA18533</t>
  </si>
  <si>
    <t>Asian (CHB)</t>
  </si>
  <si>
    <t>NA18536</t>
  </si>
  <si>
    <t>NA18539</t>
  </si>
  <si>
    <t>NA18549</t>
  </si>
  <si>
    <t>NA18550</t>
  </si>
  <si>
    <t>NA18557</t>
  </si>
  <si>
    <t>NA18558</t>
  </si>
  <si>
    <t>NA18561</t>
  </si>
  <si>
    <t>NA18565</t>
  </si>
  <si>
    <t>NA18595</t>
  </si>
  <si>
    <t>NA18596</t>
  </si>
  <si>
    <t>NA18619</t>
  </si>
  <si>
    <t>NA18628</t>
  </si>
  <si>
    <t>NA18634</t>
  </si>
  <si>
    <t>NA18639</t>
  </si>
  <si>
    <t>NA18641</t>
  </si>
  <si>
    <t>NA18643</t>
  </si>
  <si>
    <t>NA18647</t>
  </si>
  <si>
    <t>NA18648</t>
  </si>
  <si>
    <t>NA18748</t>
  </si>
  <si>
    <t>NA18511</t>
  </si>
  <si>
    <t>West African (YRI)</t>
  </si>
  <si>
    <t>NA19198</t>
  </si>
  <si>
    <t>NA18855</t>
  </si>
  <si>
    <t>NA19257</t>
  </si>
  <si>
    <t>HGDP00935</t>
  </si>
  <si>
    <t>NA19148</t>
  </si>
  <si>
    <t>HGDP00930</t>
  </si>
  <si>
    <t>NA19096</t>
  </si>
  <si>
    <t>NA18881</t>
  </si>
  <si>
    <t>NA19205</t>
  </si>
  <si>
    <t>NA18853</t>
  </si>
  <si>
    <t>NA19201</t>
  </si>
  <si>
    <t>NA19238</t>
  </si>
  <si>
    <t>HGDP00940</t>
  </si>
  <si>
    <t>NA18488</t>
  </si>
  <si>
    <t>NA18500</t>
  </si>
  <si>
    <t>NA18871</t>
  </si>
  <si>
    <t>NA19131</t>
  </si>
  <si>
    <t>NA19210</t>
  </si>
  <si>
    <t>NA19211</t>
  </si>
  <si>
    <t>NA19625</t>
  </si>
  <si>
    <t>African
American (ASW)</t>
  </si>
  <si>
    <t>NA20351</t>
  </si>
  <si>
    <t>NA19914</t>
  </si>
  <si>
    <t>NA20282</t>
  </si>
  <si>
    <t>NA19713</t>
  </si>
  <si>
    <t>NA20276</t>
  </si>
  <si>
    <t>NA19900</t>
  </si>
  <si>
    <t>NA20281</t>
  </si>
  <si>
    <t>NA19835</t>
  </si>
  <si>
    <t>NA19904</t>
  </si>
  <si>
    <t>NA19700</t>
  </si>
  <si>
    <t>NA19984</t>
  </si>
  <si>
    <t>NA20348</t>
  </si>
  <si>
    <t>NA19703</t>
  </si>
  <si>
    <t>NA19982</t>
  </si>
  <si>
    <t>NA20358</t>
  </si>
  <si>
    <t>NA20357</t>
  </si>
  <si>
    <t>NA20298</t>
  </si>
  <si>
    <t>NA19916</t>
  </si>
  <si>
    <t>NA20291</t>
  </si>
  <si>
    <t>PPCG</t>
  </si>
  <si>
    <t>KAL0107-B</t>
  </si>
  <si>
    <t>SMU159-B</t>
  </si>
  <si>
    <t>KAL113-B</t>
  </si>
  <si>
    <t>UP2258-B</t>
  </si>
  <si>
    <t>UP2119-B</t>
  </si>
  <si>
    <t>UP2003-B</t>
  </si>
  <si>
    <t>PUH019-B</t>
  </si>
  <si>
    <t>UP2197-B</t>
  </si>
  <si>
    <t>SMU203-B</t>
  </si>
  <si>
    <t>SMU101-B</t>
  </si>
  <si>
    <t>SMU142-B</t>
  </si>
  <si>
    <t>KAL0101-B</t>
  </si>
  <si>
    <t>SMU079-B</t>
  </si>
  <si>
    <t>DSM042-B</t>
  </si>
  <si>
    <t>KAL0106-B</t>
  </si>
  <si>
    <t>UP2142-B</t>
  </si>
  <si>
    <t>SMU097-B</t>
  </si>
  <si>
    <t>SMU061-B</t>
  </si>
  <si>
    <t>UP2109-B</t>
  </si>
  <si>
    <t>SMU104-B</t>
  </si>
  <si>
    <t>SMU087-B</t>
  </si>
  <si>
    <t>SMU177-B</t>
  </si>
  <si>
    <t>SMU106-B</t>
  </si>
  <si>
    <t>N0007-B</t>
  </si>
  <si>
    <t>SMU039-B</t>
  </si>
  <si>
    <t>DSM026-B</t>
  </si>
  <si>
    <t>SMU076-B</t>
  </si>
  <si>
    <t>KAL0074-B</t>
  </si>
  <si>
    <t>KAL028-B</t>
  </si>
  <si>
    <t>KAL114-B</t>
  </si>
  <si>
    <t>SMU107-B</t>
  </si>
  <si>
    <t>UP2004-B</t>
  </si>
  <si>
    <t>SMU100-B</t>
  </si>
  <si>
    <t>SMU156-B</t>
  </si>
  <si>
    <t>DSM024-B</t>
  </si>
  <si>
    <t>PUH052-B</t>
  </si>
  <si>
    <t>N0061-B</t>
  </si>
  <si>
    <t>DSM044-B</t>
  </si>
  <si>
    <t>SMU196-B</t>
  </si>
  <si>
    <t>SMU141-B</t>
  </si>
  <si>
    <t>SMU098-B</t>
  </si>
  <si>
    <t>KAL047-B</t>
  </si>
  <si>
    <t>KAL0004-B</t>
  </si>
  <si>
    <t>UP2360-B</t>
  </si>
  <si>
    <t>SMU167-B</t>
  </si>
  <si>
    <t>KAL0022-B</t>
  </si>
  <si>
    <t>SMU030-B</t>
  </si>
  <si>
    <t>SMU094-B</t>
  </si>
  <si>
    <t>UP2117-B</t>
  </si>
  <si>
    <t>UP2267-B</t>
  </si>
  <si>
    <t>SMU200-B</t>
  </si>
  <si>
    <t>UP2050-B</t>
  </si>
  <si>
    <t>UP2035-B</t>
  </si>
  <si>
    <t>UP2133-B</t>
  </si>
  <si>
    <t>UP2159-B</t>
  </si>
  <si>
    <t>KAL026-B</t>
  </si>
  <si>
    <t>SMU161-B</t>
  </si>
  <si>
    <t>SMU217-B</t>
  </si>
  <si>
    <t>UP2380-B</t>
  </si>
  <si>
    <t>SMU050-B</t>
  </si>
  <si>
    <t>SMU019-B</t>
  </si>
  <si>
    <t>UP2048-B</t>
  </si>
  <si>
    <t>UP2372-B</t>
  </si>
  <si>
    <t>KAL0072-B</t>
  </si>
  <si>
    <t>DSM007-B</t>
  </si>
  <si>
    <t>KAL018-B</t>
  </si>
  <si>
    <t>KAL048-B</t>
  </si>
  <si>
    <t>DSM014-B</t>
  </si>
  <si>
    <t>UP2099-B</t>
  </si>
  <si>
    <t>UP2052-B</t>
  </si>
  <si>
    <t>SMU091-B</t>
  </si>
  <si>
    <t>DSM045-B</t>
  </si>
  <si>
    <t>KAL009-B</t>
  </si>
  <si>
    <t>PUH058-B</t>
  </si>
  <si>
    <t>SMU114-B</t>
  </si>
  <si>
    <t>N0081-B</t>
  </si>
  <si>
    <t>N0077-B</t>
  </si>
  <si>
    <t>SMU205-B</t>
  </si>
  <si>
    <t>SMU080-B</t>
  </si>
  <si>
    <t>UP2077-B</t>
  </si>
  <si>
    <t>SMU195-B</t>
  </si>
  <si>
    <t>KAL039-B</t>
  </si>
  <si>
    <t>KAL064-B</t>
  </si>
  <si>
    <t>UP2049-B</t>
  </si>
  <si>
    <t>UP2101-B</t>
  </si>
  <si>
    <t>SMU047-B</t>
  </si>
  <si>
    <t>SMU237-B</t>
  </si>
  <si>
    <t>UP2264-B</t>
  </si>
  <si>
    <t>DSM013-B</t>
  </si>
  <si>
    <t>UP2330-B</t>
  </si>
  <si>
    <t>UP2039-B</t>
  </si>
  <si>
    <t>N0053-B</t>
  </si>
  <si>
    <t>KAL0078-B</t>
  </si>
  <si>
    <t>UP2396-B</t>
  </si>
  <si>
    <t>KAL0091-B</t>
  </si>
  <si>
    <t>UP2213-B</t>
  </si>
  <si>
    <t>SMU241-B</t>
  </si>
  <si>
    <t>N0015-B</t>
  </si>
  <si>
    <t>SMU062-B</t>
  </si>
  <si>
    <t>N0056-B</t>
  </si>
  <si>
    <t>KAL0043-B</t>
  </si>
  <si>
    <t>SMU027-B</t>
  </si>
  <si>
    <t>SMU248-B</t>
  </si>
  <si>
    <t>N0001-B</t>
  </si>
  <si>
    <t>N0067-B</t>
  </si>
  <si>
    <t>SMU064-B</t>
  </si>
  <si>
    <t>UP2351-B</t>
  </si>
  <si>
    <t>SMU271-B</t>
  </si>
  <si>
    <t>SMU147-B</t>
  </si>
  <si>
    <t>SMU201-B</t>
  </si>
  <si>
    <t>DSM015-B</t>
  </si>
  <si>
    <t>UP2100-B</t>
  </si>
  <si>
    <t>SMU202-B</t>
  </si>
  <si>
    <t>UP2103-B</t>
  </si>
  <si>
    <t>TAF007-B</t>
  </si>
  <si>
    <t>KAL0013-B</t>
  </si>
  <si>
    <t>SMU089-B</t>
  </si>
  <si>
    <t>SMU132-B</t>
  </si>
  <si>
    <t>UP2370-B</t>
  </si>
  <si>
    <t>SMU157-B</t>
  </si>
  <si>
    <t>KAL053-B</t>
  </si>
  <si>
    <t>KAL008-B</t>
  </si>
  <si>
    <t>UP2113-B</t>
  </si>
  <si>
    <t>KAL060-B</t>
  </si>
  <si>
    <t>UP2092-B</t>
  </si>
  <si>
    <t>SMU243-B</t>
  </si>
  <si>
    <t>KAL061-B</t>
  </si>
  <si>
    <t>SMU111-B</t>
  </si>
  <si>
    <t>N0078-B</t>
  </si>
  <si>
    <t>SMU210-B</t>
  </si>
  <si>
    <t>SMU029-B</t>
  </si>
  <si>
    <t>N0084-B</t>
  </si>
  <si>
    <t>TSH022-B</t>
  </si>
  <si>
    <t>N0010-B</t>
  </si>
  <si>
    <t>TSH033-B</t>
  </si>
  <si>
    <t>KAL070-B</t>
  </si>
  <si>
    <t>DOD008-B</t>
  </si>
  <si>
    <t>UP2115-B</t>
  </si>
  <si>
    <t>TSH019-B</t>
  </si>
  <si>
    <t>DOD041-B</t>
  </si>
  <si>
    <t>SMU109-B</t>
  </si>
  <si>
    <t>N0085-B</t>
  </si>
  <si>
    <t>DSM039-B</t>
  </si>
  <si>
    <t>TSH031-B</t>
  </si>
  <si>
    <t>UP2116-B</t>
  </si>
  <si>
    <t>KAL062-B</t>
  </si>
  <si>
    <t>TSH005-B</t>
  </si>
  <si>
    <t>DOD037-B</t>
  </si>
  <si>
    <t>SMU041-B</t>
  </si>
  <si>
    <t>SMU250-B</t>
  </si>
  <si>
    <t>DSM068-B</t>
  </si>
  <si>
    <t>UP2317-B</t>
  </si>
  <si>
    <t>TSH001-B</t>
  </si>
  <si>
    <t>SMU083-B</t>
  </si>
  <si>
    <t>TSH012-B</t>
  </si>
  <si>
    <t>SMU183-B</t>
  </si>
  <si>
    <t>TSH026-B</t>
  </si>
  <si>
    <t>TSH020-B</t>
  </si>
  <si>
    <t>KAL0054-B</t>
  </si>
  <si>
    <t>TAF010-B</t>
  </si>
  <si>
    <t>DSM049-B</t>
  </si>
  <si>
    <t>N0048-B</t>
  </si>
  <si>
    <t>UP2187-B</t>
  </si>
  <si>
    <t>N0002-B</t>
  </si>
  <si>
    <t>SMU170-B</t>
  </si>
  <si>
    <t>TSH027-B</t>
  </si>
  <si>
    <t>TSH003-B</t>
  </si>
  <si>
    <t>TSH029-B</t>
  </si>
  <si>
    <t>N0088-B</t>
  </si>
  <si>
    <t>DSM021-B</t>
  </si>
  <si>
    <t>DOD040-B</t>
  </si>
  <si>
    <t>SMU068-B</t>
  </si>
  <si>
    <t>SMU118-B</t>
  </si>
  <si>
    <t>TSH008-B</t>
  </si>
  <si>
    <t>TSH024-B</t>
  </si>
  <si>
    <t>TSH030-B</t>
  </si>
  <si>
    <t>UP2089-B</t>
  </si>
  <si>
    <t>DOD039-B</t>
  </si>
  <si>
    <t>KAL006-B</t>
  </si>
  <si>
    <t>N0059-B</t>
  </si>
  <si>
    <t>N0073-B</t>
  </si>
  <si>
    <t>SMU032-B</t>
  </si>
  <si>
    <t>SMU214-B</t>
  </si>
  <si>
    <t>TAF008-B</t>
  </si>
  <si>
    <t>TSH021-B</t>
  </si>
  <si>
    <t>UP2093-B</t>
  </si>
  <si>
    <t>KB2</t>
  </si>
  <si>
    <t>San (KSGP)</t>
  </si>
  <si>
    <t>KB5</t>
  </si>
  <si>
    <t>MD10</t>
  </si>
  <si>
    <t>MD11</t>
  </si>
  <si>
    <t>MD13</t>
  </si>
  <si>
    <t>MN2</t>
  </si>
  <si>
    <t>MN3</t>
  </si>
  <si>
    <t>MN10</t>
  </si>
  <si>
    <t>MN13</t>
  </si>
  <si>
    <t>MN14</t>
  </si>
  <si>
    <t>MN15</t>
  </si>
  <si>
    <t>MN17</t>
  </si>
  <si>
    <t>MN18</t>
  </si>
  <si>
    <t>MN20</t>
  </si>
  <si>
    <t>MN24</t>
  </si>
  <si>
    <t>MN27</t>
  </si>
  <si>
    <t>MN30</t>
  </si>
  <si>
    <t>MN36</t>
  </si>
  <si>
    <t>MD3</t>
  </si>
  <si>
    <t>MD12</t>
  </si>
  <si>
    <t>NA19314</t>
  </si>
  <si>
    <t>East Africa (LWK)</t>
  </si>
  <si>
    <t>NA19027</t>
  </si>
  <si>
    <t>NA19323</t>
  </si>
  <si>
    <t>NA19042</t>
  </si>
  <si>
    <t>NA19338</t>
  </si>
  <si>
    <t>NA19475</t>
  </si>
  <si>
    <t>NA19374</t>
  </si>
  <si>
    <t>NA19395</t>
  </si>
  <si>
    <t>NA19346</t>
  </si>
  <si>
    <t>NA19437</t>
  </si>
  <si>
    <t>NA19041</t>
  </si>
  <si>
    <t>NA19035</t>
  </si>
  <si>
    <t>NA19443</t>
  </si>
  <si>
    <t>NA19378</t>
  </si>
  <si>
    <t>NA19351</t>
  </si>
  <si>
    <t>NA19317</t>
  </si>
  <si>
    <t>NA19026</t>
  </si>
  <si>
    <t>NA19376</t>
  </si>
  <si>
    <t>NA19024</t>
  </si>
  <si>
    <t>NA19446</t>
  </si>
  <si>
    <t>K=3 Ancestral Fractions</t>
  </si>
  <si>
    <t>K=4 Ancestral Fractions</t>
  </si>
  <si>
    <t>South African</t>
  </si>
  <si>
    <t>West African</t>
  </si>
  <si>
    <t>SAPCS</t>
  </si>
  <si>
    <t>PPCG0016</t>
  </si>
  <si>
    <t>PPCG0017</t>
  </si>
  <si>
    <t>PPCG0018</t>
  </si>
  <si>
    <t>PPCG0019</t>
  </si>
  <si>
    <t>PPCG0020</t>
  </si>
  <si>
    <t>PPCG0021</t>
  </si>
  <si>
    <t>PPCG0022</t>
  </si>
  <si>
    <t>PPCG0023</t>
  </si>
  <si>
    <t>PPCG0024</t>
  </si>
  <si>
    <t>PPCG0025</t>
  </si>
  <si>
    <t>PPCG0086</t>
  </si>
  <si>
    <t>PPCG0088</t>
  </si>
  <si>
    <t>PPCG0093</t>
  </si>
  <si>
    <t>PPCG0218</t>
  </si>
  <si>
    <t>PPCG0233</t>
  </si>
  <si>
    <t>PPCG0248</t>
  </si>
  <si>
    <t>PPCG0251</t>
  </si>
  <si>
    <t>PPCG0325</t>
  </si>
  <si>
    <t>PPCG0357</t>
  </si>
  <si>
    <t>PPCG0409</t>
  </si>
  <si>
    <t>PPCG0570</t>
  </si>
  <si>
    <t>PPCG0580</t>
  </si>
  <si>
    <t>PPCG0645</t>
  </si>
  <si>
    <t>PPCG0674</t>
  </si>
  <si>
    <t>PPCG0695</t>
  </si>
  <si>
    <t>PPCG0696</t>
  </si>
  <si>
    <t>PPCG0735</t>
  </si>
  <si>
    <t>PPCG0750</t>
  </si>
  <si>
    <t>PPCG0756</t>
  </si>
  <si>
    <t>PPCG0775</t>
  </si>
  <si>
    <t>PPCG0785</t>
  </si>
  <si>
    <t>chrom</t>
  </si>
  <si>
    <t>position</t>
  </si>
  <si>
    <t>ref</t>
  </si>
  <si>
    <t>alt</t>
  </si>
  <si>
    <t>ID</t>
  </si>
  <si>
    <t>number of alleles</t>
  </si>
  <si>
    <t>MAF</t>
  </si>
  <si>
    <t>gene</t>
  </si>
  <si>
    <t>CGI3</t>
  </si>
  <si>
    <t>amino acid position</t>
  </si>
  <si>
    <t>wildaa</t>
  </si>
  <si>
    <t>mutantaa</t>
  </si>
  <si>
    <t>C</t>
  </si>
  <si>
    <t>G</t>
  </si>
  <si>
    <t>rs786204007</t>
  </si>
  <si>
    <t>MTHFR</t>
  </si>
  <si>
    <t>missense variant</t>
  </si>
  <si>
    <t>W</t>
  </si>
  <si>
    <t>S</t>
  </si>
  <si>
    <t>T</t>
  </si>
  <si>
    <t>rs139876092</t>
  </si>
  <si>
    <t>PADI3</t>
  </si>
  <si>
    <t>R</t>
  </si>
  <si>
    <t>rs140482516</t>
  </si>
  <si>
    <t>rs530382665</t>
  </si>
  <si>
    <t>RAD54L</t>
  </si>
  <si>
    <t>rs149141765</t>
  </si>
  <si>
    <t>rs74315298</t>
  </si>
  <si>
    <t>CPT2</t>
  </si>
  <si>
    <t>P</t>
  </si>
  <si>
    <t>L</t>
  </si>
  <si>
    <t>rs761767572</t>
  </si>
  <si>
    <t>PCSK9</t>
  </si>
  <si>
    <t>A</t>
  </si>
  <si>
    <t>rs199682486</t>
  </si>
  <si>
    <t>ALG6</t>
  </si>
  <si>
    <t>intron variant</t>
  </si>
  <si>
    <t>rs58331765</t>
  </si>
  <si>
    <t>ABCA4</t>
  </si>
  <si>
    <t>V</t>
  </si>
  <si>
    <t>M</t>
  </si>
  <si>
    <t>rs61750200</t>
  </si>
  <si>
    <t>novel</t>
  </si>
  <si>
    <t>CHD1L</t>
  </si>
  <si>
    <t>stop gained</t>
  </si>
  <si>
    <t>X</t>
  </si>
  <si>
    <t>rs375958814</t>
  </si>
  <si>
    <t>CTSK</t>
  </si>
  <si>
    <t>rs773618224</t>
  </si>
  <si>
    <t>PRUNE1</t>
  </si>
  <si>
    <t>D</t>
  </si>
  <si>
    <t>N</t>
  </si>
  <si>
    <t>rs149484917</t>
  </si>
  <si>
    <t>FLG</t>
  </si>
  <si>
    <t>rs121908309</t>
  </si>
  <si>
    <t>GBA1</t>
  </si>
  <si>
    <t>rs146725782</t>
  </si>
  <si>
    <t>ADCY10</t>
  </si>
  <si>
    <t>rs140602858</t>
  </si>
  <si>
    <t>ASPM</t>
  </si>
  <si>
    <t>rs397514690</t>
  </si>
  <si>
    <t>REN</t>
  </si>
  <si>
    <t>rs1330596542</t>
  </si>
  <si>
    <t>GJC2</t>
  </si>
  <si>
    <t>rs138695265</t>
  </si>
  <si>
    <t>MTR</t>
  </si>
  <si>
    <t>rs150980575</t>
  </si>
  <si>
    <t>SAPCS/PPCG</t>
  </si>
  <si>
    <t>ATP6V1C2</t>
  </si>
  <si>
    <t>I</t>
  </si>
  <si>
    <t>rs1672442859</t>
  </si>
  <si>
    <t>ZNF512</t>
  </si>
  <si>
    <t>rs121434247</t>
  </si>
  <si>
    <t>SRD5A2</t>
  </si>
  <si>
    <t>rs144133542</t>
  </si>
  <si>
    <t>CLHC1</t>
  </si>
  <si>
    <t>Q</t>
  </si>
  <si>
    <t>rs150520157</t>
  </si>
  <si>
    <t>NPHP1</t>
  </si>
  <si>
    <t>splice donor</t>
  </si>
  <si>
    <t/>
  </si>
  <si>
    <t>rs1692413234</t>
  </si>
  <si>
    <t>LRP1B</t>
  </si>
  <si>
    <t>rs137853086</t>
  </si>
  <si>
    <t>GALNT3</t>
  </si>
  <si>
    <t>rs111733491</t>
  </si>
  <si>
    <t>LRP2</t>
  </si>
  <si>
    <t>H</t>
  </si>
  <si>
    <t>MAP3K20</t>
  </si>
  <si>
    <t>K</t>
  </si>
  <si>
    <t>rs137852803</t>
  </si>
  <si>
    <t>CHRNA1</t>
  </si>
  <si>
    <t>F</t>
  </si>
  <si>
    <t>rs917150461</t>
  </si>
  <si>
    <t>FSIP2</t>
  </si>
  <si>
    <t>rs751834116</t>
  </si>
  <si>
    <t>ERBB4</t>
  </si>
  <si>
    <t>rs1575645442</t>
  </si>
  <si>
    <t>FN1</t>
  </si>
  <si>
    <t>219484202 </t>
  </si>
  <si>
    <t>rs368710118</t>
  </si>
  <si>
    <t>SPEG</t>
  </si>
  <si>
    <t>rs554826646</t>
  </si>
  <si>
    <t>PRSS56</t>
  </si>
  <si>
    <t>rs119473031</t>
  </si>
  <si>
    <t>3</t>
  </si>
  <si>
    <t>MLPH</t>
  </si>
  <si>
    <t>rs796052061</t>
  </si>
  <si>
    <t>1</t>
  </si>
  <si>
    <t>AGXT</t>
  </si>
  <si>
    <t>rs138025751</t>
  </si>
  <si>
    <t>rs1244958857</t>
  </si>
  <si>
    <t>CRBN</t>
  </si>
  <si>
    <t>R307X</t>
  </si>
  <si>
    <t>rs1033693138</t>
  </si>
  <si>
    <t>SRGAP3</t>
  </si>
  <si>
    <t>rs755992976</t>
  </si>
  <si>
    <t>FANCD2</t>
  </si>
  <si>
    <t>Q448X</t>
  </si>
  <si>
    <t>rs367902696</t>
  </si>
  <si>
    <t>BTD</t>
  </si>
  <si>
    <t>rs199910432</t>
  </si>
  <si>
    <t>DNAH1</t>
  </si>
  <si>
    <t>rs920852517</t>
  </si>
  <si>
    <t>ILDR1</t>
  </si>
  <si>
    <t>rs151048899</t>
  </si>
  <si>
    <t>ACAD11</t>
  </si>
  <si>
    <t>E</t>
  </si>
  <si>
    <t>rs577069249</t>
  </si>
  <si>
    <t>CCDC39</t>
  </si>
  <si>
    <t>Intron variant</t>
  </si>
  <si>
    <t>rs1721680865</t>
  </si>
  <si>
    <t>EIF4A2</t>
  </si>
  <si>
    <t>Y</t>
  </si>
  <si>
    <t>rs1729654379</t>
  </si>
  <si>
    <t>EVC</t>
  </si>
  <si>
    <t>rs28937892</t>
  </si>
  <si>
    <t>WFS1</t>
  </si>
  <si>
    <t>17490691 </t>
  </si>
  <si>
    <t>rs112242659</t>
  </si>
  <si>
    <t>QDPR</t>
  </si>
  <si>
    <t>rs186530606</t>
  </si>
  <si>
    <t>CEP135</t>
  </si>
  <si>
    <t>POLR2B</t>
  </si>
  <si>
    <t>rs148676365</t>
  </si>
  <si>
    <t>SEC24D</t>
  </si>
  <si>
    <t>rs1049502301</t>
  </si>
  <si>
    <t>NEK1</t>
  </si>
  <si>
    <t>DNAH5</t>
  </si>
  <si>
    <t>DROSHA</t>
  </si>
  <si>
    <t>rs774492992</t>
  </si>
  <si>
    <t>CPLANE1</t>
  </si>
  <si>
    <t>rs121908331</t>
  </si>
  <si>
    <t>DMGDH</t>
  </si>
  <si>
    <t>DNAH8</t>
  </si>
  <si>
    <t>rs150676991</t>
  </si>
  <si>
    <t>DAAM2</t>
  </si>
  <si>
    <t>TAF8</t>
  </si>
  <si>
    <t>rs121918252</t>
  </si>
  <si>
    <t>MMUT</t>
  </si>
  <si>
    <t>rs398124478</t>
  </si>
  <si>
    <t>PKHD1</t>
  </si>
  <si>
    <t>rs373441420</t>
  </si>
  <si>
    <t>EYS</t>
  </si>
  <si>
    <t>rs2128548191</t>
  </si>
  <si>
    <t>ROS1</t>
  </si>
  <si>
    <t>rs369389737</t>
  </si>
  <si>
    <t>IFNGR1</t>
  </si>
  <si>
    <t>rs2115042840</t>
  </si>
  <si>
    <t>LPA</t>
  </si>
  <si>
    <t>rs121912503</t>
  </si>
  <si>
    <t>rs750669368</t>
  </si>
  <si>
    <t>RNASET2</t>
  </si>
  <si>
    <t>rs148642312</t>
  </si>
  <si>
    <t>RNF216</t>
  </si>
  <si>
    <t>rs1447609804</t>
  </si>
  <si>
    <t>DNAH11</t>
  </si>
  <si>
    <t>rs10250779</t>
  </si>
  <si>
    <t>PGAM2</t>
  </si>
  <si>
    <t>rs371228501</t>
  </si>
  <si>
    <t>EGFR</t>
  </si>
  <si>
    <t>80666491 </t>
  </si>
  <si>
    <t>rs868695492</t>
  </si>
  <si>
    <t>CD36</t>
  </si>
  <si>
    <t>rs764841861</t>
  </si>
  <si>
    <t>STAG3</t>
  </si>
  <si>
    <t>rs1399936353</t>
  </si>
  <si>
    <t>ACHE</t>
  </si>
  <si>
    <t>rs121908760</t>
  </si>
  <si>
    <t>CFTR</t>
  </si>
  <si>
    <t>rs75096551</t>
  </si>
  <si>
    <t>rs771721648</t>
  </si>
  <si>
    <t>CLCN1</t>
  </si>
  <si>
    <t>MSR1</t>
  </si>
  <si>
    <t>PREX2</t>
  </si>
  <si>
    <t>rs375431837</t>
  </si>
  <si>
    <t>GDAP1</t>
  </si>
  <si>
    <t>rs397514725</t>
  </si>
  <si>
    <t>GDF6</t>
  </si>
  <si>
    <t>rs2130105792</t>
  </si>
  <si>
    <t>MYC</t>
  </si>
  <si>
    <t>rs754073531</t>
  </si>
  <si>
    <t>FAM135B</t>
  </si>
  <si>
    <t>rs587776602</t>
  </si>
  <si>
    <t>SLURP1</t>
  </si>
  <si>
    <t>rs1056722915</t>
  </si>
  <si>
    <t>CYP11B2</t>
  </si>
  <si>
    <t>rs398124117</t>
  </si>
  <si>
    <t>RECQL4</t>
  </si>
  <si>
    <t>rs149705816</t>
  </si>
  <si>
    <t>JAK2</t>
  </si>
  <si>
    <t>rs755276577</t>
  </si>
  <si>
    <t>MPDZ</t>
  </si>
  <si>
    <t>rs146487634</t>
  </si>
  <si>
    <t>APTX</t>
  </si>
  <si>
    <t>rs111033690</t>
  </si>
  <si>
    <t>GALT</t>
  </si>
  <si>
    <t>rs1823630110</t>
  </si>
  <si>
    <t>VPS13A</t>
  </si>
  <si>
    <t>rs121909587</t>
  </si>
  <si>
    <t>C5</t>
  </si>
  <si>
    <t>rs201369986</t>
  </si>
  <si>
    <t>DHTKD1</t>
  </si>
  <si>
    <t>rs779840568</t>
  </si>
  <si>
    <t>CACNB2</t>
  </si>
  <si>
    <t>rs79658334</t>
  </si>
  <si>
    <t>RET</t>
  </si>
  <si>
    <t>rs547198427</t>
  </si>
  <si>
    <t>CDHR1</t>
  </si>
  <si>
    <t>rs556267618</t>
  </si>
  <si>
    <t>ALDH18A1</t>
  </si>
  <si>
    <t>rs104894175</t>
  </si>
  <si>
    <t>PITX3</t>
  </si>
  <si>
    <t>rs2060541274</t>
  </si>
  <si>
    <t>GBF1</t>
  </si>
  <si>
    <t>rs34598529</t>
  </si>
  <si>
    <t>HBB</t>
  </si>
  <si>
    <t>upstream variant</t>
  </si>
  <si>
    <t>FHIP1B</t>
  </si>
  <si>
    <t>rs782803589</t>
  </si>
  <si>
    <t>CYP2R1</t>
  </si>
  <si>
    <t>rs61495246</t>
  </si>
  <si>
    <t>rs146451547</t>
  </si>
  <si>
    <t>USH1C</t>
  </si>
  <si>
    <t>rs104894286</t>
  </si>
  <si>
    <t>RAG1</t>
  </si>
  <si>
    <t>rs772690312</t>
  </si>
  <si>
    <t>EXT2</t>
  </si>
  <si>
    <t>rs61737887</t>
  </si>
  <si>
    <t>AGBL2</t>
  </si>
  <si>
    <t>rs367990143</t>
  </si>
  <si>
    <t>TMX2</t>
  </si>
  <si>
    <t>HNRNPUL2</t>
  </si>
  <si>
    <t>SLC3A2</t>
  </si>
  <si>
    <t>rs1190939441</t>
  </si>
  <si>
    <t>CCDC82</t>
  </si>
  <si>
    <t>rs181011657</t>
  </si>
  <si>
    <t>DYNC2H1</t>
  </si>
  <si>
    <t>rs587779872</t>
  </si>
  <si>
    <t>ATM</t>
  </si>
  <si>
    <t>rs121434219</t>
  </si>
  <si>
    <t>rs912573579</t>
  </si>
  <si>
    <t>DLAT</t>
  </si>
  <si>
    <t>rs370034077</t>
  </si>
  <si>
    <t>CEP164</t>
  </si>
  <si>
    <t>CHD4</t>
  </si>
  <si>
    <t>rs771787305</t>
  </si>
  <si>
    <t>GUCY2C</t>
  </si>
  <si>
    <t>rs147781415</t>
  </si>
  <si>
    <t>KRT74</t>
  </si>
  <si>
    <t>rs121918549</t>
  </si>
  <si>
    <t>AAAS</t>
  </si>
  <si>
    <t>rs771520731</t>
  </si>
  <si>
    <t>ERBB3</t>
  </si>
  <si>
    <t>rs140291094</t>
  </si>
  <si>
    <t>STAC3</t>
  </si>
  <si>
    <t>OTOGL</t>
  </si>
  <si>
    <t>rs1347325344</t>
  </si>
  <si>
    <t>NR2C1</t>
  </si>
  <si>
    <t>rs281865440</t>
  </si>
  <si>
    <t>PAH</t>
  </si>
  <si>
    <t>rs57443665</t>
  </si>
  <si>
    <t>ACADS</t>
  </si>
  <si>
    <t>rs779261309</t>
  </si>
  <si>
    <t>POLE</t>
  </si>
  <si>
    <t>rs752059006</t>
  </si>
  <si>
    <t>SACS</t>
  </si>
  <si>
    <t>rs80359182</t>
  </si>
  <si>
    <t>BRCA2</t>
  </si>
  <si>
    <t>rs80358533</t>
  </si>
  <si>
    <t>rs80359070</t>
  </si>
  <si>
    <t>rs121964926</t>
  </si>
  <si>
    <t>F7</t>
  </si>
  <si>
    <t>rs143473912</t>
  </si>
  <si>
    <t>2</t>
  </si>
  <si>
    <t>TGM1</t>
  </si>
  <si>
    <t>rs144536804</t>
  </si>
  <si>
    <t>PRORP</t>
  </si>
  <si>
    <t>rs371660600</t>
  </si>
  <si>
    <t>ZFYVE26</t>
  </si>
  <si>
    <t>rs999557873</t>
  </si>
  <si>
    <t>TRIP11</t>
  </si>
  <si>
    <t>BUB1B</t>
  </si>
  <si>
    <t>rs199722402</t>
  </si>
  <si>
    <t>INO80</t>
  </si>
  <si>
    <t>rs387906958</t>
  </si>
  <si>
    <t>NDUFAF1</t>
  </si>
  <si>
    <t>rs147764579</t>
  </si>
  <si>
    <t>CAPN3</t>
  </si>
  <si>
    <t>DNAAF4</t>
  </si>
  <si>
    <t>TRIP4</t>
  </si>
  <si>
    <t>rs28933990</t>
  </si>
  <si>
    <t>RLBP1</t>
  </si>
  <si>
    <t>rs202037973</t>
  </si>
  <si>
    <t>POLG</t>
  </si>
  <si>
    <t>rs121908192</t>
  </si>
  <si>
    <t>GFER</t>
  </si>
  <si>
    <t>rs63750759</t>
  </si>
  <si>
    <t>ABCC6</t>
  </si>
  <si>
    <t>rs149868979</t>
  </si>
  <si>
    <t>SCNN1B</t>
  </si>
  <si>
    <t>COG7</t>
  </si>
  <si>
    <t>CLN3</t>
  </si>
  <si>
    <t>rs72547529</t>
  </si>
  <si>
    <t>VKORC1</t>
  </si>
  <si>
    <t>rs201976061</t>
  </si>
  <si>
    <t>CNGB1</t>
  </si>
  <si>
    <t>rs5030980</t>
  </si>
  <si>
    <t>AGRP</t>
  </si>
  <si>
    <t>PLCG2</t>
  </si>
  <si>
    <t>rs372929441</t>
  </si>
  <si>
    <t>SLC38A8</t>
  </si>
  <si>
    <t>DNAAF1</t>
  </si>
  <si>
    <t>rs28934574</t>
  </si>
  <si>
    <t>TP53</t>
  </si>
  <si>
    <t>rs750066836</t>
  </si>
  <si>
    <t>ALOX12B</t>
  </si>
  <si>
    <t>rs527236156</t>
  </si>
  <si>
    <t>KCNJ18</t>
  </si>
  <si>
    <t>rs59328451</t>
  </si>
  <si>
    <t>KRT16</t>
  </si>
  <si>
    <t>rs28929480</t>
  </si>
  <si>
    <t>SLC4A1</t>
  </si>
  <si>
    <t>SMG8</t>
  </si>
  <si>
    <t>TMC6</t>
  </si>
  <si>
    <t>rs104894636</t>
  </si>
  <si>
    <t>SGSH</t>
  </si>
  <si>
    <t>rs916009547</t>
  </si>
  <si>
    <t>LPIN2</t>
  </si>
  <si>
    <t>rs76992529</t>
  </si>
  <si>
    <t>TTR</t>
  </si>
  <si>
    <t>rs961245497</t>
  </si>
  <si>
    <t>EPG5</t>
  </si>
  <si>
    <t>rs121913560</t>
  </si>
  <si>
    <t>MC4R</t>
  </si>
  <si>
    <t>rs895704914</t>
  </si>
  <si>
    <t>rs863224079</t>
  </si>
  <si>
    <t>NDUFA11</t>
  </si>
  <si>
    <t>Splice acceptor</t>
  </si>
  <si>
    <t>rs104894698</t>
  </si>
  <si>
    <t>INSL3</t>
  </si>
  <si>
    <t>rs149316157</t>
  </si>
  <si>
    <t>JAK3</t>
  </si>
  <si>
    <t>34377549 </t>
  </si>
  <si>
    <t>rs201771230 </t>
  </si>
  <si>
    <t>GPI</t>
  </si>
  <si>
    <t>rs759085500</t>
  </si>
  <si>
    <t>RYR1</t>
  </si>
  <si>
    <t>rs188572864</t>
  </si>
  <si>
    <t>KASH5</t>
  </si>
  <si>
    <t>intronic</t>
  </si>
  <si>
    <t>rs104895503</t>
  </si>
  <si>
    <t>NLRP7</t>
  </si>
  <si>
    <t>rs543369426</t>
  </si>
  <si>
    <t>DNAAF3</t>
  </si>
  <si>
    <t>rs756459525</t>
  </si>
  <si>
    <t>SUN5</t>
  </si>
  <si>
    <t>rs746800707</t>
  </si>
  <si>
    <t>AAR2</t>
  </si>
  <si>
    <t>rs566223651</t>
  </si>
  <si>
    <t>MRAP</t>
  </si>
  <si>
    <t>splice_donor</t>
  </si>
  <si>
    <t>rs1364998040</t>
  </si>
  <si>
    <t>SON</t>
  </si>
  <si>
    <t>rs1010722195</t>
  </si>
  <si>
    <t>DONSON</t>
  </si>
  <si>
    <t>rs149919890</t>
  </si>
  <si>
    <t>TMPRSS3</t>
  </si>
  <si>
    <t>stop lost</t>
  </si>
  <si>
    <t>rs5742905</t>
  </si>
  <si>
    <t>CBS</t>
  </si>
  <si>
    <t>rs371246226</t>
  </si>
  <si>
    <t>U2AF1</t>
  </si>
  <si>
    <t>rs121434254</t>
  </si>
  <si>
    <t>AIRE</t>
  </si>
  <si>
    <t>rs149266909</t>
  </si>
  <si>
    <t>FTCD</t>
  </si>
  <si>
    <t>rs587781269</t>
  </si>
  <si>
    <t>CHEK2</t>
  </si>
  <si>
    <t>rs201021542</t>
  </si>
  <si>
    <t>NCF4</t>
  </si>
  <si>
    <t>rs74315484</t>
  </si>
  <si>
    <t>ARSA</t>
  </si>
  <si>
    <t>SLC16A2</t>
  </si>
  <si>
    <t>rs1603095192</t>
  </si>
  <si>
    <t>STAG2</t>
  </si>
  <si>
    <t>NA</t>
  </si>
  <si>
    <t>chr</t>
  </si>
  <si>
    <t>pos</t>
  </si>
  <si>
    <t>id</t>
  </si>
  <si>
    <t>Allele_count</t>
  </si>
  <si>
    <t>type</t>
  </si>
  <si>
    <t>protein_change</t>
  </si>
  <si>
    <t>GGTA</t>
  </si>
  <si>
    <t>rs761621516</t>
  </si>
  <si>
    <t>DEL</t>
  </si>
  <si>
    <t>GT74-75G</t>
  </si>
  <si>
    <t>GA</t>
  </si>
  <si>
    <t>NCF2</t>
  </si>
  <si>
    <t>INS</t>
  </si>
  <si>
    <t>R184fs</t>
  </si>
  <si>
    <t>CCA</t>
  </si>
  <si>
    <t>rs367543070</t>
  </si>
  <si>
    <t>B3GALNT2</t>
  </si>
  <si>
    <t>V144X</t>
  </si>
  <si>
    <t>AC</t>
  </si>
  <si>
    <t>rs730882064</t>
  </si>
  <si>
    <t>D353DX</t>
  </si>
  <si>
    <t>CAG</t>
  </si>
  <si>
    <t>rs770686014</t>
  </si>
  <si>
    <t>frameshift</t>
  </si>
  <si>
    <t>Q1100fs</t>
  </si>
  <si>
    <t>CTT</t>
  </si>
  <si>
    <t>rs747738770</t>
  </si>
  <si>
    <t>GLB1</t>
  </si>
  <si>
    <t>N56fs</t>
  </si>
  <si>
    <t>TA</t>
  </si>
  <si>
    <t>rs756339822</t>
  </si>
  <si>
    <t>NDUFAF3</t>
  </si>
  <si>
    <t>Y63X</t>
  </si>
  <si>
    <t>AT</t>
  </si>
  <si>
    <t>rs786200983</t>
  </si>
  <si>
    <t>PCCB</t>
  </si>
  <si>
    <t>E331fr</t>
  </si>
  <si>
    <t>rs769671323</t>
  </si>
  <si>
    <t>PDE6B</t>
  </si>
  <si>
    <t>H620fs</t>
  </si>
  <si>
    <t>CGGGGGCGCGGGGGGG</t>
  </si>
  <si>
    <t>rs769850502</t>
  </si>
  <si>
    <t>DOK7</t>
  </si>
  <si>
    <t>CAT</t>
  </si>
  <si>
    <t>rs767795266</t>
  </si>
  <si>
    <t>ETFDH</t>
  </si>
  <si>
    <t>TC591-592TX</t>
  </si>
  <si>
    <t>TC</t>
  </si>
  <si>
    <t>rs61469168</t>
  </si>
  <si>
    <t>C6</t>
  </si>
  <si>
    <t>D627fs</t>
  </si>
  <si>
    <t>TG</t>
  </si>
  <si>
    <t>rs375762365</t>
  </si>
  <si>
    <t>Q380fs</t>
  </si>
  <si>
    <t>CT</t>
  </si>
  <si>
    <t>rs557023458</t>
  </si>
  <si>
    <t>Q274fs</t>
  </si>
  <si>
    <t>TAATT</t>
  </si>
  <si>
    <t>rs2112866803</t>
  </si>
  <si>
    <t>MSH3</t>
  </si>
  <si>
    <t>I537fs</t>
  </si>
  <si>
    <t>rs397507178</t>
  </si>
  <si>
    <t>RAD50</t>
  </si>
  <si>
    <t>E723fs</t>
  </si>
  <si>
    <t>TAGA</t>
  </si>
  <si>
    <t>rs765373403</t>
  </si>
  <si>
    <t>inframe deletion</t>
  </si>
  <si>
    <t>rs758109813</t>
  </si>
  <si>
    <t>P2265X</t>
  </si>
  <si>
    <t>CTGTCTCTTATACACATCTCG</t>
  </si>
  <si>
    <t>ARID1B</t>
  </si>
  <si>
    <t>A37AVSYTHLX</t>
  </si>
  <si>
    <t>CAATAA</t>
  </si>
  <si>
    <t>rs771061715</t>
  </si>
  <si>
    <t>K472fs</t>
  </si>
  <si>
    <t>CA</t>
  </si>
  <si>
    <t>rs1797006154</t>
  </si>
  <si>
    <t>TRRAP</t>
  </si>
  <si>
    <t>A505fs</t>
  </si>
  <si>
    <t>CG</t>
  </si>
  <si>
    <t>rs2116406452</t>
  </si>
  <si>
    <t>P512fs</t>
  </si>
  <si>
    <t>rs1328615024</t>
  </si>
  <si>
    <t>RP1</t>
  </si>
  <si>
    <t>L1947fs</t>
  </si>
  <si>
    <t>AAG</t>
  </si>
  <si>
    <t>rs1375090095</t>
  </si>
  <si>
    <t>CSPP1</t>
  </si>
  <si>
    <t>K767fs</t>
  </si>
  <si>
    <t>-</t>
  </si>
  <si>
    <t>OPLAH</t>
  </si>
  <si>
    <t>A977Gfs</t>
  </si>
  <si>
    <t>rs1586101561</t>
  </si>
  <si>
    <t>NBN</t>
  </si>
  <si>
    <t>C167fs</t>
  </si>
  <si>
    <t>rs1024114400</t>
  </si>
  <si>
    <t>P851fs</t>
  </si>
  <si>
    <t>ACGCCCGGCC</t>
  </si>
  <si>
    <t>rs766312203</t>
  </si>
  <si>
    <t>RAGR804-807R</t>
  </si>
  <si>
    <t>rs387906560</t>
  </si>
  <si>
    <t>TYRP1</t>
  </si>
  <si>
    <t>K368fs</t>
  </si>
  <si>
    <t>TGGCGGTA</t>
  </si>
  <si>
    <t>rs587776640</t>
  </si>
  <si>
    <t>FANCG</t>
  </si>
  <si>
    <t>YRQ213-215X</t>
  </si>
  <si>
    <t>rs747130246</t>
  </si>
  <si>
    <t>LRSAM1</t>
  </si>
  <si>
    <t>P607X</t>
  </si>
  <si>
    <t>CAA</t>
  </si>
  <si>
    <t>rs1236291370</t>
  </si>
  <si>
    <t>PDE6C</t>
  </si>
  <si>
    <t>K768X</t>
  </si>
  <si>
    <t>rs775244527</t>
  </si>
  <si>
    <t>COL17A1</t>
  </si>
  <si>
    <t>CCCGCCGCCG</t>
  </si>
  <si>
    <t>rs538539239</t>
  </si>
  <si>
    <t>NANOS1</t>
  </si>
  <si>
    <t>GCAGCC</t>
  </si>
  <si>
    <t>rs1013100859</t>
  </si>
  <si>
    <t>BRSK2</t>
  </si>
  <si>
    <t>G77fs</t>
  </si>
  <si>
    <t>AG</t>
  </si>
  <si>
    <t>TNNT3</t>
  </si>
  <si>
    <t>E42fs</t>
  </si>
  <si>
    <t>rs431905500</t>
  </si>
  <si>
    <t>L3370fs</t>
  </si>
  <si>
    <t>SLC37A4</t>
  </si>
  <si>
    <t>V69Gfs</t>
  </si>
  <si>
    <t>rs587776595</t>
  </si>
  <si>
    <t>MFRP</t>
  </si>
  <si>
    <t>H384X</t>
  </si>
  <si>
    <t>ATCTT</t>
  </si>
  <si>
    <t>rs786204671</t>
  </si>
  <si>
    <t>BBS10</t>
  </si>
  <si>
    <t>KD243-244X</t>
  </si>
  <si>
    <t>CTG</t>
  </si>
  <si>
    <t>rs80359478</t>
  </si>
  <si>
    <t>V1681fs</t>
  </si>
  <si>
    <t>ACATT</t>
  </si>
  <si>
    <t>rs80359535</t>
  </si>
  <si>
    <t>I1924fs</t>
  </si>
  <si>
    <t>AAAGG</t>
  </si>
  <si>
    <t>rs397507406</t>
  </si>
  <si>
    <t>Q2850fs</t>
  </si>
  <si>
    <t>BLM</t>
  </si>
  <si>
    <t>W154Wfs</t>
  </si>
  <si>
    <t>GC</t>
  </si>
  <si>
    <t>rs774366025</t>
  </si>
  <si>
    <t>OTOA</t>
  </si>
  <si>
    <t>T422fs</t>
  </si>
  <si>
    <t>GT</t>
  </si>
  <si>
    <t>rs748374631</t>
  </si>
  <si>
    <t>NQO1</t>
  </si>
  <si>
    <t>Y129X</t>
  </si>
  <si>
    <t>rs373616607</t>
  </si>
  <si>
    <t>HYDIN</t>
  </si>
  <si>
    <t>I1772fs</t>
  </si>
  <si>
    <t>rs80338769</t>
  </si>
  <si>
    <t>SLC46A1</t>
  </si>
  <si>
    <t>G65GX</t>
  </si>
  <si>
    <t>rs1555618803</t>
  </si>
  <si>
    <t>NF1</t>
  </si>
  <si>
    <t>F1478X</t>
  </si>
  <si>
    <t>rs137853883</t>
  </si>
  <si>
    <t>FKBP10</t>
  </si>
  <si>
    <t>L275LX</t>
  </si>
  <si>
    <t>rs529659464</t>
  </si>
  <si>
    <t>ELP2</t>
  </si>
  <si>
    <t>L97LX</t>
  </si>
  <si>
    <t>rs551118463</t>
  </si>
  <si>
    <t>ABCA7</t>
  </si>
  <si>
    <t>TGCGATG</t>
  </si>
  <si>
    <t>rs387906301</t>
  </si>
  <si>
    <t>LDLR</t>
  </si>
  <si>
    <t>p.Asp47_Gly48del</t>
  </si>
  <si>
    <t>CDG46-48C</t>
  </si>
  <si>
    <t>TGTCTCTTATACACATCTC</t>
  </si>
  <si>
    <t>NOTCH3</t>
  </si>
  <si>
    <t>A39ARCVX</t>
  </si>
  <si>
    <t>rs758580075</t>
  </si>
  <si>
    <t>I2781X</t>
  </si>
  <si>
    <t>CCT</t>
  </si>
  <si>
    <t>rs398122391</t>
  </si>
  <si>
    <t>COL18A1</t>
  </si>
  <si>
    <t>L1352fs</t>
  </si>
  <si>
    <t>rs1441417916</t>
  </si>
  <si>
    <t>IRS4</t>
  </si>
  <si>
    <t>A22fs</t>
  </si>
  <si>
    <t>variation</t>
  </si>
  <si>
    <t>allele count</t>
  </si>
  <si>
    <t>GT status</t>
  </si>
  <si>
    <t xml:space="preserve">MAF </t>
  </si>
  <si>
    <t>Variant type</t>
  </si>
  <si>
    <t>Referrence AA</t>
  </si>
  <si>
    <t>Alternate AA</t>
  </si>
  <si>
    <t>chr1:11802962:G/A</t>
  </si>
  <si>
    <t>rs754980119</t>
  </si>
  <si>
    <t>missense</t>
  </si>
  <si>
    <t>chr1:17262194:T/A</t>
  </si>
  <si>
    <t>rs142129409</t>
  </si>
  <si>
    <t>chr1:17282897:C/A</t>
  </si>
  <si>
    <t>rs144944758</t>
  </si>
  <si>
    <t>chr1:53197050:dupGC</t>
  </si>
  <si>
    <t>rs754363068</t>
  </si>
  <si>
    <t>chr1:55043956:C/G</t>
  </si>
  <si>
    <t>rs886039840</t>
  </si>
  <si>
    <t>chr1:94029515:C/T</t>
  </si>
  <si>
    <t>rs61751402</t>
  </si>
  <si>
    <t>chr1:94098928:G/A</t>
  </si>
  <si>
    <t>chr1:94098874:A/T</t>
  </si>
  <si>
    <t>rs1057518767</t>
  </si>
  <si>
    <t>chr1:94001911:G/A</t>
  </si>
  <si>
    <t>rs61750645</t>
  </si>
  <si>
    <t>chr1:94029527:C/T</t>
  </si>
  <si>
    <t>rs61750145</t>
  </si>
  <si>
    <t>chr1:150804220:C/T</t>
  </si>
  <si>
    <t>rs2101951671</t>
  </si>
  <si>
    <t>chr1:150778621:delCAAGAGAAGCC</t>
  </si>
  <si>
    <t>rs760640027</t>
  </si>
  <si>
    <t>chr1:152307547:C/T</t>
  </si>
  <si>
    <t>rs138726443</t>
  </si>
  <si>
    <t>chr1:152303917:G/A</t>
  </si>
  <si>
    <t>rs749083759</t>
  </si>
  <si>
    <t>chr1:152308647:G/T</t>
  </si>
  <si>
    <t>rs147145234</t>
  </si>
  <si>
    <t>chr1:152309494:G/A</t>
  </si>
  <si>
    <t>rs149105551</t>
  </si>
  <si>
    <t>chr1:152307528:G/T</t>
  </si>
  <si>
    <t>rs1388479165</t>
  </si>
  <si>
    <t>chr1:155235252:A/G</t>
  </si>
  <si>
    <t>rs421016</t>
  </si>
  <si>
    <t>chr1:155236277:C/T</t>
  </si>
  <si>
    <t>stop grained</t>
  </si>
  <si>
    <t>chr1:155237576:T/A</t>
  </si>
  <si>
    <t>rs74500255</t>
  </si>
  <si>
    <t>chr1:204162117:G/A</t>
  </si>
  <si>
    <t>rs121917741</t>
  </si>
  <si>
    <t>chr1:197090328:C/T</t>
  </si>
  <si>
    <t>rs199422194</t>
  </si>
  <si>
    <t>African relevant candidate</t>
  </si>
  <si>
    <t>chr1:197104381:T/A</t>
  </si>
  <si>
    <t>unknown</t>
  </si>
  <si>
    <t>chr1:236895470:C/T</t>
  </si>
  <si>
    <t>rs121913578</t>
  </si>
  <si>
    <t>chr1:46260853:C/T</t>
  </si>
  <si>
    <t>rs28363218</t>
  </si>
  <si>
    <t>PCa GT gene</t>
  </si>
  <si>
    <t>chr2:31533768:T/C</t>
  </si>
  <si>
    <t>rs1340425455</t>
  </si>
  <si>
    <t>chr2:31533671:T/C</t>
  </si>
  <si>
    <t>rs368386747</t>
  </si>
  <si>
    <t>SRD5A2 </t>
  </si>
  <si>
    <t>chr2:110163048:G/A</t>
  </si>
  <si>
    <t>rs121907899</t>
  </si>
  <si>
    <t>chr2:110179677:G/A</t>
  </si>
  <si>
    <t>rs1327440899</t>
  </si>
  <si>
    <t>chr2:141013568:G/A</t>
  </si>
  <si>
    <t>rs1464861520</t>
  </si>
  <si>
    <t>chr2:174759341:G/A</t>
  </si>
  <si>
    <t>rs147488907</t>
  </si>
  <si>
    <t>chr2:174748204:C/T</t>
  </si>
  <si>
    <t>rs151081792</t>
  </si>
  <si>
    <t>chr2:174753595:C/T</t>
  </si>
  <si>
    <t>rs137852809</t>
  </si>
  <si>
    <t>chr2:174757678:T/G</t>
  </si>
  <si>
    <t>chr2:185813926:dupT</t>
  </si>
  <si>
    <t>fs</t>
  </si>
  <si>
    <t>chr2:185789542:dupA</t>
  </si>
  <si>
    <t>rs1472628894</t>
  </si>
  <si>
    <t>chr2:237546618:C/T</t>
  </si>
  <si>
    <t>rs560560352</t>
  </si>
  <si>
    <t>chr2:240869179:G/A</t>
  </si>
  <si>
    <t>rs767586362</t>
  </si>
  <si>
    <t>chr2:240871379:T/A</t>
  </si>
  <si>
    <t>rs121908524</t>
  </si>
  <si>
    <t>chr2:240871433:G/A</t>
  </si>
  <si>
    <t>rs121908529</t>
  </si>
  <si>
    <t>chr3:3174058:C/T</t>
  </si>
  <si>
    <t>rs1707731713</t>
  </si>
  <si>
    <t>chr3:10043483:G/A</t>
  </si>
  <si>
    <t>rs112832879</t>
  </si>
  <si>
    <t>chr3:15644367:G/A</t>
  </si>
  <si>
    <t>rs13073139</t>
  </si>
  <si>
    <t>chr3:15645451:C/T</t>
  </si>
  <si>
    <t>rs104893688</t>
  </si>
  <si>
    <t>chr3:15644565:G/A</t>
  </si>
  <si>
    <t>rs397514381</t>
  </si>
  <si>
    <t>chr3:52375327:dupG</t>
  </si>
  <si>
    <t>rs762545991</t>
  </si>
  <si>
    <t>chr3:52375408:G/A</t>
  </si>
  <si>
    <t>chr3:121993807:G/T</t>
  </si>
  <si>
    <t>rs752714222</t>
  </si>
  <si>
    <t>chr3:132642048:G/A</t>
  </si>
  <si>
    <t>chr3:132644801:A/G</t>
  </si>
  <si>
    <t>chr3:136301087:C/A</t>
  </si>
  <si>
    <t>rs572246667</t>
  </si>
  <si>
    <t>chr3:180644119:C/T</t>
  </si>
  <si>
    <t>rs753580394</t>
  </si>
  <si>
    <t>chr3:180648171:C/A</t>
  </si>
  <si>
    <t>rs375839864</t>
  </si>
  <si>
    <t>chr3:180659582:T/C</t>
  </si>
  <si>
    <t>rs756235547</t>
  </si>
  <si>
    <t>chr3:180661860:C/G</t>
  </si>
  <si>
    <t>rs397515392</t>
  </si>
  <si>
    <t>chr4:6301479:C/G</t>
  </si>
  <si>
    <t>rs753237278</t>
  </si>
  <si>
    <t>chr4:662591:G/A</t>
  </si>
  <si>
    <t>rs752846577</t>
  </si>
  <si>
    <t>chr4:664903:G/T</t>
  </si>
  <si>
    <t>rs150639487</t>
  </si>
  <si>
    <t>chr4:629751:G/A</t>
  </si>
  <si>
    <t>rs757918699</t>
  </si>
  <si>
    <t>chr4:656924:G/A</t>
  </si>
  <si>
    <t>rs368095904</t>
  </si>
  <si>
    <t>chr4:651266:G/A</t>
  </si>
  <si>
    <t>rs560334464</t>
  </si>
  <si>
    <t>chr4:158680584:G/A</t>
  </si>
  <si>
    <t>rs534388496</t>
  </si>
  <si>
    <t>chr4:158708445:CAT/C</t>
  </si>
  <si>
    <t>chr4:169424668:C/G</t>
  </si>
  <si>
    <t>rs199947197</t>
  </si>
  <si>
    <t>chr4:169580841:C/G</t>
  </si>
  <si>
    <t>rs897732893</t>
  </si>
  <si>
    <t>chr4:169588700:dupG</t>
  </si>
  <si>
    <t>chr4:186618797:G/A</t>
  </si>
  <si>
    <t>rs777631605</t>
  </si>
  <si>
    <t>FAT1</t>
  </si>
  <si>
    <t>chr5:79044326:C/T</t>
  </si>
  <si>
    <t>rs139044238</t>
  </si>
  <si>
    <t>chr5:132595759T&gt;TA</t>
  </si>
  <si>
    <t>chr5:132595719:C/T</t>
  </si>
  <si>
    <t>rs772468452</t>
  </si>
  <si>
    <t>chr6:38842416:dupA</t>
  </si>
  <si>
    <t>rs1774881734</t>
  </si>
  <si>
    <t xml:space="preserve">M </t>
  </si>
  <si>
    <t>fr</t>
  </si>
  <si>
    <t>chr6:38894749:C/T</t>
  </si>
  <si>
    <t>rs149070832</t>
  </si>
  <si>
    <t>chr6:38909586:G/A</t>
  </si>
  <si>
    <t>rs1314182810</t>
  </si>
  <si>
    <t>chr6:38814130:G/A</t>
  </si>
  <si>
    <t>rs756616538</t>
  </si>
  <si>
    <t>chr6:39879377:C/A</t>
  </si>
  <si>
    <t>chr6:39871532:G/A</t>
  </si>
  <si>
    <t>rs200668867</t>
  </si>
  <si>
    <t>chr6:51914955C/T</t>
  </si>
  <si>
    <t>rs745770404</t>
  </si>
  <si>
    <t>chr6:51907900:C/T</t>
  </si>
  <si>
    <t>rs773136605</t>
  </si>
  <si>
    <t>chr6:51768399:A/T</t>
  </si>
  <si>
    <t>rs200179145</t>
  </si>
  <si>
    <t>chr6:51935807:T/C</t>
  </si>
  <si>
    <t>rs369925690</t>
  </si>
  <si>
    <t>chr6:51947999:G/A</t>
  </si>
  <si>
    <t>rs137852944</t>
  </si>
  <si>
    <t>chr6:63720736:delCGATATTTAC</t>
  </si>
  <si>
    <t>rs770748359</t>
  </si>
  <si>
    <t>chr6:63720844:delGT</t>
  </si>
  <si>
    <t>rs886044149</t>
  </si>
  <si>
    <t>chr6:64590356:C/T</t>
  </si>
  <si>
    <t>rs745574120</t>
  </si>
  <si>
    <t>chr6:64591416:G/A</t>
  </si>
  <si>
    <t>rs1239854361</t>
  </si>
  <si>
    <t>chr6:65335073:G/A</t>
  </si>
  <si>
    <t>rs201823777</t>
  </si>
  <si>
    <t>chr6:65344158:G/T</t>
  </si>
  <si>
    <t>rs774464019</t>
  </si>
  <si>
    <t>chr7:80671994:T/G</t>
  </si>
  <si>
    <t>rs56381858</t>
  </si>
  <si>
    <t>chr7:80661161:C/G</t>
  </si>
  <si>
    <t>rs201765331</t>
  </si>
  <si>
    <t>chr7:100892545:G/A</t>
  </si>
  <si>
    <t>chr7:117509123:G/A</t>
  </si>
  <si>
    <t>rs75961395</t>
  </si>
  <si>
    <t>chr7:117530975:G/A</t>
  </si>
  <si>
    <t>rs78655421</t>
  </si>
  <si>
    <t>chr7:117531115:G/T</t>
  </si>
  <si>
    <t>rs78756941</t>
  </si>
  <si>
    <t>chr7:117534366:G/T</t>
  </si>
  <si>
    <t>rs77188391</t>
  </si>
  <si>
    <t>chr7:117587778:G/T</t>
  </si>
  <si>
    <t>rs113993959</t>
  </si>
  <si>
    <t>chr7:117587811:C/T</t>
  </si>
  <si>
    <t>rs74597325</t>
  </si>
  <si>
    <t>chr7:117611661:T/C</t>
  </si>
  <si>
    <t>rs1258481099</t>
  </si>
  <si>
    <t>chr7:117627537:C/T</t>
  </si>
  <si>
    <t>rs74767530</t>
  </si>
  <si>
    <t>chr7:117627580:delC</t>
  </si>
  <si>
    <t>rs78984783</t>
  </si>
  <si>
    <t>chr7:117642595:T/C</t>
  </si>
  <si>
    <t>rs146795445</t>
  </si>
  <si>
    <t>chr7:55143350:G/A</t>
  </si>
  <si>
    <t>rs1260357262</t>
  </si>
  <si>
    <t>chr7:55173087:G/A</t>
  </si>
  <si>
    <t>rs150423237</t>
  </si>
  <si>
    <t>chr7:21619178:C/T</t>
  </si>
  <si>
    <t>rs72657316</t>
  </si>
  <si>
    <t>chr7:21581905:G/T</t>
  </si>
  <si>
    <t>chr7:143330838:T/C</t>
  </si>
  <si>
    <t>rs80356701</t>
  </si>
  <si>
    <t>chr8:16150261:G/A</t>
  </si>
  <si>
    <t>rs769087591</t>
  </si>
  <si>
    <t>chr8:54629700:G/T</t>
  </si>
  <si>
    <t>rs997085898</t>
  </si>
  <si>
    <t>chr8:68044542:G/A</t>
  </si>
  <si>
    <t>rs771902674</t>
  </si>
  <si>
    <t>chr8:68044543:G/A</t>
  </si>
  <si>
    <t>rs746227590</t>
  </si>
  <si>
    <t>chr8:67193557:C/T</t>
  </si>
  <si>
    <t>rs201261521</t>
  </si>
  <si>
    <t>chr8:74360184:C/T</t>
  </si>
  <si>
    <t>rs104894078</t>
  </si>
  <si>
    <t>chr8:144511750:C/T</t>
  </si>
  <si>
    <t>rs1827248750</t>
  </si>
  <si>
    <t>chr8:144513412:G/A</t>
  </si>
  <si>
    <t>rs137853229</t>
  </si>
  <si>
    <t>chr8:144513628:GCT/G</t>
  </si>
  <si>
    <t>rs746222099</t>
  </si>
  <si>
    <t>chr8:144514982:CA/C</t>
  </si>
  <si>
    <t>rs386833845</t>
  </si>
  <si>
    <t>chr8:144517052:G/A</t>
  </si>
  <si>
    <t>rs2130734450</t>
  </si>
  <si>
    <t>chr8:89978304:dupC</t>
  </si>
  <si>
    <t>chr8:144053108:G/A</t>
  </si>
  <si>
    <t>rs373732666</t>
  </si>
  <si>
    <t>chr8:144058772:C/T</t>
  </si>
  <si>
    <t>rs1272869557</t>
  </si>
  <si>
    <t>chr9:32974495:C/T</t>
  </si>
  <si>
    <t>rs104894103</t>
  </si>
  <si>
    <t>chr9:34648131:G/A</t>
  </si>
  <si>
    <t>rs111033718</t>
  </si>
  <si>
    <t>chr9:34648353:T/C</t>
  </si>
  <si>
    <t>rs111033728</t>
  </si>
  <si>
    <t>chr9:34649462:C/A</t>
  </si>
  <si>
    <t>rs111033792</t>
  </si>
  <si>
    <t>chr9:35075278:C/G</t>
  </si>
  <si>
    <t>rs149616199</t>
  </si>
  <si>
    <t>chr9:5089771:A/G</t>
  </si>
  <si>
    <t>rs368599778</t>
  </si>
  <si>
    <t>chr9:5126730:G/A</t>
  </si>
  <si>
    <t>rs1437629509</t>
  </si>
  <si>
    <t>chr9:5072562:G/A</t>
  </si>
  <si>
    <t>rs2130546561</t>
  </si>
  <si>
    <t xml:space="preserve">
chr9:5080268:T/C</t>
  </si>
  <si>
    <t>rs372254348</t>
  </si>
  <si>
    <t>chr9:121005918:C/A</t>
  </si>
  <si>
    <t>chr9:120963635:C.T</t>
  </si>
  <si>
    <t>rs748369722</t>
  </si>
  <si>
    <t>chr9:127461194:C/T</t>
  </si>
  <si>
    <t>chr9:127496079:CA/A</t>
  </si>
  <si>
    <t>chr9:13162690:C/T</t>
  </si>
  <si>
    <t>rs775394111</t>
  </si>
  <si>
    <t>chr10:18150919:A/T</t>
  </si>
  <si>
    <t>chr10:93640166:C/T</t>
  </si>
  <si>
    <t>rs1028838062</t>
  </si>
  <si>
    <t>chr10:95625421:dupA</t>
  </si>
  <si>
    <t>chr10:104043582:C/T</t>
  </si>
  <si>
    <t>chr10:104080621:C/T</t>
  </si>
  <si>
    <t>chr10:104034193:C/T</t>
  </si>
  <si>
    <t>rs121912771</t>
  </si>
  <si>
    <t>chr10:12097688:C/T</t>
  </si>
  <si>
    <t>chr11:17495634:G/A</t>
  </si>
  <si>
    <t>rs767767573</t>
  </si>
  <si>
    <t>chr11:17498251:G/T</t>
  </si>
  <si>
    <t>rs371257969</t>
  </si>
  <si>
    <t>chr11:1929145:T/C</t>
  </si>
  <si>
    <t>chr11:36574724:C/T</t>
  </si>
  <si>
    <t>rs199474678</t>
  </si>
  <si>
    <t>chr11:36574490:C/T</t>
  </si>
  <si>
    <t>rs104894289</t>
  </si>
  <si>
    <t>chr11:47705604:C/T</t>
  </si>
  <si>
    <t>chr11:62876810:C/T</t>
  </si>
  <si>
    <t>rs778806373</t>
  </si>
  <si>
    <t>chr11:103191521:G/T</t>
  </si>
  <si>
    <t>chr11:103177664:G/A</t>
  </si>
  <si>
    <t>rs552436294</t>
  </si>
  <si>
    <t>chr11:103120797:C/T</t>
  </si>
  <si>
    <t>rs777277500</t>
  </si>
  <si>
    <t>chr11:103304650:C/T</t>
  </si>
  <si>
    <t>rs760635983</t>
  </si>
  <si>
    <t>chr11:108243994:C/T</t>
  </si>
  <si>
    <t>rs730881333</t>
  </si>
  <si>
    <t>chr11:108244946:CT/T</t>
  </si>
  <si>
    <t>rs864622389</t>
  </si>
  <si>
    <t>chr11:108244981:C/T</t>
  </si>
  <si>
    <t>rs2135242925</t>
  </si>
  <si>
    <t>chr11:108250752:CTG/C</t>
  </si>
  <si>
    <t>rs587781598</t>
  </si>
  <si>
    <t>chr11:108284280:AG/G</t>
  </si>
  <si>
    <t>rs587779834</t>
  </si>
  <si>
    <t>chr11:108321299:A/G</t>
  </si>
  <si>
    <t>rs539978799</t>
  </si>
  <si>
    <t>chr11:108332849:G/C</t>
  </si>
  <si>
    <t>rs267606669</t>
  </si>
  <si>
    <t>chr11:117375707:G/C</t>
  </si>
  <si>
    <t>chr11:117411859:C/T</t>
  </si>
  <si>
    <t>rs147398904</t>
  </si>
  <si>
    <t>chr11:119342645:G/A</t>
  </si>
  <si>
    <t>rs762905998</t>
  </si>
  <si>
    <t>chr12:57244222:G/A</t>
  </si>
  <si>
    <t>rs371720347</t>
  </si>
  <si>
    <t>chr12:53321423:G/T</t>
  </si>
  <si>
    <t>chr12:56099716:C/T</t>
  </si>
  <si>
    <t>rs768736698</t>
  </si>
  <si>
    <t>chr12:76346308:C/A</t>
  </si>
  <si>
    <t>rs375413604</t>
  </si>
  <si>
    <t>chr12:76347713:insA</t>
  </si>
  <si>
    <t>rs549625604</t>
  </si>
  <si>
    <t>chr12:80353366:C/T</t>
  </si>
  <si>
    <t>rs768620276</t>
  </si>
  <si>
    <t>chr12:80262019:G/A</t>
  </si>
  <si>
    <t>rs377708973</t>
  </si>
  <si>
    <t>chr12:80261968:G/T</t>
  </si>
  <si>
    <t>rs777911261</t>
  </si>
  <si>
    <t>chr12:102852912:G/A</t>
  </si>
  <si>
    <t>rs74503222</t>
  </si>
  <si>
    <t>chr12:102840399:G/A</t>
  </si>
  <si>
    <t>rs5030861</t>
  </si>
  <si>
    <t>chr12:102840493:G/A</t>
  </si>
  <si>
    <t>rs5030858</t>
  </si>
  <si>
    <t>chr12:102840507:C/T</t>
  </si>
  <si>
    <t>rs5030857</t>
  </si>
  <si>
    <t>chr12:102843676:A/G</t>
  </si>
  <si>
    <t>rs5030856</t>
  </si>
  <si>
    <t>chr12:103240716:C/T</t>
  </si>
  <si>
    <t>rs62642935</t>
  </si>
  <si>
    <t>chr12:102851703:A/C</t>
  </si>
  <si>
    <t>rs62642933</t>
  </si>
  <si>
    <t>chr12:102852876:G/A</t>
  </si>
  <si>
    <t>rs5030850</t>
  </si>
  <si>
    <t>chr12:102852923:A/G</t>
  </si>
  <si>
    <t>rs76212747</t>
  </si>
  <si>
    <t>chr12:102855207:A/G</t>
  </si>
  <si>
    <t>rs62517198</t>
  </si>
  <si>
    <t>chr12:102866632:G/A</t>
  </si>
  <si>
    <t>rs5030843</t>
  </si>
  <si>
    <t>chr12:102894883:A/T</t>
  </si>
  <si>
    <t>rs76394784</t>
  </si>
  <si>
    <t>chr12:102912842:G/C</t>
  </si>
  <si>
    <t>rs62642926</t>
  </si>
  <si>
    <t>chr12:132626269:G/A</t>
  </si>
  <si>
    <t>rs1057517583</t>
  </si>
  <si>
    <t>chr13:23335032:delA</t>
  </si>
  <si>
    <t>rs281865117</t>
  </si>
  <si>
    <t>chr13:23339115:AGATTT/A</t>
  </si>
  <si>
    <t>rs765361868</t>
  </si>
  <si>
    <t>chr13:32337853:CAT/C</t>
  </si>
  <si>
    <t>rs80359387</t>
  </si>
  <si>
    <t>chr13:32339518:CAG/C</t>
  </si>
  <si>
    <t>rs80359490</t>
  </si>
  <si>
    <t>chr13:32340629:CTT/C</t>
  </si>
  <si>
    <t> rs11571658</t>
  </si>
  <si>
    <t>chr13:32340653:C/T</t>
  </si>
  <si>
    <t>rs746661607</t>
  </si>
  <si>
    <t>chr13:32354920:TTC/T</t>
  </si>
  <si>
    <t>rs80359636</t>
  </si>
  <si>
    <t>chr13:32357881:G/A</t>
  </si>
  <si>
    <t>rs80359003</t>
  </si>
  <si>
    <t>chr13:32357926:A/G</t>
  </si>
  <si>
    <t>rs786202344</t>
  </si>
  <si>
    <t>chr13:32363211:C/T</t>
  </si>
  <si>
    <t>rs80359035</t>
  </si>
  <si>
    <t>chr13:32370958:G/A</t>
  </si>
  <si>
    <t>rs587776351</t>
  </si>
  <si>
    <t>chr13:32371042:AC/C</t>
  </si>
  <si>
    <t>rs80359718</t>
  </si>
  <si>
    <t>chr13:32371052:C/CT</t>
  </si>
  <si>
    <t>rs80359720</t>
  </si>
  <si>
    <t>chr13:32379849:GTA/G</t>
  </si>
  <si>
    <t>rs80359743</t>
  </si>
  <si>
    <t>chr13:32398209:TlTGTA/T</t>
  </si>
  <si>
    <t>rs80359775</t>
  </si>
  <si>
    <t>chr13:32362650:AG/A</t>
  </si>
  <si>
    <t>rs80359688</t>
  </si>
  <si>
    <t>chr13:113115698:G/A</t>
  </si>
  <si>
    <t>rs763458490</t>
  </si>
  <si>
    <t>chr13:113118716:G/T</t>
  </si>
  <si>
    <t>rs121964927</t>
  </si>
  <si>
    <t>chr14:24261776:G/A</t>
  </si>
  <si>
    <t>rs531650682</t>
  </si>
  <si>
    <t>chr14:24259769:C/G</t>
  </si>
  <si>
    <t>rs121918731</t>
  </si>
  <si>
    <t>chr14:67809199:C/T</t>
  </si>
  <si>
    <t>rs935301743</t>
  </si>
  <si>
    <t>chr15:40170637:C/T</t>
  </si>
  <si>
    <t>rs769350713</t>
  </si>
  <si>
    <t>chr15:41081049:G/A</t>
  </si>
  <si>
    <t>rs2045477371</t>
  </si>
  <si>
    <t>chr15:40980230:C/T</t>
  </si>
  <si>
    <t>rs765696552</t>
  </si>
  <si>
    <t>chr15:41074474:T/A</t>
  </si>
  <si>
    <t>chr15:42387803:delA</t>
  </si>
  <si>
    <t>rs80338800</t>
  </si>
  <si>
    <t>chr15:42388944:G/A</t>
  </si>
  <si>
    <t>rs773001194</t>
  </si>
  <si>
    <t>chr15:42401751:C/T</t>
  </si>
  <si>
    <t>rs863224957</t>
  </si>
  <si>
    <t>chr15:42401754:C/T</t>
  </si>
  <si>
    <t>rs141656719</t>
  </si>
  <si>
    <t>chr15:89215119:G/A</t>
  </si>
  <si>
    <t>rs776260543</t>
  </si>
  <si>
    <t>chr15:89218962: delA</t>
  </si>
  <si>
    <t>rs1445909096</t>
  </si>
  <si>
    <t>chr15:89320878:C/G</t>
  </si>
  <si>
    <t>rs121918051</t>
  </si>
  <si>
    <t>chr15:89321007:T/G</t>
  </si>
  <si>
    <t>rs139590686</t>
  </si>
  <si>
    <t>chr15:89321792:C/T</t>
  </si>
  <si>
    <t>rs113994098</t>
  </si>
  <si>
    <t>chr15:89323460:C/G</t>
  </si>
  <si>
    <t>rs121918054</t>
  </si>
  <si>
    <t>chr15:89327201:C/T</t>
  </si>
  <si>
    <t>rs113994095</t>
  </si>
  <si>
    <t>chr15:90766922:T/TTAGA</t>
  </si>
  <si>
    <t>rs2151163791</t>
  </si>
  <si>
    <t>chr16:1985976:C/G</t>
  </si>
  <si>
    <t>rs373135339</t>
  </si>
  <si>
    <t>chr16:16154899:G/A</t>
  </si>
  <si>
    <t>rs28939702</t>
  </si>
  <si>
    <t>chr16:16163078:C/T</t>
  </si>
  <si>
    <t>rs72653706</t>
  </si>
  <si>
    <t>chr16:16173283:C/A</t>
  </si>
  <si>
    <t>rs72664209</t>
  </si>
  <si>
    <t>chr16:16178919:C/T</t>
  </si>
  <si>
    <t>rs67561842</t>
  </si>
  <si>
    <t>chr16:16182824:C/A</t>
  </si>
  <si>
    <t>rs1279963123</t>
  </si>
  <si>
    <t>chr16:16187210:C/T</t>
  </si>
  <si>
    <t>rs72653776</t>
  </si>
  <si>
    <t>chr16:28482480:insGGACT</t>
  </si>
  <si>
    <t>chr16:28482173:G/A</t>
  </si>
  <si>
    <t>rs386833744</t>
  </si>
  <si>
    <t>chr16:31093393:C/T</t>
  </si>
  <si>
    <t>rs145273772</t>
  </si>
  <si>
    <t>chr16:67483042:C/T</t>
  </si>
  <si>
    <t>chr16:70974661:insTA</t>
  </si>
  <si>
    <t>chr16:70892455:G/T</t>
  </si>
  <si>
    <t>chr16:84041998:C/A</t>
  </si>
  <si>
    <t>rs777138837</t>
  </si>
  <si>
    <t>chr16:84174723:G/A</t>
  </si>
  <si>
    <t>rs139519641</t>
  </si>
  <si>
    <t>chr17:7673821:G/A</t>
  </si>
  <si>
    <t>rs55832599</t>
  </si>
  <si>
    <t>chr17:7676381:C/A</t>
  </si>
  <si>
    <t>rs1131691003</t>
  </si>
  <si>
    <t>chr17:7673775:C/T</t>
  </si>
  <si>
    <t>rs730882008</t>
  </si>
  <si>
    <t>chr17:8077000:C/T</t>
  </si>
  <si>
    <t>rs774333332</t>
  </si>
  <si>
    <t>chr17:8073245:G/A</t>
  </si>
  <si>
    <t>rs773052129</t>
  </si>
  <si>
    <t>chr17:8073284:G/T</t>
  </si>
  <si>
    <t>rs752509098</t>
  </si>
  <si>
    <t>chr17:28404685:G/C</t>
  </si>
  <si>
    <t>rs281875209</t>
  </si>
  <si>
    <t>chr17:41610372:C/G</t>
  </si>
  <si>
    <t>chr17:41610388:G/A</t>
  </si>
  <si>
    <t>rs762673256</t>
  </si>
  <si>
    <t>chr17:80210532:G/A</t>
  </si>
  <si>
    <t>rs1064795109</t>
  </si>
  <si>
    <t>chr17:80213815:C/T</t>
  </si>
  <si>
    <t>rs104894635</t>
  </si>
  <si>
    <t>chr17:80217084:G/C</t>
  </si>
  <si>
    <t>rs104894637</t>
  </si>
  <si>
    <t>chr17:80217061:G/A</t>
  </si>
  <si>
    <t>chr18:3011717:C/A</t>
  </si>
  <si>
    <t>rs1396916095</t>
  </si>
  <si>
    <t>chr19:11102732:T/G</t>
  </si>
  <si>
    <t>rs121908025</t>
  </si>
  <si>
    <t>chr19:11113620:G/A</t>
  </si>
  <si>
    <t>rs139624145</t>
  </si>
  <si>
    <t>chr19:11120506:G/T</t>
  </si>
  <si>
    <t>chr19:17842599:G/A</t>
  </si>
  <si>
    <t>rs1467075214</t>
  </si>
  <si>
    <t>chr19:34366828:G/T</t>
  </si>
  <si>
    <t>rs746921353</t>
  </si>
  <si>
    <t>chr19:34377513:G/A</t>
  </si>
  <si>
    <t>rs376016521</t>
  </si>
  <si>
    <t>chr19:34378959:C/T</t>
  </si>
  <si>
    <t>rs140842009</t>
  </si>
  <si>
    <t>chr19:34381494:C/T</t>
  </si>
  <si>
    <t>rs1171664777</t>
  </si>
  <si>
    <t>chr19:34393276:C/T</t>
  </si>
  <si>
    <t>rs34306618</t>
  </si>
  <si>
    <t>chr19:34394013:G/A</t>
  </si>
  <si>
    <t>rs1238884216</t>
  </si>
  <si>
    <t>chr19:34399274:G/A</t>
  </si>
  <si>
    <t>rs150033276</t>
  </si>
  <si>
    <t>chr19:34399723:G/A</t>
  </si>
  <si>
    <t>rs762411919</t>
  </si>
  <si>
    <t>chr19:38442391:C/T</t>
  </si>
  <si>
    <t>rs1456276440</t>
  </si>
  <si>
    <t>chr19:38459268:C/T</t>
  </si>
  <si>
    <t>rs371455345</t>
  </si>
  <si>
    <t>chr19:38460515:delG</t>
  </si>
  <si>
    <t>rs797045932</t>
  </si>
  <si>
    <t>chr19:38519366:G/T</t>
  </si>
  <si>
    <t>rs1216966090</t>
  </si>
  <si>
    <t>chr19:38586140:C/T</t>
  </si>
  <si>
    <t>rs146876145</t>
  </si>
  <si>
    <t>chr19:55165832:G/A</t>
  </si>
  <si>
    <t>DNAAF3 </t>
  </si>
  <si>
    <t>chr20:36240089:G/C</t>
  </si>
  <si>
    <t>rs769382754</t>
  </si>
  <si>
    <t>chr21:32299078:delG</t>
  </si>
  <si>
    <t>rs1476574441</t>
  </si>
  <si>
    <t>chr21:42375787:C/T</t>
  </si>
  <si>
    <t>rs56264519</t>
  </si>
  <si>
    <t>chr21:42388436:G/T</t>
  </si>
  <si>
    <t>rs147231991</t>
  </si>
  <si>
    <t>chr21:42383124:G/A</t>
  </si>
  <si>
    <t>chr21:43072048:C/T</t>
  </si>
  <si>
    <t>rs148865119</t>
  </si>
  <si>
    <t>chr21:43063899:C/T</t>
  </si>
  <si>
    <t>rs763290176</t>
  </si>
  <si>
    <t>chr21:43066369:A/G</t>
  </si>
  <si>
    <t>rs778220779</t>
  </si>
  <si>
    <t>chr21:43094667:T/G</t>
  </si>
  <si>
    <t>chr21:44286050:G/T</t>
  </si>
  <si>
    <t>rs179363876</t>
  </si>
  <si>
    <t>chr21:44289773:C/T</t>
  </si>
  <si>
    <t>chr21:44291179:TCTGTCCCCTCCGC/T</t>
  </si>
  <si>
    <t>rs386833675</t>
  </si>
  <si>
    <t>chr21:44292403:T/C</t>
  </si>
  <si>
    <t>rs760280615</t>
  </si>
  <si>
    <t>chr21:44297705:C/T</t>
  </si>
  <si>
    <t>rs179363889</t>
  </si>
  <si>
    <t>chr21:45456648:dupG</t>
  </si>
  <si>
    <t>rs528991245</t>
  </si>
  <si>
    <t>chr21:46137038:G/A</t>
  </si>
  <si>
    <t>rs2078883944</t>
  </si>
  <si>
    <t>chr22:28725338:A/G</t>
  </si>
  <si>
    <t>rs28909982</t>
  </si>
  <si>
    <t>chr22:28694072:G/A</t>
  </si>
  <si>
    <t>rs121908706</t>
  </si>
  <si>
    <t>chr22:28695133:CT/T</t>
  </si>
  <si>
    <t>rs1555913410</t>
  </si>
  <si>
    <t>chr22:28695737:G/A</t>
  </si>
  <si>
    <t>rs371418985</t>
  </si>
  <si>
    <t>chr22:28734439:G/A</t>
  </si>
  <si>
    <t>chr22:50626264:G/A</t>
  </si>
  <si>
    <t>rs199476355</t>
  </si>
  <si>
    <t>chr22:50627023:delGCCGGCC</t>
  </si>
  <si>
    <t>rs1057517429</t>
  </si>
  <si>
    <t>chr22:506273273:delG</t>
  </si>
  <si>
    <t>rs786204673</t>
  </si>
  <si>
    <t>chr22:36875833:C/T</t>
  </si>
  <si>
    <t>chrX:154533122:C/T</t>
  </si>
  <si>
    <t>rs137852327</t>
  </si>
  <si>
    <t>G6PD</t>
  </si>
  <si>
    <t>Allele count (in 3209)</t>
  </si>
  <si>
    <t>consequence</t>
  </si>
  <si>
    <t>AA position</t>
  </si>
  <si>
    <t>reference AA</t>
  </si>
  <si>
    <t>chr1:11795116:A/G</t>
  </si>
  <si>
    <t>rs368321176</t>
  </si>
  <si>
    <t>chr1:11796313:T/C</t>
  </si>
  <si>
    <t>rs200100285</t>
  </si>
  <si>
    <t>chr1:53200766:C/G</t>
  </si>
  <si>
    <t>rs201966320</t>
  </si>
  <si>
    <t>chr1:53213283:CTT/C</t>
  </si>
  <si>
    <t>rs1557719455</t>
  </si>
  <si>
    <t>chr1:53213399:GC/G</t>
  </si>
  <si>
    <t>rs760255368</t>
  </si>
  <si>
    <t>chr1:63402348:G/A</t>
  </si>
  <si>
    <t>splice</t>
  </si>
  <si>
    <t>chr1:63404542:G/A</t>
  </si>
  <si>
    <t>chr1:63411331:G/A</t>
  </si>
  <si>
    <t>rs372079206</t>
  </si>
  <si>
    <t>chr1:93997943:G/A</t>
  </si>
  <si>
    <t>rs886044763</t>
  </si>
  <si>
    <t>chr1:94001001:C/T</t>
  </si>
  <si>
    <t>rs745654673</t>
  </si>
  <si>
    <t>chr1:94005500:G/A</t>
  </si>
  <si>
    <t>rs61751383</t>
  </si>
  <si>
    <t>stop</t>
  </si>
  <si>
    <t>*</t>
  </si>
  <si>
    <t>chr1:94005509:G/A</t>
  </si>
  <si>
    <t>rs61751408</t>
  </si>
  <si>
    <t>chr1:94010872:G/A</t>
  </si>
  <si>
    <t>rs369973540</t>
  </si>
  <si>
    <t>chr1:94018445:C/T</t>
  </si>
  <si>
    <t>rs778234759</t>
  </si>
  <si>
    <t>intron</t>
  </si>
  <si>
    <t>chr1:94019581:C/T</t>
  </si>
  <si>
    <t>rs61751377</t>
  </si>
  <si>
    <t>chr1:94021262:C/A</t>
  </si>
  <si>
    <t>rs773880325</t>
  </si>
  <si>
    <t>chr1:94021340:G/A</t>
  </si>
  <si>
    <t>rs61751404</t>
  </si>
  <si>
    <t>chr1:94025011:G/A</t>
  </si>
  <si>
    <t>rs61750152</t>
  </si>
  <si>
    <t>chr1:94030433:C/A</t>
  </si>
  <si>
    <t>rs886044741</t>
  </si>
  <si>
    <t>chr1:94031027:A/G</t>
  </si>
  <si>
    <t>rs61750135</t>
  </si>
  <si>
    <t>chr1:94031110:G/A</t>
  </si>
  <si>
    <t>rs61750130</t>
  </si>
  <si>
    <t>chr1:94043411:G/A</t>
  </si>
  <si>
    <t>chr1:94043470:G/A</t>
  </si>
  <si>
    <t>rs201855602</t>
  </si>
  <si>
    <t>chr1:94051660:G/A</t>
  </si>
  <si>
    <t>rs1660843703</t>
  </si>
  <si>
    <t>chr1:94060656:G/A</t>
  </si>
  <si>
    <t>rs61749423</t>
  </si>
  <si>
    <t>chr1:94063157:C/T</t>
  </si>
  <si>
    <t>rs61748559</t>
  </si>
  <si>
    <t>chr1:94063224:C/A</t>
  </si>
  <si>
    <t>rs61748558</t>
  </si>
  <si>
    <t>chr1:94080708:C/T</t>
  </si>
  <si>
    <t>rs959119236</t>
  </si>
  <si>
    <t>chr1:94080727:A/G</t>
  </si>
  <si>
    <t>rs529598960</t>
  </si>
  <si>
    <t>chr1:94098794:C/A</t>
  </si>
  <si>
    <t>rs62645944</t>
  </si>
  <si>
    <t>chr1:94098827:A/C</t>
  </si>
  <si>
    <t>rs1662208035</t>
  </si>
  <si>
    <t>chr1:94108653:A/ATG</t>
  </si>
  <si>
    <t>rs1275663715</t>
  </si>
  <si>
    <t>Lfs</t>
  </si>
  <si>
    <t>chr1:94111579:C/T</t>
  </si>
  <si>
    <t>rs150774447</t>
  </si>
  <si>
    <t>chr1:147276111:A/AAAGTTATT</t>
  </si>
  <si>
    <t>rs782715316</t>
  </si>
  <si>
    <t>chr1:150799607:G/A</t>
  </si>
  <si>
    <t>rs74315303</t>
  </si>
  <si>
    <t>chr1:150804203:C/G</t>
  </si>
  <si>
    <t>rs74315302</t>
  </si>
  <si>
    <t>chr1:150805969:CAG/C</t>
  </si>
  <si>
    <t>rs773943327</t>
  </si>
  <si>
    <t>chr1:150806144:ACCAAGAGAAGC/A</t>
  </si>
  <si>
    <t>ASLG</t>
  </si>
  <si>
    <t>chr1:151025590:A/ATTTTTAAT</t>
  </si>
  <si>
    <t>DF*fs</t>
  </si>
  <si>
    <t>chr1:151025602:C/CGA</t>
  </si>
  <si>
    <t>Afs</t>
  </si>
  <si>
    <t>chr1:152303455:T/A</t>
  </si>
  <si>
    <t>rs777048675</t>
  </si>
  <si>
    <t>chr1:152303595:G/C</t>
  </si>
  <si>
    <t xml:space="preserve">	rs1262578796</t>
  </si>
  <si>
    <t>chr1:152304631:G/A</t>
  </si>
  <si>
    <t>rs143418984</t>
  </si>
  <si>
    <t>chr1:152304888:C/T</t>
  </si>
  <si>
    <t>rs1273563413</t>
  </si>
  <si>
    <t>chr1:152305146:G/T</t>
  </si>
  <si>
    <t>rs150597413</t>
  </si>
  <si>
    <t>chr1:152306225:C/CCAGT</t>
  </si>
  <si>
    <t>rs768352654</t>
  </si>
  <si>
    <t>QLfs</t>
  </si>
  <si>
    <t>chr1:152306511:G/T</t>
  </si>
  <si>
    <t>chr1:152306605:C/A</t>
  </si>
  <si>
    <t>rs776688572</t>
  </si>
  <si>
    <t>chr1:152306833:G/A</t>
  </si>
  <si>
    <t>rs754727774</t>
  </si>
  <si>
    <t>chr1:152307049:T/A</t>
  </si>
  <si>
    <t>rs567795279</t>
  </si>
  <si>
    <t>chr1:152307547:G/A</t>
  </si>
  <si>
    <t>chr1:152307637:G/A</t>
  </si>
  <si>
    <t>rs528722713</t>
  </si>
  <si>
    <t>chr1:152307855:G/T</t>
  </si>
  <si>
    <t>rs372754256</t>
  </si>
  <si>
    <t>chr1:152308204:C/A</t>
  </si>
  <si>
    <t>rs778545248</t>
  </si>
  <si>
    <t>chr1:152308717:G/A</t>
  </si>
  <si>
    <t>rs369424988</t>
  </si>
  <si>
    <t>chr1:152309046:C/T</t>
  </si>
  <si>
    <t>rs560912365</t>
  </si>
  <si>
    <t>chr1:152309169:G/T</t>
  </si>
  <si>
    <t>rs141784184</t>
  </si>
  <si>
    <t>chr1:152310073:C/CTGAGT</t>
  </si>
  <si>
    <t>rs775716153</t>
  </si>
  <si>
    <t>Tfs</t>
  </si>
  <si>
    <t>chr1:152310118:G/A</t>
  </si>
  <si>
    <t>rs1427792884</t>
  </si>
  <si>
    <t>chr1:152310466:G/A</t>
  </si>
  <si>
    <t>rs146686141</t>
  </si>
  <si>
    <t>chr1:152310981:G/T</t>
  </si>
  <si>
    <t>rs754812742</t>
  </si>
  <si>
    <t>chr1:152311113:G/T</t>
  </si>
  <si>
    <t xml:space="preserve">	rs1438692967</t>
  </si>
  <si>
    <t>chr1:152311129:C/A</t>
  </si>
  <si>
    <t>rs199895224</t>
  </si>
  <si>
    <t>chr1:152311468:G/A</t>
  </si>
  <si>
    <t>rs141375260</t>
  </si>
  <si>
    <t>chr1:152311545:G/C</t>
  </si>
  <si>
    <t>chr1:152311695:C/T</t>
  </si>
  <si>
    <t>rs546421276</t>
  </si>
  <si>
    <t>chr1:152311957:G/A</t>
  </si>
  <si>
    <t>rs144419479</t>
  </si>
  <si>
    <t>chr1:152312507:G/GA</t>
  </si>
  <si>
    <t>rs750623625</t>
  </si>
  <si>
    <t>Ffs</t>
  </si>
  <si>
    <t>chr1:152312524:G/A</t>
  </si>
  <si>
    <t>rs183942200</t>
  </si>
  <si>
    <t>chr1:152313823:G/A</t>
  </si>
  <si>
    <t>rs142991475</t>
  </si>
  <si>
    <t>chr1:152314107:G/T</t>
  </si>
  <si>
    <t>rs199885226</t>
  </si>
  <si>
    <t>chr1:152314399:C/A</t>
  </si>
  <si>
    <t>rs1214424848</t>
  </si>
  <si>
    <t>chr1:152314408:C/CT</t>
  </si>
  <si>
    <t>rs779619110</t>
  </si>
  <si>
    <t>chr1:152315363:C/A</t>
  </si>
  <si>
    <t>rs114733570</t>
  </si>
  <si>
    <t>chr1:155235196:G/A</t>
  </si>
  <si>
    <t>rs80356771</t>
  </si>
  <si>
    <t>chr1:155235727:C/G</t>
  </si>
  <si>
    <t>rs1064651</t>
  </si>
  <si>
    <t>chr1:155235775:A/G</t>
  </si>
  <si>
    <t>rs1557901552</t>
  </si>
  <si>
    <t>chr1:155235823:C/T</t>
  </si>
  <si>
    <t>rs121908311</t>
  </si>
  <si>
    <t>chr1:155235843:T/C</t>
  </si>
  <si>
    <t>rs76763715</t>
  </si>
  <si>
    <t>chr1:155237453:C/T</t>
  </si>
  <si>
    <t>rs78973108</t>
  </si>
  <si>
    <t>chr1:155237576:A/T</t>
  </si>
  <si>
    <t>chr1:155238630:G/A</t>
  </si>
  <si>
    <t>rs439898</t>
  </si>
  <si>
    <t>chr1:155240660:G/GC</t>
  </si>
  <si>
    <t>rs387906315</t>
  </si>
  <si>
    <t>chr1:167809814:A/C</t>
  </si>
  <si>
    <t>rs1378681055</t>
  </si>
  <si>
    <t>chr1:167818125:G/A</t>
  </si>
  <si>
    <t>rs774635806</t>
  </si>
  <si>
    <t>chr1:167824528:G/A</t>
  </si>
  <si>
    <t>chr1:167832985:A/G</t>
  </si>
  <si>
    <t>rs772139223</t>
  </si>
  <si>
    <t>chr1:167901773:G/A</t>
  </si>
  <si>
    <t>rs768185604</t>
  </si>
  <si>
    <t>chr1:197089991:C/T</t>
  </si>
  <si>
    <t>rs201362977</t>
  </si>
  <si>
    <t>chr1:197093050:A/G</t>
  </si>
  <si>
    <t>rs199503603</t>
  </si>
  <si>
    <t>chr1:197101127:A/C</t>
  </si>
  <si>
    <t>rs876661036</t>
  </si>
  <si>
    <t>chr1:197101918:T/TGGTGGCTC</t>
  </si>
  <si>
    <t>rs758549961</t>
  </si>
  <si>
    <t>chr1:197101965:G/GTTTTT</t>
  </si>
  <si>
    <t>chr1:197101981:T/TACGGCGAC</t>
  </si>
  <si>
    <t>chr1:197117875:G/A</t>
  </si>
  <si>
    <t xml:space="preserve">	rs886039310</t>
  </si>
  <si>
    <t>chr1:197142991:G/A</t>
  </si>
  <si>
    <t>chr1:204155021:G/A</t>
  </si>
  <si>
    <t>rs547414447</t>
  </si>
  <si>
    <t>chr1:235465651:T/TAA</t>
  </si>
  <si>
    <t>rs367543075</t>
  </si>
  <si>
    <t>chr1:236795739:T/C</t>
  </si>
  <si>
    <t>rs776165231</t>
  </si>
  <si>
    <t>chr1:236806143:G/C</t>
  </si>
  <si>
    <t>rs145939391</t>
  </si>
  <si>
    <t>chr1:236816448:G/C</t>
  </si>
  <si>
    <t>chr1:236861124:G/T</t>
  </si>
  <si>
    <t>rs764980259</t>
  </si>
  <si>
    <t>chr1:236894558:G/T</t>
  </si>
  <si>
    <t>chr2:31526224:C/T</t>
  </si>
  <si>
    <t>rs9332967</t>
  </si>
  <si>
    <t>chr2:31529313:T/C</t>
  </si>
  <si>
    <t>rs121434251</t>
  </si>
  <si>
    <t>chr2:110150257:C/A</t>
  </si>
  <si>
    <t>rs1458494785</t>
  </si>
  <si>
    <t>chr2:110163048:C/T</t>
  </si>
  <si>
    <t>chr2:110168520:G/GT</t>
  </si>
  <si>
    <t>rs766524637</t>
  </si>
  <si>
    <t>chr2:165770196:G/A</t>
  </si>
  <si>
    <t>rs775341386</t>
  </si>
  <si>
    <t>chr2:169140514:T/TG</t>
  </si>
  <si>
    <t>rs80338754</t>
  </si>
  <si>
    <t>Pfs</t>
  </si>
  <si>
    <t>chr2:169175301:G/A</t>
  </si>
  <si>
    <t xml:space="preserve">	rs768458485</t>
  </si>
  <si>
    <t>chr2:169181504:G/GCC</t>
  </si>
  <si>
    <t>chr2:169181514:T/TTAAAAAA</t>
  </si>
  <si>
    <t>synonymous</t>
  </si>
  <si>
    <t>chr2:169181514:C/T</t>
  </si>
  <si>
    <t>IF*fs</t>
  </si>
  <si>
    <t>chr2:169209639:G/A</t>
  </si>
  <si>
    <t>rs753549113</t>
  </si>
  <si>
    <t>chr2:169246909:G/A</t>
  </si>
  <si>
    <t>chr2:173263794:G/A</t>
  </si>
  <si>
    <t>rs1273551046</t>
  </si>
  <si>
    <t>chr2:174748176:C/T</t>
  </si>
  <si>
    <t xml:space="preserve">	rs1683770665</t>
  </si>
  <si>
    <t>chr2:174757630:C/A</t>
  </si>
  <si>
    <t>rs199470444</t>
  </si>
  <si>
    <t>chr2:174757945:C/A</t>
  </si>
  <si>
    <t>rs746673907</t>
  </si>
  <si>
    <t>chr2:174759341:C/T</t>
  </si>
  <si>
    <t>chr2:174759501:T/G</t>
  </si>
  <si>
    <t>chr2:174759601:G/A</t>
  </si>
  <si>
    <t>rs536229089</t>
  </si>
  <si>
    <t>chr2:185744413:T/C</t>
  </si>
  <si>
    <t>rs902249990</t>
  </si>
  <si>
    <t>chr2:185761068:C/T</t>
  </si>
  <si>
    <t>rs1692341220</t>
  </si>
  <si>
    <t>chr2:185789771:G/T</t>
  </si>
  <si>
    <t>chr2:185795593:C/A</t>
  </si>
  <si>
    <t>rs891554477</t>
  </si>
  <si>
    <t>chr2:185804931:C/T</t>
  </si>
  <si>
    <t>rs774660891</t>
  </si>
  <si>
    <t>chr2:185805644:T/G</t>
  </si>
  <si>
    <t>rs767925619</t>
  </si>
  <si>
    <t>chr2:185807934:C/CA</t>
  </si>
  <si>
    <t>rs1574199420</t>
  </si>
  <si>
    <t>Qfs</t>
  </si>
  <si>
    <t>chr2:185808088:T/A</t>
  </si>
  <si>
    <t>chr2:211384054:A/G</t>
  </si>
  <si>
    <t>rs768312275</t>
  </si>
  <si>
    <t>chr2:211420475:A/ATC</t>
  </si>
  <si>
    <t>chr2:211420483:T/TC</t>
  </si>
  <si>
    <t>chr2:211420484:G/GCC</t>
  </si>
  <si>
    <t>chr2:211713603:C/T</t>
  </si>
  <si>
    <t>chr2:211722488:G/A</t>
  </si>
  <si>
    <t>rs2106122566</t>
  </si>
  <si>
    <t>chr2:211750692:T/A</t>
  </si>
  <si>
    <t>chr2:232523180:C/CG</t>
  </si>
  <si>
    <t>rs730882159</t>
  </si>
  <si>
    <t>upstream</t>
  </si>
  <si>
    <t>chr2:232523817:A/AC</t>
  </si>
  <si>
    <t>chr2:232525264:TG/T</t>
  </si>
  <si>
    <t>rs780960251</t>
  </si>
  <si>
    <t>chr2:240868986:G/A</t>
  </si>
  <si>
    <t>rs121908523</t>
  </si>
  <si>
    <t>chr2:240876005:G/T</t>
  </si>
  <si>
    <t>rs180177281</t>
  </si>
  <si>
    <t>chr2:240877534:C/G</t>
  </si>
  <si>
    <t>rs180177286</t>
  </si>
  <si>
    <t>chr3:10034797:A/G</t>
  </si>
  <si>
    <t>rs764507146</t>
  </si>
  <si>
    <t>chr3:10043577:A/AGAAGCCTG</t>
  </si>
  <si>
    <t>chr3:10047915:A/G</t>
  </si>
  <si>
    <t>rs748006255</t>
  </si>
  <si>
    <t>chr3:10063840:C/T</t>
  </si>
  <si>
    <t>rs755464133</t>
  </si>
  <si>
    <t>chr3:10072982:G/A</t>
  </si>
  <si>
    <t>rs142365855</t>
  </si>
  <si>
    <t>chr3:10073363:G/A</t>
  </si>
  <si>
    <t>rs201811817</t>
  </si>
  <si>
    <t>chr3:10088463:C/T</t>
  </si>
  <si>
    <t>rs369022159</t>
  </si>
  <si>
    <t>chr3:15635478:CGG/C</t>
  </si>
  <si>
    <t>rs765906887</t>
  </si>
  <si>
    <t>chr3:15635481:CTG/C</t>
  </si>
  <si>
    <t>rs750965140</t>
  </si>
  <si>
    <t>chr3:15635563:G/A</t>
  </si>
  <si>
    <t>rs397507170</t>
  </si>
  <si>
    <t>chr3:15644438:C/T</t>
  </si>
  <si>
    <t>rs750363004</t>
  </si>
  <si>
    <t>chr3:15644611:A/G</t>
  </si>
  <si>
    <t>rs28934601</t>
  </si>
  <si>
    <t>chr3:15645224:A/C</t>
  </si>
  <si>
    <t>rs80338685</t>
  </si>
  <si>
    <t>chr3:15645468:C/T</t>
  </si>
  <si>
    <t>rs80338686</t>
  </si>
  <si>
    <t>chr3:52349421:G/A</t>
  </si>
  <si>
    <t>rs748612396</t>
  </si>
  <si>
    <t>chr3:52356630:G/A</t>
  </si>
  <si>
    <t>chr3:52356692:C/T</t>
  </si>
  <si>
    <t>chr3:52366732:G/A</t>
  </si>
  <si>
    <t>rs759219188</t>
  </si>
  <si>
    <t>chr3:52375327:T/TG</t>
  </si>
  <si>
    <t>chr3:52381679:C/CG</t>
  </si>
  <si>
    <t>chr3:52389575:C/T</t>
  </si>
  <si>
    <t>rs759727960</t>
  </si>
  <si>
    <t>chr3:52391329:G/A</t>
  </si>
  <si>
    <t>rs1405296703</t>
  </si>
  <si>
    <t>chr3:52397045:G/A</t>
  </si>
  <si>
    <t>rs749238811</t>
  </si>
  <si>
    <t>chr3:52399099:G/A</t>
  </si>
  <si>
    <t>rs767196276</t>
  </si>
  <si>
    <t>chr3:121993883:A/C</t>
  </si>
  <si>
    <t>rs141450561</t>
  </si>
  <si>
    <t>chr3:121994185:G/A</t>
  </si>
  <si>
    <t>chr3:122022067:G/GGCCAT</t>
  </si>
  <si>
    <t>rs763645197</t>
  </si>
  <si>
    <t>HGfs</t>
  </si>
  <si>
    <t>chr3:136256588:C/T</t>
  </si>
  <si>
    <t>rs186031457</t>
  </si>
  <si>
    <t>chr3:136262015:C/T</t>
  </si>
  <si>
    <t>rs879253815</t>
  </si>
  <si>
    <t>chr3:136293784:C/T</t>
  </si>
  <si>
    <t>rs374722096</t>
  </si>
  <si>
    <t>chr3:136327173:G/GTA</t>
  </si>
  <si>
    <t>rs750343369</t>
  </si>
  <si>
    <t>Gfs</t>
  </si>
  <si>
    <t>chr3:180642072:G/A</t>
  </si>
  <si>
    <t>rs201780665</t>
  </si>
  <si>
    <t>chr3:180654860:CTG/C</t>
  </si>
  <si>
    <t>rs773801386</t>
  </si>
  <si>
    <t>chr4:635958:C/T</t>
  </si>
  <si>
    <t>rs374915809</t>
  </si>
  <si>
    <t>chr4:635962:G/A</t>
  </si>
  <si>
    <t>chr4:654119:C/T</t>
  </si>
  <si>
    <t>rs121918579</t>
  </si>
  <si>
    <t>chr4:654857:C/T</t>
  </si>
  <si>
    <t>chr4:655974:G/A</t>
  </si>
  <si>
    <t>rs368173258</t>
  </si>
  <si>
    <t>chr4:657374:G/C</t>
  </si>
  <si>
    <t>rs774502142</t>
  </si>
  <si>
    <t>chr4:660611:G/A</t>
  </si>
  <si>
    <t>rs147847379</t>
  </si>
  <si>
    <t>chr4:662198:G/A</t>
  </si>
  <si>
    <t>rs777799273</t>
  </si>
  <si>
    <t>chr4:662204:G/A</t>
  </si>
  <si>
    <t>rs774268095</t>
  </si>
  <si>
    <t>chr4:662550:C/CG</t>
  </si>
  <si>
    <t>rs2109255277</t>
  </si>
  <si>
    <t>chr4:664208:A/T</t>
  </si>
  <si>
    <t>rs746552548</t>
  </si>
  <si>
    <t>chr4:664891:A/T</t>
  </si>
  <si>
    <t>rs751413984</t>
  </si>
  <si>
    <t>chr4:664903:G/A</t>
  </si>
  <si>
    <t>chr4:664945:G/A</t>
  </si>
  <si>
    <t>rs727504075</t>
  </si>
  <si>
    <t>chr4:666588:G/A</t>
  </si>
  <si>
    <t>rs141563823</t>
  </si>
  <si>
    <t>chr4:666606:G/A</t>
  </si>
  <si>
    <t>rs145124626</t>
  </si>
  <si>
    <t>chr4:667890:T/C</t>
  </si>
  <si>
    <t>rs745856717</t>
  </si>
  <si>
    <t>downstream</t>
  </si>
  <si>
    <t>chr4:667895:G/C</t>
  </si>
  <si>
    <t>rs746471576</t>
  </si>
  <si>
    <t>chr4:670140:C/CCG</t>
  </si>
  <si>
    <t>chr4:670141:A/AG</t>
  </si>
  <si>
    <t>chr4:3489794:G/A</t>
  </si>
  <si>
    <t>rs1172471433</t>
  </si>
  <si>
    <t>chr4:3493106:A/AGCCT</t>
  </si>
  <si>
    <t>rs606231128</t>
  </si>
  <si>
    <t>SLfs</t>
  </si>
  <si>
    <t>chr4:3493242:G/GC</t>
  </si>
  <si>
    <t>rs606231129</t>
  </si>
  <si>
    <t>Sfs</t>
  </si>
  <si>
    <t>chr4:5753053:G/T</t>
  </si>
  <si>
    <t>rs1183699638</t>
  </si>
  <si>
    <t>chr4:5793606:A/G</t>
  </si>
  <si>
    <t xml:space="preserve">	rs909612975</t>
  </si>
  <si>
    <t>chr4:5798585:G/A</t>
  </si>
  <si>
    <t>rs773019082</t>
  </si>
  <si>
    <t>chr4:6277579:C/T</t>
  </si>
  <si>
    <t>rs71530923</t>
  </si>
  <si>
    <t>chr4:6291265:C/T</t>
  </si>
  <si>
    <t>rs760631912</t>
  </si>
  <si>
    <t>chr4:6301468:G/A</t>
  </si>
  <si>
    <t>rs774265764</t>
  </si>
  <si>
    <t>chr4:17492332:C/T</t>
  </si>
  <si>
    <t>rs1028029163</t>
  </si>
  <si>
    <t>chr4:17511987:C/G</t>
  </si>
  <si>
    <t>rs104893863</t>
  </si>
  <si>
    <t>chr4:55965689:C/T</t>
  </si>
  <si>
    <t>rs752140135</t>
  </si>
  <si>
    <t>chr4:56019454:TACAA/T</t>
  </si>
  <si>
    <t>rs751437333</t>
  </si>
  <si>
    <t>TN</t>
  </si>
  <si>
    <t>chr4:118833583:T/TG</t>
  </si>
  <si>
    <t>rs759594785</t>
  </si>
  <si>
    <t>chr4:158680482:A/AT</t>
  </si>
  <si>
    <t>rs796051964</t>
  </si>
  <si>
    <t>Hfs</t>
  </si>
  <si>
    <t>chr4:158680553:C/T</t>
  </si>
  <si>
    <t>rs773668457</t>
  </si>
  <si>
    <t>chr4:158682269:G/A</t>
  </si>
  <si>
    <t>rs121964954</t>
  </si>
  <si>
    <t>chr4:158682314:C/T</t>
  </si>
  <si>
    <t>rs371493232</t>
  </si>
  <si>
    <t>chr4:158684599:T/G</t>
  </si>
  <si>
    <t>rs779896449</t>
  </si>
  <si>
    <t>chr4:158685136:C/T</t>
  </si>
  <si>
    <t>rs762928354</t>
  </si>
  <si>
    <t>chr4:158699015:T/C</t>
  </si>
  <si>
    <t>rs377686388</t>
  </si>
  <si>
    <t>chr4:158699093:C/T</t>
  </si>
  <si>
    <t>rs776428695</t>
  </si>
  <si>
    <t>chr4:169424635:G/A</t>
  </si>
  <si>
    <t>rs377607698</t>
  </si>
  <si>
    <t>chr4:169424668:G/C</t>
  </si>
  <si>
    <t>chr4:169507036:C/G</t>
  </si>
  <si>
    <t>rs1169358983</t>
  </si>
  <si>
    <t>chr4:169588686:G/A</t>
  </si>
  <si>
    <t>rs1554075506</t>
  </si>
  <si>
    <t>chr5:13753248:GCTTT/G</t>
  </si>
  <si>
    <t>rs1353723750</t>
  </si>
  <si>
    <t>ES</t>
  </si>
  <si>
    <t>chr5:13753289:GA/G</t>
  </si>
  <si>
    <t>rs397515540</t>
  </si>
  <si>
    <t>chr5:13793710:G/A</t>
  </si>
  <si>
    <t>rs775946081</t>
  </si>
  <si>
    <t>chr5:13830026:C/T</t>
  </si>
  <si>
    <t>rs753614861</t>
  </si>
  <si>
    <t>chr5:13830763:C/CGTGAT</t>
  </si>
  <si>
    <t>rs1436141222</t>
  </si>
  <si>
    <t>TSfs</t>
  </si>
  <si>
    <t>chr5:13841112:G/A</t>
  </si>
  <si>
    <t>rs761622153</t>
  </si>
  <si>
    <t>chr5:13894796:ACT/A</t>
  </si>
  <si>
    <t>rs1462578042</t>
  </si>
  <si>
    <t>RV</t>
  </si>
  <si>
    <t>chr5:31515530:C/A</t>
  </si>
  <si>
    <t>chr5:37153973:G/A</t>
  </si>
  <si>
    <t>rs147416429</t>
  </si>
  <si>
    <t>chr5:37221459:G/A</t>
  </si>
  <si>
    <t>rs760906097</t>
  </si>
  <si>
    <t>chr5:37226811:A/C</t>
  </si>
  <si>
    <t>rs530569572</t>
  </si>
  <si>
    <t>chr5:41149977:G/T</t>
  </si>
  <si>
    <t>chr5:41158706:G/A</t>
  </si>
  <si>
    <t>rs751461380</t>
  </si>
  <si>
    <t>chr5:41161798:A/AT</t>
  </si>
  <si>
    <t>rs779825789</t>
  </si>
  <si>
    <t>chr5:79069518:A/G</t>
  </si>
  <si>
    <t>rs56774046</t>
  </si>
  <si>
    <t>chr5:80679017:C/T</t>
  </si>
  <si>
    <t>rs1580556516</t>
  </si>
  <si>
    <t>chr5:80728917:TA/T</t>
  </si>
  <si>
    <t>rs1580589397</t>
  </si>
  <si>
    <t>chr5:80761545:G/A</t>
  </si>
  <si>
    <t>rs367544716</t>
  </si>
  <si>
    <t>chr5:80787564:G/A</t>
  </si>
  <si>
    <t>rs200639359</t>
  </si>
  <si>
    <t>chr5:132557327:G/A</t>
  </si>
  <si>
    <t>rs377260382</t>
  </si>
  <si>
    <t>start lost</t>
  </si>
  <si>
    <t>chr5:132575915:AT/A</t>
  </si>
  <si>
    <t>rs587781721</t>
  </si>
  <si>
    <t>chr6:38729918:A/AT</t>
  </si>
  <si>
    <t>rs1032638497</t>
  </si>
  <si>
    <t>Nfs</t>
  </si>
  <si>
    <t>chr6:38734603:T/TA</t>
  </si>
  <si>
    <t>Ifs</t>
  </si>
  <si>
    <t>chr6:38780066:G/A</t>
  </si>
  <si>
    <t>rs376576474</t>
  </si>
  <si>
    <t>chr6:38803196:G/A</t>
  </si>
  <si>
    <t>rs767180208</t>
  </si>
  <si>
    <t>chr6:38848746:G/A</t>
  </si>
  <si>
    <t>rs1775504884</t>
  </si>
  <si>
    <t>chr6:38872662:C/T</t>
  </si>
  <si>
    <t>rs779286785</t>
  </si>
  <si>
    <t>chr6:38899907:G/A</t>
  </si>
  <si>
    <t>rs144711161</t>
  </si>
  <si>
    <t>chr6:38926054:G/A</t>
  </si>
  <si>
    <t>rs376903331</t>
  </si>
  <si>
    <t>chr6:38935698:G/T</t>
  </si>
  <si>
    <t>rs776791493</t>
  </si>
  <si>
    <t>chr6:38938227:G/A</t>
  </si>
  <si>
    <t>rs1297831618</t>
  </si>
  <si>
    <t>chr6:38973760:C/T</t>
  </si>
  <si>
    <t>rs758584780</t>
  </si>
  <si>
    <t>chr6:38974530:G/T</t>
  </si>
  <si>
    <t>chr6:39012463:C/CTGGA</t>
  </si>
  <si>
    <t>LDfs</t>
  </si>
  <si>
    <t>chr6:39887494:G/GATAC</t>
  </si>
  <si>
    <t>chr6:39887497:C/CG</t>
  </si>
  <si>
    <t>chr6:39897248:G/T</t>
  </si>
  <si>
    <t>rs771483933</t>
  </si>
  <si>
    <t>chr6:39901913:C/T</t>
  </si>
  <si>
    <t>rs111950018</t>
  </si>
  <si>
    <t>chr6:42050587:G/A</t>
  </si>
  <si>
    <t>rs764017934</t>
  </si>
  <si>
    <t>chr6:42055631:T/A</t>
  </si>
  <si>
    <t>chr6:42057388:G/C</t>
  </si>
  <si>
    <t>chr6:42066392:T/TA</t>
  </si>
  <si>
    <t>rs777746264</t>
  </si>
  <si>
    <t>chr6:42077099:G/A</t>
  </si>
  <si>
    <t>rs371261267</t>
  </si>
  <si>
    <t>chr6:49435500:G/A</t>
  </si>
  <si>
    <t>rs777758903</t>
  </si>
  <si>
    <t>chr6:49440238:C/G</t>
  </si>
  <si>
    <t>rs747897332</t>
  </si>
  <si>
    <t>chr6:49451591:G/A</t>
  </si>
  <si>
    <t>rs727504020</t>
  </si>
  <si>
    <t>chr6:49451716:T/C</t>
  </si>
  <si>
    <t>rs879253839</t>
  </si>
  <si>
    <t>chr6:49457762:G/A</t>
  </si>
  <si>
    <t>rs200596762</t>
  </si>
  <si>
    <t>chr6:49457790:T/G</t>
  </si>
  <si>
    <t>rs1446389693</t>
  </si>
  <si>
    <t>chr6:51619425:G/A</t>
  </si>
  <si>
    <t>rs144193508</t>
  </si>
  <si>
    <t>chr6:51659682:G/A</t>
  </si>
  <si>
    <t>rs148617572</t>
  </si>
  <si>
    <t>chr6:51748297:G/A</t>
  </si>
  <si>
    <t>rs786204688</t>
  </si>
  <si>
    <t>chr6:51753281:A/G</t>
  </si>
  <si>
    <t>rs760222236</t>
  </si>
  <si>
    <t>chr6:51775844:G/C</t>
  </si>
  <si>
    <t>rs200432861</t>
  </si>
  <si>
    <t>chr6:51903601:A/T</t>
  </si>
  <si>
    <t>chr6:51934319:C/T</t>
  </si>
  <si>
    <t>rs180675584</t>
  </si>
  <si>
    <t>chr6:52025480:G/A</t>
  </si>
  <si>
    <t>rs1581808463</t>
  </si>
  <si>
    <t>chr6:52025590:A/C</t>
  </si>
  <si>
    <t>rs1464962854</t>
  </si>
  <si>
    <t>chr6:52048558:G/A</t>
  </si>
  <si>
    <t>chr6:52055593:A/T</t>
  </si>
  <si>
    <t>rs749293235</t>
  </si>
  <si>
    <t>chr6:52060038:G/A</t>
  </si>
  <si>
    <t>rs376040501</t>
  </si>
  <si>
    <t>chr6:52065051:C/T</t>
  </si>
  <si>
    <t>rs1554220431</t>
  </si>
  <si>
    <t>chr6:52071009:T/C</t>
  </si>
  <si>
    <t>chr6:52079899:C/A</t>
  </si>
  <si>
    <t>rs752327566</t>
  </si>
  <si>
    <t>chr6:52083201:G/A</t>
  </si>
  <si>
    <t>chr6:63720728:TTGAG/T</t>
  </si>
  <si>
    <t>rs769824975</t>
  </si>
  <si>
    <t>3 UTR region UTR region</t>
  </si>
  <si>
    <t>chr6:63720870:GTC/G</t>
  </si>
  <si>
    <t>rs1486663077</t>
  </si>
  <si>
    <t>chr6:63721252:A/G</t>
  </si>
  <si>
    <t>rs373203896</t>
  </si>
  <si>
    <t>chr6:63726641:A/C</t>
  </si>
  <si>
    <t>rs779983752</t>
  </si>
  <si>
    <t>chr6:63864360:T/C</t>
  </si>
  <si>
    <t>rs1772621012</t>
  </si>
  <si>
    <t>chr6:64066348:TA/T</t>
  </si>
  <si>
    <t>rs752953889</t>
  </si>
  <si>
    <t>chr6:64081879:CTGTT/C</t>
  </si>
  <si>
    <t>rs1488052513</t>
  </si>
  <si>
    <t>NS</t>
  </si>
  <si>
    <t>chr6:64307024:C/T</t>
  </si>
  <si>
    <t>rs878853350</t>
  </si>
  <si>
    <t>chr6:64307083:CTG/C</t>
  </si>
  <si>
    <t>rs1491200209</t>
  </si>
  <si>
    <t>chr6:64591510:CAGCTATA/C</t>
  </si>
  <si>
    <t>rs761238771</t>
  </si>
  <si>
    <t>LIA</t>
  </si>
  <si>
    <t>chr6:64591896:AG/A</t>
  </si>
  <si>
    <t>rs1431710414</t>
  </si>
  <si>
    <t>chr6:65335073:C/T</t>
  </si>
  <si>
    <t>chr6:65405173:C/T</t>
  </si>
  <si>
    <t>rs1195522061</t>
  </si>
  <si>
    <t>chr6:156871638:G/T</t>
  </si>
  <si>
    <t>rs201653711</t>
  </si>
  <si>
    <t>chr6:160557395:T/TAAAAAA</t>
  </si>
  <si>
    <t>VF*</t>
  </si>
  <si>
    <t>chr6:160606475:A/G</t>
  </si>
  <si>
    <t>rs1562341866</t>
  </si>
  <si>
    <t>chr6:160611662:G/A</t>
  </si>
  <si>
    <t>rs746733669</t>
  </si>
  <si>
    <t>chr6:160650361:C/CG</t>
  </si>
  <si>
    <t>chr6:160650362:C/CCG</t>
  </si>
  <si>
    <t>chr6:160650372:G/A</t>
  </si>
  <si>
    <t>chr6:160650378:G/GAAAA</t>
  </si>
  <si>
    <t>chr6:166943091:T/C</t>
  </si>
  <si>
    <t>rs2128645761</t>
  </si>
  <si>
    <t>chr7:5741794:G/A</t>
  </si>
  <si>
    <t>rs759063276</t>
  </si>
  <si>
    <t>chr7:21588578:C/T</t>
  </si>
  <si>
    <t>rs200073714</t>
  </si>
  <si>
    <t>chr7:21591316:G/A</t>
  </si>
  <si>
    <t>rs1310930757</t>
  </si>
  <si>
    <t>chr7:21636028:C/G</t>
  </si>
  <si>
    <t>rs1786848141</t>
  </si>
  <si>
    <t>chr7:21658902:G/A</t>
  </si>
  <si>
    <t>rs1782130455</t>
  </si>
  <si>
    <t>chr7:21659034:A/G</t>
  </si>
  <si>
    <t>rs1583570354</t>
  </si>
  <si>
    <t>chr7:21687256:G/A</t>
  </si>
  <si>
    <t>rs72657333</t>
  </si>
  <si>
    <t>chr7:21702773:C/T</t>
  </si>
  <si>
    <t>rs200693106</t>
  </si>
  <si>
    <t>chr7:21707717:C/T</t>
  </si>
  <si>
    <t>rs778698443</t>
  </si>
  <si>
    <t>chr7:21710596:C/T</t>
  </si>
  <si>
    <t>rs201943194</t>
  </si>
  <si>
    <t>chr7:21744868:A/G</t>
  </si>
  <si>
    <t>rs761800570</t>
  </si>
  <si>
    <t>chr7:21749686:T/TGGTC</t>
  </si>
  <si>
    <t>chr7:21749697:A/AT</t>
  </si>
  <si>
    <t>Yfs</t>
  </si>
  <si>
    <t>chr7:21749703:G/GTAAA</t>
  </si>
  <si>
    <t>RKfs</t>
  </si>
  <si>
    <t>chr7:21750356:C/T</t>
  </si>
  <si>
    <t>rs772228900</t>
  </si>
  <si>
    <t>chr7:21884298:G/A</t>
  </si>
  <si>
    <t>chr7:21901081:A/ATCTT</t>
  </si>
  <si>
    <t>chr7:55142334:A/T</t>
  </si>
  <si>
    <t>rs1343024399</t>
  </si>
  <si>
    <t>chr7:55142423:C/A</t>
  </si>
  <si>
    <t>rs778638117</t>
  </si>
  <si>
    <t>chr7:55181308:G/A</t>
  </si>
  <si>
    <t>chr7:55181312:G/A</t>
  </si>
  <si>
    <t>rs121913465</t>
  </si>
  <si>
    <t>chr7:55181395:G/A</t>
  </si>
  <si>
    <t>rs754426793</t>
  </si>
  <si>
    <t>chr7:55181473:G/A</t>
  </si>
  <si>
    <t>rs397517125</t>
  </si>
  <si>
    <t>chr7:55192830:T/C</t>
  </si>
  <si>
    <t>rs1334821010</t>
  </si>
  <si>
    <t>chr7:55200352:G/A</t>
  </si>
  <si>
    <t>rs144496976</t>
  </si>
  <si>
    <t>chr7:55200381:G/A</t>
  </si>
  <si>
    <t>rs2128969940</t>
  </si>
  <si>
    <t>chr7:55202568:G/A</t>
  </si>
  <si>
    <t>rs1787896241</t>
  </si>
  <si>
    <t>chr7:55202622:C/T</t>
  </si>
  <si>
    <t>rs367870311</t>
  </si>
  <si>
    <t>chr7:55202706:C/T</t>
  </si>
  <si>
    <t>rs587777941</t>
  </si>
  <si>
    <t>chr7:80646651:G/A</t>
  </si>
  <si>
    <t>rs2116401113</t>
  </si>
  <si>
    <t>chr7:80662988:A/G</t>
  </si>
  <si>
    <t>rs3211901</t>
  </si>
  <si>
    <t>chr7:80663005:T/TATCA</t>
  </si>
  <si>
    <t>rs780114238</t>
  </si>
  <si>
    <t>YQfs</t>
  </si>
  <si>
    <t>chr7:80671017:G/T</t>
  </si>
  <si>
    <t>rs747098468</t>
  </si>
  <si>
    <t>chr7:80672800:C/T</t>
  </si>
  <si>
    <t>rs148910227</t>
  </si>
  <si>
    <t>chr7:80674023:G/GTCAAGTAACTGGAAAAATAAACC</t>
  </si>
  <si>
    <t>rs779622793</t>
  </si>
  <si>
    <t>SQVTGKINfs</t>
  </si>
  <si>
    <t>chr7:80674071:T/G</t>
  </si>
  <si>
    <t>chr7:80674106:A/ATGAT</t>
  </si>
  <si>
    <t>rs1314886401</t>
  </si>
  <si>
    <t>MIfs</t>
  </si>
  <si>
    <t>chr7:98897744:C/T</t>
  </si>
  <si>
    <t>rs200157211</t>
  </si>
  <si>
    <t>chr7:98994695:A/T</t>
  </si>
  <si>
    <t>chr7:98994706:G/GGT</t>
  </si>
  <si>
    <t>chr7:98994726:T/TTAAAAAA</t>
  </si>
  <si>
    <t>chr7:99005182:G/GTTTTTTA</t>
  </si>
  <si>
    <t>chr7:99005197:A/AC</t>
  </si>
  <si>
    <t>chr7:100180654:C/G</t>
  </si>
  <si>
    <t>chr7:100198542:C/T</t>
  </si>
  <si>
    <t>rs751680143</t>
  </si>
  <si>
    <t>chr7:100198949:G/T</t>
  </si>
  <si>
    <t>rs2117275703</t>
  </si>
  <si>
    <t>chr7:100198955:G/T</t>
  </si>
  <si>
    <t>rs573858879</t>
  </si>
  <si>
    <t>chr7:100204096:C/T</t>
  </si>
  <si>
    <t>chr7:100892402:G/GA</t>
  </si>
  <si>
    <t>chr7:100892421:G/GCC</t>
  </si>
  <si>
    <t>Rfs</t>
  </si>
  <si>
    <t>chr7:117509069:C/T</t>
  </si>
  <si>
    <t>rs368505753</t>
  </si>
  <si>
    <t>chr7:117530974:C/T</t>
  </si>
  <si>
    <t>rs77834169</t>
  </si>
  <si>
    <t>chr7:117535285:T/G</t>
  </si>
  <si>
    <t>rs121908752</t>
  </si>
  <si>
    <t>chr7:117548628:GTT/GTTTT</t>
  </si>
  <si>
    <t>rs1805177</t>
  </si>
  <si>
    <t>chr7:117548661:GAAAGC/G</t>
  </si>
  <si>
    <t>rs3034796</t>
  </si>
  <si>
    <t>KA</t>
  </si>
  <si>
    <t>chr7:117548758:G/T</t>
  </si>
  <si>
    <t>rs147422190</t>
  </si>
  <si>
    <t>chr7:117548795:CGG/TGG,C</t>
  </si>
  <si>
    <t>rs74551128</t>
  </si>
  <si>
    <t>1,3</t>
  </si>
  <si>
    <t>AV</t>
  </si>
  <si>
    <t>chr7:117559586:TATC/T</t>
  </si>
  <si>
    <t>rs121908745</t>
  </si>
  <si>
    <t>inframe</t>
  </si>
  <si>
    <t>chr7:117559590:ATCT/A</t>
  </si>
  <si>
    <t>rs113993960, rs199826652</t>
  </si>
  <si>
    <t>IF</t>
  </si>
  <si>
    <t>chr7:117587738:G/A</t>
  </si>
  <si>
    <t>rs76713772</t>
  </si>
  <si>
    <t>chr7:117587806:G/A</t>
  </si>
  <si>
    <t>rs75527207</t>
  </si>
  <si>
    <t>chr7:117587833:G/C</t>
  </si>
  <si>
    <t>rs80055610</t>
  </si>
  <si>
    <t>chr7:117592004:G/A</t>
  </si>
  <si>
    <t>rs201978662</t>
  </si>
  <si>
    <t>chr7:117594976:G/A</t>
  </si>
  <si>
    <t>rs397508393</t>
  </si>
  <si>
    <t>chr7:117603597:C/A</t>
  </si>
  <si>
    <t>rs369521395</t>
  </si>
  <si>
    <t>chr7:117610517:A/G</t>
  </si>
  <si>
    <t>rs193922515</t>
  </si>
  <si>
    <t>chr7:117610521:G/C</t>
  </si>
  <si>
    <t>rs1800111</t>
  </si>
  <si>
    <t>chr7:117614699:G/C</t>
  </si>
  <si>
    <t>rs75541969</t>
  </si>
  <si>
    <t>chr7:117642566:G/A</t>
  </si>
  <si>
    <t>rs77010898</t>
  </si>
  <si>
    <t>chr7:117652877:C/G</t>
  </si>
  <si>
    <t>rs80034486</t>
  </si>
  <si>
    <t>chr7:143316395:A/T</t>
  </si>
  <si>
    <t>rs202217420</t>
  </si>
  <si>
    <t>chr7:143321720:G/T</t>
  </si>
  <si>
    <t>rs369773321</t>
  </si>
  <si>
    <t>chr7:143321841:G/A</t>
  </si>
  <si>
    <t>rs80356700</t>
  </si>
  <si>
    <t>chr7:143323387:G/A</t>
  </si>
  <si>
    <t>rs776073429</t>
  </si>
  <si>
    <t>chr7:143330772:G/A</t>
  </si>
  <si>
    <t>rs150885084</t>
  </si>
  <si>
    <t>chr7:143332490:T/G</t>
  </si>
  <si>
    <t>rs121912799</t>
  </si>
  <si>
    <t>chr7:143339286:ATACCCTGCGGAGGC/A</t>
  </si>
  <si>
    <t>rs768119034</t>
  </si>
  <si>
    <t>IPCGG</t>
  </si>
  <si>
    <t>chr7:143339527:G/T</t>
  </si>
  <si>
    <t>rs121912801</t>
  </si>
  <si>
    <t>chr7:143346660:T/A</t>
  </si>
  <si>
    <t>rs886041384</t>
  </si>
  <si>
    <t>chr8:16177993:C/T</t>
  </si>
  <si>
    <t>rs33912200</t>
  </si>
  <si>
    <t>chr8:54649116:C/T</t>
  </si>
  <si>
    <t>rs773959378</t>
  </si>
  <si>
    <t>chr8:54656146:C/T</t>
  </si>
  <si>
    <t>rs1195406064</t>
  </si>
  <si>
    <t>chr8:54857034:A/AT</t>
  </si>
  <si>
    <t>rs1007019164</t>
  </si>
  <si>
    <t>chr8:67076513:G/GT</t>
  </si>
  <si>
    <t>rs770296270</t>
  </si>
  <si>
    <t>chr8:67111986:G/GGTCGCCGT</t>
  </si>
  <si>
    <t>GRRfs</t>
  </si>
  <si>
    <t>chr8:67149936:G/A</t>
  </si>
  <si>
    <t>rs199791452</t>
  </si>
  <si>
    <t>chr8:67158540:C/T</t>
  </si>
  <si>
    <t>rs587777138</t>
  </si>
  <si>
    <t>chr8:67175324:T/TTTTA</t>
  </si>
  <si>
    <t>chr8:67175327:G/GA</t>
  </si>
  <si>
    <t>chr8:67175333:G/GGC</t>
  </si>
  <si>
    <t>chr8:67952507:A/G</t>
  </si>
  <si>
    <t>rs753717348</t>
  </si>
  <si>
    <t>chr8:68044555:A/G</t>
  </si>
  <si>
    <t>rs765498262</t>
  </si>
  <si>
    <t>chr8:68053177:A/G</t>
  </si>
  <si>
    <t>rs200431659</t>
  </si>
  <si>
    <t>chr8:74360136:G/A</t>
  </si>
  <si>
    <t>rs1370011538</t>
  </si>
  <si>
    <t>chr8:89937024:A/C</t>
  </si>
  <si>
    <t>rs142301194</t>
  </si>
  <si>
    <t>chr8:96160524:C/G</t>
  </si>
  <si>
    <t>chr8:127740689:G/A</t>
  </si>
  <si>
    <t>rs756666851</t>
  </si>
  <si>
    <t>chr8:142912005:A/AG</t>
  </si>
  <si>
    <t>rs1204835904</t>
  </si>
  <si>
    <t>chr8:142912529:C/T</t>
  </si>
  <si>
    <t>rs539836429</t>
  </si>
  <si>
    <t>chr8:142912857:G/A</t>
  </si>
  <si>
    <t>rs752975169</t>
  </si>
  <si>
    <t>chr8:142914264:C/T</t>
  </si>
  <si>
    <t>rs760329766</t>
  </si>
  <si>
    <t>chr8:142914741:C/A</t>
  </si>
  <si>
    <t>rs121912977</t>
  </si>
  <si>
    <t>chr8:144054577:G/GC</t>
  </si>
  <si>
    <t>rs2129776234</t>
  </si>
  <si>
    <t>chr8:144512306:CCT/C</t>
  </si>
  <si>
    <t>rs771538008</t>
  </si>
  <si>
    <t>chr8:144512488:ACTCCACG/A</t>
  </si>
  <si>
    <t>rs1259761865</t>
  </si>
  <si>
    <t>chr8:144513108:CAT/C</t>
  </si>
  <si>
    <t>rs752729755</t>
  </si>
  <si>
    <t>chr8:144513283:G/A</t>
  </si>
  <si>
    <t>rs1206089987</t>
  </si>
  <si>
    <t>chr8:144516030:G/T</t>
  </si>
  <si>
    <t>chr9:5073770:G/T</t>
  </si>
  <si>
    <t>rs77375493</t>
  </si>
  <si>
    <t>chr9:12695547:G/T</t>
  </si>
  <si>
    <t>rs371209698</t>
  </si>
  <si>
    <t>chr9:12704564:C/T</t>
  </si>
  <si>
    <t>rs121912778</t>
  </si>
  <si>
    <t>chr9:13137986:G/A</t>
  </si>
  <si>
    <t>rs777752091</t>
  </si>
  <si>
    <t>chr9:13162706:G/GA</t>
  </si>
  <si>
    <t>rs763492773</t>
  </si>
  <si>
    <t>chr9:13188783:C/T</t>
  </si>
  <si>
    <t>rs767669471</t>
  </si>
  <si>
    <t>chr9:13205914:A/G</t>
  </si>
  <si>
    <t>rs750355280</t>
  </si>
  <si>
    <t>chr9:34649032:G/T</t>
  </si>
  <si>
    <t>rs111033773</t>
  </si>
  <si>
    <t>chr9:34649502:C/T</t>
  </si>
  <si>
    <t>rs111033800</t>
  </si>
  <si>
    <t>chr9:35075705:AAAAACACCTC/A</t>
  </si>
  <si>
    <t>rs397507559</t>
  </si>
  <si>
    <t>chr9:77221188:G/A</t>
  </si>
  <si>
    <t>rs1281691029</t>
  </si>
  <si>
    <t>chr9:77339540:C/CT</t>
  </si>
  <si>
    <t>rs951347128</t>
  </si>
  <si>
    <t>chr9:77407579:T/TTAAC</t>
  </si>
  <si>
    <t>rs1180143105</t>
  </si>
  <si>
    <t>INfs</t>
  </si>
  <si>
    <t>chr9:120957306:G/GGT</t>
  </si>
  <si>
    <t>chr9:120957318:A/AT</t>
  </si>
  <si>
    <t>chr9:120957319:C/CA</t>
  </si>
  <si>
    <t>chr9:120957370:T/C</t>
  </si>
  <si>
    <t>rs191466386</t>
  </si>
  <si>
    <t>chr9:120962749:G/A</t>
  </si>
  <si>
    <t>rs121909588</t>
  </si>
  <si>
    <t>chr9:121017744:G/A</t>
  </si>
  <si>
    <t>rs543940994</t>
  </si>
  <si>
    <t>chr9:127496079:CA/C</t>
  </si>
  <si>
    <t>chr10:12094159:C/T</t>
  </si>
  <si>
    <t>rs200722918</t>
  </si>
  <si>
    <t>chr10:12101041:G/A</t>
  </si>
  <si>
    <t>chr10:12107995:C/T</t>
  </si>
  <si>
    <t>rs745432268</t>
  </si>
  <si>
    <t>chr10:12117749:C/CA</t>
  </si>
  <si>
    <t>rs1564399573</t>
  </si>
  <si>
    <t>chr10:43119548:G/A</t>
  </si>
  <si>
    <t>chr10:102369776:G/A</t>
  </si>
  <si>
    <t>rs1183302546</t>
  </si>
  <si>
    <t>chr10:102375410:C/T</t>
  </si>
  <si>
    <t>rs745345004</t>
  </si>
  <si>
    <t>chr10:102376348:A/ACC</t>
  </si>
  <si>
    <t>chr10:102380653:C/T</t>
  </si>
  <si>
    <t>rs372056196</t>
  </si>
  <si>
    <t>chr10:104032673:C/A</t>
  </si>
  <si>
    <t>rs201337081</t>
  </si>
  <si>
    <t>chr10:104037044:C/T</t>
  </si>
  <si>
    <t>rs199527325</t>
  </si>
  <si>
    <t>chr10:104045773:G/A</t>
  </si>
  <si>
    <t>rs1277370326</t>
  </si>
  <si>
    <t>chr10:104064490:C/CGCCGT</t>
  </si>
  <si>
    <t>IRfs</t>
  </si>
  <si>
    <t>chr10:104064492:T/TC</t>
  </si>
  <si>
    <t>chr10:104074200:G/C</t>
  </si>
  <si>
    <t>chr10:119030300:CCCGCCGCCG/CCCGCCG</t>
  </si>
  <si>
    <t>chr11:5226576:C/T</t>
  </si>
  <si>
    <t>rs33945777</t>
  </si>
  <si>
    <t>chr11:5226644:T/C</t>
  </si>
  <si>
    <t>rs33987903</t>
  </si>
  <si>
    <t>chr11:5226820:C/T</t>
  </si>
  <si>
    <t>rs35004220</t>
  </si>
  <si>
    <t>chr11:5227172:G/A</t>
  </si>
  <si>
    <t>rs63751208</t>
  </si>
  <si>
    <t>chr11:14878265:G/A</t>
  </si>
  <si>
    <t>rs146366698</t>
  </si>
  <si>
    <t>chr11:14878298:C/T</t>
  </si>
  <si>
    <t>rs375350522</t>
  </si>
  <si>
    <t>chr11:14879122:A/G</t>
  </si>
  <si>
    <t xml:space="preserve">	rs894024346</t>
  </si>
  <si>
    <t>chr11:14879293:G/C</t>
  </si>
  <si>
    <t>rs782244452</t>
  </si>
  <si>
    <t>chr11:14880367:G/GA</t>
  </si>
  <si>
    <t>chr11:14880703:G/A</t>
  </si>
  <si>
    <t>rs576642411</t>
  </si>
  <si>
    <t>chr11:14885894:G/GGCGA</t>
  </si>
  <si>
    <t>GRfs</t>
  </si>
  <si>
    <t>chr11:14892121:G/A</t>
  </si>
  <si>
    <t>rs1555017362</t>
  </si>
  <si>
    <t>chr11:17501085:A/AAT</t>
  </si>
  <si>
    <t>chr11:17501112:G/GA</t>
  </si>
  <si>
    <t>Dfs</t>
  </si>
  <si>
    <t>chr11:17501982:T/G</t>
  </si>
  <si>
    <t>rs1358056232</t>
  </si>
  <si>
    <t>chr11:17526435:G/A</t>
  </si>
  <si>
    <t xml:space="preserve">	rs1290295453</t>
  </si>
  <si>
    <t>chr11:17527221:A/C</t>
  </si>
  <si>
    <t>rs1449256750</t>
  </si>
  <si>
    <t>chr11:36575450:C/T</t>
  </si>
  <si>
    <t>rs199776076</t>
  </si>
  <si>
    <t>chr11:36575468:G/A</t>
  </si>
  <si>
    <t>rs28933392</t>
  </si>
  <si>
    <t>chr11:36575993:C/T</t>
  </si>
  <si>
    <t>rs757797994</t>
  </si>
  <si>
    <t>chr11:44236302:C/T</t>
  </si>
  <si>
    <t>rs765648513</t>
  </si>
  <si>
    <t>chr11:57740225:G/GA</t>
  </si>
  <si>
    <t>rs774488753</t>
  </si>
  <si>
    <t>chr11:62881153:A/T</t>
  </si>
  <si>
    <t>rs1434178271</t>
  </si>
  <si>
    <t>chr11:62881159:A/T</t>
  </si>
  <si>
    <t>rs1408433110</t>
  </si>
  <si>
    <t>chr11:62882068:T/C</t>
  </si>
  <si>
    <t>chr11:103109769:G/T</t>
  </si>
  <si>
    <t>rs896105030</t>
  </si>
  <si>
    <t>chr11:103116573:T/A</t>
  </si>
  <si>
    <t>rs771511132</t>
  </si>
  <si>
    <t>chr11:103117852:C/T</t>
  </si>
  <si>
    <t>rs397514637</t>
  </si>
  <si>
    <t>chr11:103135494:G/A</t>
  </si>
  <si>
    <t>chr11:103188512:G/T</t>
  </si>
  <si>
    <t>rs1306497806</t>
  </si>
  <si>
    <t>chr11:103192150:C/T</t>
  </si>
  <si>
    <t xml:space="preserve">	rs1350329646</t>
  </si>
  <si>
    <t>chr11:103199377:C/CGT</t>
  </si>
  <si>
    <t>chr11:103199395:T/TAAAAA</t>
  </si>
  <si>
    <t>chr11:103200102:C/A</t>
  </si>
  <si>
    <t>rs371940321</t>
  </si>
  <si>
    <t>chr11:103200103:C/T</t>
  </si>
  <si>
    <t>rs374452039</t>
  </si>
  <si>
    <t>chr11:103245376:T/G</t>
  </si>
  <si>
    <t>rs1261505725</t>
  </si>
  <si>
    <t>chr11:103255530:T/C</t>
  </si>
  <si>
    <t>rs771487311</t>
  </si>
  <si>
    <t>chr11:103257717:T/TAATGATA</t>
  </si>
  <si>
    <t>chr11:103257718:C/CGG</t>
  </si>
  <si>
    <t>chr11:103280381:C/T</t>
  </si>
  <si>
    <t>rs373536938</t>
  </si>
  <si>
    <t>chr11:103307726:G/GA</t>
  </si>
  <si>
    <t>rs1263248887</t>
  </si>
  <si>
    <t>chr11:103479102:G/GTTTTTTAAACA</t>
  </si>
  <si>
    <t>chr11:103479103:T/TTTTTTAAACATGATTCTTTCCACATCCTGTGAGGTGGCTAAGTGTCATTTGTCTTTCTATAATA</t>
  </si>
  <si>
    <t>chr11:103479104:G/GATTCTTTCCACATCCTGTGAGGTGGCTAAGTGTCATTT</t>
  </si>
  <si>
    <t>chr11:108227626:T/C</t>
  </si>
  <si>
    <t>rs786203606</t>
  </si>
  <si>
    <t>chr11:108245000:C/T</t>
  </si>
  <si>
    <t>rs747727055</t>
  </si>
  <si>
    <t>chr11:108250819:AC/A</t>
  </si>
  <si>
    <t>rs587781776</t>
  </si>
  <si>
    <t>chr11:108257511:ACT/A</t>
  </si>
  <si>
    <t>rs587781658</t>
  </si>
  <si>
    <t>chr11:108259035:C/A</t>
  </si>
  <si>
    <t>rs730881348</t>
  </si>
  <si>
    <t>chr11:108271147:G/A</t>
  </si>
  <si>
    <t>rs587781558</t>
  </si>
  <si>
    <t>chr11:108289683:A/T</t>
  </si>
  <si>
    <t>rs1060501551</t>
  </si>
  <si>
    <t>chr11:108327665:T/TA</t>
  </si>
  <si>
    <t>rs587781299</t>
  </si>
  <si>
    <t>chr11:108329202:T/G</t>
  </si>
  <si>
    <t>rs28904921</t>
  </si>
  <si>
    <t>chr11:108335056:A/T</t>
  </si>
  <si>
    <t>rs758588019</t>
  </si>
  <si>
    <t>chr11:108335080:G/A</t>
  </si>
  <si>
    <t>rs587782719</t>
  </si>
  <si>
    <t>chr11:108353881:G/A</t>
  </si>
  <si>
    <t>rs17174393</t>
  </si>
  <si>
    <t>chr11:112028545:G/T</t>
  </si>
  <si>
    <t>rs781991355</t>
  </si>
  <si>
    <t>chr11:112028610:C/A</t>
  </si>
  <si>
    <t xml:space="preserve">	rs781817825</t>
  </si>
  <si>
    <t>chr11:117344234:C/T</t>
  </si>
  <si>
    <t>rs767138852</t>
  </si>
  <si>
    <t>chr11:117351950:A/AAAGAC</t>
  </si>
  <si>
    <t>rs1228581136</t>
  </si>
  <si>
    <t>chr11:117351969:A/AC</t>
  </si>
  <si>
    <t>rs747914869</t>
  </si>
  <si>
    <t>chr11:117382886:A/AG</t>
  </si>
  <si>
    <t>rs749114363</t>
  </si>
  <si>
    <t>chr11:117396073:C/T</t>
  </si>
  <si>
    <t>rs2136466034</t>
  </si>
  <si>
    <t>chr11:117397167:C/T</t>
  </si>
  <si>
    <t>rs147785070</t>
  </si>
  <si>
    <t>chr11:119028288:C/T</t>
  </si>
  <si>
    <t>rs121908976</t>
  </si>
  <si>
    <t>chr11:119341739:G/A</t>
  </si>
  <si>
    <t>rs730882144</t>
  </si>
  <si>
    <t>chr11:119345562:TG/T</t>
  </si>
  <si>
    <t>rs587776596</t>
  </si>
  <si>
    <t>chr11:119345803:C/A</t>
  </si>
  <si>
    <t>rs770341402</t>
  </si>
  <si>
    <t>chr11:119346148:G/A</t>
  </si>
  <si>
    <t>rs1422497202</t>
  </si>
  <si>
    <t>chr12:6573188:A/T</t>
  </si>
  <si>
    <t xml:space="preserve">	rs1328634134</t>
  </si>
  <si>
    <t>chr12:6577813:T/C</t>
  </si>
  <si>
    <t>chr12:6581687:T/G</t>
  </si>
  <si>
    <t>rs1948193864</t>
  </si>
  <si>
    <t>chr12:6588419:G/A</t>
  </si>
  <si>
    <t>rs769769680</t>
  </si>
  <si>
    <t>chr12:6594568:T/C</t>
  </si>
  <si>
    <t>rs1289871058</t>
  </si>
  <si>
    <t>chr12:6598011:T/G</t>
  </si>
  <si>
    <t>rs749205441</t>
  </si>
  <si>
    <t>chr12:6598337:T/G</t>
  </si>
  <si>
    <t>rs752750067</t>
  </si>
  <si>
    <t>chr12:6600648:C/T</t>
  </si>
  <si>
    <t>chr12:6600939:C/T</t>
  </si>
  <si>
    <t>rs760698915</t>
  </si>
  <si>
    <t>chr12:6601970:T/A</t>
  </si>
  <si>
    <t>rs768429912</t>
  </si>
  <si>
    <t>chr12:6602069:T/C</t>
  </si>
  <si>
    <t>chr12:6602425:T/C</t>
  </si>
  <si>
    <t>rs765089487</t>
  </si>
  <si>
    <t>chr12:14669721:C/T</t>
  </si>
  <si>
    <t>rs753207518</t>
  </si>
  <si>
    <t>chr12:14681478:C/T</t>
  </si>
  <si>
    <t>rs763904634</t>
  </si>
  <si>
    <t>chr12:14686178:G/GT</t>
  </si>
  <si>
    <t>rs776468757</t>
  </si>
  <si>
    <t>chr12:53308051:C/T</t>
  </si>
  <si>
    <t>rs150511103</t>
  </si>
  <si>
    <t>chr12:53308508:C/A</t>
  </si>
  <si>
    <t>chr12:53314832:C/T</t>
  </si>
  <si>
    <t>rs758440592</t>
  </si>
  <si>
    <t>chr12:53315107:G/A</t>
  </si>
  <si>
    <t xml:space="preserve">	rs1944441987</t>
  </si>
  <si>
    <t>chr12:56093055:T/C</t>
  </si>
  <si>
    <t>rs141230043</t>
  </si>
  <si>
    <t>chr12:57244222:T/A</t>
  </si>
  <si>
    <t>chr12:76345864:AAC/A</t>
  </si>
  <si>
    <t>rs775950661</t>
  </si>
  <si>
    <t>chr12:76346740:AT/A</t>
  </si>
  <si>
    <t>rs760642305</t>
  </si>
  <si>
    <t>chr12:76347297:CA/C</t>
  </si>
  <si>
    <t>rs761101213</t>
  </si>
  <si>
    <t>chr12:76347713:C/CA</t>
  </si>
  <si>
    <t>chr12:76348214:G/A</t>
  </si>
  <si>
    <t>rs768933093</t>
  </si>
  <si>
    <t>chr12:80219812:A/G</t>
  </si>
  <si>
    <t>rs766564988</t>
  </si>
  <si>
    <t>chr12:80255165:C/T</t>
  </si>
  <si>
    <t>rs1325710910</t>
  </si>
  <si>
    <t>chr12:80302644:G/GT</t>
  </si>
  <si>
    <t>rs764178233</t>
  </si>
  <si>
    <t>chr12:80336083:C/T</t>
  </si>
  <si>
    <t>rs758437499</t>
  </si>
  <si>
    <t>chr12:80367723:C/A</t>
  </si>
  <si>
    <t>rs537664532</t>
  </si>
  <si>
    <t>chr12:80377953:C/T</t>
  </si>
  <si>
    <t>rs749602353</t>
  </si>
  <si>
    <t>chr12:102840399:C/T</t>
  </si>
  <si>
    <t>chr12:102840474:T/C</t>
  </si>
  <si>
    <t>rs5030860</t>
  </si>
  <si>
    <t>chr12:102840478:G/A</t>
  </si>
  <si>
    <t>rs62644467</t>
  </si>
  <si>
    <t>chr12:102840492:C/T</t>
  </si>
  <si>
    <t>rs5030859</t>
  </si>
  <si>
    <t>chr12:102840507:G/A</t>
  </si>
  <si>
    <t>chr12:102843676:T/C</t>
  </si>
  <si>
    <t>chr12:102843706:G/A</t>
  </si>
  <si>
    <t>rs62642937</t>
  </si>
  <si>
    <t>chr12:102843782:G/A</t>
  </si>
  <si>
    <t>rs62507344</t>
  </si>
  <si>
    <t>chr12:102844356:A/G</t>
  </si>
  <si>
    <t>rs62508646</t>
  </si>
  <si>
    <t>chr12:102844359:G/C</t>
  </si>
  <si>
    <t>rs62516092</t>
  </si>
  <si>
    <t>chr12:102844368:C/A</t>
  </si>
  <si>
    <t>rs62516062</t>
  </si>
  <si>
    <t>chr12:102851701:C/A</t>
  </si>
  <si>
    <t>rs5030853</t>
  </si>
  <si>
    <t>chr12:102852828:A/C</t>
  </si>
  <si>
    <t>rs78655458</t>
  </si>
  <si>
    <t>chr12:102852843:C/A</t>
  </si>
  <si>
    <t>rs62514952</t>
  </si>
  <si>
    <t>chr12:102852852:T/G</t>
  </si>
  <si>
    <t>rs62508692</t>
  </si>
  <si>
    <t>chr12:102852875:C/T</t>
  </si>
  <si>
    <t>rs5030849</t>
  </si>
  <si>
    <t>chr12:102855143:G/T</t>
  </si>
  <si>
    <t>rs62517208</t>
  </si>
  <si>
    <t>chr12:102855154:C/T</t>
  </si>
  <si>
    <t>rs62516152</t>
  </si>
  <si>
    <t>chr12:102855174:T/C</t>
  </si>
  <si>
    <t>rs201245932</t>
  </si>
  <si>
    <t>chr12:102855176:ATC/A</t>
  </si>
  <si>
    <t>rs62514936</t>
  </si>
  <si>
    <t>chr12:102855231:T/C</t>
  </si>
  <si>
    <t>rs62514927</t>
  </si>
  <si>
    <t>chr12:102855309:T/C</t>
  </si>
  <si>
    <t>rs77958223</t>
  </si>
  <si>
    <t>chr12:102855313:C/T</t>
  </si>
  <si>
    <t>rs199475602</t>
  </si>
  <si>
    <t>chr12:102855331:C/A</t>
  </si>
  <si>
    <t>rs199475613</t>
  </si>
  <si>
    <t>chr12:102866632:C/T</t>
  </si>
  <si>
    <t>chr12:102866641:C/T</t>
  </si>
  <si>
    <t>rs199475663</t>
  </si>
  <si>
    <t>chr12:102866663:C/T</t>
  </si>
  <si>
    <t>rs80297647</t>
  </si>
  <si>
    <t>chr12:102894756:G/A</t>
  </si>
  <si>
    <t>rs76296470</t>
  </si>
  <si>
    <t>chr12:102894776:G/T</t>
  </si>
  <si>
    <t>rs62642929</t>
  </si>
  <si>
    <t>chr12:102894804:T/A</t>
  </si>
  <si>
    <t>rs62508682</t>
  </si>
  <si>
    <t>chr12:102894826:G/T</t>
  </si>
  <si>
    <t>rs62516151</t>
  </si>
  <si>
    <t>chr12:102894846:T/G</t>
  </si>
  <si>
    <t>rs62509017</t>
  </si>
  <si>
    <t>chr12:102894864:C/T</t>
  </si>
  <si>
    <t>rs767453024</t>
  </si>
  <si>
    <t>chr12:102894893:A/G</t>
  </si>
  <si>
    <t>rs75193786</t>
  </si>
  <si>
    <t>chr12:102912802:G/A</t>
  </si>
  <si>
    <t>rs199475619</t>
  </si>
  <si>
    <t>chr12:120727115:C/T</t>
  </si>
  <si>
    <t>rs121908003</t>
  </si>
  <si>
    <t>chr12:120738859:C/T</t>
  </si>
  <si>
    <t>rs121908006</t>
  </si>
  <si>
    <t>chr12:120739168:C/T</t>
  </si>
  <si>
    <t>rs28941773</t>
  </si>
  <si>
    <t>chr12:120739356:C/T</t>
  </si>
  <si>
    <t>rs28940872</t>
  </si>
  <si>
    <t>chr12:132643512:C/CCA</t>
  </si>
  <si>
    <t>rs780069120</t>
  </si>
  <si>
    <t>chr12:132657402:G/GT</t>
  </si>
  <si>
    <t>chr12:132665452:T/C</t>
  </si>
  <si>
    <t>rs2135962410</t>
  </si>
  <si>
    <t>chr12:132668437:A/AG</t>
  </si>
  <si>
    <t>rs767646338</t>
  </si>
  <si>
    <t>chr12:132675466:C/CA</t>
  </si>
  <si>
    <t>chr13:23335769:G/A</t>
  </si>
  <si>
    <t>rs780332615</t>
  </si>
  <si>
    <t>chr13:23336604:G/A</t>
  </si>
  <si>
    <t>rs1868626730</t>
  </si>
  <si>
    <t>chr13:23338724:ATTT/ATTTT</t>
  </si>
  <si>
    <t>rs754439135</t>
  </si>
  <si>
    <t>chr13:23338809:ACT/A</t>
  </si>
  <si>
    <t>rs1372213267</t>
  </si>
  <si>
    <t>chr13:32338034:CTG/C</t>
  </si>
  <si>
    <t>rs80359395</t>
  </si>
  <si>
    <t>chr13:32340264:C/A</t>
  </si>
  <si>
    <t>rs80358824</t>
  </si>
  <si>
    <t>chr13:32340300:GT/G</t>
  </si>
  <si>
    <t>rs80359550</t>
  </si>
  <si>
    <t>chr13:32394726:C/G</t>
  </si>
  <si>
    <t>rs80359200</t>
  </si>
  <si>
    <t>chr13:113110821:C/G</t>
  </si>
  <si>
    <t>rs776354144</t>
  </si>
  <si>
    <t>chr13:113110842:G/A</t>
  </si>
  <si>
    <t>rs550453328</t>
  </si>
  <si>
    <t>chr13:113116774:C/A</t>
  </si>
  <si>
    <t xml:space="preserve">	rs1234759020</t>
  </si>
  <si>
    <t>chr13:113116777:T/C</t>
  </si>
  <si>
    <t>rs372577568</t>
  </si>
  <si>
    <t>chr13:113116796:T/C</t>
  </si>
  <si>
    <t xml:space="preserve">	rs2036200458</t>
  </si>
  <si>
    <t>chr13:113117501:T/TTTTTA</t>
  </si>
  <si>
    <t>FFfs</t>
  </si>
  <si>
    <t>chr13:113117504:G/GA</t>
  </si>
  <si>
    <t>chr13:113117514:C/CA</t>
  </si>
  <si>
    <t>chr13:113117515:C/CCG</t>
  </si>
  <si>
    <t>chr13:113118668:C/T</t>
  </si>
  <si>
    <t>rs36209567</t>
  </si>
  <si>
    <t>chr14:24258569:T/A</t>
  </si>
  <si>
    <t>rs563305936</t>
  </si>
  <si>
    <t>chr14:24259087:C/T</t>
  </si>
  <si>
    <t>rs121918722</t>
  </si>
  <si>
    <t>chr14:24259744:C/T</t>
  </si>
  <si>
    <t>chr14:24259769:G/C</t>
  </si>
  <si>
    <t>chr14:24259813:T/C</t>
  </si>
  <si>
    <t>rs142634031</t>
  </si>
  <si>
    <t>chr14:24259944:C/T</t>
  </si>
  <si>
    <t>rs780990272</t>
  </si>
  <si>
    <t>chr14:24261778:C/T</t>
  </si>
  <si>
    <t>rs121918718</t>
  </si>
  <si>
    <t>chr14:35266785:G/A</t>
  </si>
  <si>
    <t>rs777185638</t>
  </si>
  <si>
    <t>chr14:92004894:G/A</t>
  </si>
  <si>
    <t>rs149562813</t>
  </si>
  <si>
    <t>chr14:92039604:C/CA</t>
  </si>
  <si>
    <t>rs779038293</t>
  </si>
  <si>
    <t>chr15:40987179:C/CGGCG</t>
  </si>
  <si>
    <t>chr15:40987191:A/AG</t>
  </si>
  <si>
    <t>rs1164723715</t>
  </si>
  <si>
    <t>chr15:41045023:G/A</t>
  </si>
  <si>
    <t>rs572481309</t>
  </si>
  <si>
    <t>chr15:41045040:T/C</t>
  </si>
  <si>
    <t>rs776031122</t>
  </si>
  <si>
    <t>chr15:41058768:G/T</t>
  </si>
  <si>
    <t>chr15:41069623:A/ATCTCGGTGGT</t>
  </si>
  <si>
    <t>chr15:41069628:G/C</t>
  </si>
  <si>
    <t>chr15:41069636:T/C</t>
  </si>
  <si>
    <t>rs866467994</t>
  </si>
  <si>
    <t>chr15:41081030:T/C</t>
  </si>
  <si>
    <t>rs755925549</t>
  </si>
  <si>
    <t>chr15:41092074:G/A</t>
  </si>
  <si>
    <t>rs752265876</t>
  </si>
  <si>
    <t>chr15:41092079:C/T</t>
  </si>
  <si>
    <t>rs755595019</t>
  </si>
  <si>
    <t>chr15:41095767:A/C</t>
  </si>
  <si>
    <t>rs780788447</t>
  </si>
  <si>
    <t>chr15:41096198:G/C</t>
  </si>
  <si>
    <t>chr15:41394968:C/T</t>
  </si>
  <si>
    <t>rs780401493</t>
  </si>
  <si>
    <t>chr15:41397058:A/G</t>
  </si>
  <si>
    <t>rs863224089</t>
  </si>
  <si>
    <t>chr15:42387802:CA/C</t>
  </si>
  <si>
    <t>chr15:42388934:TGGTTCCTACGAAGCTCTGAAA/T</t>
  </si>
  <si>
    <t>rs863224965</t>
  </si>
  <si>
    <t>GSYEALK</t>
  </si>
  <si>
    <t>chr15:42389038:T/G</t>
  </si>
  <si>
    <t>rs777829958</t>
  </si>
  <si>
    <t>chr15:42389050:TGAA/T</t>
  </si>
  <si>
    <t>rs794727697</t>
  </si>
  <si>
    <t>MK</t>
  </si>
  <si>
    <t>chr15:42399548:C/T</t>
  </si>
  <si>
    <t>rs200646556</t>
  </si>
  <si>
    <t>chr15:42399617:G/A</t>
  </si>
  <si>
    <t>rs376107921</t>
  </si>
  <si>
    <t>chr15:42401721:A/G</t>
  </si>
  <si>
    <t>rs201736037</t>
  </si>
  <si>
    <t>chr15:42401755:G/A</t>
  </si>
  <si>
    <t>rs121434548</t>
  </si>
  <si>
    <t>chr15:42409368:GA/G</t>
  </si>
  <si>
    <t>rs762471207</t>
  </si>
  <si>
    <t>chr15:42409786:G/A</t>
  </si>
  <si>
    <t>rs369552114</t>
  </si>
  <si>
    <t>chr15:42410925:C/T</t>
  </si>
  <si>
    <t>rs868791726</t>
  </si>
  <si>
    <t>chr15:55439557:G/A</t>
  </si>
  <si>
    <t>rs397515621</t>
  </si>
  <si>
    <t>chr15:89211750:A/T</t>
  </si>
  <si>
    <t>rs137853291</t>
  </si>
  <si>
    <t>chr15:90761015:C/T</t>
  </si>
  <si>
    <t>rs200389141</t>
  </si>
  <si>
    <t>chr15:90782930:T/G</t>
  </si>
  <si>
    <t>rs1567052324</t>
  </si>
  <si>
    <t>chr15:90784953:C/T</t>
  </si>
  <si>
    <t>rs587779884</t>
  </si>
  <si>
    <t>chr15:90794311:G/C</t>
  </si>
  <si>
    <t>rs367543029</t>
  </si>
  <si>
    <t>chr16:1984414:TC/T</t>
  </si>
  <si>
    <t>rs863224028</t>
  </si>
  <si>
    <t>chr16:16155007:C/G</t>
  </si>
  <si>
    <t>rs63750410</t>
  </si>
  <si>
    <t>chr16:16155010:C/T</t>
  </si>
  <si>
    <t>rs63749856</t>
  </si>
  <si>
    <t>chr16:16157769:CA/C</t>
  </si>
  <si>
    <t>rs72664233</t>
  </si>
  <si>
    <t>chr16:16159513:C/T</t>
  </si>
  <si>
    <t>rs138700741</t>
  </si>
  <si>
    <t>chr16:16163008:C/T</t>
  </si>
  <si>
    <t>rs63750457</t>
  </si>
  <si>
    <t>chr16:16163009:G/A</t>
  </si>
  <si>
    <t>rs72653744</t>
  </si>
  <si>
    <t>chr16:16163078:G/A</t>
  </si>
  <si>
    <t>chr16:16173284:CCCTG/C</t>
  </si>
  <si>
    <t>rs765405352</t>
  </si>
  <si>
    <t>GR</t>
  </si>
  <si>
    <t>chr16:16177499:AT/A</t>
  </si>
  <si>
    <t>rs67867306</t>
  </si>
  <si>
    <t>chr16:16177610:G/A</t>
  </si>
  <si>
    <t>rs72653796</t>
  </si>
  <si>
    <t>chr16:16178934:C/T</t>
  </si>
  <si>
    <t>rs769405586</t>
  </si>
  <si>
    <t>chr16:16178935:G/A</t>
  </si>
  <si>
    <t>rs72653788</t>
  </si>
  <si>
    <t>chr16:16198165:G/A</t>
  </si>
  <si>
    <t>rs376518465</t>
  </si>
  <si>
    <t>chr16:16203406:TCA/T</t>
  </si>
  <si>
    <t>rs72664204</t>
  </si>
  <si>
    <t>chr16:16221680:AGGTAGCCCC/A</t>
  </si>
  <si>
    <t>rs74315110</t>
  </si>
  <si>
    <t>RGYL</t>
  </si>
  <si>
    <t>chr16:21678914:G/T</t>
  </si>
  <si>
    <t>rs376382794</t>
  </si>
  <si>
    <t>chr16:21679067:G/A</t>
  </si>
  <si>
    <t>chr16:21753047:C/CTTAA</t>
  </si>
  <si>
    <t>LNfs</t>
  </si>
  <si>
    <t>chr16:21757199:G/GGC</t>
  </si>
  <si>
    <t>chr16:28482173:C/T</t>
  </si>
  <si>
    <t>chr16:57884353:G/GTATCATTAAAAAA</t>
  </si>
  <si>
    <t>PFLMIfs</t>
  </si>
  <si>
    <t>chr16:57897496:G/GCCAC</t>
  </si>
  <si>
    <t>rs756806434</t>
  </si>
  <si>
    <t>GGfs</t>
  </si>
  <si>
    <t>chr16:57897913:C/T</t>
  </si>
  <si>
    <t>rs121918532</t>
  </si>
  <si>
    <t>chr16:57904823:G/GC</t>
  </si>
  <si>
    <t>rs760430056</t>
  </si>
  <si>
    <t>chr16:57916161:G/A</t>
  </si>
  <si>
    <t>rs1352458826</t>
  </si>
  <si>
    <t>chr16:57949399:C/A</t>
  </si>
  <si>
    <t>rs1201067648</t>
  </si>
  <si>
    <t>chr16:57960839:C/T</t>
  </si>
  <si>
    <t>rs200862689</t>
  </si>
  <si>
    <t>chr16:57962611:C/T</t>
  </si>
  <si>
    <t>rs189234741</t>
  </si>
  <si>
    <t>chr16:70807849:G/A</t>
  </si>
  <si>
    <t>rs762652611</t>
  </si>
  <si>
    <t>chr16:70807909:A/ATCATC</t>
  </si>
  <si>
    <t>rs1258723269</t>
  </si>
  <si>
    <t>chr16:70857759:C/CT</t>
  </si>
  <si>
    <t>chr16:70874593:C/G</t>
  </si>
  <si>
    <t>rs2040334068</t>
  </si>
  <si>
    <t>chr16:70874878:C/CATTAAAA</t>
  </si>
  <si>
    <t>LFNfs</t>
  </si>
  <si>
    <t>chr16:70883983:G/A</t>
  </si>
  <si>
    <t>rs776672020</t>
  </si>
  <si>
    <t>chr16:70974555:T/A</t>
  </si>
  <si>
    <t>rs1277968524</t>
  </si>
  <si>
    <t>chr16:71129639:C/T</t>
  </si>
  <si>
    <t>rs2084624372</t>
  </si>
  <si>
    <t>chr16:81938864:G/T</t>
  </si>
  <si>
    <t>rs2143733976</t>
  </si>
  <si>
    <t>chr16:81938870:T/TCG</t>
  </si>
  <si>
    <t>chr16:81938874:G/GT</t>
  </si>
  <si>
    <t>chr16:81938888:A/ATT</t>
  </si>
  <si>
    <t>chr16:84031901:G/A</t>
  </si>
  <si>
    <t>rs149592537</t>
  </si>
  <si>
    <t>chr16:84150318:G/GA</t>
  </si>
  <si>
    <t>rs2087124541</t>
  </si>
  <si>
    <t>Efs</t>
  </si>
  <si>
    <t>chr17:7674220:C/T</t>
  </si>
  <si>
    <t>rs11540652</t>
  </si>
  <si>
    <t>chr17:7675077:G/C</t>
  </si>
  <si>
    <t>rs587780070</t>
  </si>
  <si>
    <t>chr17:7675088:C/T</t>
  </si>
  <si>
    <t>rs28934578</t>
  </si>
  <si>
    <t>chr17:8075670:C/T</t>
  </si>
  <si>
    <t>rs199545653</t>
  </si>
  <si>
    <t>chr17:8076670:C/G</t>
  </si>
  <si>
    <t>rs772257172</t>
  </si>
  <si>
    <t>chr17:8086077:G/GTTTT</t>
  </si>
  <si>
    <t>*Kfs</t>
  </si>
  <si>
    <t>chr17:8086079:A/AAT</t>
  </si>
  <si>
    <t>rs1567985261</t>
  </si>
  <si>
    <t>chr17:8086096:G/GAC</t>
  </si>
  <si>
    <t>chr17:8086099:C/CCG</t>
  </si>
  <si>
    <t>chr17:8086106:G/A</t>
  </si>
  <si>
    <t>chr17:8087372:A/G</t>
  </si>
  <si>
    <t>rs201575829</t>
  </si>
  <si>
    <t>chr17:28404693:G/T</t>
  </si>
  <si>
    <t>rs281875208</t>
  </si>
  <si>
    <t>chr17:31169905:CTGTT/C</t>
  </si>
  <si>
    <t>rs786201874</t>
  </si>
  <si>
    <t>chr17:31214571:A/G</t>
  </si>
  <si>
    <t>rs2066787606</t>
  </si>
  <si>
    <t>chr17:31233070:C/T</t>
  </si>
  <si>
    <t>rs878853884</t>
  </si>
  <si>
    <t>chr17:31356539:AC/A</t>
  </si>
  <si>
    <t>rs1060500295</t>
  </si>
  <si>
    <t>chr17:41819306:T/TC</t>
  </si>
  <si>
    <t>chr17:59210847:C/CT</t>
  </si>
  <si>
    <t>rs781047634</t>
  </si>
  <si>
    <t>chr17:59214979:G/GA</t>
  </si>
  <si>
    <t>chr17:78124671:G/T</t>
  </si>
  <si>
    <t>rs121908329</t>
  </si>
  <si>
    <t>chr17:80210716:G/GGTGC</t>
  </si>
  <si>
    <t>rs1412408576</t>
  </si>
  <si>
    <t>THfs</t>
  </si>
  <si>
    <t>chr17:80210822:T/C</t>
  </si>
  <si>
    <t>rs144143780</t>
  </si>
  <si>
    <t>chr17:80212128:A/G</t>
  </si>
  <si>
    <t>rs138504221</t>
  </si>
  <si>
    <t>chr18:45858735:G/A</t>
  </si>
  <si>
    <t>rs763931697</t>
  </si>
  <si>
    <t>chr18:45923270:G/A</t>
  </si>
  <si>
    <t>chr18:45925737:C/A</t>
  </si>
  <si>
    <t>chr18:45955005:C/CGCCG</t>
  </si>
  <si>
    <t>chr18:45955007:A/AT</t>
  </si>
  <si>
    <t>chr18:45955017:C/CAA</t>
  </si>
  <si>
    <t>chr19:1046303:C/T</t>
  </si>
  <si>
    <t>rs1043804872</t>
  </si>
  <si>
    <t>chr19:1058641:C/CA</t>
  </si>
  <si>
    <t>rs772231874</t>
  </si>
  <si>
    <t>chr19:11111582:T/C</t>
  </si>
  <si>
    <t>rs773064328</t>
  </si>
  <si>
    <t>chr19:15185287:A/AGCCATTTTCCCCATCC</t>
  </si>
  <si>
    <t>GWGKWfs</t>
  </si>
  <si>
    <t>chr19:17816945:C/T</t>
  </si>
  <si>
    <t>rs121912556</t>
  </si>
  <si>
    <t>chr19:17816972:G/A</t>
  </si>
  <si>
    <t>rs104894697</t>
  </si>
  <si>
    <t>chr19:38455471:C/T</t>
  </si>
  <si>
    <t>rs193922768</t>
  </si>
  <si>
    <t>chr19:38485838:C/T</t>
  </si>
  <si>
    <t>rs193922781</t>
  </si>
  <si>
    <t>chr19:38496283:C/T</t>
  </si>
  <si>
    <t>rs118192177</t>
  </si>
  <si>
    <t>chr19:38504874:GA/G</t>
  </si>
  <si>
    <t>rs1600844997</t>
  </si>
  <si>
    <t>chr19:38543420:C/A</t>
  </si>
  <si>
    <t>rs377178986</t>
  </si>
  <si>
    <t>chr19:38561146:GA/G</t>
  </si>
  <si>
    <t>rs754572007</t>
  </si>
  <si>
    <t>chr19:38577955:G/A</t>
  </si>
  <si>
    <t>rs193922868</t>
  </si>
  <si>
    <t>chr19:55160690:TC/TCC,C</t>
  </si>
  <si>
    <t>rs756430359</t>
  </si>
  <si>
    <t>2,2</t>
  </si>
  <si>
    <t>chr19:55161327:T/C</t>
  </si>
  <si>
    <t>rs757536895</t>
  </si>
  <si>
    <t>chr19:55165853:C/G</t>
  </si>
  <si>
    <t>rs372166228</t>
  </si>
  <si>
    <t>chr21:32298972:A/G</t>
  </si>
  <si>
    <t>rs1555897462</t>
  </si>
  <si>
    <t>chr21:33552609:T/TTTTA</t>
  </si>
  <si>
    <t>chr21:33552611:T/TGATAC</t>
  </si>
  <si>
    <t>chr21:33552632:A/AG</t>
  </si>
  <si>
    <t>chr21:33575636:G/GAT</t>
  </si>
  <si>
    <t>chr21:33575660:G/GAT</t>
  </si>
  <si>
    <t>chr21:33581301:C/T</t>
  </si>
  <si>
    <t>chr21:33587521:C/T</t>
  </si>
  <si>
    <t>rs762881899</t>
  </si>
  <si>
    <t>chr21:42388935:G/A</t>
  </si>
  <si>
    <t>rs139805921</t>
  </si>
  <si>
    <t>chr21:43053984:C/G</t>
  </si>
  <si>
    <t>chr21:43058862:C/T</t>
  </si>
  <si>
    <t>rs28934891</t>
  </si>
  <si>
    <t>chr21:43062358:G/T</t>
  </si>
  <si>
    <t>rs777919630</t>
  </si>
  <si>
    <t>chr21:43062988:C/T</t>
  </si>
  <si>
    <t>rs121964962</t>
  </si>
  <si>
    <t>chr21:43063078:T/TCTGCAGAGGGCGCGGCTTCAGGGCTCAAGCCCAGCAAAAGCCCCACCTGGATGATCCACCCCAGTGAG</t>
  </si>
  <si>
    <t>LTGVDHPGGAFAGLEP*SRALCfs</t>
  </si>
  <si>
    <t>chr21:43065263:C/T</t>
  </si>
  <si>
    <t>rs763835246</t>
  </si>
  <si>
    <t>chr21:43066353:G/A</t>
  </si>
  <si>
    <t>rs121964964</t>
  </si>
  <si>
    <t>chr21:43072048:G/A</t>
  </si>
  <si>
    <t>chr21:44287135:T/C</t>
  </si>
  <si>
    <t>rs786204478</t>
  </si>
  <si>
    <t>chr21:44289803:G/T</t>
  </si>
  <si>
    <t>rs138489664</t>
  </si>
  <si>
    <t>chr21:45456776:C/T</t>
  </si>
  <si>
    <t>rs1193382911</t>
  </si>
  <si>
    <t>chr21:45473926:A/AC</t>
  </si>
  <si>
    <t>rs756223600</t>
  </si>
  <si>
    <t>chr21:45481963:G/T</t>
  </si>
  <si>
    <t>chr21:45504468:C/CT</t>
  </si>
  <si>
    <t>rs771218061</t>
  </si>
  <si>
    <t>chr21:46150399:G/A</t>
  </si>
  <si>
    <t>rs140217223</t>
  </si>
  <si>
    <t>chr21:46151891:C/G</t>
  </si>
  <si>
    <t>chr21:46154176:G/A</t>
  </si>
  <si>
    <t>rs8133955</t>
  </si>
  <si>
    <t>chr22:28689216:C/T</t>
  </si>
  <si>
    <t>rs1060502698</t>
  </si>
  <si>
    <t>chr22:28695126:C/T</t>
  </si>
  <si>
    <t>rs759706360</t>
  </si>
  <si>
    <t>chr22:28695238:TA/T</t>
  </si>
  <si>
    <t>rs587780174</t>
  </si>
  <si>
    <t>chr22:28695737:C/T</t>
  </si>
  <si>
    <t>chr22:28695868:AG/A</t>
  </si>
  <si>
    <t>rs555607708</t>
  </si>
  <si>
    <t>chr22:28719442:A/C</t>
  </si>
  <si>
    <t>rs2053693149</t>
  </si>
  <si>
    <t>chr22:28725338:T/C</t>
  </si>
  <si>
    <t>chr22:36864918:G/A</t>
  </si>
  <si>
    <t>rs28445840</t>
  </si>
  <si>
    <t>chr22:36870431:C/T</t>
  </si>
  <si>
    <t>rs760441596</t>
  </si>
  <si>
    <t>chr22:36872394:T/C</t>
  </si>
  <si>
    <t>rs1248017342</t>
  </si>
  <si>
    <t>chr22:36875695:G/A</t>
  </si>
  <si>
    <t>rs200068754</t>
  </si>
  <si>
    <t>chr22:36877629:C/T</t>
  </si>
  <si>
    <t>rs200598824</t>
  </si>
  <si>
    <t>chr22:50625383:T/G</t>
  </si>
  <si>
    <t>rs199476380</t>
  </si>
  <si>
    <t>chr22:50625392:G/A</t>
  </si>
  <si>
    <t>rs28940893</t>
  </si>
  <si>
    <t>chr22:50626033:T/A</t>
  </si>
  <si>
    <t>rs74315475</t>
  </si>
  <si>
    <t>chr22:50626241:C/T</t>
  </si>
  <si>
    <t>rs748876604</t>
  </si>
  <si>
    <t>chr22:50626264:C/T</t>
  </si>
  <si>
    <t>chr22:50626619:T/A</t>
  </si>
  <si>
    <t>rs140966324</t>
  </si>
  <si>
    <t>chr22:50626676:C/G</t>
  </si>
  <si>
    <t>rs80338819</t>
  </si>
  <si>
    <t>chr22:50626877:G/A</t>
  </si>
  <si>
    <t>rs74315467</t>
  </si>
  <si>
    <t>chr22:50626976:A/C</t>
  </si>
  <si>
    <t>rs74315457</t>
  </si>
  <si>
    <t>chr22:50627165:C/T</t>
  </si>
  <si>
    <t>rs80338815</t>
  </si>
  <si>
    <t>chr22:50627328:G/GC</t>
  </si>
  <si>
    <t>rs761606317</t>
  </si>
  <si>
    <t>chrX:124066174:G/T</t>
  </si>
  <si>
    <t>variationid</t>
  </si>
  <si>
    <t>variant change</t>
  </si>
  <si>
    <t>count</t>
  </si>
  <si>
    <t>variant type</t>
  </si>
  <si>
    <t>aaposition</t>
  </si>
  <si>
    <t>chr1</t>
  </si>
  <si>
    <t>G/A</t>
  </si>
  <si>
    <t>rs761539813</t>
  </si>
  <si>
    <t>MTOR</t>
  </si>
  <si>
    <t>A/T</t>
  </si>
  <si>
    <t>PRDM2</t>
  </si>
  <si>
    <t>C/G</t>
  </si>
  <si>
    <t>rs146971236</t>
  </si>
  <si>
    <t>C/T</t>
  </si>
  <si>
    <t>rs560676423</t>
  </si>
  <si>
    <t>rs1165818605</t>
  </si>
  <si>
    <t>SPEN</t>
  </si>
  <si>
    <t>G/C</t>
  </si>
  <si>
    <t>rs774145253</t>
  </si>
  <si>
    <t>C/A</t>
  </si>
  <si>
    <t>rs747103339</t>
  </si>
  <si>
    <t>EPHA2</t>
  </si>
  <si>
    <t>rs1223374611</t>
  </si>
  <si>
    <t>rs2075395473</t>
  </si>
  <si>
    <t>EIF4G3</t>
  </si>
  <si>
    <t>rs772642109</t>
  </si>
  <si>
    <t>EPHB2</t>
  </si>
  <si>
    <t>rs202216139</t>
  </si>
  <si>
    <t>rs142161660</t>
  </si>
  <si>
    <t>rs35332573</t>
  </si>
  <si>
    <t>PTPRU</t>
  </si>
  <si>
    <t>rs72902906</t>
  </si>
  <si>
    <t>CLSPN</t>
  </si>
  <si>
    <t>rs113122645</t>
  </si>
  <si>
    <t>T/C</t>
  </si>
  <si>
    <t>rs373676836</t>
  </si>
  <si>
    <t>rs77561254</t>
  </si>
  <si>
    <t>MACF1</t>
  </si>
  <si>
    <t>rs543052863</t>
  </si>
  <si>
    <t>rs780395924</t>
  </si>
  <si>
    <t>rs78918472</t>
  </si>
  <si>
    <t>rs144615050</t>
  </si>
  <si>
    <t>rs145113396</t>
  </si>
  <si>
    <t>rs141311765</t>
  </si>
  <si>
    <t>MPL</t>
  </si>
  <si>
    <t>rs140288388</t>
  </si>
  <si>
    <t>MUTYH</t>
  </si>
  <si>
    <t>rs139252732</t>
  </si>
  <si>
    <t>ARHGAP29</t>
  </si>
  <si>
    <t>A/G</t>
  </si>
  <si>
    <t>rs147591789</t>
  </si>
  <si>
    <t>CLCC1</t>
  </si>
  <si>
    <t>rs147522485</t>
  </si>
  <si>
    <t>NOTCH2</t>
  </si>
  <si>
    <t>rs151130105</t>
  </si>
  <si>
    <t>T/A</t>
  </si>
  <si>
    <t>rs202199981</t>
  </si>
  <si>
    <t>rs115474010</t>
  </si>
  <si>
    <t>SETDB1</t>
  </si>
  <si>
    <t>rs745869819</t>
  </si>
  <si>
    <t>ASH1L</t>
  </si>
  <si>
    <t>ARHGEF2</t>
  </si>
  <si>
    <t>rs137994522</t>
  </si>
  <si>
    <t>NTRK1</t>
  </si>
  <si>
    <t>rs764417252</t>
  </si>
  <si>
    <t>rs2124889006</t>
  </si>
  <si>
    <t>ABL2</t>
  </si>
  <si>
    <t>TTCTCTCGGCTGCTTTGCAGAC/T</t>
  </si>
  <si>
    <t>rs1661576678</t>
  </si>
  <si>
    <t>RNASEL</t>
  </si>
  <si>
    <t>rs149859034</t>
  </si>
  <si>
    <t>rs1656734422</t>
  </si>
  <si>
    <t>rs112946633</t>
  </si>
  <si>
    <t>rs199874115</t>
  </si>
  <si>
    <t>rs150208893</t>
  </si>
  <si>
    <t>PIK3C2B</t>
  </si>
  <si>
    <t>rs150906379</t>
  </si>
  <si>
    <t>CR2</t>
  </si>
  <si>
    <t>rs200654269</t>
  </si>
  <si>
    <t>TRAF5</t>
  </si>
  <si>
    <t>TTCTTCC/T</t>
  </si>
  <si>
    <t>rs746802528</t>
  </si>
  <si>
    <t>ARID4B</t>
  </si>
  <si>
    <t>rs147528200</t>
  </si>
  <si>
    <t>FH</t>
  </si>
  <si>
    <t>rs146052498</t>
  </si>
  <si>
    <t>AHCTF1</t>
  </si>
  <si>
    <t>chr2</t>
  </si>
  <si>
    <t>CTT/C</t>
  </si>
  <si>
    <t>rs750475955</t>
  </si>
  <si>
    <t>DNMT3A</t>
  </si>
  <si>
    <t>rs754613602</t>
  </si>
  <si>
    <t>rs779176507</t>
  </si>
  <si>
    <t>rs1253868717</t>
  </si>
  <si>
    <t>rs748329208</t>
  </si>
  <si>
    <t>rs758881009</t>
  </si>
  <si>
    <t>rs200964128</t>
  </si>
  <si>
    <t>CAD</t>
  </si>
  <si>
    <t>rs943094776</t>
  </si>
  <si>
    <t>rs138589984</t>
  </si>
  <si>
    <t>ALK</t>
  </si>
  <si>
    <t>rs61754865</t>
  </si>
  <si>
    <t>rs774991995</t>
  </si>
  <si>
    <t>BIRC6</t>
  </si>
  <si>
    <t>SOS1</t>
  </si>
  <si>
    <t>rs375884796</t>
  </si>
  <si>
    <t>ZFP36L2</t>
  </si>
  <si>
    <t>LRPPRC</t>
  </si>
  <si>
    <t>rs113374262</t>
  </si>
  <si>
    <t>T/G</t>
  </si>
  <si>
    <t>rs200537958</t>
  </si>
  <si>
    <t>EPAS1</t>
  </si>
  <si>
    <t>rs149519216</t>
  </si>
  <si>
    <t>rs367912290</t>
  </si>
  <si>
    <t>MSH6</t>
  </si>
  <si>
    <t>rs147780849</t>
  </si>
  <si>
    <t>RTN4</t>
  </si>
  <si>
    <t>G/T</t>
  </si>
  <si>
    <t>rs200650924</t>
  </si>
  <si>
    <t>rs1041127652</t>
  </si>
  <si>
    <t>ZNF638</t>
  </si>
  <si>
    <t>rs373818447</t>
  </si>
  <si>
    <t>CTNNA2</t>
  </si>
  <si>
    <t>TAAG/T</t>
  </si>
  <si>
    <t>rs1235028949</t>
  </si>
  <si>
    <t>EIF2AK3</t>
  </si>
  <si>
    <t>rs752117328</t>
  </si>
  <si>
    <t>TTAGA/T</t>
  </si>
  <si>
    <t>rs770812840</t>
  </si>
  <si>
    <t>RGPD3</t>
  </si>
  <si>
    <t>T/TA</t>
  </si>
  <si>
    <t>rs1677414971</t>
  </si>
  <si>
    <t>--</t>
  </si>
  <si>
    <t>ERCC3</t>
  </si>
  <si>
    <t>rs144998818</t>
  </si>
  <si>
    <t>rs1687922196</t>
  </si>
  <si>
    <t>rs199519370</t>
  </si>
  <si>
    <t>rs752553135</t>
  </si>
  <si>
    <t>rs202015347</t>
  </si>
  <si>
    <t>BAZ2B</t>
  </si>
  <si>
    <t>rs145467227</t>
  </si>
  <si>
    <t>WIPF1</t>
  </si>
  <si>
    <t>rs765321668</t>
  </si>
  <si>
    <t>NFE2L2</t>
  </si>
  <si>
    <t>rs148183964</t>
  </si>
  <si>
    <t xml:space="preserve">PDE11A </t>
  </si>
  <si>
    <t>rs761374790</t>
  </si>
  <si>
    <t>ITGAV</t>
  </si>
  <si>
    <t>rs554519341</t>
  </si>
  <si>
    <t>rs376843234</t>
  </si>
  <si>
    <t>rs142978189</t>
  </si>
  <si>
    <t>rs5742973</t>
  </si>
  <si>
    <t>PMS1</t>
  </si>
  <si>
    <t>rs772427166</t>
  </si>
  <si>
    <t>rs185306467</t>
  </si>
  <si>
    <t>rs864622240</t>
  </si>
  <si>
    <t>BARD1</t>
  </si>
  <si>
    <t>rs1224914625</t>
  </si>
  <si>
    <t>rs368883626</t>
  </si>
  <si>
    <t>ATIC</t>
  </si>
  <si>
    <t>rs146898035</t>
  </si>
  <si>
    <t>rs141387215</t>
  </si>
  <si>
    <t>EPHA4</t>
  </si>
  <si>
    <t>rs144149406</t>
  </si>
  <si>
    <t>chr3</t>
  </si>
  <si>
    <t>rs199776248</t>
  </si>
  <si>
    <t>FBLN2</t>
  </si>
  <si>
    <t>rs112673046</t>
  </si>
  <si>
    <t>CAPN7</t>
  </si>
  <si>
    <t>rs114447322</t>
  </si>
  <si>
    <t>rs863223856</t>
  </si>
  <si>
    <t>TGFBR2</t>
  </si>
  <si>
    <t>rs61751189</t>
  </si>
  <si>
    <t>ITGA9</t>
  </si>
  <si>
    <t>rs138511540</t>
  </si>
  <si>
    <t>rs527852569</t>
  </si>
  <si>
    <t>POLQ</t>
  </si>
  <si>
    <t>rs142004739</t>
  </si>
  <si>
    <t>CAGG/C</t>
  </si>
  <si>
    <t>rs2048340254</t>
  </si>
  <si>
    <t>del</t>
  </si>
  <si>
    <t>rs141125457</t>
  </si>
  <si>
    <t>rs369746980</t>
  </si>
  <si>
    <t>AT/T</t>
  </si>
  <si>
    <t>rs757227128</t>
  </si>
  <si>
    <t>PLXNA1</t>
  </si>
  <si>
    <t>rs372912472</t>
  </si>
  <si>
    <t>GATA2</t>
  </si>
  <si>
    <t>rs1284345192</t>
  </si>
  <si>
    <t>XRN1</t>
  </si>
  <si>
    <t>rs61744316</t>
  </si>
  <si>
    <t>rs146810574</t>
  </si>
  <si>
    <t>MECOM</t>
  </si>
  <si>
    <t>rs34224062</t>
  </si>
  <si>
    <t>rs34086109</t>
  </si>
  <si>
    <t>EIF4G1</t>
  </si>
  <si>
    <t>rs760646808</t>
  </si>
  <si>
    <t>rs148403533</t>
  </si>
  <si>
    <t>RFC4</t>
  </si>
  <si>
    <t>rs113938310</t>
  </si>
  <si>
    <t>rs143522266</t>
  </si>
  <si>
    <t>BCL6</t>
  </si>
  <si>
    <t>CAGTT/C</t>
  </si>
  <si>
    <t>rs368952817</t>
  </si>
  <si>
    <t>MUC20</t>
  </si>
  <si>
    <t>TGGTGACAGGAAGAGGGGTGGCGTGACCTGTGGATGCTGAGGAAGTGTC/T</t>
  </si>
  <si>
    <t>rs758257110</t>
  </si>
  <si>
    <t>MUC4</t>
  </si>
  <si>
    <t>chr4</t>
  </si>
  <si>
    <t>rs41469552</t>
  </si>
  <si>
    <t>KDR</t>
  </si>
  <si>
    <t>rs768465015</t>
  </si>
  <si>
    <t>C/CGCGGCC</t>
  </si>
  <si>
    <t>HNRNPDL</t>
  </si>
  <si>
    <t>inframe insertion</t>
  </si>
  <si>
    <t>RR</t>
  </si>
  <si>
    <t>rs78735860</t>
  </si>
  <si>
    <t>SEC31A</t>
  </si>
  <si>
    <t>rs373922495</t>
  </si>
  <si>
    <t>PTPN13</t>
  </si>
  <si>
    <t>rs549399227</t>
  </si>
  <si>
    <t>rs543953956</t>
  </si>
  <si>
    <t>rs147112198</t>
  </si>
  <si>
    <t>TET2</t>
  </si>
  <si>
    <t>rs1729286591</t>
  </si>
  <si>
    <t>rs764470309</t>
  </si>
  <si>
    <t>rs1293433641</t>
  </si>
  <si>
    <t>rs113508132</t>
  </si>
  <si>
    <t>LEF1</t>
  </si>
  <si>
    <t>rs572389569</t>
  </si>
  <si>
    <t>TGTG/T</t>
  </si>
  <si>
    <t>rs541157165</t>
  </si>
  <si>
    <t>FAT4</t>
  </si>
  <si>
    <t>rs1355201507</t>
  </si>
  <si>
    <t>rs149250709</t>
  </si>
  <si>
    <t>rs369894626</t>
  </si>
  <si>
    <t>rs199719692</t>
  </si>
  <si>
    <t>rs1403270374</t>
  </si>
  <si>
    <t>rs369383837</t>
  </si>
  <si>
    <t>rs141937206</t>
  </si>
  <si>
    <t>rs567598137</t>
  </si>
  <si>
    <t>rs994987243</t>
  </si>
  <si>
    <t>rs149295542</t>
  </si>
  <si>
    <t>rs937707929</t>
  </si>
  <si>
    <t>rs375860085</t>
  </si>
  <si>
    <t>rs1227258145</t>
  </si>
  <si>
    <t>rs2126699452</t>
  </si>
  <si>
    <t>chr5</t>
  </si>
  <si>
    <t>rs1179962549</t>
  </si>
  <si>
    <t>TRIO</t>
  </si>
  <si>
    <t>rs138533676</t>
  </si>
  <si>
    <t>CDH10</t>
  </si>
  <si>
    <t>MAP3K1</t>
  </si>
  <si>
    <t>rs747569024</t>
  </si>
  <si>
    <t>ERBIN</t>
  </si>
  <si>
    <t>rs141058175</t>
  </si>
  <si>
    <t>rs866589564</t>
  </si>
  <si>
    <t>rs994418695</t>
  </si>
  <si>
    <t>JMY</t>
  </si>
  <si>
    <t>rs1328941442</t>
  </si>
  <si>
    <t>RASA1</t>
  </si>
  <si>
    <t>rs151119180</t>
  </si>
  <si>
    <t>rs149478807</t>
  </si>
  <si>
    <t>LNPEP</t>
  </si>
  <si>
    <t>rs75870842</t>
  </si>
  <si>
    <t>APC</t>
  </si>
  <si>
    <t>rs138098808</t>
  </si>
  <si>
    <t>rs141318736</t>
  </si>
  <si>
    <t>ACSL6</t>
  </si>
  <si>
    <t>rs140341663</t>
  </si>
  <si>
    <t>rs148377698</t>
  </si>
  <si>
    <t>ARAP3</t>
  </si>
  <si>
    <t>rs139433211</t>
  </si>
  <si>
    <t>rs768997623</t>
  </si>
  <si>
    <t>CSF1R</t>
  </si>
  <si>
    <t>rs144848990</t>
  </si>
  <si>
    <t>FAT2</t>
  </si>
  <si>
    <t>rs148189364</t>
  </si>
  <si>
    <t>rs1337896723</t>
  </si>
  <si>
    <t>rs139464025</t>
  </si>
  <si>
    <t>FGFR4</t>
  </si>
  <si>
    <t>rs145143718</t>
  </si>
  <si>
    <t>rs148143006</t>
  </si>
  <si>
    <t>rs115722008</t>
  </si>
  <si>
    <t>NSD1</t>
  </si>
  <si>
    <t>rs138539788</t>
  </si>
  <si>
    <t>RMND5B</t>
  </si>
  <si>
    <t>chr6</t>
  </si>
  <si>
    <t>A/AT</t>
  </si>
  <si>
    <t>H3C1</t>
  </si>
  <si>
    <t>rs779961504</t>
  </si>
  <si>
    <t>H3C10</t>
  </si>
  <si>
    <t>rs2308488</t>
  </si>
  <si>
    <t>HLA-B</t>
  </si>
  <si>
    <t>rs2127458150</t>
  </si>
  <si>
    <t>NOTCH4</t>
  </si>
  <si>
    <t>ACCT/A</t>
  </si>
  <si>
    <t>rs139494357</t>
  </si>
  <si>
    <t>rs1221878051</t>
  </si>
  <si>
    <t>rs9267835</t>
  </si>
  <si>
    <t>rs8192586</t>
  </si>
  <si>
    <t>FANCE</t>
  </si>
  <si>
    <t>rs113175592</t>
  </si>
  <si>
    <t>A/C</t>
  </si>
  <si>
    <t>rs756383281</t>
  </si>
  <si>
    <t>CDKN1A</t>
  </si>
  <si>
    <t>rs755705197</t>
  </si>
  <si>
    <t>NFKBIE</t>
  </si>
  <si>
    <t>G/GC</t>
  </si>
  <si>
    <t>rs28362182</t>
  </si>
  <si>
    <t>rs569233789</t>
  </si>
  <si>
    <t>MCM3</t>
  </si>
  <si>
    <t>rs141223053</t>
  </si>
  <si>
    <t>PRDM1</t>
  </si>
  <si>
    <t>rs145889490</t>
  </si>
  <si>
    <t>rs369993254</t>
  </si>
  <si>
    <t>rs112739824</t>
  </si>
  <si>
    <t>rs17079086</t>
  </si>
  <si>
    <t>rs151330473</t>
  </si>
  <si>
    <t>rs370129182</t>
  </si>
  <si>
    <t>rs370208169</t>
  </si>
  <si>
    <t>MED23</t>
  </si>
  <si>
    <t>rs73560810</t>
  </si>
  <si>
    <t>SGK1</t>
  </si>
  <si>
    <t xml:space="preserve"> C/-</t>
  </si>
  <si>
    <t>rs1776921241</t>
  </si>
  <si>
    <t>ECT2L</t>
  </si>
  <si>
    <t>rs116211453</t>
  </si>
  <si>
    <t>rs76241582</t>
  </si>
  <si>
    <t>rs79069095</t>
  </si>
  <si>
    <t>AGAGT/A</t>
  </si>
  <si>
    <t>rs765925347</t>
  </si>
  <si>
    <t>rs144150484</t>
  </si>
  <si>
    <t>rs1244601527</t>
  </si>
  <si>
    <t>C/CG</t>
  </si>
  <si>
    <t>rs1790346564</t>
  </si>
  <si>
    <t>PDE10A</t>
  </si>
  <si>
    <t>AFDN</t>
  </si>
  <si>
    <t>chr7</t>
  </si>
  <si>
    <t>TGA/T</t>
  </si>
  <si>
    <t>rs587779335</t>
  </si>
  <si>
    <t>PMS2</t>
  </si>
  <si>
    <t>rs370196722</t>
  </si>
  <si>
    <t>rs730881919</t>
  </si>
  <si>
    <t>rs1319365754</t>
  </si>
  <si>
    <t>HDAC9</t>
  </si>
  <si>
    <t>rs199497912</t>
  </si>
  <si>
    <t>rs141686148</t>
  </si>
  <si>
    <t>FKBP9</t>
  </si>
  <si>
    <t>rs1815162580</t>
  </si>
  <si>
    <t>IKZF1</t>
  </si>
  <si>
    <t>rs45575636</t>
  </si>
  <si>
    <t>ABCB4</t>
  </si>
  <si>
    <t>rs143477790</t>
  </si>
  <si>
    <t>rs56391007</t>
  </si>
  <si>
    <t>MET</t>
  </si>
  <si>
    <t>POT1</t>
  </si>
  <si>
    <t>EPHA1</t>
  </si>
  <si>
    <t>rs139711610</t>
  </si>
  <si>
    <t>rs73726637</t>
  </si>
  <si>
    <t>rs577870607</t>
  </si>
  <si>
    <t>CNTNAP2</t>
  </si>
  <si>
    <t>rs144496909</t>
  </si>
  <si>
    <t>KMT2C</t>
  </si>
  <si>
    <t>rs1021421694</t>
  </si>
  <si>
    <t>rs2129200515</t>
  </si>
  <si>
    <t>chr8</t>
  </si>
  <si>
    <t>rs140186172</t>
  </si>
  <si>
    <t>rs561603992</t>
  </si>
  <si>
    <t>WRN</t>
  </si>
  <si>
    <t>rs116288817</t>
  </si>
  <si>
    <t>NSD3</t>
  </si>
  <si>
    <t>rs760732116</t>
  </si>
  <si>
    <t>rs374473310</t>
  </si>
  <si>
    <t>FGFR1</t>
  </si>
  <si>
    <t>rs2150562898</t>
  </si>
  <si>
    <t>rs138027402</t>
  </si>
  <si>
    <t>rs150773140</t>
  </si>
  <si>
    <t>rs143386950</t>
  </si>
  <si>
    <t>rs78702891</t>
  </si>
  <si>
    <t>CNBD1</t>
  </si>
  <si>
    <t>start loss</t>
  </si>
  <si>
    <t>rs114439288</t>
  </si>
  <si>
    <t>rs763276149</t>
  </si>
  <si>
    <t>rs186699266</t>
  </si>
  <si>
    <t>rs200342973</t>
  </si>
  <si>
    <t>rs141865321</t>
  </si>
  <si>
    <t>CDH17</t>
  </si>
  <si>
    <t>rs138321672</t>
  </si>
  <si>
    <t>CSMD3</t>
  </si>
  <si>
    <t>rs148571616</t>
  </si>
  <si>
    <t>rs144548295</t>
  </si>
  <si>
    <t>rs150796527</t>
  </si>
  <si>
    <t>NDRG1</t>
  </si>
  <si>
    <t>rs186109085</t>
  </si>
  <si>
    <t>rs2130385393</t>
  </si>
  <si>
    <t>chr9</t>
  </si>
  <si>
    <t>rs151160183</t>
  </si>
  <si>
    <t>rs764302764</t>
  </si>
  <si>
    <t>PTPRD</t>
  </si>
  <si>
    <t>rs199989943</t>
  </si>
  <si>
    <t>rs746398469</t>
  </si>
  <si>
    <t>rs142930707</t>
  </si>
  <si>
    <t>ACO1</t>
  </si>
  <si>
    <t>rs139276234</t>
  </si>
  <si>
    <t>TJP2</t>
  </si>
  <si>
    <t>WNK2</t>
  </si>
  <si>
    <t>rs759690956</t>
  </si>
  <si>
    <t>rs41281202</t>
  </si>
  <si>
    <t>FANCC</t>
  </si>
  <si>
    <t>rs766849993</t>
  </si>
  <si>
    <t>PTCH1</t>
  </si>
  <si>
    <t>CAAG/C</t>
  </si>
  <si>
    <t>rs754129417</t>
  </si>
  <si>
    <t>RAD23B</t>
  </si>
  <si>
    <t>338-339</t>
  </si>
  <si>
    <t>QG</t>
  </si>
  <si>
    <t>113132225</t>
  </si>
  <si>
    <t>SVEP1</t>
  </si>
  <si>
    <t>rs1043519217</t>
  </si>
  <si>
    <t>C/CCATTGAGAAATTCAAGT</t>
  </si>
  <si>
    <t>rs553304502</t>
  </si>
  <si>
    <t>rs146263719</t>
  </si>
  <si>
    <t>rs369340894</t>
  </si>
  <si>
    <t>rs781276716</t>
  </si>
  <si>
    <t>rs376229752</t>
  </si>
  <si>
    <t>rs61732547</t>
  </si>
  <si>
    <t>rs141669300</t>
  </si>
  <si>
    <t>RGS3</t>
  </si>
  <si>
    <t>rs752898002</t>
  </si>
  <si>
    <t>rs202216526</t>
  </si>
  <si>
    <t>rs140807508</t>
  </si>
  <si>
    <t>rs140250676</t>
  </si>
  <si>
    <t>rs201858433</t>
  </si>
  <si>
    <t>TNC</t>
  </si>
  <si>
    <t>rs146784251</t>
  </si>
  <si>
    <t>rs777700259</t>
  </si>
  <si>
    <t>rs201999283</t>
  </si>
  <si>
    <t>PTGS1</t>
  </si>
  <si>
    <t>CC/C</t>
  </si>
  <si>
    <t>PPP6C</t>
  </si>
  <si>
    <t>rs751169922</t>
  </si>
  <si>
    <t>NOTCH1</t>
  </si>
  <si>
    <t>rs763988265</t>
  </si>
  <si>
    <t>rs551200410</t>
  </si>
  <si>
    <t>chr10</t>
  </si>
  <si>
    <t>rs144611807</t>
  </si>
  <si>
    <t>LARP4B</t>
  </si>
  <si>
    <t>rs1222596416</t>
  </si>
  <si>
    <t>ZEB1</t>
  </si>
  <si>
    <t>rs78449005</t>
  </si>
  <si>
    <t>GGAA/G</t>
  </si>
  <si>
    <t>rs370699695</t>
  </si>
  <si>
    <t>rs138540076</t>
  </si>
  <si>
    <t>EPC1</t>
  </si>
  <si>
    <t>rs145170911</t>
  </si>
  <si>
    <t>rs774215008</t>
  </si>
  <si>
    <t>rs758800351</t>
  </si>
  <si>
    <t>rs55698015</t>
  </si>
  <si>
    <t>ERCC6</t>
  </si>
  <si>
    <t>rs376250875</t>
  </si>
  <si>
    <t>A/AG</t>
  </si>
  <si>
    <t>rs747467008</t>
  </si>
  <si>
    <t>MBL2</t>
  </si>
  <si>
    <t>rs72661127</t>
  </si>
  <si>
    <t>rs767721464</t>
  </si>
  <si>
    <t>ANK3</t>
  </si>
  <si>
    <t>rs527712352</t>
  </si>
  <si>
    <t>rs572706456</t>
  </si>
  <si>
    <t>KAT6B</t>
  </si>
  <si>
    <t>rs1286866874</t>
  </si>
  <si>
    <t>rs143966521</t>
  </si>
  <si>
    <t>GG/G</t>
  </si>
  <si>
    <t>MINPP1</t>
  </si>
  <si>
    <t>rs141209951</t>
  </si>
  <si>
    <t>CYP2C8</t>
  </si>
  <si>
    <t>rs142470035</t>
  </si>
  <si>
    <t>rs148687001</t>
  </si>
  <si>
    <t>MXI1</t>
  </si>
  <si>
    <t>FGFR2</t>
  </si>
  <si>
    <t>rs3750824</t>
  </si>
  <si>
    <t>MGMT</t>
  </si>
  <si>
    <t>chr11</t>
  </si>
  <si>
    <t>rs2079478457</t>
  </si>
  <si>
    <t>NUP98</t>
  </si>
  <si>
    <t>MYOD1</t>
  </si>
  <si>
    <t>LDHA</t>
  </si>
  <si>
    <t>rs138943091</t>
  </si>
  <si>
    <t>rs148394356</t>
  </si>
  <si>
    <t>INPPL1</t>
  </si>
  <si>
    <t>rs191787815</t>
  </si>
  <si>
    <t>FAT3</t>
  </si>
  <si>
    <t>rs1444984775</t>
  </si>
  <si>
    <t>rs113812575</t>
  </si>
  <si>
    <t>rs148026488</t>
  </si>
  <si>
    <t>rs1945595743</t>
  </si>
  <si>
    <t>MRE11</t>
  </si>
  <si>
    <t>rs763902512</t>
  </si>
  <si>
    <t>PGR</t>
  </si>
  <si>
    <t>rs1727451843</t>
  </si>
  <si>
    <t>CASP1</t>
  </si>
  <si>
    <t>rs150143957</t>
  </si>
  <si>
    <t>AAAG/A</t>
  </si>
  <si>
    <t>rs876659575</t>
  </si>
  <si>
    <t>rs142135772</t>
  </si>
  <si>
    <t>SDHD</t>
  </si>
  <si>
    <t>rs782106243</t>
  </si>
  <si>
    <t>KMT2A</t>
  </si>
  <si>
    <t>rs781886946</t>
  </si>
  <si>
    <t>rs199836573</t>
  </si>
  <si>
    <t>BCL9L</t>
  </si>
  <si>
    <t>rs150811339</t>
  </si>
  <si>
    <t>CBL</t>
  </si>
  <si>
    <t>chr12</t>
  </si>
  <si>
    <t>G/GAAA</t>
  </si>
  <si>
    <t>rs746484082</t>
  </si>
  <si>
    <t>WNK1</t>
  </si>
  <si>
    <t>KK</t>
  </si>
  <si>
    <t>rs150316658</t>
  </si>
  <si>
    <t>YBX3</t>
  </si>
  <si>
    <t>LRP6</t>
  </si>
  <si>
    <t>AGCTGCTGCT/A</t>
  </si>
  <si>
    <t>rs1399512864</t>
  </si>
  <si>
    <t>KMT2D</t>
  </si>
  <si>
    <t>3937-3939</t>
  </si>
  <si>
    <t>QQQ</t>
  </si>
  <si>
    <t>T/TTGC</t>
  </si>
  <si>
    <t>rs748986705</t>
  </si>
  <si>
    <t>QQ</t>
  </si>
  <si>
    <t>KCNH3</t>
  </si>
  <si>
    <t>rs114536874</t>
  </si>
  <si>
    <t>PRPF40B</t>
  </si>
  <si>
    <t>rs757518347</t>
  </si>
  <si>
    <t>rs111281799</t>
  </si>
  <si>
    <t>STAT6</t>
  </si>
  <si>
    <t>GLI1</t>
  </si>
  <si>
    <t>rs149553839</t>
  </si>
  <si>
    <t>rs201075531</t>
  </si>
  <si>
    <t>SRGAP1</t>
  </si>
  <si>
    <t>rs149257146</t>
  </si>
  <si>
    <t>PTPRB</t>
  </si>
  <si>
    <t>rs988445070</t>
  </si>
  <si>
    <t>rs941308561</t>
  </si>
  <si>
    <t>rs191613017</t>
  </si>
  <si>
    <t>CEP290</t>
  </si>
  <si>
    <t>rs11831931</t>
  </si>
  <si>
    <t>rs367941106</t>
  </si>
  <si>
    <t>rs2036458518</t>
  </si>
  <si>
    <t>rs375111436</t>
  </si>
  <si>
    <t>rs139998038</t>
  </si>
  <si>
    <t>rs370395204</t>
  </si>
  <si>
    <t>rs374656545</t>
  </si>
  <si>
    <t>rs375523390</t>
  </si>
  <si>
    <t>SH2B3</t>
  </si>
  <si>
    <t>rs201766557</t>
  </si>
  <si>
    <t>NCOR2</t>
  </si>
  <si>
    <t>rs374660196</t>
  </si>
  <si>
    <t>rs375229118</t>
  </si>
  <si>
    <t>rs566159264</t>
  </si>
  <si>
    <t>rs374662581</t>
  </si>
  <si>
    <t>rs147831485</t>
  </si>
  <si>
    <t>rs143247306</t>
  </si>
  <si>
    <t>rs5744904</t>
  </si>
  <si>
    <t>rs779464847</t>
  </si>
  <si>
    <t>rs2042735587</t>
  </si>
  <si>
    <t>rs115558715</t>
  </si>
  <si>
    <t>rs5744739</t>
  </si>
  <si>
    <t>chr13</t>
  </si>
  <si>
    <t>rs58174040</t>
  </si>
  <si>
    <t>PABPC3</t>
  </si>
  <si>
    <t>rs143686087</t>
  </si>
  <si>
    <t>WASF3</t>
  </si>
  <si>
    <t>rs369255421</t>
  </si>
  <si>
    <t>FLT1</t>
  </si>
  <si>
    <t>rs80358906</t>
  </si>
  <si>
    <t>rs80358995</t>
  </si>
  <si>
    <t>rs140868444</t>
  </si>
  <si>
    <t>STARD13</t>
  </si>
  <si>
    <t>rs528225686</t>
  </si>
  <si>
    <t>rs370258705</t>
  </si>
  <si>
    <t>rs145202504</t>
  </si>
  <si>
    <t>rs142007136</t>
  </si>
  <si>
    <t>FOXO1</t>
  </si>
  <si>
    <t>rs149359120</t>
  </si>
  <si>
    <t>RB1</t>
  </si>
  <si>
    <t>rs202077345</t>
  </si>
  <si>
    <t>CYSLTR2</t>
  </si>
  <si>
    <t>rs140113993</t>
  </si>
  <si>
    <t>rs201885552</t>
  </si>
  <si>
    <t>rs143183542</t>
  </si>
  <si>
    <t>DIS3</t>
  </si>
  <si>
    <t>rs2033920105</t>
  </si>
  <si>
    <t>rs113686402</t>
  </si>
  <si>
    <t>ING1</t>
  </si>
  <si>
    <t>chr14</t>
  </si>
  <si>
    <t>CHD8</t>
  </si>
  <si>
    <t>rs372002281</t>
  </si>
  <si>
    <t>NFATC4</t>
  </si>
  <si>
    <t>rs115598823</t>
  </si>
  <si>
    <t>ARHGAP5</t>
  </si>
  <si>
    <t>rs112370244</t>
  </si>
  <si>
    <t>rs62621193</t>
  </si>
  <si>
    <t>ARID4A</t>
  </si>
  <si>
    <t>ZFP36L1</t>
  </si>
  <si>
    <t>rs150602845</t>
  </si>
  <si>
    <t>TSHR</t>
  </si>
  <si>
    <t>rs751943504</t>
  </si>
  <si>
    <t>GOLGA5</t>
  </si>
  <si>
    <t>rs752905540</t>
  </si>
  <si>
    <t>DICER1</t>
  </si>
  <si>
    <t>chr15</t>
  </si>
  <si>
    <t>rs116680462</t>
  </si>
  <si>
    <t>MKRN3</t>
  </si>
  <si>
    <t>rs143218168</t>
  </si>
  <si>
    <t>OCA2</t>
  </si>
  <si>
    <t>rs372578918</t>
  </si>
  <si>
    <t>HERC2</t>
  </si>
  <si>
    <t>rs142753406</t>
  </si>
  <si>
    <t>rs140671115</t>
  </si>
  <si>
    <t>rs146366728</t>
  </si>
  <si>
    <t>AGAATACTATTTC/A</t>
  </si>
  <si>
    <t>rs774838885</t>
  </si>
  <si>
    <t>1245-1249</t>
  </si>
  <si>
    <t>GNSIL</t>
  </si>
  <si>
    <t>rs144303289</t>
  </si>
  <si>
    <t>RASGRP1</t>
  </si>
  <si>
    <t>rs372252914</t>
  </si>
  <si>
    <t>MGA</t>
  </si>
  <si>
    <t>rs754614435</t>
  </si>
  <si>
    <t>rs112703306</t>
  </si>
  <si>
    <t>USP8</t>
  </si>
  <si>
    <t>FANCI</t>
  </si>
  <si>
    <t>rs551811489</t>
  </si>
  <si>
    <t>rs756952607</t>
  </si>
  <si>
    <t>rs796052904</t>
  </si>
  <si>
    <t>rs529638451</t>
  </si>
  <si>
    <t>IDH2</t>
  </si>
  <si>
    <t>rs1968958271</t>
  </si>
  <si>
    <t>CRTC3</t>
  </si>
  <si>
    <t>rs751765688</t>
  </si>
  <si>
    <t>rs146754390</t>
  </si>
  <si>
    <t>FES</t>
  </si>
  <si>
    <t>rs755451766</t>
  </si>
  <si>
    <t>rs372536338</t>
  </si>
  <si>
    <t>PCSK6</t>
  </si>
  <si>
    <t>rs146690090</t>
  </si>
  <si>
    <t>chr16</t>
  </si>
  <si>
    <t>rs373939435</t>
  </si>
  <si>
    <t>TSC2</t>
  </si>
  <si>
    <t>rs148527903</t>
  </si>
  <si>
    <t>rs754959530</t>
  </si>
  <si>
    <t>CREBBP</t>
  </si>
  <si>
    <t>CTCCCCGGGG/C</t>
  </si>
  <si>
    <t>rs777318563</t>
  </si>
  <si>
    <t>1990-1992</t>
  </si>
  <si>
    <t>TPG</t>
  </si>
  <si>
    <t>rs1800069</t>
  </si>
  <si>
    <t>FANCQ</t>
  </si>
  <si>
    <t>rs1204895453</t>
  </si>
  <si>
    <t>ERCC4</t>
  </si>
  <si>
    <t>rs4986933</t>
  </si>
  <si>
    <t>rs1189029785</t>
  </si>
  <si>
    <t>MYH11</t>
  </si>
  <si>
    <t>rs766315705</t>
  </si>
  <si>
    <t>PALB2</t>
  </si>
  <si>
    <t>rs760416360</t>
  </si>
  <si>
    <t>TAOK2</t>
  </si>
  <si>
    <t>rs377741006</t>
  </si>
  <si>
    <t>CHD9</t>
  </si>
  <si>
    <t>rs765389436</t>
  </si>
  <si>
    <t>rs758101701</t>
  </si>
  <si>
    <t>rs368282133</t>
  </si>
  <si>
    <t>MMP2</t>
  </si>
  <si>
    <t>rs772989038</t>
  </si>
  <si>
    <t>CNOT1</t>
  </si>
  <si>
    <t>CGCCACCGCCGCCGCCGCCGCCACT/C</t>
  </si>
  <si>
    <t>rs750348888</t>
  </si>
  <si>
    <t>ZFHX3</t>
  </si>
  <si>
    <t>3513-3520</t>
  </si>
  <si>
    <t>KWRRRRRW</t>
  </si>
  <si>
    <t>rs745803083</t>
  </si>
  <si>
    <t>GTCTTCCTCCTCCTCT/G</t>
  </si>
  <si>
    <t>rs376713069</t>
  </si>
  <si>
    <t>483-487</t>
  </si>
  <si>
    <t>EEEEE</t>
  </si>
  <si>
    <t>rs374746148</t>
  </si>
  <si>
    <t>rs148746145</t>
  </si>
  <si>
    <t>IRF8</t>
  </si>
  <si>
    <t>rs771698195</t>
  </si>
  <si>
    <t>FANCA</t>
  </si>
  <si>
    <t>rs200291237</t>
  </si>
  <si>
    <t>chr17</t>
  </si>
  <si>
    <t>rs144688577</t>
  </si>
  <si>
    <t>USP6</t>
  </si>
  <si>
    <t>CHD3</t>
  </si>
  <si>
    <t>PER1</t>
  </si>
  <si>
    <t>rs779516718</t>
  </si>
  <si>
    <t>rs377347212</t>
  </si>
  <si>
    <t>rs1317314259</t>
  </si>
  <si>
    <t>MYH10</t>
  </si>
  <si>
    <t>rs376713626</t>
  </si>
  <si>
    <t>ELAC2</t>
  </si>
  <si>
    <t>TAAC/T</t>
  </si>
  <si>
    <t>rs148818383</t>
  </si>
  <si>
    <t>NCOR1</t>
  </si>
  <si>
    <t>rs111428551</t>
  </si>
  <si>
    <t>ACACA</t>
  </si>
  <si>
    <t>rs370604328</t>
  </si>
  <si>
    <t>CNTNAP1</t>
  </si>
  <si>
    <t>rs145410676</t>
  </si>
  <si>
    <t>PPM1D</t>
  </si>
  <si>
    <t>rs2031567488</t>
  </si>
  <si>
    <t>rs140344858</t>
  </si>
  <si>
    <t>AXIN2</t>
  </si>
  <si>
    <t>A/ATGG</t>
  </si>
  <si>
    <t>rs570443161</t>
  </si>
  <si>
    <t>HH</t>
  </si>
  <si>
    <t>rs768942830</t>
  </si>
  <si>
    <t>TMC8</t>
  </si>
  <si>
    <t>rs774672020</t>
  </si>
  <si>
    <t>ZNF750</t>
  </si>
  <si>
    <t>rs149980253</t>
  </si>
  <si>
    <t>chr18</t>
  </si>
  <si>
    <t>rs139976043</t>
  </si>
  <si>
    <t>DCC</t>
  </si>
  <si>
    <t>rs112302456</t>
  </si>
  <si>
    <t>rs187745639</t>
  </si>
  <si>
    <t>SERPINB3</t>
  </si>
  <si>
    <t>chr19</t>
  </si>
  <si>
    <t>rs1365607627</t>
  </si>
  <si>
    <t>KISS1R</t>
  </si>
  <si>
    <t>rs138559034</t>
  </si>
  <si>
    <t>MAP2K2</t>
  </si>
  <si>
    <t>rs749946126</t>
  </si>
  <si>
    <t>MUC16</t>
  </si>
  <si>
    <t>rs189545870</t>
  </si>
  <si>
    <t>rs376458951</t>
  </si>
  <si>
    <t>KEAP1</t>
  </si>
  <si>
    <t>rs144250390</t>
  </si>
  <si>
    <t>DNM2</t>
  </si>
  <si>
    <t>rs763894364</t>
  </si>
  <si>
    <t>TGAGGATGAG/T</t>
  </si>
  <si>
    <t>rs550353351</t>
  </si>
  <si>
    <t>CALR</t>
  </si>
  <si>
    <t>398-400</t>
  </si>
  <si>
    <t>EDE</t>
  </si>
  <si>
    <t>rs200578599</t>
  </si>
  <si>
    <t>C/CGGGGGGGGGGG</t>
  </si>
  <si>
    <t>CEBPA</t>
  </si>
  <si>
    <t>GCT/G</t>
  </si>
  <si>
    <t>TAA/-</t>
  </si>
  <si>
    <t>rs144277365</t>
  </si>
  <si>
    <t>ERCC2</t>
  </si>
  <si>
    <t>rs1233603139</t>
  </si>
  <si>
    <t>rs753641926</t>
  </si>
  <si>
    <t>rs892942500</t>
  </si>
  <si>
    <t>rs143960980</t>
  </si>
  <si>
    <t>rs370139701</t>
  </si>
  <si>
    <t>FUT2</t>
  </si>
  <si>
    <t>rs112722916</t>
  </si>
  <si>
    <t>rs141156787</t>
  </si>
  <si>
    <t>BCL2L12</t>
  </si>
  <si>
    <t>rs79741544</t>
  </si>
  <si>
    <t>rs374883445</t>
  </si>
  <si>
    <t>MYH14</t>
  </si>
  <si>
    <t>rs374956489</t>
  </si>
  <si>
    <t>rs369214872</t>
  </si>
  <si>
    <t>rs148838746</t>
  </si>
  <si>
    <t>POLD1</t>
  </si>
  <si>
    <t>chr20</t>
  </si>
  <si>
    <t>MCM8</t>
  </si>
  <si>
    <t>rs373193984</t>
  </si>
  <si>
    <t>CHD6</t>
  </si>
  <si>
    <t>rs145033340</t>
  </si>
  <si>
    <t>rs200056702</t>
  </si>
  <si>
    <t>PTPRT</t>
  </si>
  <si>
    <t>rs201162919</t>
  </si>
  <si>
    <t>rs750661803</t>
  </si>
  <si>
    <t>STK4</t>
  </si>
  <si>
    <t>rs111502708</t>
  </si>
  <si>
    <t>SALL4</t>
  </si>
  <si>
    <t>rs149863527</t>
  </si>
  <si>
    <t>rs113793400</t>
  </si>
  <si>
    <t>ARFGAP1</t>
  </si>
  <si>
    <t>rs2067375908</t>
  </si>
  <si>
    <t>rs144243801</t>
  </si>
  <si>
    <t>rs35996749</t>
  </si>
  <si>
    <t>rs142305389</t>
  </si>
  <si>
    <t>PTK6</t>
  </si>
  <si>
    <t>C/CGACAG</t>
  </si>
  <si>
    <t>rs566225331</t>
  </si>
  <si>
    <t>rs374441172</t>
  </si>
  <si>
    <t>RTEL1</t>
  </si>
  <si>
    <t>chr22</t>
  </si>
  <si>
    <t>rs112449788</t>
  </si>
  <si>
    <t>CYTH4</t>
  </si>
  <si>
    <t>rs75405504</t>
  </si>
  <si>
    <t>ARFGAP3</t>
  </si>
  <si>
    <t>rs73886145</t>
  </si>
  <si>
    <t>rs748998767</t>
  </si>
  <si>
    <t>PLXNB2</t>
  </si>
  <si>
    <t>rs754227017</t>
  </si>
  <si>
    <t>chrX</t>
  </si>
  <si>
    <t>CCAAGACTCGGA/C</t>
  </si>
  <si>
    <t>rs782157289</t>
  </si>
  <si>
    <t>FAM47C</t>
  </si>
  <si>
    <t>GTAC/G</t>
  </si>
  <si>
    <t>rs782725631</t>
  </si>
  <si>
    <t>GTCTCCGCCCGGAGCCTCCCAAT/G</t>
  </si>
  <si>
    <t>rs781802309</t>
  </si>
  <si>
    <t>rs200762216</t>
  </si>
  <si>
    <t>BCOR</t>
  </si>
  <si>
    <t>TTCC/T</t>
  </si>
  <si>
    <t>rs782630348</t>
  </si>
  <si>
    <t>ATRX</t>
  </si>
  <si>
    <t>Gene</t>
  </si>
  <si>
    <t>DDR_GSEA</t>
  </si>
  <si>
    <t>Chr position: nt change</t>
  </si>
  <si>
    <t>rs ID</t>
  </si>
  <si>
    <t>AA change</t>
  </si>
  <si>
    <t>Variant Pathogenicity</t>
  </si>
  <si>
    <t>LoF</t>
  </si>
  <si>
    <t>MAF (this study)</t>
  </si>
  <si>
    <t>MAF gnomAD (ALL)</t>
  </si>
  <si>
    <t>MAF gnomAD (AFR)</t>
  </si>
  <si>
    <t>MAF SA-controls (n=49)</t>
  </si>
  <si>
    <t>Patient ID</t>
  </si>
  <si>
    <t>Patient source</t>
  </si>
  <si>
    <t>VAF</t>
  </si>
  <si>
    <t>Age</t>
  </si>
  <si>
    <t>ISUP</t>
  </si>
  <si>
    <t>PSA</t>
  </si>
  <si>
    <t>Family History</t>
  </si>
  <si>
    <t>LOH/2nd-hit</t>
  </si>
  <si>
    <t>chr11:108227834:A/G</t>
  </si>
  <si>
    <t>D44G</t>
  </si>
  <si>
    <t>POV</t>
  </si>
  <si>
    <t>None</t>
  </si>
  <si>
    <t>0.0161 (SAPCS)</t>
  </si>
  <si>
    <t>N077B</t>
  </si>
  <si>
    <t>LOH</t>
  </si>
  <si>
    <t>N085B</t>
  </si>
  <si>
    <t>SMU167B</t>
  </si>
  <si>
    <t>UP2109</t>
  </si>
  <si>
    <t>TSH026B</t>
  </si>
  <si>
    <t>No tumour</t>
  </si>
  <si>
    <t>TSH030B</t>
  </si>
  <si>
    <t>chr7:5978683:TGA/T</t>
  </si>
  <si>
    <t>L729fs</t>
  </si>
  <si>
    <t>pLoF</t>
  </si>
  <si>
    <t>0.0092 (ALL)</t>
  </si>
  <si>
    <t>KAL047B</t>
  </si>
  <si>
    <t>KAL048B</t>
  </si>
  <si>
    <t>prostate+ovary</t>
  </si>
  <si>
    <t>LOH &amp; 2nd hit</t>
  </si>
  <si>
    <t>PCa_germline</t>
  </si>
  <si>
    <t>chr4:186603302:C/A</t>
  </si>
  <si>
    <t>D3742Y</t>
  </si>
  <si>
    <t>0.0188 (SAPCS)</t>
  </si>
  <si>
    <t>KAL0074B</t>
  </si>
  <si>
    <t>KAL0106B</t>
  </si>
  <si>
    <t>SMU061B</t>
  </si>
  <si>
    <t>breast/ovary</t>
  </si>
  <si>
    <t>SMU097B</t>
  </si>
  <si>
    <t>prostate+breast</t>
  </si>
  <si>
    <t>UP2099B</t>
  </si>
  <si>
    <t>UP2360B</t>
  </si>
  <si>
    <t>KAL008B</t>
  </si>
  <si>
    <t>chr4:186663530:C/T</t>
  </si>
  <si>
    <t>V1117M</t>
  </si>
  <si>
    <t>0.0138 (ALL)</t>
  </si>
  <si>
    <t>SMU064B</t>
  </si>
  <si>
    <t>UP2048B</t>
  </si>
  <si>
    <t>SMU205B</t>
  </si>
  <si>
    <t>SMU047B</t>
  </si>
  <si>
    <t>prostate</t>
  </si>
  <si>
    <t>New_DDR_related</t>
  </si>
  <si>
    <t>chr6:117352995:A/G</t>
  </si>
  <si>
    <t>F1439S</t>
  </si>
  <si>
    <t>0.0403 (SAPCS)</t>
  </si>
  <si>
    <t>KAL0072B</t>
  </si>
  <si>
    <t>2nd hit</t>
  </si>
  <si>
    <t>N0002B</t>
  </si>
  <si>
    <t>N0053B</t>
  </si>
  <si>
    <t>SMU159B</t>
  </si>
  <si>
    <t>UP2092B</t>
  </si>
  <si>
    <t>UP2101B</t>
  </si>
  <si>
    <t>UP2133B</t>
  </si>
  <si>
    <t>UP2396B</t>
  </si>
  <si>
    <t>KAL039B</t>
  </si>
  <si>
    <t>KAL113B</t>
  </si>
  <si>
    <t>PUH058B</t>
  </si>
  <si>
    <t>breast</t>
  </si>
  <si>
    <t>TSH019B</t>
  </si>
  <si>
    <t>DOD041B</t>
  </si>
  <si>
    <t>new_DDR_related</t>
  </si>
  <si>
    <t>chr6:117360384:C/T</t>
  </si>
  <si>
    <t>G1135R</t>
  </si>
  <si>
    <t>KAL0004B</t>
  </si>
  <si>
    <t>SMU019B</t>
  </si>
  <si>
    <t>SMU027B</t>
  </si>
  <si>
    <t>SMU030B</t>
  </si>
  <si>
    <t>SMU032B</t>
  </si>
  <si>
    <t>SMU068B</t>
  </si>
  <si>
    <t>UP2035B</t>
  </si>
  <si>
    <t>UP2103B</t>
  </si>
  <si>
    <t>UP2117B</t>
  </si>
  <si>
    <t>UP2159B</t>
  </si>
  <si>
    <t>UP2187B</t>
  </si>
  <si>
    <t>SMU237B</t>
  </si>
  <si>
    <t>TSH020B</t>
  </si>
  <si>
    <t>TSH033B</t>
  </si>
  <si>
    <t>DSM014B</t>
  </si>
  <si>
    <t>chr1:197100727:G/A</t>
  </si>
  <si>
    <t>R2842W</t>
  </si>
  <si>
    <t>0.0618 (SAPCS)</t>
  </si>
  <si>
    <t>KAL0070B</t>
  </si>
  <si>
    <t>SMU041B</t>
  </si>
  <si>
    <t>SMU079B</t>
  </si>
  <si>
    <t>SMU094B</t>
  </si>
  <si>
    <t>SMU100B</t>
  </si>
  <si>
    <t>SMU98B</t>
  </si>
  <si>
    <t>SMU142B</t>
  </si>
  <si>
    <t>UP2004B</t>
  </si>
  <si>
    <t>UP2115B</t>
  </si>
  <si>
    <t>UP2109B</t>
  </si>
  <si>
    <t>UP2197B</t>
  </si>
  <si>
    <t>UP2372B</t>
  </si>
  <si>
    <t>KAL061B</t>
  </si>
  <si>
    <t>SMU201B</t>
  </si>
  <si>
    <t>DSM024B</t>
  </si>
  <si>
    <t>DSM039B</t>
  </si>
  <si>
    <t>DSM045B</t>
  </si>
  <si>
    <t>chr15:28238604:AGAATACTATTTC/A</t>
  </si>
  <si>
    <t>GNSIL1245-1249V</t>
  </si>
  <si>
    <t>0.0108 (SAPCS)</t>
  </si>
  <si>
    <t>KAL0013B</t>
  </si>
  <si>
    <t>N0010B</t>
  </si>
  <si>
    <t>SMU062B</t>
  </si>
  <si>
    <t>SMU029B</t>
  </si>
  <si>
    <t>chr2:189791888:G/C</t>
  </si>
  <si>
    <t>E27Q</t>
  </si>
  <si>
    <t>0.0107 (SAPCS)</t>
  </si>
  <si>
    <t>KAL0053B</t>
  </si>
  <si>
    <t>KAL009B</t>
  </si>
  <si>
    <t>TSH031B</t>
  </si>
  <si>
    <t>chr4:105233964:C/G</t>
  </si>
  <si>
    <t>H8D</t>
  </si>
  <si>
    <t>0.0134 (SAPCS)</t>
  </si>
  <si>
    <t>SMU050B</t>
  </si>
  <si>
    <t>SMU141B</t>
  </si>
  <si>
    <t>TAF010B</t>
  </si>
  <si>
    <t>chr16:3729070:CTCCCCGGGG/C</t>
  </si>
  <si>
    <t>TPGS1990-1992del</t>
  </si>
  <si>
    <t>N0056B</t>
  </si>
  <si>
    <t>SMU080B</t>
  </si>
  <si>
    <t>KAL062B</t>
  </si>
  <si>
    <t>DNA-damage function</t>
  </si>
  <si>
    <t>oncogenicity</t>
  </si>
  <si>
    <t>Variant chr:nt position</t>
  </si>
  <si>
    <t>rsID</t>
  </si>
  <si>
    <t>MAF SA_controls (n=49)</t>
  </si>
  <si>
    <t>CHIP gene</t>
  </si>
  <si>
    <t xml:space="preserve">Age </t>
  </si>
  <si>
    <t>ISUP GG</t>
  </si>
  <si>
    <t xml:space="preserve">PSA </t>
  </si>
  <si>
    <t>Family history</t>
  </si>
  <si>
    <t>Somatic hit</t>
  </si>
  <si>
    <t>Tumor suppressor</t>
  </si>
  <si>
    <t>chr13:32319100:T/C</t>
  </si>
  <si>
    <t>W31R</t>
  </si>
  <si>
    <t>PPV</t>
  </si>
  <si>
    <t>chr13:32337185:A/T</t>
  </si>
  <si>
    <t>stop gain</t>
  </si>
  <si>
    <t>K944X</t>
  </si>
  <si>
    <t>chr13:32363421:T/G</t>
  </si>
  <si>
    <t>L2740X</t>
  </si>
  <si>
    <t>TSH027B</t>
  </si>
  <si>
    <t>chr13:32339395:CTG/C</t>
  </si>
  <si>
    <t>chr13:32340123:ACATT/A</t>
  </si>
  <si>
    <t>DSM013B</t>
  </si>
  <si>
    <t>chr13:32371013:AAAGG/A</t>
  </si>
  <si>
    <t>chr13:32341158:G/A</t>
  </si>
  <si>
    <t>R2268K</t>
  </si>
  <si>
    <t>chr13:32357808:T/A</t>
  </si>
  <si>
    <t>F2562I</t>
  </si>
  <si>
    <t>chr13:32370460:A/G</t>
  </si>
  <si>
    <t>D2797G</t>
  </si>
  <si>
    <t>chr11:108345818:C/T</t>
  </si>
  <si>
    <t>R2832C</t>
  </si>
  <si>
    <t>chr11:108365476:C/T</t>
  </si>
  <si>
    <t>R3047X</t>
  </si>
  <si>
    <t>UP2351B</t>
  </si>
  <si>
    <t>chr11:108253833:AAAG/A</t>
  </si>
  <si>
    <t>E642del</t>
  </si>
  <si>
    <t>SMU107B</t>
  </si>
  <si>
    <t>chr1:46250063:C/T</t>
  </si>
  <si>
    <t>R52W</t>
  </si>
  <si>
    <t>chr1:46260594:C/T</t>
  </si>
  <si>
    <t>R64W</t>
  </si>
  <si>
    <t>UP2039B</t>
  </si>
  <si>
    <t>chr5:132595759:T/TA</t>
  </si>
  <si>
    <t>UP2100B</t>
  </si>
  <si>
    <t>ch17:7673776:G/A</t>
  </si>
  <si>
    <t>R123W</t>
  </si>
  <si>
    <t>5th ranked</t>
  </si>
  <si>
    <t>R283X</t>
  </si>
  <si>
    <t>chr8:89978305:CA/C</t>
  </si>
  <si>
    <t>chr7:5982890:G/A</t>
  </si>
  <si>
    <t>T703M</t>
  </si>
  <si>
    <t>chr7:6003981:C/T</t>
  </si>
  <si>
    <t>E81K</t>
  </si>
  <si>
    <t>chr2:214767537:C/T</t>
  </si>
  <si>
    <t>G486R</t>
  </si>
  <si>
    <t>N0015B</t>
  </si>
  <si>
    <t>chr2:214809476:C/G</t>
  </si>
  <si>
    <t>G32R</t>
  </si>
  <si>
    <t>KAL043B</t>
  </si>
  <si>
    <t>chr16:89769976:C/T</t>
  </si>
  <si>
    <t>V879M</t>
  </si>
  <si>
    <t>chr16:89783063:G/A</t>
  </si>
  <si>
    <t>R504G</t>
  </si>
  <si>
    <t>N0084B</t>
  </si>
  <si>
    <t>chr2:47806344:C/T</t>
  </si>
  <si>
    <t>R961C</t>
  </si>
  <si>
    <t>UP2264B</t>
  </si>
  <si>
    <t>chr16:23626343:C/T</t>
  </si>
  <si>
    <t>G586S</t>
  </si>
  <si>
    <t>UP2142B</t>
  </si>
  <si>
    <t>chr4:186597022:G/A</t>
  </si>
  <si>
    <t>T4175M</t>
  </si>
  <si>
    <t>PUH019B</t>
  </si>
  <si>
    <t>chr4:186611686:T/C</t>
  </si>
  <si>
    <t>K3187E</t>
  </si>
  <si>
    <t>KAL0054B</t>
  </si>
  <si>
    <t>chr4:186620464:C/T</t>
  </si>
  <si>
    <t>R2043H</t>
  </si>
  <si>
    <t>UP2116B</t>
  </si>
  <si>
    <t>chr4:186620998:G/A</t>
  </si>
  <si>
    <t>A1865V</t>
  </si>
  <si>
    <t>chr4:186621002:C/A</t>
  </si>
  <si>
    <t>A1864S</t>
  </si>
  <si>
    <t>chr4:186621028:C/G</t>
  </si>
  <si>
    <t>G1855A</t>
  </si>
  <si>
    <t>chr4:186707042:G/T</t>
  </si>
  <si>
    <t>P929Q</t>
  </si>
  <si>
    <t>chr4:186707528:A/G</t>
  </si>
  <si>
    <t>I767T</t>
  </si>
  <si>
    <t>KAL022B</t>
  </si>
  <si>
    <t>chr4:186708687:G/A</t>
  </si>
  <si>
    <t>P381S</t>
  </si>
  <si>
    <t>chr4:186708836:C/T</t>
  </si>
  <si>
    <t>G331D</t>
  </si>
  <si>
    <t>chr8:144513050:TG/T</t>
  </si>
  <si>
    <t>chr8:144513260:ACGCCCGGCC/A</t>
  </si>
  <si>
    <t>AGR805-807del</t>
  </si>
  <si>
    <t>TAF007B</t>
  </si>
  <si>
    <t>chr8:144513139:C/T</t>
  </si>
  <si>
    <t>Proto-oncogene</t>
  </si>
  <si>
    <t>chr7:98910216:C/CA</t>
  </si>
  <si>
    <t>DSM015B</t>
  </si>
  <si>
    <t>chr7:98910234:CG/C</t>
  </si>
  <si>
    <t>chr7:98976168:C/G</t>
  </si>
  <si>
    <t>A2335G</t>
  </si>
  <si>
    <t>chr9:33001566:C/A</t>
  </si>
  <si>
    <t>SMU104B</t>
  </si>
  <si>
    <t>DDR_relevant</t>
  </si>
  <si>
    <t>chr6:117310147:A/T</t>
  </si>
  <si>
    <t>L2123H</t>
  </si>
  <si>
    <t>chr6:117319878:A/G</t>
  </si>
  <si>
    <t>V1977A</t>
  </si>
  <si>
    <t>SMU157B</t>
  </si>
  <si>
    <t>No tumor</t>
  </si>
  <si>
    <t>chr6:117337265:G/T</t>
  </si>
  <si>
    <t>L1719I</t>
  </si>
  <si>
    <t>chr6:117342504:G/T</t>
  </si>
  <si>
    <t>P1522Q</t>
  </si>
  <si>
    <t>DSM044B</t>
  </si>
  <si>
    <t>chr6:117365621:C/A</t>
  </si>
  <si>
    <t>G978V</t>
  </si>
  <si>
    <t>N0067B</t>
  </si>
  <si>
    <t>PUH052B</t>
  </si>
  <si>
    <t>chr8:68022072:A/C</t>
  </si>
  <si>
    <t>N125H</t>
  </si>
  <si>
    <t>TSH022B</t>
  </si>
  <si>
    <t xml:space="preserve">prostate </t>
  </si>
  <si>
    <t>N/A</t>
  </si>
  <si>
    <t>chr1:197121974:G/A</t>
  </si>
  <si>
    <t>R1271X</t>
  </si>
  <si>
    <t>chr1:197090003:C/T</t>
  </si>
  <si>
    <t>R3304Q</t>
  </si>
  <si>
    <t>chr1:197090256:G/A</t>
  </si>
  <si>
    <t xml:space="preserve">	rs1656734422</t>
  </si>
  <si>
    <t>L3257F</t>
  </si>
  <si>
    <t>DSM007B</t>
  </si>
  <si>
    <t>chr1:197122009:C/T</t>
  </si>
  <si>
    <t>R1259K</t>
  </si>
  <si>
    <t>chr12:132649751:C/A</t>
  </si>
  <si>
    <t>E1241X</t>
  </si>
  <si>
    <t>chr12:132642888:C/T</t>
  </si>
  <si>
    <t>E1554K</t>
  </si>
  <si>
    <t>chr12:132648934:G/A</t>
  </si>
  <si>
    <t>R1355C</t>
  </si>
  <si>
    <t>SMU111B</t>
  </si>
  <si>
    <t>chr12:132649341:G/A</t>
  </si>
  <si>
    <t>R1297C</t>
  </si>
  <si>
    <t>KAL070B</t>
  </si>
  <si>
    <t>SMU156B</t>
  </si>
  <si>
    <t>chr12:132664038:G/C</t>
  </si>
  <si>
    <t>S864C</t>
  </si>
  <si>
    <t>chr12:132672668:A/G</t>
  </si>
  <si>
    <t>S549P</t>
  </si>
  <si>
    <t>SMU118B</t>
  </si>
  <si>
    <t>chr12:132680212:G/A</t>
  </si>
  <si>
    <t xml:space="preserve">missense </t>
  </si>
  <si>
    <t>P99L</t>
  </si>
  <si>
    <t>UP2050B</t>
  </si>
  <si>
    <t>UP2113B</t>
  </si>
  <si>
    <t>chr12:56097837:G/A</t>
  </si>
  <si>
    <t>R838Q</t>
  </si>
  <si>
    <t>N0007B</t>
  </si>
  <si>
    <t>chr12:56094550:C/G</t>
  </si>
  <si>
    <t xml:space="preserve">	rs757518347</t>
  </si>
  <si>
    <t>T618S</t>
  </si>
  <si>
    <t>N0061B</t>
  </si>
  <si>
    <t>UP2380B</t>
  </si>
  <si>
    <t>chr5:80741503:TAATT/T</t>
  </si>
  <si>
    <t>chr5:80873226:G/A</t>
  </si>
  <si>
    <t>E1081K</t>
  </si>
  <si>
    <t>SMU202B</t>
  </si>
  <si>
    <t>chr9:5072609:C/A</t>
  </si>
  <si>
    <t>H587N</t>
  </si>
  <si>
    <t>7th ranked</t>
  </si>
  <si>
    <t>chr9:5078384:A/C</t>
  </si>
  <si>
    <t>N691H</t>
  </si>
  <si>
    <t>chr9:5090448:C/T</t>
  </si>
  <si>
    <t>R922W</t>
  </si>
  <si>
    <t>SMU196B</t>
  </si>
  <si>
    <t>chr3:121488078:G/T</t>
  </si>
  <si>
    <t>S1618X</t>
  </si>
  <si>
    <t>chr3:121493650:G/A</t>
  </si>
  <si>
    <t>R784C</t>
  </si>
  <si>
    <t>chr3:121522094:CAGG/C</t>
  </si>
  <si>
    <t>L388del</t>
  </si>
  <si>
    <t>chr3:121539483:G/C</t>
  </si>
  <si>
    <t>A194G</t>
  </si>
  <si>
    <t>SMU114B</t>
  </si>
  <si>
    <t>breast/cervix</t>
  </si>
  <si>
    <t>chr3:121544820:AT/A</t>
  </si>
  <si>
    <t>K83fs</t>
  </si>
  <si>
    <t>chr2:25240327:CTT/C</t>
  </si>
  <si>
    <t>K766X</t>
  </si>
  <si>
    <t>1st ranked</t>
  </si>
  <si>
    <t>chr2:25240379:G/A</t>
  </si>
  <si>
    <t>R749C</t>
  </si>
  <si>
    <t>chr2:25241591:C/A</t>
  </si>
  <si>
    <t>G685W</t>
  </si>
  <si>
    <t>UP2003B</t>
  </si>
  <si>
    <t>chr2:25243921:G/A</t>
  </si>
  <si>
    <t>S638F</t>
  </si>
  <si>
    <t>chr2:25247055:A/T</t>
  </si>
  <si>
    <t>L373Q</t>
  </si>
  <si>
    <t>chr2:25247628:C/G</t>
  </si>
  <si>
    <t>R326P</t>
  </si>
  <si>
    <t>SMU083B</t>
  </si>
  <si>
    <t>chr15:28141445:G/A</t>
  </si>
  <si>
    <t>T4001M</t>
  </si>
  <si>
    <t>chr15:28177099:C/A</t>
  </si>
  <si>
    <t>A332S</t>
  </si>
  <si>
    <t>KAL0091B</t>
  </si>
  <si>
    <t>chr15:28196296:C/G</t>
  </si>
  <si>
    <t>D2727H</t>
  </si>
  <si>
    <t>KAL0101B</t>
  </si>
  <si>
    <t>chr15:28198757:C/T</t>
  </si>
  <si>
    <t>V2577I</t>
  </si>
  <si>
    <t>chr16:13947713:T/C</t>
  </si>
  <si>
    <t>I706T</t>
  </si>
  <si>
    <t>N0078B</t>
  </si>
  <si>
    <t>chr16:13947766:G/A</t>
  </si>
  <si>
    <t>V742M</t>
  </si>
  <si>
    <t>chr16:13948175:C/A</t>
  </si>
  <si>
    <t>A860D</t>
  </si>
  <si>
    <t>chr19:45352343:G/A</t>
  </si>
  <si>
    <t>R608C</t>
  </si>
  <si>
    <t>N0088B</t>
  </si>
  <si>
    <t>chr19:45352807:T/C</t>
  </si>
  <si>
    <t>Y536C</t>
  </si>
  <si>
    <t>chr19:45353113:G/A</t>
  </si>
  <si>
    <t>R523W</t>
  </si>
  <si>
    <t>chr19:45363890:C/T</t>
  </si>
  <si>
    <t>R324H</t>
  </si>
  <si>
    <t>chr19:45364876:G/A</t>
  </si>
  <si>
    <t>R162C</t>
  </si>
  <si>
    <t>SMU177B</t>
  </si>
  <si>
    <t>chr3:10047980:C/T</t>
  </si>
  <si>
    <t>chr3:10085886:CAG/C</t>
  </si>
  <si>
    <t>chr1:13742018:A/T</t>
  </si>
  <si>
    <t>N82I</t>
  </si>
  <si>
    <t>N0059B</t>
  </si>
  <si>
    <t>chr1:13742045:C/G</t>
  </si>
  <si>
    <t>T91S</t>
  </si>
  <si>
    <t>N0085B</t>
  </si>
  <si>
    <t>chr1:13779047:C/T</t>
  </si>
  <si>
    <t>R217W</t>
  </si>
  <si>
    <t>chr1:13782404:C/T</t>
  </si>
  <si>
    <t>R1336C</t>
  </si>
  <si>
    <t>SMU098B</t>
  </si>
  <si>
    <t>chr7:152169194:C/G</t>
  </si>
  <si>
    <t>G3170A</t>
  </si>
  <si>
    <t>KAL0022B</t>
  </si>
  <si>
    <t>chr7:152177984:C/T</t>
  </si>
  <si>
    <t>G2490D</t>
  </si>
  <si>
    <t>chr7:152311882:C/A</t>
  </si>
  <si>
    <t>D219Y</t>
  </si>
  <si>
    <t>V804M</t>
  </si>
  <si>
    <t>chr10:43120084:G/A</t>
  </si>
  <si>
    <t>V871I</t>
  </si>
  <si>
    <t>chr10:43121991:C/G</t>
  </si>
  <si>
    <t>H926D</t>
  </si>
  <si>
    <t>KAL028B</t>
  </si>
  <si>
    <t>chr10:43123801:G/A</t>
  </si>
  <si>
    <t>E978K</t>
  </si>
  <si>
    <t>chr4:108083389:C/G</t>
  </si>
  <si>
    <t>G134A</t>
  </si>
  <si>
    <t>SMU089B</t>
  </si>
  <si>
    <t>chr4:108083392:G/A</t>
  </si>
  <si>
    <t>R89W</t>
  </si>
  <si>
    <t>chr4:108163609:A/G</t>
  </si>
  <si>
    <t>Y57H</t>
  </si>
  <si>
    <t>chr5:177091012:C/T</t>
  </si>
  <si>
    <t>R171C</t>
  </si>
  <si>
    <t>chr5:177097306:G/A</t>
  </si>
  <si>
    <t>R723H</t>
  </si>
  <si>
    <t>chr5:177097539:C/T</t>
  </si>
  <si>
    <t>R690C</t>
  </si>
  <si>
    <t>chr2:189795808:G/A</t>
  </si>
  <si>
    <t>G58R</t>
  </si>
  <si>
    <t>KAL0107B</t>
  </si>
  <si>
    <t>chr2:189843971:T/A</t>
  </si>
  <si>
    <t>I197N</t>
  </si>
  <si>
    <t>chr15:89320770:G/A</t>
  </si>
  <si>
    <t>R993C</t>
  </si>
  <si>
    <t>chr15:89326640:G/A</t>
  </si>
  <si>
    <t>R562G</t>
  </si>
  <si>
    <t>chr15:89326733:C/T</t>
  </si>
  <si>
    <t>G531S</t>
  </si>
  <si>
    <t>UP2317B</t>
  </si>
  <si>
    <t>chr4:105241359:G/A</t>
  </si>
  <si>
    <t>E1144K</t>
  </si>
  <si>
    <t>2nd ranked</t>
  </si>
  <si>
    <t>chr4:105275224:C/T</t>
  </si>
  <si>
    <t>R1572W</t>
  </si>
  <si>
    <t>chr4:105276190:C/A</t>
  </si>
  <si>
    <t>P1915T</t>
  </si>
  <si>
    <t>chr12:49032886:AGCTGCTGCT/A</t>
  </si>
  <si>
    <t>QQQ3937-3939del</t>
  </si>
  <si>
    <t>N0077B</t>
  </si>
  <si>
    <t xml:space="preserve">	
chr12:49033122:T/TTGC</t>
  </si>
  <si>
    <t>Q3863QQ</t>
  </si>
  <si>
    <t>N0048B</t>
  </si>
  <si>
    <t>DOD040B</t>
  </si>
  <si>
    <t>chr1:35743140:C/T</t>
  </si>
  <si>
    <t>chr1:35743514:C/T</t>
  </si>
  <si>
    <t>E995K</t>
  </si>
  <si>
    <t>chr1:35753751:T/C</t>
  </si>
  <si>
    <t>K589E</t>
  </si>
  <si>
    <t>chr1:35761183:T/C</t>
  </si>
  <si>
    <t>Y306C</t>
  </si>
  <si>
    <t>chr2:140850147:G/A</t>
  </si>
  <si>
    <t>R1632X</t>
  </si>
  <si>
    <t>chr2:140442513:C/T</t>
  </si>
  <si>
    <t>A3469T</t>
  </si>
  <si>
    <t>chr2:140475215:T/C</t>
  </si>
  <si>
    <t>Y3183C</t>
  </si>
  <si>
    <t>chr2:140598725:C/T</t>
  </si>
  <si>
    <t>G2367E</t>
  </si>
  <si>
    <t>SMU210B</t>
  </si>
  <si>
    <t>chr2:140841014:G/A</t>
  </si>
  <si>
    <t>T1673M</t>
  </si>
  <si>
    <t>chr2:140886324:C/T</t>
  </si>
  <si>
    <t>A1260T</t>
  </si>
  <si>
    <t>chr1:147287651:G/A</t>
  </si>
  <si>
    <t>W746X</t>
  </si>
  <si>
    <t>chr7:55142300:A/G</t>
  </si>
  <si>
    <t>S35G</t>
  </si>
  <si>
    <t>TSH003B</t>
  </si>
  <si>
    <t>chr7:55191740:C/T</t>
  </si>
  <si>
    <t>R831C</t>
  </si>
  <si>
    <t>chr8:127740711:C/T</t>
  </si>
  <si>
    <t>T373I</t>
  </si>
  <si>
    <t>TAF008</t>
  </si>
  <si>
    <t>chr9:35077266:TGGCGGTA/T</t>
  </si>
  <si>
    <t>SMU109</t>
  </si>
  <si>
    <t>UP2093B</t>
  </si>
  <si>
    <t>chr12:6601528:G/A</t>
  </si>
  <si>
    <t>P180L</t>
  </si>
  <si>
    <t>chr15:40185596:C/T</t>
  </si>
  <si>
    <t>P352S</t>
  </si>
  <si>
    <t>chr15:40217665:C/T</t>
  </si>
  <si>
    <t>Q964X</t>
  </si>
  <si>
    <t>chr15:40987186:C/T</t>
  </si>
  <si>
    <t>R1246Q</t>
  </si>
  <si>
    <t>chr15:90749728:T/TG</t>
  </si>
  <si>
    <t>W154fs</t>
  </si>
  <si>
    <t>chr17:31260369:GT/G</t>
  </si>
  <si>
    <t>N0081</t>
  </si>
  <si>
    <t>chr19:17837185:C/A</t>
  </si>
  <si>
    <t>S577I</t>
  </si>
  <si>
    <t>UP2213B</t>
  </si>
  <si>
    <t>chr19:17836001:G/A</t>
  </si>
  <si>
    <t>R613X</t>
  </si>
  <si>
    <t>chr21:33586090:A/G</t>
  </si>
  <si>
    <t>F165S</t>
  </si>
  <si>
    <t>Q157P</t>
  </si>
  <si>
    <t>chr3:186794727:C/T</t>
  </si>
  <si>
    <t>R114H</t>
  </si>
  <si>
    <t>chr3:186797554:C/A</t>
  </si>
  <si>
    <t>A91S</t>
  </si>
  <si>
    <t>chr5:112827984:C/T</t>
  </si>
  <si>
    <t>S31F</t>
  </si>
  <si>
    <t>chr5:112827986:G/A</t>
  </si>
  <si>
    <t>E518K</t>
  </si>
  <si>
    <t>chr10:49482760:G/A</t>
  </si>
  <si>
    <t>T699M</t>
  </si>
  <si>
    <t>chr10:49493145:T/C</t>
  </si>
  <si>
    <t>H598R</t>
  </si>
  <si>
    <t>chr6:35452756:G/A</t>
  </si>
  <si>
    <t>E71K</t>
  </si>
  <si>
    <t>SMU106</t>
  </si>
  <si>
    <t>chr6:35459337:T/C</t>
  </si>
  <si>
    <t>S374P</t>
  </si>
  <si>
    <t>TSH029</t>
  </si>
  <si>
    <t>chr10:31521152:C/T</t>
  </si>
  <si>
    <t>P607L</t>
  </si>
  <si>
    <t>KAL006</t>
  </si>
  <si>
    <t>chr10:31524045:C/G</t>
  </si>
  <si>
    <t>A906G</t>
  </si>
  <si>
    <t>SMU161</t>
  </si>
  <si>
    <t>TSH001</t>
  </si>
  <si>
    <t>chr11:118505557:A/G</t>
  </si>
  <si>
    <t>K3181R</t>
  </si>
  <si>
    <t>KAL0078B</t>
  </si>
  <si>
    <t>chr11:118505740:G/A</t>
  </si>
  <si>
    <t>R3242Q</t>
  </si>
  <si>
    <t>chr11:94435878:C/G</t>
  </si>
  <si>
    <t>D653H</t>
  </si>
  <si>
    <t>chr11:94485982:C/T</t>
  </si>
  <si>
    <t>D86N</t>
  </si>
  <si>
    <t xml:space="preserve">Chr2:211383652:G/A </t>
  </si>
  <si>
    <t>P1297L</t>
  </si>
  <si>
    <t>chr17:8146462:T/G</t>
  </si>
  <si>
    <t>K650Q</t>
  </si>
  <si>
    <t>chr17:8148716:G/A</t>
  </si>
  <si>
    <t>R326W</t>
  </si>
  <si>
    <t>chr17:60656650:C/T</t>
  </si>
  <si>
    <t>R357C</t>
  </si>
  <si>
    <t>4th ranked</t>
  </si>
  <si>
    <t>chr17:60663445:C/T</t>
  </si>
  <si>
    <t>Q571X</t>
  </si>
  <si>
    <t>chr19:49665955:T/G</t>
  </si>
  <si>
    <t>Y44X</t>
  </si>
  <si>
    <t>chr19:49666007:C/T</t>
  </si>
  <si>
    <t>R62X</t>
  </si>
  <si>
    <t>chr1:45331180:G/A</t>
  </si>
  <si>
    <t>chr1:11213416:G/A</t>
  </si>
  <si>
    <t>R1090C</t>
  </si>
  <si>
    <t>chr2:127271359:C/A</t>
  </si>
  <si>
    <t>G666V</t>
  </si>
  <si>
    <t>chr6:36684187:A/C</t>
  </si>
  <si>
    <t>Q29P</t>
  </si>
  <si>
    <t>chr7:124842865:A/G</t>
  </si>
  <si>
    <t>Y369H</t>
  </si>
  <si>
    <t>chr8:31067115:G/A</t>
  </si>
  <si>
    <t>R196H</t>
  </si>
  <si>
    <t>UP2049</t>
  </si>
  <si>
    <t>chr8:133258368:C/A</t>
  </si>
  <si>
    <t>A84S</t>
  </si>
  <si>
    <t>chr9:107324900: CAAG/C</t>
  </si>
  <si>
    <t>QG338-339R</t>
  </si>
  <si>
    <t>chr10:129759310:G/A</t>
  </si>
  <si>
    <t>R159Q</t>
  </si>
  <si>
    <t>chr13:48476746:G/A</t>
  </si>
  <si>
    <t>D856N</t>
  </si>
  <si>
    <t>DOD037</t>
  </si>
  <si>
    <t>chr15:90803533:C/G</t>
  </si>
  <si>
    <t>A1124V</t>
  </si>
  <si>
    <t>chr15:89291715:G/A</t>
  </si>
  <si>
    <t>UP2330B</t>
  </si>
  <si>
    <t>chr16:15720918:G/A</t>
  </si>
  <si>
    <t>A1578V</t>
  </si>
  <si>
    <t>chr19:50413781:G/A</t>
  </si>
  <si>
    <t>G790S</t>
  </si>
  <si>
    <t>DOD008B</t>
  </si>
  <si>
    <t>chr20:5963304:T/A</t>
  </si>
  <si>
    <t>F274I</t>
  </si>
  <si>
    <t>chr20:63695083:C/T</t>
  </si>
  <si>
    <t>R898C</t>
  </si>
  <si>
    <t>UP2258B</t>
  </si>
  <si>
    <t>chrX:776523109:TTCC/T</t>
  </si>
  <si>
    <t>E1464del</t>
  </si>
  <si>
    <t>proto-oncogene</t>
  </si>
  <si>
    <t>chr8:68093713:A/G</t>
  </si>
  <si>
    <t>K787E</t>
  </si>
  <si>
    <t>N0001B</t>
  </si>
  <si>
    <t>SMU183B</t>
  </si>
  <si>
    <t>chr8:68099845:T/C</t>
  </si>
  <si>
    <t>KAL114B</t>
  </si>
  <si>
    <t>chr8:68121013:C/T</t>
  </si>
  <si>
    <t>R1230W</t>
  </si>
  <si>
    <t>chr3:121537146:G/T</t>
  </si>
  <si>
    <t>L232I</t>
  </si>
  <si>
    <t>0.0230 (ALL)</t>
  </si>
  <si>
    <t>KAL064B</t>
  </si>
  <si>
    <t>SMU170B</t>
  </si>
  <si>
    <t>chr15:89323423:A/G</t>
  </si>
  <si>
    <t>F749S</t>
  </si>
  <si>
    <t>TSH012B</t>
  </si>
  <si>
    <t>tumor suppressor</t>
  </si>
  <si>
    <t>chr16:3728437:G/GC</t>
  </si>
  <si>
    <t>Q2204fs</t>
  </si>
  <si>
    <t>MAF exclusion</t>
  </si>
  <si>
    <t>PPV ranking</t>
  </si>
  <si>
    <t>LoF ranking</t>
  </si>
  <si>
    <t>RANKING</t>
  </si>
  <si>
    <t>minus 0.5</t>
  </si>
  <si>
    <t>L388fs</t>
  </si>
  <si>
    <t>QQQL3937-3940L</t>
  </si>
  <si>
    <t>Q3861QQ</t>
  </si>
  <si>
    <t>E1453del</t>
  </si>
  <si>
    <t>rs150773140 (splice)</t>
  </si>
  <si>
    <t>A171-173del</t>
  </si>
  <si>
    <t>MAF/VAF Exclusion</t>
  </si>
  <si>
    <t>MAF EXCLUDED</t>
  </si>
  <si>
    <t>VAF EXCLUDED</t>
  </si>
  <si>
    <t>ND</t>
  </si>
  <si>
    <t>AA Change</t>
  </si>
  <si>
    <t>&gt;99%</t>
  </si>
  <si>
    <t>All(2)&gt;0.5</t>
  </si>
  <si>
    <t>Both&gt;99%</t>
  </si>
  <si>
    <t>All(2)&gt;0.35</t>
  </si>
  <si>
    <t>chr3:121544820:AT/T</t>
  </si>
  <si>
    <t>&gt;90%</t>
  </si>
  <si>
    <t>Splice donor</t>
  </si>
  <si>
    <t>&gt;99%78%</t>
  </si>
  <si>
    <t>All(3)&gt;0.31</t>
  </si>
  <si>
    <t>All&gt;99%</t>
  </si>
  <si>
    <t>All(2)&gt;0.37</t>
  </si>
  <si>
    <t>All(2)&gt;0.31</t>
  </si>
  <si>
    <t>&gt;99%(2),69%</t>
  </si>
  <si>
    <t>All(2)&gt;0.43</t>
  </si>
  <si>
    <t>All(2)&gt;0.48</t>
  </si>
  <si>
    <t>99%,93%</t>
  </si>
  <si>
    <t>chr12:49033122:T/TTGC</t>
  </si>
  <si>
    <t>All(3)&gt;0.35</t>
  </si>
  <si>
    <t>All(2)&gt;0.47</t>
  </si>
  <si>
    <t>All(2)&gt;0.38</t>
  </si>
  <si>
    <t>Splice variant</t>
  </si>
  <si>
    <t>All(2)&gt;0.62</t>
  </si>
  <si>
    <t>chr9:107324900:CAAG/C</t>
  </si>
  <si>
    <t>All(2)&gt;0.39</t>
  </si>
  <si>
    <t>97%,60%</t>
  </si>
  <si>
    <t>chrX:77652309:TTCC&gt;T</t>
  </si>
  <si>
    <r>
      <t>SAPCS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</t>
    </r>
    <r>
      <rPr>
        <i/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)</t>
    </r>
  </si>
  <si>
    <r>
      <t>PPCG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</t>
    </r>
    <r>
      <rPr>
        <i/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)</t>
    </r>
  </si>
  <si>
    <r>
      <t>(1</t>
    </r>
    <r>
      <rPr>
        <vertAlign val="superscript"/>
        <sz val="10"/>
        <color rgb="FF000000"/>
        <rFont val="Arial"/>
        <family val="2"/>
      </rPr>
      <t>SAPCS</t>
    </r>
    <r>
      <rPr>
        <sz val="10"/>
        <color rgb="FF000000"/>
        <rFont val="Arial"/>
        <family val="2"/>
      </rPr>
      <t>)</t>
    </r>
    <r>
      <rPr>
        <sz val="10"/>
        <color theme="1"/>
        <rFont val="Arial"/>
        <family val="2"/>
      </rPr>
      <t xml:space="preserve"> </t>
    </r>
    <r>
      <rPr>
        <sz val="10"/>
        <color rgb="FF000000"/>
        <rFont val="Arial"/>
        <family val="2"/>
      </rPr>
      <t>0.575</t>
    </r>
  </si>
  <si>
    <r>
      <t>(2</t>
    </r>
    <r>
      <rPr>
        <vertAlign val="superscript"/>
        <sz val="10"/>
        <color rgb="FF000000"/>
        <rFont val="Arial"/>
        <family val="2"/>
      </rPr>
      <t>SAPCS</t>
    </r>
    <r>
      <rPr>
        <sz val="10"/>
        <color rgb="FF000000"/>
        <rFont val="Arial"/>
        <family val="2"/>
      </rPr>
      <t>)&gt;0.38</t>
    </r>
  </si>
  <si>
    <r>
      <t xml:space="preserve">MAF SAC </t>
    </r>
    <r>
      <rPr>
        <sz val="10"/>
        <color rgb="FF000000"/>
        <rFont val="Arial"/>
        <family val="2"/>
      </rPr>
      <t>(</t>
    </r>
    <r>
      <rPr>
        <i/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=49)</t>
    </r>
  </si>
  <si>
    <t>AFR Genetic Fraction</t>
  </si>
  <si>
    <r>
      <t xml:space="preserve">MAF EAC </t>
    </r>
    <r>
      <rPr>
        <sz val="10"/>
        <color rgb="FF000000"/>
        <rFont val="Arial"/>
        <family val="2"/>
      </rPr>
      <t>(</t>
    </r>
    <r>
      <rPr>
        <i/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=40)</t>
    </r>
  </si>
  <si>
    <t>MAF EA-controls (n=40)</t>
  </si>
  <si>
    <t>MAF EA_controls (n=40)</t>
  </si>
  <si>
    <t>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[$-3000401]0"/>
  </numFmts>
  <fonts count="1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u/>
      <sz val="12"/>
      <color theme="10"/>
      <name val="Aptos Narrow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i/>
      <sz val="10"/>
      <name val="Arial"/>
      <family val="2"/>
    </font>
    <font>
      <i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sz val="12"/>
      <color theme="1"/>
      <name val="Calibri (Body)"/>
    </font>
    <font>
      <sz val="12"/>
      <color theme="1"/>
      <name val="Aptos Narrow"/>
      <scheme val="minor"/>
    </font>
    <font>
      <b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84">
    <xf numFmtId="0" fontId="0" fillId="0" borderId="0" xfId="0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11" fontId="0" fillId="0" borderId="4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4" fillId="0" borderId="0" xfId="0" applyFont="1"/>
    <xf numFmtId="164" fontId="0" fillId="0" borderId="0" xfId="0" applyNumberFormat="1"/>
    <xf numFmtId="1" fontId="0" fillId="0" borderId="0" xfId="0" applyNumberFormat="1"/>
    <xf numFmtId="1" fontId="4" fillId="0" borderId="0" xfId="0" applyNumberFormat="1" applyFont="1"/>
    <xf numFmtId="0" fontId="3" fillId="0" borderId="0" xfId="0" applyFont="1"/>
    <xf numFmtId="164" fontId="3" fillId="0" borderId="0" xfId="0" applyNumberFormat="1" applyFont="1"/>
    <xf numFmtId="0" fontId="0" fillId="0" borderId="0" xfId="0" applyAlignment="1">
      <alignment horizontal="left"/>
    </xf>
    <xf numFmtId="0" fontId="1" fillId="0" borderId="0" xfId="0" applyFont="1"/>
    <xf numFmtId="1" fontId="0" fillId="0" borderId="0" xfId="0" applyNumberFormat="1" applyAlignment="1">
      <alignment horizontal="right"/>
    </xf>
    <xf numFmtId="0" fontId="4" fillId="0" borderId="0" xfId="0" applyFont="1" applyAlignment="1">
      <alignment wrapText="1"/>
    </xf>
    <xf numFmtId="0" fontId="0" fillId="2" borderId="0" xfId="0" applyFill="1"/>
    <xf numFmtId="0" fontId="7" fillId="0" borderId="0" xfId="0" applyFont="1"/>
    <xf numFmtId="1" fontId="7" fillId="0" borderId="0" xfId="0" applyNumberFormat="1" applyFont="1"/>
    <xf numFmtId="0" fontId="6" fillId="0" borderId="0" xfId="0" applyFont="1"/>
    <xf numFmtId="0" fontId="8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left"/>
    </xf>
    <xf numFmtId="0" fontId="9" fillId="0" borderId="0" xfId="0" applyFont="1" applyAlignment="1">
      <alignment horizontal="left"/>
    </xf>
    <xf numFmtId="0" fontId="0" fillId="0" borderId="0" xfId="1" applyFont="1" applyFill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0" xfId="0" applyNumberFormat="1" applyAlignment="1">
      <alignment horizontal="left" vertical="center"/>
    </xf>
    <xf numFmtId="11" fontId="0" fillId="0" borderId="0" xfId="0" applyNumberFormat="1" applyAlignment="1">
      <alignment horizontal="left"/>
    </xf>
    <xf numFmtId="0" fontId="0" fillId="2" borderId="0" xfId="0" applyFill="1" applyAlignment="1">
      <alignment horizontal="left"/>
    </xf>
    <xf numFmtId="1" fontId="0" fillId="0" borderId="0" xfId="0" applyNumberFormat="1" applyAlignment="1">
      <alignment horizontal="left"/>
    </xf>
    <xf numFmtId="164" fontId="2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1" fontId="2" fillId="0" borderId="0" xfId="0" applyNumberFormat="1" applyFont="1" applyAlignment="1">
      <alignment horizontal="left"/>
    </xf>
    <xf numFmtId="0" fontId="2" fillId="0" borderId="0" xfId="0" applyFont="1" applyAlignment="1">
      <alignment horizontal="center" vertical="center"/>
    </xf>
    <xf numFmtId="0" fontId="9" fillId="0" borderId="0" xfId="0" applyFont="1"/>
    <xf numFmtId="1" fontId="1" fillId="0" borderId="0" xfId="0" applyNumberFormat="1" applyFont="1" applyAlignment="1">
      <alignment horizontal="right"/>
    </xf>
    <xf numFmtId="0" fontId="12" fillId="0" borderId="0" xfId="0" applyFont="1" applyAlignment="1">
      <alignment horizontal="left"/>
    </xf>
    <xf numFmtId="0" fontId="12" fillId="0" borderId="0" xfId="0" applyFont="1"/>
    <xf numFmtId="0" fontId="13" fillId="0" borderId="9" xfId="0" applyFont="1" applyBorder="1" applyAlignment="1">
      <alignment vertical="center" wrapText="1"/>
    </xf>
    <xf numFmtId="0" fontId="13" fillId="0" borderId="10" xfId="0" applyFont="1" applyBorder="1" applyAlignment="1">
      <alignment vertical="center"/>
    </xf>
    <xf numFmtId="0" fontId="13" fillId="0" borderId="10" xfId="0" applyFont="1" applyBorder="1" applyAlignment="1">
      <alignment horizontal="center" vertical="center" wrapText="1"/>
    </xf>
    <xf numFmtId="0" fontId="17" fillId="0" borderId="12" xfId="0" applyFont="1" applyBorder="1" applyAlignment="1">
      <alignment vertical="center"/>
    </xf>
    <xf numFmtId="0" fontId="15" fillId="0" borderId="12" xfId="0" applyFont="1" applyBorder="1" applyAlignment="1">
      <alignment horizontal="center" vertical="center" wrapText="1"/>
    </xf>
    <xf numFmtId="9" fontId="15" fillId="0" borderId="12" xfId="0" applyNumberFormat="1" applyFont="1" applyBorder="1" applyAlignment="1">
      <alignment horizontal="center" vertical="center" wrapText="1"/>
    </xf>
    <xf numFmtId="0" fontId="16" fillId="0" borderId="14" xfId="0" applyFont="1" applyBorder="1" applyAlignment="1">
      <alignment vertical="center" wrapText="1"/>
    </xf>
    <xf numFmtId="0" fontId="17" fillId="0" borderId="15" xfId="0" applyFont="1" applyBorder="1" applyAlignment="1">
      <alignment vertical="center"/>
    </xf>
    <xf numFmtId="0" fontId="15" fillId="0" borderId="15" xfId="0" applyFont="1" applyBorder="1" applyAlignment="1">
      <alignment horizontal="center" vertical="center" wrapText="1"/>
    </xf>
    <xf numFmtId="0" fontId="15" fillId="0" borderId="12" xfId="0" applyFont="1" applyBorder="1" applyAlignment="1">
      <alignment vertical="center"/>
    </xf>
    <xf numFmtId="0" fontId="15" fillId="0" borderId="15" xfId="0" applyFont="1" applyBorder="1" applyAlignment="1">
      <alignment vertical="center"/>
    </xf>
    <xf numFmtId="9" fontId="15" fillId="0" borderId="15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6" fillId="0" borderId="11" xfId="0" applyFont="1" applyBorder="1" applyAlignment="1">
      <alignment vertical="center" wrapText="1"/>
    </xf>
    <xf numFmtId="0" fontId="16" fillId="0" borderId="14" xfId="0" applyFont="1" applyBorder="1" applyAlignment="1">
      <alignment vertical="center" wrapText="1"/>
    </xf>
    <xf numFmtId="0" fontId="16" fillId="0" borderId="13" xfId="0" applyFont="1" applyBorder="1" applyAlignment="1">
      <alignment vertical="center" wrapText="1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left" vertical="center"/>
    </xf>
    <xf numFmtId="0" fontId="9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9" fillId="0" borderId="0" xfId="0" applyFont="1" applyAlignment="1">
      <alignment horizontal="left"/>
    </xf>
    <xf numFmtId="1" fontId="0" fillId="0" borderId="0" xfId="0" applyNumberFormat="1" applyAlignment="1">
      <alignment horizontal="left"/>
    </xf>
    <xf numFmtId="1" fontId="0" fillId="0" borderId="0" xfId="0" applyNumberFormat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FB902-6D86-B54C-A272-84A3F729E0BF}">
  <dimension ref="A1:L339"/>
  <sheetViews>
    <sheetView tabSelected="1" workbookViewId="0">
      <selection activeCell="S95" sqref="S95"/>
    </sheetView>
  </sheetViews>
  <sheetFormatPr baseColWidth="10" defaultRowHeight="16" x14ac:dyDescent="0.2"/>
  <cols>
    <col min="1" max="1" width="36.5" bestFit="1" customWidth="1"/>
    <col min="2" max="2" width="20.33203125" bestFit="1" customWidth="1"/>
    <col min="3" max="3" width="14.83203125" bestFit="1" customWidth="1"/>
    <col min="5" max="5" width="14" bestFit="1" customWidth="1"/>
    <col min="6" max="6" width="13.6640625" bestFit="1" customWidth="1"/>
    <col min="7" max="7" width="11.83203125" bestFit="1" customWidth="1"/>
    <col min="8" max="8" width="9.1640625" bestFit="1" customWidth="1"/>
    <col min="9" max="9" width="14" bestFit="1" customWidth="1"/>
    <col min="10" max="10" width="11.33203125" bestFit="1" customWidth="1"/>
    <col min="11" max="12" width="11.83203125" bestFit="1" customWidth="1"/>
  </cols>
  <sheetData>
    <row r="1" spans="1:12" x14ac:dyDescent="0.2">
      <c r="A1" s="9"/>
      <c r="B1" s="10"/>
      <c r="C1" s="11"/>
      <c r="D1" s="63" t="s">
        <v>320</v>
      </c>
      <c r="E1" s="64"/>
      <c r="F1" s="64"/>
      <c r="G1" s="65"/>
      <c r="H1" s="63" t="s">
        <v>321</v>
      </c>
      <c r="I1" s="64"/>
      <c r="J1" s="64"/>
      <c r="K1" s="64"/>
      <c r="L1" s="65"/>
    </row>
    <row r="2" spans="1:12" x14ac:dyDescent="0.2">
      <c r="A2" s="12" t="s">
        <v>0</v>
      </c>
      <c r="B2" s="13" t="s">
        <v>1</v>
      </c>
      <c r="C2" s="14" t="s">
        <v>2</v>
      </c>
      <c r="D2" s="12" t="s">
        <v>3</v>
      </c>
      <c r="E2" s="13" t="s">
        <v>4</v>
      </c>
      <c r="F2" s="13" t="s">
        <v>5</v>
      </c>
      <c r="G2" s="14" t="s">
        <v>6</v>
      </c>
      <c r="H2" s="12" t="s">
        <v>3</v>
      </c>
      <c r="I2" s="13" t="s">
        <v>4</v>
      </c>
      <c r="J2" s="13" t="s">
        <v>323</v>
      </c>
      <c r="K2" s="13" t="s">
        <v>322</v>
      </c>
      <c r="L2" s="14" t="s">
        <v>6</v>
      </c>
    </row>
    <row r="3" spans="1:12" x14ac:dyDescent="0.2">
      <c r="A3" s="4" t="s">
        <v>7</v>
      </c>
      <c r="B3" s="5" t="s">
        <v>8</v>
      </c>
      <c r="C3" s="6">
        <v>1</v>
      </c>
      <c r="D3" s="7">
        <v>1.0000000000000001E-5</v>
      </c>
      <c r="E3" s="5">
        <v>0.99997999999999998</v>
      </c>
      <c r="F3" s="8">
        <v>1.0000000000000001E-5</v>
      </c>
      <c r="G3" s="6">
        <v>1</v>
      </c>
      <c r="H3" s="4">
        <v>1.0000000000000001E-5</v>
      </c>
      <c r="I3" s="5">
        <v>0.99997000000000003</v>
      </c>
      <c r="J3" s="5">
        <v>1.0000000000000001E-5</v>
      </c>
      <c r="K3" s="5">
        <v>1.0000000000000001E-5</v>
      </c>
      <c r="L3" s="6">
        <v>1</v>
      </c>
    </row>
    <row r="4" spans="1:12" x14ac:dyDescent="0.2">
      <c r="A4" s="4" t="s">
        <v>9</v>
      </c>
      <c r="B4" s="5" t="s">
        <v>8</v>
      </c>
      <c r="C4" s="6">
        <v>1</v>
      </c>
      <c r="D4" s="7">
        <v>1.0000000000000001E-5</v>
      </c>
      <c r="E4" s="5">
        <v>0.99997999999999998</v>
      </c>
      <c r="F4" s="8">
        <v>1.0000000000000001E-5</v>
      </c>
      <c r="G4" s="6">
        <v>2</v>
      </c>
      <c r="H4" s="4">
        <v>1.0000000000000001E-5</v>
      </c>
      <c r="I4" s="5">
        <v>0.99997000000000003</v>
      </c>
      <c r="J4" s="5">
        <v>1.0000000000000001E-5</v>
      </c>
      <c r="K4" s="5">
        <v>1.0000000000000001E-5</v>
      </c>
      <c r="L4" s="6">
        <v>2</v>
      </c>
    </row>
    <row r="5" spans="1:12" x14ac:dyDescent="0.2">
      <c r="A5" s="4" t="s">
        <v>10</v>
      </c>
      <c r="B5" s="5" t="s">
        <v>8</v>
      </c>
      <c r="C5" s="6">
        <v>1</v>
      </c>
      <c r="D5" s="7">
        <v>1.0000000000000001E-5</v>
      </c>
      <c r="E5" s="5">
        <v>0.99997999999999998</v>
      </c>
      <c r="F5" s="8">
        <v>1.0000000000000001E-5</v>
      </c>
      <c r="G5" s="6">
        <v>3</v>
      </c>
      <c r="H5" s="4">
        <v>1.0000000000000001E-5</v>
      </c>
      <c r="I5" s="5">
        <v>0.99997000000000003</v>
      </c>
      <c r="J5" s="5">
        <v>1.0000000000000001E-5</v>
      </c>
      <c r="K5" s="5">
        <v>1.0000000000000001E-5</v>
      </c>
      <c r="L5" s="6">
        <v>3</v>
      </c>
    </row>
    <row r="6" spans="1:12" x14ac:dyDescent="0.2">
      <c r="A6" s="4" t="s">
        <v>11</v>
      </c>
      <c r="B6" s="5" t="s">
        <v>8</v>
      </c>
      <c r="C6" s="6">
        <v>1</v>
      </c>
      <c r="D6" s="7">
        <v>1.0000000000000001E-5</v>
      </c>
      <c r="E6" s="5">
        <v>0.99997999999999998</v>
      </c>
      <c r="F6" s="8">
        <v>1.0000000000000001E-5</v>
      </c>
      <c r="G6" s="6">
        <v>4</v>
      </c>
      <c r="H6" s="4">
        <v>1.0000000000000001E-5</v>
      </c>
      <c r="I6" s="5">
        <v>0.99997000000000003</v>
      </c>
      <c r="J6" s="5">
        <v>1.0000000000000001E-5</v>
      </c>
      <c r="K6" s="5">
        <v>1.0000000000000001E-5</v>
      </c>
      <c r="L6" s="6">
        <v>4</v>
      </c>
    </row>
    <row r="7" spans="1:12" x14ac:dyDescent="0.2">
      <c r="A7" s="4" t="s">
        <v>12</v>
      </c>
      <c r="B7" s="5" t="s">
        <v>8</v>
      </c>
      <c r="C7" s="6">
        <v>1</v>
      </c>
      <c r="D7" s="7">
        <v>1.0000000000000001E-5</v>
      </c>
      <c r="E7" s="5">
        <v>0.99997999999999998</v>
      </c>
      <c r="F7" s="8">
        <v>1.0000000000000001E-5</v>
      </c>
      <c r="G7" s="6">
        <v>5</v>
      </c>
      <c r="H7" s="4">
        <v>1.0000000000000001E-5</v>
      </c>
      <c r="I7" s="5">
        <v>0.99997000000000003</v>
      </c>
      <c r="J7" s="5">
        <v>1.0000000000000001E-5</v>
      </c>
      <c r="K7" s="5">
        <v>1.0000000000000001E-5</v>
      </c>
      <c r="L7" s="6">
        <v>5</v>
      </c>
    </row>
    <row r="8" spans="1:12" x14ac:dyDescent="0.2">
      <c r="A8" s="4" t="s">
        <v>13</v>
      </c>
      <c r="B8" s="5" t="s">
        <v>8</v>
      </c>
      <c r="C8" s="6">
        <v>1</v>
      </c>
      <c r="D8" s="7">
        <v>1.0000000000000001E-5</v>
      </c>
      <c r="E8" s="5">
        <v>0.99997999999999998</v>
      </c>
      <c r="F8" s="8">
        <v>1.0000000000000001E-5</v>
      </c>
      <c r="G8" s="6">
        <v>6</v>
      </c>
      <c r="H8" s="4">
        <v>1.0000000000000001E-5</v>
      </c>
      <c r="I8" s="5">
        <v>0.99997000000000003</v>
      </c>
      <c r="J8" s="5">
        <v>1.0000000000000001E-5</v>
      </c>
      <c r="K8" s="5">
        <v>1.0000000000000001E-5</v>
      </c>
      <c r="L8" s="6">
        <v>6</v>
      </c>
    </row>
    <row r="9" spans="1:12" x14ac:dyDescent="0.2">
      <c r="A9" s="4" t="s">
        <v>14</v>
      </c>
      <c r="B9" s="5" t="s">
        <v>8</v>
      </c>
      <c r="C9" s="6">
        <v>1</v>
      </c>
      <c r="D9" s="7">
        <v>1.0000000000000001E-5</v>
      </c>
      <c r="E9" s="5">
        <v>0.99997999999999998</v>
      </c>
      <c r="F9" s="8">
        <v>1.0000000000000001E-5</v>
      </c>
      <c r="G9" s="6">
        <v>7</v>
      </c>
      <c r="H9" s="4">
        <v>1.0000000000000001E-5</v>
      </c>
      <c r="I9" s="5">
        <v>0.99997000000000003</v>
      </c>
      <c r="J9" s="5">
        <v>1.0000000000000001E-5</v>
      </c>
      <c r="K9" s="5">
        <v>1.0000000000000001E-5</v>
      </c>
      <c r="L9" s="6">
        <v>7</v>
      </c>
    </row>
    <row r="10" spans="1:12" x14ac:dyDescent="0.2">
      <c r="A10" s="4" t="s">
        <v>15</v>
      </c>
      <c r="B10" s="5" t="s">
        <v>8</v>
      </c>
      <c r="C10" s="6">
        <v>1</v>
      </c>
      <c r="D10" s="7">
        <v>1.0000000000000001E-5</v>
      </c>
      <c r="E10" s="5">
        <v>0.99997999999999998</v>
      </c>
      <c r="F10" s="8">
        <v>1.0000000000000001E-5</v>
      </c>
      <c r="G10" s="6">
        <v>8</v>
      </c>
      <c r="H10" s="4">
        <v>1.0000000000000001E-5</v>
      </c>
      <c r="I10" s="5">
        <v>0.99997000000000003</v>
      </c>
      <c r="J10" s="5">
        <v>1.0000000000000001E-5</v>
      </c>
      <c r="K10" s="5">
        <v>1.0000000000000001E-5</v>
      </c>
      <c r="L10" s="6">
        <v>8</v>
      </c>
    </row>
    <row r="11" spans="1:12" x14ac:dyDescent="0.2">
      <c r="A11" s="4" t="s">
        <v>16</v>
      </c>
      <c r="B11" s="5" t="s">
        <v>8</v>
      </c>
      <c r="C11" s="6">
        <v>1</v>
      </c>
      <c r="D11" s="7">
        <v>1.0000000000000001E-5</v>
      </c>
      <c r="E11" s="5">
        <v>0.99997999999999998</v>
      </c>
      <c r="F11" s="8">
        <v>1.0000000000000001E-5</v>
      </c>
      <c r="G11" s="6">
        <v>9</v>
      </c>
      <c r="H11" s="4">
        <v>1.0000000000000001E-5</v>
      </c>
      <c r="I11" s="5">
        <v>0.99997000000000003</v>
      </c>
      <c r="J11" s="5">
        <v>1.0000000000000001E-5</v>
      </c>
      <c r="K11" s="5">
        <v>1.0000000000000001E-5</v>
      </c>
      <c r="L11" s="6">
        <v>9</v>
      </c>
    </row>
    <row r="12" spans="1:12" x14ac:dyDescent="0.2">
      <c r="A12" s="4" t="s">
        <v>17</v>
      </c>
      <c r="B12" s="5" t="s">
        <v>8</v>
      </c>
      <c r="C12" s="6">
        <v>1</v>
      </c>
      <c r="D12" s="7">
        <v>1.0000000000000001E-5</v>
      </c>
      <c r="E12" s="5">
        <v>0.99997999999999998</v>
      </c>
      <c r="F12" s="8">
        <v>1.0000000000000001E-5</v>
      </c>
      <c r="G12" s="6">
        <v>10</v>
      </c>
      <c r="H12" s="4">
        <v>1.0000000000000001E-5</v>
      </c>
      <c r="I12" s="5">
        <v>0.99997000000000003</v>
      </c>
      <c r="J12" s="5">
        <v>1.0000000000000001E-5</v>
      </c>
      <c r="K12" s="5">
        <v>1.0000000000000001E-5</v>
      </c>
      <c r="L12" s="6">
        <v>10</v>
      </c>
    </row>
    <row r="13" spans="1:12" x14ac:dyDescent="0.2">
      <c r="A13" s="4" t="s">
        <v>18</v>
      </c>
      <c r="B13" s="5" t="s">
        <v>8</v>
      </c>
      <c r="C13" s="6">
        <v>1</v>
      </c>
      <c r="D13" s="7">
        <v>1.0000000000000001E-5</v>
      </c>
      <c r="E13" s="5">
        <v>0.99997999999999998</v>
      </c>
      <c r="F13" s="8">
        <v>1.0000000000000001E-5</v>
      </c>
      <c r="G13" s="6">
        <v>11</v>
      </c>
      <c r="H13" s="4">
        <v>1.0000000000000001E-5</v>
      </c>
      <c r="I13" s="5">
        <v>0.99997000000000003</v>
      </c>
      <c r="J13" s="5">
        <v>1.0000000000000001E-5</v>
      </c>
      <c r="K13" s="5">
        <v>1.0000000000000001E-5</v>
      </c>
      <c r="L13" s="6">
        <v>11</v>
      </c>
    </row>
    <row r="14" spans="1:12" x14ac:dyDescent="0.2">
      <c r="A14" s="4" t="s">
        <v>19</v>
      </c>
      <c r="B14" s="5" t="s">
        <v>8</v>
      </c>
      <c r="C14" s="6">
        <v>1</v>
      </c>
      <c r="D14" s="7">
        <v>1.0000000000000001E-5</v>
      </c>
      <c r="E14" s="5">
        <v>0.99997999999999998</v>
      </c>
      <c r="F14" s="8">
        <v>1.0000000000000001E-5</v>
      </c>
      <c r="G14" s="6">
        <v>12</v>
      </c>
      <c r="H14" s="4">
        <v>1.0000000000000001E-5</v>
      </c>
      <c r="I14" s="5">
        <v>0.99997000000000003</v>
      </c>
      <c r="J14" s="5">
        <v>1.0000000000000001E-5</v>
      </c>
      <c r="K14" s="5">
        <v>1.0000000000000001E-5</v>
      </c>
      <c r="L14" s="6">
        <v>12</v>
      </c>
    </row>
    <row r="15" spans="1:12" x14ac:dyDescent="0.2">
      <c r="A15" s="4" t="s">
        <v>20</v>
      </c>
      <c r="B15" s="5" t="s">
        <v>8</v>
      </c>
      <c r="C15" s="6">
        <v>1</v>
      </c>
      <c r="D15" s="7">
        <v>1.0000000000000001E-5</v>
      </c>
      <c r="E15" s="5">
        <v>0.99997999999999998</v>
      </c>
      <c r="F15" s="8">
        <v>1.0000000000000001E-5</v>
      </c>
      <c r="G15" s="6">
        <v>13</v>
      </c>
      <c r="H15" s="4">
        <v>1.0000000000000001E-5</v>
      </c>
      <c r="I15" s="5">
        <v>0.99997000000000003</v>
      </c>
      <c r="J15" s="5">
        <v>1.0000000000000001E-5</v>
      </c>
      <c r="K15" s="5">
        <v>1.0000000000000001E-5</v>
      </c>
      <c r="L15" s="6">
        <v>13</v>
      </c>
    </row>
    <row r="16" spans="1:12" x14ac:dyDescent="0.2">
      <c r="A16" s="4" t="s">
        <v>21</v>
      </c>
      <c r="B16" s="5" t="s">
        <v>8</v>
      </c>
      <c r="C16" s="6">
        <v>1</v>
      </c>
      <c r="D16" s="7">
        <v>1.0000000000000001E-5</v>
      </c>
      <c r="E16" s="5">
        <v>0.99997999999999998</v>
      </c>
      <c r="F16" s="8">
        <v>1.0000000000000001E-5</v>
      </c>
      <c r="G16" s="6">
        <v>14</v>
      </c>
      <c r="H16" s="4">
        <v>1.0000000000000001E-5</v>
      </c>
      <c r="I16" s="5">
        <v>0.99997000000000003</v>
      </c>
      <c r="J16" s="5">
        <v>1.0000000000000001E-5</v>
      </c>
      <c r="K16" s="5">
        <v>1.0000000000000001E-5</v>
      </c>
      <c r="L16" s="6">
        <v>14</v>
      </c>
    </row>
    <row r="17" spans="1:12" x14ac:dyDescent="0.2">
      <c r="A17" s="4" t="s">
        <v>22</v>
      </c>
      <c r="B17" s="5" t="s">
        <v>8</v>
      </c>
      <c r="C17" s="6">
        <v>1</v>
      </c>
      <c r="D17" s="7">
        <v>1.0000000000000001E-5</v>
      </c>
      <c r="E17" s="5">
        <v>0.99997999999999998</v>
      </c>
      <c r="F17" s="8">
        <v>1.0000000000000001E-5</v>
      </c>
      <c r="G17" s="6">
        <v>15</v>
      </c>
      <c r="H17" s="4">
        <v>1.0000000000000001E-5</v>
      </c>
      <c r="I17" s="5">
        <v>0.99997000000000003</v>
      </c>
      <c r="J17" s="5">
        <v>1.0000000000000001E-5</v>
      </c>
      <c r="K17" s="5">
        <v>1.0000000000000001E-5</v>
      </c>
      <c r="L17" s="6">
        <v>15</v>
      </c>
    </row>
    <row r="18" spans="1:12" x14ac:dyDescent="0.2">
      <c r="A18" s="4" t="s">
        <v>23</v>
      </c>
      <c r="B18" s="5" t="s">
        <v>8</v>
      </c>
      <c r="C18" s="6">
        <v>1</v>
      </c>
      <c r="D18" s="7">
        <v>1.0000000000000001E-5</v>
      </c>
      <c r="E18" s="5">
        <v>0.99997999999999998</v>
      </c>
      <c r="F18" s="8">
        <v>1.0000000000000001E-5</v>
      </c>
      <c r="G18" s="6">
        <v>16</v>
      </c>
      <c r="H18" s="4">
        <v>1.0000000000000001E-5</v>
      </c>
      <c r="I18" s="5">
        <v>0.99997000000000003</v>
      </c>
      <c r="J18" s="5">
        <v>1.0000000000000001E-5</v>
      </c>
      <c r="K18" s="5">
        <v>1.0000000000000001E-5</v>
      </c>
      <c r="L18" s="6">
        <v>16</v>
      </c>
    </row>
    <row r="19" spans="1:12" x14ac:dyDescent="0.2">
      <c r="A19" s="4" t="s">
        <v>24</v>
      </c>
      <c r="B19" s="5" t="s">
        <v>8</v>
      </c>
      <c r="C19" s="6">
        <v>1</v>
      </c>
      <c r="D19" s="7">
        <v>1.0000000000000001E-5</v>
      </c>
      <c r="E19" s="5">
        <v>0.99997999999999998</v>
      </c>
      <c r="F19" s="8">
        <v>1.0000000000000001E-5</v>
      </c>
      <c r="G19" s="6">
        <v>17</v>
      </c>
      <c r="H19" s="4">
        <v>1.0000000000000001E-5</v>
      </c>
      <c r="I19" s="5">
        <v>0.99997000000000003</v>
      </c>
      <c r="J19" s="5">
        <v>1.0000000000000001E-5</v>
      </c>
      <c r="K19" s="5">
        <v>1.0000000000000001E-5</v>
      </c>
      <c r="L19" s="6">
        <v>17</v>
      </c>
    </row>
    <row r="20" spans="1:12" x14ac:dyDescent="0.2">
      <c r="A20" s="4" t="s">
        <v>25</v>
      </c>
      <c r="B20" s="5" t="s">
        <v>8</v>
      </c>
      <c r="C20" s="6">
        <v>1</v>
      </c>
      <c r="D20" s="7">
        <v>1.0000000000000001E-5</v>
      </c>
      <c r="E20" s="5">
        <v>0.99997999999999998</v>
      </c>
      <c r="F20" s="8">
        <v>1.0000000000000001E-5</v>
      </c>
      <c r="G20" s="6">
        <v>18</v>
      </c>
      <c r="H20" s="4">
        <v>1.0000000000000001E-5</v>
      </c>
      <c r="I20" s="5">
        <v>0.99997000000000003</v>
      </c>
      <c r="J20" s="5">
        <v>1.0000000000000001E-5</v>
      </c>
      <c r="K20" s="5">
        <v>1.0000000000000001E-5</v>
      </c>
      <c r="L20" s="6">
        <v>18</v>
      </c>
    </row>
    <row r="21" spans="1:12" x14ac:dyDescent="0.2">
      <c r="A21" s="4" t="s">
        <v>26</v>
      </c>
      <c r="B21" s="5" t="s">
        <v>8</v>
      </c>
      <c r="C21" s="6">
        <v>1</v>
      </c>
      <c r="D21" s="7">
        <v>1.0000000000000001E-5</v>
      </c>
      <c r="E21" s="5">
        <v>0.99997999999999998</v>
      </c>
      <c r="F21" s="8">
        <v>1.0000000000000001E-5</v>
      </c>
      <c r="G21" s="6">
        <v>19</v>
      </c>
      <c r="H21" s="4">
        <v>1.0000000000000001E-5</v>
      </c>
      <c r="I21" s="5">
        <v>0.99997000000000003</v>
      </c>
      <c r="J21" s="5">
        <v>1.0000000000000001E-5</v>
      </c>
      <c r="K21" s="5">
        <v>1.0000000000000001E-5</v>
      </c>
      <c r="L21" s="6">
        <v>19</v>
      </c>
    </row>
    <row r="22" spans="1:12" x14ac:dyDescent="0.2">
      <c r="A22" s="4" t="s">
        <v>27</v>
      </c>
      <c r="B22" s="5" t="s">
        <v>8</v>
      </c>
      <c r="C22" s="6">
        <v>1</v>
      </c>
      <c r="D22" s="7">
        <v>1.0000000000000001E-5</v>
      </c>
      <c r="E22" s="5">
        <v>0.99997999999999998</v>
      </c>
      <c r="F22" s="8">
        <v>1.0000000000000001E-5</v>
      </c>
      <c r="G22" s="6">
        <v>20</v>
      </c>
      <c r="H22" s="4">
        <v>1.0000000000000001E-5</v>
      </c>
      <c r="I22" s="5">
        <v>0.99997000000000003</v>
      </c>
      <c r="J22" s="5">
        <v>1.0000000000000001E-5</v>
      </c>
      <c r="K22" s="5">
        <v>1.0000000000000001E-5</v>
      </c>
      <c r="L22" s="6">
        <v>20</v>
      </c>
    </row>
    <row r="23" spans="1:12" x14ac:dyDescent="0.2">
      <c r="A23" s="4" t="s">
        <v>28</v>
      </c>
      <c r="B23" s="5" t="s">
        <v>29</v>
      </c>
      <c r="C23" s="6">
        <v>2</v>
      </c>
      <c r="D23" s="7">
        <v>1.0000000000000001E-5</v>
      </c>
      <c r="E23" s="5">
        <v>0.99997999999999998</v>
      </c>
      <c r="F23" s="8">
        <v>1.0000000000000001E-5</v>
      </c>
      <c r="G23" s="6">
        <v>21</v>
      </c>
      <c r="H23" s="4">
        <v>1.0000000000000001E-5</v>
      </c>
      <c r="I23" s="5">
        <v>0.99997000000000003</v>
      </c>
      <c r="J23" s="5">
        <v>1.0000000000000001E-5</v>
      </c>
      <c r="K23" s="5">
        <v>1.0000000000000001E-5</v>
      </c>
      <c r="L23" s="6">
        <v>23</v>
      </c>
    </row>
    <row r="24" spans="1:12" x14ac:dyDescent="0.2">
      <c r="A24" s="4" t="s">
        <v>30</v>
      </c>
      <c r="B24" s="5" t="s">
        <v>29</v>
      </c>
      <c r="C24" s="6">
        <v>2</v>
      </c>
      <c r="D24" s="7">
        <v>1.0000000000000001E-5</v>
      </c>
      <c r="E24" s="5">
        <v>0.99997999999999998</v>
      </c>
      <c r="F24" s="8">
        <v>1.0000000000000001E-5</v>
      </c>
      <c r="G24" s="6">
        <v>22</v>
      </c>
      <c r="H24" s="4">
        <v>1.0000000000000001E-5</v>
      </c>
      <c r="I24" s="5">
        <v>0.99997000000000003</v>
      </c>
      <c r="J24" s="5">
        <v>1.0000000000000001E-5</v>
      </c>
      <c r="K24" s="5">
        <v>1.0000000000000001E-5</v>
      </c>
      <c r="L24" s="6">
        <v>24</v>
      </c>
    </row>
    <row r="25" spans="1:12" x14ac:dyDescent="0.2">
      <c r="A25" s="4" t="s">
        <v>31</v>
      </c>
      <c r="B25" s="5" t="s">
        <v>29</v>
      </c>
      <c r="C25" s="6">
        <v>2</v>
      </c>
      <c r="D25" s="7">
        <v>1.0000000000000001E-5</v>
      </c>
      <c r="E25" s="5">
        <v>0.99997999999999998</v>
      </c>
      <c r="F25" s="8">
        <v>1.0000000000000001E-5</v>
      </c>
      <c r="G25" s="6">
        <v>23</v>
      </c>
      <c r="H25" s="4">
        <v>1.0000000000000001E-5</v>
      </c>
      <c r="I25" s="5">
        <v>0.99997000000000003</v>
      </c>
      <c r="J25" s="5">
        <v>1.0000000000000001E-5</v>
      </c>
      <c r="K25" s="5">
        <v>1.0000000000000001E-5</v>
      </c>
      <c r="L25" s="6">
        <v>25</v>
      </c>
    </row>
    <row r="26" spans="1:12" x14ac:dyDescent="0.2">
      <c r="A26" s="4" t="s">
        <v>32</v>
      </c>
      <c r="B26" s="5" t="s">
        <v>29</v>
      </c>
      <c r="C26" s="6">
        <v>2</v>
      </c>
      <c r="D26" s="7">
        <v>1.0000000000000001E-5</v>
      </c>
      <c r="E26" s="5">
        <v>0.99997999999999998</v>
      </c>
      <c r="F26" s="8">
        <v>1.0000000000000001E-5</v>
      </c>
      <c r="G26" s="6">
        <v>24</v>
      </c>
      <c r="H26" s="4">
        <v>1.0000000000000001E-5</v>
      </c>
      <c r="I26" s="5">
        <v>0.99997000000000003</v>
      </c>
      <c r="J26" s="5">
        <v>1.0000000000000001E-5</v>
      </c>
      <c r="K26" s="5">
        <v>1.0000000000000001E-5</v>
      </c>
      <c r="L26" s="6">
        <v>26</v>
      </c>
    </row>
    <row r="27" spans="1:12" x14ac:dyDescent="0.2">
      <c r="A27" s="4" t="s">
        <v>33</v>
      </c>
      <c r="B27" s="5" t="s">
        <v>29</v>
      </c>
      <c r="C27" s="6">
        <v>2</v>
      </c>
      <c r="D27" s="7">
        <v>1.0000000000000001E-5</v>
      </c>
      <c r="E27" s="5">
        <v>0.99997999999999998</v>
      </c>
      <c r="F27" s="8">
        <v>1.0000000000000001E-5</v>
      </c>
      <c r="G27" s="6">
        <v>25</v>
      </c>
      <c r="H27" s="4">
        <v>1.0000000000000001E-5</v>
      </c>
      <c r="I27" s="5">
        <v>0.99997000000000003</v>
      </c>
      <c r="J27" s="5">
        <v>1.0000000000000001E-5</v>
      </c>
      <c r="K27" s="5">
        <v>1.0000000000000001E-5</v>
      </c>
      <c r="L27" s="6">
        <v>27</v>
      </c>
    </row>
    <row r="28" spans="1:12" x14ac:dyDescent="0.2">
      <c r="A28" s="4" t="s">
        <v>34</v>
      </c>
      <c r="B28" s="5" t="s">
        <v>29</v>
      </c>
      <c r="C28" s="6">
        <v>2</v>
      </c>
      <c r="D28" s="7">
        <v>1.0000000000000001E-5</v>
      </c>
      <c r="E28" s="5">
        <v>0.99997999999999998</v>
      </c>
      <c r="F28" s="8">
        <v>1.0000000000000001E-5</v>
      </c>
      <c r="G28" s="6">
        <v>26</v>
      </c>
      <c r="H28" s="4">
        <v>1.0000000000000001E-5</v>
      </c>
      <c r="I28" s="5">
        <v>0.99997000000000003</v>
      </c>
      <c r="J28" s="5">
        <v>1.0000000000000001E-5</v>
      </c>
      <c r="K28" s="5">
        <v>1.0000000000000001E-5</v>
      </c>
      <c r="L28" s="6">
        <v>28</v>
      </c>
    </row>
    <row r="29" spans="1:12" x14ac:dyDescent="0.2">
      <c r="A29" s="4" t="s">
        <v>35</v>
      </c>
      <c r="B29" s="5" t="s">
        <v>29</v>
      </c>
      <c r="C29" s="6">
        <v>2</v>
      </c>
      <c r="D29" s="7">
        <v>1.0000000000000001E-5</v>
      </c>
      <c r="E29" s="5">
        <v>0.99997999999999998</v>
      </c>
      <c r="F29" s="8">
        <v>1.0000000000000001E-5</v>
      </c>
      <c r="G29" s="6">
        <v>27</v>
      </c>
      <c r="H29" s="4">
        <v>1.0000000000000001E-5</v>
      </c>
      <c r="I29" s="5">
        <v>0.99997000000000003</v>
      </c>
      <c r="J29" s="5">
        <v>1.0000000000000001E-5</v>
      </c>
      <c r="K29" s="5">
        <v>1.0000000000000001E-5</v>
      </c>
      <c r="L29" s="6">
        <v>29</v>
      </c>
    </row>
    <row r="30" spans="1:12" x14ac:dyDescent="0.2">
      <c r="A30" s="4" t="s">
        <v>36</v>
      </c>
      <c r="B30" s="5" t="s">
        <v>29</v>
      </c>
      <c r="C30" s="6">
        <v>2</v>
      </c>
      <c r="D30" s="7">
        <v>1.0000000000000001E-5</v>
      </c>
      <c r="E30" s="5">
        <v>0.99997999999999998</v>
      </c>
      <c r="F30" s="8">
        <v>1.0000000000000001E-5</v>
      </c>
      <c r="G30" s="6">
        <v>28</v>
      </c>
      <c r="H30" s="4">
        <v>1.0000000000000001E-5</v>
      </c>
      <c r="I30" s="5">
        <v>0.99997000000000003</v>
      </c>
      <c r="J30" s="5">
        <v>1.0000000000000001E-5</v>
      </c>
      <c r="K30" s="5">
        <v>1.0000000000000001E-5</v>
      </c>
      <c r="L30" s="6">
        <v>30</v>
      </c>
    </row>
    <row r="31" spans="1:12" x14ac:dyDescent="0.2">
      <c r="A31" s="4" t="s">
        <v>37</v>
      </c>
      <c r="B31" s="5" t="s">
        <v>29</v>
      </c>
      <c r="C31" s="6">
        <v>2</v>
      </c>
      <c r="D31" s="7">
        <v>1.0000000000000001E-5</v>
      </c>
      <c r="E31" s="5">
        <v>0.99997999999999998</v>
      </c>
      <c r="F31" s="8">
        <v>1.0000000000000001E-5</v>
      </c>
      <c r="G31" s="6">
        <v>29</v>
      </c>
      <c r="H31" s="4">
        <v>1.0000000000000001E-5</v>
      </c>
      <c r="I31" s="5">
        <v>0.99997000000000003</v>
      </c>
      <c r="J31" s="5">
        <v>1.0000000000000001E-5</v>
      </c>
      <c r="K31" s="5">
        <v>1.0000000000000001E-5</v>
      </c>
      <c r="L31" s="6">
        <v>31</v>
      </c>
    </row>
    <row r="32" spans="1:12" x14ac:dyDescent="0.2">
      <c r="A32" s="4" t="s">
        <v>38</v>
      </c>
      <c r="B32" s="5" t="s">
        <v>29</v>
      </c>
      <c r="C32" s="6">
        <v>2</v>
      </c>
      <c r="D32" s="7">
        <v>1.0000000000000001E-5</v>
      </c>
      <c r="E32" s="5">
        <v>0.99997999999999998</v>
      </c>
      <c r="F32" s="8">
        <v>1.0000000000000001E-5</v>
      </c>
      <c r="G32" s="6">
        <v>30</v>
      </c>
      <c r="H32" s="4">
        <v>1.0000000000000001E-5</v>
      </c>
      <c r="I32" s="5">
        <v>0.99996300000000005</v>
      </c>
      <c r="J32" s="5">
        <v>1.0000000000000001E-5</v>
      </c>
      <c r="K32" s="5">
        <v>1.7E-5</v>
      </c>
      <c r="L32" s="6">
        <v>22</v>
      </c>
    </row>
    <row r="33" spans="1:12" x14ac:dyDescent="0.2">
      <c r="A33" s="4" t="s">
        <v>39</v>
      </c>
      <c r="B33" s="5" t="s">
        <v>29</v>
      </c>
      <c r="C33" s="6">
        <v>2</v>
      </c>
      <c r="D33" s="7">
        <v>1.0000000000000001E-5</v>
      </c>
      <c r="E33" s="5">
        <v>0.99997999999999998</v>
      </c>
      <c r="F33" s="8">
        <v>1.0000000000000001E-5</v>
      </c>
      <c r="G33" s="6">
        <v>31</v>
      </c>
      <c r="H33" s="4">
        <v>1.0000000000000001E-5</v>
      </c>
      <c r="I33" s="5">
        <v>0.99997000000000003</v>
      </c>
      <c r="J33" s="5">
        <v>1.0000000000000001E-5</v>
      </c>
      <c r="K33" s="5">
        <v>1.0000000000000001E-5</v>
      </c>
      <c r="L33" s="6">
        <v>32</v>
      </c>
    </row>
    <row r="34" spans="1:12" x14ac:dyDescent="0.2">
      <c r="A34" s="4" t="s">
        <v>40</v>
      </c>
      <c r="B34" s="5" t="s">
        <v>29</v>
      </c>
      <c r="C34" s="6">
        <v>2</v>
      </c>
      <c r="D34" s="7">
        <v>1.0000000000000001E-5</v>
      </c>
      <c r="E34" s="5">
        <v>0.99997999999999998</v>
      </c>
      <c r="F34" s="8">
        <v>1.0000000000000001E-5</v>
      </c>
      <c r="G34" s="6">
        <v>32</v>
      </c>
      <c r="H34" s="4">
        <v>1.0000000000000001E-5</v>
      </c>
      <c r="I34" s="5">
        <v>0.99997000000000003</v>
      </c>
      <c r="J34" s="5">
        <v>1.0000000000000001E-5</v>
      </c>
      <c r="K34" s="5">
        <v>1.0000000000000001E-5</v>
      </c>
      <c r="L34" s="6">
        <v>33</v>
      </c>
    </row>
    <row r="35" spans="1:12" x14ac:dyDescent="0.2">
      <c r="A35" s="4" t="s">
        <v>41</v>
      </c>
      <c r="B35" s="5" t="s">
        <v>29</v>
      </c>
      <c r="C35" s="6">
        <v>2</v>
      </c>
      <c r="D35" s="7">
        <v>1.0000000000000001E-5</v>
      </c>
      <c r="E35" s="5">
        <v>0.99997999999999998</v>
      </c>
      <c r="F35" s="8">
        <v>1.0000000000000001E-5</v>
      </c>
      <c r="G35" s="6">
        <v>33</v>
      </c>
      <c r="H35" s="4">
        <v>1.0000000000000001E-5</v>
      </c>
      <c r="I35" s="5">
        <v>0.99997000000000003</v>
      </c>
      <c r="J35" s="5">
        <v>1.0000000000000001E-5</v>
      </c>
      <c r="K35" s="5">
        <v>1.0000000000000001E-5</v>
      </c>
      <c r="L35" s="6">
        <v>34</v>
      </c>
    </row>
    <row r="36" spans="1:12" x14ac:dyDescent="0.2">
      <c r="A36" s="4" t="s">
        <v>42</v>
      </c>
      <c r="B36" s="5" t="s">
        <v>29</v>
      </c>
      <c r="C36" s="6">
        <v>2</v>
      </c>
      <c r="D36" s="7">
        <v>1.0000000000000001E-5</v>
      </c>
      <c r="E36" s="5">
        <v>0.99997999999999998</v>
      </c>
      <c r="F36" s="8">
        <v>1.0000000000000001E-5</v>
      </c>
      <c r="G36" s="6">
        <v>34</v>
      </c>
      <c r="H36" s="4">
        <v>1.0000000000000001E-5</v>
      </c>
      <c r="I36" s="5">
        <v>0.99997000000000003</v>
      </c>
      <c r="J36" s="5">
        <v>1.0000000000000001E-5</v>
      </c>
      <c r="K36" s="5">
        <v>1.0000000000000001E-5</v>
      </c>
      <c r="L36" s="6">
        <v>35</v>
      </c>
    </row>
    <row r="37" spans="1:12" x14ac:dyDescent="0.2">
      <c r="A37" s="4" t="s">
        <v>43</v>
      </c>
      <c r="B37" s="5" t="s">
        <v>29</v>
      </c>
      <c r="C37" s="6">
        <v>2</v>
      </c>
      <c r="D37" s="7">
        <v>1.0000000000000001E-5</v>
      </c>
      <c r="E37" s="5">
        <v>0.99997999999999998</v>
      </c>
      <c r="F37" s="8">
        <v>1.0000000000000001E-5</v>
      </c>
      <c r="G37" s="6">
        <v>35</v>
      </c>
      <c r="H37" s="4">
        <v>1.0000000000000001E-5</v>
      </c>
      <c r="I37" s="5">
        <v>0.99997000000000003</v>
      </c>
      <c r="J37" s="5">
        <v>1.0000000000000001E-5</v>
      </c>
      <c r="K37" s="5">
        <v>1.0000000000000001E-5</v>
      </c>
      <c r="L37" s="6">
        <v>36</v>
      </c>
    </row>
    <row r="38" spans="1:12" x14ac:dyDescent="0.2">
      <c r="A38" s="4" t="s">
        <v>44</v>
      </c>
      <c r="B38" s="5" t="s">
        <v>29</v>
      </c>
      <c r="C38" s="6">
        <v>2</v>
      </c>
      <c r="D38" s="7">
        <v>1.0000000000000001E-5</v>
      </c>
      <c r="E38" s="5">
        <v>0.99997999999999998</v>
      </c>
      <c r="F38" s="8">
        <v>1.0000000000000001E-5</v>
      </c>
      <c r="G38" s="6">
        <v>36</v>
      </c>
      <c r="H38" s="4">
        <v>1.0000000000000001E-5</v>
      </c>
      <c r="I38" s="5">
        <v>0.99997000000000003</v>
      </c>
      <c r="J38" s="5">
        <v>1.0000000000000001E-5</v>
      </c>
      <c r="K38" s="5">
        <v>1.0000000000000001E-5</v>
      </c>
      <c r="L38" s="6">
        <v>37</v>
      </c>
    </row>
    <row r="39" spans="1:12" x14ac:dyDescent="0.2">
      <c r="A39" s="4" t="s">
        <v>45</v>
      </c>
      <c r="B39" s="5" t="s">
        <v>29</v>
      </c>
      <c r="C39" s="6">
        <v>2</v>
      </c>
      <c r="D39" s="7">
        <v>1.0000000000000001E-5</v>
      </c>
      <c r="E39" s="5">
        <v>0.99997999999999998</v>
      </c>
      <c r="F39" s="8">
        <v>1.0000000000000001E-5</v>
      </c>
      <c r="G39" s="6">
        <v>37</v>
      </c>
      <c r="H39" s="4">
        <v>1.0000000000000001E-5</v>
      </c>
      <c r="I39" s="5">
        <v>0.99997000000000003</v>
      </c>
      <c r="J39" s="5">
        <v>1.0000000000000001E-5</v>
      </c>
      <c r="K39" s="5">
        <v>1.0000000000000001E-5</v>
      </c>
      <c r="L39" s="6">
        <v>38</v>
      </c>
    </row>
    <row r="40" spans="1:12" x14ac:dyDescent="0.2">
      <c r="A40" s="4" t="s">
        <v>46</v>
      </c>
      <c r="B40" s="5" t="s">
        <v>29</v>
      </c>
      <c r="C40" s="6">
        <v>2</v>
      </c>
      <c r="D40" s="7">
        <v>1.0000000000000001E-5</v>
      </c>
      <c r="E40" s="5">
        <v>0.99997999999999998</v>
      </c>
      <c r="F40" s="8">
        <v>1.0000000000000001E-5</v>
      </c>
      <c r="G40" s="6">
        <v>38</v>
      </c>
      <c r="H40" s="4">
        <v>1.2999999999999999E-5</v>
      </c>
      <c r="I40" s="5">
        <v>0.99996700000000005</v>
      </c>
      <c r="J40" s="5">
        <v>1.0000000000000001E-5</v>
      </c>
      <c r="K40" s="5">
        <v>1.0000000000000001E-5</v>
      </c>
      <c r="L40" s="6">
        <v>21</v>
      </c>
    </row>
    <row r="41" spans="1:12" x14ac:dyDescent="0.2">
      <c r="A41" s="4" t="s">
        <v>47</v>
      </c>
      <c r="B41" s="5" t="s">
        <v>29</v>
      </c>
      <c r="C41" s="6">
        <v>2</v>
      </c>
      <c r="D41" s="7">
        <v>1.0000000000000001E-5</v>
      </c>
      <c r="E41" s="5">
        <v>0.99997999999999998</v>
      </c>
      <c r="F41" s="8">
        <v>1.0000000000000001E-5</v>
      </c>
      <c r="G41" s="6">
        <v>39</v>
      </c>
      <c r="H41" s="4">
        <v>1.0000000000000001E-5</v>
      </c>
      <c r="I41" s="5">
        <v>0.99997000000000003</v>
      </c>
      <c r="J41" s="5">
        <v>1.0000000000000001E-5</v>
      </c>
      <c r="K41" s="5">
        <v>1.0000000000000001E-5</v>
      </c>
      <c r="L41" s="6">
        <v>39</v>
      </c>
    </row>
    <row r="42" spans="1:12" x14ac:dyDescent="0.2">
      <c r="A42" s="4" t="s">
        <v>48</v>
      </c>
      <c r="B42" s="5" t="s">
        <v>29</v>
      </c>
      <c r="C42" s="6">
        <v>2</v>
      </c>
      <c r="D42" s="7">
        <v>1.0000000000000001E-5</v>
      </c>
      <c r="E42" s="5">
        <v>0.99997999999999998</v>
      </c>
      <c r="F42" s="8">
        <v>1.0000000000000001E-5</v>
      </c>
      <c r="G42" s="6">
        <v>40</v>
      </c>
      <c r="H42" s="4">
        <v>1.0000000000000001E-5</v>
      </c>
      <c r="I42" s="5">
        <v>0.99997000000000003</v>
      </c>
      <c r="J42" s="5">
        <v>1.0000000000000001E-5</v>
      </c>
      <c r="K42" s="5">
        <v>1.0000000000000001E-5</v>
      </c>
      <c r="L42" s="6">
        <v>40</v>
      </c>
    </row>
    <row r="43" spans="1:12" x14ac:dyDescent="0.2">
      <c r="A43" s="4" t="s">
        <v>49</v>
      </c>
      <c r="B43" s="5" t="s">
        <v>50</v>
      </c>
      <c r="C43" s="6">
        <v>3</v>
      </c>
      <c r="D43" s="7">
        <v>1.0000000000000001E-5</v>
      </c>
      <c r="E43" s="5">
        <v>1.5677E-2</v>
      </c>
      <c r="F43" s="5">
        <v>0.98431299999999999</v>
      </c>
      <c r="G43" s="6">
        <v>41</v>
      </c>
      <c r="H43" s="4">
        <v>1.0000000000000001E-5</v>
      </c>
      <c r="I43" s="5">
        <v>1.0000000000000001E-5</v>
      </c>
      <c r="J43" s="5">
        <v>0.99997000000000003</v>
      </c>
      <c r="K43" s="5">
        <v>1.0000000000000001E-5</v>
      </c>
      <c r="L43" s="6">
        <v>44</v>
      </c>
    </row>
    <row r="44" spans="1:12" x14ac:dyDescent="0.2">
      <c r="A44" s="4" t="s">
        <v>51</v>
      </c>
      <c r="B44" s="5" t="s">
        <v>50</v>
      </c>
      <c r="C44" s="6">
        <v>3</v>
      </c>
      <c r="D44" s="4">
        <v>1.4925000000000001E-2</v>
      </c>
      <c r="E44" s="8">
        <v>1.0000000000000001E-5</v>
      </c>
      <c r="F44" s="5">
        <v>0.98506499999999997</v>
      </c>
      <c r="G44" s="6">
        <v>42</v>
      </c>
      <c r="H44" s="4">
        <v>1.0000000000000001E-5</v>
      </c>
      <c r="I44" s="5">
        <v>1.0000000000000001E-5</v>
      </c>
      <c r="J44" s="5">
        <v>0.99997000000000003</v>
      </c>
      <c r="K44" s="5">
        <v>1.0000000000000001E-5</v>
      </c>
      <c r="L44" s="6">
        <v>51</v>
      </c>
    </row>
    <row r="45" spans="1:12" x14ac:dyDescent="0.2">
      <c r="A45" s="4" t="s">
        <v>52</v>
      </c>
      <c r="B45" s="5" t="s">
        <v>50</v>
      </c>
      <c r="C45" s="6">
        <v>3</v>
      </c>
      <c r="D45" s="7">
        <v>1.0000000000000001E-5</v>
      </c>
      <c r="E45" s="5">
        <v>1.4388E-2</v>
      </c>
      <c r="F45" s="5">
        <v>0.98560199999999998</v>
      </c>
      <c r="G45" s="6">
        <v>43</v>
      </c>
      <c r="H45" s="4">
        <v>1.0000000000000001E-5</v>
      </c>
      <c r="I45" s="5">
        <v>1.0000000000000001E-5</v>
      </c>
      <c r="J45" s="5">
        <v>0.99997000000000003</v>
      </c>
      <c r="K45" s="5">
        <v>1.0000000000000001E-5</v>
      </c>
      <c r="L45" s="6">
        <v>46</v>
      </c>
    </row>
    <row r="46" spans="1:12" x14ac:dyDescent="0.2">
      <c r="A46" s="4" t="s">
        <v>53</v>
      </c>
      <c r="B46" s="5" t="s">
        <v>50</v>
      </c>
      <c r="C46" s="6">
        <v>3</v>
      </c>
      <c r="D46" s="4">
        <v>1.4388E-2</v>
      </c>
      <c r="E46" s="8">
        <v>1.0000000000000001E-5</v>
      </c>
      <c r="F46" s="5">
        <v>0.98560199999999998</v>
      </c>
      <c r="G46" s="6">
        <v>44</v>
      </c>
      <c r="H46" s="4">
        <v>1.0000000000000001E-5</v>
      </c>
      <c r="I46" s="5">
        <v>1.0000000000000001E-5</v>
      </c>
      <c r="J46" s="5">
        <v>0.99997000000000003</v>
      </c>
      <c r="K46" s="5">
        <v>1.0000000000000001E-5</v>
      </c>
      <c r="L46" s="6">
        <v>55</v>
      </c>
    </row>
    <row r="47" spans="1:12" x14ac:dyDescent="0.2">
      <c r="A47" s="4" t="s">
        <v>54</v>
      </c>
      <c r="B47" s="5" t="s">
        <v>50</v>
      </c>
      <c r="C47" s="6">
        <v>3</v>
      </c>
      <c r="D47" s="4">
        <v>1.1265000000000001E-2</v>
      </c>
      <c r="E47" s="5">
        <v>3.0709999999999999E-3</v>
      </c>
      <c r="F47" s="5">
        <v>0.98566299999999996</v>
      </c>
      <c r="G47" s="6">
        <v>45</v>
      </c>
      <c r="H47" s="4">
        <v>1.0000000000000001E-5</v>
      </c>
      <c r="I47" s="5">
        <v>1.0000000000000001E-5</v>
      </c>
      <c r="J47" s="5">
        <v>0.883849</v>
      </c>
      <c r="K47" s="5">
        <v>0.116131</v>
      </c>
      <c r="L47" s="6">
        <v>60</v>
      </c>
    </row>
    <row r="48" spans="1:12" x14ac:dyDescent="0.2">
      <c r="A48" s="4" t="s">
        <v>55</v>
      </c>
      <c r="B48" s="5" t="s">
        <v>50</v>
      </c>
      <c r="C48" s="6">
        <v>3</v>
      </c>
      <c r="D48" s="4">
        <v>1.1884E-2</v>
      </c>
      <c r="E48" s="8">
        <v>1.0000000000000001E-5</v>
      </c>
      <c r="F48" s="5">
        <v>0.98810600000000004</v>
      </c>
      <c r="G48" s="6">
        <v>46</v>
      </c>
      <c r="H48" s="4">
        <v>1.0000000000000001E-5</v>
      </c>
      <c r="I48" s="5">
        <v>1.0000000000000001E-5</v>
      </c>
      <c r="J48" s="5">
        <v>0.99997000000000003</v>
      </c>
      <c r="K48" s="5">
        <v>1.0000000000000001E-5</v>
      </c>
      <c r="L48" s="6">
        <v>50</v>
      </c>
    </row>
    <row r="49" spans="1:12" x14ac:dyDescent="0.2">
      <c r="A49" s="4" t="s">
        <v>56</v>
      </c>
      <c r="B49" s="5" t="s">
        <v>50</v>
      </c>
      <c r="C49" s="6">
        <v>3</v>
      </c>
      <c r="D49" s="7">
        <v>1.0000000000000001E-5</v>
      </c>
      <c r="E49" s="5">
        <v>1.081E-2</v>
      </c>
      <c r="F49" s="5">
        <v>0.98917999999999995</v>
      </c>
      <c r="G49" s="6">
        <v>47</v>
      </c>
      <c r="H49" s="4">
        <v>1.0000000000000001E-5</v>
      </c>
      <c r="I49" s="5">
        <v>1.0000000000000001E-5</v>
      </c>
      <c r="J49" s="5">
        <v>0.99997000000000003</v>
      </c>
      <c r="K49" s="5">
        <v>1.0000000000000001E-5</v>
      </c>
      <c r="L49" s="6">
        <v>41</v>
      </c>
    </row>
    <row r="50" spans="1:12" x14ac:dyDescent="0.2">
      <c r="A50" s="4" t="s">
        <v>57</v>
      </c>
      <c r="B50" s="5" t="s">
        <v>50</v>
      </c>
      <c r="C50" s="6">
        <v>3</v>
      </c>
      <c r="D50" s="7">
        <v>1.0000000000000001E-5</v>
      </c>
      <c r="E50" s="5">
        <v>8.8880000000000001E-3</v>
      </c>
      <c r="F50" s="5">
        <v>0.99110200000000004</v>
      </c>
      <c r="G50" s="6">
        <v>48</v>
      </c>
      <c r="H50" s="4">
        <v>1.0000000000000001E-5</v>
      </c>
      <c r="I50" s="5">
        <v>1.0000000000000001E-5</v>
      </c>
      <c r="J50" s="5">
        <v>0.99997000000000003</v>
      </c>
      <c r="K50" s="5">
        <v>1.0000000000000001E-5</v>
      </c>
      <c r="L50" s="6">
        <v>48</v>
      </c>
    </row>
    <row r="51" spans="1:12" x14ac:dyDescent="0.2">
      <c r="A51" s="4" t="s">
        <v>58</v>
      </c>
      <c r="B51" s="5" t="s">
        <v>50</v>
      </c>
      <c r="C51" s="6">
        <v>3</v>
      </c>
      <c r="D51" s="7">
        <v>1.0000000000000001E-5</v>
      </c>
      <c r="E51" s="5">
        <v>8.6289999999999995E-3</v>
      </c>
      <c r="F51" s="5">
        <v>0.99136100000000005</v>
      </c>
      <c r="G51" s="6">
        <v>49</v>
      </c>
      <c r="H51" s="4">
        <v>1.0000000000000001E-5</v>
      </c>
      <c r="I51" s="5">
        <v>1.0000000000000001E-5</v>
      </c>
      <c r="J51" s="5">
        <v>0.99997000000000003</v>
      </c>
      <c r="K51" s="5">
        <v>1.0000000000000001E-5</v>
      </c>
      <c r="L51" s="6">
        <v>47</v>
      </c>
    </row>
    <row r="52" spans="1:12" x14ac:dyDescent="0.2">
      <c r="A52" s="4" t="s">
        <v>59</v>
      </c>
      <c r="B52" s="5" t="s">
        <v>50</v>
      </c>
      <c r="C52" s="6">
        <v>3</v>
      </c>
      <c r="D52" s="7">
        <v>1.0000000000000001E-5</v>
      </c>
      <c r="E52" s="5">
        <v>8.0370000000000007E-3</v>
      </c>
      <c r="F52" s="5">
        <v>0.99195299999999997</v>
      </c>
      <c r="G52" s="6">
        <v>50</v>
      </c>
      <c r="H52" s="4">
        <v>1.0000000000000001E-5</v>
      </c>
      <c r="I52" s="5">
        <v>1.0000000000000001E-5</v>
      </c>
      <c r="J52" s="5">
        <v>0.99997000000000003</v>
      </c>
      <c r="K52" s="5">
        <v>1.0000000000000001E-5</v>
      </c>
      <c r="L52" s="6">
        <v>53</v>
      </c>
    </row>
    <row r="53" spans="1:12" x14ac:dyDescent="0.2">
      <c r="A53" s="4" t="s">
        <v>60</v>
      </c>
      <c r="B53" s="5" t="s">
        <v>50</v>
      </c>
      <c r="C53" s="6">
        <v>3</v>
      </c>
      <c r="D53" s="7">
        <v>1.0000000000000001E-5</v>
      </c>
      <c r="E53" s="5">
        <v>7.3309999999999998E-3</v>
      </c>
      <c r="F53" s="5">
        <v>0.99265899999999996</v>
      </c>
      <c r="G53" s="6">
        <v>51</v>
      </c>
      <c r="H53" s="4">
        <v>1.0000000000000001E-5</v>
      </c>
      <c r="I53" s="5">
        <v>1.0000000000000001E-5</v>
      </c>
      <c r="J53" s="5">
        <v>0.99997000000000003</v>
      </c>
      <c r="K53" s="5">
        <v>1.0000000000000001E-5</v>
      </c>
      <c r="L53" s="6">
        <v>45</v>
      </c>
    </row>
    <row r="54" spans="1:12" x14ac:dyDescent="0.2">
      <c r="A54" s="4" t="s">
        <v>61</v>
      </c>
      <c r="B54" s="5" t="s">
        <v>50</v>
      </c>
      <c r="C54" s="6">
        <v>3</v>
      </c>
      <c r="D54" s="7">
        <v>1.0000000000000001E-5</v>
      </c>
      <c r="E54" s="5">
        <v>6.1830000000000001E-3</v>
      </c>
      <c r="F54" s="5">
        <v>0.993807</v>
      </c>
      <c r="G54" s="6">
        <v>52</v>
      </c>
      <c r="H54" s="4">
        <v>1.0000000000000001E-5</v>
      </c>
      <c r="I54" s="5">
        <v>1.0000000000000001E-5</v>
      </c>
      <c r="J54" s="5">
        <v>0.99997000000000003</v>
      </c>
      <c r="K54" s="5">
        <v>1.0000000000000001E-5</v>
      </c>
      <c r="L54" s="6">
        <v>52</v>
      </c>
    </row>
    <row r="55" spans="1:12" x14ac:dyDescent="0.2">
      <c r="A55" s="4" t="s">
        <v>62</v>
      </c>
      <c r="B55" s="5" t="s">
        <v>50</v>
      </c>
      <c r="C55" s="6">
        <v>3</v>
      </c>
      <c r="D55" s="7">
        <v>1.0000000000000001E-5</v>
      </c>
      <c r="E55" s="5">
        <v>6.0439999999999999E-3</v>
      </c>
      <c r="F55" s="5">
        <v>0.993946</v>
      </c>
      <c r="G55" s="6">
        <v>53</v>
      </c>
      <c r="H55" s="4">
        <v>2.6629E-2</v>
      </c>
      <c r="I55" s="5">
        <v>1.0000000000000001E-5</v>
      </c>
      <c r="J55" s="5">
        <v>0.97335099999999997</v>
      </c>
      <c r="K55" s="5">
        <v>1.0000000000000001E-5</v>
      </c>
      <c r="L55" s="6">
        <v>59</v>
      </c>
    </row>
    <row r="56" spans="1:12" x14ac:dyDescent="0.2">
      <c r="A56" s="4" t="s">
        <v>63</v>
      </c>
      <c r="B56" s="5" t="s">
        <v>50</v>
      </c>
      <c r="C56" s="6">
        <v>3</v>
      </c>
      <c r="D56" s="7">
        <v>1.0000000000000001E-5</v>
      </c>
      <c r="E56" s="8">
        <v>1.0000000000000001E-5</v>
      </c>
      <c r="F56" s="5">
        <v>0.99997999999999998</v>
      </c>
      <c r="G56" s="6">
        <v>54</v>
      </c>
      <c r="H56" s="4">
        <v>1.0000000000000001E-5</v>
      </c>
      <c r="I56" s="5">
        <v>1.0000000000000001E-5</v>
      </c>
      <c r="J56" s="5">
        <v>0.99997000000000003</v>
      </c>
      <c r="K56" s="5">
        <v>1.0000000000000001E-5</v>
      </c>
      <c r="L56" s="6">
        <v>42</v>
      </c>
    </row>
    <row r="57" spans="1:12" x14ac:dyDescent="0.2">
      <c r="A57" s="4" t="s">
        <v>64</v>
      </c>
      <c r="B57" s="5" t="s">
        <v>50</v>
      </c>
      <c r="C57" s="6">
        <v>3</v>
      </c>
      <c r="D57" s="7">
        <v>1.0000000000000001E-5</v>
      </c>
      <c r="E57" s="8">
        <v>1.0000000000000001E-5</v>
      </c>
      <c r="F57" s="5">
        <v>0.99997999999999998</v>
      </c>
      <c r="G57" s="6">
        <v>55</v>
      </c>
      <c r="H57" s="4">
        <v>1.0000000000000001E-5</v>
      </c>
      <c r="I57" s="5">
        <v>1.0000000000000001E-5</v>
      </c>
      <c r="J57" s="5">
        <v>0.99997000000000003</v>
      </c>
      <c r="K57" s="5">
        <v>1.0000000000000001E-5</v>
      </c>
      <c r="L57" s="6">
        <v>43</v>
      </c>
    </row>
    <row r="58" spans="1:12" x14ac:dyDescent="0.2">
      <c r="A58" s="4" t="s">
        <v>65</v>
      </c>
      <c r="B58" s="5" t="s">
        <v>50</v>
      </c>
      <c r="C58" s="6">
        <v>3</v>
      </c>
      <c r="D58" s="7">
        <v>1.0000000000000001E-5</v>
      </c>
      <c r="E58" s="8">
        <v>1.0000000000000001E-5</v>
      </c>
      <c r="F58" s="5">
        <v>0.99997999999999998</v>
      </c>
      <c r="G58" s="6">
        <v>56</v>
      </c>
      <c r="H58" s="4">
        <v>1.9498000000000001E-2</v>
      </c>
      <c r="I58" s="5">
        <v>1.0000000000000001E-5</v>
      </c>
      <c r="J58" s="5">
        <v>0.98048199999999996</v>
      </c>
      <c r="K58" s="5">
        <v>1.0000000000000001E-5</v>
      </c>
      <c r="L58" s="6">
        <v>58</v>
      </c>
    </row>
    <row r="59" spans="1:12" x14ac:dyDescent="0.2">
      <c r="A59" s="4" t="s">
        <v>66</v>
      </c>
      <c r="B59" s="5" t="s">
        <v>50</v>
      </c>
      <c r="C59" s="6">
        <v>3</v>
      </c>
      <c r="D59" s="7">
        <v>1.0000000000000001E-5</v>
      </c>
      <c r="E59" s="8">
        <v>1.0000000000000001E-5</v>
      </c>
      <c r="F59" s="5">
        <v>0.99997999999999998</v>
      </c>
      <c r="G59" s="6">
        <v>57</v>
      </c>
      <c r="H59" s="4">
        <v>1.6823000000000001E-2</v>
      </c>
      <c r="I59" s="5">
        <v>1.0000000000000001E-5</v>
      </c>
      <c r="J59" s="5">
        <v>0.98315699999999995</v>
      </c>
      <c r="K59" s="5">
        <v>1.0000000000000001E-5</v>
      </c>
      <c r="L59" s="6">
        <v>57</v>
      </c>
    </row>
    <row r="60" spans="1:12" x14ac:dyDescent="0.2">
      <c r="A60" s="4" t="s">
        <v>67</v>
      </c>
      <c r="B60" s="5" t="s">
        <v>50</v>
      </c>
      <c r="C60" s="6">
        <v>3</v>
      </c>
      <c r="D60" s="7">
        <v>1.0000000000000001E-5</v>
      </c>
      <c r="E60" s="8">
        <v>1.0000000000000001E-5</v>
      </c>
      <c r="F60" s="5">
        <v>0.99997999999999998</v>
      </c>
      <c r="G60" s="6">
        <v>58</v>
      </c>
      <c r="H60" s="4">
        <v>1.0000000000000001E-5</v>
      </c>
      <c r="I60" s="5">
        <v>1.0000000000000001E-5</v>
      </c>
      <c r="J60" s="5">
        <v>0.99997000000000003</v>
      </c>
      <c r="K60" s="5">
        <v>1.0000000000000001E-5</v>
      </c>
      <c r="L60" s="6">
        <v>49</v>
      </c>
    </row>
    <row r="61" spans="1:12" x14ac:dyDescent="0.2">
      <c r="A61" s="4" t="s">
        <v>68</v>
      </c>
      <c r="B61" s="5" t="s">
        <v>50</v>
      </c>
      <c r="C61" s="6">
        <v>3</v>
      </c>
      <c r="D61" s="7">
        <v>1.0000000000000001E-5</v>
      </c>
      <c r="E61" s="8">
        <v>1.0000000000000001E-5</v>
      </c>
      <c r="F61" s="5">
        <v>0.99997999999999998</v>
      </c>
      <c r="G61" s="6">
        <v>59</v>
      </c>
      <c r="H61" s="4">
        <v>1.0000000000000001E-5</v>
      </c>
      <c r="I61" s="5">
        <v>1.0000000000000001E-5</v>
      </c>
      <c r="J61" s="5">
        <v>0.999969</v>
      </c>
      <c r="K61" s="5">
        <v>1.0000000000000001E-5</v>
      </c>
      <c r="L61" s="6">
        <v>56</v>
      </c>
    </row>
    <row r="62" spans="1:12" x14ac:dyDescent="0.2">
      <c r="A62" s="4" t="s">
        <v>69</v>
      </c>
      <c r="B62" s="5" t="s">
        <v>50</v>
      </c>
      <c r="C62" s="6">
        <v>3</v>
      </c>
      <c r="D62" s="7">
        <v>1.0000000000000001E-5</v>
      </c>
      <c r="E62" s="8">
        <v>1.0000000000000001E-5</v>
      </c>
      <c r="F62" s="5">
        <v>0.99997999999999998</v>
      </c>
      <c r="G62" s="6">
        <v>60</v>
      </c>
      <c r="H62" s="4">
        <v>1.0000000000000001E-5</v>
      </c>
      <c r="I62" s="5">
        <v>1.0000000000000001E-5</v>
      </c>
      <c r="J62" s="5">
        <v>0.99997000000000003</v>
      </c>
      <c r="K62" s="5">
        <v>1.0000000000000001E-5</v>
      </c>
      <c r="L62" s="6">
        <v>54</v>
      </c>
    </row>
    <row r="63" spans="1:12" x14ac:dyDescent="0.2">
      <c r="A63" s="4" t="s">
        <v>70</v>
      </c>
      <c r="B63" s="5" t="s">
        <v>71</v>
      </c>
      <c r="C63" s="6">
        <v>4</v>
      </c>
      <c r="D63" s="4">
        <v>2.3706000000000001E-2</v>
      </c>
      <c r="E63" s="5">
        <v>0.38398199999999999</v>
      </c>
      <c r="F63" s="5">
        <v>0.59231199999999995</v>
      </c>
      <c r="G63" s="6">
        <v>61</v>
      </c>
      <c r="H63" s="4">
        <v>3.0388999999999999E-2</v>
      </c>
      <c r="I63" s="5">
        <v>0.35701300000000002</v>
      </c>
      <c r="J63" s="5">
        <v>0.61258900000000005</v>
      </c>
      <c r="K63" s="5">
        <v>1.0000000000000001E-5</v>
      </c>
      <c r="L63" s="6">
        <v>80</v>
      </c>
    </row>
    <row r="64" spans="1:12" x14ac:dyDescent="0.2">
      <c r="A64" s="4" t="s">
        <v>72</v>
      </c>
      <c r="B64" s="5" t="s">
        <v>71</v>
      </c>
      <c r="C64" s="6">
        <v>4</v>
      </c>
      <c r="D64" s="7">
        <v>1.0000000000000001E-5</v>
      </c>
      <c r="E64" s="5">
        <v>0.36053099999999999</v>
      </c>
      <c r="F64" s="5">
        <v>0.639459</v>
      </c>
      <c r="G64" s="6">
        <v>62</v>
      </c>
      <c r="H64" s="4">
        <v>2.9094999999999999E-2</v>
      </c>
      <c r="I64" s="5">
        <v>0.33043099999999997</v>
      </c>
      <c r="J64" s="5">
        <v>0.64046400000000003</v>
      </c>
      <c r="K64" s="5">
        <v>1.0000000000000001E-5</v>
      </c>
      <c r="L64" s="6">
        <v>78</v>
      </c>
    </row>
    <row r="65" spans="1:12" x14ac:dyDescent="0.2">
      <c r="A65" s="4" t="s">
        <v>73</v>
      </c>
      <c r="B65" s="5" t="s">
        <v>71</v>
      </c>
      <c r="C65" s="6">
        <v>4</v>
      </c>
      <c r="D65" s="7">
        <v>1.0000000000000001E-5</v>
      </c>
      <c r="E65" s="5">
        <v>0.33728200000000003</v>
      </c>
      <c r="F65" s="5">
        <v>0.66270799999999996</v>
      </c>
      <c r="G65" s="6">
        <v>63</v>
      </c>
      <c r="H65" s="4">
        <v>1.0000000000000001E-5</v>
      </c>
      <c r="I65" s="5">
        <v>0.30541800000000002</v>
      </c>
      <c r="J65" s="5">
        <v>0.61278699999999997</v>
      </c>
      <c r="K65" s="5">
        <v>8.1783999999999996E-2</v>
      </c>
      <c r="L65" s="6">
        <v>79</v>
      </c>
    </row>
    <row r="66" spans="1:12" x14ac:dyDescent="0.2">
      <c r="A66" s="4" t="s">
        <v>74</v>
      </c>
      <c r="B66" s="5" t="s">
        <v>71</v>
      </c>
      <c r="C66" s="6">
        <v>4</v>
      </c>
      <c r="D66" s="7">
        <v>1.0000000000000001E-5</v>
      </c>
      <c r="E66" s="5">
        <v>0.30965100000000001</v>
      </c>
      <c r="F66" s="5">
        <v>0.69033900000000004</v>
      </c>
      <c r="G66" s="6">
        <v>64</v>
      </c>
      <c r="H66" s="4">
        <v>2.4618999999999999E-2</v>
      </c>
      <c r="I66" s="5">
        <v>0.28136899999999998</v>
      </c>
      <c r="J66" s="5">
        <v>0.69400300000000004</v>
      </c>
      <c r="K66" s="5">
        <v>1.0000000000000001E-5</v>
      </c>
      <c r="L66" s="6">
        <v>76</v>
      </c>
    </row>
    <row r="67" spans="1:12" x14ac:dyDescent="0.2">
      <c r="A67" s="4" t="s">
        <v>75</v>
      </c>
      <c r="B67" s="5" t="s">
        <v>71</v>
      </c>
      <c r="C67" s="6">
        <v>4</v>
      </c>
      <c r="D67" s="7">
        <v>1.0000000000000001E-5</v>
      </c>
      <c r="E67" s="5">
        <v>0.29748999999999998</v>
      </c>
      <c r="F67" s="5">
        <v>0.70250000000000001</v>
      </c>
      <c r="G67" s="6">
        <v>65</v>
      </c>
      <c r="H67" s="4">
        <v>2.5696E-2</v>
      </c>
      <c r="I67" s="5">
        <v>0.26921299999999998</v>
      </c>
      <c r="J67" s="5">
        <v>0.70508000000000004</v>
      </c>
      <c r="K67" s="5">
        <v>1.0000000000000001E-5</v>
      </c>
      <c r="L67" s="6">
        <v>75</v>
      </c>
    </row>
    <row r="68" spans="1:12" x14ac:dyDescent="0.2">
      <c r="A68" s="4" t="s">
        <v>76</v>
      </c>
      <c r="B68" s="5" t="s">
        <v>71</v>
      </c>
      <c r="C68" s="6">
        <v>4</v>
      </c>
      <c r="D68" s="4">
        <v>2.0202000000000001E-2</v>
      </c>
      <c r="E68" s="5">
        <v>0.23194100000000001</v>
      </c>
      <c r="F68" s="5">
        <v>0.74785800000000002</v>
      </c>
      <c r="G68" s="6">
        <v>66</v>
      </c>
      <c r="H68" s="4">
        <v>1.0000000000000001E-5</v>
      </c>
      <c r="I68" s="5">
        <v>0.20361299999999999</v>
      </c>
      <c r="J68" s="5">
        <v>0.64434000000000002</v>
      </c>
      <c r="K68" s="5">
        <v>0.15203800000000001</v>
      </c>
      <c r="L68" s="6">
        <v>77</v>
      </c>
    </row>
    <row r="69" spans="1:12" x14ac:dyDescent="0.2">
      <c r="A69" s="4" t="s">
        <v>77</v>
      </c>
      <c r="B69" s="5" t="s">
        <v>71</v>
      </c>
      <c r="C69" s="6">
        <v>4</v>
      </c>
      <c r="D69" s="7">
        <v>1.0000000000000001E-5</v>
      </c>
      <c r="E69" s="5">
        <v>0.21878</v>
      </c>
      <c r="F69" s="5">
        <v>0.78120999999999996</v>
      </c>
      <c r="G69" s="6">
        <v>67</v>
      </c>
      <c r="H69" s="4">
        <v>1.6712000000000001E-2</v>
      </c>
      <c r="I69" s="5">
        <v>0.19076399999999999</v>
      </c>
      <c r="J69" s="5">
        <v>0.79251300000000002</v>
      </c>
      <c r="K69" s="5">
        <v>1.0000000000000001E-5</v>
      </c>
      <c r="L69" s="6">
        <v>73</v>
      </c>
    </row>
    <row r="70" spans="1:12" x14ac:dyDescent="0.2">
      <c r="A70" s="4" t="s">
        <v>78</v>
      </c>
      <c r="B70" s="5" t="s">
        <v>71</v>
      </c>
      <c r="C70" s="6">
        <v>4</v>
      </c>
      <c r="D70" s="4">
        <v>2.0549000000000001E-2</v>
      </c>
      <c r="E70" s="5">
        <v>0.19269800000000001</v>
      </c>
      <c r="F70" s="5">
        <v>0.78675399999999995</v>
      </c>
      <c r="G70" s="6">
        <v>68</v>
      </c>
      <c r="H70" s="4">
        <v>2.7483E-2</v>
      </c>
      <c r="I70" s="5">
        <v>0.163857</v>
      </c>
      <c r="J70" s="5">
        <v>0.80864999999999998</v>
      </c>
      <c r="K70" s="5">
        <v>1.0000000000000001E-5</v>
      </c>
      <c r="L70" s="6">
        <v>72</v>
      </c>
    </row>
    <row r="71" spans="1:12" x14ac:dyDescent="0.2">
      <c r="A71" s="4" t="s">
        <v>79</v>
      </c>
      <c r="B71" s="5" t="s">
        <v>71</v>
      </c>
      <c r="C71" s="6">
        <v>4</v>
      </c>
      <c r="D71" s="4">
        <v>2.1936000000000001E-2</v>
      </c>
      <c r="E71" s="5">
        <v>0.19097900000000001</v>
      </c>
      <c r="F71" s="5">
        <v>0.78708500000000003</v>
      </c>
      <c r="G71" s="6">
        <v>69</v>
      </c>
      <c r="H71" s="4">
        <v>1.0000000000000001E-5</v>
      </c>
      <c r="I71" s="5">
        <v>0.16051299999999999</v>
      </c>
      <c r="J71" s="5">
        <v>0.83946699999999996</v>
      </c>
      <c r="K71" s="5">
        <v>1.0000000000000001E-5</v>
      </c>
      <c r="L71" s="6">
        <v>67</v>
      </c>
    </row>
    <row r="72" spans="1:12" x14ac:dyDescent="0.2">
      <c r="A72" s="4" t="s">
        <v>80</v>
      </c>
      <c r="B72" s="5" t="s">
        <v>71</v>
      </c>
      <c r="C72" s="6">
        <v>4</v>
      </c>
      <c r="D72" s="7">
        <v>1.0000000000000001E-5</v>
      </c>
      <c r="E72" s="5">
        <v>0.20672399999999999</v>
      </c>
      <c r="F72" s="5">
        <v>0.79326600000000003</v>
      </c>
      <c r="G72" s="6">
        <v>70</v>
      </c>
      <c r="H72" s="4">
        <v>1.0000000000000001E-5</v>
      </c>
      <c r="I72" s="5">
        <v>0.176617</v>
      </c>
      <c r="J72" s="5">
        <v>0.82336299999999996</v>
      </c>
      <c r="K72" s="5">
        <v>1.0000000000000001E-5</v>
      </c>
      <c r="L72" s="6">
        <v>69</v>
      </c>
    </row>
    <row r="73" spans="1:12" x14ac:dyDescent="0.2">
      <c r="A73" s="4" t="s">
        <v>81</v>
      </c>
      <c r="B73" s="5" t="s">
        <v>71</v>
      </c>
      <c r="C73" s="6">
        <v>4</v>
      </c>
      <c r="D73" s="7">
        <v>1.0000000000000001E-5</v>
      </c>
      <c r="E73" s="5">
        <v>0.20291899999999999</v>
      </c>
      <c r="F73" s="5">
        <v>0.79707099999999997</v>
      </c>
      <c r="G73" s="6">
        <v>71</v>
      </c>
      <c r="H73" s="4">
        <v>1.0000000000000001E-5</v>
      </c>
      <c r="I73" s="5">
        <v>0.17318900000000001</v>
      </c>
      <c r="J73" s="5">
        <v>0.82679100000000005</v>
      </c>
      <c r="K73" s="5">
        <v>1.0000000000000001E-5</v>
      </c>
      <c r="L73" s="6">
        <v>68</v>
      </c>
    </row>
    <row r="74" spans="1:12" x14ac:dyDescent="0.2">
      <c r="A74" s="4" t="s">
        <v>82</v>
      </c>
      <c r="B74" s="5" t="s">
        <v>71</v>
      </c>
      <c r="C74" s="6">
        <v>4</v>
      </c>
      <c r="D74" s="4">
        <v>2.477E-2</v>
      </c>
      <c r="E74" s="5">
        <v>0.16727700000000001</v>
      </c>
      <c r="F74" s="5">
        <v>0.80795399999999995</v>
      </c>
      <c r="G74" s="6">
        <v>72</v>
      </c>
      <c r="H74" s="4">
        <v>1.0000000000000001E-5</v>
      </c>
      <c r="I74" s="5">
        <v>0.14763200000000001</v>
      </c>
      <c r="J74" s="5">
        <v>0.85234799999999999</v>
      </c>
      <c r="K74" s="5">
        <v>1.0000000000000001E-5</v>
      </c>
      <c r="L74" s="6">
        <v>64</v>
      </c>
    </row>
    <row r="75" spans="1:12" x14ac:dyDescent="0.2">
      <c r="A75" s="4" t="s">
        <v>83</v>
      </c>
      <c r="B75" s="5" t="s">
        <v>71</v>
      </c>
      <c r="C75" s="6">
        <v>4</v>
      </c>
      <c r="D75" s="7">
        <v>1.0000000000000001E-5</v>
      </c>
      <c r="E75" s="5">
        <v>0.185196</v>
      </c>
      <c r="F75" s="5">
        <v>0.81479400000000002</v>
      </c>
      <c r="G75" s="6">
        <v>73</v>
      </c>
      <c r="H75" s="4">
        <v>2.4996000000000001E-2</v>
      </c>
      <c r="I75" s="5">
        <v>0.15545900000000001</v>
      </c>
      <c r="J75" s="5">
        <v>0.81953500000000001</v>
      </c>
      <c r="K75" s="5">
        <v>1.0000000000000001E-5</v>
      </c>
      <c r="L75" s="6">
        <v>70</v>
      </c>
    </row>
    <row r="76" spans="1:12" x14ac:dyDescent="0.2">
      <c r="A76" s="4" t="s">
        <v>84</v>
      </c>
      <c r="B76" s="5" t="s">
        <v>71</v>
      </c>
      <c r="C76" s="6">
        <v>4</v>
      </c>
      <c r="D76" s="7">
        <v>1.0000000000000001E-5</v>
      </c>
      <c r="E76" s="5">
        <v>0.17746000000000001</v>
      </c>
      <c r="F76" s="5">
        <v>0.82252999999999998</v>
      </c>
      <c r="G76" s="6">
        <v>74</v>
      </c>
      <c r="H76" s="4">
        <v>1.0000000000000001E-5</v>
      </c>
      <c r="I76" s="5">
        <v>0.14897299999999999</v>
      </c>
      <c r="J76" s="5">
        <v>0.85100699999999996</v>
      </c>
      <c r="K76" s="5">
        <v>1.0000000000000001E-5</v>
      </c>
      <c r="L76" s="6">
        <v>65</v>
      </c>
    </row>
    <row r="77" spans="1:12" x14ac:dyDescent="0.2">
      <c r="A77" s="4" t="s">
        <v>85</v>
      </c>
      <c r="B77" s="5" t="s">
        <v>71</v>
      </c>
      <c r="C77" s="6">
        <v>4</v>
      </c>
      <c r="D77" s="7">
        <v>1.0000000000000001E-5</v>
      </c>
      <c r="E77" s="5">
        <v>0.16738900000000001</v>
      </c>
      <c r="F77" s="5">
        <v>0.83260100000000004</v>
      </c>
      <c r="G77" s="6">
        <v>75</v>
      </c>
      <c r="H77" s="4">
        <v>1.0000000000000001E-5</v>
      </c>
      <c r="I77" s="5">
        <v>0.14349899999999999</v>
      </c>
      <c r="J77" s="5">
        <v>0.85648100000000005</v>
      </c>
      <c r="K77" s="5">
        <v>1.0000000000000001E-5</v>
      </c>
      <c r="L77" s="6">
        <v>63</v>
      </c>
    </row>
    <row r="78" spans="1:12" x14ac:dyDescent="0.2">
      <c r="A78" s="4" t="s">
        <v>86</v>
      </c>
      <c r="B78" s="5" t="s">
        <v>71</v>
      </c>
      <c r="C78" s="6">
        <v>4</v>
      </c>
      <c r="D78" s="7">
        <v>1.0000000000000001E-5</v>
      </c>
      <c r="E78" s="5">
        <v>0.16436400000000001</v>
      </c>
      <c r="F78" s="5">
        <v>0.83562599999999998</v>
      </c>
      <c r="G78" s="6">
        <v>76</v>
      </c>
      <c r="H78" s="4">
        <v>2.3996E-2</v>
      </c>
      <c r="I78" s="5">
        <v>0.13270899999999999</v>
      </c>
      <c r="J78" s="5">
        <v>0.84328499999999995</v>
      </c>
      <c r="K78" s="5">
        <v>1.0000000000000001E-5</v>
      </c>
      <c r="L78" s="6">
        <v>66</v>
      </c>
    </row>
    <row r="79" spans="1:12" x14ac:dyDescent="0.2">
      <c r="A79" s="4" t="s">
        <v>87</v>
      </c>
      <c r="B79" s="5" t="s">
        <v>71</v>
      </c>
      <c r="C79" s="6">
        <v>4</v>
      </c>
      <c r="D79" s="7">
        <v>1.0000000000000001E-5</v>
      </c>
      <c r="E79" s="5">
        <v>0.14269799999999999</v>
      </c>
      <c r="F79" s="5">
        <v>0.85729200000000005</v>
      </c>
      <c r="G79" s="6">
        <v>77</v>
      </c>
      <c r="H79" s="4">
        <v>2.7917000000000001E-2</v>
      </c>
      <c r="I79" s="5">
        <v>0.114458</v>
      </c>
      <c r="J79" s="5">
        <v>0.85761399999999999</v>
      </c>
      <c r="K79" s="5">
        <v>1.0000000000000001E-5</v>
      </c>
      <c r="L79" s="6">
        <v>62</v>
      </c>
    </row>
    <row r="80" spans="1:12" x14ac:dyDescent="0.2">
      <c r="A80" s="4" t="s">
        <v>88</v>
      </c>
      <c r="B80" s="5" t="s">
        <v>71</v>
      </c>
      <c r="C80" s="6">
        <v>4</v>
      </c>
      <c r="D80" s="4">
        <v>2.0286999999999999E-2</v>
      </c>
      <c r="E80" s="5">
        <v>0.109485</v>
      </c>
      <c r="F80" s="5">
        <v>0.87022900000000003</v>
      </c>
      <c r="G80" s="6">
        <v>78</v>
      </c>
      <c r="H80" s="4">
        <v>1.0000000000000001E-5</v>
      </c>
      <c r="I80" s="5">
        <v>8.7601999999999999E-2</v>
      </c>
      <c r="J80" s="5">
        <v>0.72950099999999996</v>
      </c>
      <c r="K80" s="5">
        <v>0.18288699999999999</v>
      </c>
      <c r="L80" s="6">
        <v>74</v>
      </c>
    </row>
    <row r="81" spans="1:12" x14ac:dyDescent="0.2">
      <c r="A81" s="4" t="s">
        <v>89</v>
      </c>
      <c r="B81" s="5" t="s">
        <v>71</v>
      </c>
      <c r="C81" s="6">
        <v>4</v>
      </c>
      <c r="D81" s="7">
        <v>1.0000000000000001E-5</v>
      </c>
      <c r="E81" s="5">
        <v>0.122919</v>
      </c>
      <c r="F81" s="5">
        <v>0.87707100000000005</v>
      </c>
      <c r="G81" s="6">
        <v>79</v>
      </c>
      <c r="H81" s="4">
        <v>3.6338000000000002E-2</v>
      </c>
      <c r="I81" s="5">
        <v>0.103545</v>
      </c>
      <c r="J81" s="5">
        <v>0.86010600000000004</v>
      </c>
      <c r="K81" s="5">
        <v>1.0000000000000001E-5</v>
      </c>
      <c r="L81" s="6">
        <v>61</v>
      </c>
    </row>
    <row r="82" spans="1:12" x14ac:dyDescent="0.2">
      <c r="A82" s="4" t="s">
        <v>90</v>
      </c>
      <c r="B82" s="5" t="s">
        <v>71</v>
      </c>
      <c r="C82" s="6">
        <v>4</v>
      </c>
      <c r="D82" s="7">
        <v>1.0000000000000001E-5</v>
      </c>
      <c r="E82" s="5">
        <v>4.6489000000000003E-2</v>
      </c>
      <c r="F82" s="5">
        <v>0.95350100000000004</v>
      </c>
      <c r="G82" s="6">
        <v>80</v>
      </c>
      <c r="H82" s="4">
        <v>1.0000000000000001E-5</v>
      </c>
      <c r="I82" s="5">
        <v>2.3168000000000001E-2</v>
      </c>
      <c r="J82" s="5">
        <v>0.81855900000000004</v>
      </c>
      <c r="K82" s="5">
        <v>0.15826200000000001</v>
      </c>
      <c r="L82" s="6">
        <v>71</v>
      </c>
    </row>
    <row r="83" spans="1:12" x14ac:dyDescent="0.2">
      <c r="A83" s="4" t="s">
        <v>344</v>
      </c>
      <c r="B83" s="5" t="s">
        <v>91</v>
      </c>
      <c r="C83" s="6">
        <v>5</v>
      </c>
      <c r="D83" s="7">
        <v>1.0000000000000001E-5</v>
      </c>
      <c r="E83" s="5">
        <v>0.69028400000000001</v>
      </c>
      <c r="F83" s="5">
        <v>0.30970599999999998</v>
      </c>
      <c r="G83" s="6">
        <v>81</v>
      </c>
      <c r="H83" s="4">
        <v>1.0000000000000001E-5</v>
      </c>
      <c r="I83" s="5">
        <v>0.69078399999999995</v>
      </c>
      <c r="J83" s="5">
        <v>0.22956499999999999</v>
      </c>
      <c r="K83" s="5">
        <v>7.9641000000000003E-2</v>
      </c>
      <c r="L83" s="6">
        <v>111</v>
      </c>
    </row>
    <row r="84" spans="1:12" x14ac:dyDescent="0.2">
      <c r="A84" s="4" t="s">
        <v>326</v>
      </c>
      <c r="B84" s="5" t="s">
        <v>91</v>
      </c>
      <c r="C84" s="6">
        <v>5</v>
      </c>
      <c r="D84" s="7">
        <v>1.0000000000000001E-5</v>
      </c>
      <c r="E84" s="5">
        <v>0.594028</v>
      </c>
      <c r="F84" s="5">
        <v>0.40596199999999999</v>
      </c>
      <c r="G84" s="6">
        <v>82</v>
      </c>
      <c r="H84" s="4">
        <v>1.0000000000000001E-5</v>
      </c>
      <c r="I84" s="5">
        <v>0.57620400000000005</v>
      </c>
      <c r="J84" s="5">
        <v>0.42377599999999999</v>
      </c>
      <c r="K84" s="5">
        <v>1.0000000000000001E-5</v>
      </c>
      <c r="L84" s="6">
        <v>110</v>
      </c>
    </row>
    <row r="85" spans="1:12" x14ac:dyDescent="0.2">
      <c r="A85" s="4" t="s">
        <v>328</v>
      </c>
      <c r="B85" s="5" t="s">
        <v>91</v>
      </c>
      <c r="C85" s="6">
        <v>5</v>
      </c>
      <c r="D85" s="7">
        <v>1.0000000000000001E-5</v>
      </c>
      <c r="E85" s="5">
        <v>0.447017</v>
      </c>
      <c r="F85" s="5">
        <v>0.55297300000000005</v>
      </c>
      <c r="G85" s="6">
        <v>83</v>
      </c>
      <c r="H85" s="4">
        <v>1.0000000000000001E-5</v>
      </c>
      <c r="I85" s="5">
        <v>0.42892400000000003</v>
      </c>
      <c r="J85" s="5">
        <v>0.57105600000000001</v>
      </c>
      <c r="K85" s="5">
        <v>1.0000000000000001E-5</v>
      </c>
      <c r="L85" s="6">
        <v>108</v>
      </c>
    </row>
    <row r="86" spans="1:12" x14ac:dyDescent="0.2">
      <c r="A86" s="4" t="s">
        <v>330</v>
      </c>
      <c r="B86" s="5" t="s">
        <v>91</v>
      </c>
      <c r="C86" s="6">
        <v>5</v>
      </c>
      <c r="D86" s="7">
        <v>1.0000000000000001E-5</v>
      </c>
      <c r="E86" s="5">
        <v>0.38281799999999999</v>
      </c>
      <c r="F86" s="5">
        <v>0.61717200000000005</v>
      </c>
      <c r="G86" s="6">
        <v>84</v>
      </c>
      <c r="H86" s="4">
        <v>1.0000000000000001E-5</v>
      </c>
      <c r="I86" s="5">
        <v>0.344217</v>
      </c>
      <c r="J86" s="5">
        <v>0.65576299999999998</v>
      </c>
      <c r="K86" s="5">
        <v>1.0000000000000001E-5</v>
      </c>
      <c r="L86" s="6">
        <v>107</v>
      </c>
    </row>
    <row r="87" spans="1:12" x14ac:dyDescent="0.2">
      <c r="A87" s="4" t="s">
        <v>348</v>
      </c>
      <c r="B87" s="5" t="s">
        <v>91</v>
      </c>
      <c r="C87" s="6">
        <v>5</v>
      </c>
      <c r="D87" s="7">
        <v>1.0000000000000001E-5</v>
      </c>
      <c r="E87" s="5">
        <v>0.37422899999999998</v>
      </c>
      <c r="F87" s="5">
        <v>0.62576100000000001</v>
      </c>
      <c r="G87" s="6">
        <v>85</v>
      </c>
      <c r="H87" s="4">
        <v>1.0000000000000001E-5</v>
      </c>
      <c r="I87" s="5">
        <v>0.335754</v>
      </c>
      <c r="J87" s="5">
        <v>0.66422599999999998</v>
      </c>
      <c r="K87" s="5">
        <v>1.0000000000000001E-5</v>
      </c>
      <c r="L87" s="6">
        <v>106</v>
      </c>
    </row>
    <row r="88" spans="1:12" x14ac:dyDescent="0.2">
      <c r="A88" s="4" t="s">
        <v>340</v>
      </c>
      <c r="B88" s="5" t="s">
        <v>91</v>
      </c>
      <c r="C88" s="6">
        <v>5</v>
      </c>
      <c r="D88" s="7">
        <v>1.0000000000000001E-5</v>
      </c>
      <c r="E88" s="5">
        <v>0.37026700000000001</v>
      </c>
      <c r="F88" s="5">
        <v>0.62972300000000003</v>
      </c>
      <c r="G88" s="6">
        <v>86</v>
      </c>
      <c r="H88" s="4">
        <v>1.0000000000000001E-5</v>
      </c>
      <c r="I88" s="5">
        <v>0.33150800000000002</v>
      </c>
      <c r="J88" s="5">
        <v>0.66847199999999996</v>
      </c>
      <c r="K88" s="5">
        <v>1.0000000000000001E-5</v>
      </c>
      <c r="L88" s="6">
        <v>105</v>
      </c>
    </row>
    <row r="89" spans="1:12" x14ac:dyDescent="0.2">
      <c r="A89" s="4" t="s">
        <v>335</v>
      </c>
      <c r="B89" s="5" t="s">
        <v>91</v>
      </c>
      <c r="C89" s="6">
        <v>5</v>
      </c>
      <c r="D89" s="7">
        <v>1.0000000000000001E-5</v>
      </c>
      <c r="E89" s="5">
        <v>0.35200700000000001</v>
      </c>
      <c r="F89" s="5">
        <v>0.64798299999999998</v>
      </c>
      <c r="G89" s="6">
        <v>87</v>
      </c>
      <c r="H89" s="4">
        <v>1.0000000000000001E-5</v>
      </c>
      <c r="I89" s="5">
        <v>0.31723299999999999</v>
      </c>
      <c r="J89" s="5">
        <v>0.68274699999999999</v>
      </c>
      <c r="K89" s="5">
        <v>1.0000000000000001E-5</v>
      </c>
      <c r="L89" s="6">
        <v>104</v>
      </c>
    </row>
    <row r="90" spans="1:12" x14ac:dyDescent="0.2">
      <c r="A90" s="4" t="s">
        <v>333</v>
      </c>
      <c r="B90" s="5" t="s">
        <v>91</v>
      </c>
      <c r="C90" s="6">
        <v>5</v>
      </c>
      <c r="D90" s="7">
        <v>1.0000000000000001E-5</v>
      </c>
      <c r="E90" s="5">
        <v>0.34973199999999999</v>
      </c>
      <c r="F90" s="5">
        <v>0.650258</v>
      </c>
      <c r="G90" s="6">
        <v>88</v>
      </c>
      <c r="H90" s="4">
        <v>1.0000000000000001E-5</v>
      </c>
      <c r="I90" s="5">
        <v>0.31397900000000001</v>
      </c>
      <c r="J90" s="5">
        <v>0.68600099999999997</v>
      </c>
      <c r="K90" s="5">
        <v>1.0000000000000001E-5</v>
      </c>
      <c r="L90" s="6">
        <v>103</v>
      </c>
    </row>
    <row r="91" spans="1:12" x14ac:dyDescent="0.2">
      <c r="A91" s="4" t="s">
        <v>351</v>
      </c>
      <c r="B91" s="5" t="s">
        <v>91</v>
      </c>
      <c r="C91" s="6">
        <v>5</v>
      </c>
      <c r="D91" s="7">
        <v>1.0000000000000001E-5</v>
      </c>
      <c r="E91" s="5">
        <v>0.30762800000000001</v>
      </c>
      <c r="F91" s="5">
        <v>0.69236200000000003</v>
      </c>
      <c r="G91" s="6">
        <v>89</v>
      </c>
      <c r="H91" s="4">
        <v>1.0000000000000001E-5</v>
      </c>
      <c r="I91" s="5">
        <v>0.270457</v>
      </c>
      <c r="J91" s="5">
        <v>0.72952300000000003</v>
      </c>
      <c r="K91" s="5">
        <v>1.0000000000000001E-5</v>
      </c>
      <c r="L91" s="6">
        <v>102</v>
      </c>
    </row>
    <row r="92" spans="1:12" x14ac:dyDescent="0.2">
      <c r="A92" s="4" t="s">
        <v>345</v>
      </c>
      <c r="B92" s="5" t="s">
        <v>91</v>
      </c>
      <c r="C92" s="6">
        <v>5</v>
      </c>
      <c r="D92" s="7">
        <v>1.0000000000000001E-5</v>
      </c>
      <c r="E92" s="5">
        <v>0.30165599999999998</v>
      </c>
      <c r="F92" s="5">
        <v>0.69833400000000001</v>
      </c>
      <c r="G92" s="6">
        <v>90</v>
      </c>
      <c r="H92" s="4">
        <v>1.0000000000000001E-5</v>
      </c>
      <c r="I92" s="5">
        <v>0.26752199999999998</v>
      </c>
      <c r="J92" s="5">
        <v>0.73245800000000005</v>
      </c>
      <c r="K92" s="5">
        <v>1.0000000000000001E-5</v>
      </c>
      <c r="L92" s="6">
        <v>101</v>
      </c>
    </row>
    <row r="93" spans="1:12" x14ac:dyDescent="0.2">
      <c r="A93" s="4" t="s">
        <v>355</v>
      </c>
      <c r="B93" s="5" t="s">
        <v>91</v>
      </c>
      <c r="C93" s="6">
        <v>5</v>
      </c>
      <c r="D93" s="7">
        <v>1.0000000000000001E-5</v>
      </c>
      <c r="E93" s="5">
        <v>0.276144</v>
      </c>
      <c r="F93" s="5">
        <v>0.72384599999999999</v>
      </c>
      <c r="G93" s="6">
        <v>91</v>
      </c>
      <c r="H93" s="4">
        <v>1.0000000000000001E-5</v>
      </c>
      <c r="I93" s="5">
        <v>0.235544</v>
      </c>
      <c r="J93" s="5">
        <v>0.764436</v>
      </c>
      <c r="K93" s="5">
        <v>1.0000000000000001E-5</v>
      </c>
      <c r="L93" s="6">
        <v>99</v>
      </c>
    </row>
    <row r="94" spans="1:12" x14ac:dyDescent="0.2">
      <c r="A94" s="4" t="s">
        <v>350</v>
      </c>
      <c r="B94" s="5" t="s">
        <v>91</v>
      </c>
      <c r="C94" s="6">
        <v>5</v>
      </c>
      <c r="D94" s="7">
        <v>1.0000000000000001E-5</v>
      </c>
      <c r="E94" s="5">
        <v>0.27599499999999999</v>
      </c>
      <c r="F94" s="5">
        <v>0.72399500000000006</v>
      </c>
      <c r="G94" s="6">
        <v>92</v>
      </c>
      <c r="H94" s="4">
        <v>1.0000000000000001E-5</v>
      </c>
      <c r="I94" s="5">
        <v>0.23886199999999999</v>
      </c>
      <c r="J94" s="5">
        <v>0.76111799999999996</v>
      </c>
      <c r="K94" s="5">
        <v>1.0000000000000001E-5</v>
      </c>
      <c r="L94" s="6">
        <v>100</v>
      </c>
    </row>
    <row r="95" spans="1:12" x14ac:dyDescent="0.2">
      <c r="A95" s="4" t="s">
        <v>336</v>
      </c>
      <c r="B95" s="5" t="s">
        <v>91</v>
      </c>
      <c r="C95" s="6">
        <v>5</v>
      </c>
      <c r="D95" s="7">
        <v>1.0000000000000001E-5</v>
      </c>
      <c r="E95" s="5">
        <v>0.26074999999999998</v>
      </c>
      <c r="F95" s="5">
        <v>0.73924000000000001</v>
      </c>
      <c r="G95" s="6">
        <v>93</v>
      </c>
      <c r="H95" s="4">
        <v>1.0000000000000001E-5</v>
      </c>
      <c r="I95" s="5">
        <v>0.220802</v>
      </c>
      <c r="J95" s="5">
        <v>0.77917800000000004</v>
      </c>
      <c r="K95" s="5">
        <v>1.0000000000000001E-5</v>
      </c>
      <c r="L95" s="6">
        <v>98</v>
      </c>
    </row>
    <row r="96" spans="1:12" x14ac:dyDescent="0.2">
      <c r="A96" s="4" t="s">
        <v>352</v>
      </c>
      <c r="B96" s="5" t="s">
        <v>91</v>
      </c>
      <c r="C96" s="6">
        <v>5</v>
      </c>
      <c r="D96" s="7">
        <v>1.0000000000000001E-5</v>
      </c>
      <c r="E96" s="5">
        <v>0.255776</v>
      </c>
      <c r="F96" s="5">
        <v>0.74421400000000004</v>
      </c>
      <c r="G96" s="6">
        <v>94</v>
      </c>
      <c r="H96" s="4">
        <v>1.0000000000000001E-5</v>
      </c>
      <c r="I96" s="5">
        <v>0.21962799999999999</v>
      </c>
      <c r="J96" s="5">
        <v>0.78035200000000005</v>
      </c>
      <c r="K96" s="5">
        <v>1.0000000000000001E-5</v>
      </c>
      <c r="L96" s="6">
        <v>97</v>
      </c>
    </row>
    <row r="97" spans="1:12" x14ac:dyDescent="0.2">
      <c r="A97" s="4" t="s">
        <v>325</v>
      </c>
      <c r="B97" s="5" t="s">
        <v>91</v>
      </c>
      <c r="C97" s="6">
        <v>5</v>
      </c>
      <c r="D97" s="7">
        <v>1.0000000000000001E-5</v>
      </c>
      <c r="E97" s="5">
        <v>0.19886300000000001</v>
      </c>
      <c r="F97" s="5">
        <v>0.80112700000000003</v>
      </c>
      <c r="G97" s="6">
        <v>95</v>
      </c>
      <c r="H97" s="4">
        <v>1.0000000000000001E-5</v>
      </c>
      <c r="I97" s="5">
        <v>0.16505700000000001</v>
      </c>
      <c r="J97" s="5">
        <v>0.83492299999999997</v>
      </c>
      <c r="K97" s="5">
        <v>1.0000000000000001E-5</v>
      </c>
      <c r="L97" s="6">
        <v>96</v>
      </c>
    </row>
    <row r="98" spans="1:12" x14ac:dyDescent="0.2">
      <c r="A98" s="4" t="s">
        <v>353</v>
      </c>
      <c r="B98" s="5" t="s">
        <v>91</v>
      </c>
      <c r="C98" s="6">
        <v>5</v>
      </c>
      <c r="D98" s="7">
        <v>1.0000000000000001E-5</v>
      </c>
      <c r="E98" s="5">
        <v>0.197074</v>
      </c>
      <c r="F98" s="5">
        <v>0.80291599999999996</v>
      </c>
      <c r="G98" s="6">
        <v>96</v>
      </c>
      <c r="H98" s="4">
        <v>1.0000000000000001E-5</v>
      </c>
      <c r="I98" s="5">
        <v>0.15414900000000001</v>
      </c>
      <c r="J98" s="5">
        <v>0.845831</v>
      </c>
      <c r="K98" s="5">
        <v>1.0000000000000001E-5</v>
      </c>
      <c r="L98" s="6">
        <v>95</v>
      </c>
    </row>
    <row r="99" spans="1:12" x14ac:dyDescent="0.2">
      <c r="A99" s="4" t="s">
        <v>329</v>
      </c>
      <c r="B99" s="5" t="s">
        <v>91</v>
      </c>
      <c r="C99" s="6">
        <v>5</v>
      </c>
      <c r="D99" s="7">
        <v>1.0000000000000001E-5</v>
      </c>
      <c r="E99" s="5">
        <v>0.16655</v>
      </c>
      <c r="F99" s="5">
        <v>0.83343999999999996</v>
      </c>
      <c r="G99" s="6">
        <v>97</v>
      </c>
      <c r="H99" s="4">
        <v>1.0000000000000001E-5</v>
      </c>
      <c r="I99" s="5">
        <v>0.12955700000000001</v>
      </c>
      <c r="J99" s="5">
        <v>0.87042299999999995</v>
      </c>
      <c r="K99" s="5">
        <v>1.0000000000000001E-5</v>
      </c>
      <c r="L99" s="6">
        <v>94</v>
      </c>
    </row>
    <row r="100" spans="1:12" x14ac:dyDescent="0.2">
      <c r="A100" s="4" t="s">
        <v>354</v>
      </c>
      <c r="B100" s="5" t="s">
        <v>91</v>
      </c>
      <c r="C100" s="6">
        <v>5</v>
      </c>
      <c r="D100" s="7">
        <v>1.0000000000000001E-5</v>
      </c>
      <c r="E100" s="5">
        <v>0.153643</v>
      </c>
      <c r="F100" s="5">
        <v>0.84634699999999996</v>
      </c>
      <c r="G100" s="6">
        <v>98</v>
      </c>
      <c r="H100" s="4">
        <v>1.0000000000000001E-5</v>
      </c>
      <c r="I100" s="5">
        <v>0.122212</v>
      </c>
      <c r="J100" s="5">
        <v>0.87776799999999999</v>
      </c>
      <c r="K100" s="5">
        <v>1.0000000000000001E-5</v>
      </c>
      <c r="L100" s="6">
        <v>93</v>
      </c>
    </row>
    <row r="101" spans="1:12" x14ac:dyDescent="0.2">
      <c r="A101" s="4" t="s">
        <v>327</v>
      </c>
      <c r="B101" s="5" t="s">
        <v>91</v>
      </c>
      <c r="C101" s="6">
        <v>5</v>
      </c>
      <c r="D101" s="7">
        <v>1.0000000000000001E-5</v>
      </c>
      <c r="E101" s="5">
        <v>0.14538999999999999</v>
      </c>
      <c r="F101" s="5">
        <v>0.85460000000000003</v>
      </c>
      <c r="G101" s="6">
        <v>99</v>
      </c>
      <c r="H101" s="4">
        <v>1.0000000000000001E-5</v>
      </c>
      <c r="I101" s="5">
        <v>0.11207499999999999</v>
      </c>
      <c r="J101" s="5">
        <v>0.88790500000000006</v>
      </c>
      <c r="K101" s="5">
        <v>1.0000000000000001E-5</v>
      </c>
      <c r="L101" s="6">
        <v>92</v>
      </c>
    </row>
    <row r="102" spans="1:12" x14ac:dyDescent="0.2">
      <c r="A102" s="4" t="s">
        <v>339</v>
      </c>
      <c r="B102" s="5" t="s">
        <v>91</v>
      </c>
      <c r="C102" s="6">
        <v>5</v>
      </c>
      <c r="D102" s="7">
        <v>1.0000000000000001E-5</v>
      </c>
      <c r="E102" s="5">
        <v>0.14332600000000001</v>
      </c>
      <c r="F102" s="5">
        <v>0.85666399999999998</v>
      </c>
      <c r="G102" s="6">
        <v>100</v>
      </c>
      <c r="H102" s="4">
        <v>1.0000000000000001E-5</v>
      </c>
      <c r="I102" s="5">
        <v>0.105156</v>
      </c>
      <c r="J102" s="5">
        <v>0.89482399999999995</v>
      </c>
      <c r="K102" s="5">
        <v>1.0000000000000001E-5</v>
      </c>
      <c r="L102" s="6">
        <v>91</v>
      </c>
    </row>
    <row r="103" spans="1:12" x14ac:dyDescent="0.2">
      <c r="A103" s="4" t="s">
        <v>346</v>
      </c>
      <c r="B103" s="5" t="s">
        <v>91</v>
      </c>
      <c r="C103" s="6">
        <v>5</v>
      </c>
      <c r="D103" s="7">
        <v>1.0000000000000001E-5</v>
      </c>
      <c r="E103" s="5">
        <v>0.111305</v>
      </c>
      <c r="F103" s="5">
        <v>0.88868499999999995</v>
      </c>
      <c r="G103" s="6">
        <v>101</v>
      </c>
      <c r="H103" s="4">
        <v>1.0000000000000001E-5</v>
      </c>
      <c r="I103" s="5">
        <v>7.8155000000000002E-2</v>
      </c>
      <c r="J103" s="5">
        <v>0.92182500000000001</v>
      </c>
      <c r="K103" s="5">
        <v>1.0000000000000001E-5</v>
      </c>
      <c r="L103" s="6">
        <v>90</v>
      </c>
    </row>
    <row r="104" spans="1:12" x14ac:dyDescent="0.2">
      <c r="A104" s="4" t="s">
        <v>334</v>
      </c>
      <c r="B104" s="5" t="s">
        <v>91</v>
      </c>
      <c r="C104" s="6">
        <v>5</v>
      </c>
      <c r="D104" s="4">
        <v>2.493E-3</v>
      </c>
      <c r="E104" s="5">
        <v>0.102366</v>
      </c>
      <c r="F104" s="5">
        <v>0.89514000000000005</v>
      </c>
      <c r="G104" s="6">
        <v>102</v>
      </c>
      <c r="H104" s="4">
        <v>1.0000000000000001E-5</v>
      </c>
      <c r="I104" s="5">
        <v>7.0291999999999993E-2</v>
      </c>
      <c r="J104" s="5">
        <v>0.92968799999999996</v>
      </c>
      <c r="K104" s="5">
        <v>1.0000000000000001E-5</v>
      </c>
      <c r="L104" s="6">
        <v>88</v>
      </c>
    </row>
    <row r="105" spans="1:12" x14ac:dyDescent="0.2">
      <c r="A105" s="4" t="s">
        <v>349</v>
      </c>
      <c r="B105" s="5" t="s">
        <v>91</v>
      </c>
      <c r="C105" s="6">
        <v>5</v>
      </c>
      <c r="D105" s="7">
        <v>1.0000000000000001E-5</v>
      </c>
      <c r="E105" s="5">
        <v>0.10356799999999999</v>
      </c>
      <c r="F105" s="5">
        <v>0.89642200000000005</v>
      </c>
      <c r="G105" s="6">
        <v>103</v>
      </c>
      <c r="H105" s="4">
        <v>1.0000000000000001E-5</v>
      </c>
      <c r="I105" s="5">
        <v>7.0347000000000007E-2</v>
      </c>
      <c r="J105" s="5">
        <v>0.92963300000000004</v>
      </c>
      <c r="K105" s="5">
        <v>1.0000000000000001E-5</v>
      </c>
      <c r="L105" s="6">
        <v>89</v>
      </c>
    </row>
    <row r="106" spans="1:12" x14ac:dyDescent="0.2">
      <c r="A106" s="4" t="s">
        <v>332</v>
      </c>
      <c r="B106" s="5" t="s">
        <v>91</v>
      </c>
      <c r="C106" s="6">
        <v>5</v>
      </c>
      <c r="D106" s="7">
        <v>1.0000000000000001E-5</v>
      </c>
      <c r="E106" s="5">
        <v>0.102562</v>
      </c>
      <c r="F106" s="5">
        <v>0.897428</v>
      </c>
      <c r="G106" s="6">
        <v>104</v>
      </c>
      <c r="H106" s="4">
        <v>1.0000000000000001E-5</v>
      </c>
      <c r="I106" s="5">
        <v>6.7773E-2</v>
      </c>
      <c r="J106" s="5">
        <v>0.93220700000000001</v>
      </c>
      <c r="K106" s="5">
        <v>1.0000000000000001E-5</v>
      </c>
      <c r="L106" s="6">
        <v>87</v>
      </c>
    </row>
    <row r="107" spans="1:12" x14ac:dyDescent="0.2">
      <c r="A107" s="4" t="s">
        <v>341</v>
      </c>
      <c r="B107" s="5" t="s">
        <v>91</v>
      </c>
      <c r="C107" s="6">
        <v>5</v>
      </c>
      <c r="D107" s="7">
        <v>1.0000000000000001E-5</v>
      </c>
      <c r="E107" s="5">
        <v>9.2644000000000004E-2</v>
      </c>
      <c r="F107" s="5">
        <v>0.90734599999999999</v>
      </c>
      <c r="G107" s="6">
        <v>105</v>
      </c>
      <c r="H107" s="4">
        <v>1.0000000000000001E-5</v>
      </c>
      <c r="I107" s="5">
        <v>5.8532000000000001E-2</v>
      </c>
      <c r="J107" s="5">
        <v>0.94144799999999995</v>
      </c>
      <c r="K107" s="5">
        <v>1.0000000000000001E-5</v>
      </c>
      <c r="L107" s="6">
        <v>86</v>
      </c>
    </row>
    <row r="108" spans="1:12" x14ac:dyDescent="0.2">
      <c r="A108" s="4" t="s">
        <v>331</v>
      </c>
      <c r="B108" s="5" t="s">
        <v>91</v>
      </c>
      <c r="C108" s="6">
        <v>5</v>
      </c>
      <c r="D108" s="7">
        <v>1.0000000000000001E-5</v>
      </c>
      <c r="E108" s="5">
        <v>9.1253000000000001E-2</v>
      </c>
      <c r="F108" s="5">
        <v>0.90873700000000002</v>
      </c>
      <c r="G108" s="6">
        <v>106</v>
      </c>
      <c r="H108" s="4">
        <v>1.0000000000000001E-5</v>
      </c>
      <c r="I108" s="5">
        <v>5.2776999999999998E-2</v>
      </c>
      <c r="J108" s="5">
        <v>0.94720300000000002</v>
      </c>
      <c r="K108" s="5">
        <v>1.0000000000000001E-5</v>
      </c>
      <c r="L108" s="6">
        <v>85</v>
      </c>
    </row>
    <row r="109" spans="1:12" x14ac:dyDescent="0.2">
      <c r="A109" s="4" t="s">
        <v>347</v>
      </c>
      <c r="B109" s="5" t="s">
        <v>91</v>
      </c>
      <c r="C109" s="6">
        <v>5</v>
      </c>
      <c r="D109" s="7">
        <v>1.0000000000000001E-5</v>
      </c>
      <c r="E109" s="5">
        <v>6.9495000000000001E-2</v>
      </c>
      <c r="F109" s="5">
        <v>0.93049499999999996</v>
      </c>
      <c r="G109" s="6">
        <v>107</v>
      </c>
      <c r="H109" s="4">
        <v>1.0000000000000001E-5</v>
      </c>
      <c r="I109" s="5">
        <v>2.4532999999999999E-2</v>
      </c>
      <c r="J109" s="5">
        <v>0.97544699999999995</v>
      </c>
      <c r="K109" s="5">
        <v>1.0000000000000001E-5</v>
      </c>
      <c r="L109" s="6">
        <v>84</v>
      </c>
    </row>
    <row r="110" spans="1:12" x14ac:dyDescent="0.2">
      <c r="A110" s="4" t="s">
        <v>338</v>
      </c>
      <c r="B110" s="5" t="s">
        <v>91</v>
      </c>
      <c r="C110" s="6">
        <v>5</v>
      </c>
      <c r="D110" s="7">
        <v>1.0000000000000001E-5</v>
      </c>
      <c r="E110" s="5">
        <v>1.9071000000000001E-2</v>
      </c>
      <c r="F110" s="5">
        <v>0.98091899999999999</v>
      </c>
      <c r="G110" s="6">
        <v>108</v>
      </c>
      <c r="H110" s="4">
        <v>1.0000000000000001E-5</v>
      </c>
      <c r="I110" s="5">
        <v>1.0000000000000001E-5</v>
      </c>
      <c r="J110" s="5">
        <v>0.99997000000000003</v>
      </c>
      <c r="K110" s="5">
        <v>1.0000000000000001E-5</v>
      </c>
      <c r="L110" s="6">
        <v>82</v>
      </c>
    </row>
    <row r="111" spans="1:12" x14ac:dyDescent="0.2">
      <c r="A111" s="4" t="s">
        <v>343</v>
      </c>
      <c r="B111" s="5" t="s">
        <v>91</v>
      </c>
      <c r="C111" s="6">
        <v>5</v>
      </c>
      <c r="D111" s="7">
        <v>1.0000000000000001E-5</v>
      </c>
      <c r="E111" s="5">
        <v>1.6226999999999998E-2</v>
      </c>
      <c r="F111" s="5">
        <v>0.98376300000000005</v>
      </c>
      <c r="G111" s="6">
        <v>109</v>
      </c>
      <c r="H111" s="4">
        <v>1.0000000000000001E-5</v>
      </c>
      <c r="I111" s="5">
        <v>1.0000000000000001E-5</v>
      </c>
      <c r="J111" s="5">
        <v>0.99997000000000003</v>
      </c>
      <c r="K111" s="5">
        <v>1.0000000000000001E-5</v>
      </c>
      <c r="L111" s="6">
        <v>81</v>
      </c>
    </row>
    <row r="112" spans="1:12" x14ac:dyDescent="0.2">
      <c r="A112" s="4" t="s">
        <v>337</v>
      </c>
      <c r="B112" s="5" t="s">
        <v>91</v>
      </c>
      <c r="C112" s="6">
        <v>5</v>
      </c>
      <c r="D112" s="7">
        <v>1.0000000000000001E-5</v>
      </c>
      <c r="E112" s="5">
        <v>1.5419E-2</v>
      </c>
      <c r="F112" s="5">
        <v>0.98457099999999997</v>
      </c>
      <c r="G112" s="6">
        <v>110</v>
      </c>
      <c r="H112" s="4">
        <v>1.0000000000000001E-5</v>
      </c>
      <c r="I112" s="5">
        <v>1.0000000000000001E-5</v>
      </c>
      <c r="J112" s="5">
        <v>0.46219300000000002</v>
      </c>
      <c r="K112" s="5">
        <v>0.53778700000000002</v>
      </c>
      <c r="L112" s="6">
        <v>109</v>
      </c>
    </row>
    <row r="113" spans="1:12" x14ac:dyDescent="0.2">
      <c r="A113" s="4" t="s">
        <v>342</v>
      </c>
      <c r="B113" s="5" t="s">
        <v>91</v>
      </c>
      <c r="C113" s="6">
        <v>5</v>
      </c>
      <c r="D113" s="7">
        <v>1.0000000000000001E-5</v>
      </c>
      <c r="E113" s="5">
        <v>1.2161E-2</v>
      </c>
      <c r="F113" s="5">
        <v>0.98782899999999996</v>
      </c>
      <c r="G113" s="6">
        <v>111</v>
      </c>
      <c r="H113" s="4">
        <v>1.0000000000000001E-5</v>
      </c>
      <c r="I113" s="5">
        <v>1.0000000000000001E-5</v>
      </c>
      <c r="J113" s="5">
        <v>0.99997000000000003</v>
      </c>
      <c r="K113" s="5">
        <v>1.0000000000000001E-5</v>
      </c>
      <c r="L113" s="6">
        <v>83</v>
      </c>
    </row>
    <row r="114" spans="1:12" x14ac:dyDescent="0.2">
      <c r="A114" s="4" t="s">
        <v>92</v>
      </c>
      <c r="B114" s="5" t="s">
        <v>324</v>
      </c>
      <c r="C114" s="6">
        <v>6</v>
      </c>
      <c r="D114" s="4">
        <v>2.2504E-2</v>
      </c>
      <c r="E114" s="5">
        <v>0.63166599999999995</v>
      </c>
      <c r="F114" s="5">
        <v>0.345829</v>
      </c>
      <c r="G114" s="6">
        <v>112</v>
      </c>
      <c r="H114" s="4">
        <v>1.0000000000000001E-5</v>
      </c>
      <c r="I114" s="5">
        <v>0.63988699999999998</v>
      </c>
      <c r="J114" s="5">
        <v>1.0000000000000001E-5</v>
      </c>
      <c r="K114" s="5">
        <v>0.360093</v>
      </c>
      <c r="L114" s="6">
        <v>297</v>
      </c>
    </row>
    <row r="115" spans="1:12" x14ac:dyDescent="0.2">
      <c r="A115" s="4" t="s">
        <v>93</v>
      </c>
      <c r="B115" s="5" t="s">
        <v>324</v>
      </c>
      <c r="C115" s="6">
        <v>6</v>
      </c>
      <c r="D115" s="4">
        <v>0.54004600000000003</v>
      </c>
      <c r="E115" s="5">
        <v>6.8814E-2</v>
      </c>
      <c r="F115" s="5">
        <v>0.39113999999999999</v>
      </c>
      <c r="G115" s="6">
        <v>113</v>
      </c>
      <c r="H115" s="4">
        <v>0.49462600000000001</v>
      </c>
      <c r="I115" s="5">
        <v>7.0110000000000006E-2</v>
      </c>
      <c r="J115" s="5">
        <v>1.0000000000000001E-5</v>
      </c>
      <c r="K115" s="5">
        <v>0.43525399999999997</v>
      </c>
      <c r="L115" s="6">
        <v>147</v>
      </c>
    </row>
    <row r="116" spans="1:12" x14ac:dyDescent="0.2">
      <c r="A116" s="4" t="s">
        <v>94</v>
      </c>
      <c r="B116" s="5" t="s">
        <v>324</v>
      </c>
      <c r="C116" s="6">
        <v>6</v>
      </c>
      <c r="D116" s="4">
        <v>0.560755</v>
      </c>
      <c r="E116" s="8">
        <v>1.0000000000000001E-5</v>
      </c>
      <c r="F116" s="5">
        <v>0.43923499999999999</v>
      </c>
      <c r="G116" s="6">
        <v>114</v>
      </c>
      <c r="H116" s="4">
        <v>0.51291799999999999</v>
      </c>
      <c r="I116" s="5">
        <v>1.0000000000000001E-5</v>
      </c>
      <c r="J116" s="5">
        <v>1.0000000000000001E-5</v>
      </c>
      <c r="K116" s="5">
        <v>0.48706199999999999</v>
      </c>
      <c r="L116" s="6">
        <v>146</v>
      </c>
    </row>
    <row r="117" spans="1:12" x14ac:dyDescent="0.2">
      <c r="A117" s="4" t="s">
        <v>95</v>
      </c>
      <c r="B117" s="5" t="s">
        <v>324</v>
      </c>
      <c r="C117" s="6">
        <v>6</v>
      </c>
      <c r="D117" s="4">
        <v>0.116436</v>
      </c>
      <c r="E117" s="5">
        <v>0.39079399999999997</v>
      </c>
      <c r="F117" s="5">
        <v>0.49276999999999999</v>
      </c>
      <c r="G117" s="6">
        <v>115</v>
      </c>
      <c r="H117" s="4">
        <v>8.2909999999999998E-2</v>
      </c>
      <c r="I117" s="5">
        <v>0.40048499999999998</v>
      </c>
      <c r="J117" s="5">
        <v>1.0000000000000001E-5</v>
      </c>
      <c r="K117" s="5">
        <v>0.51659500000000003</v>
      </c>
      <c r="L117" s="6">
        <v>239</v>
      </c>
    </row>
    <row r="118" spans="1:12" x14ac:dyDescent="0.2">
      <c r="A118" s="4" t="s">
        <v>96</v>
      </c>
      <c r="B118" s="5" t="s">
        <v>324</v>
      </c>
      <c r="C118" s="6">
        <v>6</v>
      </c>
      <c r="D118" s="4">
        <v>0.40876400000000002</v>
      </c>
      <c r="E118" s="5">
        <v>5.8631999999999997E-2</v>
      </c>
      <c r="F118" s="5">
        <v>0.532605</v>
      </c>
      <c r="G118" s="6">
        <v>116</v>
      </c>
      <c r="H118" s="4">
        <v>0.37069999999999997</v>
      </c>
      <c r="I118" s="5">
        <v>5.8624000000000002E-2</v>
      </c>
      <c r="J118" s="5">
        <v>1.0000000000000001E-5</v>
      </c>
      <c r="K118" s="5">
        <v>0.57066600000000001</v>
      </c>
      <c r="L118" s="6">
        <v>148</v>
      </c>
    </row>
    <row r="119" spans="1:12" x14ac:dyDescent="0.2">
      <c r="A119" s="4" t="s">
        <v>97</v>
      </c>
      <c r="B119" s="5" t="s">
        <v>324</v>
      </c>
      <c r="C119" s="6">
        <v>6</v>
      </c>
      <c r="D119" s="4">
        <v>0.30197200000000002</v>
      </c>
      <c r="E119" s="5">
        <v>0.15762699999999999</v>
      </c>
      <c r="F119" s="5">
        <v>0.54040100000000002</v>
      </c>
      <c r="G119" s="6">
        <v>117</v>
      </c>
      <c r="H119" s="4">
        <v>0.26235799999999998</v>
      </c>
      <c r="I119" s="5">
        <v>0.16037000000000001</v>
      </c>
      <c r="J119" s="5">
        <v>1.0000000000000001E-5</v>
      </c>
      <c r="K119" s="5">
        <v>0.57726200000000005</v>
      </c>
      <c r="L119" s="6">
        <v>153</v>
      </c>
    </row>
    <row r="120" spans="1:12" x14ac:dyDescent="0.2">
      <c r="A120" s="4" t="s">
        <v>98</v>
      </c>
      <c r="B120" s="5" t="s">
        <v>324</v>
      </c>
      <c r="C120" s="6">
        <v>6</v>
      </c>
      <c r="D120" s="4">
        <v>0.289134</v>
      </c>
      <c r="E120" s="5">
        <v>0.12157800000000001</v>
      </c>
      <c r="F120" s="5">
        <v>0.58928800000000003</v>
      </c>
      <c r="G120" s="6">
        <v>118</v>
      </c>
      <c r="H120" s="4">
        <v>0.257137</v>
      </c>
      <c r="I120" s="5">
        <v>0.12506800000000001</v>
      </c>
      <c r="J120" s="5">
        <v>1.0000000000000001E-5</v>
      </c>
      <c r="K120" s="5">
        <v>0.61778500000000003</v>
      </c>
      <c r="L120" s="6">
        <v>156</v>
      </c>
    </row>
    <row r="121" spans="1:12" x14ac:dyDescent="0.2">
      <c r="A121" s="4" t="s">
        <v>99</v>
      </c>
      <c r="B121" s="5" t="s">
        <v>324</v>
      </c>
      <c r="C121" s="6">
        <v>6</v>
      </c>
      <c r="D121" s="4">
        <v>0.38239499999999998</v>
      </c>
      <c r="E121" s="5">
        <v>2.4181999999999999E-2</v>
      </c>
      <c r="F121" s="5">
        <v>0.59342300000000003</v>
      </c>
      <c r="G121" s="6">
        <v>119</v>
      </c>
      <c r="H121" s="4">
        <v>0.324436</v>
      </c>
      <c r="I121" s="5">
        <v>2.6435E-2</v>
      </c>
      <c r="J121" s="5">
        <v>1.0000000000000001E-5</v>
      </c>
      <c r="K121" s="5">
        <v>0.649119</v>
      </c>
      <c r="L121" s="6">
        <v>150</v>
      </c>
    </row>
    <row r="122" spans="1:12" x14ac:dyDescent="0.2">
      <c r="A122" s="4" t="s">
        <v>100</v>
      </c>
      <c r="B122" s="5" t="s">
        <v>324</v>
      </c>
      <c r="C122" s="6">
        <v>6</v>
      </c>
      <c r="D122" s="4">
        <v>0.13206000000000001</v>
      </c>
      <c r="E122" s="5">
        <v>0.26557700000000001</v>
      </c>
      <c r="F122" s="5">
        <v>0.60236299999999998</v>
      </c>
      <c r="G122" s="6">
        <v>120</v>
      </c>
      <c r="H122" s="4">
        <v>0.110707</v>
      </c>
      <c r="I122" s="5">
        <v>0.27007300000000001</v>
      </c>
      <c r="J122" s="5">
        <v>1.0000000000000001E-5</v>
      </c>
      <c r="K122" s="5">
        <v>0.61921000000000004</v>
      </c>
      <c r="L122" s="6">
        <v>224</v>
      </c>
    </row>
    <row r="123" spans="1:12" x14ac:dyDescent="0.2">
      <c r="A123" s="4" t="s">
        <v>101</v>
      </c>
      <c r="B123" s="5" t="s">
        <v>324</v>
      </c>
      <c r="C123" s="6">
        <v>6</v>
      </c>
      <c r="D123" s="4">
        <v>0.37178600000000001</v>
      </c>
      <c r="E123" s="5">
        <v>9.7199999999999999E-4</v>
      </c>
      <c r="F123" s="5">
        <v>0.62724100000000005</v>
      </c>
      <c r="G123" s="6">
        <v>121</v>
      </c>
      <c r="H123" s="4">
        <v>0.32519900000000002</v>
      </c>
      <c r="I123" s="5">
        <v>2.104E-3</v>
      </c>
      <c r="J123" s="5">
        <v>1.0000000000000001E-5</v>
      </c>
      <c r="K123" s="5">
        <v>0.67268600000000001</v>
      </c>
      <c r="L123" s="6">
        <v>149</v>
      </c>
    </row>
    <row r="124" spans="1:12" x14ac:dyDescent="0.2">
      <c r="A124" s="4" t="s">
        <v>102</v>
      </c>
      <c r="B124" s="5" t="s">
        <v>324</v>
      </c>
      <c r="C124" s="6">
        <v>6</v>
      </c>
      <c r="D124" s="4">
        <v>0.30231000000000002</v>
      </c>
      <c r="E124" s="5">
        <v>7.0363999999999996E-2</v>
      </c>
      <c r="F124" s="5">
        <v>0.62732600000000005</v>
      </c>
      <c r="G124" s="6">
        <v>122</v>
      </c>
      <c r="H124" s="4">
        <v>0.28125600000000001</v>
      </c>
      <c r="I124" s="5">
        <v>6.5153000000000003E-2</v>
      </c>
      <c r="J124" s="5">
        <v>0.21832299999999999</v>
      </c>
      <c r="K124" s="5">
        <v>0.43526799999999999</v>
      </c>
      <c r="L124" s="6">
        <v>114</v>
      </c>
    </row>
    <row r="125" spans="1:12" x14ac:dyDescent="0.2">
      <c r="A125" s="4" t="s">
        <v>103</v>
      </c>
      <c r="B125" s="5" t="s">
        <v>324</v>
      </c>
      <c r="C125" s="6">
        <v>6</v>
      </c>
      <c r="D125" s="4">
        <v>0.34023599999999998</v>
      </c>
      <c r="E125" s="8">
        <v>1.0000000000000001E-5</v>
      </c>
      <c r="F125" s="5">
        <v>0.65975399999999995</v>
      </c>
      <c r="G125" s="6">
        <v>123</v>
      </c>
      <c r="H125" s="4">
        <v>0.287852</v>
      </c>
      <c r="I125" s="5">
        <v>1.5999999999999999E-5</v>
      </c>
      <c r="J125" s="5">
        <v>1.0000000000000001E-5</v>
      </c>
      <c r="K125" s="5">
        <v>0.71212200000000003</v>
      </c>
      <c r="L125" s="6">
        <v>151</v>
      </c>
    </row>
    <row r="126" spans="1:12" x14ac:dyDescent="0.2">
      <c r="A126" s="4" t="s">
        <v>104</v>
      </c>
      <c r="B126" s="5" t="s">
        <v>324</v>
      </c>
      <c r="C126" s="6">
        <v>6</v>
      </c>
      <c r="D126" s="4">
        <v>0.31692900000000002</v>
      </c>
      <c r="E126" s="8">
        <v>1.0000000000000001E-5</v>
      </c>
      <c r="F126" s="5">
        <v>0.68306100000000003</v>
      </c>
      <c r="G126" s="6">
        <v>124</v>
      </c>
      <c r="H126" s="4">
        <v>0.25826199999999999</v>
      </c>
      <c r="I126" s="5">
        <v>1.0000000000000001E-5</v>
      </c>
      <c r="J126" s="5">
        <v>1.0000000000000001E-5</v>
      </c>
      <c r="K126" s="5">
        <v>0.74171799999999999</v>
      </c>
      <c r="L126" s="6">
        <v>155</v>
      </c>
    </row>
    <row r="127" spans="1:12" x14ac:dyDescent="0.2">
      <c r="A127" s="4" t="s">
        <v>105</v>
      </c>
      <c r="B127" s="5" t="s">
        <v>324</v>
      </c>
      <c r="C127" s="6">
        <v>6</v>
      </c>
      <c r="D127" s="4">
        <v>0.30880800000000003</v>
      </c>
      <c r="E127" s="8">
        <v>1.0000000000000001E-5</v>
      </c>
      <c r="F127" s="5">
        <v>0.69118199999999996</v>
      </c>
      <c r="G127" s="6">
        <v>125</v>
      </c>
      <c r="H127" s="4">
        <v>0.26573000000000002</v>
      </c>
      <c r="I127" s="5">
        <v>1.0000000000000001E-5</v>
      </c>
      <c r="J127" s="5">
        <v>1.0000000000000001E-5</v>
      </c>
      <c r="K127" s="5">
        <v>0.73424999999999996</v>
      </c>
      <c r="L127" s="6">
        <v>152</v>
      </c>
    </row>
    <row r="128" spans="1:12" x14ac:dyDescent="0.2">
      <c r="A128" s="4" t="s">
        <v>106</v>
      </c>
      <c r="B128" s="5" t="s">
        <v>324</v>
      </c>
      <c r="C128" s="6">
        <v>6</v>
      </c>
      <c r="D128" s="4">
        <v>0.30853599999999998</v>
      </c>
      <c r="E128" s="8">
        <v>1.0000000000000001E-5</v>
      </c>
      <c r="F128" s="5">
        <v>0.69145400000000001</v>
      </c>
      <c r="G128" s="6">
        <v>126</v>
      </c>
      <c r="H128" s="4">
        <v>0.25911699999999999</v>
      </c>
      <c r="I128" s="5">
        <v>1.0000000000000001E-5</v>
      </c>
      <c r="J128" s="5">
        <v>1.0000000000000001E-5</v>
      </c>
      <c r="K128" s="5">
        <v>0.74086300000000005</v>
      </c>
      <c r="L128" s="6">
        <v>154</v>
      </c>
    </row>
    <row r="129" spans="1:12" x14ac:dyDescent="0.2">
      <c r="A129" s="4" t="s">
        <v>107</v>
      </c>
      <c r="B129" s="5" t="s">
        <v>324</v>
      </c>
      <c r="C129" s="6">
        <v>6</v>
      </c>
      <c r="D129" s="4">
        <v>0.28902299999999997</v>
      </c>
      <c r="E129" s="5">
        <v>1.4053E-2</v>
      </c>
      <c r="F129" s="5">
        <v>0.69692399999999999</v>
      </c>
      <c r="G129" s="6">
        <v>127</v>
      </c>
      <c r="H129" s="4">
        <v>0.244502</v>
      </c>
      <c r="I129" s="5">
        <v>1.6500000000000001E-2</v>
      </c>
      <c r="J129" s="5">
        <v>1.0000000000000001E-5</v>
      </c>
      <c r="K129" s="5">
        <v>0.73898799999999998</v>
      </c>
      <c r="L129" s="6">
        <v>159</v>
      </c>
    </row>
    <row r="130" spans="1:12" x14ac:dyDescent="0.2">
      <c r="A130" s="4" t="s">
        <v>108</v>
      </c>
      <c r="B130" s="5" t="s">
        <v>324</v>
      </c>
      <c r="C130" s="6">
        <v>6</v>
      </c>
      <c r="D130" s="4">
        <v>0.29977199999999998</v>
      </c>
      <c r="E130" s="8">
        <v>1.0000000000000001E-5</v>
      </c>
      <c r="F130" s="5">
        <v>0.70021800000000001</v>
      </c>
      <c r="G130" s="6">
        <v>128</v>
      </c>
      <c r="H130" s="4">
        <v>0.24875900000000001</v>
      </c>
      <c r="I130" s="5">
        <v>1.0000000000000001E-5</v>
      </c>
      <c r="J130" s="5">
        <v>1.0000000000000001E-5</v>
      </c>
      <c r="K130" s="5">
        <v>0.75122100000000003</v>
      </c>
      <c r="L130" s="6">
        <v>158</v>
      </c>
    </row>
    <row r="131" spans="1:12" x14ac:dyDescent="0.2">
      <c r="A131" s="4" t="s">
        <v>109</v>
      </c>
      <c r="B131" s="5" t="s">
        <v>324</v>
      </c>
      <c r="C131" s="6">
        <v>6</v>
      </c>
      <c r="D131" s="4">
        <v>0.29882199999999998</v>
      </c>
      <c r="E131" s="8">
        <v>1.0000000000000001E-5</v>
      </c>
      <c r="F131" s="5">
        <v>0.70116800000000001</v>
      </c>
      <c r="G131" s="6">
        <v>129</v>
      </c>
      <c r="H131" s="4">
        <v>0.25218099999999999</v>
      </c>
      <c r="I131" s="5">
        <v>1.0000000000000001E-5</v>
      </c>
      <c r="J131" s="5">
        <v>1.0000000000000001E-5</v>
      </c>
      <c r="K131" s="5">
        <v>0.74779899999999999</v>
      </c>
      <c r="L131" s="6">
        <v>157</v>
      </c>
    </row>
    <row r="132" spans="1:12" x14ac:dyDescent="0.2">
      <c r="A132" s="4" t="s">
        <v>110</v>
      </c>
      <c r="B132" s="5" t="s">
        <v>324</v>
      </c>
      <c r="C132" s="6">
        <v>6</v>
      </c>
      <c r="D132" s="4">
        <v>0.28728100000000001</v>
      </c>
      <c r="E132" s="8">
        <v>1.0000000000000001E-5</v>
      </c>
      <c r="F132" s="5">
        <v>0.71270900000000004</v>
      </c>
      <c r="G132" s="6">
        <v>130</v>
      </c>
      <c r="H132" s="4">
        <v>0.241727</v>
      </c>
      <c r="I132" s="5">
        <v>1.0000000000000001E-5</v>
      </c>
      <c r="J132" s="5">
        <v>1.0000000000000001E-5</v>
      </c>
      <c r="K132" s="5">
        <v>0.75825299999999995</v>
      </c>
      <c r="L132" s="6">
        <v>160</v>
      </c>
    </row>
    <row r="133" spans="1:12" x14ac:dyDescent="0.2">
      <c r="A133" s="4" t="s">
        <v>111</v>
      </c>
      <c r="B133" s="5" t="s">
        <v>324</v>
      </c>
      <c r="C133" s="6">
        <v>6</v>
      </c>
      <c r="D133" s="4">
        <v>0.28473999999999999</v>
      </c>
      <c r="E133" s="8">
        <v>1.0000000000000001E-5</v>
      </c>
      <c r="F133" s="5">
        <v>0.71525000000000005</v>
      </c>
      <c r="G133" s="6">
        <v>131</v>
      </c>
      <c r="H133" s="4">
        <v>0.238702</v>
      </c>
      <c r="I133" s="5">
        <v>1.0000000000000001E-5</v>
      </c>
      <c r="J133" s="5">
        <v>1.0000000000000001E-5</v>
      </c>
      <c r="K133" s="5">
        <v>0.76127800000000001</v>
      </c>
      <c r="L133" s="6">
        <v>161</v>
      </c>
    </row>
    <row r="134" spans="1:12" x14ac:dyDescent="0.2">
      <c r="A134" s="4" t="s">
        <v>112</v>
      </c>
      <c r="B134" s="5" t="s">
        <v>324</v>
      </c>
      <c r="C134" s="6">
        <v>6</v>
      </c>
      <c r="D134" s="4">
        <v>0.28021600000000002</v>
      </c>
      <c r="E134" s="8">
        <v>1.0000000000000001E-5</v>
      </c>
      <c r="F134" s="5">
        <v>0.71977400000000002</v>
      </c>
      <c r="G134" s="6">
        <v>132</v>
      </c>
      <c r="H134" s="4">
        <v>0.22495599999999999</v>
      </c>
      <c r="I134" s="5">
        <v>1.0000000000000001E-5</v>
      </c>
      <c r="J134" s="5">
        <v>1.0000000000000001E-5</v>
      </c>
      <c r="K134" s="5">
        <v>0.77502400000000005</v>
      </c>
      <c r="L134" s="6">
        <v>163</v>
      </c>
    </row>
    <row r="135" spans="1:12" x14ac:dyDescent="0.2">
      <c r="A135" s="4" t="s">
        <v>113</v>
      </c>
      <c r="B135" s="5" t="s">
        <v>324</v>
      </c>
      <c r="C135" s="6">
        <v>6</v>
      </c>
      <c r="D135" s="4">
        <v>0.276673</v>
      </c>
      <c r="E135" s="8">
        <v>1.0000000000000001E-5</v>
      </c>
      <c r="F135" s="5">
        <v>0.72331699999999999</v>
      </c>
      <c r="G135" s="6">
        <v>133</v>
      </c>
      <c r="H135" s="4">
        <v>0.20843100000000001</v>
      </c>
      <c r="I135" s="5">
        <v>1.0000000000000001E-5</v>
      </c>
      <c r="J135" s="5">
        <v>1.0000000000000001E-5</v>
      </c>
      <c r="K135" s="5">
        <v>0.79154899999999995</v>
      </c>
      <c r="L135" s="6">
        <v>169</v>
      </c>
    </row>
    <row r="136" spans="1:12" x14ac:dyDescent="0.2">
      <c r="A136" s="4" t="s">
        <v>114</v>
      </c>
      <c r="B136" s="5" t="s">
        <v>324</v>
      </c>
      <c r="C136" s="6">
        <v>6</v>
      </c>
      <c r="D136" s="4">
        <v>0.27432099999999998</v>
      </c>
      <c r="E136" s="8">
        <v>1.0000000000000001E-5</v>
      </c>
      <c r="F136" s="5">
        <v>0.72566900000000001</v>
      </c>
      <c r="G136" s="6">
        <v>134</v>
      </c>
      <c r="H136" s="4">
        <v>0.225774</v>
      </c>
      <c r="I136" s="5">
        <v>1.0000000000000001E-5</v>
      </c>
      <c r="J136" s="5">
        <v>1.0000000000000001E-5</v>
      </c>
      <c r="K136" s="5">
        <v>0.77420599999999995</v>
      </c>
      <c r="L136" s="6">
        <v>162</v>
      </c>
    </row>
    <row r="137" spans="1:12" x14ac:dyDescent="0.2">
      <c r="A137" s="4" t="s">
        <v>115</v>
      </c>
      <c r="B137" s="5" t="s">
        <v>324</v>
      </c>
      <c r="C137" s="6">
        <v>6</v>
      </c>
      <c r="D137" s="4">
        <v>0.27255699999999999</v>
      </c>
      <c r="E137" s="8">
        <v>1.0000000000000001E-5</v>
      </c>
      <c r="F137" s="5">
        <v>0.727433</v>
      </c>
      <c r="G137" s="6">
        <v>135</v>
      </c>
      <c r="H137" s="4">
        <v>0.224076</v>
      </c>
      <c r="I137" s="5">
        <v>1.0000000000000001E-5</v>
      </c>
      <c r="J137" s="5">
        <v>1.0000000000000001E-5</v>
      </c>
      <c r="K137" s="5">
        <v>0.77590400000000004</v>
      </c>
      <c r="L137" s="6">
        <v>164</v>
      </c>
    </row>
    <row r="138" spans="1:12" x14ac:dyDescent="0.2">
      <c r="A138" s="4" t="s">
        <v>116</v>
      </c>
      <c r="B138" s="5" t="s">
        <v>324</v>
      </c>
      <c r="C138" s="6">
        <v>6</v>
      </c>
      <c r="D138" s="4">
        <v>0.27160400000000001</v>
      </c>
      <c r="E138" s="8">
        <v>1.0000000000000001E-5</v>
      </c>
      <c r="F138" s="5">
        <v>0.72838599999999998</v>
      </c>
      <c r="G138" s="6">
        <v>136</v>
      </c>
      <c r="H138" s="4">
        <v>0.21082699999999999</v>
      </c>
      <c r="I138" s="5">
        <v>1.0000000000000001E-5</v>
      </c>
      <c r="J138" s="5">
        <v>1.0000000000000001E-5</v>
      </c>
      <c r="K138" s="5">
        <v>0.78915299999999999</v>
      </c>
      <c r="L138" s="6">
        <v>167</v>
      </c>
    </row>
    <row r="139" spans="1:12" x14ac:dyDescent="0.2">
      <c r="A139" s="4" t="s">
        <v>117</v>
      </c>
      <c r="B139" s="5" t="s">
        <v>324</v>
      </c>
      <c r="C139" s="6">
        <v>6</v>
      </c>
      <c r="D139" s="4">
        <v>0.269117</v>
      </c>
      <c r="E139" s="8">
        <v>1.0000000000000001E-5</v>
      </c>
      <c r="F139" s="5">
        <v>0.73087299999999999</v>
      </c>
      <c r="G139" s="6">
        <v>137</v>
      </c>
      <c r="H139" s="4">
        <v>0.21784400000000001</v>
      </c>
      <c r="I139" s="5">
        <v>1.0000000000000001E-5</v>
      </c>
      <c r="J139" s="5">
        <v>1.0000000000000001E-5</v>
      </c>
      <c r="K139" s="5">
        <v>0.78213600000000005</v>
      </c>
      <c r="L139" s="6">
        <v>165</v>
      </c>
    </row>
    <row r="140" spans="1:12" x14ac:dyDescent="0.2">
      <c r="A140" s="4" t="s">
        <v>118</v>
      </c>
      <c r="B140" s="5" t="s">
        <v>324</v>
      </c>
      <c r="C140" s="6">
        <v>6</v>
      </c>
      <c r="D140" s="4">
        <v>0.26726299999999997</v>
      </c>
      <c r="E140" s="8">
        <v>1.0000000000000001E-5</v>
      </c>
      <c r="F140" s="5">
        <v>0.73272700000000002</v>
      </c>
      <c r="G140" s="6">
        <v>138</v>
      </c>
      <c r="H140" s="4">
        <v>0.205987</v>
      </c>
      <c r="I140" s="5">
        <v>1.0000000000000001E-5</v>
      </c>
      <c r="J140" s="5">
        <v>1.0000000000000001E-5</v>
      </c>
      <c r="K140" s="5">
        <v>0.79399299999999995</v>
      </c>
      <c r="L140" s="6">
        <v>170</v>
      </c>
    </row>
    <row r="141" spans="1:12" x14ac:dyDescent="0.2">
      <c r="A141" s="4" t="s">
        <v>119</v>
      </c>
      <c r="B141" s="5" t="s">
        <v>324</v>
      </c>
      <c r="C141" s="6">
        <v>6</v>
      </c>
      <c r="D141" s="4">
        <v>0.26679799999999998</v>
      </c>
      <c r="E141" s="8">
        <v>1.0000000000000001E-5</v>
      </c>
      <c r="F141" s="5">
        <v>0.73319199999999995</v>
      </c>
      <c r="G141" s="6">
        <v>139</v>
      </c>
      <c r="H141" s="4">
        <v>0.20871899999999999</v>
      </c>
      <c r="I141" s="5">
        <v>1.0000000000000001E-5</v>
      </c>
      <c r="J141" s="5">
        <v>1.0000000000000001E-5</v>
      </c>
      <c r="K141" s="5">
        <v>0.79126099999999999</v>
      </c>
      <c r="L141" s="6">
        <v>168</v>
      </c>
    </row>
    <row r="142" spans="1:12" x14ac:dyDescent="0.2">
      <c r="A142" s="4" t="s">
        <v>120</v>
      </c>
      <c r="B142" s="5" t="s">
        <v>324</v>
      </c>
      <c r="C142" s="6">
        <v>6</v>
      </c>
      <c r="D142" s="4">
        <v>0.25022499999999998</v>
      </c>
      <c r="E142" s="5">
        <v>1.4997999999999999E-2</v>
      </c>
      <c r="F142" s="5">
        <v>0.73477700000000001</v>
      </c>
      <c r="G142" s="6">
        <v>140</v>
      </c>
      <c r="H142" s="4">
        <v>0.19744900000000001</v>
      </c>
      <c r="I142" s="5">
        <v>1.9078999999999999E-2</v>
      </c>
      <c r="J142" s="5">
        <v>1.0000000000000001E-5</v>
      </c>
      <c r="K142" s="5">
        <v>0.78346199999999999</v>
      </c>
      <c r="L142" s="6">
        <v>174</v>
      </c>
    </row>
    <row r="143" spans="1:12" x14ac:dyDescent="0.2">
      <c r="A143" s="4" t="s">
        <v>121</v>
      </c>
      <c r="B143" s="5" t="s">
        <v>324</v>
      </c>
      <c r="C143" s="6">
        <v>6</v>
      </c>
      <c r="D143" s="4">
        <v>0.21626400000000001</v>
      </c>
      <c r="E143" s="5">
        <v>4.8128999999999998E-2</v>
      </c>
      <c r="F143" s="5">
        <v>0.73560599999999998</v>
      </c>
      <c r="G143" s="6">
        <v>141</v>
      </c>
      <c r="H143" s="4">
        <v>0.163359</v>
      </c>
      <c r="I143" s="5">
        <v>4.9761E-2</v>
      </c>
      <c r="J143" s="5">
        <v>1.0000000000000001E-5</v>
      </c>
      <c r="K143" s="5">
        <v>0.78686999999999996</v>
      </c>
      <c r="L143" s="6">
        <v>179</v>
      </c>
    </row>
    <row r="144" spans="1:12" x14ac:dyDescent="0.2">
      <c r="A144" s="4" t="s">
        <v>122</v>
      </c>
      <c r="B144" s="5" t="s">
        <v>324</v>
      </c>
      <c r="C144" s="6">
        <v>6</v>
      </c>
      <c r="D144" s="4">
        <v>0.263623</v>
      </c>
      <c r="E144" s="8">
        <v>1.0000000000000001E-5</v>
      </c>
      <c r="F144" s="5">
        <v>0.73636699999999999</v>
      </c>
      <c r="G144" s="6">
        <v>142</v>
      </c>
      <c r="H144" s="4">
        <v>0.202991</v>
      </c>
      <c r="I144" s="5">
        <v>1.0000000000000001E-5</v>
      </c>
      <c r="J144" s="5">
        <v>1.0000000000000001E-5</v>
      </c>
      <c r="K144" s="5">
        <v>0.79698899999999995</v>
      </c>
      <c r="L144" s="6">
        <v>173</v>
      </c>
    </row>
    <row r="145" spans="1:12" x14ac:dyDescent="0.2">
      <c r="A145" s="4" t="s">
        <v>123</v>
      </c>
      <c r="B145" s="5" t="s">
        <v>324</v>
      </c>
      <c r="C145" s="6">
        <v>6</v>
      </c>
      <c r="D145" s="4">
        <v>0.26044699999999998</v>
      </c>
      <c r="E145" s="8">
        <v>1.0000000000000001E-5</v>
      </c>
      <c r="F145" s="5">
        <v>0.73954299999999995</v>
      </c>
      <c r="G145" s="6">
        <v>143</v>
      </c>
      <c r="H145" s="4">
        <v>0.205263</v>
      </c>
      <c r="I145" s="5">
        <v>1.0000000000000001E-5</v>
      </c>
      <c r="J145" s="5">
        <v>1.0000000000000001E-5</v>
      </c>
      <c r="K145" s="5">
        <v>0.79471700000000001</v>
      </c>
      <c r="L145" s="6">
        <v>171</v>
      </c>
    </row>
    <row r="146" spans="1:12" x14ac:dyDescent="0.2">
      <c r="A146" s="4" t="s">
        <v>124</v>
      </c>
      <c r="B146" s="5" t="s">
        <v>324</v>
      </c>
      <c r="C146" s="6">
        <v>6</v>
      </c>
      <c r="D146" s="4">
        <v>0.25548900000000002</v>
      </c>
      <c r="E146" s="8">
        <v>4.0000000000000002E-4</v>
      </c>
      <c r="F146" s="5">
        <v>0.74411099999999997</v>
      </c>
      <c r="G146" s="6">
        <v>144</v>
      </c>
      <c r="H146" s="4">
        <v>0.21540899999999999</v>
      </c>
      <c r="I146" s="5">
        <v>2.9269999999999999E-3</v>
      </c>
      <c r="J146" s="5">
        <v>1.0000000000000001E-5</v>
      </c>
      <c r="K146" s="5">
        <v>0.78165399999999996</v>
      </c>
      <c r="L146" s="6">
        <v>166</v>
      </c>
    </row>
    <row r="147" spans="1:12" x14ac:dyDescent="0.2">
      <c r="A147" s="4" t="s">
        <v>125</v>
      </c>
      <c r="B147" s="5" t="s">
        <v>324</v>
      </c>
      <c r="C147" s="6">
        <v>6</v>
      </c>
      <c r="D147" s="4">
        <v>0.24598200000000001</v>
      </c>
      <c r="E147" s="8">
        <v>1.0000000000000001E-5</v>
      </c>
      <c r="F147" s="5">
        <v>0.75400800000000001</v>
      </c>
      <c r="G147" s="6">
        <v>145</v>
      </c>
      <c r="H147" s="4">
        <v>0.20415800000000001</v>
      </c>
      <c r="I147" s="5">
        <v>1.0000000000000001E-5</v>
      </c>
      <c r="J147" s="5">
        <v>1.0000000000000001E-5</v>
      </c>
      <c r="K147" s="5">
        <v>0.79582200000000003</v>
      </c>
      <c r="L147" s="6">
        <v>172</v>
      </c>
    </row>
    <row r="148" spans="1:12" x14ac:dyDescent="0.2">
      <c r="A148" s="4" t="s">
        <v>126</v>
      </c>
      <c r="B148" s="5" t="s">
        <v>324</v>
      </c>
      <c r="C148" s="6">
        <v>6</v>
      </c>
      <c r="D148" s="4">
        <v>0.24288399999999999</v>
      </c>
      <c r="E148" s="8">
        <v>1.0000000000000001E-5</v>
      </c>
      <c r="F148" s="5">
        <v>0.75710599999999995</v>
      </c>
      <c r="G148" s="6">
        <v>146</v>
      </c>
      <c r="H148" s="4">
        <v>0.19644700000000001</v>
      </c>
      <c r="I148" s="5">
        <v>1.0000000000000001E-5</v>
      </c>
      <c r="J148" s="5">
        <v>1.0000000000000001E-5</v>
      </c>
      <c r="K148" s="5">
        <v>0.80353300000000005</v>
      </c>
      <c r="L148" s="6">
        <v>176</v>
      </c>
    </row>
    <row r="149" spans="1:12" x14ac:dyDescent="0.2">
      <c r="A149" s="4" t="s">
        <v>127</v>
      </c>
      <c r="B149" s="5" t="s">
        <v>324</v>
      </c>
      <c r="C149" s="6">
        <v>6</v>
      </c>
      <c r="D149" s="4">
        <v>0.24216599999999999</v>
      </c>
      <c r="E149" s="8">
        <v>1.0000000000000001E-5</v>
      </c>
      <c r="F149" s="5">
        <v>0.75782400000000005</v>
      </c>
      <c r="G149" s="6">
        <v>147</v>
      </c>
      <c r="H149" s="4">
        <v>0.19308500000000001</v>
      </c>
      <c r="I149" s="5">
        <v>1.0000000000000001E-5</v>
      </c>
      <c r="J149" s="5">
        <v>1.0000000000000001E-5</v>
      </c>
      <c r="K149" s="5">
        <v>0.80689500000000003</v>
      </c>
      <c r="L149" s="6">
        <v>177</v>
      </c>
    </row>
    <row r="150" spans="1:12" x14ac:dyDescent="0.2">
      <c r="A150" s="4" t="s">
        <v>128</v>
      </c>
      <c r="B150" s="5" t="s">
        <v>324</v>
      </c>
      <c r="C150" s="6">
        <v>6</v>
      </c>
      <c r="D150" s="4">
        <v>0.240456</v>
      </c>
      <c r="E150" s="8">
        <v>1.0000000000000001E-5</v>
      </c>
      <c r="F150" s="5">
        <v>0.75953400000000004</v>
      </c>
      <c r="G150" s="6">
        <v>148</v>
      </c>
      <c r="H150" s="4">
        <v>0.15732399999999999</v>
      </c>
      <c r="I150" s="5">
        <v>1.0000000000000001E-5</v>
      </c>
      <c r="J150" s="5">
        <v>1.0000000000000001E-5</v>
      </c>
      <c r="K150" s="5">
        <v>0.84265599999999996</v>
      </c>
      <c r="L150" s="6">
        <v>184</v>
      </c>
    </row>
    <row r="151" spans="1:12" x14ac:dyDescent="0.2">
      <c r="A151" s="4" t="s">
        <v>129</v>
      </c>
      <c r="B151" s="5" t="s">
        <v>324</v>
      </c>
      <c r="C151" s="6">
        <v>6</v>
      </c>
      <c r="D151" s="4">
        <v>0.235072</v>
      </c>
      <c r="E151" s="8">
        <v>1.0000000000000001E-5</v>
      </c>
      <c r="F151" s="5">
        <v>0.76491799999999999</v>
      </c>
      <c r="G151" s="6">
        <v>149</v>
      </c>
      <c r="H151" s="4">
        <v>0.19707</v>
      </c>
      <c r="I151" s="5">
        <v>1.0000000000000001E-5</v>
      </c>
      <c r="J151" s="5">
        <v>1.0000000000000001E-5</v>
      </c>
      <c r="K151" s="5">
        <v>0.80291000000000001</v>
      </c>
      <c r="L151" s="6">
        <v>175</v>
      </c>
    </row>
    <row r="152" spans="1:12" x14ac:dyDescent="0.2">
      <c r="A152" s="4" t="s">
        <v>130</v>
      </c>
      <c r="B152" s="5" t="s">
        <v>324</v>
      </c>
      <c r="C152" s="6">
        <v>6</v>
      </c>
      <c r="D152" s="4">
        <v>0.23055400000000001</v>
      </c>
      <c r="E152" s="8">
        <v>1.0000000000000001E-5</v>
      </c>
      <c r="F152" s="5">
        <v>0.76943600000000001</v>
      </c>
      <c r="G152" s="6">
        <v>150</v>
      </c>
      <c r="H152" s="4">
        <v>0.16061800000000001</v>
      </c>
      <c r="I152" s="5">
        <v>1.0000000000000001E-5</v>
      </c>
      <c r="J152" s="5">
        <v>1.0000000000000001E-5</v>
      </c>
      <c r="K152" s="5">
        <v>0.83936200000000005</v>
      </c>
      <c r="L152" s="6">
        <v>183</v>
      </c>
    </row>
    <row r="153" spans="1:12" x14ac:dyDescent="0.2">
      <c r="A153" s="4" t="s">
        <v>131</v>
      </c>
      <c r="B153" s="5" t="s">
        <v>324</v>
      </c>
      <c r="C153" s="6">
        <v>6</v>
      </c>
      <c r="D153" s="4">
        <v>0.22925699999999999</v>
      </c>
      <c r="E153" s="8">
        <v>1.0000000000000001E-5</v>
      </c>
      <c r="F153" s="5">
        <v>0.770733</v>
      </c>
      <c r="G153" s="6">
        <v>151</v>
      </c>
      <c r="H153" s="4">
        <v>0.182896</v>
      </c>
      <c r="I153" s="5">
        <v>6.8999999999999997E-5</v>
      </c>
      <c r="J153" s="5">
        <v>9.4057000000000002E-2</v>
      </c>
      <c r="K153" s="5">
        <v>0.72297900000000004</v>
      </c>
      <c r="L153" s="6">
        <v>134</v>
      </c>
    </row>
    <row r="154" spans="1:12" x14ac:dyDescent="0.2">
      <c r="A154" s="4" t="s">
        <v>132</v>
      </c>
      <c r="B154" s="5" t="s">
        <v>324</v>
      </c>
      <c r="C154" s="6">
        <v>6</v>
      </c>
      <c r="D154" s="4">
        <v>0.22875100000000001</v>
      </c>
      <c r="E154" s="8">
        <v>1.0000000000000001E-5</v>
      </c>
      <c r="F154" s="5">
        <v>0.77123900000000001</v>
      </c>
      <c r="G154" s="6">
        <v>152</v>
      </c>
      <c r="H154" s="4">
        <v>0.14996200000000001</v>
      </c>
      <c r="I154" s="5">
        <v>1.0000000000000001E-5</v>
      </c>
      <c r="J154" s="5">
        <v>1.0000000000000001E-5</v>
      </c>
      <c r="K154" s="5">
        <v>0.85001800000000005</v>
      </c>
      <c r="L154" s="6">
        <v>193</v>
      </c>
    </row>
    <row r="155" spans="1:12" x14ac:dyDescent="0.2">
      <c r="A155" s="4" t="s">
        <v>133</v>
      </c>
      <c r="B155" s="5" t="s">
        <v>324</v>
      </c>
      <c r="C155" s="6">
        <v>6</v>
      </c>
      <c r="D155" s="4">
        <v>0.22830300000000001</v>
      </c>
      <c r="E155" s="8">
        <v>1.0000000000000001E-5</v>
      </c>
      <c r="F155" s="5">
        <v>0.77168700000000001</v>
      </c>
      <c r="G155" s="6">
        <v>153</v>
      </c>
      <c r="H155" s="4">
        <v>0.17092099999999999</v>
      </c>
      <c r="I155" s="5">
        <v>1.5820000000000001E-3</v>
      </c>
      <c r="J155" s="5">
        <v>1.0000000000000001E-5</v>
      </c>
      <c r="K155" s="5">
        <v>0.82748699999999997</v>
      </c>
      <c r="L155" s="6">
        <v>178</v>
      </c>
    </row>
    <row r="156" spans="1:12" x14ac:dyDescent="0.2">
      <c r="A156" s="4" t="s">
        <v>134</v>
      </c>
      <c r="B156" s="5" t="s">
        <v>324</v>
      </c>
      <c r="C156" s="6">
        <v>6</v>
      </c>
      <c r="D156" s="4">
        <v>0.22583600000000001</v>
      </c>
      <c r="E156" s="8">
        <v>1.0000000000000001E-5</v>
      </c>
      <c r="F156" s="5">
        <v>0.77415400000000001</v>
      </c>
      <c r="G156" s="6">
        <v>154</v>
      </c>
      <c r="H156" s="4">
        <v>0.16250700000000001</v>
      </c>
      <c r="I156" s="5">
        <v>1.0000000000000001E-5</v>
      </c>
      <c r="J156" s="5">
        <v>1.0000000000000001E-5</v>
      </c>
      <c r="K156" s="5">
        <v>0.83747300000000002</v>
      </c>
      <c r="L156" s="6">
        <v>180</v>
      </c>
    </row>
    <row r="157" spans="1:12" x14ac:dyDescent="0.2">
      <c r="A157" s="4" t="s">
        <v>135</v>
      </c>
      <c r="B157" s="5" t="s">
        <v>324</v>
      </c>
      <c r="C157" s="6">
        <v>6</v>
      </c>
      <c r="D157" s="4">
        <v>0.21862699999999999</v>
      </c>
      <c r="E157" s="5">
        <v>3.6489999999999999E-3</v>
      </c>
      <c r="F157" s="5">
        <v>0.777725</v>
      </c>
      <c r="G157" s="6">
        <v>155</v>
      </c>
      <c r="H157" s="4">
        <v>0.15067</v>
      </c>
      <c r="I157" s="5">
        <v>5.803E-3</v>
      </c>
      <c r="J157" s="5">
        <v>1.0000000000000001E-5</v>
      </c>
      <c r="K157" s="5">
        <v>0.84351699999999996</v>
      </c>
      <c r="L157" s="6">
        <v>192</v>
      </c>
    </row>
    <row r="158" spans="1:12" x14ac:dyDescent="0.2">
      <c r="A158" s="4" t="s">
        <v>136</v>
      </c>
      <c r="B158" s="5" t="s">
        <v>324</v>
      </c>
      <c r="C158" s="6">
        <v>6</v>
      </c>
      <c r="D158" s="4">
        <v>0.221636</v>
      </c>
      <c r="E158" s="8">
        <v>1.0000000000000001E-5</v>
      </c>
      <c r="F158" s="5">
        <v>0.77835399999999999</v>
      </c>
      <c r="G158" s="6">
        <v>156</v>
      </c>
      <c r="H158" s="4">
        <v>0.15377099999999999</v>
      </c>
      <c r="I158" s="5">
        <v>1.0000000000000001E-5</v>
      </c>
      <c r="J158" s="5">
        <v>1.0000000000000001E-5</v>
      </c>
      <c r="K158" s="5">
        <v>0.84620899999999999</v>
      </c>
      <c r="L158" s="6">
        <v>187</v>
      </c>
    </row>
    <row r="159" spans="1:12" x14ac:dyDescent="0.2">
      <c r="A159" s="4" t="s">
        <v>137</v>
      </c>
      <c r="B159" s="5" t="s">
        <v>324</v>
      </c>
      <c r="C159" s="6">
        <v>6</v>
      </c>
      <c r="D159" s="4">
        <v>0.22065799999999999</v>
      </c>
      <c r="E159" s="8">
        <v>1.0000000000000001E-5</v>
      </c>
      <c r="F159" s="5">
        <v>0.77933200000000002</v>
      </c>
      <c r="G159" s="6">
        <v>157</v>
      </c>
      <c r="H159" s="4">
        <v>0.14206199999999999</v>
      </c>
      <c r="I159" s="5">
        <v>1.0000000000000001E-5</v>
      </c>
      <c r="J159" s="5">
        <v>1.0000000000000001E-5</v>
      </c>
      <c r="K159" s="5">
        <v>0.85791799999999996</v>
      </c>
      <c r="L159" s="6">
        <v>205</v>
      </c>
    </row>
    <row r="160" spans="1:12" x14ac:dyDescent="0.2">
      <c r="A160" s="4" t="s">
        <v>138</v>
      </c>
      <c r="B160" s="5" t="s">
        <v>324</v>
      </c>
      <c r="C160" s="6">
        <v>6</v>
      </c>
      <c r="D160" s="4">
        <v>0.22062599999999999</v>
      </c>
      <c r="E160" s="8">
        <v>1.0000000000000001E-5</v>
      </c>
      <c r="F160" s="5">
        <v>0.77936399999999995</v>
      </c>
      <c r="G160" s="6">
        <v>158</v>
      </c>
      <c r="H160" s="4">
        <v>0.15163399999999999</v>
      </c>
      <c r="I160" s="5">
        <v>1.0000000000000001E-5</v>
      </c>
      <c r="J160" s="5">
        <v>1.0000000000000001E-5</v>
      </c>
      <c r="K160" s="5">
        <v>0.84834600000000004</v>
      </c>
      <c r="L160" s="6">
        <v>190</v>
      </c>
    </row>
    <row r="161" spans="1:12" x14ac:dyDescent="0.2">
      <c r="A161" s="4" t="s">
        <v>139</v>
      </c>
      <c r="B161" s="5" t="s">
        <v>324</v>
      </c>
      <c r="C161" s="6">
        <v>6</v>
      </c>
      <c r="D161" s="4">
        <v>0.219995</v>
      </c>
      <c r="E161" s="8">
        <v>1.0000000000000001E-5</v>
      </c>
      <c r="F161" s="5">
        <v>0.77999499999999999</v>
      </c>
      <c r="G161" s="6">
        <v>159</v>
      </c>
      <c r="H161" s="4">
        <v>0.15217700000000001</v>
      </c>
      <c r="I161" s="5">
        <v>1.0000000000000001E-5</v>
      </c>
      <c r="J161" s="5">
        <v>1.0000000000000001E-5</v>
      </c>
      <c r="K161" s="5">
        <v>0.84780299999999997</v>
      </c>
      <c r="L161" s="6">
        <v>188</v>
      </c>
    </row>
    <row r="162" spans="1:12" x14ac:dyDescent="0.2">
      <c r="A162" s="4" t="s">
        <v>140</v>
      </c>
      <c r="B162" s="5" t="s">
        <v>324</v>
      </c>
      <c r="C162" s="6">
        <v>6</v>
      </c>
      <c r="D162" s="4">
        <v>0.21958</v>
      </c>
      <c r="E162" s="8">
        <v>1.0000000000000001E-5</v>
      </c>
      <c r="F162" s="5">
        <v>0.78041000000000005</v>
      </c>
      <c r="G162" s="6">
        <v>160</v>
      </c>
      <c r="H162" s="4">
        <v>0.14428099999999999</v>
      </c>
      <c r="I162" s="5">
        <v>1.0000000000000001E-5</v>
      </c>
      <c r="J162" s="5">
        <v>1.0000000000000001E-5</v>
      </c>
      <c r="K162" s="5">
        <v>0.85569899999999999</v>
      </c>
      <c r="L162" s="6">
        <v>199</v>
      </c>
    </row>
    <row r="163" spans="1:12" x14ac:dyDescent="0.2">
      <c r="A163" s="4" t="s">
        <v>141</v>
      </c>
      <c r="B163" s="5" t="s">
        <v>324</v>
      </c>
      <c r="C163" s="6">
        <v>6</v>
      </c>
      <c r="D163" s="4">
        <v>0.218997</v>
      </c>
      <c r="E163" s="8">
        <v>1.0000000000000001E-5</v>
      </c>
      <c r="F163" s="5">
        <v>0.78099300000000005</v>
      </c>
      <c r="G163" s="6">
        <v>161</v>
      </c>
      <c r="H163" s="4">
        <v>0.14474799999999999</v>
      </c>
      <c r="I163" s="5">
        <v>1.0000000000000001E-5</v>
      </c>
      <c r="J163" s="5">
        <v>1.0000000000000001E-5</v>
      </c>
      <c r="K163" s="5">
        <v>0.85523199999999999</v>
      </c>
      <c r="L163" s="6">
        <v>198</v>
      </c>
    </row>
    <row r="164" spans="1:12" x14ac:dyDescent="0.2">
      <c r="A164" s="4" t="s">
        <v>142</v>
      </c>
      <c r="B164" s="5" t="s">
        <v>324</v>
      </c>
      <c r="C164" s="6">
        <v>6</v>
      </c>
      <c r="D164" s="4">
        <v>0.21837699999999999</v>
      </c>
      <c r="E164" s="8">
        <v>1.0000000000000001E-5</v>
      </c>
      <c r="F164" s="5">
        <v>0.781613</v>
      </c>
      <c r="G164" s="6">
        <v>162</v>
      </c>
      <c r="H164" s="4">
        <v>0.16159200000000001</v>
      </c>
      <c r="I164" s="5">
        <v>1.0000000000000001E-5</v>
      </c>
      <c r="J164" s="5">
        <v>1.0000000000000001E-5</v>
      </c>
      <c r="K164" s="5">
        <v>0.83838800000000002</v>
      </c>
      <c r="L164" s="6">
        <v>181</v>
      </c>
    </row>
    <row r="165" spans="1:12" x14ac:dyDescent="0.2">
      <c r="A165" s="4" t="s">
        <v>143</v>
      </c>
      <c r="B165" s="5" t="s">
        <v>324</v>
      </c>
      <c r="C165" s="6">
        <v>6</v>
      </c>
      <c r="D165" s="4">
        <v>0.21791099999999999</v>
      </c>
      <c r="E165" s="8">
        <v>1.0000000000000001E-5</v>
      </c>
      <c r="F165" s="5">
        <v>0.78207899999999997</v>
      </c>
      <c r="G165" s="6">
        <v>163</v>
      </c>
      <c r="H165" s="4">
        <v>0.14996100000000001</v>
      </c>
      <c r="I165" s="5">
        <v>1.0000000000000001E-5</v>
      </c>
      <c r="J165" s="5">
        <v>1.0000000000000001E-5</v>
      </c>
      <c r="K165" s="5">
        <v>0.85001899999999997</v>
      </c>
      <c r="L165" s="6">
        <v>194</v>
      </c>
    </row>
    <row r="166" spans="1:12" x14ac:dyDescent="0.2">
      <c r="A166" s="4" t="s">
        <v>144</v>
      </c>
      <c r="B166" s="5" t="s">
        <v>324</v>
      </c>
      <c r="C166" s="6">
        <v>6</v>
      </c>
      <c r="D166" s="4">
        <v>0.21773700000000001</v>
      </c>
      <c r="E166" s="8">
        <v>1.0000000000000001E-5</v>
      </c>
      <c r="F166" s="5">
        <v>0.78225299999999998</v>
      </c>
      <c r="G166" s="6">
        <v>164</v>
      </c>
      <c r="H166" s="4">
        <v>0.13927600000000001</v>
      </c>
      <c r="I166" s="5">
        <v>1.0000000000000001E-5</v>
      </c>
      <c r="J166" s="5">
        <v>1.0000000000000001E-5</v>
      </c>
      <c r="K166" s="5">
        <v>0.86070400000000002</v>
      </c>
      <c r="L166" s="6">
        <v>208</v>
      </c>
    </row>
    <row r="167" spans="1:12" x14ac:dyDescent="0.2">
      <c r="A167" s="4" t="s">
        <v>145</v>
      </c>
      <c r="B167" s="5" t="s">
        <v>324</v>
      </c>
      <c r="C167" s="6">
        <v>6</v>
      </c>
      <c r="D167" s="4">
        <v>0.21733</v>
      </c>
      <c r="E167" s="8">
        <v>1.0000000000000001E-5</v>
      </c>
      <c r="F167" s="5">
        <v>0.78266000000000002</v>
      </c>
      <c r="G167" s="6">
        <v>165</v>
      </c>
      <c r="H167" s="4">
        <v>0.14988199999999999</v>
      </c>
      <c r="I167" s="5">
        <v>1.0000000000000001E-5</v>
      </c>
      <c r="J167" s="5">
        <v>1.0000000000000001E-5</v>
      </c>
      <c r="K167" s="5">
        <v>0.85009800000000002</v>
      </c>
      <c r="L167" s="6">
        <v>195</v>
      </c>
    </row>
    <row r="168" spans="1:12" x14ac:dyDescent="0.2">
      <c r="A168" s="4" t="s">
        <v>146</v>
      </c>
      <c r="B168" s="5" t="s">
        <v>324</v>
      </c>
      <c r="C168" s="6">
        <v>6</v>
      </c>
      <c r="D168" s="4">
        <v>0.214614</v>
      </c>
      <c r="E168" s="8">
        <v>1.0000000000000001E-5</v>
      </c>
      <c r="F168" s="5">
        <v>0.78537599999999996</v>
      </c>
      <c r="G168" s="6">
        <v>166</v>
      </c>
      <c r="H168" s="4">
        <v>0.15141199999999999</v>
      </c>
      <c r="I168" s="5">
        <v>1.0000000000000001E-5</v>
      </c>
      <c r="J168" s="5">
        <v>1.0000000000000001E-5</v>
      </c>
      <c r="K168" s="5">
        <v>0.84856799999999999</v>
      </c>
      <c r="L168" s="6">
        <v>191</v>
      </c>
    </row>
    <row r="169" spans="1:12" x14ac:dyDescent="0.2">
      <c r="A169" s="4" t="s">
        <v>147</v>
      </c>
      <c r="B169" s="5" t="s">
        <v>324</v>
      </c>
      <c r="C169" s="6">
        <v>6</v>
      </c>
      <c r="D169" s="4">
        <v>0.21310999999999999</v>
      </c>
      <c r="E169" s="8">
        <v>1.0000000000000001E-5</v>
      </c>
      <c r="F169" s="5">
        <v>0.78688000000000002</v>
      </c>
      <c r="G169" s="6">
        <v>167</v>
      </c>
      <c r="H169" s="4">
        <v>0.156026</v>
      </c>
      <c r="I169" s="5">
        <v>1.0000000000000001E-5</v>
      </c>
      <c r="J169" s="5">
        <v>1.0000000000000001E-5</v>
      </c>
      <c r="K169" s="5">
        <v>0.84395399999999998</v>
      </c>
      <c r="L169" s="6">
        <v>185</v>
      </c>
    </row>
    <row r="170" spans="1:12" x14ac:dyDescent="0.2">
      <c r="A170" s="4" t="s">
        <v>148</v>
      </c>
      <c r="B170" s="5" t="s">
        <v>324</v>
      </c>
      <c r="C170" s="6">
        <v>6</v>
      </c>
      <c r="D170" s="4">
        <v>0.21031</v>
      </c>
      <c r="E170" s="8">
        <v>1.0000000000000001E-5</v>
      </c>
      <c r="F170" s="5">
        <v>0.78968000000000005</v>
      </c>
      <c r="G170" s="6">
        <v>168</v>
      </c>
      <c r="H170" s="4">
        <v>0.142594</v>
      </c>
      <c r="I170" s="5">
        <v>7.67E-4</v>
      </c>
      <c r="J170" s="5">
        <v>1.0000000000000001E-5</v>
      </c>
      <c r="K170" s="5">
        <v>0.85662899999999997</v>
      </c>
      <c r="L170" s="6">
        <v>202</v>
      </c>
    </row>
    <row r="171" spans="1:12" x14ac:dyDescent="0.2">
      <c r="A171" s="4" t="s">
        <v>149</v>
      </c>
      <c r="B171" s="5" t="s">
        <v>324</v>
      </c>
      <c r="C171" s="6">
        <v>6</v>
      </c>
      <c r="D171" s="4">
        <v>0.20868100000000001</v>
      </c>
      <c r="E171" s="8">
        <v>1.0000000000000001E-5</v>
      </c>
      <c r="F171" s="5">
        <v>0.79130900000000004</v>
      </c>
      <c r="G171" s="6">
        <v>169</v>
      </c>
      <c r="H171" s="4">
        <v>0.16081599999999999</v>
      </c>
      <c r="I171" s="5">
        <v>1.0000000000000001E-5</v>
      </c>
      <c r="J171" s="5">
        <v>1.0000000000000001E-5</v>
      </c>
      <c r="K171" s="5">
        <v>0.83916400000000002</v>
      </c>
      <c r="L171" s="6">
        <v>182</v>
      </c>
    </row>
    <row r="172" spans="1:12" x14ac:dyDescent="0.2">
      <c r="A172" s="4" t="s">
        <v>150</v>
      </c>
      <c r="B172" s="5" t="s">
        <v>324</v>
      </c>
      <c r="C172" s="6">
        <v>6</v>
      </c>
      <c r="D172" s="4">
        <v>0.208625</v>
      </c>
      <c r="E172" s="8">
        <v>1.0000000000000001E-5</v>
      </c>
      <c r="F172" s="5">
        <v>0.79136499999999999</v>
      </c>
      <c r="G172" s="6">
        <v>170</v>
      </c>
      <c r="H172" s="4">
        <v>0.13322800000000001</v>
      </c>
      <c r="I172" s="5">
        <v>1.0000000000000001E-5</v>
      </c>
      <c r="J172" s="5">
        <v>1.0000000000000001E-5</v>
      </c>
      <c r="K172" s="5">
        <v>0.86675199999999997</v>
      </c>
      <c r="L172" s="6">
        <v>212</v>
      </c>
    </row>
    <row r="173" spans="1:12" x14ac:dyDescent="0.2">
      <c r="A173" s="4" t="s">
        <v>151</v>
      </c>
      <c r="B173" s="5" t="s">
        <v>324</v>
      </c>
      <c r="C173" s="6">
        <v>6</v>
      </c>
      <c r="D173" s="4">
        <v>0.20777000000000001</v>
      </c>
      <c r="E173" s="8">
        <v>1.0000000000000001E-5</v>
      </c>
      <c r="F173" s="5">
        <v>0.79222000000000004</v>
      </c>
      <c r="G173" s="6">
        <v>171</v>
      </c>
      <c r="H173" s="4">
        <v>0.138407</v>
      </c>
      <c r="I173" s="5">
        <v>1.0000000000000001E-5</v>
      </c>
      <c r="J173" s="5">
        <v>1.0000000000000001E-5</v>
      </c>
      <c r="K173" s="5">
        <v>0.86157300000000003</v>
      </c>
      <c r="L173" s="6">
        <v>209</v>
      </c>
    </row>
    <row r="174" spans="1:12" x14ac:dyDescent="0.2">
      <c r="A174" s="4" t="s">
        <v>152</v>
      </c>
      <c r="B174" s="5" t="s">
        <v>324</v>
      </c>
      <c r="C174" s="6">
        <v>6</v>
      </c>
      <c r="D174" s="4">
        <v>0.20701</v>
      </c>
      <c r="E174" s="8">
        <v>1.0000000000000001E-5</v>
      </c>
      <c r="F174" s="5">
        <v>0.79298000000000002</v>
      </c>
      <c r="G174" s="6">
        <v>172</v>
      </c>
      <c r="H174" s="4">
        <v>0.143646</v>
      </c>
      <c r="I174" s="5">
        <v>1.0000000000000001E-5</v>
      </c>
      <c r="J174" s="5">
        <v>1.0000000000000001E-5</v>
      </c>
      <c r="K174" s="5">
        <v>0.85633400000000004</v>
      </c>
      <c r="L174" s="6">
        <v>201</v>
      </c>
    </row>
    <row r="175" spans="1:12" x14ac:dyDescent="0.2">
      <c r="A175" s="4" t="s">
        <v>153</v>
      </c>
      <c r="B175" s="5" t="s">
        <v>324</v>
      </c>
      <c r="C175" s="6">
        <v>6</v>
      </c>
      <c r="D175" s="4">
        <v>0.20692099999999999</v>
      </c>
      <c r="E175" s="8">
        <v>1.0000000000000001E-5</v>
      </c>
      <c r="F175" s="5">
        <v>0.79306900000000002</v>
      </c>
      <c r="G175" s="6">
        <v>173</v>
      </c>
      <c r="H175" s="4">
        <v>0.13375799999999999</v>
      </c>
      <c r="I175" s="5">
        <v>1.0000000000000001E-5</v>
      </c>
      <c r="J175" s="5">
        <v>1.0000000000000001E-5</v>
      </c>
      <c r="K175" s="5">
        <v>0.86622200000000005</v>
      </c>
      <c r="L175" s="6">
        <v>210</v>
      </c>
    </row>
    <row r="176" spans="1:12" x14ac:dyDescent="0.2">
      <c r="A176" s="4" t="s">
        <v>154</v>
      </c>
      <c r="B176" s="5" t="s">
        <v>324</v>
      </c>
      <c r="C176" s="6">
        <v>6</v>
      </c>
      <c r="D176" s="4">
        <v>0.20394000000000001</v>
      </c>
      <c r="E176" s="8">
        <v>1.0000000000000001E-5</v>
      </c>
      <c r="F176" s="5">
        <v>0.79605000000000004</v>
      </c>
      <c r="G176" s="6">
        <v>174</v>
      </c>
      <c r="H176" s="4">
        <v>0.12675</v>
      </c>
      <c r="I176" s="5">
        <v>1.0000000000000001E-5</v>
      </c>
      <c r="J176" s="5">
        <v>1.0000000000000001E-5</v>
      </c>
      <c r="K176" s="5">
        <v>0.87322999999999995</v>
      </c>
      <c r="L176" s="6">
        <v>217</v>
      </c>
    </row>
    <row r="177" spans="1:12" x14ac:dyDescent="0.2">
      <c r="A177" s="4" t="s">
        <v>155</v>
      </c>
      <c r="B177" s="5" t="s">
        <v>324</v>
      </c>
      <c r="C177" s="6">
        <v>6</v>
      </c>
      <c r="D177" s="4">
        <v>0.203148</v>
      </c>
      <c r="E177" s="8">
        <v>1.0000000000000001E-5</v>
      </c>
      <c r="F177" s="5">
        <v>0.79684200000000005</v>
      </c>
      <c r="G177" s="6">
        <v>175</v>
      </c>
      <c r="H177" s="4">
        <v>0.14405299999999999</v>
      </c>
      <c r="I177" s="5">
        <v>1.0000000000000001E-5</v>
      </c>
      <c r="J177" s="5">
        <v>1.0000000000000001E-5</v>
      </c>
      <c r="K177" s="5">
        <v>0.85592699999999999</v>
      </c>
      <c r="L177" s="6">
        <v>200</v>
      </c>
    </row>
    <row r="178" spans="1:12" x14ac:dyDescent="0.2">
      <c r="A178" s="4" t="s">
        <v>156</v>
      </c>
      <c r="B178" s="5" t="s">
        <v>324</v>
      </c>
      <c r="C178" s="6">
        <v>6</v>
      </c>
      <c r="D178" s="4">
        <v>0.201624</v>
      </c>
      <c r="E178" s="8">
        <v>1.0000000000000001E-5</v>
      </c>
      <c r="F178" s="5">
        <v>0.79836600000000002</v>
      </c>
      <c r="G178" s="6">
        <v>176</v>
      </c>
      <c r="H178" s="4">
        <v>0.14218</v>
      </c>
      <c r="I178" s="5">
        <v>2.0110000000000002E-3</v>
      </c>
      <c r="J178" s="5">
        <v>1.0000000000000001E-5</v>
      </c>
      <c r="K178" s="5">
        <v>0.85579899999999998</v>
      </c>
      <c r="L178" s="6">
        <v>204</v>
      </c>
    </row>
    <row r="179" spans="1:12" x14ac:dyDescent="0.2">
      <c r="A179" s="4" t="s">
        <v>157</v>
      </c>
      <c r="B179" s="5" t="s">
        <v>324</v>
      </c>
      <c r="C179" s="6">
        <v>6</v>
      </c>
      <c r="D179" s="4">
        <v>0.20122000000000001</v>
      </c>
      <c r="E179" s="8">
        <v>1.0000000000000001E-5</v>
      </c>
      <c r="F179" s="5">
        <v>0.79876999999999998</v>
      </c>
      <c r="G179" s="6">
        <v>177</v>
      </c>
      <c r="H179" s="4">
        <v>0.155052</v>
      </c>
      <c r="I179" s="5">
        <v>1.0000000000000001E-5</v>
      </c>
      <c r="J179" s="5">
        <v>1.0000000000000001E-5</v>
      </c>
      <c r="K179" s="5">
        <v>0.84492800000000001</v>
      </c>
      <c r="L179" s="6">
        <v>186</v>
      </c>
    </row>
    <row r="180" spans="1:12" x14ac:dyDescent="0.2">
      <c r="A180" s="4" t="s">
        <v>158</v>
      </c>
      <c r="B180" s="5" t="s">
        <v>324</v>
      </c>
      <c r="C180" s="6">
        <v>6</v>
      </c>
      <c r="D180" s="4">
        <v>0.199821</v>
      </c>
      <c r="E180" s="8">
        <v>1.0000000000000001E-5</v>
      </c>
      <c r="F180" s="5">
        <v>0.80016900000000002</v>
      </c>
      <c r="G180" s="6">
        <v>178</v>
      </c>
      <c r="H180" s="4">
        <v>0.142509</v>
      </c>
      <c r="I180" s="5">
        <v>1.0000000000000001E-5</v>
      </c>
      <c r="J180" s="5">
        <v>1.0000000000000001E-5</v>
      </c>
      <c r="K180" s="5">
        <v>0.85747099999999998</v>
      </c>
      <c r="L180" s="6">
        <v>203</v>
      </c>
    </row>
    <row r="181" spans="1:12" x14ac:dyDescent="0.2">
      <c r="A181" s="4" t="s">
        <v>159</v>
      </c>
      <c r="B181" s="5" t="s">
        <v>324</v>
      </c>
      <c r="C181" s="6">
        <v>6</v>
      </c>
      <c r="D181" s="4">
        <v>0.199431</v>
      </c>
      <c r="E181" s="8">
        <v>1.0000000000000001E-5</v>
      </c>
      <c r="F181" s="5">
        <v>0.80055900000000002</v>
      </c>
      <c r="G181" s="6">
        <v>179</v>
      </c>
      <c r="H181" s="4">
        <v>0.14482700000000001</v>
      </c>
      <c r="I181" s="5">
        <v>1.0000000000000001E-5</v>
      </c>
      <c r="J181" s="5">
        <v>1.0000000000000001E-5</v>
      </c>
      <c r="K181" s="5">
        <v>0.85515300000000005</v>
      </c>
      <c r="L181" s="6">
        <v>197</v>
      </c>
    </row>
    <row r="182" spans="1:12" x14ac:dyDescent="0.2">
      <c r="A182" s="4" t="s">
        <v>160</v>
      </c>
      <c r="B182" s="5" t="s">
        <v>324</v>
      </c>
      <c r="C182" s="6">
        <v>6</v>
      </c>
      <c r="D182" s="4">
        <v>0.19925799999999999</v>
      </c>
      <c r="E182" s="8">
        <v>1.0000000000000001E-5</v>
      </c>
      <c r="F182" s="5">
        <v>0.800732</v>
      </c>
      <c r="G182" s="6">
        <v>180</v>
      </c>
      <c r="H182" s="4">
        <v>0.12973899999999999</v>
      </c>
      <c r="I182" s="5">
        <v>1.0000000000000001E-5</v>
      </c>
      <c r="J182" s="5">
        <v>1.0000000000000001E-5</v>
      </c>
      <c r="K182" s="5">
        <v>0.87024100000000004</v>
      </c>
      <c r="L182" s="6">
        <v>214</v>
      </c>
    </row>
    <row r="183" spans="1:12" x14ac:dyDescent="0.2">
      <c r="A183" s="4" t="s">
        <v>161</v>
      </c>
      <c r="B183" s="5" t="s">
        <v>324</v>
      </c>
      <c r="C183" s="6">
        <v>6</v>
      </c>
      <c r="D183" s="4">
        <v>0.19706699999999999</v>
      </c>
      <c r="E183" s="8">
        <v>1.0000000000000001E-5</v>
      </c>
      <c r="F183" s="5">
        <v>0.80292300000000005</v>
      </c>
      <c r="G183" s="6">
        <v>181</v>
      </c>
      <c r="H183" s="4">
        <v>0.133518</v>
      </c>
      <c r="I183" s="5">
        <v>1.0000000000000001E-5</v>
      </c>
      <c r="J183" s="5">
        <v>1.0000000000000001E-5</v>
      </c>
      <c r="K183" s="5">
        <v>0.86646199999999995</v>
      </c>
      <c r="L183" s="6">
        <v>211</v>
      </c>
    </row>
    <row r="184" spans="1:12" x14ac:dyDescent="0.2">
      <c r="A184" s="4" t="s">
        <v>162</v>
      </c>
      <c r="B184" s="5" t="s">
        <v>324</v>
      </c>
      <c r="C184" s="6">
        <v>6</v>
      </c>
      <c r="D184" s="4">
        <v>0.19595000000000001</v>
      </c>
      <c r="E184" s="8">
        <v>1.0000000000000001E-5</v>
      </c>
      <c r="F184" s="5">
        <v>0.80403999999999998</v>
      </c>
      <c r="G184" s="6">
        <v>182</v>
      </c>
      <c r="H184" s="4">
        <v>0.12716</v>
      </c>
      <c r="I184" s="5">
        <v>1.0000000000000001E-5</v>
      </c>
      <c r="J184" s="5">
        <v>1.0000000000000001E-5</v>
      </c>
      <c r="K184" s="5">
        <v>0.87282000000000004</v>
      </c>
      <c r="L184" s="6">
        <v>216</v>
      </c>
    </row>
    <row r="185" spans="1:12" x14ac:dyDescent="0.2">
      <c r="A185" s="4" t="s">
        <v>163</v>
      </c>
      <c r="B185" s="5" t="s">
        <v>324</v>
      </c>
      <c r="C185" s="6">
        <v>6</v>
      </c>
      <c r="D185" s="4">
        <v>0.19527800000000001</v>
      </c>
      <c r="E185" s="8">
        <v>1.0000000000000001E-5</v>
      </c>
      <c r="F185" s="5">
        <v>0.80471199999999998</v>
      </c>
      <c r="G185" s="6">
        <v>183</v>
      </c>
      <c r="H185" s="4">
        <v>0.141011</v>
      </c>
      <c r="I185" s="5">
        <v>1.0000000000000001E-5</v>
      </c>
      <c r="J185" s="5">
        <v>1.0000000000000001E-5</v>
      </c>
      <c r="K185" s="5">
        <v>0.85896899999999998</v>
      </c>
      <c r="L185" s="6">
        <v>206</v>
      </c>
    </row>
    <row r="186" spans="1:12" x14ac:dyDescent="0.2">
      <c r="A186" s="4" t="s">
        <v>164</v>
      </c>
      <c r="B186" s="5" t="s">
        <v>324</v>
      </c>
      <c r="C186" s="6">
        <v>6</v>
      </c>
      <c r="D186" s="4">
        <v>0.19486200000000001</v>
      </c>
      <c r="E186" s="8">
        <v>1.0000000000000001E-5</v>
      </c>
      <c r="F186" s="5">
        <v>0.80512799999999995</v>
      </c>
      <c r="G186" s="6">
        <v>184</v>
      </c>
      <c r="H186" s="4">
        <v>0.147701</v>
      </c>
      <c r="I186" s="5">
        <v>1.0000000000000001E-5</v>
      </c>
      <c r="J186" s="5">
        <v>1.0000000000000001E-5</v>
      </c>
      <c r="K186" s="5">
        <v>0.85227900000000001</v>
      </c>
      <c r="L186" s="6">
        <v>196</v>
      </c>
    </row>
    <row r="187" spans="1:12" x14ac:dyDescent="0.2">
      <c r="A187" s="4" t="s">
        <v>165</v>
      </c>
      <c r="B187" s="5" t="s">
        <v>324</v>
      </c>
      <c r="C187" s="6">
        <v>6</v>
      </c>
      <c r="D187" s="4">
        <v>0.19309299999999999</v>
      </c>
      <c r="E187" s="8">
        <v>1.0000000000000001E-5</v>
      </c>
      <c r="F187" s="5">
        <v>0.80689699999999998</v>
      </c>
      <c r="G187" s="6">
        <v>185</v>
      </c>
      <c r="H187" s="4">
        <v>0.132964</v>
      </c>
      <c r="I187" s="5">
        <v>1.0000000000000001E-5</v>
      </c>
      <c r="J187" s="5">
        <v>1.0000000000000001E-5</v>
      </c>
      <c r="K187" s="5">
        <v>0.86701600000000001</v>
      </c>
      <c r="L187" s="6">
        <v>213</v>
      </c>
    </row>
    <row r="188" spans="1:12" x14ac:dyDescent="0.2">
      <c r="A188" s="4" t="s">
        <v>166</v>
      </c>
      <c r="B188" s="5" t="s">
        <v>324</v>
      </c>
      <c r="C188" s="6">
        <v>6</v>
      </c>
      <c r="D188" s="4">
        <v>0.192858</v>
      </c>
      <c r="E188" s="8">
        <v>1.0000000000000001E-5</v>
      </c>
      <c r="F188" s="5">
        <v>0.80713199999999996</v>
      </c>
      <c r="G188" s="6">
        <v>186</v>
      </c>
      <c r="H188" s="4">
        <v>0.140625</v>
      </c>
      <c r="I188" s="5">
        <v>1.0000000000000001E-5</v>
      </c>
      <c r="J188" s="5">
        <v>1.0000000000000001E-5</v>
      </c>
      <c r="K188" s="5">
        <v>0.85935499999999998</v>
      </c>
      <c r="L188" s="6">
        <v>207</v>
      </c>
    </row>
    <row r="189" spans="1:12" x14ac:dyDescent="0.2">
      <c r="A189" s="4" t="s">
        <v>167</v>
      </c>
      <c r="B189" s="5" t="s">
        <v>324</v>
      </c>
      <c r="C189" s="6">
        <v>6</v>
      </c>
      <c r="D189" s="4">
        <v>0.19254499999999999</v>
      </c>
      <c r="E189" s="8">
        <v>1.0000000000000001E-5</v>
      </c>
      <c r="F189" s="5">
        <v>0.80744499999999997</v>
      </c>
      <c r="G189" s="6">
        <v>187</v>
      </c>
      <c r="H189" s="4">
        <v>0.12587799999999999</v>
      </c>
      <c r="I189" s="5">
        <v>1.9989999999999999E-3</v>
      </c>
      <c r="J189" s="5">
        <v>1.0000000000000001E-5</v>
      </c>
      <c r="K189" s="5">
        <v>0.87211399999999994</v>
      </c>
      <c r="L189" s="6">
        <v>218</v>
      </c>
    </row>
    <row r="190" spans="1:12" x14ac:dyDescent="0.2">
      <c r="A190" s="4" t="s">
        <v>168</v>
      </c>
      <c r="B190" s="5" t="s">
        <v>324</v>
      </c>
      <c r="C190" s="6">
        <v>6</v>
      </c>
      <c r="D190" s="4">
        <v>0.18932599999999999</v>
      </c>
      <c r="E190" s="8">
        <v>1.0000000000000001E-5</v>
      </c>
      <c r="F190" s="5">
        <v>0.81066400000000005</v>
      </c>
      <c r="G190" s="6">
        <v>188</v>
      </c>
      <c r="H190" s="4">
        <v>0.111043</v>
      </c>
      <c r="I190" s="5">
        <v>1.0000000000000001E-5</v>
      </c>
      <c r="J190" s="5">
        <v>1.0000000000000001E-5</v>
      </c>
      <c r="K190" s="5">
        <v>0.88893699999999998</v>
      </c>
      <c r="L190" s="6">
        <v>223</v>
      </c>
    </row>
    <row r="191" spans="1:12" x14ac:dyDescent="0.2">
      <c r="A191" s="4" t="s">
        <v>169</v>
      </c>
      <c r="B191" s="5" t="s">
        <v>324</v>
      </c>
      <c r="C191" s="6">
        <v>6</v>
      </c>
      <c r="D191" s="4">
        <v>0.18732699999999999</v>
      </c>
      <c r="E191" s="8">
        <v>1.0000000000000001E-5</v>
      </c>
      <c r="F191" s="5">
        <v>0.81266300000000002</v>
      </c>
      <c r="G191" s="6">
        <v>189</v>
      </c>
      <c r="H191" s="4">
        <v>0.151666</v>
      </c>
      <c r="I191" s="5">
        <v>1.0000000000000001E-5</v>
      </c>
      <c r="J191" s="5">
        <v>1.0000000000000001E-5</v>
      </c>
      <c r="K191" s="5">
        <v>0.84831400000000001</v>
      </c>
      <c r="L191" s="6">
        <v>189</v>
      </c>
    </row>
    <row r="192" spans="1:12" x14ac:dyDescent="0.2">
      <c r="A192" s="4" t="s">
        <v>170</v>
      </c>
      <c r="B192" s="5" t="s">
        <v>324</v>
      </c>
      <c r="C192" s="6">
        <v>6</v>
      </c>
      <c r="D192" s="4">
        <v>0.18620400000000001</v>
      </c>
      <c r="E192" s="8">
        <v>1.0000000000000001E-5</v>
      </c>
      <c r="F192" s="5">
        <v>0.81378600000000001</v>
      </c>
      <c r="G192" s="6">
        <v>190</v>
      </c>
      <c r="H192" s="4">
        <v>0.114301</v>
      </c>
      <c r="I192" s="5">
        <v>1.0000000000000001E-5</v>
      </c>
      <c r="J192" s="5">
        <v>1.0000000000000001E-5</v>
      </c>
      <c r="K192" s="5">
        <v>0.88567899999999999</v>
      </c>
      <c r="L192" s="6">
        <v>221</v>
      </c>
    </row>
    <row r="193" spans="1:12" x14ac:dyDescent="0.2">
      <c r="A193" s="4" t="s">
        <v>171</v>
      </c>
      <c r="B193" s="5" t="s">
        <v>324</v>
      </c>
      <c r="C193" s="6">
        <v>6</v>
      </c>
      <c r="D193" s="4">
        <v>0.185478</v>
      </c>
      <c r="E193" s="8">
        <v>1.0000000000000001E-5</v>
      </c>
      <c r="F193" s="5">
        <v>0.81451200000000001</v>
      </c>
      <c r="G193" s="6">
        <v>191</v>
      </c>
      <c r="H193" s="4">
        <v>0.12717600000000001</v>
      </c>
      <c r="I193" s="5">
        <v>1.0000000000000001E-5</v>
      </c>
      <c r="J193" s="5">
        <v>1.0000000000000001E-5</v>
      </c>
      <c r="K193" s="5">
        <v>0.87280400000000002</v>
      </c>
      <c r="L193" s="6">
        <v>215</v>
      </c>
    </row>
    <row r="194" spans="1:12" x14ac:dyDescent="0.2">
      <c r="A194" s="4" t="s">
        <v>172</v>
      </c>
      <c r="B194" s="5" t="s">
        <v>324</v>
      </c>
      <c r="C194" s="6">
        <v>6</v>
      </c>
      <c r="D194" s="4">
        <v>0.18476699999999999</v>
      </c>
      <c r="E194" s="8">
        <v>1.0000000000000001E-5</v>
      </c>
      <c r="F194" s="5">
        <v>0.81522300000000003</v>
      </c>
      <c r="G194" s="6">
        <v>192</v>
      </c>
      <c r="H194" s="4">
        <v>0.10366599999999999</v>
      </c>
      <c r="I194" s="5">
        <v>1.0000000000000001E-5</v>
      </c>
      <c r="J194" s="5">
        <v>1.0000000000000001E-5</v>
      </c>
      <c r="K194" s="5">
        <v>0.89631400000000006</v>
      </c>
      <c r="L194" s="6">
        <v>227</v>
      </c>
    </row>
    <row r="195" spans="1:12" x14ac:dyDescent="0.2">
      <c r="A195" s="4" t="s">
        <v>173</v>
      </c>
      <c r="B195" s="5" t="s">
        <v>324</v>
      </c>
      <c r="C195" s="6">
        <v>6</v>
      </c>
      <c r="D195" s="4">
        <v>0.18446100000000001</v>
      </c>
      <c r="E195" s="8">
        <v>1.0000000000000001E-5</v>
      </c>
      <c r="F195" s="5">
        <v>0.81552899999999995</v>
      </c>
      <c r="G195" s="6">
        <v>193</v>
      </c>
      <c r="H195" s="4">
        <v>0.12559300000000001</v>
      </c>
      <c r="I195" s="5">
        <v>1.0000000000000001E-5</v>
      </c>
      <c r="J195" s="5">
        <v>1.0000000000000001E-5</v>
      </c>
      <c r="K195" s="5">
        <v>0.87438700000000003</v>
      </c>
      <c r="L195" s="6">
        <v>219</v>
      </c>
    </row>
    <row r="196" spans="1:12" x14ac:dyDescent="0.2">
      <c r="A196" s="4" t="s">
        <v>174</v>
      </c>
      <c r="B196" s="5" t="s">
        <v>324</v>
      </c>
      <c r="C196" s="6">
        <v>6</v>
      </c>
      <c r="D196" s="4">
        <v>0.17950099999999999</v>
      </c>
      <c r="E196" s="8">
        <v>1.0000000000000001E-5</v>
      </c>
      <c r="F196" s="5">
        <v>0.82048900000000002</v>
      </c>
      <c r="G196" s="6">
        <v>194</v>
      </c>
      <c r="H196" s="4">
        <v>0.124461</v>
      </c>
      <c r="I196" s="5">
        <v>1.0000000000000001E-5</v>
      </c>
      <c r="J196" s="5">
        <v>1.0000000000000001E-5</v>
      </c>
      <c r="K196" s="5">
        <v>0.87551900000000005</v>
      </c>
      <c r="L196" s="6">
        <v>220</v>
      </c>
    </row>
    <row r="197" spans="1:12" x14ac:dyDescent="0.2">
      <c r="A197" s="4" t="s">
        <v>175</v>
      </c>
      <c r="B197" s="5" t="s">
        <v>324</v>
      </c>
      <c r="C197" s="6">
        <v>6</v>
      </c>
      <c r="D197" s="4">
        <v>0.17563300000000001</v>
      </c>
      <c r="E197" s="8">
        <v>1.0000000000000001E-5</v>
      </c>
      <c r="F197" s="5">
        <v>0.82435700000000001</v>
      </c>
      <c r="G197" s="6">
        <v>195</v>
      </c>
      <c r="H197" s="4">
        <v>0.101048</v>
      </c>
      <c r="I197" s="5">
        <v>1.0000000000000001E-5</v>
      </c>
      <c r="J197" s="5">
        <v>1.0000000000000001E-5</v>
      </c>
      <c r="K197" s="5">
        <v>0.89893199999999995</v>
      </c>
      <c r="L197" s="6">
        <v>228</v>
      </c>
    </row>
    <row r="198" spans="1:12" x14ac:dyDescent="0.2">
      <c r="A198" s="4" t="s">
        <v>176</v>
      </c>
      <c r="B198" s="5" t="s">
        <v>324</v>
      </c>
      <c r="C198" s="6">
        <v>6</v>
      </c>
      <c r="D198" s="4">
        <v>0.175204</v>
      </c>
      <c r="E198" s="8">
        <v>1.0000000000000001E-5</v>
      </c>
      <c r="F198" s="5">
        <v>0.82478600000000002</v>
      </c>
      <c r="G198" s="6">
        <v>196</v>
      </c>
      <c r="H198" s="4">
        <v>0.109933</v>
      </c>
      <c r="I198" s="5">
        <v>1.0000000000000001E-5</v>
      </c>
      <c r="J198" s="5">
        <v>1.0000000000000001E-5</v>
      </c>
      <c r="K198" s="5">
        <v>0.89004700000000003</v>
      </c>
      <c r="L198" s="6">
        <v>225</v>
      </c>
    </row>
    <row r="199" spans="1:12" x14ac:dyDescent="0.2">
      <c r="A199" s="4" t="s">
        <v>177</v>
      </c>
      <c r="B199" s="5" t="s">
        <v>324</v>
      </c>
      <c r="C199" s="6">
        <v>6</v>
      </c>
      <c r="D199" s="4">
        <v>0.17502499999999999</v>
      </c>
      <c r="E199" s="8">
        <v>1.0000000000000001E-5</v>
      </c>
      <c r="F199" s="5">
        <v>0.82496499999999995</v>
      </c>
      <c r="G199" s="6">
        <v>197</v>
      </c>
      <c r="H199" s="4">
        <v>0.11398</v>
      </c>
      <c r="I199" s="5">
        <v>1.0000000000000001E-5</v>
      </c>
      <c r="J199" s="5">
        <v>1.0000000000000001E-5</v>
      </c>
      <c r="K199" s="5">
        <v>0.88600000000000001</v>
      </c>
      <c r="L199" s="6">
        <v>222</v>
      </c>
    </row>
    <row r="200" spans="1:12" x14ac:dyDescent="0.2">
      <c r="A200" s="4" t="s">
        <v>178</v>
      </c>
      <c r="B200" s="5" t="s">
        <v>324</v>
      </c>
      <c r="C200" s="6">
        <v>6</v>
      </c>
      <c r="D200" s="4">
        <v>0.17350399999999999</v>
      </c>
      <c r="E200" s="8">
        <v>1.0000000000000001E-5</v>
      </c>
      <c r="F200" s="5">
        <v>0.82648600000000005</v>
      </c>
      <c r="G200" s="6">
        <v>198</v>
      </c>
      <c r="H200" s="4">
        <v>0.131463</v>
      </c>
      <c r="I200" s="5">
        <v>1.0000000000000001E-5</v>
      </c>
      <c r="J200" s="5">
        <v>9.8597000000000004E-2</v>
      </c>
      <c r="K200" s="5">
        <v>0.76993</v>
      </c>
      <c r="L200" s="6">
        <v>131</v>
      </c>
    </row>
    <row r="201" spans="1:12" x14ac:dyDescent="0.2">
      <c r="A201" s="4" t="s">
        <v>179</v>
      </c>
      <c r="B201" s="5" t="s">
        <v>324</v>
      </c>
      <c r="C201" s="6">
        <v>6</v>
      </c>
      <c r="D201" s="4">
        <v>0.16034799999999999</v>
      </c>
      <c r="E201" s="8">
        <v>1.0000000000000001E-5</v>
      </c>
      <c r="F201" s="5">
        <v>0.839642</v>
      </c>
      <c r="G201" s="6">
        <v>199</v>
      </c>
      <c r="H201" s="4">
        <v>9.9914000000000003E-2</v>
      </c>
      <c r="I201" s="5">
        <v>1.0000000000000001E-5</v>
      </c>
      <c r="J201" s="5">
        <v>1.0000000000000001E-5</v>
      </c>
      <c r="K201" s="5">
        <v>0.90006600000000003</v>
      </c>
      <c r="L201" s="6">
        <v>229</v>
      </c>
    </row>
    <row r="202" spans="1:12" x14ac:dyDescent="0.2">
      <c r="A202" s="4" t="s">
        <v>180</v>
      </c>
      <c r="B202" s="5" t="s">
        <v>324</v>
      </c>
      <c r="C202" s="6">
        <v>6</v>
      </c>
      <c r="D202" s="4">
        <v>0.15703300000000001</v>
      </c>
      <c r="E202" s="8">
        <v>1.0000000000000001E-5</v>
      </c>
      <c r="F202" s="5">
        <v>0.84295699999999996</v>
      </c>
      <c r="G202" s="6">
        <v>200</v>
      </c>
      <c r="H202" s="4">
        <v>0.10838100000000001</v>
      </c>
      <c r="I202" s="5">
        <v>1.0000000000000001E-5</v>
      </c>
      <c r="J202" s="5">
        <v>1.0000000000000001E-5</v>
      </c>
      <c r="K202" s="5">
        <v>0.89159900000000003</v>
      </c>
      <c r="L202" s="6">
        <v>226</v>
      </c>
    </row>
    <row r="203" spans="1:12" x14ac:dyDescent="0.2">
      <c r="A203" s="4" t="s">
        <v>181</v>
      </c>
      <c r="B203" s="5" t="s">
        <v>324</v>
      </c>
      <c r="C203" s="6">
        <v>6</v>
      </c>
      <c r="D203" s="4">
        <v>0.155359</v>
      </c>
      <c r="E203" s="8">
        <v>1.0000000000000001E-5</v>
      </c>
      <c r="F203" s="5">
        <v>0.84463100000000002</v>
      </c>
      <c r="G203" s="6">
        <v>201</v>
      </c>
      <c r="H203" s="4">
        <v>8.4084000000000006E-2</v>
      </c>
      <c r="I203" s="5">
        <v>9.4399999999999996E-4</v>
      </c>
      <c r="J203" s="5">
        <v>1.0000000000000001E-5</v>
      </c>
      <c r="K203" s="5">
        <v>0.91496100000000002</v>
      </c>
      <c r="L203" s="6">
        <v>237</v>
      </c>
    </row>
    <row r="204" spans="1:12" x14ac:dyDescent="0.2">
      <c r="A204" s="4" t="s">
        <v>182</v>
      </c>
      <c r="B204" s="5" t="s">
        <v>324</v>
      </c>
      <c r="C204" s="6">
        <v>6</v>
      </c>
      <c r="D204" s="4">
        <v>0.150925</v>
      </c>
      <c r="E204" s="8">
        <v>1.0000000000000001E-5</v>
      </c>
      <c r="F204" s="5">
        <v>0.84906499999999996</v>
      </c>
      <c r="G204" s="6">
        <v>202</v>
      </c>
      <c r="H204" s="4">
        <v>9.8715999999999998E-2</v>
      </c>
      <c r="I204" s="5">
        <v>1.0000000000000001E-5</v>
      </c>
      <c r="J204" s="5">
        <v>1.0000000000000001E-5</v>
      </c>
      <c r="K204" s="5">
        <v>0.90126399999999995</v>
      </c>
      <c r="L204" s="6">
        <v>230</v>
      </c>
    </row>
    <row r="205" spans="1:12" x14ac:dyDescent="0.2">
      <c r="A205" s="4" t="s">
        <v>183</v>
      </c>
      <c r="B205" s="5" t="s">
        <v>324</v>
      </c>
      <c r="C205" s="6">
        <v>6</v>
      </c>
      <c r="D205" s="4">
        <v>0.150282</v>
      </c>
      <c r="E205" s="8">
        <v>1.0000000000000001E-5</v>
      </c>
      <c r="F205" s="5">
        <v>0.84970800000000002</v>
      </c>
      <c r="G205" s="6">
        <v>203</v>
      </c>
      <c r="H205" s="4">
        <v>8.2665000000000002E-2</v>
      </c>
      <c r="I205" s="5">
        <v>1.0000000000000001E-5</v>
      </c>
      <c r="J205" s="5">
        <v>1.0000000000000001E-5</v>
      </c>
      <c r="K205" s="5">
        <v>0.91731499999999999</v>
      </c>
      <c r="L205" s="6">
        <v>240</v>
      </c>
    </row>
    <row r="206" spans="1:12" x14ac:dyDescent="0.2">
      <c r="A206" s="4" t="s">
        <v>184</v>
      </c>
      <c r="B206" s="5" t="s">
        <v>324</v>
      </c>
      <c r="C206" s="6">
        <v>6</v>
      </c>
      <c r="D206" s="4">
        <v>0.15018999999999999</v>
      </c>
      <c r="E206" s="8">
        <v>1.0000000000000001E-5</v>
      </c>
      <c r="F206" s="5">
        <v>0.8498</v>
      </c>
      <c r="G206" s="6">
        <v>204</v>
      </c>
      <c r="H206" s="4">
        <v>9.2451000000000005E-2</v>
      </c>
      <c r="I206" s="5">
        <v>1.0000000000000001E-5</v>
      </c>
      <c r="J206" s="5">
        <v>1.0000000000000001E-5</v>
      </c>
      <c r="K206" s="5">
        <v>0.90752900000000003</v>
      </c>
      <c r="L206" s="6">
        <v>234</v>
      </c>
    </row>
    <row r="207" spans="1:12" x14ac:dyDescent="0.2">
      <c r="A207" s="4" t="s">
        <v>185</v>
      </c>
      <c r="B207" s="5" t="s">
        <v>324</v>
      </c>
      <c r="C207" s="6">
        <v>6</v>
      </c>
      <c r="D207" s="4">
        <v>0.149922</v>
      </c>
      <c r="E207" s="8">
        <v>1.0000000000000001E-5</v>
      </c>
      <c r="F207" s="5">
        <v>0.85006800000000005</v>
      </c>
      <c r="G207" s="6">
        <v>205</v>
      </c>
      <c r="H207" s="4">
        <v>9.826E-2</v>
      </c>
      <c r="I207" s="5">
        <v>1.0000000000000001E-5</v>
      </c>
      <c r="J207" s="5">
        <v>1.0000000000000001E-5</v>
      </c>
      <c r="K207" s="5">
        <v>0.90171999999999997</v>
      </c>
      <c r="L207" s="6">
        <v>231</v>
      </c>
    </row>
    <row r="208" spans="1:12" x14ac:dyDescent="0.2">
      <c r="A208" s="4" t="s">
        <v>186</v>
      </c>
      <c r="B208" s="5" t="s">
        <v>324</v>
      </c>
      <c r="C208" s="6">
        <v>6</v>
      </c>
      <c r="D208" s="4">
        <v>0.14949599999999999</v>
      </c>
      <c r="E208" s="8">
        <v>1.0000000000000001E-5</v>
      </c>
      <c r="F208" s="5">
        <v>0.85049399999999997</v>
      </c>
      <c r="G208" s="6">
        <v>206</v>
      </c>
      <c r="H208" s="4">
        <v>8.6457999999999993E-2</v>
      </c>
      <c r="I208" s="5">
        <v>1.0000000000000001E-5</v>
      </c>
      <c r="J208" s="5">
        <v>1.0000000000000001E-5</v>
      </c>
      <c r="K208" s="5">
        <v>0.91352199999999995</v>
      </c>
      <c r="L208" s="6">
        <v>236</v>
      </c>
    </row>
    <row r="209" spans="1:12" x14ac:dyDescent="0.2">
      <c r="A209" s="4" t="s">
        <v>187</v>
      </c>
      <c r="B209" s="5" t="s">
        <v>324</v>
      </c>
      <c r="C209" s="6">
        <v>6</v>
      </c>
      <c r="D209" s="4">
        <v>0.14876700000000001</v>
      </c>
      <c r="E209" s="8">
        <v>1.0000000000000001E-5</v>
      </c>
      <c r="F209" s="5">
        <v>0.85122299999999995</v>
      </c>
      <c r="G209" s="6">
        <v>207</v>
      </c>
      <c r="H209" s="4">
        <v>9.2709E-2</v>
      </c>
      <c r="I209" s="5">
        <v>1.0000000000000001E-5</v>
      </c>
      <c r="J209" s="5">
        <v>1.0000000000000001E-5</v>
      </c>
      <c r="K209" s="5">
        <v>0.90727100000000005</v>
      </c>
      <c r="L209" s="6">
        <v>233</v>
      </c>
    </row>
    <row r="210" spans="1:12" x14ac:dyDescent="0.2">
      <c r="A210" s="4" t="s">
        <v>188</v>
      </c>
      <c r="B210" s="5" t="s">
        <v>324</v>
      </c>
      <c r="C210" s="6">
        <v>6</v>
      </c>
      <c r="D210" s="4">
        <v>0.14860499999999999</v>
      </c>
      <c r="E210" s="8">
        <v>1.0000000000000001E-5</v>
      </c>
      <c r="F210" s="5">
        <v>0.85138499999999995</v>
      </c>
      <c r="G210" s="6">
        <v>208</v>
      </c>
      <c r="H210" s="4">
        <v>7.8202999999999995E-2</v>
      </c>
      <c r="I210" s="5">
        <v>1.0000000000000001E-5</v>
      </c>
      <c r="J210" s="5">
        <v>1.0000000000000001E-5</v>
      </c>
      <c r="K210" s="5">
        <v>0.92177699999999996</v>
      </c>
      <c r="L210" s="6">
        <v>243</v>
      </c>
    </row>
    <row r="211" spans="1:12" x14ac:dyDescent="0.2">
      <c r="A211" s="4" t="s">
        <v>189</v>
      </c>
      <c r="B211" s="5" t="s">
        <v>324</v>
      </c>
      <c r="C211" s="6">
        <v>6</v>
      </c>
      <c r="D211" s="4">
        <v>0.147142</v>
      </c>
      <c r="E211" s="8">
        <v>1.0000000000000001E-5</v>
      </c>
      <c r="F211" s="5">
        <v>0.85284800000000005</v>
      </c>
      <c r="G211" s="6">
        <v>209</v>
      </c>
      <c r="H211" s="4">
        <v>8.7656999999999999E-2</v>
      </c>
      <c r="I211" s="5">
        <v>1.0000000000000001E-5</v>
      </c>
      <c r="J211" s="5">
        <v>1.0000000000000001E-5</v>
      </c>
      <c r="K211" s="5">
        <v>0.912323</v>
      </c>
      <c r="L211" s="6">
        <v>235</v>
      </c>
    </row>
    <row r="212" spans="1:12" x14ac:dyDescent="0.2">
      <c r="A212" s="4" t="s">
        <v>190</v>
      </c>
      <c r="B212" s="5" t="s">
        <v>324</v>
      </c>
      <c r="C212" s="6">
        <v>6</v>
      </c>
      <c r="D212" s="4">
        <v>0.14702599999999999</v>
      </c>
      <c r="E212" s="8">
        <v>1.0000000000000001E-5</v>
      </c>
      <c r="F212" s="5">
        <v>0.85296400000000006</v>
      </c>
      <c r="G212" s="6">
        <v>210</v>
      </c>
      <c r="H212" s="4">
        <v>9.3965999999999994E-2</v>
      </c>
      <c r="I212" s="5">
        <v>1.0000000000000001E-5</v>
      </c>
      <c r="J212" s="5">
        <v>1.0000000000000001E-5</v>
      </c>
      <c r="K212" s="5">
        <v>0.90601399999999999</v>
      </c>
      <c r="L212" s="6">
        <v>232</v>
      </c>
    </row>
    <row r="213" spans="1:12" x14ac:dyDescent="0.2">
      <c r="A213" s="4" t="s">
        <v>191</v>
      </c>
      <c r="B213" s="5" t="s">
        <v>324</v>
      </c>
      <c r="C213" s="6">
        <v>6</v>
      </c>
      <c r="D213" s="4">
        <v>0.141567</v>
      </c>
      <c r="E213" s="8">
        <v>1.0000000000000001E-5</v>
      </c>
      <c r="F213" s="5">
        <v>0.85842300000000005</v>
      </c>
      <c r="G213" s="6">
        <v>211</v>
      </c>
      <c r="H213" s="4">
        <v>8.294E-2</v>
      </c>
      <c r="I213" s="5">
        <v>1.0000000000000001E-5</v>
      </c>
      <c r="J213" s="5">
        <v>1.0000000000000001E-5</v>
      </c>
      <c r="K213" s="5">
        <v>0.91703999999999997</v>
      </c>
      <c r="L213" s="6">
        <v>238</v>
      </c>
    </row>
    <row r="214" spans="1:12" x14ac:dyDescent="0.2">
      <c r="A214" s="4" t="s">
        <v>192</v>
      </c>
      <c r="B214" s="5" t="s">
        <v>324</v>
      </c>
      <c r="C214" s="6">
        <v>6</v>
      </c>
      <c r="D214" s="4">
        <v>0.14071700000000001</v>
      </c>
      <c r="E214" s="8">
        <v>1.0000000000000001E-5</v>
      </c>
      <c r="F214" s="5">
        <v>0.85927299999999995</v>
      </c>
      <c r="G214" s="6">
        <v>212</v>
      </c>
      <c r="H214" s="4">
        <v>7.9201999999999995E-2</v>
      </c>
      <c r="I214" s="5">
        <v>1.0000000000000001E-5</v>
      </c>
      <c r="J214" s="5">
        <v>1.0000000000000001E-5</v>
      </c>
      <c r="K214" s="5">
        <v>0.92077799999999999</v>
      </c>
      <c r="L214" s="6">
        <v>241</v>
      </c>
    </row>
    <row r="215" spans="1:12" x14ac:dyDescent="0.2">
      <c r="A215" s="4" t="s">
        <v>193</v>
      </c>
      <c r="B215" s="5" t="s">
        <v>324</v>
      </c>
      <c r="C215" s="6">
        <v>6</v>
      </c>
      <c r="D215" s="4">
        <v>0.13531599999999999</v>
      </c>
      <c r="E215" s="8">
        <v>1.0000000000000001E-5</v>
      </c>
      <c r="F215" s="5">
        <v>0.86467400000000005</v>
      </c>
      <c r="G215" s="6">
        <v>213</v>
      </c>
      <c r="H215" s="4">
        <v>9.8113000000000006E-2</v>
      </c>
      <c r="I215" s="5">
        <v>1.0000000000000001E-5</v>
      </c>
      <c r="J215" s="5">
        <v>0.12986400000000001</v>
      </c>
      <c r="K215" s="5">
        <v>0.77201299999999995</v>
      </c>
      <c r="L215" s="6">
        <v>128</v>
      </c>
    </row>
    <row r="216" spans="1:12" x14ac:dyDescent="0.2">
      <c r="A216" s="4" t="s">
        <v>194</v>
      </c>
      <c r="B216" s="5" t="s">
        <v>324</v>
      </c>
      <c r="C216" s="6">
        <v>6</v>
      </c>
      <c r="D216" s="4">
        <v>0.13363</v>
      </c>
      <c r="E216" s="8">
        <v>1.0000000000000001E-5</v>
      </c>
      <c r="F216" s="5">
        <v>0.86636000000000002</v>
      </c>
      <c r="G216" s="6">
        <v>214</v>
      </c>
      <c r="H216" s="4">
        <v>8.0014000000000002E-2</v>
      </c>
      <c r="I216" s="5">
        <v>1.0000000000000001E-5</v>
      </c>
      <c r="J216" s="5">
        <v>2.0542000000000001E-2</v>
      </c>
      <c r="K216" s="5">
        <v>0.89943399999999996</v>
      </c>
      <c r="L216" s="6">
        <v>142</v>
      </c>
    </row>
    <row r="217" spans="1:12" x14ac:dyDescent="0.2">
      <c r="A217" s="4" t="s">
        <v>195</v>
      </c>
      <c r="B217" s="5" t="s">
        <v>324</v>
      </c>
      <c r="C217" s="6">
        <v>6</v>
      </c>
      <c r="D217" s="4">
        <v>0.13277600000000001</v>
      </c>
      <c r="E217" s="8">
        <v>1.0000000000000001E-5</v>
      </c>
      <c r="F217" s="5">
        <v>0.86721400000000004</v>
      </c>
      <c r="G217" s="6">
        <v>215</v>
      </c>
      <c r="H217" s="4">
        <v>7.8361E-2</v>
      </c>
      <c r="I217" s="5">
        <v>1.0000000000000001E-5</v>
      </c>
      <c r="J217" s="5">
        <v>1.0000000000000001E-5</v>
      </c>
      <c r="K217" s="5">
        <v>0.92161899999999997</v>
      </c>
      <c r="L217" s="6">
        <v>242</v>
      </c>
    </row>
    <row r="218" spans="1:12" x14ac:dyDescent="0.2">
      <c r="A218" s="4" t="s">
        <v>196</v>
      </c>
      <c r="B218" s="5" t="s">
        <v>324</v>
      </c>
      <c r="C218" s="6">
        <v>6</v>
      </c>
      <c r="D218" s="4">
        <v>0.132273</v>
      </c>
      <c r="E218" s="8">
        <v>1.0000000000000001E-5</v>
      </c>
      <c r="F218" s="5">
        <v>0.86771699999999996</v>
      </c>
      <c r="G218" s="6">
        <v>216</v>
      </c>
      <c r="H218" s="4">
        <v>7.0118E-2</v>
      </c>
      <c r="I218" s="5">
        <v>1.0000000000000001E-5</v>
      </c>
      <c r="J218" s="5">
        <v>1.0000000000000001E-5</v>
      </c>
      <c r="K218" s="5">
        <v>0.92986199999999997</v>
      </c>
      <c r="L218" s="6">
        <v>246</v>
      </c>
    </row>
    <row r="219" spans="1:12" x14ac:dyDescent="0.2">
      <c r="A219" s="4" t="s">
        <v>197</v>
      </c>
      <c r="B219" s="5" t="s">
        <v>324</v>
      </c>
      <c r="C219" s="6">
        <v>6</v>
      </c>
      <c r="D219" s="4">
        <v>0.13187299999999999</v>
      </c>
      <c r="E219" s="8">
        <v>1.0000000000000001E-5</v>
      </c>
      <c r="F219" s="5">
        <v>0.86811700000000003</v>
      </c>
      <c r="G219" s="6">
        <v>217</v>
      </c>
      <c r="H219" s="4">
        <v>7.4650999999999995E-2</v>
      </c>
      <c r="I219" s="5">
        <v>1.0000000000000001E-5</v>
      </c>
      <c r="J219" s="5">
        <v>1.0000000000000001E-5</v>
      </c>
      <c r="K219" s="5">
        <v>0.92532899999999996</v>
      </c>
      <c r="L219" s="6">
        <v>245</v>
      </c>
    </row>
    <row r="220" spans="1:12" x14ac:dyDescent="0.2">
      <c r="A220" s="4" t="s">
        <v>198</v>
      </c>
      <c r="B220" s="5" t="s">
        <v>324</v>
      </c>
      <c r="C220" s="6">
        <v>6</v>
      </c>
      <c r="D220" s="4">
        <v>0.12736800000000001</v>
      </c>
      <c r="E220" s="8">
        <v>1.0000000000000001E-5</v>
      </c>
      <c r="F220" s="5">
        <v>0.87262200000000001</v>
      </c>
      <c r="G220" s="6">
        <v>218</v>
      </c>
      <c r="H220" s="4">
        <v>7.5809000000000001E-2</v>
      </c>
      <c r="I220" s="5">
        <v>1.0000000000000001E-5</v>
      </c>
      <c r="J220" s="5">
        <v>1.0000000000000001E-5</v>
      </c>
      <c r="K220" s="5">
        <v>0.92417099999999996</v>
      </c>
      <c r="L220" s="6">
        <v>244</v>
      </c>
    </row>
    <row r="221" spans="1:12" x14ac:dyDescent="0.2">
      <c r="A221" s="4" t="s">
        <v>199</v>
      </c>
      <c r="B221" s="5" t="s">
        <v>324</v>
      </c>
      <c r="C221" s="6">
        <v>6</v>
      </c>
      <c r="D221" s="4">
        <v>0.12558</v>
      </c>
      <c r="E221" s="8">
        <v>1.0000000000000001E-5</v>
      </c>
      <c r="F221" s="5">
        <v>0.87441000000000002</v>
      </c>
      <c r="G221" s="6">
        <v>219</v>
      </c>
      <c r="H221" s="4">
        <v>6.1297999999999998E-2</v>
      </c>
      <c r="I221" s="5">
        <v>1.72E-3</v>
      </c>
      <c r="J221" s="5">
        <v>1.0000000000000001E-5</v>
      </c>
      <c r="K221" s="5">
        <v>0.93697200000000003</v>
      </c>
      <c r="L221" s="6">
        <v>250</v>
      </c>
    </row>
    <row r="222" spans="1:12" x14ac:dyDescent="0.2">
      <c r="A222" s="4" t="s">
        <v>200</v>
      </c>
      <c r="B222" s="5" t="s">
        <v>324</v>
      </c>
      <c r="C222" s="6">
        <v>6</v>
      </c>
      <c r="D222" s="4">
        <v>0.125219</v>
      </c>
      <c r="E222" s="8">
        <v>1.0000000000000001E-5</v>
      </c>
      <c r="F222" s="5">
        <v>0.87477099999999997</v>
      </c>
      <c r="G222" s="6">
        <v>220</v>
      </c>
      <c r="H222" s="4">
        <v>4.9177999999999999E-2</v>
      </c>
      <c r="I222" s="5">
        <v>1.4E-5</v>
      </c>
      <c r="J222" s="5">
        <v>1.0000000000000001E-5</v>
      </c>
      <c r="K222" s="5">
        <v>0.95079800000000003</v>
      </c>
      <c r="L222" s="6">
        <v>255</v>
      </c>
    </row>
    <row r="223" spans="1:12" x14ac:dyDescent="0.2">
      <c r="A223" s="4" t="s">
        <v>201</v>
      </c>
      <c r="B223" s="5" t="s">
        <v>324</v>
      </c>
      <c r="C223" s="6">
        <v>6</v>
      </c>
      <c r="D223" s="4">
        <v>0.12512200000000001</v>
      </c>
      <c r="E223" s="8">
        <v>1.0000000000000001E-5</v>
      </c>
      <c r="F223" s="5">
        <v>0.87486799999999998</v>
      </c>
      <c r="G223" s="6">
        <v>221</v>
      </c>
      <c r="H223" s="4">
        <v>5.9628E-2</v>
      </c>
      <c r="I223" s="5">
        <v>1.0000000000000001E-5</v>
      </c>
      <c r="J223" s="5">
        <v>1.0000000000000001E-5</v>
      </c>
      <c r="K223" s="5">
        <v>0.94035199999999997</v>
      </c>
      <c r="L223" s="6">
        <v>252</v>
      </c>
    </row>
    <row r="224" spans="1:12" x14ac:dyDescent="0.2">
      <c r="A224" s="4" t="s">
        <v>202</v>
      </c>
      <c r="B224" s="5" t="s">
        <v>324</v>
      </c>
      <c r="C224" s="6">
        <v>6</v>
      </c>
      <c r="D224" s="4">
        <v>0.124554</v>
      </c>
      <c r="E224" s="8">
        <v>1.0000000000000001E-5</v>
      </c>
      <c r="F224" s="5">
        <v>0.87543599999999999</v>
      </c>
      <c r="G224" s="6">
        <v>222</v>
      </c>
      <c r="H224" s="4">
        <v>6.5338999999999994E-2</v>
      </c>
      <c r="I224" s="5">
        <v>1.0000000000000001E-5</v>
      </c>
      <c r="J224" s="5">
        <v>1.0000000000000001E-5</v>
      </c>
      <c r="K224" s="5">
        <v>0.93464100000000006</v>
      </c>
      <c r="L224" s="6">
        <v>248</v>
      </c>
    </row>
    <row r="225" spans="1:12" x14ac:dyDescent="0.2">
      <c r="A225" s="4" t="s">
        <v>203</v>
      </c>
      <c r="B225" s="5" t="s">
        <v>324</v>
      </c>
      <c r="C225" s="6">
        <v>6</v>
      </c>
      <c r="D225" s="4">
        <v>0.12183099999999999</v>
      </c>
      <c r="E225" s="8">
        <v>1.0000000000000001E-5</v>
      </c>
      <c r="F225" s="5">
        <v>0.87815900000000002</v>
      </c>
      <c r="G225" s="6">
        <v>223</v>
      </c>
      <c r="H225" s="4">
        <v>6.6240999999999994E-2</v>
      </c>
      <c r="I225" s="5">
        <v>1.0000000000000001E-5</v>
      </c>
      <c r="J225" s="5">
        <v>1.0000000000000001E-5</v>
      </c>
      <c r="K225" s="5">
        <v>0.93373899999999999</v>
      </c>
      <c r="L225" s="6">
        <v>247</v>
      </c>
    </row>
    <row r="226" spans="1:12" x14ac:dyDescent="0.2">
      <c r="A226" s="4" t="s">
        <v>204</v>
      </c>
      <c r="B226" s="5" t="s">
        <v>324</v>
      </c>
      <c r="C226" s="6">
        <v>6</v>
      </c>
      <c r="D226" s="4">
        <v>0.121813</v>
      </c>
      <c r="E226" s="8">
        <v>1.0000000000000001E-5</v>
      </c>
      <c r="F226" s="5">
        <v>0.87817699999999999</v>
      </c>
      <c r="G226" s="6">
        <v>224</v>
      </c>
      <c r="H226" s="4">
        <v>7.5849E-2</v>
      </c>
      <c r="I226" s="5">
        <v>1.0000000000000001E-5</v>
      </c>
      <c r="J226" s="5">
        <v>0.13655900000000001</v>
      </c>
      <c r="K226" s="5">
        <v>0.787582</v>
      </c>
      <c r="L226" s="6">
        <v>126</v>
      </c>
    </row>
    <row r="227" spans="1:12" x14ac:dyDescent="0.2">
      <c r="A227" s="4" t="s">
        <v>205</v>
      </c>
      <c r="B227" s="5" t="s">
        <v>324</v>
      </c>
      <c r="C227" s="6">
        <v>6</v>
      </c>
      <c r="D227" s="4">
        <v>0.121701</v>
      </c>
      <c r="E227" s="8">
        <v>1.0000000000000001E-5</v>
      </c>
      <c r="F227" s="5">
        <v>0.87828899999999999</v>
      </c>
      <c r="G227" s="6">
        <v>225</v>
      </c>
      <c r="H227" s="4">
        <v>6.1573999999999997E-2</v>
      </c>
      <c r="I227" s="5">
        <v>1.0000000000000001E-5</v>
      </c>
      <c r="J227" s="5">
        <v>1.0000000000000001E-5</v>
      </c>
      <c r="K227" s="5">
        <v>0.93840599999999996</v>
      </c>
      <c r="L227" s="6">
        <v>249</v>
      </c>
    </row>
    <row r="228" spans="1:12" x14ac:dyDescent="0.2">
      <c r="A228" s="4" t="s">
        <v>206</v>
      </c>
      <c r="B228" s="5" t="s">
        <v>324</v>
      </c>
      <c r="C228" s="6">
        <v>6</v>
      </c>
      <c r="D228" s="4">
        <v>0.113521</v>
      </c>
      <c r="E228" s="5">
        <v>6.9740000000000002E-3</v>
      </c>
      <c r="F228" s="5">
        <v>0.87950499999999998</v>
      </c>
      <c r="G228" s="6">
        <v>226</v>
      </c>
      <c r="H228" s="4">
        <v>6.5297999999999995E-2</v>
      </c>
      <c r="I228" s="5">
        <v>8.2100000000000003E-3</v>
      </c>
      <c r="J228" s="5">
        <v>8.7378999999999998E-2</v>
      </c>
      <c r="K228" s="5">
        <v>0.83911199999999997</v>
      </c>
      <c r="L228" s="6">
        <v>135</v>
      </c>
    </row>
    <row r="229" spans="1:12" x14ac:dyDescent="0.2">
      <c r="A229" s="4" t="s">
        <v>207</v>
      </c>
      <c r="B229" s="5" t="s">
        <v>324</v>
      </c>
      <c r="C229" s="6">
        <v>6</v>
      </c>
      <c r="D229" s="4">
        <v>0.117093</v>
      </c>
      <c r="E229" s="8">
        <v>1.0000000000000001E-5</v>
      </c>
      <c r="F229" s="5">
        <v>0.88289700000000004</v>
      </c>
      <c r="G229" s="6">
        <v>227</v>
      </c>
      <c r="H229" s="4">
        <v>6.1157999999999997E-2</v>
      </c>
      <c r="I229" s="5">
        <v>1.0000000000000001E-5</v>
      </c>
      <c r="J229" s="5">
        <v>1.0000000000000001E-5</v>
      </c>
      <c r="K229" s="5">
        <v>0.93882200000000005</v>
      </c>
      <c r="L229" s="6">
        <v>251</v>
      </c>
    </row>
    <row r="230" spans="1:12" x14ac:dyDescent="0.2">
      <c r="A230" s="4" t="s">
        <v>208</v>
      </c>
      <c r="B230" s="5" t="s">
        <v>324</v>
      </c>
      <c r="C230" s="6">
        <v>6</v>
      </c>
      <c r="D230" s="4">
        <v>0.111181</v>
      </c>
      <c r="E230" s="8">
        <v>1.0000000000000001E-5</v>
      </c>
      <c r="F230" s="5">
        <v>0.88880899999999996</v>
      </c>
      <c r="G230" s="6">
        <v>228</v>
      </c>
      <c r="H230" s="4">
        <v>4.7525999999999999E-2</v>
      </c>
      <c r="I230" s="5">
        <v>1.0000000000000001E-5</v>
      </c>
      <c r="J230" s="5">
        <v>1.0000000000000001E-5</v>
      </c>
      <c r="K230" s="5">
        <v>0.95245400000000002</v>
      </c>
      <c r="L230" s="6">
        <v>256</v>
      </c>
    </row>
    <row r="231" spans="1:12" x14ac:dyDescent="0.2">
      <c r="A231" s="4" t="s">
        <v>209</v>
      </c>
      <c r="B231" s="5" t="s">
        <v>324</v>
      </c>
      <c r="C231" s="6">
        <v>6</v>
      </c>
      <c r="D231" s="4">
        <v>9.6753000000000006E-2</v>
      </c>
      <c r="E231" s="5">
        <v>1.2411E-2</v>
      </c>
      <c r="F231" s="5">
        <v>0.89083500000000004</v>
      </c>
      <c r="G231" s="6">
        <v>229</v>
      </c>
      <c r="H231" s="4">
        <v>5.7931999999999997E-2</v>
      </c>
      <c r="I231" s="5">
        <v>8.9870000000000002E-3</v>
      </c>
      <c r="J231" s="5">
        <v>0.21315100000000001</v>
      </c>
      <c r="K231" s="5">
        <v>0.71992999999999996</v>
      </c>
      <c r="L231" s="6">
        <v>115</v>
      </c>
    </row>
    <row r="232" spans="1:12" x14ac:dyDescent="0.2">
      <c r="A232" s="4" t="s">
        <v>210</v>
      </c>
      <c r="B232" s="5" t="s">
        <v>324</v>
      </c>
      <c r="C232" s="6">
        <v>6</v>
      </c>
      <c r="D232" s="4">
        <v>0.10639</v>
      </c>
      <c r="E232" s="8">
        <v>1.0000000000000001E-5</v>
      </c>
      <c r="F232" s="5">
        <v>0.89359999999999995</v>
      </c>
      <c r="G232" s="6">
        <v>230</v>
      </c>
      <c r="H232" s="4">
        <v>5.6675999999999997E-2</v>
      </c>
      <c r="I232" s="5">
        <v>1.0000000000000001E-5</v>
      </c>
      <c r="J232" s="5">
        <v>1.0000000000000001E-5</v>
      </c>
      <c r="K232" s="5">
        <v>0.94330400000000003</v>
      </c>
      <c r="L232" s="6">
        <v>253</v>
      </c>
    </row>
    <row r="233" spans="1:12" x14ac:dyDescent="0.2">
      <c r="A233" s="4" t="s">
        <v>211</v>
      </c>
      <c r="B233" s="5" t="s">
        <v>324</v>
      </c>
      <c r="C233" s="6">
        <v>6</v>
      </c>
      <c r="D233" s="4">
        <v>9.8787E-2</v>
      </c>
      <c r="E233" s="8">
        <v>1.0000000000000001E-5</v>
      </c>
      <c r="F233" s="5">
        <v>0.90120299999999998</v>
      </c>
      <c r="G233" s="6">
        <v>231</v>
      </c>
      <c r="H233" s="4">
        <v>5.5671999999999999E-2</v>
      </c>
      <c r="I233" s="5">
        <v>1.0000000000000001E-5</v>
      </c>
      <c r="J233" s="5">
        <v>1.0000000000000001E-5</v>
      </c>
      <c r="K233" s="5">
        <v>0.94430800000000004</v>
      </c>
      <c r="L233" s="6">
        <v>254</v>
      </c>
    </row>
    <row r="234" spans="1:12" x14ac:dyDescent="0.2">
      <c r="A234" s="4" t="s">
        <v>212</v>
      </c>
      <c r="B234" s="5" t="s">
        <v>324</v>
      </c>
      <c r="C234" s="6">
        <v>6</v>
      </c>
      <c r="D234" s="4">
        <v>9.8254999999999995E-2</v>
      </c>
      <c r="E234" s="8">
        <v>1.0000000000000001E-5</v>
      </c>
      <c r="F234" s="5">
        <v>0.90173499999999995</v>
      </c>
      <c r="G234" s="6">
        <v>232</v>
      </c>
      <c r="H234" s="4">
        <v>4.6760000000000003E-2</v>
      </c>
      <c r="I234" s="5">
        <v>2.4199999999999998E-3</v>
      </c>
      <c r="J234" s="5">
        <v>1.0000000000000001E-5</v>
      </c>
      <c r="K234" s="5">
        <v>0.95081000000000004</v>
      </c>
      <c r="L234" s="6">
        <v>257</v>
      </c>
    </row>
    <row r="235" spans="1:12" x14ac:dyDescent="0.2">
      <c r="A235" s="4" t="s">
        <v>213</v>
      </c>
      <c r="B235" s="5" t="s">
        <v>324</v>
      </c>
      <c r="C235" s="6">
        <v>6</v>
      </c>
      <c r="D235" s="4">
        <v>9.2549999999999993E-2</v>
      </c>
      <c r="E235" s="8">
        <v>1.0000000000000001E-5</v>
      </c>
      <c r="F235" s="5">
        <v>0.90744000000000002</v>
      </c>
      <c r="G235" s="6">
        <v>233</v>
      </c>
      <c r="H235" s="4">
        <v>3.8200999999999999E-2</v>
      </c>
      <c r="I235" s="5">
        <v>1.0000000000000001E-5</v>
      </c>
      <c r="J235" s="5">
        <v>1.0000000000000001E-5</v>
      </c>
      <c r="K235" s="5">
        <v>0.96177900000000005</v>
      </c>
      <c r="L235" s="6">
        <v>259</v>
      </c>
    </row>
    <row r="236" spans="1:12" x14ac:dyDescent="0.2">
      <c r="A236" s="4" t="s">
        <v>214</v>
      </c>
      <c r="B236" s="5" t="s">
        <v>324</v>
      </c>
      <c r="C236" s="6">
        <v>6</v>
      </c>
      <c r="D236" s="4">
        <v>9.1564000000000006E-2</v>
      </c>
      <c r="E236" s="8">
        <v>1.0000000000000001E-5</v>
      </c>
      <c r="F236" s="5">
        <v>0.90842599999999996</v>
      </c>
      <c r="G236" s="6">
        <v>234</v>
      </c>
      <c r="H236" s="4">
        <v>3.0506999999999999E-2</v>
      </c>
      <c r="I236" s="5">
        <v>1.0000000000000001E-5</v>
      </c>
      <c r="J236" s="5">
        <v>1.0000000000000001E-5</v>
      </c>
      <c r="K236" s="5">
        <v>0.96947300000000003</v>
      </c>
      <c r="L236" s="6">
        <v>260</v>
      </c>
    </row>
    <row r="237" spans="1:12" x14ac:dyDescent="0.2">
      <c r="A237" s="4" t="s">
        <v>215</v>
      </c>
      <c r="B237" s="5" t="s">
        <v>324</v>
      </c>
      <c r="C237" s="6">
        <v>6</v>
      </c>
      <c r="D237" s="4">
        <v>8.8339000000000001E-2</v>
      </c>
      <c r="E237" s="8">
        <v>1.0000000000000001E-5</v>
      </c>
      <c r="F237" s="5">
        <v>0.91165099999999999</v>
      </c>
      <c r="G237" s="6">
        <v>235</v>
      </c>
      <c r="H237" s="4">
        <v>2.1477E-2</v>
      </c>
      <c r="I237" s="5">
        <v>1.0000000000000001E-5</v>
      </c>
      <c r="J237" s="5">
        <v>1.0000000000000001E-5</v>
      </c>
      <c r="K237" s="5">
        <v>0.97850300000000001</v>
      </c>
      <c r="L237" s="6">
        <v>265</v>
      </c>
    </row>
    <row r="238" spans="1:12" x14ac:dyDescent="0.2">
      <c r="A238" s="4" t="s">
        <v>216</v>
      </c>
      <c r="B238" s="5" t="s">
        <v>324</v>
      </c>
      <c r="C238" s="6">
        <v>6</v>
      </c>
      <c r="D238" s="4">
        <v>8.3213999999999996E-2</v>
      </c>
      <c r="E238" s="8">
        <v>1.0000000000000001E-5</v>
      </c>
      <c r="F238" s="5">
        <v>0.91677600000000004</v>
      </c>
      <c r="G238" s="6">
        <v>236</v>
      </c>
      <c r="H238" s="4">
        <v>3.9261999999999998E-2</v>
      </c>
      <c r="I238" s="5">
        <v>1.0000000000000001E-5</v>
      </c>
      <c r="J238" s="5">
        <v>1.0000000000000001E-5</v>
      </c>
      <c r="K238" s="5">
        <v>0.96071799999999996</v>
      </c>
      <c r="L238" s="6">
        <v>258</v>
      </c>
    </row>
    <row r="239" spans="1:12" x14ac:dyDescent="0.2">
      <c r="A239" s="4" t="s">
        <v>217</v>
      </c>
      <c r="B239" s="5" t="s">
        <v>324</v>
      </c>
      <c r="C239" s="6">
        <v>6</v>
      </c>
      <c r="D239" s="4">
        <v>8.1825999999999996E-2</v>
      </c>
      <c r="E239" s="8">
        <v>1.0000000000000001E-5</v>
      </c>
      <c r="F239" s="5">
        <v>0.91816399999999998</v>
      </c>
      <c r="G239" s="6">
        <v>237</v>
      </c>
      <c r="H239" s="4">
        <v>2.2955E-2</v>
      </c>
      <c r="I239" s="5">
        <v>1.0000000000000001E-5</v>
      </c>
      <c r="J239" s="5">
        <v>1.0000000000000001E-5</v>
      </c>
      <c r="K239" s="5">
        <v>0.97702500000000003</v>
      </c>
      <c r="L239" s="6">
        <v>263</v>
      </c>
    </row>
    <row r="240" spans="1:12" x14ac:dyDescent="0.2">
      <c r="A240" s="4" t="s">
        <v>218</v>
      </c>
      <c r="B240" s="5" t="s">
        <v>324</v>
      </c>
      <c r="C240" s="6">
        <v>6</v>
      </c>
      <c r="D240" s="4">
        <v>8.1154000000000004E-2</v>
      </c>
      <c r="E240" s="8">
        <v>1.0000000000000001E-5</v>
      </c>
      <c r="F240" s="5">
        <v>0.91883599999999999</v>
      </c>
      <c r="G240" s="6">
        <v>238</v>
      </c>
      <c r="H240" s="4">
        <v>2.7607E-2</v>
      </c>
      <c r="I240" s="5">
        <v>1.0000000000000001E-5</v>
      </c>
      <c r="J240" s="5">
        <v>1.0000000000000001E-5</v>
      </c>
      <c r="K240" s="5">
        <v>0.97237300000000004</v>
      </c>
      <c r="L240" s="6">
        <v>261</v>
      </c>
    </row>
    <row r="241" spans="1:12" x14ac:dyDescent="0.2">
      <c r="A241" s="4" t="s">
        <v>219</v>
      </c>
      <c r="B241" s="5" t="s">
        <v>324</v>
      </c>
      <c r="C241" s="6">
        <v>6</v>
      </c>
      <c r="D241" s="4">
        <v>8.0757999999999996E-2</v>
      </c>
      <c r="E241" s="8">
        <v>1.0000000000000001E-5</v>
      </c>
      <c r="F241" s="5">
        <v>0.91923200000000005</v>
      </c>
      <c r="G241" s="6">
        <v>239</v>
      </c>
      <c r="H241" s="4">
        <v>2.3982E-2</v>
      </c>
      <c r="I241" s="5">
        <v>1.5999999999999999E-5</v>
      </c>
      <c r="J241" s="5">
        <v>1.0000000000000001E-5</v>
      </c>
      <c r="K241" s="5">
        <v>0.97599199999999997</v>
      </c>
      <c r="L241" s="6">
        <v>262</v>
      </c>
    </row>
    <row r="242" spans="1:12" x14ac:dyDescent="0.2">
      <c r="A242" s="4" t="s">
        <v>220</v>
      </c>
      <c r="B242" s="5" t="s">
        <v>324</v>
      </c>
      <c r="C242" s="6">
        <v>6</v>
      </c>
      <c r="D242" s="4">
        <v>7.3273000000000005E-2</v>
      </c>
      <c r="E242" s="8">
        <v>1.0000000000000001E-5</v>
      </c>
      <c r="F242" s="5">
        <v>0.92671700000000001</v>
      </c>
      <c r="G242" s="6">
        <v>240</v>
      </c>
      <c r="H242" s="4">
        <v>2.2495999999999999E-2</v>
      </c>
      <c r="I242" s="5">
        <v>1.0000000000000001E-5</v>
      </c>
      <c r="J242" s="5">
        <v>1.0000000000000001E-5</v>
      </c>
      <c r="K242" s="5">
        <v>0.97748400000000002</v>
      </c>
      <c r="L242" s="6">
        <v>264</v>
      </c>
    </row>
    <row r="243" spans="1:12" x14ac:dyDescent="0.2">
      <c r="A243" s="4" t="s">
        <v>221</v>
      </c>
      <c r="B243" s="5" t="s">
        <v>324</v>
      </c>
      <c r="C243" s="6">
        <v>6</v>
      </c>
      <c r="D243" s="4">
        <v>7.3080000000000006E-2</v>
      </c>
      <c r="E243" s="8">
        <v>1.0000000000000001E-5</v>
      </c>
      <c r="F243" s="5">
        <v>0.92691000000000001</v>
      </c>
      <c r="G243" s="6">
        <v>241</v>
      </c>
      <c r="H243" s="4">
        <v>1.3041000000000001E-2</v>
      </c>
      <c r="I243" s="5">
        <v>1.0000000000000001E-5</v>
      </c>
      <c r="J243" s="5">
        <v>1.0000000000000001E-5</v>
      </c>
      <c r="K243" s="5">
        <v>0.98693900000000001</v>
      </c>
      <c r="L243" s="6">
        <v>266</v>
      </c>
    </row>
    <row r="244" spans="1:12" x14ac:dyDescent="0.2">
      <c r="A244" s="4" t="s">
        <v>222</v>
      </c>
      <c r="B244" s="5" t="s">
        <v>324</v>
      </c>
      <c r="C244" s="6">
        <v>6</v>
      </c>
      <c r="D244" s="4">
        <v>7.1994000000000002E-2</v>
      </c>
      <c r="E244" s="8">
        <v>1.0000000000000001E-5</v>
      </c>
      <c r="F244" s="5">
        <v>0.92799600000000004</v>
      </c>
      <c r="G244" s="6">
        <v>242</v>
      </c>
      <c r="H244" s="4">
        <v>1.1313999999999999E-2</v>
      </c>
      <c r="I244" s="5">
        <v>1.0000000000000001E-5</v>
      </c>
      <c r="J244" s="5">
        <v>1.0000000000000001E-5</v>
      </c>
      <c r="K244" s="5">
        <v>0.98866600000000004</v>
      </c>
      <c r="L244" s="6">
        <v>267</v>
      </c>
    </row>
    <row r="245" spans="1:12" x14ac:dyDescent="0.2">
      <c r="A245" s="4" t="s">
        <v>223</v>
      </c>
      <c r="B245" s="5" t="s">
        <v>324</v>
      </c>
      <c r="C245" s="6">
        <v>6</v>
      </c>
      <c r="D245" s="4">
        <v>6.7005999999999996E-2</v>
      </c>
      <c r="E245" s="8">
        <v>1.0000000000000001E-5</v>
      </c>
      <c r="F245" s="5">
        <v>0.93298400000000004</v>
      </c>
      <c r="G245" s="6">
        <v>243</v>
      </c>
      <c r="H245" s="4">
        <v>1.7441000000000002E-2</v>
      </c>
      <c r="I245" s="5">
        <v>1.0000000000000001E-5</v>
      </c>
      <c r="J245" s="5">
        <v>5.0722999999999997E-2</v>
      </c>
      <c r="K245" s="5">
        <v>0.93182600000000004</v>
      </c>
      <c r="L245" s="6">
        <v>140</v>
      </c>
    </row>
    <row r="246" spans="1:12" x14ac:dyDescent="0.2">
      <c r="A246" s="4" t="s">
        <v>224</v>
      </c>
      <c r="B246" s="5" t="s">
        <v>324</v>
      </c>
      <c r="C246" s="6">
        <v>6</v>
      </c>
      <c r="D246" s="4">
        <v>6.6918000000000005E-2</v>
      </c>
      <c r="E246" s="8">
        <v>1.0000000000000001E-5</v>
      </c>
      <c r="F246" s="5">
        <v>0.93307200000000001</v>
      </c>
      <c r="G246" s="6">
        <v>244</v>
      </c>
      <c r="H246" s="4">
        <v>3.4999999999999997E-5</v>
      </c>
      <c r="I246" s="5">
        <v>1.0000000000000001E-5</v>
      </c>
      <c r="J246" s="5">
        <v>1.7784999999999999E-2</v>
      </c>
      <c r="K246" s="5">
        <v>0.98216999999999999</v>
      </c>
      <c r="L246" s="6">
        <v>143</v>
      </c>
    </row>
    <row r="247" spans="1:12" x14ac:dyDescent="0.2">
      <c r="A247" s="4" t="s">
        <v>225</v>
      </c>
      <c r="B247" s="5" t="s">
        <v>324</v>
      </c>
      <c r="C247" s="6">
        <v>6</v>
      </c>
      <c r="D247" s="4">
        <v>6.3213000000000005E-2</v>
      </c>
      <c r="E247" s="8">
        <v>1.0000000000000001E-5</v>
      </c>
      <c r="F247" s="5">
        <v>0.93677699999999997</v>
      </c>
      <c r="G247" s="6">
        <v>245</v>
      </c>
      <c r="H247" s="4">
        <v>3.0920000000000001E-3</v>
      </c>
      <c r="I247" s="5">
        <v>1.0000000000000001E-5</v>
      </c>
      <c r="J247" s="5">
        <v>1.0000000000000001E-5</v>
      </c>
      <c r="K247" s="5">
        <v>0.996888</v>
      </c>
      <c r="L247" s="6">
        <v>268</v>
      </c>
    </row>
    <row r="248" spans="1:12" x14ac:dyDescent="0.2">
      <c r="A248" s="4" t="s">
        <v>226</v>
      </c>
      <c r="B248" s="5" t="s">
        <v>324</v>
      </c>
      <c r="C248" s="6">
        <v>6</v>
      </c>
      <c r="D248" s="4">
        <v>4.5430999999999999E-2</v>
      </c>
      <c r="E248" s="5">
        <v>7.0359999999999997E-3</v>
      </c>
      <c r="F248" s="5">
        <v>0.94753299999999996</v>
      </c>
      <c r="G248" s="6">
        <v>246</v>
      </c>
      <c r="H248" s="4">
        <v>1.0000000000000001E-5</v>
      </c>
      <c r="I248" s="5">
        <v>6.1000000000000004E-3</v>
      </c>
      <c r="J248" s="5">
        <v>0.20100899999999999</v>
      </c>
      <c r="K248" s="5">
        <v>0.79288000000000003</v>
      </c>
      <c r="L248" s="6">
        <v>119</v>
      </c>
    </row>
    <row r="249" spans="1:12" x14ac:dyDescent="0.2">
      <c r="A249" s="4" t="s">
        <v>227</v>
      </c>
      <c r="B249" s="5" t="s">
        <v>324</v>
      </c>
      <c r="C249" s="6">
        <v>6</v>
      </c>
      <c r="D249" s="4">
        <v>5.2281000000000001E-2</v>
      </c>
      <c r="E249" s="8">
        <v>1.0000000000000001E-5</v>
      </c>
      <c r="F249" s="5">
        <v>0.94770900000000002</v>
      </c>
      <c r="G249" s="6">
        <v>247</v>
      </c>
      <c r="H249" s="4">
        <v>1.0000000000000001E-5</v>
      </c>
      <c r="I249" s="5">
        <v>1.0000000000000001E-5</v>
      </c>
      <c r="J249" s="5">
        <v>1.0000000000000001E-5</v>
      </c>
      <c r="K249" s="5">
        <v>0.99997000000000003</v>
      </c>
      <c r="L249" s="6">
        <v>272</v>
      </c>
    </row>
    <row r="250" spans="1:12" x14ac:dyDescent="0.2">
      <c r="A250" s="4" t="s">
        <v>228</v>
      </c>
      <c r="B250" s="5" t="s">
        <v>324</v>
      </c>
      <c r="C250" s="6">
        <v>6</v>
      </c>
      <c r="D250" s="4">
        <v>1.4596E-2</v>
      </c>
      <c r="E250" s="5">
        <v>3.2467000000000003E-2</v>
      </c>
      <c r="F250" s="5">
        <v>0.95293700000000003</v>
      </c>
      <c r="G250" s="6">
        <v>248</v>
      </c>
      <c r="H250" s="4">
        <v>1.0000000000000001E-5</v>
      </c>
      <c r="I250" s="5">
        <v>2.8183E-2</v>
      </c>
      <c r="J250" s="5">
        <v>0.21145600000000001</v>
      </c>
      <c r="K250" s="5">
        <v>0.760351</v>
      </c>
      <c r="L250" s="6">
        <v>116</v>
      </c>
    </row>
    <row r="251" spans="1:12" x14ac:dyDescent="0.2">
      <c r="A251" s="4" t="s">
        <v>229</v>
      </c>
      <c r="B251" s="5" t="s">
        <v>324</v>
      </c>
      <c r="C251" s="6">
        <v>6</v>
      </c>
      <c r="D251" s="4">
        <v>4.6535E-2</v>
      </c>
      <c r="E251" s="8">
        <v>1.0000000000000001E-5</v>
      </c>
      <c r="F251" s="5">
        <v>0.95345500000000005</v>
      </c>
      <c r="G251" s="6">
        <v>249</v>
      </c>
      <c r="H251" s="4">
        <v>1.83E-3</v>
      </c>
      <c r="I251" s="5">
        <v>1.0000000000000001E-5</v>
      </c>
      <c r="J251" s="5">
        <v>1.341E-2</v>
      </c>
      <c r="K251" s="5">
        <v>0.98475000000000001</v>
      </c>
      <c r="L251" s="6">
        <v>144</v>
      </c>
    </row>
    <row r="252" spans="1:12" x14ac:dyDescent="0.2">
      <c r="A252" s="4" t="s">
        <v>230</v>
      </c>
      <c r="B252" s="5" t="s">
        <v>324</v>
      </c>
      <c r="C252" s="6">
        <v>6</v>
      </c>
      <c r="D252" s="4">
        <v>3.7242999999999998E-2</v>
      </c>
      <c r="E252" s="5">
        <v>8.0940000000000005E-3</v>
      </c>
      <c r="F252" s="5">
        <v>0.95466300000000004</v>
      </c>
      <c r="G252" s="6">
        <v>250</v>
      </c>
      <c r="H252" s="4">
        <v>1.0000000000000001E-5</v>
      </c>
      <c r="I252" s="5">
        <v>1.1656E-2</v>
      </c>
      <c r="J252" s="5">
        <v>1.0000000000000001E-5</v>
      </c>
      <c r="K252" s="5">
        <v>0.98832399999999998</v>
      </c>
      <c r="L252" s="6">
        <v>295</v>
      </c>
    </row>
    <row r="253" spans="1:12" x14ac:dyDescent="0.2">
      <c r="A253" s="4" t="s">
        <v>231</v>
      </c>
      <c r="B253" s="5" t="s">
        <v>324</v>
      </c>
      <c r="C253" s="6">
        <v>6</v>
      </c>
      <c r="D253" s="4">
        <v>3.5180000000000003E-2</v>
      </c>
      <c r="E253" s="5">
        <v>9.2420000000000002E-3</v>
      </c>
      <c r="F253" s="5">
        <v>0.95557700000000001</v>
      </c>
      <c r="G253" s="6">
        <v>251</v>
      </c>
      <c r="H253" s="4">
        <v>1.0000000000000001E-5</v>
      </c>
      <c r="I253" s="5">
        <v>6.1479999999999998E-3</v>
      </c>
      <c r="J253" s="5">
        <v>0.17508000000000001</v>
      </c>
      <c r="K253" s="5">
        <v>0.81876199999999999</v>
      </c>
      <c r="L253" s="6">
        <v>120</v>
      </c>
    </row>
    <row r="254" spans="1:12" x14ac:dyDescent="0.2">
      <c r="A254" s="4" t="s">
        <v>232</v>
      </c>
      <c r="B254" s="5" t="s">
        <v>324</v>
      </c>
      <c r="C254" s="6">
        <v>6</v>
      </c>
      <c r="D254" s="4">
        <v>4.3285999999999998E-2</v>
      </c>
      <c r="E254" s="8">
        <v>1.0000000000000001E-5</v>
      </c>
      <c r="F254" s="5">
        <v>0.956704</v>
      </c>
      <c r="G254" s="6">
        <v>252</v>
      </c>
      <c r="H254" s="4">
        <v>1.0000000000000001E-5</v>
      </c>
      <c r="I254" s="5">
        <v>1.0000000000000001E-5</v>
      </c>
      <c r="J254" s="5">
        <v>1.0000000000000001E-5</v>
      </c>
      <c r="K254" s="5">
        <v>0.99997000000000003</v>
      </c>
      <c r="L254" s="6">
        <v>279</v>
      </c>
    </row>
    <row r="255" spans="1:12" x14ac:dyDescent="0.2">
      <c r="A255" s="4" t="s">
        <v>233</v>
      </c>
      <c r="B255" s="5" t="s">
        <v>324</v>
      </c>
      <c r="C255" s="6">
        <v>6</v>
      </c>
      <c r="D255" s="4">
        <v>4.2000999999999997E-2</v>
      </c>
      <c r="E255" s="8">
        <v>1.0000000000000001E-5</v>
      </c>
      <c r="F255" s="5">
        <v>0.95798899999999998</v>
      </c>
      <c r="G255" s="6">
        <v>253</v>
      </c>
      <c r="H255" s="4">
        <v>1.0000000000000001E-5</v>
      </c>
      <c r="I255" s="5">
        <v>1.0000000000000001E-5</v>
      </c>
      <c r="J255" s="5">
        <v>1.0000000000000001E-5</v>
      </c>
      <c r="K255" s="5">
        <v>0.99997000000000003</v>
      </c>
      <c r="L255" s="6">
        <v>275</v>
      </c>
    </row>
    <row r="256" spans="1:12" x14ac:dyDescent="0.2">
      <c r="A256" s="4" t="s">
        <v>234</v>
      </c>
      <c r="B256" s="5" t="s">
        <v>324</v>
      </c>
      <c r="C256" s="6">
        <v>6</v>
      </c>
      <c r="D256" s="4">
        <v>4.0177999999999998E-2</v>
      </c>
      <c r="E256" s="8">
        <v>1.0000000000000001E-5</v>
      </c>
      <c r="F256" s="5">
        <v>0.959812</v>
      </c>
      <c r="G256" s="6">
        <v>254</v>
      </c>
      <c r="H256" s="4">
        <v>1.0000000000000001E-5</v>
      </c>
      <c r="I256" s="5">
        <v>1.0000000000000001E-5</v>
      </c>
      <c r="J256" s="5">
        <v>0.136743</v>
      </c>
      <c r="K256" s="5">
        <v>0.86323700000000003</v>
      </c>
      <c r="L256" s="6">
        <v>125</v>
      </c>
    </row>
    <row r="257" spans="1:12" x14ac:dyDescent="0.2">
      <c r="A257" s="4" t="s">
        <v>235</v>
      </c>
      <c r="B257" s="5" t="s">
        <v>324</v>
      </c>
      <c r="C257" s="6">
        <v>6</v>
      </c>
      <c r="D257" s="4">
        <v>3.9666E-2</v>
      </c>
      <c r="E257" s="8">
        <v>1.0000000000000001E-5</v>
      </c>
      <c r="F257" s="5">
        <v>0.96032399999999996</v>
      </c>
      <c r="G257" s="6">
        <v>255</v>
      </c>
      <c r="H257" s="4">
        <v>1.0000000000000001E-5</v>
      </c>
      <c r="I257" s="5">
        <v>1.0000000000000001E-5</v>
      </c>
      <c r="J257" s="5">
        <v>1.0000000000000001E-5</v>
      </c>
      <c r="K257" s="5">
        <v>0.99997000000000003</v>
      </c>
      <c r="L257" s="6">
        <v>288</v>
      </c>
    </row>
    <row r="258" spans="1:12" x14ac:dyDescent="0.2">
      <c r="A258" s="4" t="s">
        <v>236</v>
      </c>
      <c r="B258" s="5" t="s">
        <v>324</v>
      </c>
      <c r="C258" s="6">
        <v>6</v>
      </c>
      <c r="D258" s="4">
        <v>3.5977000000000002E-2</v>
      </c>
      <c r="E258" s="8">
        <v>1.0000000000000001E-5</v>
      </c>
      <c r="F258" s="5">
        <v>0.96401300000000001</v>
      </c>
      <c r="G258" s="6">
        <v>256</v>
      </c>
      <c r="H258" s="4">
        <v>1.0000000000000001E-5</v>
      </c>
      <c r="I258" s="5">
        <v>1.0000000000000001E-5</v>
      </c>
      <c r="J258" s="5">
        <v>1.0000000000000001E-5</v>
      </c>
      <c r="K258" s="5">
        <v>0.99997000000000003</v>
      </c>
      <c r="L258" s="6">
        <v>291</v>
      </c>
    </row>
    <row r="259" spans="1:12" x14ac:dyDescent="0.2">
      <c r="A259" s="4" t="s">
        <v>237</v>
      </c>
      <c r="B259" s="5" t="s">
        <v>324</v>
      </c>
      <c r="C259" s="6">
        <v>6</v>
      </c>
      <c r="D259" s="4">
        <v>3.5575000000000002E-2</v>
      </c>
      <c r="E259" s="8">
        <v>1.0000000000000001E-5</v>
      </c>
      <c r="F259" s="5">
        <v>0.96441500000000002</v>
      </c>
      <c r="G259" s="6">
        <v>257</v>
      </c>
      <c r="H259" s="4">
        <v>1.0000000000000001E-5</v>
      </c>
      <c r="I259" s="5">
        <v>1.0000000000000001E-5</v>
      </c>
      <c r="J259" s="5">
        <v>0.23946500000000001</v>
      </c>
      <c r="K259" s="5">
        <v>0.76051500000000005</v>
      </c>
      <c r="L259" s="6">
        <v>113</v>
      </c>
    </row>
    <row r="260" spans="1:12" x14ac:dyDescent="0.2">
      <c r="A260" s="4" t="s">
        <v>238</v>
      </c>
      <c r="B260" s="5" t="s">
        <v>324</v>
      </c>
      <c r="C260" s="6">
        <v>6</v>
      </c>
      <c r="D260" s="4">
        <v>3.3477E-2</v>
      </c>
      <c r="E260" s="8">
        <v>1.0000000000000001E-5</v>
      </c>
      <c r="F260" s="5">
        <v>0.96651299999999996</v>
      </c>
      <c r="G260" s="6">
        <v>258</v>
      </c>
      <c r="H260" s="4">
        <v>1.0000000000000001E-5</v>
      </c>
      <c r="I260" s="5">
        <v>1.0000000000000001E-5</v>
      </c>
      <c r="J260" s="5">
        <v>1.0000000000000001E-5</v>
      </c>
      <c r="K260" s="5">
        <v>0.99997000000000003</v>
      </c>
      <c r="L260" s="6">
        <v>285</v>
      </c>
    </row>
    <row r="261" spans="1:12" x14ac:dyDescent="0.2">
      <c r="A261" s="4" t="s">
        <v>239</v>
      </c>
      <c r="B261" s="5" t="s">
        <v>324</v>
      </c>
      <c r="C261" s="6">
        <v>6</v>
      </c>
      <c r="D261" s="4">
        <v>3.1905999999999997E-2</v>
      </c>
      <c r="E261" s="8">
        <v>1.0000000000000001E-5</v>
      </c>
      <c r="F261" s="5">
        <v>0.96808399999999994</v>
      </c>
      <c r="G261" s="6">
        <v>259</v>
      </c>
      <c r="H261" s="4">
        <v>1.0000000000000001E-5</v>
      </c>
      <c r="I261" s="5">
        <v>2.5900000000000001E-4</v>
      </c>
      <c r="J261" s="5">
        <v>1.0000000000000001E-5</v>
      </c>
      <c r="K261" s="5">
        <v>0.99972099999999997</v>
      </c>
      <c r="L261" s="6">
        <v>294</v>
      </c>
    </row>
    <row r="262" spans="1:12" x14ac:dyDescent="0.2">
      <c r="A262" s="4" t="s">
        <v>240</v>
      </c>
      <c r="B262" s="5" t="s">
        <v>324</v>
      </c>
      <c r="C262" s="6">
        <v>6</v>
      </c>
      <c r="D262" s="4">
        <v>2.9659000000000001E-2</v>
      </c>
      <c r="E262" s="5">
        <v>1.1559999999999999E-3</v>
      </c>
      <c r="F262" s="5">
        <v>0.96918599999999999</v>
      </c>
      <c r="G262" s="6">
        <v>260</v>
      </c>
      <c r="H262" s="4">
        <v>1.0000000000000001E-5</v>
      </c>
      <c r="I262" s="5">
        <v>1.0000000000000001E-5</v>
      </c>
      <c r="J262" s="5">
        <v>0.16964299999999999</v>
      </c>
      <c r="K262" s="5">
        <v>0.83033699999999999</v>
      </c>
      <c r="L262" s="6">
        <v>121</v>
      </c>
    </row>
    <row r="263" spans="1:12" x14ac:dyDescent="0.2">
      <c r="A263" s="4" t="s">
        <v>241</v>
      </c>
      <c r="B263" s="5" t="s">
        <v>324</v>
      </c>
      <c r="C263" s="6">
        <v>6</v>
      </c>
      <c r="D263" s="4">
        <v>3.0251E-2</v>
      </c>
      <c r="E263" s="8">
        <v>1.0000000000000001E-5</v>
      </c>
      <c r="F263" s="5">
        <v>0.96973900000000002</v>
      </c>
      <c r="G263" s="6">
        <v>261</v>
      </c>
      <c r="H263" s="4">
        <v>1.0000000000000001E-5</v>
      </c>
      <c r="I263" s="5">
        <v>1.0000000000000001E-5</v>
      </c>
      <c r="J263" s="5">
        <v>1.0000000000000001E-5</v>
      </c>
      <c r="K263" s="5">
        <v>0.99997000000000003</v>
      </c>
      <c r="L263" s="6">
        <v>282</v>
      </c>
    </row>
    <row r="264" spans="1:12" x14ac:dyDescent="0.2">
      <c r="A264" s="4" t="s">
        <v>242</v>
      </c>
      <c r="B264" s="5" t="s">
        <v>324</v>
      </c>
      <c r="C264" s="6">
        <v>6</v>
      </c>
      <c r="D264" s="4">
        <v>3.0183000000000001E-2</v>
      </c>
      <c r="E264" s="8">
        <v>1.0000000000000001E-5</v>
      </c>
      <c r="F264" s="5">
        <v>0.96980699999999997</v>
      </c>
      <c r="G264" s="6">
        <v>262</v>
      </c>
      <c r="H264" s="4">
        <v>1.0000000000000001E-5</v>
      </c>
      <c r="I264" s="5">
        <v>1.0000000000000001E-5</v>
      </c>
      <c r="J264" s="5">
        <v>1.0000000000000001E-5</v>
      </c>
      <c r="K264" s="5">
        <v>0.99997000000000003</v>
      </c>
      <c r="L264" s="6">
        <v>270</v>
      </c>
    </row>
    <row r="265" spans="1:12" x14ac:dyDescent="0.2">
      <c r="A265" s="4" t="s">
        <v>243</v>
      </c>
      <c r="B265" s="5" t="s">
        <v>324</v>
      </c>
      <c r="C265" s="6">
        <v>6</v>
      </c>
      <c r="D265" s="4">
        <v>2.9846999999999999E-2</v>
      </c>
      <c r="E265" s="8">
        <v>1.0000000000000001E-5</v>
      </c>
      <c r="F265" s="5">
        <v>0.97014299999999998</v>
      </c>
      <c r="G265" s="6">
        <v>263</v>
      </c>
      <c r="H265" s="4">
        <v>1.0000000000000001E-5</v>
      </c>
      <c r="I265" s="5">
        <v>1.0000000000000001E-5</v>
      </c>
      <c r="J265" s="5">
        <v>1.0000000000000001E-5</v>
      </c>
      <c r="K265" s="5">
        <v>0.99997000000000003</v>
      </c>
      <c r="L265" s="6">
        <v>293</v>
      </c>
    </row>
    <row r="266" spans="1:12" x14ac:dyDescent="0.2">
      <c r="A266" s="4" t="s">
        <v>244</v>
      </c>
      <c r="B266" s="5" t="s">
        <v>324</v>
      </c>
      <c r="C266" s="6">
        <v>6</v>
      </c>
      <c r="D266" s="4">
        <v>2.6325999999999999E-2</v>
      </c>
      <c r="E266" s="8">
        <v>1.0000000000000001E-5</v>
      </c>
      <c r="F266" s="5">
        <v>0.97366399999999997</v>
      </c>
      <c r="G266" s="6">
        <v>264</v>
      </c>
      <c r="H266" s="4">
        <v>1.0000000000000001E-5</v>
      </c>
      <c r="I266" s="5">
        <v>1.0000000000000001E-5</v>
      </c>
      <c r="J266" s="5">
        <v>1.0000000000000001E-5</v>
      </c>
      <c r="K266" s="5">
        <v>0.99997000000000003</v>
      </c>
      <c r="L266" s="6">
        <v>283</v>
      </c>
    </row>
    <row r="267" spans="1:12" x14ac:dyDescent="0.2">
      <c r="A267" s="4" t="s">
        <v>245</v>
      </c>
      <c r="B267" s="5" t="s">
        <v>324</v>
      </c>
      <c r="C267" s="6">
        <v>6</v>
      </c>
      <c r="D267" s="4">
        <v>2.5498E-2</v>
      </c>
      <c r="E267" s="8">
        <v>1.0000000000000001E-5</v>
      </c>
      <c r="F267" s="5">
        <v>0.97449200000000002</v>
      </c>
      <c r="G267" s="6">
        <v>265</v>
      </c>
      <c r="H267" s="4">
        <v>1.0000000000000001E-5</v>
      </c>
      <c r="I267" s="5">
        <v>1.0000000000000001E-5</v>
      </c>
      <c r="J267" s="5">
        <v>1.0000000000000001E-5</v>
      </c>
      <c r="K267" s="5">
        <v>0.99997000000000003</v>
      </c>
      <c r="L267" s="6">
        <v>278</v>
      </c>
    </row>
    <row r="268" spans="1:12" x14ac:dyDescent="0.2">
      <c r="A268" s="4" t="s">
        <v>246</v>
      </c>
      <c r="B268" s="5" t="s">
        <v>324</v>
      </c>
      <c r="C268" s="6">
        <v>6</v>
      </c>
      <c r="D268" s="4">
        <v>2.4847000000000001E-2</v>
      </c>
      <c r="E268" s="8">
        <v>1.0000000000000001E-5</v>
      </c>
      <c r="F268" s="5">
        <v>0.97514299999999998</v>
      </c>
      <c r="G268" s="6">
        <v>266</v>
      </c>
      <c r="H268" s="4">
        <v>1.0000000000000001E-5</v>
      </c>
      <c r="I268" s="5">
        <v>1.0000000000000001E-5</v>
      </c>
      <c r="J268" s="5">
        <v>9.6817E-2</v>
      </c>
      <c r="K268" s="5">
        <v>0.90316300000000005</v>
      </c>
      <c r="L268" s="6">
        <v>133</v>
      </c>
    </row>
    <row r="269" spans="1:12" x14ac:dyDescent="0.2">
      <c r="A269" s="4" t="s">
        <v>247</v>
      </c>
      <c r="B269" s="5" t="s">
        <v>324</v>
      </c>
      <c r="C269" s="6">
        <v>6</v>
      </c>
      <c r="D269" s="4">
        <v>2.3095000000000001E-2</v>
      </c>
      <c r="E269" s="8">
        <v>1.0000000000000001E-5</v>
      </c>
      <c r="F269" s="5">
        <v>0.97689499999999996</v>
      </c>
      <c r="G269" s="6">
        <v>267</v>
      </c>
      <c r="H269" s="4">
        <v>1.0000000000000001E-5</v>
      </c>
      <c r="I269" s="5">
        <v>1.0000000000000001E-5</v>
      </c>
      <c r="J269" s="5">
        <v>1.0000000000000001E-5</v>
      </c>
      <c r="K269" s="5">
        <v>0.99997000000000003</v>
      </c>
      <c r="L269" s="6">
        <v>281</v>
      </c>
    </row>
    <row r="270" spans="1:12" x14ac:dyDescent="0.2">
      <c r="A270" s="4" t="s">
        <v>248</v>
      </c>
      <c r="B270" s="5" t="s">
        <v>324</v>
      </c>
      <c r="C270" s="6">
        <v>6</v>
      </c>
      <c r="D270" s="4">
        <v>1.3213000000000001E-2</v>
      </c>
      <c r="E270" s="5">
        <v>9.3670000000000003E-3</v>
      </c>
      <c r="F270" s="5">
        <v>0.97741999999999996</v>
      </c>
      <c r="G270" s="6">
        <v>268</v>
      </c>
      <c r="H270" s="4">
        <v>1.0000000000000001E-5</v>
      </c>
      <c r="I270" s="5">
        <v>1.1818E-2</v>
      </c>
      <c r="J270" s="5">
        <v>1.0000000000000001E-5</v>
      </c>
      <c r="K270" s="5">
        <v>0.98816199999999998</v>
      </c>
      <c r="L270" s="6">
        <v>296</v>
      </c>
    </row>
    <row r="271" spans="1:12" x14ac:dyDescent="0.2">
      <c r="A271" s="4" t="s">
        <v>249</v>
      </c>
      <c r="B271" s="5" t="s">
        <v>324</v>
      </c>
      <c r="C271" s="6">
        <v>6</v>
      </c>
      <c r="D271" s="4">
        <v>2.1913999999999999E-2</v>
      </c>
      <c r="E271" s="8">
        <v>1.0000000000000001E-5</v>
      </c>
      <c r="F271" s="5">
        <v>0.97807599999999995</v>
      </c>
      <c r="G271" s="6">
        <v>269</v>
      </c>
      <c r="H271" s="4">
        <v>1.0000000000000001E-5</v>
      </c>
      <c r="I271" s="5">
        <v>1.0000000000000001E-5</v>
      </c>
      <c r="J271" s="5">
        <v>0.135189</v>
      </c>
      <c r="K271" s="5">
        <v>0.86479099999999998</v>
      </c>
      <c r="L271" s="6">
        <v>127</v>
      </c>
    </row>
    <row r="272" spans="1:12" x14ac:dyDescent="0.2">
      <c r="A272" s="4" t="s">
        <v>250</v>
      </c>
      <c r="B272" s="5" t="s">
        <v>324</v>
      </c>
      <c r="C272" s="6">
        <v>6</v>
      </c>
      <c r="D272" s="4">
        <v>2.1788999999999999E-2</v>
      </c>
      <c r="E272" s="8">
        <v>1.0000000000000001E-5</v>
      </c>
      <c r="F272" s="5">
        <v>0.97820099999999999</v>
      </c>
      <c r="G272" s="6">
        <v>270</v>
      </c>
      <c r="H272" s="4">
        <v>1.0000000000000001E-5</v>
      </c>
      <c r="I272" s="5">
        <v>1.0000000000000001E-5</v>
      </c>
      <c r="J272" s="5">
        <v>1.0000000000000001E-5</v>
      </c>
      <c r="K272" s="5">
        <v>0.99997000000000003</v>
      </c>
      <c r="L272" s="6">
        <v>271</v>
      </c>
    </row>
    <row r="273" spans="1:12" x14ac:dyDescent="0.2">
      <c r="A273" s="4" t="s">
        <v>251</v>
      </c>
      <c r="B273" s="5" t="s">
        <v>324</v>
      </c>
      <c r="C273" s="6">
        <v>6</v>
      </c>
      <c r="D273" s="4">
        <v>2.1756000000000001E-2</v>
      </c>
      <c r="E273" s="8">
        <v>1.0000000000000001E-5</v>
      </c>
      <c r="F273" s="5">
        <v>0.97823400000000005</v>
      </c>
      <c r="G273" s="6">
        <v>271</v>
      </c>
      <c r="H273" s="4">
        <v>1.0000000000000001E-5</v>
      </c>
      <c r="I273" s="5">
        <v>1.0000000000000001E-5</v>
      </c>
      <c r="J273" s="5">
        <v>0.12914100000000001</v>
      </c>
      <c r="K273" s="5">
        <v>0.87083900000000003</v>
      </c>
      <c r="L273" s="6">
        <v>129</v>
      </c>
    </row>
    <row r="274" spans="1:12" x14ac:dyDescent="0.2">
      <c r="A274" s="4" t="s">
        <v>252</v>
      </c>
      <c r="B274" s="5" t="s">
        <v>324</v>
      </c>
      <c r="C274" s="6">
        <v>6</v>
      </c>
      <c r="D274" s="4">
        <v>2.1173999999999998E-2</v>
      </c>
      <c r="E274" s="8">
        <v>1.0000000000000001E-5</v>
      </c>
      <c r="F274" s="5">
        <v>0.97881600000000002</v>
      </c>
      <c r="G274" s="6">
        <v>272</v>
      </c>
      <c r="H274" s="4">
        <v>1.0000000000000001E-5</v>
      </c>
      <c r="I274" s="5">
        <v>1.0000000000000001E-5</v>
      </c>
      <c r="J274" s="5">
        <v>1.0000000000000001E-5</v>
      </c>
      <c r="K274" s="5">
        <v>0.99997000000000003</v>
      </c>
      <c r="L274" s="6">
        <v>269</v>
      </c>
    </row>
    <row r="275" spans="1:12" x14ac:dyDescent="0.2">
      <c r="A275" s="4" t="s">
        <v>253</v>
      </c>
      <c r="B275" s="5" t="s">
        <v>324</v>
      </c>
      <c r="C275" s="6">
        <v>6</v>
      </c>
      <c r="D275" s="4">
        <v>2.0094999999999998E-2</v>
      </c>
      <c r="E275" s="5">
        <v>7.3899999999999997E-4</v>
      </c>
      <c r="F275" s="5">
        <v>0.97916599999999998</v>
      </c>
      <c r="G275" s="6">
        <v>273</v>
      </c>
      <c r="H275" s="4">
        <v>1.0000000000000001E-5</v>
      </c>
      <c r="I275" s="5">
        <v>2.2659999999999998E-3</v>
      </c>
      <c r="J275" s="5">
        <v>7.8122999999999998E-2</v>
      </c>
      <c r="K275" s="5">
        <v>0.919601</v>
      </c>
      <c r="L275" s="6">
        <v>137</v>
      </c>
    </row>
    <row r="276" spans="1:12" x14ac:dyDescent="0.2">
      <c r="A276" s="4" t="s">
        <v>254</v>
      </c>
      <c r="B276" s="5" t="s">
        <v>324</v>
      </c>
      <c r="C276" s="6">
        <v>6</v>
      </c>
      <c r="D276" s="4">
        <v>2.0153999999999998E-2</v>
      </c>
      <c r="E276" s="8">
        <v>1.0000000000000001E-5</v>
      </c>
      <c r="F276" s="5">
        <v>0.97983600000000004</v>
      </c>
      <c r="G276" s="6">
        <v>274</v>
      </c>
      <c r="H276" s="4">
        <v>1.0000000000000001E-5</v>
      </c>
      <c r="I276" s="5">
        <v>1.0000000000000001E-5</v>
      </c>
      <c r="J276" s="5">
        <v>1.0000000000000001E-5</v>
      </c>
      <c r="K276" s="5">
        <v>0.99997000000000003</v>
      </c>
      <c r="L276" s="6">
        <v>292</v>
      </c>
    </row>
    <row r="277" spans="1:12" x14ac:dyDescent="0.2">
      <c r="A277" s="4" t="s">
        <v>255</v>
      </c>
      <c r="B277" s="5" t="s">
        <v>324</v>
      </c>
      <c r="C277" s="6">
        <v>6</v>
      </c>
      <c r="D277" s="4">
        <v>1.9451E-2</v>
      </c>
      <c r="E277" s="8">
        <v>1.0000000000000001E-5</v>
      </c>
      <c r="F277" s="5">
        <v>0.98053900000000005</v>
      </c>
      <c r="G277" s="6">
        <v>275</v>
      </c>
      <c r="H277" s="4">
        <v>1.0000000000000001E-5</v>
      </c>
      <c r="I277" s="5">
        <v>1.0000000000000001E-5</v>
      </c>
      <c r="J277" s="5">
        <v>1.0000000000000001E-5</v>
      </c>
      <c r="K277" s="5">
        <v>0.99997000000000003</v>
      </c>
      <c r="L277" s="6">
        <v>273</v>
      </c>
    </row>
    <row r="278" spans="1:12" x14ac:dyDescent="0.2">
      <c r="A278" s="4" t="s">
        <v>256</v>
      </c>
      <c r="B278" s="5" t="s">
        <v>324</v>
      </c>
      <c r="C278" s="6">
        <v>6</v>
      </c>
      <c r="D278" s="4">
        <v>1.9285E-2</v>
      </c>
      <c r="E278" s="8">
        <v>1.0000000000000001E-5</v>
      </c>
      <c r="F278" s="5">
        <v>0.98070500000000005</v>
      </c>
      <c r="G278" s="6">
        <v>276</v>
      </c>
      <c r="H278" s="4">
        <v>1.0000000000000001E-5</v>
      </c>
      <c r="I278" s="5">
        <v>1.0000000000000001E-5</v>
      </c>
      <c r="J278" s="5">
        <v>8.7779999999999993E-3</v>
      </c>
      <c r="K278" s="5">
        <v>0.99120200000000003</v>
      </c>
      <c r="L278" s="6">
        <v>145</v>
      </c>
    </row>
    <row r="279" spans="1:12" x14ac:dyDescent="0.2">
      <c r="A279" s="4" t="s">
        <v>257</v>
      </c>
      <c r="B279" s="5" t="s">
        <v>324</v>
      </c>
      <c r="C279" s="6">
        <v>6</v>
      </c>
      <c r="D279" s="4">
        <v>1.5046E-2</v>
      </c>
      <c r="E279" s="8">
        <v>1.0000000000000001E-5</v>
      </c>
      <c r="F279" s="5">
        <v>0.98494400000000004</v>
      </c>
      <c r="G279" s="6">
        <v>277</v>
      </c>
      <c r="H279" s="4">
        <v>1.0000000000000001E-5</v>
      </c>
      <c r="I279" s="5">
        <v>1.0000000000000001E-5</v>
      </c>
      <c r="J279" s="5">
        <v>1.0000000000000001E-5</v>
      </c>
      <c r="K279" s="5">
        <v>0.99997000000000003</v>
      </c>
      <c r="L279" s="6">
        <v>287</v>
      </c>
    </row>
    <row r="280" spans="1:12" x14ac:dyDescent="0.2">
      <c r="A280" s="4" t="s">
        <v>258</v>
      </c>
      <c r="B280" s="5" t="s">
        <v>324</v>
      </c>
      <c r="C280" s="6">
        <v>6</v>
      </c>
      <c r="D280" s="4">
        <v>1.4579999999999999E-2</v>
      </c>
      <c r="E280" s="8">
        <v>1.0000000000000001E-5</v>
      </c>
      <c r="F280" s="5">
        <v>0.98541000000000001</v>
      </c>
      <c r="G280" s="6">
        <v>278</v>
      </c>
      <c r="H280" s="4">
        <v>1.0000000000000001E-5</v>
      </c>
      <c r="I280" s="5">
        <v>1.0000000000000001E-5</v>
      </c>
      <c r="J280" s="5">
        <v>1.0000000000000001E-5</v>
      </c>
      <c r="K280" s="5">
        <v>0.99997000000000003</v>
      </c>
      <c r="L280" s="6">
        <v>284</v>
      </c>
    </row>
    <row r="281" spans="1:12" x14ac:dyDescent="0.2">
      <c r="A281" s="4" t="s">
        <v>259</v>
      </c>
      <c r="B281" s="5" t="s">
        <v>324</v>
      </c>
      <c r="C281" s="6">
        <v>6</v>
      </c>
      <c r="D281" s="4">
        <v>1.4492E-2</v>
      </c>
      <c r="E281" s="8">
        <v>1.0000000000000001E-5</v>
      </c>
      <c r="F281" s="5">
        <v>0.98549799999999999</v>
      </c>
      <c r="G281" s="6">
        <v>279</v>
      </c>
      <c r="H281" s="4">
        <v>1.0000000000000001E-5</v>
      </c>
      <c r="I281" s="5">
        <v>1.0000000000000001E-5</v>
      </c>
      <c r="J281" s="5">
        <v>8.3988999999999994E-2</v>
      </c>
      <c r="K281" s="5">
        <v>0.915991</v>
      </c>
      <c r="L281" s="6">
        <v>136</v>
      </c>
    </row>
    <row r="282" spans="1:12" x14ac:dyDescent="0.2">
      <c r="A282" s="4" t="s">
        <v>260</v>
      </c>
      <c r="B282" s="5" t="s">
        <v>324</v>
      </c>
      <c r="C282" s="6">
        <v>6</v>
      </c>
      <c r="D282" s="4">
        <v>1.3991E-2</v>
      </c>
      <c r="E282" s="8">
        <v>1.0000000000000001E-5</v>
      </c>
      <c r="F282" s="5">
        <v>0.98599899999999996</v>
      </c>
      <c r="G282" s="6">
        <v>280</v>
      </c>
      <c r="H282" s="4">
        <v>1.0000000000000001E-5</v>
      </c>
      <c r="I282" s="5">
        <v>1.0000000000000001E-5</v>
      </c>
      <c r="J282" s="5">
        <v>1.0000000000000001E-5</v>
      </c>
      <c r="K282" s="5">
        <v>0.99997000000000003</v>
      </c>
      <c r="L282" s="6">
        <v>276</v>
      </c>
    </row>
    <row r="283" spans="1:12" x14ac:dyDescent="0.2">
      <c r="A283" s="4" t="s">
        <v>261</v>
      </c>
      <c r="B283" s="5" t="s">
        <v>324</v>
      </c>
      <c r="C283" s="6">
        <v>6</v>
      </c>
      <c r="D283" s="4">
        <v>9.4660000000000005E-3</v>
      </c>
      <c r="E283" s="8">
        <v>1.0000000000000001E-5</v>
      </c>
      <c r="F283" s="5">
        <v>0.99052399999999996</v>
      </c>
      <c r="G283" s="6">
        <v>281</v>
      </c>
      <c r="H283" s="4">
        <v>1.0000000000000001E-5</v>
      </c>
      <c r="I283" s="5">
        <v>1.0000000000000001E-5</v>
      </c>
      <c r="J283" s="5">
        <v>5.1581000000000002E-2</v>
      </c>
      <c r="K283" s="5">
        <v>0.94839899999999999</v>
      </c>
      <c r="L283" s="6">
        <v>139</v>
      </c>
    </row>
    <row r="284" spans="1:12" x14ac:dyDescent="0.2">
      <c r="A284" s="4" t="s">
        <v>262</v>
      </c>
      <c r="B284" s="5" t="s">
        <v>324</v>
      </c>
      <c r="C284" s="6">
        <v>6</v>
      </c>
      <c r="D284" s="4">
        <v>8.2529999999999999E-3</v>
      </c>
      <c r="E284" s="5">
        <v>9.5500000000000001E-4</v>
      </c>
      <c r="F284" s="5">
        <v>0.99079300000000003</v>
      </c>
      <c r="G284" s="6">
        <v>282</v>
      </c>
      <c r="H284" s="4">
        <v>1.0000000000000001E-5</v>
      </c>
      <c r="I284" s="5">
        <v>1.0000000000000001E-5</v>
      </c>
      <c r="J284" s="5">
        <v>0.20449200000000001</v>
      </c>
      <c r="K284" s="5">
        <v>0.79548799999999997</v>
      </c>
      <c r="L284" s="6">
        <v>117</v>
      </c>
    </row>
    <row r="285" spans="1:12" x14ac:dyDescent="0.2">
      <c r="A285" s="4" t="s">
        <v>263</v>
      </c>
      <c r="B285" s="5" t="s">
        <v>324</v>
      </c>
      <c r="C285" s="6">
        <v>6</v>
      </c>
      <c r="D285" s="4">
        <v>5.0829999999999998E-3</v>
      </c>
      <c r="E285" s="5">
        <v>3.3300000000000002E-4</v>
      </c>
      <c r="F285" s="5">
        <v>0.99458500000000005</v>
      </c>
      <c r="G285" s="6">
        <v>283</v>
      </c>
      <c r="H285" s="4">
        <v>1.0000000000000001E-5</v>
      </c>
      <c r="I285" s="5">
        <v>1.0000000000000001E-5</v>
      </c>
      <c r="J285" s="5">
        <v>0.146533</v>
      </c>
      <c r="K285" s="5">
        <v>0.85344699999999996</v>
      </c>
      <c r="L285" s="6">
        <v>123</v>
      </c>
    </row>
    <row r="286" spans="1:12" x14ac:dyDescent="0.2">
      <c r="A286" s="4" t="s">
        <v>264</v>
      </c>
      <c r="B286" s="5" t="s">
        <v>324</v>
      </c>
      <c r="C286" s="6">
        <v>6</v>
      </c>
      <c r="D286" s="4">
        <v>3.8379999999999998E-3</v>
      </c>
      <c r="E286" s="8">
        <v>1.0000000000000001E-5</v>
      </c>
      <c r="F286" s="5">
        <v>0.99615200000000004</v>
      </c>
      <c r="G286" s="6">
        <v>284</v>
      </c>
      <c r="H286" s="4">
        <v>1.0000000000000001E-5</v>
      </c>
      <c r="I286" s="5">
        <v>1.0000000000000001E-5</v>
      </c>
      <c r="J286" s="5">
        <v>1.0000000000000001E-5</v>
      </c>
      <c r="K286" s="5">
        <v>0.99997000000000003</v>
      </c>
      <c r="L286" s="6">
        <v>280</v>
      </c>
    </row>
    <row r="287" spans="1:12" x14ac:dyDescent="0.2">
      <c r="A287" s="4" t="s">
        <v>265</v>
      </c>
      <c r="B287" s="5" t="s">
        <v>324</v>
      </c>
      <c r="C287" s="6">
        <v>6</v>
      </c>
      <c r="D287" s="4">
        <v>3.3019999999999998E-3</v>
      </c>
      <c r="E287" s="8">
        <v>1.0000000000000001E-5</v>
      </c>
      <c r="F287" s="5">
        <v>0.99668800000000002</v>
      </c>
      <c r="G287" s="6">
        <v>285</v>
      </c>
      <c r="H287" s="4">
        <v>1.0000000000000001E-5</v>
      </c>
      <c r="I287" s="5">
        <v>1.0000000000000001E-5</v>
      </c>
      <c r="J287" s="5">
        <v>0.102465</v>
      </c>
      <c r="K287" s="5">
        <v>0.89751499999999995</v>
      </c>
      <c r="L287" s="6">
        <v>130</v>
      </c>
    </row>
    <row r="288" spans="1:12" x14ac:dyDescent="0.2">
      <c r="A288" s="4" t="s">
        <v>266</v>
      </c>
      <c r="B288" s="5" t="s">
        <v>324</v>
      </c>
      <c r="C288" s="6">
        <v>6</v>
      </c>
      <c r="D288" s="4">
        <v>3.2620000000000001E-3</v>
      </c>
      <c r="E288" s="8">
        <v>1.0000000000000001E-5</v>
      </c>
      <c r="F288" s="5">
        <v>0.99672799999999995</v>
      </c>
      <c r="G288" s="6">
        <v>286</v>
      </c>
      <c r="H288" s="4">
        <v>1.0000000000000001E-5</v>
      </c>
      <c r="I288" s="5">
        <v>1.0000000000000001E-5</v>
      </c>
      <c r="J288" s="5">
        <v>1.0000000000000001E-5</v>
      </c>
      <c r="K288" s="5">
        <v>0.99997000000000003</v>
      </c>
      <c r="L288" s="6">
        <v>286</v>
      </c>
    </row>
    <row r="289" spans="1:12" x14ac:dyDescent="0.2">
      <c r="A289" s="4" t="s">
        <v>267</v>
      </c>
      <c r="B289" s="5" t="s">
        <v>324</v>
      </c>
      <c r="C289" s="6">
        <v>6</v>
      </c>
      <c r="D289" s="7">
        <v>1.0000000000000001E-5</v>
      </c>
      <c r="E289" s="5">
        <v>8.8599999999999996E-4</v>
      </c>
      <c r="F289" s="5">
        <v>0.99910399999999999</v>
      </c>
      <c r="G289" s="6">
        <v>287</v>
      </c>
      <c r="H289" s="4">
        <v>1.0000000000000001E-5</v>
      </c>
      <c r="I289" s="5">
        <v>1.0000000000000001E-5</v>
      </c>
      <c r="J289" s="5">
        <v>0.20396900000000001</v>
      </c>
      <c r="K289" s="5">
        <v>0.79601100000000002</v>
      </c>
      <c r="L289" s="6">
        <v>118</v>
      </c>
    </row>
    <row r="290" spans="1:12" x14ac:dyDescent="0.2">
      <c r="A290" s="4" t="s">
        <v>268</v>
      </c>
      <c r="B290" s="5" t="s">
        <v>324</v>
      </c>
      <c r="C290" s="6">
        <v>6</v>
      </c>
      <c r="D290" s="4">
        <v>2.1599999999999999E-4</v>
      </c>
      <c r="E290" s="8">
        <v>1.0000000000000001E-5</v>
      </c>
      <c r="F290" s="5">
        <v>0.99977400000000005</v>
      </c>
      <c r="G290" s="6">
        <v>288</v>
      </c>
      <c r="H290" s="4">
        <v>1.0000000000000001E-5</v>
      </c>
      <c r="I290" s="5">
        <v>1.0000000000000001E-5</v>
      </c>
      <c r="J290" s="5">
        <v>1.0000000000000001E-5</v>
      </c>
      <c r="K290" s="5">
        <v>0.99997000000000003</v>
      </c>
      <c r="L290" s="6">
        <v>289</v>
      </c>
    </row>
    <row r="291" spans="1:12" x14ac:dyDescent="0.2">
      <c r="A291" s="4" t="s">
        <v>269</v>
      </c>
      <c r="B291" s="5" t="s">
        <v>324</v>
      </c>
      <c r="C291" s="6">
        <v>6</v>
      </c>
      <c r="D291" s="7">
        <v>1.0000000000000001E-5</v>
      </c>
      <c r="E291" s="8">
        <v>1.0000000000000001E-5</v>
      </c>
      <c r="F291" s="5">
        <v>0.99997999999999998</v>
      </c>
      <c r="G291" s="6">
        <v>289</v>
      </c>
      <c r="H291" s="4">
        <v>1.0000000000000001E-5</v>
      </c>
      <c r="I291" s="5">
        <v>1.0000000000000001E-5</v>
      </c>
      <c r="J291" s="5">
        <v>0.15909400000000001</v>
      </c>
      <c r="K291" s="5">
        <v>0.84088600000000002</v>
      </c>
      <c r="L291" s="6">
        <v>122</v>
      </c>
    </row>
    <row r="292" spans="1:12" x14ac:dyDescent="0.2">
      <c r="A292" s="4" t="s">
        <v>270</v>
      </c>
      <c r="B292" s="5" t="s">
        <v>324</v>
      </c>
      <c r="C292" s="6">
        <v>6</v>
      </c>
      <c r="D292" s="7">
        <v>1.0000000000000001E-5</v>
      </c>
      <c r="E292" s="8">
        <v>1.0000000000000001E-5</v>
      </c>
      <c r="F292" s="5">
        <v>0.99997999999999998</v>
      </c>
      <c r="G292" s="6">
        <v>290</v>
      </c>
      <c r="H292" s="4">
        <v>1.0000000000000001E-5</v>
      </c>
      <c r="I292" s="5">
        <v>1.0000000000000001E-5</v>
      </c>
      <c r="J292" s="5">
        <v>0.613757</v>
      </c>
      <c r="K292" s="5">
        <v>0.38622299999999998</v>
      </c>
      <c r="L292" s="6">
        <v>112</v>
      </c>
    </row>
    <row r="293" spans="1:12" x14ac:dyDescent="0.2">
      <c r="A293" s="4" t="s">
        <v>271</v>
      </c>
      <c r="B293" s="5" t="s">
        <v>324</v>
      </c>
      <c r="C293" s="6">
        <v>6</v>
      </c>
      <c r="D293" s="7">
        <v>1.0000000000000001E-5</v>
      </c>
      <c r="E293" s="8">
        <v>1.0000000000000001E-5</v>
      </c>
      <c r="F293" s="5">
        <v>0.99997999999999998</v>
      </c>
      <c r="G293" s="6">
        <v>291</v>
      </c>
      <c r="H293" s="4">
        <v>1.0000000000000001E-5</v>
      </c>
      <c r="I293" s="5">
        <v>1.0000000000000001E-5</v>
      </c>
      <c r="J293" s="5">
        <v>1.0000000000000001E-5</v>
      </c>
      <c r="K293" s="5">
        <v>0.99997000000000003</v>
      </c>
      <c r="L293" s="6">
        <v>274</v>
      </c>
    </row>
    <row r="294" spans="1:12" x14ac:dyDescent="0.2">
      <c r="A294" s="4" t="s">
        <v>272</v>
      </c>
      <c r="B294" s="5" t="s">
        <v>324</v>
      </c>
      <c r="C294" s="6">
        <v>6</v>
      </c>
      <c r="D294" s="7">
        <v>1.0000000000000001E-5</v>
      </c>
      <c r="E294" s="8">
        <v>1.0000000000000001E-5</v>
      </c>
      <c r="F294" s="5">
        <v>0.99997999999999998</v>
      </c>
      <c r="G294" s="6">
        <v>292</v>
      </c>
      <c r="H294" s="4">
        <v>1.0000000000000001E-5</v>
      </c>
      <c r="I294" s="5">
        <v>1.0000000000000001E-5</v>
      </c>
      <c r="J294" s="5">
        <v>9.7583000000000003E-2</v>
      </c>
      <c r="K294" s="5">
        <v>0.902397</v>
      </c>
      <c r="L294" s="6">
        <v>132</v>
      </c>
    </row>
    <row r="295" spans="1:12" x14ac:dyDescent="0.2">
      <c r="A295" s="4" t="s">
        <v>273</v>
      </c>
      <c r="B295" s="5" t="s">
        <v>324</v>
      </c>
      <c r="C295" s="6">
        <v>6</v>
      </c>
      <c r="D295" s="7">
        <v>1.0000000000000001E-5</v>
      </c>
      <c r="E295" s="8">
        <v>1.0000000000000001E-5</v>
      </c>
      <c r="F295" s="5">
        <v>0.99997999999999998</v>
      </c>
      <c r="G295" s="6">
        <v>293</v>
      </c>
      <c r="H295" s="4">
        <v>1.0000000000000001E-5</v>
      </c>
      <c r="I295" s="5">
        <v>1.0000000000000001E-5</v>
      </c>
      <c r="J295" s="5">
        <v>1.0000000000000001E-5</v>
      </c>
      <c r="K295" s="5">
        <v>0.99997000000000003</v>
      </c>
      <c r="L295" s="6">
        <v>277</v>
      </c>
    </row>
    <row r="296" spans="1:12" x14ac:dyDescent="0.2">
      <c r="A296" s="4" t="s">
        <v>274</v>
      </c>
      <c r="B296" s="5" t="s">
        <v>324</v>
      </c>
      <c r="C296" s="6">
        <v>6</v>
      </c>
      <c r="D296" s="7">
        <v>1.0000000000000001E-5</v>
      </c>
      <c r="E296" s="8">
        <v>1.0000000000000001E-5</v>
      </c>
      <c r="F296" s="5">
        <v>0.99997999999999998</v>
      </c>
      <c r="G296" s="6">
        <v>294</v>
      </c>
      <c r="H296" s="4">
        <v>1.0000000000000001E-5</v>
      </c>
      <c r="I296" s="5">
        <v>1.0000000000000001E-5</v>
      </c>
      <c r="J296" s="5">
        <v>5.2060000000000002E-2</v>
      </c>
      <c r="K296" s="5">
        <v>0.94791999999999998</v>
      </c>
      <c r="L296" s="6">
        <v>138</v>
      </c>
    </row>
    <row r="297" spans="1:12" x14ac:dyDescent="0.2">
      <c r="A297" s="4" t="s">
        <v>275</v>
      </c>
      <c r="B297" s="5" t="s">
        <v>324</v>
      </c>
      <c r="C297" s="6">
        <v>6</v>
      </c>
      <c r="D297" s="7">
        <v>1.0000000000000001E-5</v>
      </c>
      <c r="E297" s="8">
        <v>1.0000000000000001E-5</v>
      </c>
      <c r="F297" s="5">
        <v>0.99997999999999998</v>
      </c>
      <c r="G297" s="6">
        <v>295</v>
      </c>
      <c r="H297" s="4">
        <v>1.0000000000000001E-5</v>
      </c>
      <c r="I297" s="5">
        <v>1.0000000000000001E-5</v>
      </c>
      <c r="J297" s="5">
        <v>4.1076000000000001E-2</v>
      </c>
      <c r="K297" s="5">
        <v>0.95890399999999998</v>
      </c>
      <c r="L297" s="6">
        <v>141</v>
      </c>
    </row>
    <row r="298" spans="1:12" x14ac:dyDescent="0.2">
      <c r="A298" s="4" t="s">
        <v>276</v>
      </c>
      <c r="B298" s="5" t="s">
        <v>324</v>
      </c>
      <c r="C298" s="6">
        <v>6</v>
      </c>
      <c r="D298" s="7">
        <v>1.0000000000000001E-5</v>
      </c>
      <c r="E298" s="8">
        <v>1.0000000000000001E-5</v>
      </c>
      <c r="F298" s="5">
        <v>0.99997999999999998</v>
      </c>
      <c r="G298" s="6">
        <v>296</v>
      </c>
      <c r="H298" s="4">
        <v>1.0000000000000001E-5</v>
      </c>
      <c r="I298" s="5">
        <v>1.0000000000000001E-5</v>
      </c>
      <c r="J298" s="5">
        <v>0.13857</v>
      </c>
      <c r="K298" s="5">
        <v>0.86141000000000001</v>
      </c>
      <c r="L298" s="6">
        <v>124</v>
      </c>
    </row>
    <row r="299" spans="1:12" x14ac:dyDescent="0.2">
      <c r="A299" s="4" t="s">
        <v>277</v>
      </c>
      <c r="B299" s="5" t="s">
        <v>324</v>
      </c>
      <c r="C299" s="6">
        <v>6</v>
      </c>
      <c r="D299" s="7">
        <v>1.0000000000000001E-5</v>
      </c>
      <c r="E299" s="8">
        <v>1.0000000000000001E-5</v>
      </c>
      <c r="F299" s="5">
        <v>0.99997999999999998</v>
      </c>
      <c r="G299" s="6">
        <v>297</v>
      </c>
      <c r="H299" s="4">
        <v>1.0000000000000001E-5</v>
      </c>
      <c r="I299" s="5">
        <v>1.0000000000000001E-5</v>
      </c>
      <c r="J299" s="5">
        <v>1.0000000000000001E-5</v>
      </c>
      <c r="K299" s="5">
        <v>0.99997000000000003</v>
      </c>
      <c r="L299" s="6">
        <v>290</v>
      </c>
    </row>
    <row r="300" spans="1:12" x14ac:dyDescent="0.2">
      <c r="A300" s="4" t="s">
        <v>278</v>
      </c>
      <c r="B300" s="5" t="s">
        <v>279</v>
      </c>
      <c r="C300" s="6">
        <v>7</v>
      </c>
      <c r="D300" s="4">
        <v>0.999977</v>
      </c>
      <c r="E300" s="8">
        <v>1.2999999999999999E-5</v>
      </c>
      <c r="F300" s="8">
        <v>1.0000000000000001E-5</v>
      </c>
      <c r="G300" s="6">
        <v>298</v>
      </c>
      <c r="H300" s="4">
        <v>0.99997000000000003</v>
      </c>
      <c r="I300" s="5">
        <v>1.0000000000000001E-5</v>
      </c>
      <c r="J300" s="5">
        <v>1.0000000000000001E-5</v>
      </c>
      <c r="K300" s="5">
        <v>1.0000000000000001E-5</v>
      </c>
      <c r="L300" s="6">
        <v>300</v>
      </c>
    </row>
    <row r="301" spans="1:12" x14ac:dyDescent="0.2">
      <c r="A301" s="4" t="s">
        <v>280</v>
      </c>
      <c r="B301" s="5" t="s">
        <v>279</v>
      </c>
      <c r="C301" s="6">
        <v>7</v>
      </c>
      <c r="D301" s="4">
        <v>0.99997999999999998</v>
      </c>
      <c r="E301" s="8">
        <v>1.0000000000000001E-5</v>
      </c>
      <c r="F301" s="8">
        <v>1.0000000000000001E-5</v>
      </c>
      <c r="G301" s="6">
        <v>299</v>
      </c>
      <c r="H301" s="4">
        <v>0.99997000000000003</v>
      </c>
      <c r="I301" s="5">
        <v>1.0000000000000001E-5</v>
      </c>
      <c r="J301" s="5">
        <v>1.0000000000000001E-5</v>
      </c>
      <c r="K301" s="5">
        <v>1.0000000000000001E-5</v>
      </c>
      <c r="L301" s="6">
        <v>301</v>
      </c>
    </row>
    <row r="302" spans="1:12" x14ac:dyDescent="0.2">
      <c r="A302" s="4" t="s">
        <v>281</v>
      </c>
      <c r="B302" s="5" t="s">
        <v>279</v>
      </c>
      <c r="C302" s="6">
        <v>7</v>
      </c>
      <c r="D302" s="4">
        <v>0.96062499999999995</v>
      </c>
      <c r="E302" s="5">
        <v>3.9364999999999997E-2</v>
      </c>
      <c r="F302" s="8">
        <v>1.0000000000000001E-5</v>
      </c>
      <c r="G302" s="6">
        <v>300</v>
      </c>
      <c r="H302" s="4">
        <v>0.96081700000000003</v>
      </c>
      <c r="I302" s="5">
        <v>3.9163000000000003E-2</v>
      </c>
      <c r="J302" s="5">
        <v>1.0000000000000001E-5</v>
      </c>
      <c r="K302" s="5">
        <v>1.0000000000000001E-5</v>
      </c>
      <c r="L302" s="6">
        <v>315</v>
      </c>
    </row>
    <row r="303" spans="1:12" x14ac:dyDescent="0.2">
      <c r="A303" s="4" t="s">
        <v>282</v>
      </c>
      <c r="B303" s="5" t="s">
        <v>279</v>
      </c>
      <c r="C303" s="6">
        <v>7</v>
      </c>
      <c r="D303" s="4">
        <v>0.95167999999999997</v>
      </c>
      <c r="E303" s="5">
        <v>4.8309999999999999E-2</v>
      </c>
      <c r="F303" s="8">
        <v>1.0000000000000001E-5</v>
      </c>
      <c r="G303" s="6">
        <v>301</v>
      </c>
      <c r="H303" s="4">
        <v>0.89903900000000003</v>
      </c>
      <c r="I303" s="5">
        <v>1.8880999999999998E-2</v>
      </c>
      <c r="J303" s="5">
        <v>8.2070000000000004E-2</v>
      </c>
      <c r="K303" s="5">
        <v>1.0000000000000001E-5</v>
      </c>
      <c r="L303" s="6">
        <v>299</v>
      </c>
    </row>
    <row r="304" spans="1:12" x14ac:dyDescent="0.2">
      <c r="A304" s="4" t="s">
        <v>283</v>
      </c>
      <c r="B304" s="5" t="s">
        <v>279</v>
      </c>
      <c r="C304" s="6">
        <v>7</v>
      </c>
      <c r="D304" s="4">
        <v>0.99136599999999997</v>
      </c>
      <c r="E304" s="5">
        <v>8.6239999999999997E-3</v>
      </c>
      <c r="F304" s="8">
        <v>1.0000000000000001E-5</v>
      </c>
      <c r="G304" s="6">
        <v>302</v>
      </c>
      <c r="H304" s="4">
        <v>0.986877</v>
      </c>
      <c r="I304" s="5">
        <v>1.3103E-2</v>
      </c>
      <c r="J304" s="5">
        <v>1.0000000000000001E-5</v>
      </c>
      <c r="K304" s="5">
        <v>1.0000000000000001E-5</v>
      </c>
      <c r="L304" s="6">
        <v>314</v>
      </c>
    </row>
    <row r="305" spans="1:12" x14ac:dyDescent="0.2">
      <c r="A305" s="4" t="s">
        <v>284</v>
      </c>
      <c r="B305" s="5" t="s">
        <v>279</v>
      </c>
      <c r="C305" s="6">
        <v>7</v>
      </c>
      <c r="D305" s="4">
        <v>0.95987699999999998</v>
      </c>
      <c r="E305" s="5">
        <v>4.0113000000000003E-2</v>
      </c>
      <c r="F305" s="8">
        <v>1.0000000000000001E-5</v>
      </c>
      <c r="G305" s="6">
        <v>303</v>
      </c>
      <c r="H305" s="4">
        <v>0.95625099999999996</v>
      </c>
      <c r="I305" s="5">
        <v>4.3728999999999997E-2</v>
      </c>
      <c r="J305" s="5">
        <v>1.0000000000000001E-5</v>
      </c>
      <c r="K305" s="5">
        <v>1.0000000000000001E-5</v>
      </c>
      <c r="L305" s="6">
        <v>316</v>
      </c>
    </row>
    <row r="306" spans="1:12" x14ac:dyDescent="0.2">
      <c r="A306" s="4" t="s">
        <v>285</v>
      </c>
      <c r="B306" s="5" t="s">
        <v>279</v>
      </c>
      <c r="C306" s="6">
        <v>7</v>
      </c>
      <c r="D306" s="4">
        <v>0.99997999999999998</v>
      </c>
      <c r="E306" s="8">
        <v>1.0000000000000001E-5</v>
      </c>
      <c r="F306" s="8">
        <v>1.0000000000000001E-5</v>
      </c>
      <c r="G306" s="6">
        <v>304</v>
      </c>
      <c r="H306" s="4">
        <v>0.99997000000000003</v>
      </c>
      <c r="I306" s="5">
        <v>1.0000000000000001E-5</v>
      </c>
      <c r="J306" s="5">
        <v>1.0000000000000001E-5</v>
      </c>
      <c r="K306" s="5">
        <v>1.0000000000000001E-5</v>
      </c>
      <c r="L306" s="6">
        <v>302</v>
      </c>
    </row>
    <row r="307" spans="1:12" x14ac:dyDescent="0.2">
      <c r="A307" s="4" t="s">
        <v>286</v>
      </c>
      <c r="B307" s="5" t="s">
        <v>279</v>
      </c>
      <c r="C307" s="6">
        <v>7</v>
      </c>
      <c r="D307" s="4">
        <v>0.99997999999999998</v>
      </c>
      <c r="E307" s="8">
        <v>1.0000000000000001E-5</v>
      </c>
      <c r="F307" s="8">
        <v>1.0000000000000001E-5</v>
      </c>
      <c r="G307" s="6">
        <v>305</v>
      </c>
      <c r="H307" s="4">
        <v>0.99997000000000003</v>
      </c>
      <c r="I307" s="5">
        <v>1.0000000000000001E-5</v>
      </c>
      <c r="J307" s="5">
        <v>1.0000000000000001E-5</v>
      </c>
      <c r="K307" s="5">
        <v>1.0000000000000001E-5</v>
      </c>
      <c r="L307" s="6">
        <v>303</v>
      </c>
    </row>
    <row r="308" spans="1:12" x14ac:dyDescent="0.2">
      <c r="A308" s="4" t="s">
        <v>287</v>
      </c>
      <c r="B308" s="5" t="s">
        <v>279</v>
      </c>
      <c r="C308" s="6">
        <v>7</v>
      </c>
      <c r="D308" s="4">
        <v>0.99997999999999998</v>
      </c>
      <c r="E308" s="8">
        <v>1.0000000000000001E-5</v>
      </c>
      <c r="F308" s="8">
        <v>1.0000000000000001E-5</v>
      </c>
      <c r="G308" s="6">
        <v>306</v>
      </c>
      <c r="H308" s="4">
        <v>0.99996099999999999</v>
      </c>
      <c r="I308" s="5">
        <v>1.0000000000000001E-5</v>
      </c>
      <c r="J308" s="5">
        <v>1.0000000000000001E-5</v>
      </c>
      <c r="K308" s="5">
        <v>1.9000000000000001E-5</v>
      </c>
      <c r="L308" s="6">
        <v>313</v>
      </c>
    </row>
    <row r="309" spans="1:12" x14ac:dyDescent="0.2">
      <c r="A309" s="4" t="s">
        <v>288</v>
      </c>
      <c r="B309" s="5" t="s">
        <v>279</v>
      </c>
      <c r="C309" s="6">
        <v>7</v>
      </c>
      <c r="D309" s="4">
        <v>0.99997999999999998</v>
      </c>
      <c r="E309" s="8">
        <v>1.0000000000000001E-5</v>
      </c>
      <c r="F309" s="8">
        <v>1.0000000000000001E-5</v>
      </c>
      <c r="G309" s="6">
        <v>307</v>
      </c>
      <c r="H309" s="4">
        <v>0.99997000000000003</v>
      </c>
      <c r="I309" s="5">
        <v>1.0000000000000001E-5</v>
      </c>
      <c r="J309" s="5">
        <v>1.0000000000000001E-5</v>
      </c>
      <c r="K309" s="5">
        <v>1.0000000000000001E-5</v>
      </c>
      <c r="L309" s="6">
        <v>304</v>
      </c>
    </row>
    <row r="310" spans="1:12" x14ac:dyDescent="0.2">
      <c r="A310" s="4" t="s">
        <v>289</v>
      </c>
      <c r="B310" s="5" t="s">
        <v>279</v>
      </c>
      <c r="C310" s="6">
        <v>7</v>
      </c>
      <c r="D310" s="4">
        <v>0.99997999999999998</v>
      </c>
      <c r="E310" s="8">
        <v>1.0000000000000001E-5</v>
      </c>
      <c r="F310" s="8">
        <v>1.0000000000000001E-5</v>
      </c>
      <c r="G310" s="6">
        <v>308</v>
      </c>
      <c r="H310" s="4">
        <v>0.99997000000000003</v>
      </c>
      <c r="I310" s="5">
        <v>1.0000000000000001E-5</v>
      </c>
      <c r="J310" s="5">
        <v>1.0000000000000001E-5</v>
      </c>
      <c r="K310" s="5">
        <v>1.0000000000000001E-5</v>
      </c>
      <c r="L310" s="6">
        <v>305</v>
      </c>
    </row>
    <row r="311" spans="1:12" x14ac:dyDescent="0.2">
      <c r="A311" s="4" t="s">
        <v>290</v>
      </c>
      <c r="B311" s="5" t="s">
        <v>279</v>
      </c>
      <c r="C311" s="6">
        <v>7</v>
      </c>
      <c r="D311" s="4">
        <v>0.99997999999999998</v>
      </c>
      <c r="E311" s="8">
        <v>1.0000000000000001E-5</v>
      </c>
      <c r="F311" s="8">
        <v>1.0000000000000001E-5</v>
      </c>
      <c r="G311" s="6">
        <v>309</v>
      </c>
      <c r="H311" s="4">
        <v>0.99997000000000003</v>
      </c>
      <c r="I311" s="5">
        <v>1.0000000000000001E-5</v>
      </c>
      <c r="J311" s="5">
        <v>1.0000000000000001E-5</v>
      </c>
      <c r="K311" s="5">
        <v>1.0000000000000001E-5</v>
      </c>
      <c r="L311" s="6">
        <v>306</v>
      </c>
    </row>
    <row r="312" spans="1:12" x14ac:dyDescent="0.2">
      <c r="A312" s="4" t="s">
        <v>291</v>
      </c>
      <c r="B312" s="5" t="s">
        <v>279</v>
      </c>
      <c r="C312" s="6">
        <v>7</v>
      </c>
      <c r="D312" s="4">
        <v>0.99997999999999998</v>
      </c>
      <c r="E312" s="8">
        <v>1.0000000000000001E-5</v>
      </c>
      <c r="F312" s="8">
        <v>1.0000000000000001E-5</v>
      </c>
      <c r="G312" s="6">
        <v>310</v>
      </c>
      <c r="H312" s="4">
        <v>0.99997000000000003</v>
      </c>
      <c r="I312" s="5">
        <v>1.0000000000000001E-5</v>
      </c>
      <c r="J312" s="5">
        <v>1.0000000000000001E-5</v>
      </c>
      <c r="K312" s="5">
        <v>1.0000000000000001E-5</v>
      </c>
      <c r="L312" s="6">
        <v>307</v>
      </c>
    </row>
    <row r="313" spans="1:12" x14ac:dyDescent="0.2">
      <c r="A313" s="4" t="s">
        <v>292</v>
      </c>
      <c r="B313" s="5" t="s">
        <v>279</v>
      </c>
      <c r="C313" s="6">
        <v>7</v>
      </c>
      <c r="D313" s="4">
        <v>0.99997999999999998</v>
      </c>
      <c r="E313" s="8">
        <v>1.0000000000000001E-5</v>
      </c>
      <c r="F313" s="8">
        <v>1.0000000000000001E-5</v>
      </c>
      <c r="G313" s="6">
        <v>311</v>
      </c>
      <c r="H313" s="4">
        <v>0.99997000000000003</v>
      </c>
      <c r="I313" s="5">
        <v>1.0000000000000001E-5</v>
      </c>
      <c r="J313" s="5">
        <v>1.0000000000000001E-5</v>
      </c>
      <c r="K313" s="5">
        <v>1.0000000000000001E-5</v>
      </c>
      <c r="L313" s="6">
        <v>308</v>
      </c>
    </row>
    <row r="314" spans="1:12" x14ac:dyDescent="0.2">
      <c r="A314" s="4" t="s">
        <v>293</v>
      </c>
      <c r="B314" s="5" t="s">
        <v>279</v>
      </c>
      <c r="C314" s="6">
        <v>7</v>
      </c>
      <c r="D314" s="4">
        <v>0.99997999999999998</v>
      </c>
      <c r="E314" s="8">
        <v>1.0000000000000001E-5</v>
      </c>
      <c r="F314" s="8">
        <v>1.0000000000000001E-5</v>
      </c>
      <c r="G314" s="6">
        <v>312</v>
      </c>
      <c r="H314" s="4">
        <v>0.99997000000000003</v>
      </c>
      <c r="I314" s="5">
        <v>1.0000000000000001E-5</v>
      </c>
      <c r="J314" s="5">
        <v>1.0000000000000001E-5</v>
      </c>
      <c r="K314" s="5">
        <v>1.0000000000000001E-5</v>
      </c>
      <c r="L314" s="6">
        <v>309</v>
      </c>
    </row>
    <row r="315" spans="1:12" x14ac:dyDescent="0.2">
      <c r="A315" s="4" t="s">
        <v>294</v>
      </c>
      <c r="B315" s="5" t="s">
        <v>279</v>
      </c>
      <c r="C315" s="6">
        <v>7</v>
      </c>
      <c r="D315" s="4">
        <v>0.99997899999999995</v>
      </c>
      <c r="E315" s="8">
        <v>1.1E-5</v>
      </c>
      <c r="F315" s="8">
        <v>1.0000000000000001E-5</v>
      </c>
      <c r="G315" s="6">
        <v>313</v>
      </c>
      <c r="H315" s="4">
        <v>0.99996799999999997</v>
      </c>
      <c r="I315" s="5">
        <v>1.0000000000000001E-5</v>
      </c>
      <c r="J315" s="5">
        <v>1.0000000000000001E-5</v>
      </c>
      <c r="K315" s="5">
        <v>1.2E-5</v>
      </c>
      <c r="L315" s="6">
        <v>312</v>
      </c>
    </row>
    <row r="316" spans="1:12" x14ac:dyDescent="0.2">
      <c r="A316" s="4" t="s">
        <v>295</v>
      </c>
      <c r="B316" s="5" t="s">
        <v>279</v>
      </c>
      <c r="C316" s="6">
        <v>7</v>
      </c>
      <c r="D316" s="4">
        <v>0.99997999999999998</v>
      </c>
      <c r="E316" s="8">
        <v>1.0000000000000001E-5</v>
      </c>
      <c r="F316" s="8">
        <v>1.0000000000000001E-5</v>
      </c>
      <c r="G316" s="6">
        <v>314</v>
      </c>
      <c r="H316" s="4">
        <v>0.99997000000000003</v>
      </c>
      <c r="I316" s="5">
        <v>1.0000000000000001E-5</v>
      </c>
      <c r="J316" s="5">
        <v>1.0000000000000001E-5</v>
      </c>
      <c r="K316" s="5">
        <v>1.0000000000000001E-5</v>
      </c>
      <c r="L316" s="6">
        <v>310</v>
      </c>
    </row>
    <row r="317" spans="1:12" x14ac:dyDescent="0.2">
      <c r="A317" s="4" t="s">
        <v>296</v>
      </c>
      <c r="B317" s="5" t="s">
        <v>279</v>
      </c>
      <c r="C317" s="6">
        <v>7</v>
      </c>
      <c r="D317" s="4">
        <v>0.99997999999999998</v>
      </c>
      <c r="E317" s="8">
        <v>1.0000000000000001E-5</v>
      </c>
      <c r="F317" s="8">
        <v>1.0000000000000001E-5</v>
      </c>
      <c r="G317" s="6">
        <v>315</v>
      </c>
      <c r="H317" s="4">
        <v>0.99997000000000003</v>
      </c>
      <c r="I317" s="5">
        <v>1.0000000000000001E-5</v>
      </c>
      <c r="J317" s="5">
        <v>1.0000000000000001E-5</v>
      </c>
      <c r="K317" s="5">
        <v>1.0000000000000001E-5</v>
      </c>
      <c r="L317" s="6">
        <v>311</v>
      </c>
    </row>
    <row r="318" spans="1:12" x14ac:dyDescent="0.2">
      <c r="A318" s="4" t="s">
        <v>297</v>
      </c>
      <c r="B318" s="5" t="s">
        <v>279</v>
      </c>
      <c r="C318" s="6">
        <v>7</v>
      </c>
      <c r="D318" s="4">
        <v>0.87101399999999995</v>
      </c>
      <c r="E318" s="5">
        <v>6.4739999999999997E-3</v>
      </c>
      <c r="F318" s="5">
        <v>0.122512</v>
      </c>
      <c r="G318" s="6">
        <v>316</v>
      </c>
      <c r="H318" s="4">
        <v>0.84281600000000001</v>
      </c>
      <c r="I318" s="5">
        <v>1.0000000000000001E-5</v>
      </c>
      <c r="J318" s="5">
        <v>0.157164</v>
      </c>
      <c r="K318" s="5">
        <v>1.0000000000000001E-5</v>
      </c>
      <c r="L318" s="6">
        <v>298</v>
      </c>
    </row>
    <row r="319" spans="1:12" x14ac:dyDescent="0.2">
      <c r="A319" s="4" t="s">
        <v>298</v>
      </c>
      <c r="B319" s="5" t="s">
        <v>279</v>
      </c>
      <c r="C319" s="6">
        <v>7</v>
      </c>
      <c r="D319" s="4">
        <v>0.822098</v>
      </c>
      <c r="E319" s="5">
        <v>3.1593999999999997E-2</v>
      </c>
      <c r="F319" s="5">
        <v>0.14630799999999999</v>
      </c>
      <c r="G319" s="6">
        <v>317</v>
      </c>
      <c r="H319" s="4">
        <v>0.81480600000000003</v>
      </c>
      <c r="I319" s="5">
        <v>2.6884999999999999E-2</v>
      </c>
      <c r="J319" s="5">
        <v>1.0000000000000001E-5</v>
      </c>
      <c r="K319" s="5">
        <v>0.15829799999999999</v>
      </c>
      <c r="L319" s="6">
        <v>317</v>
      </c>
    </row>
    <row r="320" spans="1:12" x14ac:dyDescent="0.2">
      <c r="A320" s="4" t="s">
        <v>299</v>
      </c>
      <c r="B320" s="5" t="s">
        <v>300</v>
      </c>
      <c r="C320" s="6">
        <v>8</v>
      </c>
      <c r="D320" s="4">
        <v>1.3297E-2</v>
      </c>
      <c r="E320" s="5">
        <v>7.8696000000000002E-2</v>
      </c>
      <c r="F320" s="5">
        <v>0.90800700000000001</v>
      </c>
      <c r="G320" s="6">
        <v>318</v>
      </c>
      <c r="H320" s="4">
        <v>1.0000000000000001E-5</v>
      </c>
      <c r="I320" s="5">
        <v>6.1567999999999998E-2</v>
      </c>
      <c r="J320" s="5">
        <v>0.66749800000000004</v>
      </c>
      <c r="K320" s="5">
        <v>0.270924</v>
      </c>
      <c r="L320" s="6">
        <v>329</v>
      </c>
    </row>
    <row r="321" spans="1:12" x14ac:dyDescent="0.2">
      <c r="A321" s="4" t="s">
        <v>301</v>
      </c>
      <c r="B321" s="5" t="s">
        <v>300</v>
      </c>
      <c r="C321" s="6">
        <v>8</v>
      </c>
      <c r="D321" s="4">
        <v>1.6528000000000001E-2</v>
      </c>
      <c r="E321" s="5">
        <v>7.4458999999999997E-2</v>
      </c>
      <c r="F321" s="5">
        <v>0.90901399999999999</v>
      </c>
      <c r="G321" s="6">
        <v>319</v>
      </c>
      <c r="H321" s="4">
        <v>2.3622000000000001E-2</v>
      </c>
      <c r="I321" s="5">
        <v>4.6495000000000002E-2</v>
      </c>
      <c r="J321" s="5">
        <v>0.92987299999999995</v>
      </c>
      <c r="K321" s="5">
        <v>1.0000000000000001E-5</v>
      </c>
      <c r="L321" s="6">
        <v>319</v>
      </c>
    </row>
    <row r="322" spans="1:12" x14ac:dyDescent="0.2">
      <c r="A322" s="4" t="s">
        <v>302</v>
      </c>
      <c r="B322" s="5" t="s">
        <v>300</v>
      </c>
      <c r="C322" s="6">
        <v>8</v>
      </c>
      <c r="D322" s="4">
        <v>1.5036000000000001E-2</v>
      </c>
      <c r="E322" s="5">
        <v>7.5283000000000003E-2</v>
      </c>
      <c r="F322" s="5">
        <v>0.90968199999999999</v>
      </c>
      <c r="G322" s="6">
        <v>320</v>
      </c>
      <c r="H322" s="4">
        <v>2.3466000000000001E-2</v>
      </c>
      <c r="I322" s="5">
        <v>4.8493000000000001E-2</v>
      </c>
      <c r="J322" s="5">
        <v>0.92803000000000002</v>
      </c>
      <c r="K322" s="5">
        <v>1.0000000000000001E-5</v>
      </c>
      <c r="L322" s="6">
        <v>320</v>
      </c>
    </row>
    <row r="323" spans="1:12" x14ac:dyDescent="0.2">
      <c r="A323" s="4" t="s">
        <v>303</v>
      </c>
      <c r="B323" s="5" t="s">
        <v>300</v>
      </c>
      <c r="C323" s="6">
        <v>8</v>
      </c>
      <c r="D323" s="4">
        <v>1.1882999999999999E-2</v>
      </c>
      <c r="E323" s="5">
        <v>7.0967000000000002E-2</v>
      </c>
      <c r="F323" s="5">
        <v>0.91715000000000002</v>
      </c>
      <c r="G323" s="6">
        <v>321</v>
      </c>
      <c r="H323" s="4">
        <v>1.9415999999999999E-2</v>
      </c>
      <c r="I323" s="5">
        <v>4.4879000000000002E-2</v>
      </c>
      <c r="J323" s="5">
        <v>0.93569500000000005</v>
      </c>
      <c r="K323" s="5">
        <v>1.0000000000000001E-5</v>
      </c>
      <c r="L323" s="6">
        <v>318</v>
      </c>
    </row>
    <row r="324" spans="1:12" x14ac:dyDescent="0.2">
      <c r="A324" s="4" t="s">
        <v>304</v>
      </c>
      <c r="B324" s="5" t="s">
        <v>300</v>
      </c>
      <c r="C324" s="6">
        <v>8</v>
      </c>
      <c r="D324" s="4">
        <v>2.0480999999999999E-2</v>
      </c>
      <c r="E324" s="5">
        <v>5.3635000000000002E-2</v>
      </c>
      <c r="F324" s="5">
        <v>0.92588400000000004</v>
      </c>
      <c r="G324" s="6">
        <v>322</v>
      </c>
      <c r="H324" s="4">
        <v>1.0000000000000001E-5</v>
      </c>
      <c r="I324" s="5">
        <v>3.7222999999999999E-2</v>
      </c>
      <c r="J324" s="5">
        <v>0.58598099999999997</v>
      </c>
      <c r="K324" s="5">
        <v>0.37678600000000001</v>
      </c>
      <c r="L324" s="6">
        <v>336</v>
      </c>
    </row>
    <row r="325" spans="1:12" x14ac:dyDescent="0.2">
      <c r="A325" s="4" t="s">
        <v>305</v>
      </c>
      <c r="B325" s="5" t="s">
        <v>300</v>
      </c>
      <c r="C325" s="6">
        <v>8</v>
      </c>
      <c r="D325" s="4">
        <v>1.0717000000000001E-2</v>
      </c>
      <c r="E325" s="5">
        <v>6.1906000000000003E-2</v>
      </c>
      <c r="F325" s="5">
        <v>0.92737700000000001</v>
      </c>
      <c r="G325" s="6">
        <v>323</v>
      </c>
      <c r="H325" s="4">
        <v>1.3728000000000001E-2</v>
      </c>
      <c r="I325" s="5">
        <v>4.0785000000000002E-2</v>
      </c>
      <c r="J325" s="5">
        <v>0.80776899999999996</v>
      </c>
      <c r="K325" s="5">
        <v>0.13771800000000001</v>
      </c>
      <c r="L325" s="6">
        <v>323</v>
      </c>
    </row>
    <row r="326" spans="1:12" x14ac:dyDescent="0.2">
      <c r="A326" s="4" t="s">
        <v>306</v>
      </c>
      <c r="B326" s="5" t="s">
        <v>300</v>
      </c>
      <c r="C326" s="6">
        <v>8</v>
      </c>
      <c r="D326" s="4">
        <v>1.7885999999999999E-2</v>
      </c>
      <c r="E326" s="5">
        <v>4.8258000000000002E-2</v>
      </c>
      <c r="F326" s="5">
        <v>0.93385600000000002</v>
      </c>
      <c r="G326" s="6">
        <v>324</v>
      </c>
      <c r="H326" s="4">
        <v>2.7751000000000001E-2</v>
      </c>
      <c r="I326" s="5">
        <v>2.7255000000000001E-2</v>
      </c>
      <c r="J326" s="5">
        <v>0.82244799999999996</v>
      </c>
      <c r="K326" s="5">
        <v>0.122546</v>
      </c>
      <c r="L326" s="6">
        <v>322</v>
      </c>
    </row>
    <row r="327" spans="1:12" x14ac:dyDescent="0.2">
      <c r="A327" s="4" t="s">
        <v>307</v>
      </c>
      <c r="B327" s="5" t="s">
        <v>300</v>
      </c>
      <c r="C327" s="6">
        <v>8</v>
      </c>
      <c r="D327" s="4">
        <v>1.6445000000000001E-2</v>
      </c>
      <c r="E327" s="5">
        <v>4.9202999999999997E-2</v>
      </c>
      <c r="F327" s="5">
        <v>0.93435199999999996</v>
      </c>
      <c r="G327" s="6">
        <v>325</v>
      </c>
      <c r="H327" s="4">
        <v>1.0000000000000001E-5</v>
      </c>
      <c r="I327" s="5">
        <v>3.1196000000000002E-2</v>
      </c>
      <c r="J327" s="5">
        <v>0.74872000000000005</v>
      </c>
      <c r="K327" s="5">
        <v>0.22007399999999999</v>
      </c>
      <c r="L327" s="6">
        <v>324</v>
      </c>
    </row>
    <row r="328" spans="1:12" x14ac:dyDescent="0.2">
      <c r="A328" s="4" t="s">
        <v>308</v>
      </c>
      <c r="B328" s="5" t="s">
        <v>300</v>
      </c>
      <c r="C328" s="6">
        <v>8</v>
      </c>
      <c r="D328" s="4">
        <v>2.4011000000000001E-2</v>
      </c>
      <c r="E328" s="5">
        <v>4.1522000000000003E-2</v>
      </c>
      <c r="F328" s="5">
        <v>0.93446600000000002</v>
      </c>
      <c r="G328" s="6">
        <v>326</v>
      </c>
      <c r="H328" s="4">
        <v>1.0000000000000001E-5</v>
      </c>
      <c r="I328" s="5">
        <v>2.2415000000000001E-2</v>
      </c>
      <c r="J328" s="5">
        <v>0.71867300000000001</v>
      </c>
      <c r="K328" s="5">
        <v>0.25890200000000002</v>
      </c>
      <c r="L328" s="6">
        <v>325</v>
      </c>
    </row>
    <row r="329" spans="1:12" x14ac:dyDescent="0.2">
      <c r="A329" s="4" t="s">
        <v>309</v>
      </c>
      <c r="B329" s="5" t="s">
        <v>300</v>
      </c>
      <c r="C329" s="6">
        <v>8</v>
      </c>
      <c r="D329" s="4">
        <v>1.4141000000000001E-2</v>
      </c>
      <c r="E329" s="5">
        <v>5.1196999999999999E-2</v>
      </c>
      <c r="F329" s="5">
        <v>0.93466199999999999</v>
      </c>
      <c r="G329" s="6">
        <v>327</v>
      </c>
      <c r="H329" s="4">
        <v>1.0000000000000001E-5</v>
      </c>
      <c r="I329" s="5">
        <v>3.5124000000000002E-2</v>
      </c>
      <c r="J329" s="5">
        <v>0.64938700000000005</v>
      </c>
      <c r="K329" s="5">
        <v>0.31547799999999998</v>
      </c>
      <c r="L329" s="6">
        <v>332</v>
      </c>
    </row>
    <row r="330" spans="1:12" x14ac:dyDescent="0.2">
      <c r="A330" s="4" t="s">
        <v>310</v>
      </c>
      <c r="B330" s="5" t="s">
        <v>300</v>
      </c>
      <c r="C330" s="6">
        <v>8</v>
      </c>
      <c r="D330" s="4">
        <v>1.4197E-2</v>
      </c>
      <c r="E330" s="5">
        <v>4.9972999999999997E-2</v>
      </c>
      <c r="F330" s="5">
        <v>0.93583000000000005</v>
      </c>
      <c r="G330" s="6">
        <v>328</v>
      </c>
      <c r="H330" s="4">
        <v>1.0000000000000001E-5</v>
      </c>
      <c r="I330" s="5">
        <v>3.4569999999999997E-2</v>
      </c>
      <c r="J330" s="5">
        <v>0.65731600000000001</v>
      </c>
      <c r="K330" s="5">
        <v>0.30810500000000002</v>
      </c>
      <c r="L330" s="6">
        <v>331</v>
      </c>
    </row>
    <row r="331" spans="1:12" x14ac:dyDescent="0.2">
      <c r="A331" s="4" t="s">
        <v>311</v>
      </c>
      <c r="B331" s="5" t="s">
        <v>300</v>
      </c>
      <c r="C331" s="6">
        <v>8</v>
      </c>
      <c r="D331" s="4">
        <v>1.8148999999999998E-2</v>
      </c>
      <c r="E331" s="5">
        <v>4.4630000000000003E-2</v>
      </c>
      <c r="F331" s="5">
        <v>0.93722099999999997</v>
      </c>
      <c r="G331" s="6">
        <v>329</v>
      </c>
      <c r="H331" s="4">
        <v>1.0000000000000001E-5</v>
      </c>
      <c r="I331" s="5">
        <v>2.4072E-2</v>
      </c>
      <c r="J331" s="5">
        <v>0.65999099999999999</v>
      </c>
      <c r="K331" s="5">
        <v>0.31592700000000001</v>
      </c>
      <c r="L331" s="6">
        <v>330</v>
      </c>
    </row>
    <row r="332" spans="1:12" x14ac:dyDescent="0.2">
      <c r="A332" s="4" t="s">
        <v>312</v>
      </c>
      <c r="B332" s="5" t="s">
        <v>300</v>
      </c>
      <c r="C332" s="6">
        <v>8</v>
      </c>
      <c r="D332" s="4">
        <v>1.9581000000000001E-2</v>
      </c>
      <c r="E332" s="5">
        <v>4.2108E-2</v>
      </c>
      <c r="F332" s="5">
        <v>0.93831200000000003</v>
      </c>
      <c r="G332" s="6">
        <v>330</v>
      </c>
      <c r="H332" s="4">
        <v>1.0000000000000001E-5</v>
      </c>
      <c r="I332" s="5">
        <v>3.1361E-2</v>
      </c>
      <c r="J332" s="5">
        <v>0.57874000000000003</v>
      </c>
      <c r="K332" s="5">
        <v>0.38988899999999999</v>
      </c>
      <c r="L332" s="6">
        <v>337</v>
      </c>
    </row>
    <row r="333" spans="1:12" x14ac:dyDescent="0.2">
      <c r="A333" s="4" t="s">
        <v>313</v>
      </c>
      <c r="B333" s="5" t="s">
        <v>300</v>
      </c>
      <c r="C333" s="6">
        <v>8</v>
      </c>
      <c r="D333" s="4">
        <v>1.2178E-2</v>
      </c>
      <c r="E333" s="5">
        <v>4.5719999999999997E-2</v>
      </c>
      <c r="F333" s="5">
        <v>0.94210199999999999</v>
      </c>
      <c r="G333" s="6">
        <v>331</v>
      </c>
      <c r="H333" s="4">
        <v>1.3642E-2</v>
      </c>
      <c r="I333" s="5">
        <v>2.6821999999999999E-2</v>
      </c>
      <c r="J333" s="5">
        <v>0.85340300000000002</v>
      </c>
      <c r="K333" s="5">
        <v>0.10613300000000001</v>
      </c>
      <c r="L333" s="6">
        <v>321</v>
      </c>
    </row>
    <row r="334" spans="1:12" x14ac:dyDescent="0.2">
      <c r="A334" s="4" t="s">
        <v>314</v>
      </c>
      <c r="B334" s="5" t="s">
        <v>300</v>
      </c>
      <c r="C334" s="6">
        <v>8</v>
      </c>
      <c r="D334" s="4">
        <v>1.5469E-2</v>
      </c>
      <c r="E334" s="5">
        <v>3.8025999999999997E-2</v>
      </c>
      <c r="F334" s="5">
        <v>0.94650500000000004</v>
      </c>
      <c r="G334" s="6">
        <v>332</v>
      </c>
      <c r="H334" s="4">
        <v>1.0000000000000001E-5</v>
      </c>
      <c r="I334" s="5">
        <v>2.3414999999999998E-2</v>
      </c>
      <c r="J334" s="5">
        <v>0.63401700000000005</v>
      </c>
      <c r="K334" s="5">
        <v>0.34255799999999997</v>
      </c>
      <c r="L334" s="6">
        <v>334</v>
      </c>
    </row>
    <row r="335" spans="1:12" x14ac:dyDescent="0.2">
      <c r="A335" s="4" t="s">
        <v>315</v>
      </c>
      <c r="B335" s="5" t="s">
        <v>300</v>
      </c>
      <c r="C335" s="6">
        <v>8</v>
      </c>
      <c r="D335" s="4">
        <v>1.9271E-2</v>
      </c>
      <c r="E335" s="5">
        <v>3.3912999999999999E-2</v>
      </c>
      <c r="F335" s="5">
        <v>0.94681499999999996</v>
      </c>
      <c r="G335" s="6">
        <v>333</v>
      </c>
      <c r="H335" s="4">
        <v>1.0000000000000001E-5</v>
      </c>
      <c r="I335" s="5">
        <v>1.7967E-2</v>
      </c>
      <c r="J335" s="5">
        <v>0.62179399999999996</v>
      </c>
      <c r="K335" s="5">
        <v>0.36022900000000002</v>
      </c>
      <c r="L335" s="6">
        <v>335</v>
      </c>
    </row>
    <row r="336" spans="1:12" x14ac:dyDescent="0.2">
      <c r="A336" s="4" t="s">
        <v>316</v>
      </c>
      <c r="B336" s="5" t="s">
        <v>300</v>
      </c>
      <c r="C336" s="6">
        <v>8</v>
      </c>
      <c r="D336" s="4">
        <v>9.4129999999999995E-3</v>
      </c>
      <c r="E336" s="5">
        <v>4.2777999999999997E-2</v>
      </c>
      <c r="F336" s="5">
        <v>0.94780799999999998</v>
      </c>
      <c r="G336" s="6">
        <v>334</v>
      </c>
      <c r="H336" s="4">
        <v>1.0000000000000001E-5</v>
      </c>
      <c r="I336" s="5">
        <v>2.7352999999999999E-2</v>
      </c>
      <c r="J336" s="5">
        <v>0.69555800000000001</v>
      </c>
      <c r="K336" s="5">
        <v>0.27707900000000002</v>
      </c>
      <c r="L336" s="6">
        <v>327</v>
      </c>
    </row>
    <row r="337" spans="1:12" x14ac:dyDescent="0.2">
      <c r="A337" s="4" t="s">
        <v>317</v>
      </c>
      <c r="B337" s="5" t="s">
        <v>300</v>
      </c>
      <c r="C337" s="6">
        <v>8</v>
      </c>
      <c r="D337" s="4">
        <v>2.1086000000000001E-2</v>
      </c>
      <c r="E337" s="5">
        <v>2.9758E-2</v>
      </c>
      <c r="F337" s="5">
        <v>0.949156</v>
      </c>
      <c r="G337" s="6">
        <v>335</v>
      </c>
      <c r="H337" s="4">
        <v>1.0000000000000001E-5</v>
      </c>
      <c r="I337" s="5">
        <v>1.0217E-2</v>
      </c>
      <c r="J337" s="5">
        <v>0.70541900000000002</v>
      </c>
      <c r="K337" s="5">
        <v>0.284354</v>
      </c>
      <c r="L337" s="6">
        <v>326</v>
      </c>
    </row>
    <row r="338" spans="1:12" x14ac:dyDescent="0.2">
      <c r="A338" s="4" t="s">
        <v>318</v>
      </c>
      <c r="B338" s="5" t="s">
        <v>300</v>
      </c>
      <c r="C338" s="6">
        <v>8</v>
      </c>
      <c r="D338" s="4">
        <v>8.8579999999999996E-3</v>
      </c>
      <c r="E338" s="5">
        <v>3.9697999999999997E-2</v>
      </c>
      <c r="F338" s="5">
        <v>0.95144399999999996</v>
      </c>
      <c r="G338" s="6">
        <v>336</v>
      </c>
      <c r="H338" s="4">
        <v>1.0000000000000001E-5</v>
      </c>
      <c r="I338" s="5">
        <v>2.4664999999999999E-2</v>
      </c>
      <c r="J338" s="5">
        <v>0.64034800000000003</v>
      </c>
      <c r="K338" s="5">
        <v>0.33497700000000002</v>
      </c>
      <c r="L338" s="6">
        <v>333</v>
      </c>
    </row>
    <row r="339" spans="1:12" x14ac:dyDescent="0.2">
      <c r="A339" s="1" t="s">
        <v>319</v>
      </c>
      <c r="B339" s="2" t="s">
        <v>300</v>
      </c>
      <c r="C339" s="3">
        <v>8</v>
      </c>
      <c r="D339" s="1">
        <v>1.1835E-2</v>
      </c>
      <c r="E339" s="2">
        <v>3.1727999999999999E-2</v>
      </c>
      <c r="F339" s="2">
        <v>0.95643699999999998</v>
      </c>
      <c r="G339" s="3">
        <v>337</v>
      </c>
      <c r="H339" s="1">
        <v>1.0000000000000001E-5</v>
      </c>
      <c r="I339" s="2">
        <v>1.1564E-2</v>
      </c>
      <c r="J339" s="2">
        <v>0.67202799999999996</v>
      </c>
      <c r="K339" s="2">
        <v>0.31639699999999998</v>
      </c>
      <c r="L339" s="3">
        <v>328</v>
      </c>
    </row>
  </sheetData>
  <autoFilter ref="A2:L339" xr:uid="{C68FB902-6D86-B54C-A272-84A3F729E0BF}"/>
  <mergeCells count="2">
    <mergeCell ref="H1:L1"/>
    <mergeCell ref="D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AF2B5-E998-574C-ACD1-A602FD243D53}">
  <dimension ref="A1:AE241"/>
  <sheetViews>
    <sheetView workbookViewId="0">
      <selection activeCell="G14" sqref="G14"/>
    </sheetView>
  </sheetViews>
  <sheetFormatPr baseColWidth="10" defaultRowHeight="16" x14ac:dyDescent="0.2"/>
  <cols>
    <col min="2" max="2" width="19.33203125" customWidth="1"/>
    <col min="3" max="3" width="14.33203125" customWidth="1"/>
    <col min="4" max="4" width="12.5" customWidth="1"/>
    <col min="5" max="5" width="12" style="42" customWidth="1"/>
    <col min="6" max="6" width="12" style="21" customWidth="1"/>
    <col min="10" max="10" width="14.5" customWidth="1"/>
    <col min="11" max="11" width="13.33203125" customWidth="1"/>
    <col min="12" max="12" width="1.83203125" customWidth="1"/>
    <col min="13" max="13" width="10.83203125" style="34"/>
    <col min="16" max="16" width="16.83203125" customWidth="1"/>
  </cols>
  <sheetData>
    <row r="1" spans="1:31" x14ac:dyDescent="0.2">
      <c r="A1" s="30" t="s">
        <v>3825</v>
      </c>
      <c r="B1" s="30" t="s">
        <v>3829</v>
      </c>
      <c r="C1" s="30" t="s">
        <v>4430</v>
      </c>
      <c r="D1" s="30" t="s">
        <v>4431</v>
      </c>
      <c r="E1" s="45" t="s">
        <v>4432</v>
      </c>
      <c r="F1" s="31" t="s">
        <v>3972</v>
      </c>
      <c r="G1" s="30" t="s">
        <v>3973</v>
      </c>
      <c r="H1" s="30" t="s">
        <v>3974</v>
      </c>
      <c r="I1" s="30" t="s">
        <v>3975</v>
      </c>
      <c r="J1" s="30" t="s">
        <v>3976</v>
      </c>
      <c r="K1" s="30" t="s">
        <v>3977</v>
      </c>
      <c r="L1" s="30"/>
      <c r="M1" s="46" t="s">
        <v>4433</v>
      </c>
      <c r="O1" s="30"/>
      <c r="P1" s="30"/>
      <c r="Q1" s="32"/>
    </row>
    <row r="2" spans="1:31" x14ac:dyDescent="0.2">
      <c r="A2" s="36" t="s">
        <v>644</v>
      </c>
      <c r="B2" s="21" t="s">
        <v>3980</v>
      </c>
      <c r="C2" s="21">
        <v>1</v>
      </c>
      <c r="D2" s="21">
        <v>1</v>
      </c>
      <c r="E2" s="42">
        <v>0</v>
      </c>
      <c r="F2" s="21">
        <v>0</v>
      </c>
      <c r="G2" s="21">
        <v>0</v>
      </c>
      <c r="H2" s="21">
        <v>1</v>
      </c>
      <c r="I2" s="21">
        <v>0.5</v>
      </c>
      <c r="J2" s="21">
        <v>0.5</v>
      </c>
      <c r="K2" s="21">
        <v>0</v>
      </c>
      <c r="L2" s="21"/>
      <c r="M2" s="34">
        <v>4</v>
      </c>
      <c r="O2" s="47"/>
      <c r="Q2" s="5"/>
      <c r="T2" s="36"/>
      <c r="Y2" s="36"/>
      <c r="AB2" s="36"/>
      <c r="AE2" s="36"/>
    </row>
    <row r="3" spans="1:31" x14ac:dyDescent="0.2">
      <c r="A3" s="36" t="s">
        <v>644</v>
      </c>
      <c r="B3" s="21" t="s">
        <v>3984</v>
      </c>
      <c r="C3" s="21">
        <v>1</v>
      </c>
      <c r="D3" s="21">
        <v>1</v>
      </c>
      <c r="E3" s="42">
        <v>1</v>
      </c>
      <c r="F3" s="21">
        <v>0</v>
      </c>
      <c r="G3" s="21">
        <v>0</v>
      </c>
      <c r="H3" s="21">
        <v>0</v>
      </c>
      <c r="I3" s="21">
        <v>0</v>
      </c>
      <c r="J3" s="21">
        <v>0</v>
      </c>
      <c r="K3" s="21">
        <v>0.5</v>
      </c>
      <c r="L3" s="21"/>
      <c r="M3" s="34">
        <v>3.5</v>
      </c>
      <c r="O3" s="47"/>
      <c r="P3" s="21"/>
      <c r="Q3" s="5"/>
      <c r="T3" s="47"/>
      <c r="Y3" s="47"/>
      <c r="AB3" s="47"/>
      <c r="AE3" s="47"/>
    </row>
    <row r="4" spans="1:31" x14ac:dyDescent="0.2">
      <c r="A4" s="36" t="s">
        <v>644</v>
      </c>
      <c r="B4" s="21" t="s">
        <v>902</v>
      </c>
      <c r="C4" s="21">
        <v>1</v>
      </c>
      <c r="D4" s="21">
        <v>1</v>
      </c>
      <c r="E4" s="42">
        <v>0</v>
      </c>
      <c r="F4" s="21">
        <v>0</v>
      </c>
      <c r="G4" s="21">
        <v>0</v>
      </c>
      <c r="H4" s="21">
        <v>0</v>
      </c>
      <c r="I4" s="21">
        <v>0</v>
      </c>
      <c r="J4" s="21">
        <v>0</v>
      </c>
      <c r="K4" s="21">
        <v>1</v>
      </c>
      <c r="L4" s="21"/>
      <c r="M4" s="34">
        <v>3</v>
      </c>
      <c r="O4" s="36"/>
      <c r="P4" s="21"/>
      <c r="Q4" s="5"/>
      <c r="T4" s="36"/>
      <c r="Y4" s="36"/>
      <c r="AB4" s="36"/>
      <c r="AE4" s="36"/>
    </row>
    <row r="5" spans="1:31" x14ac:dyDescent="0.2">
      <c r="A5" s="36" t="s">
        <v>644</v>
      </c>
      <c r="B5" s="21" t="s">
        <v>905</v>
      </c>
      <c r="C5" s="21">
        <v>1</v>
      </c>
      <c r="D5" s="21">
        <v>1</v>
      </c>
      <c r="E5" s="42">
        <v>0</v>
      </c>
      <c r="F5" s="21">
        <v>0</v>
      </c>
      <c r="G5" s="21">
        <v>1</v>
      </c>
      <c r="H5" s="21">
        <v>1</v>
      </c>
      <c r="I5" s="21">
        <v>0</v>
      </c>
      <c r="J5" s="21">
        <v>0</v>
      </c>
      <c r="K5" s="21">
        <v>0.5</v>
      </c>
      <c r="L5" s="21"/>
      <c r="M5" s="34">
        <v>4.5</v>
      </c>
      <c r="O5" s="47"/>
      <c r="P5" s="21"/>
      <c r="Q5" s="5"/>
      <c r="T5" s="36"/>
      <c r="Y5" s="36"/>
      <c r="AB5" s="36"/>
      <c r="AE5" s="36"/>
    </row>
    <row r="6" spans="1:31" x14ac:dyDescent="0.2">
      <c r="A6" s="36" t="s">
        <v>644</v>
      </c>
      <c r="B6" s="21" t="s">
        <v>908</v>
      </c>
      <c r="C6" s="21">
        <v>1</v>
      </c>
      <c r="D6" s="21">
        <v>1</v>
      </c>
      <c r="E6" s="42">
        <v>0</v>
      </c>
      <c r="F6" s="21">
        <v>0</v>
      </c>
      <c r="G6" s="21">
        <v>0</v>
      </c>
      <c r="H6" s="21">
        <v>1</v>
      </c>
      <c r="I6" s="21">
        <v>0</v>
      </c>
      <c r="J6" s="21">
        <v>0</v>
      </c>
      <c r="K6" s="21">
        <v>1</v>
      </c>
      <c r="L6" s="21"/>
      <c r="M6" s="34">
        <v>4</v>
      </c>
      <c r="O6" s="36"/>
      <c r="P6" s="21"/>
      <c r="Q6" s="5"/>
      <c r="T6" s="36"/>
      <c r="Y6" s="36"/>
      <c r="AB6" s="36"/>
      <c r="AE6" s="36"/>
    </row>
    <row r="7" spans="1:31" x14ac:dyDescent="0.2">
      <c r="A7" s="36" t="s">
        <v>644</v>
      </c>
      <c r="B7" s="21" t="s">
        <v>3993</v>
      </c>
      <c r="C7" s="21">
        <v>1</v>
      </c>
      <c r="D7" s="21">
        <v>0</v>
      </c>
      <c r="E7" s="42">
        <v>0</v>
      </c>
      <c r="F7" s="21">
        <v>0</v>
      </c>
      <c r="G7" s="21">
        <v>0</v>
      </c>
      <c r="H7" s="21">
        <v>0</v>
      </c>
      <c r="I7" s="21">
        <v>0</v>
      </c>
      <c r="J7" s="21">
        <v>0</v>
      </c>
      <c r="K7" s="21">
        <v>0</v>
      </c>
      <c r="L7" s="21"/>
      <c r="M7" s="34">
        <v>1</v>
      </c>
      <c r="O7" s="36"/>
      <c r="P7" s="21"/>
      <c r="Q7" s="5"/>
      <c r="T7" s="36"/>
      <c r="Y7" s="36"/>
      <c r="AB7" s="36"/>
      <c r="AE7" s="36"/>
    </row>
    <row r="8" spans="1:31" x14ac:dyDescent="0.2">
      <c r="A8" s="36" t="s">
        <v>644</v>
      </c>
      <c r="B8" s="21" t="s">
        <v>3995</v>
      </c>
      <c r="C8" s="21">
        <v>1</v>
      </c>
      <c r="D8" s="21">
        <v>0</v>
      </c>
      <c r="E8" s="42">
        <v>0</v>
      </c>
      <c r="F8" s="21">
        <v>0</v>
      </c>
      <c r="G8" s="21">
        <v>0</v>
      </c>
      <c r="H8" s="21">
        <v>1</v>
      </c>
      <c r="I8" s="21">
        <v>0</v>
      </c>
      <c r="J8" s="21">
        <v>0</v>
      </c>
      <c r="K8" s="21">
        <v>0</v>
      </c>
      <c r="L8" s="21"/>
      <c r="M8" s="34">
        <v>2</v>
      </c>
      <c r="O8" s="36"/>
      <c r="P8" s="21"/>
      <c r="Q8" s="5"/>
      <c r="T8" s="47"/>
      <c r="Y8" s="47"/>
      <c r="AB8" s="47"/>
      <c r="AE8" s="47"/>
    </row>
    <row r="9" spans="1:31" x14ac:dyDescent="0.2">
      <c r="A9" s="36" t="s">
        <v>644</v>
      </c>
      <c r="B9" s="21" t="s">
        <v>3997</v>
      </c>
      <c r="C9" s="21">
        <v>1</v>
      </c>
      <c r="D9" s="21">
        <v>0</v>
      </c>
      <c r="E9" s="42">
        <v>0</v>
      </c>
      <c r="F9" s="21">
        <v>0</v>
      </c>
      <c r="G9" s="21">
        <v>1</v>
      </c>
      <c r="H9" s="21">
        <v>0</v>
      </c>
      <c r="I9" s="21">
        <v>0</v>
      </c>
      <c r="J9" s="21">
        <v>0</v>
      </c>
      <c r="K9" s="21">
        <v>0</v>
      </c>
      <c r="L9" s="21"/>
      <c r="M9" s="34">
        <v>2</v>
      </c>
      <c r="O9" s="36"/>
      <c r="P9" s="21"/>
      <c r="Q9" s="5"/>
      <c r="T9" s="47"/>
      <c r="Y9" s="47"/>
      <c r="AB9" s="47"/>
      <c r="AE9" s="47"/>
    </row>
    <row r="10" spans="1:31" x14ac:dyDescent="0.2">
      <c r="A10" s="47" t="s">
        <v>615</v>
      </c>
      <c r="B10" s="21" t="s">
        <v>3999</v>
      </c>
      <c r="C10" s="21">
        <v>1</v>
      </c>
      <c r="D10" s="21">
        <v>1</v>
      </c>
      <c r="E10" s="42">
        <v>0</v>
      </c>
      <c r="F10" s="21">
        <v>0</v>
      </c>
      <c r="G10" s="21">
        <v>2</v>
      </c>
      <c r="H10" s="21">
        <v>1</v>
      </c>
      <c r="I10" s="21">
        <v>0</v>
      </c>
      <c r="J10" s="21">
        <v>0</v>
      </c>
      <c r="K10" s="21">
        <v>1</v>
      </c>
      <c r="L10" s="21"/>
      <c r="M10" s="34">
        <v>6</v>
      </c>
      <c r="O10" s="36"/>
      <c r="P10" s="21"/>
      <c r="Q10" s="5"/>
      <c r="T10" s="47"/>
      <c r="Y10" s="47"/>
      <c r="AB10" s="47"/>
      <c r="AE10" s="47"/>
    </row>
    <row r="11" spans="1:31" x14ac:dyDescent="0.2">
      <c r="A11" s="81" t="s">
        <v>615</v>
      </c>
      <c r="B11" s="80" t="s">
        <v>4001</v>
      </c>
      <c r="C11" s="80">
        <v>1</v>
      </c>
      <c r="D11" s="80">
        <v>1</v>
      </c>
      <c r="E11" s="82">
        <v>1</v>
      </c>
      <c r="F11" s="71">
        <v>0</v>
      </c>
      <c r="G11" s="21">
        <v>1</v>
      </c>
      <c r="H11" s="21">
        <v>1</v>
      </c>
      <c r="I11" s="21">
        <v>0.5</v>
      </c>
      <c r="J11" s="21">
        <v>0</v>
      </c>
      <c r="K11" s="21">
        <v>1</v>
      </c>
      <c r="L11" s="21"/>
      <c r="M11" s="69">
        <v>8.5</v>
      </c>
      <c r="O11" s="36"/>
      <c r="P11" s="21"/>
      <c r="Q11" s="5"/>
      <c r="T11" s="36"/>
      <c r="Y11" s="36"/>
      <c r="AB11" s="36"/>
      <c r="AE11" s="36"/>
    </row>
    <row r="12" spans="1:31" x14ac:dyDescent="0.2">
      <c r="A12" s="81"/>
      <c r="B12" s="80"/>
      <c r="C12" s="80"/>
      <c r="D12" s="80"/>
      <c r="E12" s="82"/>
      <c r="F12" s="71"/>
      <c r="G12" s="21">
        <v>1</v>
      </c>
      <c r="H12" s="21">
        <v>1</v>
      </c>
      <c r="I12" s="21">
        <v>0</v>
      </c>
      <c r="J12" s="21">
        <v>0</v>
      </c>
      <c r="K12" s="21">
        <v>0</v>
      </c>
      <c r="L12" s="21"/>
      <c r="M12" s="69"/>
      <c r="O12" s="47"/>
      <c r="P12" s="21"/>
      <c r="Q12" s="5"/>
      <c r="T12" s="36"/>
      <c r="Y12" s="36"/>
      <c r="AB12" s="36"/>
      <c r="AE12" s="36"/>
    </row>
    <row r="13" spans="1:31" x14ac:dyDescent="0.2">
      <c r="A13" s="81" t="s">
        <v>615</v>
      </c>
      <c r="B13" s="80" t="s">
        <v>4004</v>
      </c>
      <c r="C13" s="80">
        <v>1</v>
      </c>
      <c r="D13" s="80">
        <v>0</v>
      </c>
      <c r="E13" s="82">
        <v>0</v>
      </c>
      <c r="F13" s="71">
        <v>0</v>
      </c>
      <c r="G13" s="21">
        <v>1</v>
      </c>
      <c r="H13" s="21">
        <v>0</v>
      </c>
      <c r="I13" s="21">
        <v>0</v>
      </c>
      <c r="J13" s="21">
        <v>0.5</v>
      </c>
      <c r="K13" s="21">
        <v>0</v>
      </c>
      <c r="L13" s="21"/>
      <c r="M13" s="69">
        <v>2.5</v>
      </c>
      <c r="O13" s="36"/>
      <c r="P13" s="21"/>
      <c r="Q13" s="5"/>
    </row>
    <row r="14" spans="1:31" x14ac:dyDescent="0.2">
      <c r="A14" s="81"/>
      <c r="B14" s="80"/>
      <c r="C14" s="80"/>
      <c r="D14" s="80"/>
      <c r="E14" s="82"/>
      <c r="F14" s="71"/>
      <c r="G14" s="21">
        <v>0</v>
      </c>
      <c r="H14" s="21">
        <v>0</v>
      </c>
      <c r="I14" s="21">
        <v>0</v>
      </c>
      <c r="J14" s="21">
        <v>0</v>
      </c>
      <c r="K14" s="21">
        <v>0</v>
      </c>
      <c r="L14" s="21"/>
      <c r="M14" s="69"/>
      <c r="O14" s="47"/>
      <c r="P14" s="21"/>
      <c r="Q14" s="5"/>
    </row>
    <row r="15" spans="1:31" x14ac:dyDescent="0.2">
      <c r="A15" s="47" t="s">
        <v>381</v>
      </c>
      <c r="B15" s="21" t="s">
        <v>4007</v>
      </c>
      <c r="C15" s="21">
        <v>1</v>
      </c>
      <c r="D15" s="21">
        <v>1</v>
      </c>
      <c r="E15" s="42">
        <v>0</v>
      </c>
      <c r="F15" s="21">
        <v>0</v>
      </c>
      <c r="G15" s="21">
        <v>0</v>
      </c>
      <c r="H15" s="21">
        <v>0.5</v>
      </c>
      <c r="I15" s="21">
        <v>0</v>
      </c>
      <c r="J15" s="21">
        <v>0</v>
      </c>
      <c r="K15" s="21">
        <v>0</v>
      </c>
      <c r="L15" s="21"/>
      <c r="M15" s="34">
        <v>2.5</v>
      </c>
      <c r="O15" s="36"/>
      <c r="P15" s="21"/>
      <c r="Q15" s="5"/>
    </row>
    <row r="16" spans="1:31" x14ac:dyDescent="0.2">
      <c r="A16" s="47" t="s">
        <v>381</v>
      </c>
      <c r="B16" s="21" t="s">
        <v>4009</v>
      </c>
      <c r="C16" s="21">
        <v>1</v>
      </c>
      <c r="D16" s="21">
        <v>1</v>
      </c>
      <c r="E16" s="42">
        <v>0</v>
      </c>
      <c r="F16" s="21">
        <v>0</v>
      </c>
      <c r="G16" s="21">
        <v>0</v>
      </c>
      <c r="H16" s="21">
        <v>0.5</v>
      </c>
      <c r="I16" s="21">
        <v>0.5</v>
      </c>
      <c r="J16" s="21">
        <v>0</v>
      </c>
      <c r="K16" s="21">
        <v>0</v>
      </c>
      <c r="L16" s="21"/>
      <c r="M16" s="34">
        <v>3</v>
      </c>
      <c r="O16" s="36"/>
      <c r="P16" s="21"/>
      <c r="Q16" s="5"/>
    </row>
    <row r="17" spans="1:17" x14ac:dyDescent="0.2">
      <c r="A17" s="36" t="s">
        <v>825</v>
      </c>
      <c r="B17" s="21" t="s">
        <v>826</v>
      </c>
      <c r="C17" s="21">
        <v>0</v>
      </c>
      <c r="D17" s="21">
        <v>1</v>
      </c>
      <c r="E17" s="42">
        <v>1</v>
      </c>
      <c r="F17" s="21">
        <v>0</v>
      </c>
      <c r="G17" s="21">
        <v>0</v>
      </c>
      <c r="H17" s="21">
        <v>1</v>
      </c>
      <c r="I17" s="21">
        <v>0.5</v>
      </c>
      <c r="J17" s="21">
        <v>0</v>
      </c>
      <c r="K17" s="21">
        <v>0</v>
      </c>
      <c r="L17" s="21"/>
      <c r="M17" s="34">
        <v>3.5</v>
      </c>
      <c r="O17" s="47"/>
      <c r="Q17" s="5"/>
    </row>
    <row r="18" spans="1:17" x14ac:dyDescent="0.2">
      <c r="A18" s="36" t="s">
        <v>754</v>
      </c>
      <c r="B18" s="21" t="s">
        <v>4016</v>
      </c>
      <c r="C18" s="21">
        <v>1</v>
      </c>
      <c r="D18" s="21">
        <v>1</v>
      </c>
      <c r="E18" s="42">
        <v>0</v>
      </c>
      <c r="F18" s="21">
        <v>0</v>
      </c>
      <c r="G18" s="21">
        <v>1</v>
      </c>
      <c r="H18" s="21">
        <v>0</v>
      </c>
      <c r="I18" s="21">
        <v>0</v>
      </c>
      <c r="J18" s="21">
        <v>0.5</v>
      </c>
      <c r="K18" s="21">
        <v>0</v>
      </c>
      <c r="L18" s="21"/>
      <c r="M18" s="34">
        <v>3.5</v>
      </c>
      <c r="O18" s="47"/>
      <c r="P18" s="21"/>
      <c r="Q18" s="5"/>
    </row>
    <row r="19" spans="1:17" x14ac:dyDescent="0.2">
      <c r="A19" s="36" t="s">
        <v>856</v>
      </c>
      <c r="B19" s="21" t="s">
        <v>857</v>
      </c>
      <c r="C19" s="21">
        <v>1</v>
      </c>
      <c r="D19" s="21">
        <v>1</v>
      </c>
      <c r="E19" s="42">
        <v>0</v>
      </c>
      <c r="F19" s="21">
        <v>0</v>
      </c>
      <c r="G19" s="21">
        <v>1</v>
      </c>
      <c r="H19" s="21">
        <v>0</v>
      </c>
      <c r="I19" s="21">
        <v>0</v>
      </c>
      <c r="J19" s="21">
        <v>0</v>
      </c>
      <c r="K19" s="21">
        <v>0</v>
      </c>
      <c r="L19" s="21"/>
      <c r="M19" s="34">
        <v>3</v>
      </c>
      <c r="O19" s="47"/>
      <c r="P19" s="21"/>
      <c r="Q19" s="5"/>
    </row>
    <row r="20" spans="1:17" x14ac:dyDescent="0.2">
      <c r="A20" s="47" t="s">
        <v>3351</v>
      </c>
      <c r="B20" s="21" t="s">
        <v>4019</v>
      </c>
      <c r="C20" s="21">
        <v>1</v>
      </c>
      <c r="D20" s="21">
        <v>0</v>
      </c>
      <c r="E20" s="42">
        <v>0</v>
      </c>
      <c r="F20" s="21">
        <v>0</v>
      </c>
      <c r="G20" s="21">
        <v>0</v>
      </c>
      <c r="H20" s="21">
        <v>0.5</v>
      </c>
      <c r="I20" s="21">
        <v>0</v>
      </c>
      <c r="J20" s="21">
        <v>0</v>
      </c>
      <c r="K20" s="21">
        <v>0</v>
      </c>
      <c r="L20" s="21"/>
      <c r="M20" s="34">
        <v>1.5</v>
      </c>
      <c r="O20" s="36"/>
      <c r="P20" s="21"/>
      <c r="Q20" s="5"/>
    </row>
    <row r="21" spans="1:17" x14ac:dyDescent="0.2">
      <c r="A21" s="47" t="s">
        <v>3351</v>
      </c>
      <c r="B21" s="21" t="s">
        <v>4021</v>
      </c>
      <c r="C21" s="21">
        <v>1</v>
      </c>
      <c r="D21" s="21">
        <v>0</v>
      </c>
      <c r="E21" s="42">
        <v>0</v>
      </c>
      <c r="F21" s="21">
        <v>0</v>
      </c>
      <c r="G21" s="21">
        <v>1</v>
      </c>
      <c r="H21" s="21">
        <v>1</v>
      </c>
      <c r="I21" s="21">
        <v>0.5</v>
      </c>
      <c r="J21" s="21">
        <v>0</v>
      </c>
      <c r="K21" s="21">
        <v>0</v>
      </c>
      <c r="L21" s="21"/>
      <c r="M21" s="34">
        <v>3.5</v>
      </c>
      <c r="O21" s="36"/>
      <c r="P21" s="21"/>
      <c r="Q21" s="5"/>
    </row>
    <row r="22" spans="1:17" x14ac:dyDescent="0.2">
      <c r="A22" s="47" t="s">
        <v>3166</v>
      </c>
      <c r="B22" s="21" t="s">
        <v>4023</v>
      </c>
      <c r="C22" s="21">
        <v>1</v>
      </c>
      <c r="D22" s="21">
        <v>0</v>
      </c>
      <c r="E22" s="42">
        <v>0</v>
      </c>
      <c r="F22" s="21">
        <v>0</v>
      </c>
      <c r="G22" s="21">
        <v>0</v>
      </c>
      <c r="H22" s="21">
        <v>1</v>
      </c>
      <c r="I22" s="21">
        <v>0</v>
      </c>
      <c r="J22" s="21">
        <v>0</v>
      </c>
      <c r="K22" s="21">
        <v>0</v>
      </c>
      <c r="L22" s="21"/>
      <c r="M22" s="34">
        <v>2</v>
      </c>
      <c r="O22" s="36"/>
      <c r="P22" s="21"/>
      <c r="Q22" s="5"/>
    </row>
    <row r="23" spans="1:17" x14ac:dyDescent="0.2">
      <c r="A23" s="47" t="s">
        <v>3166</v>
      </c>
      <c r="B23" s="21" t="s">
        <v>4026</v>
      </c>
      <c r="C23" s="21">
        <v>1</v>
      </c>
      <c r="D23" s="21">
        <v>0</v>
      </c>
      <c r="E23" s="42">
        <v>0</v>
      </c>
      <c r="F23" s="21">
        <v>0</v>
      </c>
      <c r="G23" s="21">
        <v>0</v>
      </c>
      <c r="H23" s="21">
        <v>1</v>
      </c>
      <c r="I23" s="21">
        <v>0.5</v>
      </c>
      <c r="J23" s="21">
        <v>0</v>
      </c>
      <c r="K23" s="21">
        <v>0</v>
      </c>
      <c r="L23" s="21"/>
      <c r="M23" s="34">
        <v>2.5</v>
      </c>
      <c r="O23" s="47"/>
      <c r="P23" s="21"/>
      <c r="Q23" s="5"/>
    </row>
    <row r="24" spans="1:17" x14ac:dyDescent="0.2">
      <c r="A24" s="47" t="s">
        <v>3699</v>
      </c>
      <c r="B24" s="21" t="s">
        <v>4029</v>
      </c>
      <c r="C24" s="21">
        <v>1</v>
      </c>
      <c r="D24" s="21">
        <v>0</v>
      </c>
      <c r="E24" s="42">
        <v>0</v>
      </c>
      <c r="F24" s="21">
        <v>0</v>
      </c>
      <c r="G24" s="21">
        <v>0</v>
      </c>
      <c r="H24" s="21">
        <v>0.5</v>
      </c>
      <c r="I24" s="21">
        <v>0</v>
      </c>
      <c r="J24" s="21">
        <v>0</v>
      </c>
      <c r="K24" s="21">
        <v>1</v>
      </c>
      <c r="L24" s="21"/>
      <c r="M24" s="34">
        <v>2.5</v>
      </c>
      <c r="O24" s="47"/>
      <c r="P24" s="21"/>
      <c r="Q24" s="5"/>
    </row>
    <row r="25" spans="1:17" x14ac:dyDescent="0.2">
      <c r="A25" s="47" t="s">
        <v>3699</v>
      </c>
      <c r="B25" s="21" t="s">
        <v>4031</v>
      </c>
      <c r="C25" s="21">
        <v>1</v>
      </c>
      <c r="D25" s="21">
        <v>0</v>
      </c>
      <c r="E25" s="42">
        <v>0</v>
      </c>
      <c r="F25" s="21">
        <v>0</v>
      </c>
      <c r="G25" s="21">
        <v>1</v>
      </c>
      <c r="H25" s="21">
        <v>1</v>
      </c>
      <c r="I25" s="21">
        <v>0.5</v>
      </c>
      <c r="J25" s="21">
        <v>1</v>
      </c>
      <c r="K25" s="21">
        <v>0</v>
      </c>
      <c r="L25" s="21"/>
      <c r="M25" s="34">
        <v>4.5</v>
      </c>
      <c r="O25" s="36"/>
      <c r="P25" s="21"/>
      <c r="Q25" s="5"/>
    </row>
    <row r="26" spans="1:17" x14ac:dyDescent="0.2">
      <c r="A26" s="36" t="s">
        <v>3124</v>
      </c>
      <c r="B26" s="21" t="s">
        <v>4034</v>
      </c>
      <c r="C26" s="21">
        <v>1</v>
      </c>
      <c r="D26" s="21">
        <v>0</v>
      </c>
      <c r="E26" s="42">
        <v>0</v>
      </c>
      <c r="F26" s="21">
        <v>0</v>
      </c>
      <c r="G26" s="21">
        <v>0</v>
      </c>
      <c r="H26" s="21">
        <v>1</v>
      </c>
      <c r="I26" s="21">
        <v>0</v>
      </c>
      <c r="J26" s="21">
        <v>0</v>
      </c>
      <c r="K26" s="21">
        <v>1</v>
      </c>
      <c r="L26" s="21"/>
      <c r="M26" s="34">
        <v>3</v>
      </c>
    </row>
    <row r="27" spans="1:17" x14ac:dyDescent="0.2">
      <c r="A27" s="36" t="s">
        <v>3674</v>
      </c>
      <c r="B27" s="21" t="s">
        <v>4037</v>
      </c>
      <c r="C27" s="21">
        <v>1</v>
      </c>
      <c r="D27" s="21">
        <v>0</v>
      </c>
      <c r="E27" s="42">
        <v>0</v>
      </c>
      <c r="F27" s="21">
        <v>0</v>
      </c>
      <c r="G27" s="21">
        <v>0</v>
      </c>
      <c r="H27" s="21">
        <v>1</v>
      </c>
      <c r="I27" s="21">
        <v>0.5</v>
      </c>
      <c r="J27" s="21">
        <v>0</v>
      </c>
      <c r="K27" s="21">
        <v>0</v>
      </c>
      <c r="L27" s="21"/>
      <c r="M27" s="34">
        <v>2.5</v>
      </c>
    </row>
    <row r="29" spans="1:17" x14ac:dyDescent="0.2">
      <c r="A29" s="30" t="s">
        <v>3825</v>
      </c>
      <c r="B29" s="30" t="s">
        <v>3829</v>
      </c>
      <c r="C29" s="30" t="s">
        <v>4430</v>
      </c>
      <c r="D29" s="31" t="s">
        <v>4431</v>
      </c>
      <c r="E29" s="45" t="s">
        <v>3831</v>
      </c>
      <c r="F29" s="31" t="s">
        <v>3972</v>
      </c>
      <c r="G29" s="30" t="s">
        <v>3973</v>
      </c>
      <c r="H29" s="30" t="s">
        <v>3974</v>
      </c>
      <c r="I29" s="30" t="s">
        <v>3975</v>
      </c>
      <c r="J29" s="30" t="s">
        <v>3976</v>
      </c>
      <c r="K29" s="30" t="s">
        <v>3977</v>
      </c>
      <c r="L29" s="30"/>
      <c r="M29" s="46" t="s">
        <v>4433</v>
      </c>
    </row>
    <row r="30" spans="1:17" x14ac:dyDescent="0.2">
      <c r="A30" s="36" t="s">
        <v>1091</v>
      </c>
      <c r="B30" s="21" t="s">
        <v>4040</v>
      </c>
      <c r="C30" s="33">
        <v>1</v>
      </c>
      <c r="D30" s="21">
        <v>0</v>
      </c>
      <c r="E30" s="42">
        <v>0</v>
      </c>
      <c r="F30" s="21">
        <v>0</v>
      </c>
      <c r="G30" s="21">
        <v>1</v>
      </c>
      <c r="H30" s="21">
        <v>0</v>
      </c>
      <c r="I30" s="21">
        <v>0</v>
      </c>
      <c r="J30" s="21">
        <v>0</v>
      </c>
      <c r="K30" s="21">
        <v>0.5</v>
      </c>
      <c r="L30" s="21"/>
      <c r="M30" s="34">
        <v>2.5</v>
      </c>
    </row>
    <row r="31" spans="1:17" x14ac:dyDescent="0.2">
      <c r="A31" s="36" t="s">
        <v>1091</v>
      </c>
      <c r="B31" s="21" t="s">
        <v>4043</v>
      </c>
      <c r="C31" s="33">
        <v>1</v>
      </c>
      <c r="D31" s="21">
        <v>0</v>
      </c>
      <c r="E31" s="42">
        <v>0</v>
      </c>
      <c r="F31" s="21">
        <v>0</v>
      </c>
      <c r="G31" s="21">
        <v>1</v>
      </c>
      <c r="H31" s="21">
        <v>1</v>
      </c>
      <c r="I31" s="21">
        <v>0</v>
      </c>
      <c r="J31" s="21">
        <v>0</v>
      </c>
      <c r="K31" s="21">
        <v>0</v>
      </c>
      <c r="M31" s="34">
        <v>3</v>
      </c>
    </row>
    <row r="32" spans="1:17" x14ac:dyDescent="0.2">
      <c r="A32" s="36" t="s">
        <v>1091</v>
      </c>
      <c r="B32" s="21" t="s">
        <v>4046</v>
      </c>
      <c r="C32" s="33">
        <v>1</v>
      </c>
      <c r="D32" s="21">
        <v>0</v>
      </c>
      <c r="E32" s="42">
        <v>0</v>
      </c>
      <c r="F32" s="21">
        <v>0</v>
      </c>
      <c r="G32" s="21">
        <v>1</v>
      </c>
      <c r="H32" s="21">
        <v>1</v>
      </c>
      <c r="I32" s="21">
        <v>0.5</v>
      </c>
      <c r="J32" s="21">
        <v>0</v>
      </c>
      <c r="K32" s="21">
        <v>1</v>
      </c>
      <c r="M32" s="34">
        <v>4.5</v>
      </c>
    </row>
    <row r="33" spans="1:13" x14ac:dyDescent="0.2">
      <c r="A33" s="36" t="s">
        <v>1091</v>
      </c>
      <c r="B33" s="21" t="s">
        <v>4049</v>
      </c>
      <c r="C33" s="33">
        <v>0</v>
      </c>
      <c r="D33" s="21">
        <v>0</v>
      </c>
      <c r="E33" s="42">
        <v>0</v>
      </c>
      <c r="F33" s="21">
        <v>0</v>
      </c>
      <c r="G33" s="21">
        <v>0</v>
      </c>
      <c r="H33" s="21">
        <v>0</v>
      </c>
      <c r="I33" s="21">
        <v>0.5</v>
      </c>
      <c r="J33" s="21">
        <v>0</v>
      </c>
      <c r="K33" s="21">
        <v>0</v>
      </c>
      <c r="M33" s="34">
        <v>0.5</v>
      </c>
    </row>
    <row r="34" spans="1:13" x14ac:dyDescent="0.2">
      <c r="A34" s="36" t="s">
        <v>1091</v>
      </c>
      <c r="B34" s="21" t="s">
        <v>4051</v>
      </c>
      <c r="C34" s="33">
        <v>1</v>
      </c>
      <c r="D34" s="21">
        <v>0</v>
      </c>
      <c r="E34" s="42">
        <v>0</v>
      </c>
      <c r="F34" s="21">
        <v>0</v>
      </c>
      <c r="G34" s="21">
        <v>0</v>
      </c>
      <c r="H34" s="21">
        <v>1</v>
      </c>
      <c r="I34" s="21">
        <v>0.5</v>
      </c>
      <c r="J34" s="21">
        <v>0</v>
      </c>
      <c r="K34" s="21">
        <v>0</v>
      </c>
      <c r="M34" s="34">
        <v>2.5</v>
      </c>
    </row>
    <row r="35" spans="1:13" x14ac:dyDescent="0.2">
      <c r="A35" s="36" t="s">
        <v>1091</v>
      </c>
      <c r="B35" s="21" t="s">
        <v>4053</v>
      </c>
      <c r="C35" s="33">
        <v>1</v>
      </c>
      <c r="D35" s="21">
        <v>0</v>
      </c>
      <c r="E35" s="42">
        <v>0</v>
      </c>
      <c r="F35" s="21">
        <v>0</v>
      </c>
      <c r="G35" s="21">
        <v>1</v>
      </c>
      <c r="H35" s="21">
        <v>0.5</v>
      </c>
      <c r="I35" s="21">
        <v>0</v>
      </c>
      <c r="J35" s="21">
        <v>0</v>
      </c>
      <c r="K35" s="21">
        <v>0</v>
      </c>
      <c r="M35" s="34">
        <v>2.5</v>
      </c>
    </row>
    <row r="36" spans="1:13" x14ac:dyDescent="0.2">
      <c r="A36" s="36" t="s">
        <v>1091</v>
      </c>
      <c r="B36" s="21" t="s">
        <v>4055</v>
      </c>
      <c r="C36" s="33">
        <v>1</v>
      </c>
      <c r="D36" s="21">
        <v>0</v>
      </c>
      <c r="E36" s="42">
        <v>0</v>
      </c>
      <c r="F36" s="21">
        <v>0</v>
      </c>
      <c r="G36" s="21">
        <v>1</v>
      </c>
      <c r="H36" s="21">
        <v>0.5</v>
      </c>
      <c r="I36" s="21">
        <v>0</v>
      </c>
      <c r="J36" s="21">
        <v>0</v>
      </c>
      <c r="K36" s="21">
        <v>0</v>
      </c>
      <c r="M36" s="34">
        <v>2.5</v>
      </c>
    </row>
    <row r="37" spans="1:13" x14ac:dyDescent="0.2">
      <c r="A37" s="36" t="s">
        <v>1091</v>
      </c>
      <c r="B37" s="21" t="s">
        <v>4057</v>
      </c>
      <c r="C37" s="33">
        <v>1</v>
      </c>
      <c r="D37" s="21">
        <v>0</v>
      </c>
      <c r="E37" s="42">
        <v>0</v>
      </c>
      <c r="F37" s="21">
        <v>0</v>
      </c>
      <c r="G37" s="21">
        <v>0</v>
      </c>
      <c r="H37" s="21">
        <v>1</v>
      </c>
      <c r="I37" s="21">
        <v>0</v>
      </c>
      <c r="J37" s="21">
        <v>0</v>
      </c>
      <c r="K37" s="21">
        <v>0</v>
      </c>
      <c r="M37" s="34">
        <v>2</v>
      </c>
    </row>
    <row r="38" spans="1:13" x14ac:dyDescent="0.2">
      <c r="A38" s="36" t="s">
        <v>1091</v>
      </c>
      <c r="B38" s="21" t="s">
        <v>4060</v>
      </c>
      <c r="C38" s="33">
        <v>1</v>
      </c>
      <c r="D38" s="21">
        <v>0</v>
      </c>
      <c r="E38" s="42">
        <v>0</v>
      </c>
      <c r="F38" s="21">
        <v>0</v>
      </c>
      <c r="G38" s="21">
        <v>1</v>
      </c>
      <c r="H38" s="21">
        <v>1</v>
      </c>
      <c r="I38" s="21">
        <v>0</v>
      </c>
      <c r="J38" s="21">
        <v>0</v>
      </c>
      <c r="K38" s="21">
        <v>0</v>
      </c>
      <c r="M38" s="34">
        <v>3</v>
      </c>
    </row>
    <row r="39" spans="1:13" x14ac:dyDescent="0.2">
      <c r="A39" s="36" t="s">
        <v>1091</v>
      </c>
      <c r="B39" s="21" t="s">
        <v>4062</v>
      </c>
      <c r="C39" s="33">
        <v>1</v>
      </c>
      <c r="D39" s="21">
        <v>0</v>
      </c>
      <c r="E39" s="42">
        <v>0</v>
      </c>
      <c r="F39" s="21">
        <v>0</v>
      </c>
      <c r="G39" s="21">
        <v>0</v>
      </c>
      <c r="H39" s="21">
        <v>1</v>
      </c>
      <c r="I39" s="21">
        <v>0</v>
      </c>
      <c r="J39" s="21">
        <v>0</v>
      </c>
      <c r="K39" s="21">
        <v>0</v>
      </c>
      <c r="M39" s="34">
        <v>2</v>
      </c>
    </row>
    <row r="40" spans="1:13" x14ac:dyDescent="0.2">
      <c r="A40" s="36" t="s">
        <v>564</v>
      </c>
      <c r="B40" s="21" t="s">
        <v>859</v>
      </c>
      <c r="C40" s="33">
        <v>1</v>
      </c>
      <c r="D40" s="21">
        <v>1</v>
      </c>
      <c r="E40" s="42">
        <v>1</v>
      </c>
      <c r="F40" s="21">
        <v>0</v>
      </c>
      <c r="G40" s="21">
        <v>0</v>
      </c>
      <c r="H40" s="21">
        <v>1</v>
      </c>
      <c r="I40" s="21">
        <v>0</v>
      </c>
      <c r="J40" s="21">
        <v>0</v>
      </c>
      <c r="K40" s="21">
        <v>1</v>
      </c>
      <c r="M40" s="34">
        <v>5</v>
      </c>
    </row>
    <row r="41" spans="1:13" x14ac:dyDescent="0.2">
      <c r="A41" s="70" t="s">
        <v>564</v>
      </c>
      <c r="B41" s="71" t="s">
        <v>4065</v>
      </c>
      <c r="C41" s="71">
        <v>0</v>
      </c>
      <c r="D41" s="71">
        <v>1</v>
      </c>
      <c r="E41" s="83">
        <v>0</v>
      </c>
      <c r="F41" s="71">
        <v>0</v>
      </c>
      <c r="G41" s="21">
        <v>1</v>
      </c>
      <c r="H41" s="21">
        <v>1</v>
      </c>
      <c r="I41" s="21">
        <v>0.5</v>
      </c>
      <c r="J41" s="21">
        <v>0</v>
      </c>
      <c r="K41" s="21">
        <v>0</v>
      </c>
      <c r="M41" s="69">
        <v>4</v>
      </c>
    </row>
    <row r="42" spans="1:13" x14ac:dyDescent="0.2">
      <c r="A42" s="70"/>
      <c r="B42" s="71"/>
      <c r="C42" s="71"/>
      <c r="D42" s="71"/>
      <c r="E42" s="83"/>
      <c r="F42" s="71"/>
      <c r="G42" s="21">
        <v>0</v>
      </c>
      <c r="H42" s="21">
        <v>0</v>
      </c>
      <c r="I42" s="21">
        <v>0</v>
      </c>
      <c r="J42" s="21">
        <v>0</v>
      </c>
      <c r="K42" s="21">
        <v>0.5</v>
      </c>
      <c r="M42" s="69"/>
    </row>
    <row r="43" spans="1:13" x14ac:dyDescent="0.2">
      <c r="A43" s="36" t="s">
        <v>564</v>
      </c>
      <c r="B43" s="21" t="s">
        <v>762</v>
      </c>
      <c r="C43" s="33">
        <v>1</v>
      </c>
      <c r="D43" s="21">
        <v>1</v>
      </c>
      <c r="E43" s="42">
        <v>1</v>
      </c>
      <c r="F43" s="21">
        <v>0</v>
      </c>
      <c r="G43" s="21">
        <v>0</v>
      </c>
      <c r="H43" s="21">
        <v>0</v>
      </c>
      <c r="I43" s="21">
        <v>0</v>
      </c>
      <c r="J43" s="21">
        <v>0</v>
      </c>
      <c r="K43" s="21">
        <v>0.5</v>
      </c>
      <c r="M43" s="34">
        <v>3.5</v>
      </c>
    </row>
    <row r="44" spans="1:13" x14ac:dyDescent="0.2">
      <c r="A44" s="70" t="s">
        <v>840</v>
      </c>
      <c r="B44" s="71" t="s">
        <v>4073</v>
      </c>
      <c r="C44" s="71">
        <v>1</v>
      </c>
      <c r="D44" s="71">
        <v>0</v>
      </c>
      <c r="E44" s="83">
        <v>0</v>
      </c>
      <c r="F44" s="71">
        <v>0</v>
      </c>
      <c r="G44" s="21">
        <v>0</v>
      </c>
      <c r="H44" s="21">
        <v>1</v>
      </c>
      <c r="I44" s="21">
        <v>0</v>
      </c>
      <c r="J44" s="21">
        <v>0</v>
      </c>
      <c r="K44" s="21">
        <v>0</v>
      </c>
      <c r="M44" s="69">
        <v>8</v>
      </c>
    </row>
    <row r="45" spans="1:13" x14ac:dyDescent="0.2">
      <c r="A45" s="70"/>
      <c r="B45" s="71"/>
      <c r="C45" s="71"/>
      <c r="D45" s="71"/>
      <c r="E45" s="83"/>
      <c r="F45" s="71"/>
      <c r="G45" s="21">
        <v>1</v>
      </c>
      <c r="H45" s="21">
        <v>1</v>
      </c>
      <c r="I45" s="21">
        <v>0.5</v>
      </c>
      <c r="J45" s="21">
        <v>0</v>
      </c>
      <c r="K45" s="21">
        <v>0</v>
      </c>
      <c r="M45" s="69"/>
    </row>
    <row r="46" spans="1:13" x14ac:dyDescent="0.2">
      <c r="A46" s="70"/>
      <c r="B46" s="71"/>
      <c r="C46" s="71"/>
      <c r="D46" s="71"/>
      <c r="E46" s="83"/>
      <c r="F46" s="71"/>
      <c r="G46" s="21">
        <v>2</v>
      </c>
      <c r="H46" s="21">
        <v>0</v>
      </c>
      <c r="I46" s="21">
        <v>0</v>
      </c>
      <c r="J46" s="21">
        <v>1</v>
      </c>
      <c r="K46" s="21">
        <v>0.5</v>
      </c>
      <c r="M46" s="69"/>
    </row>
    <row r="47" spans="1:13" x14ac:dyDescent="0.2">
      <c r="A47" s="70" t="s">
        <v>570</v>
      </c>
      <c r="B47" s="71" t="s">
        <v>762</v>
      </c>
      <c r="C47" s="71">
        <v>1</v>
      </c>
      <c r="D47" s="71">
        <v>1</v>
      </c>
      <c r="E47" s="83">
        <v>1</v>
      </c>
      <c r="F47" s="71">
        <v>0</v>
      </c>
      <c r="G47" s="21">
        <v>0</v>
      </c>
      <c r="H47" s="21">
        <v>1</v>
      </c>
      <c r="I47" s="21">
        <v>0</v>
      </c>
      <c r="J47" s="21">
        <v>0</v>
      </c>
      <c r="K47" s="21">
        <v>0</v>
      </c>
      <c r="M47" s="69">
        <v>7</v>
      </c>
    </row>
    <row r="48" spans="1:13" x14ac:dyDescent="0.2">
      <c r="A48" s="70"/>
      <c r="B48" s="71"/>
      <c r="C48" s="71"/>
      <c r="D48" s="71"/>
      <c r="E48" s="83"/>
      <c r="F48" s="71"/>
      <c r="G48" s="21">
        <v>0</v>
      </c>
      <c r="H48" s="21">
        <v>1</v>
      </c>
      <c r="I48" s="21">
        <v>0</v>
      </c>
      <c r="J48" s="21">
        <v>0.5</v>
      </c>
      <c r="K48" s="21">
        <v>0</v>
      </c>
      <c r="M48" s="69"/>
    </row>
    <row r="49" spans="1:13" x14ac:dyDescent="0.2">
      <c r="A49" s="70"/>
      <c r="B49" s="71"/>
      <c r="C49" s="71"/>
      <c r="D49" s="71"/>
      <c r="E49" s="83"/>
      <c r="F49" s="71"/>
      <c r="G49" s="21">
        <v>0</v>
      </c>
      <c r="H49" s="21">
        <v>1</v>
      </c>
      <c r="I49" s="21">
        <v>0.5</v>
      </c>
      <c r="J49" s="21">
        <v>0</v>
      </c>
      <c r="K49" s="21">
        <v>0</v>
      </c>
      <c r="M49" s="69"/>
    </row>
    <row r="50" spans="1:13" x14ac:dyDescent="0.2">
      <c r="A50" s="70"/>
      <c r="B50" s="71"/>
      <c r="C50" s="71"/>
      <c r="D50" s="71"/>
      <c r="E50" s="83"/>
      <c r="F50" s="71"/>
      <c r="G50" s="21">
        <v>0</v>
      </c>
      <c r="H50" s="21">
        <v>0</v>
      </c>
      <c r="I50" s="21">
        <v>0</v>
      </c>
      <c r="J50" s="21">
        <v>0</v>
      </c>
      <c r="K50" s="21">
        <v>0</v>
      </c>
      <c r="M50" s="69"/>
    </row>
    <row r="51" spans="1:13" x14ac:dyDescent="0.2">
      <c r="A51" s="36" t="s">
        <v>521</v>
      </c>
      <c r="B51" s="21" t="s">
        <v>4078</v>
      </c>
      <c r="C51" s="33">
        <v>1</v>
      </c>
      <c r="D51" s="21">
        <v>1</v>
      </c>
      <c r="E51" s="42">
        <v>0</v>
      </c>
      <c r="F51" s="21">
        <v>0</v>
      </c>
      <c r="G51" s="21">
        <v>1</v>
      </c>
      <c r="H51" s="21">
        <v>1</v>
      </c>
      <c r="I51" s="21">
        <v>0</v>
      </c>
      <c r="J51" s="21">
        <v>0</v>
      </c>
      <c r="K51" s="21">
        <v>0</v>
      </c>
      <c r="M51" s="34">
        <v>4</v>
      </c>
    </row>
    <row r="52" spans="1:13" x14ac:dyDescent="0.2">
      <c r="A52" s="36" t="s">
        <v>521</v>
      </c>
      <c r="B52" s="21" t="s">
        <v>4080</v>
      </c>
      <c r="C52" s="33">
        <v>1</v>
      </c>
      <c r="D52" s="21">
        <v>0</v>
      </c>
      <c r="E52" s="42">
        <v>0</v>
      </c>
      <c r="F52" s="21">
        <v>0</v>
      </c>
      <c r="G52" s="21">
        <v>1</v>
      </c>
      <c r="H52" s="21">
        <v>1</v>
      </c>
      <c r="I52" s="21">
        <v>0</v>
      </c>
      <c r="J52" s="21">
        <v>0</v>
      </c>
      <c r="K52" s="21">
        <v>0.5</v>
      </c>
      <c r="M52" s="34">
        <v>3.5</v>
      </c>
    </row>
    <row r="53" spans="1:13" x14ac:dyDescent="0.2">
      <c r="A53" s="36" t="s">
        <v>521</v>
      </c>
      <c r="B53" s="21" t="s">
        <v>4084</v>
      </c>
      <c r="C53" s="33">
        <v>1</v>
      </c>
      <c r="D53" s="21">
        <v>0</v>
      </c>
      <c r="E53" s="42">
        <v>0</v>
      </c>
      <c r="F53" s="21">
        <v>0</v>
      </c>
      <c r="G53" s="21">
        <v>0</v>
      </c>
      <c r="H53" s="21">
        <v>0</v>
      </c>
      <c r="I53" s="21">
        <v>0</v>
      </c>
      <c r="J53" s="21">
        <v>0</v>
      </c>
      <c r="K53" s="21">
        <v>1</v>
      </c>
      <c r="M53" s="34">
        <v>2</v>
      </c>
    </row>
    <row r="54" spans="1:13" x14ac:dyDescent="0.2">
      <c r="A54" s="36" t="s">
        <v>521</v>
      </c>
      <c r="B54" s="21" t="s">
        <v>4086</v>
      </c>
      <c r="C54" s="33">
        <v>0</v>
      </c>
      <c r="D54" s="21">
        <v>0</v>
      </c>
      <c r="E54" s="42">
        <v>0</v>
      </c>
      <c r="F54" s="21">
        <v>0</v>
      </c>
      <c r="G54" s="21">
        <v>0</v>
      </c>
      <c r="H54" s="21">
        <v>0</v>
      </c>
      <c r="I54" s="21">
        <v>0.5</v>
      </c>
      <c r="J54" s="21">
        <v>0.5</v>
      </c>
      <c r="K54" s="21">
        <v>0.5</v>
      </c>
      <c r="M54" s="34">
        <v>1.5</v>
      </c>
    </row>
    <row r="55" spans="1:13" x14ac:dyDescent="0.2">
      <c r="A55" s="70" t="s">
        <v>521</v>
      </c>
      <c r="B55" s="71" t="s">
        <v>4089</v>
      </c>
      <c r="C55" s="71">
        <v>1</v>
      </c>
      <c r="D55" s="71">
        <v>0</v>
      </c>
      <c r="E55" s="83">
        <v>0</v>
      </c>
      <c r="F55" s="71">
        <v>0</v>
      </c>
      <c r="G55" s="21">
        <v>0</v>
      </c>
      <c r="H55" s="21">
        <v>1</v>
      </c>
      <c r="I55" s="21">
        <v>0.5</v>
      </c>
      <c r="J55" s="21">
        <v>0</v>
      </c>
      <c r="K55" s="21">
        <v>0</v>
      </c>
      <c r="M55" s="69">
        <v>5.5</v>
      </c>
    </row>
    <row r="56" spans="1:13" x14ac:dyDescent="0.2">
      <c r="A56" s="70"/>
      <c r="B56" s="71"/>
      <c r="C56" s="71"/>
      <c r="D56" s="71"/>
      <c r="E56" s="83"/>
      <c r="F56" s="71"/>
      <c r="G56" s="21">
        <v>0</v>
      </c>
      <c r="H56" s="21">
        <v>0</v>
      </c>
      <c r="I56" s="21">
        <v>0</v>
      </c>
      <c r="J56" s="21">
        <v>0</v>
      </c>
      <c r="K56" s="21">
        <v>0.5</v>
      </c>
      <c r="M56" s="69"/>
    </row>
    <row r="57" spans="1:13" x14ac:dyDescent="0.2">
      <c r="A57" s="70"/>
      <c r="B57" s="71"/>
      <c r="C57" s="71"/>
      <c r="D57" s="71"/>
      <c r="E57" s="83"/>
      <c r="F57" s="71"/>
      <c r="G57" s="21">
        <v>1</v>
      </c>
      <c r="H57" s="21">
        <v>1</v>
      </c>
      <c r="I57" s="21">
        <v>0</v>
      </c>
      <c r="J57" s="21">
        <v>0</v>
      </c>
      <c r="K57" s="21">
        <v>0.5</v>
      </c>
      <c r="M57" s="69"/>
    </row>
    <row r="58" spans="1:13" x14ac:dyDescent="0.2">
      <c r="A58" s="36" t="s">
        <v>550</v>
      </c>
      <c r="B58" s="21" t="s">
        <v>4093</v>
      </c>
      <c r="C58" s="33">
        <v>1</v>
      </c>
      <c r="D58" s="21">
        <v>1</v>
      </c>
      <c r="E58" s="42">
        <v>0</v>
      </c>
      <c r="F58" s="21">
        <v>0</v>
      </c>
      <c r="G58" s="21">
        <v>0</v>
      </c>
      <c r="H58" s="21">
        <v>0</v>
      </c>
      <c r="I58" s="21">
        <v>0.5</v>
      </c>
      <c r="J58" s="21">
        <v>1</v>
      </c>
      <c r="K58" s="21">
        <v>0.5</v>
      </c>
      <c r="M58" s="34">
        <v>4</v>
      </c>
    </row>
    <row r="59" spans="1:13" x14ac:dyDescent="0.2">
      <c r="A59" s="36" t="s">
        <v>415</v>
      </c>
      <c r="B59" s="21" t="s">
        <v>4098</v>
      </c>
      <c r="C59" s="33">
        <v>1</v>
      </c>
      <c r="D59" s="21">
        <v>1</v>
      </c>
      <c r="E59" s="42">
        <v>1</v>
      </c>
      <c r="F59" s="21">
        <v>0</v>
      </c>
      <c r="G59" s="21">
        <v>2</v>
      </c>
      <c r="H59" s="21">
        <v>1</v>
      </c>
      <c r="I59" s="21">
        <v>0.5</v>
      </c>
      <c r="J59" s="21">
        <v>0</v>
      </c>
      <c r="K59" s="21">
        <v>0.5</v>
      </c>
      <c r="M59" s="34">
        <v>7</v>
      </c>
    </row>
    <row r="60" spans="1:13" x14ac:dyDescent="0.2">
      <c r="A60" s="36" t="s">
        <v>415</v>
      </c>
      <c r="B60" s="21" t="s">
        <v>4100</v>
      </c>
      <c r="C60" s="33">
        <v>1</v>
      </c>
      <c r="D60" s="21">
        <v>0</v>
      </c>
      <c r="E60" s="42">
        <v>0</v>
      </c>
      <c r="F60" s="21">
        <v>0</v>
      </c>
      <c r="G60" s="21">
        <v>0</v>
      </c>
      <c r="H60" s="21">
        <v>0</v>
      </c>
      <c r="I60" s="21">
        <v>0</v>
      </c>
      <c r="J60" s="21">
        <v>0</v>
      </c>
      <c r="K60" s="21">
        <v>0.5</v>
      </c>
      <c r="M60" s="34">
        <v>1.5</v>
      </c>
    </row>
    <row r="61" spans="1:13" x14ac:dyDescent="0.2">
      <c r="A61" s="36" t="s">
        <v>415</v>
      </c>
      <c r="B61" s="21" t="s">
        <v>4103</v>
      </c>
      <c r="C61" s="33">
        <v>1</v>
      </c>
      <c r="D61" s="21">
        <v>0</v>
      </c>
      <c r="E61" s="42">
        <v>0</v>
      </c>
      <c r="F61" s="21">
        <v>0</v>
      </c>
      <c r="G61" s="21">
        <v>1</v>
      </c>
      <c r="H61" s="21">
        <v>0</v>
      </c>
      <c r="I61" s="21">
        <v>0</v>
      </c>
      <c r="J61" s="21">
        <v>0.5</v>
      </c>
      <c r="K61" s="21">
        <v>0.5</v>
      </c>
      <c r="M61" s="34">
        <v>3</v>
      </c>
    </row>
    <row r="62" spans="1:13" x14ac:dyDescent="0.2">
      <c r="A62" s="36" t="s">
        <v>415</v>
      </c>
      <c r="B62" s="21" t="s">
        <v>4106</v>
      </c>
      <c r="C62" s="33">
        <v>1</v>
      </c>
      <c r="D62" s="21">
        <v>0</v>
      </c>
      <c r="E62" s="42">
        <v>0</v>
      </c>
      <c r="F62" s="21">
        <v>0</v>
      </c>
      <c r="G62" s="21">
        <v>0</v>
      </c>
      <c r="H62" s="21">
        <v>0</v>
      </c>
      <c r="I62" s="21">
        <v>0.5</v>
      </c>
      <c r="J62" s="21">
        <v>0.5</v>
      </c>
      <c r="K62" s="21">
        <v>0.5</v>
      </c>
      <c r="M62" s="34">
        <v>2.5</v>
      </c>
    </row>
    <row r="63" spans="1:13" x14ac:dyDescent="0.2">
      <c r="A63" s="36" t="s">
        <v>640</v>
      </c>
      <c r="B63" s="21" t="s">
        <v>4108</v>
      </c>
      <c r="C63" s="33">
        <v>1</v>
      </c>
      <c r="D63" s="21">
        <v>1</v>
      </c>
      <c r="E63" s="42">
        <v>1</v>
      </c>
      <c r="F63" s="21">
        <v>0</v>
      </c>
      <c r="G63" s="21">
        <v>2</v>
      </c>
      <c r="H63" s="21">
        <v>1</v>
      </c>
      <c r="I63" s="21">
        <v>0.5</v>
      </c>
      <c r="J63" s="21">
        <v>0</v>
      </c>
      <c r="K63" s="21">
        <v>0.5</v>
      </c>
      <c r="M63" s="34">
        <v>7</v>
      </c>
    </row>
    <row r="64" spans="1:13" x14ac:dyDescent="0.2">
      <c r="A64" s="36" t="s">
        <v>640</v>
      </c>
      <c r="B64" s="21" t="s">
        <v>4110</v>
      </c>
      <c r="C64" s="33">
        <v>1</v>
      </c>
      <c r="D64" s="21">
        <v>0</v>
      </c>
      <c r="E64" s="42">
        <v>0</v>
      </c>
      <c r="F64" s="21">
        <v>0</v>
      </c>
      <c r="G64" s="21">
        <v>0</v>
      </c>
      <c r="H64" s="21">
        <v>1</v>
      </c>
      <c r="I64" s="21">
        <v>0.5</v>
      </c>
      <c r="J64" s="21">
        <v>0</v>
      </c>
      <c r="K64" s="21">
        <v>0</v>
      </c>
      <c r="M64" s="34">
        <v>2.5</v>
      </c>
    </row>
    <row r="65" spans="1:13" x14ac:dyDescent="0.2">
      <c r="A65" s="36" t="s">
        <v>640</v>
      </c>
      <c r="B65" s="21" t="s">
        <v>4112</v>
      </c>
      <c r="C65" s="33">
        <v>0</v>
      </c>
      <c r="D65" s="21">
        <v>0</v>
      </c>
      <c r="E65" s="42">
        <v>0</v>
      </c>
      <c r="F65" s="21">
        <v>0</v>
      </c>
      <c r="G65" s="21">
        <v>1</v>
      </c>
      <c r="H65" s="21">
        <v>1</v>
      </c>
      <c r="I65" s="21">
        <v>0.5</v>
      </c>
      <c r="J65" s="21">
        <v>0</v>
      </c>
      <c r="K65" s="21">
        <v>0</v>
      </c>
      <c r="M65" s="34">
        <v>2.5</v>
      </c>
    </row>
    <row r="66" spans="1:13" x14ac:dyDescent="0.2">
      <c r="A66" s="70" t="s">
        <v>640</v>
      </c>
      <c r="B66" s="71" t="s">
        <v>4115</v>
      </c>
      <c r="C66" s="71">
        <v>0</v>
      </c>
      <c r="D66" s="71">
        <v>0</v>
      </c>
      <c r="E66" s="83">
        <v>0</v>
      </c>
      <c r="F66" s="71">
        <v>0</v>
      </c>
      <c r="G66" s="21">
        <v>1</v>
      </c>
      <c r="H66" s="21">
        <v>0.5</v>
      </c>
      <c r="I66" s="21">
        <v>0.5</v>
      </c>
      <c r="J66" s="21">
        <v>0</v>
      </c>
      <c r="K66" s="21">
        <v>0</v>
      </c>
      <c r="M66" s="69">
        <v>4</v>
      </c>
    </row>
    <row r="67" spans="1:13" x14ac:dyDescent="0.2">
      <c r="A67" s="70"/>
      <c r="B67" s="71"/>
      <c r="C67" s="71"/>
      <c r="D67" s="71"/>
      <c r="E67" s="83"/>
      <c r="F67" s="71"/>
      <c r="G67" s="21">
        <v>1</v>
      </c>
      <c r="H67" s="21">
        <v>0</v>
      </c>
      <c r="I67" s="21">
        <v>0.5</v>
      </c>
      <c r="J67" s="21">
        <v>0</v>
      </c>
      <c r="K67" s="21">
        <v>0.5</v>
      </c>
      <c r="M67" s="69"/>
    </row>
    <row r="68" spans="1:13" x14ac:dyDescent="0.2">
      <c r="A68" s="36" t="s">
        <v>640</v>
      </c>
      <c r="B68" s="41" t="s">
        <v>4119</v>
      </c>
      <c r="C68" s="33">
        <v>1</v>
      </c>
      <c r="D68" s="21">
        <v>0</v>
      </c>
      <c r="E68" s="42">
        <v>0</v>
      </c>
      <c r="F68" s="21">
        <v>0</v>
      </c>
      <c r="G68" s="21">
        <v>0</v>
      </c>
      <c r="H68" s="21">
        <v>0.5</v>
      </c>
      <c r="I68" s="21">
        <v>0</v>
      </c>
      <c r="J68" s="21">
        <v>0</v>
      </c>
      <c r="K68" s="21">
        <v>0</v>
      </c>
      <c r="M68" s="34">
        <v>1.5</v>
      </c>
    </row>
    <row r="69" spans="1:13" x14ac:dyDescent="0.2">
      <c r="A69" s="36" t="s">
        <v>640</v>
      </c>
      <c r="B69" s="21" t="s">
        <v>4121</v>
      </c>
      <c r="C69" s="33">
        <v>1</v>
      </c>
      <c r="D69" s="21">
        <v>0</v>
      </c>
      <c r="E69" s="42">
        <v>0</v>
      </c>
      <c r="F69" s="21">
        <v>0</v>
      </c>
      <c r="G69" s="21">
        <v>0</v>
      </c>
      <c r="H69" s="21">
        <v>0</v>
      </c>
      <c r="I69" s="21">
        <v>0</v>
      </c>
      <c r="J69" s="21">
        <v>0</v>
      </c>
      <c r="K69" s="21">
        <v>0</v>
      </c>
      <c r="M69" s="34">
        <v>1</v>
      </c>
    </row>
    <row r="70" spans="1:13" x14ac:dyDescent="0.2">
      <c r="A70" s="70" t="s">
        <v>640</v>
      </c>
      <c r="B70" s="71" t="s">
        <v>4125</v>
      </c>
      <c r="C70" s="71">
        <v>1</v>
      </c>
      <c r="D70" s="71">
        <v>0</v>
      </c>
      <c r="E70" s="83">
        <v>0</v>
      </c>
      <c r="F70" s="71">
        <v>0</v>
      </c>
      <c r="G70" s="21">
        <v>1</v>
      </c>
      <c r="H70" s="21">
        <v>1</v>
      </c>
      <c r="I70" s="21">
        <v>0.5</v>
      </c>
      <c r="J70" s="21">
        <v>0.5</v>
      </c>
      <c r="K70" s="21">
        <v>0</v>
      </c>
      <c r="M70" s="69">
        <v>7.5</v>
      </c>
    </row>
    <row r="71" spans="1:13" x14ac:dyDescent="0.2">
      <c r="A71" s="70"/>
      <c r="B71" s="71"/>
      <c r="C71" s="71"/>
      <c r="D71" s="71"/>
      <c r="E71" s="83"/>
      <c r="F71" s="71"/>
      <c r="G71" s="21">
        <v>0</v>
      </c>
      <c r="H71" s="21">
        <v>1</v>
      </c>
      <c r="I71" s="21">
        <v>0.5</v>
      </c>
      <c r="J71" s="21">
        <v>0</v>
      </c>
      <c r="K71" s="21">
        <v>0</v>
      </c>
      <c r="M71" s="69"/>
    </row>
    <row r="72" spans="1:13" x14ac:dyDescent="0.2">
      <c r="A72" s="70"/>
      <c r="B72" s="71"/>
      <c r="C72" s="71"/>
      <c r="D72" s="71"/>
      <c r="E72" s="83"/>
      <c r="F72" s="71"/>
      <c r="G72" s="21">
        <v>1</v>
      </c>
      <c r="H72" s="21">
        <v>1</v>
      </c>
      <c r="I72" s="21">
        <v>0</v>
      </c>
      <c r="J72" s="21">
        <v>0</v>
      </c>
      <c r="K72" s="21">
        <v>0</v>
      </c>
      <c r="M72" s="69"/>
    </row>
    <row r="73" spans="1:13" x14ac:dyDescent="0.2">
      <c r="A73" s="36" t="s">
        <v>629</v>
      </c>
      <c r="B73" s="21" t="s">
        <v>4129</v>
      </c>
      <c r="C73" s="33">
        <v>1</v>
      </c>
      <c r="D73" s="21">
        <v>1</v>
      </c>
      <c r="E73" s="42">
        <v>0</v>
      </c>
      <c r="F73" s="21">
        <v>0</v>
      </c>
      <c r="G73" s="21">
        <v>0</v>
      </c>
      <c r="H73" s="21">
        <v>1</v>
      </c>
      <c r="I73" s="21">
        <v>0</v>
      </c>
      <c r="J73" s="21">
        <v>0</v>
      </c>
      <c r="K73" s="21">
        <v>0</v>
      </c>
      <c r="M73" s="34">
        <v>3</v>
      </c>
    </row>
    <row r="74" spans="1:13" x14ac:dyDescent="0.2">
      <c r="A74" s="70" t="s">
        <v>629</v>
      </c>
      <c r="B74" s="71" t="s">
        <v>4133</v>
      </c>
      <c r="C74" s="71">
        <v>1</v>
      </c>
      <c r="D74" s="71">
        <v>0</v>
      </c>
      <c r="E74" s="83">
        <v>0</v>
      </c>
      <c r="F74" s="71">
        <v>0</v>
      </c>
      <c r="G74" s="21">
        <v>0</v>
      </c>
      <c r="H74" s="21">
        <v>1</v>
      </c>
      <c r="I74" s="21">
        <v>0.5</v>
      </c>
      <c r="J74" s="21">
        <v>0</v>
      </c>
      <c r="K74" s="21">
        <v>1</v>
      </c>
      <c r="M74" s="69">
        <v>6</v>
      </c>
    </row>
    <row r="75" spans="1:13" x14ac:dyDescent="0.2">
      <c r="A75" s="70"/>
      <c r="B75" s="71"/>
      <c r="C75" s="71"/>
      <c r="D75" s="71"/>
      <c r="E75" s="83"/>
      <c r="F75" s="71"/>
      <c r="G75" s="21">
        <v>0</v>
      </c>
      <c r="H75" s="21">
        <v>1</v>
      </c>
      <c r="I75" s="21">
        <v>0</v>
      </c>
      <c r="J75" s="21">
        <v>0</v>
      </c>
      <c r="K75" s="21">
        <v>0</v>
      </c>
      <c r="M75" s="69"/>
    </row>
    <row r="76" spans="1:13" x14ac:dyDescent="0.2">
      <c r="A76" s="70"/>
      <c r="B76" s="71"/>
      <c r="C76" s="71"/>
      <c r="D76" s="71"/>
      <c r="E76" s="83"/>
      <c r="F76" s="71"/>
      <c r="G76" s="21">
        <v>0</v>
      </c>
      <c r="H76" s="21">
        <v>1</v>
      </c>
      <c r="I76" s="21">
        <v>0.5</v>
      </c>
      <c r="J76" s="21">
        <v>0</v>
      </c>
      <c r="K76" s="21">
        <v>0</v>
      </c>
      <c r="M76" s="69"/>
    </row>
    <row r="77" spans="1:13" x14ac:dyDescent="0.2">
      <c r="A77" s="36" t="s">
        <v>822</v>
      </c>
      <c r="B77" s="21" t="s">
        <v>823</v>
      </c>
      <c r="C77" s="33">
        <v>1</v>
      </c>
      <c r="D77" s="21">
        <v>1</v>
      </c>
      <c r="E77" s="42">
        <v>1</v>
      </c>
      <c r="F77" s="21">
        <v>0</v>
      </c>
      <c r="G77" s="21">
        <v>2</v>
      </c>
      <c r="H77" s="21">
        <v>0</v>
      </c>
      <c r="I77" s="21">
        <v>0</v>
      </c>
      <c r="J77" s="21">
        <v>1</v>
      </c>
      <c r="K77" s="21">
        <v>0</v>
      </c>
      <c r="M77" s="34">
        <v>6</v>
      </c>
    </row>
    <row r="78" spans="1:13" x14ac:dyDescent="0.2">
      <c r="A78" s="70" t="s">
        <v>822</v>
      </c>
      <c r="B78" s="71" t="s">
        <v>4138</v>
      </c>
      <c r="C78" s="71">
        <v>1</v>
      </c>
      <c r="D78" s="71">
        <v>0</v>
      </c>
      <c r="E78" s="83">
        <v>0</v>
      </c>
      <c r="F78" s="71">
        <v>0</v>
      </c>
      <c r="G78" s="21">
        <v>0</v>
      </c>
      <c r="H78" s="21">
        <v>1</v>
      </c>
      <c r="I78" s="21">
        <v>0.5</v>
      </c>
      <c r="J78" s="21">
        <v>0</v>
      </c>
      <c r="K78" s="21">
        <v>0</v>
      </c>
      <c r="M78" s="69">
        <v>4.5</v>
      </c>
    </row>
    <row r="79" spans="1:13" x14ac:dyDescent="0.2">
      <c r="A79" s="70"/>
      <c r="B79" s="71"/>
      <c r="C79" s="71"/>
      <c r="D79" s="71"/>
      <c r="E79" s="83"/>
      <c r="F79" s="71"/>
      <c r="G79" s="21">
        <v>0</v>
      </c>
      <c r="H79" s="21">
        <v>1</v>
      </c>
      <c r="I79" s="21">
        <v>0</v>
      </c>
      <c r="J79" s="21">
        <v>0.5</v>
      </c>
      <c r="K79" s="21">
        <v>0</v>
      </c>
      <c r="M79" s="69"/>
    </row>
    <row r="80" spans="1:13" x14ac:dyDescent="0.2">
      <c r="A80" s="70"/>
      <c r="B80" s="71"/>
      <c r="C80" s="71"/>
      <c r="D80" s="71"/>
      <c r="E80" s="83"/>
      <c r="F80" s="71"/>
      <c r="G80" s="21">
        <v>0</v>
      </c>
      <c r="H80" s="21">
        <v>0</v>
      </c>
      <c r="I80" s="21">
        <v>0</v>
      </c>
      <c r="J80" s="21">
        <v>0</v>
      </c>
      <c r="K80" s="21">
        <v>0.5</v>
      </c>
      <c r="M80" s="69"/>
    </row>
    <row r="81" spans="1:13" x14ac:dyDescent="0.2">
      <c r="A81" s="36" t="s">
        <v>566</v>
      </c>
      <c r="B81" s="21" t="s">
        <v>4141</v>
      </c>
      <c r="C81" s="33">
        <v>1</v>
      </c>
      <c r="D81" s="21">
        <v>1</v>
      </c>
      <c r="E81" s="42">
        <v>0</v>
      </c>
      <c r="F81" s="21" t="s">
        <v>4434</v>
      </c>
      <c r="G81" s="21">
        <v>0</v>
      </c>
      <c r="H81" s="21">
        <v>1</v>
      </c>
      <c r="I81" s="21">
        <v>0</v>
      </c>
      <c r="J81" s="21">
        <v>0</v>
      </c>
      <c r="K81" s="21">
        <v>0</v>
      </c>
      <c r="M81" s="34">
        <v>2.5</v>
      </c>
    </row>
    <row r="82" spans="1:13" x14ac:dyDescent="0.2">
      <c r="A82" s="36" t="s">
        <v>566</v>
      </c>
      <c r="B82" s="21" t="s">
        <v>4144</v>
      </c>
      <c r="C82" s="33">
        <v>1</v>
      </c>
      <c r="D82" s="21">
        <v>0</v>
      </c>
      <c r="E82" s="42">
        <v>0</v>
      </c>
      <c r="F82" s="21" t="s">
        <v>4434</v>
      </c>
      <c r="G82" s="21">
        <v>0</v>
      </c>
      <c r="H82" s="21">
        <v>0</v>
      </c>
      <c r="I82" s="21">
        <v>0</v>
      </c>
      <c r="J82" s="21">
        <v>0</v>
      </c>
      <c r="K82" s="21">
        <v>0</v>
      </c>
      <c r="M82" s="34">
        <v>0.5</v>
      </c>
    </row>
    <row r="83" spans="1:13" x14ac:dyDescent="0.2">
      <c r="A83" s="36" t="s">
        <v>566</v>
      </c>
      <c r="B83" s="21" t="s">
        <v>4146</v>
      </c>
      <c r="C83" s="33">
        <v>0</v>
      </c>
      <c r="D83" s="21">
        <v>0</v>
      </c>
      <c r="E83" s="42">
        <v>0</v>
      </c>
      <c r="F83" s="21" t="s">
        <v>4434</v>
      </c>
      <c r="G83" s="21">
        <v>2</v>
      </c>
      <c r="H83" s="21">
        <v>0</v>
      </c>
      <c r="I83" s="21">
        <v>0</v>
      </c>
      <c r="J83" s="21">
        <v>1</v>
      </c>
      <c r="K83" s="21">
        <v>0</v>
      </c>
      <c r="M83" s="34">
        <v>2.5</v>
      </c>
    </row>
    <row r="84" spans="1:13" x14ac:dyDescent="0.2">
      <c r="A84" s="70" t="s">
        <v>3186</v>
      </c>
      <c r="B84" s="71" t="s">
        <v>4149</v>
      </c>
      <c r="C84" s="71">
        <v>1</v>
      </c>
      <c r="D84" s="71">
        <v>0</v>
      </c>
      <c r="E84" s="83">
        <v>1</v>
      </c>
      <c r="F84" s="71">
        <v>0</v>
      </c>
      <c r="G84" s="21">
        <v>1</v>
      </c>
      <c r="H84" s="21">
        <v>1</v>
      </c>
      <c r="I84" s="21">
        <v>0.5</v>
      </c>
      <c r="J84" s="21">
        <v>0</v>
      </c>
      <c r="K84" s="21">
        <v>0</v>
      </c>
      <c r="M84" s="69">
        <v>5.5</v>
      </c>
    </row>
    <row r="85" spans="1:13" x14ac:dyDescent="0.2">
      <c r="A85" s="70"/>
      <c r="B85" s="71"/>
      <c r="C85" s="71"/>
      <c r="D85" s="71"/>
      <c r="E85" s="83"/>
      <c r="F85" s="71"/>
      <c r="G85" s="21">
        <v>0</v>
      </c>
      <c r="H85" s="21">
        <v>0</v>
      </c>
      <c r="I85" s="21">
        <v>0</v>
      </c>
      <c r="J85" s="21">
        <v>0.5</v>
      </c>
      <c r="K85" s="21">
        <v>0.5</v>
      </c>
      <c r="M85" s="69"/>
    </row>
    <row r="86" spans="1:13" x14ac:dyDescent="0.2">
      <c r="A86" s="70" t="s">
        <v>3186</v>
      </c>
      <c r="B86" s="71" t="s">
        <v>4151</v>
      </c>
      <c r="C86" s="71">
        <v>1</v>
      </c>
      <c r="D86" s="71">
        <v>0</v>
      </c>
      <c r="E86" s="83">
        <v>0</v>
      </c>
      <c r="F86" s="71">
        <v>0</v>
      </c>
      <c r="G86" s="21">
        <v>0</v>
      </c>
      <c r="H86" s="21">
        <v>1</v>
      </c>
      <c r="I86" s="21">
        <v>0</v>
      </c>
      <c r="J86" s="21">
        <v>0</v>
      </c>
      <c r="K86" s="21">
        <v>0</v>
      </c>
      <c r="M86" s="69">
        <v>2.5</v>
      </c>
    </row>
    <row r="87" spans="1:13" x14ac:dyDescent="0.2">
      <c r="A87" s="70"/>
      <c r="B87" s="71"/>
      <c r="C87" s="71"/>
      <c r="D87" s="71"/>
      <c r="E87" s="83"/>
      <c r="F87" s="71"/>
      <c r="G87" s="21">
        <v>0</v>
      </c>
      <c r="H87" s="21">
        <v>0</v>
      </c>
      <c r="I87" s="21">
        <v>0.5</v>
      </c>
      <c r="J87" s="21">
        <v>0</v>
      </c>
      <c r="K87" s="21">
        <v>0</v>
      </c>
      <c r="M87" s="69"/>
    </row>
    <row r="88" spans="1:13" x14ac:dyDescent="0.2">
      <c r="A88" s="36" t="s">
        <v>3186</v>
      </c>
      <c r="B88" s="21" t="s">
        <v>4435</v>
      </c>
      <c r="C88" s="33">
        <v>1</v>
      </c>
      <c r="D88" s="21">
        <v>0</v>
      </c>
      <c r="E88" s="42">
        <v>0</v>
      </c>
      <c r="F88" s="21">
        <v>0</v>
      </c>
      <c r="G88" s="21">
        <v>0</v>
      </c>
      <c r="H88" s="21">
        <v>1</v>
      </c>
      <c r="I88" s="21">
        <v>0.5</v>
      </c>
      <c r="J88" s="21">
        <v>0.5</v>
      </c>
      <c r="K88" s="21">
        <v>0</v>
      </c>
      <c r="M88" s="34">
        <v>3</v>
      </c>
    </row>
    <row r="89" spans="1:13" x14ac:dyDescent="0.2">
      <c r="A89" s="36" t="s">
        <v>3186</v>
      </c>
      <c r="B89" s="21" t="s">
        <v>4155</v>
      </c>
      <c r="C89" s="33">
        <v>1</v>
      </c>
      <c r="D89" s="21">
        <v>0</v>
      </c>
      <c r="E89" s="42">
        <v>0</v>
      </c>
      <c r="F89" s="21">
        <v>0</v>
      </c>
      <c r="G89" s="21">
        <v>0</v>
      </c>
      <c r="H89" s="21">
        <v>0.5</v>
      </c>
      <c r="I89" s="21">
        <v>0.5</v>
      </c>
      <c r="J89" s="21">
        <v>0.5</v>
      </c>
      <c r="K89" s="21">
        <v>0</v>
      </c>
      <c r="M89" s="34">
        <v>2.5</v>
      </c>
    </row>
    <row r="90" spans="1:13" x14ac:dyDescent="0.2">
      <c r="A90" s="36" t="s">
        <v>3186</v>
      </c>
      <c r="B90" s="21" t="s">
        <v>4159</v>
      </c>
      <c r="C90" s="33">
        <v>1</v>
      </c>
      <c r="D90" s="21">
        <v>0</v>
      </c>
      <c r="E90" s="42">
        <v>1</v>
      </c>
      <c r="F90" s="21">
        <v>0</v>
      </c>
      <c r="G90" s="21">
        <v>2</v>
      </c>
      <c r="H90" s="21">
        <v>1</v>
      </c>
      <c r="I90" s="21">
        <v>0.5</v>
      </c>
      <c r="J90" s="21">
        <v>0</v>
      </c>
      <c r="K90" s="21">
        <v>0</v>
      </c>
      <c r="M90" s="34">
        <v>5.5</v>
      </c>
    </row>
    <row r="91" spans="1:13" x14ac:dyDescent="0.2">
      <c r="A91" s="36" t="s">
        <v>3626</v>
      </c>
      <c r="B91" s="21" t="s">
        <v>4176</v>
      </c>
      <c r="C91" s="33">
        <v>1</v>
      </c>
      <c r="D91" s="21">
        <v>0</v>
      </c>
      <c r="E91" s="42">
        <v>0</v>
      </c>
      <c r="F91" s="21">
        <v>0</v>
      </c>
      <c r="G91" s="21">
        <v>1</v>
      </c>
      <c r="H91" s="21">
        <v>0</v>
      </c>
      <c r="I91" s="21">
        <v>0</v>
      </c>
      <c r="J91" s="21">
        <v>0</v>
      </c>
      <c r="K91" s="21">
        <v>1</v>
      </c>
      <c r="M91" s="34">
        <v>3</v>
      </c>
    </row>
    <row r="92" spans="1:13" x14ac:dyDescent="0.2">
      <c r="A92" s="36" t="s">
        <v>3626</v>
      </c>
      <c r="B92" s="21" t="s">
        <v>4178</v>
      </c>
      <c r="C92" s="33">
        <v>1</v>
      </c>
      <c r="D92" s="21">
        <v>0</v>
      </c>
      <c r="E92" s="42">
        <v>0</v>
      </c>
      <c r="F92" s="21">
        <v>0</v>
      </c>
      <c r="G92" s="21">
        <v>0</v>
      </c>
      <c r="H92" s="21">
        <v>0</v>
      </c>
      <c r="I92" s="21">
        <v>0.5</v>
      </c>
      <c r="J92" s="21">
        <v>0</v>
      </c>
      <c r="K92" s="21">
        <v>0</v>
      </c>
      <c r="M92" s="34">
        <v>1.5</v>
      </c>
    </row>
    <row r="93" spans="1:13" x14ac:dyDescent="0.2">
      <c r="A93" s="36" t="s">
        <v>3626</v>
      </c>
      <c r="B93" s="21" t="s">
        <v>4181</v>
      </c>
      <c r="C93" s="33">
        <v>1</v>
      </c>
      <c r="D93" s="21">
        <v>0</v>
      </c>
      <c r="E93" s="42">
        <v>0</v>
      </c>
      <c r="F93" s="21">
        <v>0</v>
      </c>
      <c r="G93" s="21">
        <v>0</v>
      </c>
      <c r="H93" s="21">
        <v>0</v>
      </c>
      <c r="I93" s="21">
        <v>0</v>
      </c>
      <c r="J93" s="21">
        <v>0</v>
      </c>
      <c r="K93" s="21">
        <v>0</v>
      </c>
      <c r="M93" s="34">
        <v>1</v>
      </c>
    </row>
    <row r="94" spans="1:13" x14ac:dyDescent="0.2">
      <c r="A94" s="36" t="s">
        <v>3626</v>
      </c>
      <c r="B94" s="21" t="s">
        <v>4184</v>
      </c>
      <c r="C94" s="33">
        <v>1</v>
      </c>
      <c r="D94" s="21">
        <v>0</v>
      </c>
      <c r="E94" s="42">
        <v>0</v>
      </c>
      <c r="F94" s="21">
        <v>0</v>
      </c>
      <c r="G94" s="21">
        <v>0</v>
      </c>
      <c r="H94" s="21">
        <v>1</v>
      </c>
      <c r="I94" s="21">
        <v>0.5</v>
      </c>
      <c r="J94" s="21">
        <v>0</v>
      </c>
      <c r="K94" s="21">
        <v>0</v>
      </c>
      <c r="M94" s="34">
        <v>2.5</v>
      </c>
    </row>
    <row r="95" spans="1:13" x14ac:dyDescent="0.2">
      <c r="A95" s="36" t="s">
        <v>3669</v>
      </c>
      <c r="B95" s="21" t="s">
        <v>4186</v>
      </c>
      <c r="C95" s="33">
        <v>1</v>
      </c>
      <c r="D95" s="21">
        <v>0</v>
      </c>
      <c r="E95" s="42">
        <v>0</v>
      </c>
      <c r="F95" s="21">
        <v>0</v>
      </c>
      <c r="G95" s="21">
        <v>0</v>
      </c>
      <c r="H95" s="21">
        <v>1</v>
      </c>
      <c r="I95" s="21">
        <v>0.5</v>
      </c>
      <c r="J95" s="21">
        <v>0</v>
      </c>
      <c r="K95" s="21">
        <v>0</v>
      </c>
      <c r="M95" s="34">
        <v>2.5</v>
      </c>
    </row>
    <row r="96" spans="1:13" x14ac:dyDescent="0.2">
      <c r="A96" s="36" t="s">
        <v>3669</v>
      </c>
      <c r="B96" s="21" t="s">
        <v>4189</v>
      </c>
      <c r="C96" s="33">
        <v>1</v>
      </c>
      <c r="D96" s="21">
        <v>0</v>
      </c>
      <c r="E96" s="42">
        <v>0</v>
      </c>
      <c r="F96" s="21">
        <v>0</v>
      </c>
      <c r="G96" s="21">
        <v>0</v>
      </c>
      <c r="H96" s="21">
        <v>0</v>
      </c>
      <c r="I96" s="21">
        <v>0</v>
      </c>
      <c r="J96" s="21">
        <v>0</v>
      </c>
      <c r="K96" s="21">
        <v>1</v>
      </c>
      <c r="M96" s="34">
        <v>2</v>
      </c>
    </row>
    <row r="97" spans="1:13" x14ac:dyDescent="0.2">
      <c r="A97" s="36" t="s">
        <v>3762</v>
      </c>
      <c r="B97" s="21" t="s">
        <v>4193</v>
      </c>
      <c r="C97" s="33">
        <v>1</v>
      </c>
      <c r="D97" s="21">
        <v>0</v>
      </c>
      <c r="E97" s="42">
        <v>0</v>
      </c>
      <c r="F97" s="21">
        <v>0</v>
      </c>
      <c r="G97" s="21">
        <v>0</v>
      </c>
      <c r="H97" s="21">
        <v>1</v>
      </c>
      <c r="I97" s="21">
        <v>0.5</v>
      </c>
      <c r="J97" s="21">
        <v>0</v>
      </c>
      <c r="K97" s="21">
        <v>0</v>
      </c>
      <c r="M97" s="34">
        <v>2.5</v>
      </c>
    </row>
    <row r="98" spans="1:13" x14ac:dyDescent="0.2">
      <c r="A98" s="36" t="s">
        <v>3762</v>
      </c>
      <c r="B98" s="21" t="s">
        <v>4196</v>
      </c>
      <c r="C98" s="33">
        <v>1</v>
      </c>
      <c r="D98" s="21">
        <v>0</v>
      </c>
      <c r="E98" s="42">
        <v>0</v>
      </c>
      <c r="F98" s="21">
        <v>0</v>
      </c>
      <c r="G98" s="21">
        <v>2</v>
      </c>
      <c r="H98" s="21">
        <v>0</v>
      </c>
      <c r="I98" s="21">
        <v>0</v>
      </c>
      <c r="J98" s="21">
        <v>1</v>
      </c>
      <c r="K98" s="21">
        <v>0</v>
      </c>
      <c r="M98" s="34">
        <v>4</v>
      </c>
    </row>
    <row r="99" spans="1:13" x14ac:dyDescent="0.2">
      <c r="A99" s="36" t="s">
        <v>3762</v>
      </c>
      <c r="B99" s="21" t="s">
        <v>4198</v>
      </c>
      <c r="C99" s="33">
        <v>1</v>
      </c>
      <c r="D99" s="21">
        <v>0</v>
      </c>
      <c r="E99" s="42">
        <v>0</v>
      </c>
      <c r="F99" s="21">
        <v>0</v>
      </c>
      <c r="G99" s="21">
        <v>1</v>
      </c>
      <c r="H99" s="21">
        <v>1</v>
      </c>
      <c r="I99" s="21">
        <v>0.5</v>
      </c>
      <c r="J99" s="21">
        <v>0</v>
      </c>
      <c r="K99" s="21">
        <v>0</v>
      </c>
      <c r="M99" s="34">
        <v>3.5</v>
      </c>
    </row>
    <row r="100" spans="1:13" x14ac:dyDescent="0.2">
      <c r="A100" s="36" t="s">
        <v>3762</v>
      </c>
      <c r="B100" s="21" t="s">
        <v>4200</v>
      </c>
      <c r="C100" s="33">
        <v>1</v>
      </c>
      <c r="D100" s="21">
        <v>0</v>
      </c>
      <c r="E100" s="42">
        <v>0</v>
      </c>
      <c r="F100" s="21">
        <v>0</v>
      </c>
      <c r="G100" s="21">
        <v>0</v>
      </c>
      <c r="H100" s="21">
        <v>1</v>
      </c>
      <c r="I100" s="21">
        <v>0</v>
      </c>
      <c r="J100" s="21">
        <v>0</v>
      </c>
      <c r="K100" s="21">
        <v>0</v>
      </c>
      <c r="M100" s="34">
        <v>2</v>
      </c>
    </row>
    <row r="101" spans="1:13" x14ac:dyDescent="0.2">
      <c r="A101" s="36" t="s">
        <v>3762</v>
      </c>
      <c r="B101" s="21" t="s">
        <v>4202</v>
      </c>
      <c r="C101" s="33">
        <v>1</v>
      </c>
      <c r="D101" s="21">
        <v>0</v>
      </c>
      <c r="E101" s="42">
        <v>0</v>
      </c>
      <c r="F101" s="21">
        <v>0</v>
      </c>
      <c r="G101" s="21">
        <v>2</v>
      </c>
      <c r="H101" s="21">
        <v>0</v>
      </c>
      <c r="I101" s="21">
        <v>0</v>
      </c>
      <c r="J101" s="21">
        <v>0</v>
      </c>
      <c r="K101" s="21">
        <v>0</v>
      </c>
      <c r="M101" s="34">
        <v>3</v>
      </c>
    </row>
    <row r="102" spans="1:13" x14ac:dyDescent="0.2">
      <c r="A102" s="36" t="s">
        <v>473</v>
      </c>
      <c r="B102" s="21" t="s">
        <v>474</v>
      </c>
      <c r="C102" s="33">
        <v>1</v>
      </c>
      <c r="D102" s="21">
        <v>1</v>
      </c>
      <c r="E102" s="42">
        <v>1</v>
      </c>
      <c r="F102" s="21">
        <v>0</v>
      </c>
      <c r="G102" s="21">
        <v>1</v>
      </c>
      <c r="H102" s="21">
        <v>0</v>
      </c>
      <c r="I102" s="21">
        <v>0</v>
      </c>
      <c r="J102" s="21">
        <v>0</v>
      </c>
      <c r="K102" s="21">
        <v>0.5</v>
      </c>
      <c r="M102" s="34">
        <v>4.5</v>
      </c>
    </row>
    <row r="103" spans="1:13" x14ac:dyDescent="0.2">
      <c r="A103" s="36" t="s">
        <v>473</v>
      </c>
      <c r="B103" s="21" t="s">
        <v>787</v>
      </c>
      <c r="C103" s="33">
        <v>1</v>
      </c>
      <c r="D103" s="21">
        <v>1</v>
      </c>
      <c r="E103" s="42">
        <v>1</v>
      </c>
      <c r="F103" s="21">
        <v>0</v>
      </c>
      <c r="G103" s="21">
        <v>0</v>
      </c>
      <c r="H103" s="21">
        <v>0.5</v>
      </c>
      <c r="I103" s="21">
        <v>0</v>
      </c>
      <c r="J103" s="21">
        <v>0</v>
      </c>
      <c r="K103" s="21">
        <v>0</v>
      </c>
      <c r="M103" s="34">
        <v>3.5</v>
      </c>
    </row>
    <row r="104" spans="1:13" x14ac:dyDescent="0.2">
      <c r="A104" s="36" t="s">
        <v>3020</v>
      </c>
      <c r="B104" s="21" t="s">
        <v>4207</v>
      </c>
      <c r="C104" s="33">
        <v>1</v>
      </c>
      <c r="D104" s="21">
        <v>0</v>
      </c>
      <c r="E104" s="42">
        <v>0</v>
      </c>
      <c r="F104" s="21">
        <v>0</v>
      </c>
      <c r="G104" s="21">
        <v>0</v>
      </c>
      <c r="H104" s="21">
        <v>1</v>
      </c>
      <c r="I104" s="21">
        <v>0.5</v>
      </c>
      <c r="J104" s="21">
        <v>0</v>
      </c>
      <c r="K104" s="21">
        <v>0</v>
      </c>
      <c r="M104" s="34">
        <v>2.5</v>
      </c>
    </row>
    <row r="105" spans="1:13" x14ac:dyDescent="0.2">
      <c r="A105" s="36" t="s">
        <v>3020</v>
      </c>
      <c r="B105" s="21" t="s">
        <v>4210</v>
      </c>
      <c r="C105" s="33">
        <v>1</v>
      </c>
      <c r="D105" s="21">
        <v>0</v>
      </c>
      <c r="E105" s="42">
        <v>0</v>
      </c>
      <c r="F105" s="21">
        <v>0</v>
      </c>
      <c r="G105" s="21">
        <v>0</v>
      </c>
      <c r="H105" s="21">
        <v>1</v>
      </c>
      <c r="I105" s="21">
        <v>0.5</v>
      </c>
      <c r="J105" s="21">
        <v>0</v>
      </c>
      <c r="K105" s="21">
        <v>0</v>
      </c>
      <c r="M105" s="34">
        <v>2.5</v>
      </c>
    </row>
    <row r="106" spans="1:13" x14ac:dyDescent="0.2">
      <c r="A106" s="36" t="s">
        <v>3020</v>
      </c>
      <c r="B106" s="21" t="s">
        <v>4213</v>
      </c>
      <c r="C106" s="33">
        <v>1</v>
      </c>
      <c r="D106" s="21">
        <v>0</v>
      </c>
      <c r="E106" s="42">
        <v>0</v>
      </c>
      <c r="F106" s="21">
        <v>0</v>
      </c>
      <c r="G106" s="21">
        <v>0</v>
      </c>
      <c r="H106" s="21">
        <v>1</v>
      </c>
      <c r="I106" s="21">
        <v>0.5</v>
      </c>
      <c r="J106" s="21">
        <v>0</v>
      </c>
      <c r="K106" s="21">
        <v>0</v>
      </c>
      <c r="M106" s="34">
        <v>2.5</v>
      </c>
    </row>
    <row r="107" spans="1:13" x14ac:dyDescent="0.2">
      <c r="A107" s="36" t="s">
        <v>3020</v>
      </c>
      <c r="B107" s="21" t="s">
        <v>4215</v>
      </c>
      <c r="C107" s="33">
        <v>0</v>
      </c>
      <c r="D107" s="21">
        <v>0</v>
      </c>
      <c r="E107" s="42">
        <v>0</v>
      </c>
      <c r="F107" s="21">
        <v>0</v>
      </c>
      <c r="G107" s="21">
        <v>1</v>
      </c>
      <c r="H107" s="21">
        <v>0.5</v>
      </c>
      <c r="I107" s="21">
        <v>0</v>
      </c>
      <c r="J107" s="21">
        <v>0</v>
      </c>
      <c r="K107" s="21">
        <v>0</v>
      </c>
      <c r="M107" s="34">
        <v>1.5</v>
      </c>
    </row>
    <row r="108" spans="1:13" x14ac:dyDescent="0.2">
      <c r="A108" s="70" t="s">
        <v>3373</v>
      </c>
      <c r="B108" s="71" t="s">
        <v>4221</v>
      </c>
      <c r="C108" s="71">
        <v>1</v>
      </c>
      <c r="D108" s="71">
        <v>0</v>
      </c>
      <c r="E108" s="83">
        <v>0</v>
      </c>
      <c r="F108" s="71">
        <v>0</v>
      </c>
      <c r="G108" s="21">
        <v>2</v>
      </c>
      <c r="H108" s="21">
        <v>0</v>
      </c>
      <c r="I108" s="21">
        <v>0</v>
      </c>
      <c r="J108" s="21">
        <v>1</v>
      </c>
      <c r="K108" s="21">
        <v>0.5</v>
      </c>
      <c r="M108" s="69">
        <v>5.5</v>
      </c>
    </row>
    <row r="109" spans="1:13" x14ac:dyDescent="0.2">
      <c r="A109" s="70"/>
      <c r="B109" s="71"/>
      <c r="C109" s="71"/>
      <c r="D109" s="71"/>
      <c r="E109" s="83"/>
      <c r="F109" s="71"/>
      <c r="G109" s="21">
        <v>0</v>
      </c>
      <c r="H109" s="21">
        <v>0.5</v>
      </c>
      <c r="I109" s="21">
        <v>0</v>
      </c>
      <c r="J109" s="21">
        <v>0</v>
      </c>
      <c r="K109" s="21">
        <v>0.5</v>
      </c>
      <c r="M109" s="69"/>
    </row>
    <row r="110" spans="1:13" x14ac:dyDescent="0.2">
      <c r="A110" s="36" t="s">
        <v>3373</v>
      </c>
      <c r="B110" s="21" t="s">
        <v>4223</v>
      </c>
      <c r="C110" s="33">
        <v>1</v>
      </c>
      <c r="D110" s="21">
        <v>0</v>
      </c>
      <c r="E110" s="42">
        <v>0</v>
      </c>
      <c r="F110" s="21">
        <v>0</v>
      </c>
      <c r="G110" s="21">
        <v>0</v>
      </c>
      <c r="H110" s="21">
        <v>1</v>
      </c>
      <c r="I110" s="21">
        <v>0.5</v>
      </c>
      <c r="J110" s="21">
        <v>0</v>
      </c>
      <c r="K110" s="21">
        <v>0</v>
      </c>
      <c r="M110" s="34">
        <v>2.5</v>
      </c>
    </row>
    <row r="111" spans="1:13" x14ac:dyDescent="0.2">
      <c r="A111" s="36" t="s">
        <v>582</v>
      </c>
      <c r="B111" s="21" t="s">
        <v>4224</v>
      </c>
      <c r="C111" s="33">
        <v>1</v>
      </c>
      <c r="D111" s="21">
        <v>1</v>
      </c>
      <c r="E111" s="42">
        <v>0</v>
      </c>
      <c r="F111" s="21">
        <v>0</v>
      </c>
      <c r="G111" s="21">
        <v>0</v>
      </c>
      <c r="H111" s="21">
        <v>0.5</v>
      </c>
      <c r="I111" s="21">
        <v>0.5</v>
      </c>
      <c r="J111" s="21">
        <v>0</v>
      </c>
      <c r="K111" s="21">
        <v>0</v>
      </c>
      <c r="M111" s="34">
        <v>3</v>
      </c>
    </row>
    <row r="112" spans="1:13" x14ac:dyDescent="0.2">
      <c r="A112" s="36" t="s">
        <v>582</v>
      </c>
      <c r="B112" s="21" t="s">
        <v>4226</v>
      </c>
      <c r="C112" s="33">
        <v>1</v>
      </c>
      <c r="D112" s="21">
        <v>0</v>
      </c>
      <c r="E112" s="42">
        <v>0</v>
      </c>
      <c r="F112" s="21">
        <v>0</v>
      </c>
      <c r="G112" s="21">
        <v>1</v>
      </c>
      <c r="H112" s="21">
        <v>0</v>
      </c>
      <c r="I112" s="21">
        <v>0.5</v>
      </c>
      <c r="J112" s="21">
        <v>0</v>
      </c>
      <c r="K112" s="21">
        <v>0</v>
      </c>
      <c r="M112" s="34">
        <v>2.5</v>
      </c>
    </row>
    <row r="113" spans="1:13" x14ac:dyDescent="0.2">
      <c r="A113" s="36" t="s">
        <v>582</v>
      </c>
      <c r="B113" s="21" t="s">
        <v>4228</v>
      </c>
      <c r="C113" s="33">
        <v>1</v>
      </c>
      <c r="D113" s="21">
        <v>0</v>
      </c>
      <c r="E113" s="42">
        <v>0</v>
      </c>
      <c r="F113" s="21">
        <v>0</v>
      </c>
      <c r="G113" s="21">
        <v>0</v>
      </c>
      <c r="H113" s="21">
        <v>0</v>
      </c>
      <c r="I113" s="21">
        <v>0</v>
      </c>
      <c r="J113" s="21">
        <v>0.5</v>
      </c>
      <c r="K113" s="21">
        <v>0</v>
      </c>
      <c r="M113" s="34">
        <v>1.5</v>
      </c>
    </row>
    <row r="114" spans="1:13" x14ac:dyDescent="0.2">
      <c r="A114" s="36" t="s">
        <v>582</v>
      </c>
      <c r="B114" s="21" t="s">
        <v>4231</v>
      </c>
      <c r="C114" s="33">
        <v>1</v>
      </c>
      <c r="D114" s="21">
        <v>0</v>
      </c>
      <c r="E114" s="42">
        <v>0</v>
      </c>
      <c r="F114" s="21">
        <v>0</v>
      </c>
      <c r="G114" s="21">
        <v>0</v>
      </c>
      <c r="H114" s="21">
        <v>1</v>
      </c>
      <c r="I114" s="21">
        <v>0</v>
      </c>
      <c r="J114" s="21">
        <v>0</v>
      </c>
      <c r="K114" s="21">
        <v>1</v>
      </c>
      <c r="M114" s="34">
        <v>3</v>
      </c>
    </row>
    <row r="115" spans="1:13" x14ac:dyDescent="0.2">
      <c r="A115" s="36" t="s">
        <v>3238</v>
      </c>
      <c r="B115" s="21" t="s">
        <v>4233</v>
      </c>
      <c r="C115" s="33">
        <v>0</v>
      </c>
      <c r="D115" s="21">
        <v>0</v>
      </c>
      <c r="E115" s="42">
        <v>0</v>
      </c>
      <c r="F115" s="21">
        <v>0</v>
      </c>
      <c r="G115" s="21">
        <v>2</v>
      </c>
      <c r="H115" s="21">
        <v>0.5</v>
      </c>
      <c r="I115" s="21">
        <v>0</v>
      </c>
      <c r="J115" s="21">
        <v>0</v>
      </c>
      <c r="K115" s="21">
        <v>0</v>
      </c>
      <c r="M115" s="34">
        <v>2.5</v>
      </c>
    </row>
    <row r="116" spans="1:13" x14ac:dyDescent="0.2">
      <c r="A116" s="36" t="s">
        <v>3238</v>
      </c>
      <c r="B116" s="21" t="s">
        <v>4236</v>
      </c>
      <c r="C116" s="33">
        <v>1</v>
      </c>
      <c r="D116" s="21">
        <v>0</v>
      </c>
      <c r="E116" s="42">
        <v>0</v>
      </c>
      <c r="F116" s="21">
        <v>0</v>
      </c>
      <c r="G116" s="21">
        <v>0</v>
      </c>
      <c r="H116" s="21">
        <v>0</v>
      </c>
      <c r="I116" s="21">
        <v>0.5</v>
      </c>
      <c r="J116" s="21">
        <v>0</v>
      </c>
      <c r="K116" s="21">
        <v>0</v>
      </c>
      <c r="M116" s="34">
        <v>1.5</v>
      </c>
    </row>
    <row r="117" spans="1:13" x14ac:dyDescent="0.2">
      <c r="A117" s="36" t="s">
        <v>3238</v>
      </c>
      <c r="B117" s="21" t="s">
        <v>4238</v>
      </c>
      <c r="C117" s="33">
        <v>1</v>
      </c>
      <c r="D117" s="21">
        <v>0</v>
      </c>
      <c r="E117" s="42">
        <v>0</v>
      </c>
      <c r="F117" s="21">
        <v>0</v>
      </c>
      <c r="G117" s="21">
        <v>1</v>
      </c>
      <c r="H117" s="21">
        <v>1</v>
      </c>
      <c r="I117" s="21">
        <v>0</v>
      </c>
      <c r="J117" s="21">
        <v>1</v>
      </c>
      <c r="K117" s="21">
        <v>0</v>
      </c>
      <c r="M117" s="34">
        <v>4</v>
      </c>
    </row>
    <row r="118" spans="1:13" x14ac:dyDescent="0.2">
      <c r="A118" s="36" t="s">
        <v>3290</v>
      </c>
      <c r="B118" s="21" t="s">
        <v>4240</v>
      </c>
      <c r="C118" s="33">
        <v>1</v>
      </c>
      <c r="D118" s="21">
        <v>0</v>
      </c>
      <c r="E118" s="42">
        <v>0</v>
      </c>
      <c r="F118" s="21">
        <v>0</v>
      </c>
      <c r="G118" s="21">
        <v>0</v>
      </c>
      <c r="H118" s="21">
        <v>0</v>
      </c>
      <c r="I118" s="21">
        <v>0</v>
      </c>
      <c r="J118" s="21">
        <v>0</v>
      </c>
      <c r="K118" s="21">
        <v>0</v>
      </c>
      <c r="M118" s="34">
        <v>1</v>
      </c>
    </row>
    <row r="119" spans="1:13" x14ac:dyDescent="0.2">
      <c r="A119" s="36" t="s">
        <v>3290</v>
      </c>
      <c r="B119" s="21" t="s">
        <v>4242</v>
      </c>
      <c r="C119" s="33">
        <v>1</v>
      </c>
      <c r="D119" s="21">
        <v>0</v>
      </c>
      <c r="E119" s="42">
        <v>0</v>
      </c>
      <c r="F119" s="21">
        <v>0</v>
      </c>
      <c r="G119" s="21">
        <v>1</v>
      </c>
      <c r="H119" s="21">
        <v>1</v>
      </c>
      <c r="I119" s="21">
        <v>0</v>
      </c>
      <c r="J119" s="21">
        <v>0</v>
      </c>
      <c r="K119" s="21">
        <v>0</v>
      </c>
      <c r="M119" s="34">
        <v>3</v>
      </c>
    </row>
    <row r="120" spans="1:13" x14ac:dyDescent="0.2">
      <c r="A120" s="70" t="s">
        <v>3290</v>
      </c>
      <c r="B120" s="71" t="s">
        <v>4244</v>
      </c>
      <c r="C120" s="71">
        <v>1</v>
      </c>
      <c r="D120" s="71">
        <v>0</v>
      </c>
      <c r="E120" s="83">
        <v>0</v>
      </c>
      <c r="F120" s="71">
        <v>0</v>
      </c>
      <c r="G120" s="21">
        <v>0</v>
      </c>
      <c r="H120" s="21">
        <v>1</v>
      </c>
      <c r="I120" s="21">
        <v>0.5</v>
      </c>
      <c r="J120" s="21">
        <v>0</v>
      </c>
      <c r="K120" s="21">
        <v>0</v>
      </c>
      <c r="M120" s="69">
        <v>4.5</v>
      </c>
    </row>
    <row r="121" spans="1:13" x14ac:dyDescent="0.2">
      <c r="A121" s="70"/>
      <c r="B121" s="71"/>
      <c r="C121" s="71"/>
      <c r="D121" s="71"/>
      <c r="E121" s="83"/>
      <c r="F121" s="71"/>
      <c r="G121" s="21">
        <v>1</v>
      </c>
      <c r="H121" s="21">
        <v>1</v>
      </c>
      <c r="I121" s="21">
        <v>0</v>
      </c>
      <c r="J121" s="21">
        <v>0</v>
      </c>
      <c r="K121" s="21">
        <v>0</v>
      </c>
      <c r="M121" s="69"/>
    </row>
    <row r="122" spans="1:13" x14ac:dyDescent="0.2">
      <c r="A122" s="36" t="s">
        <v>3162</v>
      </c>
      <c r="B122" s="21" t="s">
        <v>4246</v>
      </c>
      <c r="C122" s="33">
        <v>1</v>
      </c>
      <c r="D122" s="21">
        <v>0</v>
      </c>
      <c r="E122" s="42">
        <v>0</v>
      </c>
      <c r="F122" s="21">
        <v>0</v>
      </c>
      <c r="G122" s="21">
        <v>0</v>
      </c>
      <c r="H122" s="21">
        <v>0</v>
      </c>
      <c r="I122" s="21">
        <v>0</v>
      </c>
      <c r="J122" s="21">
        <v>0</v>
      </c>
      <c r="K122" s="21">
        <v>0</v>
      </c>
      <c r="M122" s="34">
        <v>1</v>
      </c>
    </row>
    <row r="123" spans="1:13" x14ac:dyDescent="0.2">
      <c r="A123" s="70" t="s">
        <v>3162</v>
      </c>
      <c r="B123" s="71" t="s">
        <v>4249</v>
      </c>
      <c r="C123" s="71">
        <v>1</v>
      </c>
      <c r="D123" s="71">
        <v>0</v>
      </c>
      <c r="E123" s="83">
        <v>0</v>
      </c>
      <c r="F123" s="71">
        <v>0</v>
      </c>
      <c r="G123" s="21">
        <v>1</v>
      </c>
      <c r="H123" s="21">
        <v>0</v>
      </c>
      <c r="I123" s="21">
        <v>0</v>
      </c>
      <c r="J123" s="21">
        <v>1</v>
      </c>
      <c r="K123" s="21">
        <v>0</v>
      </c>
      <c r="M123" s="69">
        <v>4.5</v>
      </c>
    </row>
    <row r="124" spans="1:13" x14ac:dyDescent="0.2">
      <c r="A124" s="70"/>
      <c r="B124" s="71"/>
      <c r="C124" s="71"/>
      <c r="D124" s="71"/>
      <c r="E124" s="83"/>
      <c r="F124" s="71"/>
      <c r="G124" s="21">
        <v>0</v>
      </c>
      <c r="H124" s="21">
        <v>0.5</v>
      </c>
      <c r="I124" s="21">
        <v>0</v>
      </c>
      <c r="J124" s="21">
        <v>0</v>
      </c>
      <c r="K124" s="21">
        <v>0</v>
      </c>
      <c r="M124" s="69"/>
    </row>
    <row r="125" spans="1:13" x14ac:dyDescent="0.2">
      <c r="A125" s="70"/>
      <c r="B125" s="71"/>
      <c r="C125" s="71"/>
      <c r="D125" s="71"/>
      <c r="E125" s="83"/>
      <c r="F125" s="71"/>
      <c r="G125" s="21">
        <v>0</v>
      </c>
      <c r="H125" s="21">
        <v>0</v>
      </c>
      <c r="I125" s="21">
        <v>0</v>
      </c>
      <c r="J125" s="21">
        <v>0</v>
      </c>
      <c r="K125" s="21">
        <v>1</v>
      </c>
      <c r="M125" s="69"/>
    </row>
    <row r="126" spans="1:13" x14ac:dyDescent="0.2">
      <c r="A126" s="36" t="s">
        <v>670</v>
      </c>
      <c r="B126" s="21" t="s">
        <v>4251</v>
      </c>
      <c r="C126" s="33">
        <v>1</v>
      </c>
      <c r="D126" s="21">
        <v>0</v>
      </c>
      <c r="E126" s="42">
        <v>0</v>
      </c>
      <c r="F126" s="21">
        <v>0</v>
      </c>
      <c r="G126" s="21">
        <v>0</v>
      </c>
      <c r="H126" s="21">
        <v>0.5</v>
      </c>
      <c r="I126" s="21">
        <v>0</v>
      </c>
      <c r="J126" s="21">
        <v>0</v>
      </c>
      <c r="K126" s="21">
        <v>0</v>
      </c>
      <c r="M126" s="34">
        <v>1.5</v>
      </c>
    </row>
    <row r="127" spans="1:13" x14ac:dyDescent="0.2">
      <c r="A127" s="36" t="s">
        <v>670</v>
      </c>
      <c r="B127" s="21" t="s">
        <v>4253</v>
      </c>
      <c r="C127" s="33">
        <v>1</v>
      </c>
      <c r="D127" s="21">
        <v>0</v>
      </c>
      <c r="E127" s="42">
        <v>0</v>
      </c>
      <c r="F127" s="21">
        <v>0</v>
      </c>
      <c r="G127" s="21">
        <v>0</v>
      </c>
      <c r="H127" s="21">
        <v>0.5</v>
      </c>
      <c r="I127" s="21">
        <v>0.5</v>
      </c>
      <c r="J127" s="21">
        <v>0</v>
      </c>
      <c r="K127" s="21">
        <v>0</v>
      </c>
      <c r="M127" s="34">
        <v>2</v>
      </c>
    </row>
    <row r="128" spans="1:13" x14ac:dyDescent="0.2">
      <c r="A128" s="36" t="s">
        <v>670</v>
      </c>
      <c r="B128" s="21" t="s">
        <v>4255</v>
      </c>
      <c r="C128" s="33">
        <v>1</v>
      </c>
      <c r="D128" s="21">
        <v>0</v>
      </c>
      <c r="E128" s="42">
        <v>0</v>
      </c>
      <c r="F128" s="21">
        <v>0</v>
      </c>
      <c r="G128" s="21">
        <v>1</v>
      </c>
      <c r="H128" s="21">
        <v>1</v>
      </c>
      <c r="I128" s="21">
        <v>0</v>
      </c>
      <c r="J128" s="21">
        <v>0</v>
      </c>
      <c r="K128" s="21">
        <v>0</v>
      </c>
      <c r="M128" s="34">
        <v>3</v>
      </c>
    </row>
    <row r="129" spans="1:13" x14ac:dyDescent="0.2">
      <c r="A129" s="36" t="s">
        <v>3233</v>
      </c>
      <c r="B129" s="21" t="s">
        <v>4258</v>
      </c>
      <c r="C129" s="33">
        <v>1</v>
      </c>
      <c r="D129" s="21">
        <v>0</v>
      </c>
      <c r="E129" s="42">
        <v>0</v>
      </c>
      <c r="F129" s="21" t="s">
        <v>4434</v>
      </c>
      <c r="G129" s="21">
        <v>0</v>
      </c>
      <c r="H129" s="21">
        <v>1</v>
      </c>
      <c r="I129" s="21">
        <v>0.5</v>
      </c>
      <c r="J129" s="21">
        <v>0</v>
      </c>
      <c r="K129" s="21">
        <v>0</v>
      </c>
      <c r="M129" s="34">
        <v>2</v>
      </c>
    </row>
    <row r="130" spans="1:13" x14ac:dyDescent="0.2">
      <c r="A130" s="36" t="s">
        <v>3233</v>
      </c>
      <c r="B130" s="21" t="s">
        <v>4261</v>
      </c>
      <c r="C130" s="33">
        <v>1</v>
      </c>
      <c r="D130" s="21">
        <v>0</v>
      </c>
      <c r="E130" s="42">
        <v>0</v>
      </c>
      <c r="F130" s="21" t="s">
        <v>4434</v>
      </c>
      <c r="G130" s="21">
        <v>0</v>
      </c>
      <c r="H130" s="21">
        <v>1</v>
      </c>
      <c r="I130" s="21">
        <v>0.5</v>
      </c>
      <c r="J130" s="21">
        <v>0</v>
      </c>
      <c r="K130" s="21">
        <v>0</v>
      </c>
      <c r="M130" s="34">
        <v>2</v>
      </c>
    </row>
    <row r="131" spans="1:13" x14ac:dyDescent="0.2">
      <c r="A131" s="36" t="s">
        <v>3233</v>
      </c>
      <c r="B131" s="21" t="s">
        <v>4263</v>
      </c>
      <c r="C131" s="33">
        <v>1</v>
      </c>
      <c r="D131" s="21">
        <v>0</v>
      </c>
      <c r="E131" s="42">
        <v>0</v>
      </c>
      <c r="F131" s="21" t="s">
        <v>4434</v>
      </c>
      <c r="G131" s="21">
        <v>0</v>
      </c>
      <c r="H131" s="21">
        <v>0</v>
      </c>
      <c r="I131" s="21">
        <v>0</v>
      </c>
      <c r="J131" s="21">
        <v>0</v>
      </c>
      <c r="K131" s="21">
        <v>1</v>
      </c>
      <c r="M131" s="34">
        <v>1.5</v>
      </c>
    </row>
    <row r="132" spans="1:13" x14ac:dyDescent="0.2">
      <c r="A132" s="70" t="s">
        <v>3533</v>
      </c>
      <c r="B132" s="71" t="s">
        <v>4436</v>
      </c>
      <c r="C132" s="71">
        <v>1</v>
      </c>
      <c r="D132" s="71">
        <v>0</v>
      </c>
      <c r="E132" s="83">
        <v>0</v>
      </c>
      <c r="F132" s="71">
        <v>0</v>
      </c>
      <c r="G132" s="21">
        <v>0</v>
      </c>
      <c r="H132" s="21">
        <v>1</v>
      </c>
      <c r="I132" s="21">
        <v>0</v>
      </c>
      <c r="J132" s="21">
        <v>0</v>
      </c>
      <c r="K132" s="21">
        <v>0</v>
      </c>
      <c r="M132" s="69">
        <v>4</v>
      </c>
    </row>
    <row r="133" spans="1:13" x14ac:dyDescent="0.2">
      <c r="A133" s="70"/>
      <c r="B133" s="71"/>
      <c r="C133" s="71"/>
      <c r="D133" s="71"/>
      <c r="E133" s="83"/>
      <c r="F133" s="71"/>
      <c r="G133" s="21">
        <v>2</v>
      </c>
      <c r="H133" s="21">
        <v>0</v>
      </c>
      <c r="I133" s="21">
        <v>0</v>
      </c>
      <c r="J133" s="21">
        <v>0</v>
      </c>
      <c r="K133" s="21">
        <v>0</v>
      </c>
      <c r="M133" s="69"/>
    </row>
    <row r="134" spans="1:13" x14ac:dyDescent="0.2">
      <c r="A134" s="70" t="s">
        <v>3533</v>
      </c>
      <c r="B134" s="71" t="s">
        <v>4437</v>
      </c>
      <c r="C134" s="71">
        <v>1</v>
      </c>
      <c r="D134" s="71">
        <v>0</v>
      </c>
      <c r="E134" s="83">
        <v>0</v>
      </c>
      <c r="F134" s="71">
        <v>0</v>
      </c>
      <c r="G134" s="21">
        <v>0</v>
      </c>
      <c r="H134" s="21">
        <v>1</v>
      </c>
      <c r="I134" s="21">
        <v>0.5</v>
      </c>
      <c r="J134" s="21">
        <v>0</v>
      </c>
      <c r="K134" s="21">
        <v>1</v>
      </c>
      <c r="M134" s="69">
        <v>6.5</v>
      </c>
    </row>
    <row r="135" spans="1:13" x14ac:dyDescent="0.2">
      <c r="A135" s="70"/>
      <c r="B135" s="71"/>
      <c r="C135" s="71"/>
      <c r="D135" s="71"/>
      <c r="E135" s="83"/>
      <c r="F135" s="71"/>
      <c r="G135" s="21">
        <v>0</v>
      </c>
      <c r="H135" s="21">
        <v>1</v>
      </c>
      <c r="I135" s="21">
        <v>0.5</v>
      </c>
      <c r="J135" s="21">
        <v>0</v>
      </c>
      <c r="K135" s="21">
        <v>0</v>
      </c>
      <c r="M135" s="69"/>
    </row>
    <row r="136" spans="1:13" x14ac:dyDescent="0.2">
      <c r="A136" s="70"/>
      <c r="B136" s="71"/>
      <c r="C136" s="71"/>
      <c r="D136" s="71"/>
      <c r="E136" s="83"/>
      <c r="F136" s="71"/>
      <c r="G136" s="21">
        <v>0</v>
      </c>
      <c r="H136" s="21">
        <v>1</v>
      </c>
      <c r="I136" s="21">
        <v>0.5</v>
      </c>
      <c r="J136" s="21">
        <v>0</v>
      </c>
      <c r="K136" s="21">
        <v>0</v>
      </c>
      <c r="M136" s="69"/>
    </row>
    <row r="137" spans="1:13" x14ac:dyDescent="0.2">
      <c r="A137" s="70" t="s">
        <v>3042</v>
      </c>
      <c r="B137" s="71" t="s">
        <v>762</v>
      </c>
      <c r="C137" s="71">
        <v>0</v>
      </c>
      <c r="D137" s="71">
        <v>0</v>
      </c>
      <c r="E137" s="83">
        <v>1</v>
      </c>
      <c r="F137" s="71">
        <v>0</v>
      </c>
      <c r="G137" s="21">
        <v>1</v>
      </c>
      <c r="H137" s="21">
        <v>1</v>
      </c>
      <c r="I137" s="21">
        <v>0.5</v>
      </c>
      <c r="J137" s="21">
        <v>0</v>
      </c>
      <c r="K137" s="21">
        <v>0</v>
      </c>
      <c r="M137" s="69">
        <v>3.5</v>
      </c>
    </row>
    <row r="138" spans="1:13" x14ac:dyDescent="0.2">
      <c r="A138" s="70"/>
      <c r="B138" s="71"/>
      <c r="C138" s="71"/>
      <c r="D138" s="71"/>
      <c r="E138" s="83"/>
      <c r="F138" s="71"/>
      <c r="G138" s="21">
        <v>0</v>
      </c>
      <c r="H138" s="21">
        <v>0</v>
      </c>
      <c r="I138" s="21">
        <v>0</v>
      </c>
      <c r="J138" s="21">
        <v>0</v>
      </c>
      <c r="K138" s="21">
        <v>0</v>
      </c>
      <c r="M138" s="69"/>
    </row>
    <row r="139" spans="1:13" x14ac:dyDescent="0.2">
      <c r="A139" s="36" t="s">
        <v>3042</v>
      </c>
      <c r="B139" s="21" t="s">
        <v>4273</v>
      </c>
      <c r="C139" s="33">
        <v>1</v>
      </c>
      <c r="D139" s="21">
        <v>0</v>
      </c>
      <c r="E139" s="42">
        <v>0</v>
      </c>
      <c r="F139" s="21">
        <v>0</v>
      </c>
      <c r="G139" s="21">
        <v>1</v>
      </c>
      <c r="H139" s="21">
        <v>0.5</v>
      </c>
      <c r="I139" s="21">
        <v>0</v>
      </c>
      <c r="J139" s="21">
        <v>0</v>
      </c>
      <c r="K139" s="21">
        <v>1</v>
      </c>
      <c r="M139" s="34">
        <v>3.5</v>
      </c>
    </row>
    <row r="140" spans="1:13" x14ac:dyDescent="0.2">
      <c r="A140" s="36" t="s">
        <v>3042</v>
      </c>
      <c r="B140" s="21" t="s">
        <v>4275</v>
      </c>
      <c r="C140" s="33">
        <v>1</v>
      </c>
      <c r="D140" s="21">
        <v>0</v>
      </c>
      <c r="E140" s="42">
        <v>0</v>
      </c>
      <c r="F140" s="21">
        <v>0</v>
      </c>
      <c r="G140" s="21">
        <v>1</v>
      </c>
      <c r="H140" s="21">
        <v>0</v>
      </c>
      <c r="I140" s="21">
        <v>0</v>
      </c>
      <c r="J140" s="21">
        <v>0</v>
      </c>
      <c r="K140" s="21">
        <v>0</v>
      </c>
      <c r="M140" s="34">
        <v>2</v>
      </c>
    </row>
    <row r="141" spans="1:13" x14ac:dyDescent="0.2">
      <c r="A141" s="36" t="s">
        <v>3042</v>
      </c>
      <c r="B141" s="21" t="s">
        <v>4277</v>
      </c>
      <c r="C141" s="33">
        <v>1</v>
      </c>
      <c r="D141" s="21">
        <v>0</v>
      </c>
      <c r="E141" s="42">
        <v>0</v>
      </c>
      <c r="F141" s="21">
        <v>0</v>
      </c>
      <c r="G141" s="21">
        <v>1</v>
      </c>
      <c r="H141" s="21">
        <v>0.5</v>
      </c>
      <c r="I141" s="21">
        <v>0</v>
      </c>
      <c r="J141" s="21">
        <v>0</v>
      </c>
      <c r="K141" s="21">
        <v>0</v>
      </c>
      <c r="M141" s="34">
        <v>2.5</v>
      </c>
    </row>
    <row r="142" spans="1:13" x14ac:dyDescent="0.2">
      <c r="A142" s="36" t="s">
        <v>438</v>
      </c>
      <c r="B142" s="21" t="s">
        <v>4279</v>
      </c>
      <c r="C142" s="33">
        <v>1</v>
      </c>
      <c r="D142" s="21">
        <v>1</v>
      </c>
      <c r="E142" s="42">
        <v>1</v>
      </c>
      <c r="F142" s="21">
        <v>0</v>
      </c>
      <c r="G142" s="21">
        <v>1</v>
      </c>
      <c r="H142" s="21">
        <v>0</v>
      </c>
      <c r="I142" s="21">
        <v>0</v>
      </c>
      <c r="J142" s="21">
        <v>0.5</v>
      </c>
      <c r="K142" s="21">
        <v>0</v>
      </c>
      <c r="M142" s="34">
        <v>4.5</v>
      </c>
    </row>
    <row r="143" spans="1:13" x14ac:dyDescent="0.2">
      <c r="A143" s="70" t="s">
        <v>438</v>
      </c>
      <c r="B143" s="71" t="s">
        <v>4281</v>
      </c>
      <c r="C143" s="71">
        <v>0</v>
      </c>
      <c r="D143" s="71">
        <v>0</v>
      </c>
      <c r="E143" s="83">
        <v>0</v>
      </c>
      <c r="F143" s="71">
        <v>0</v>
      </c>
      <c r="G143" s="21">
        <v>1</v>
      </c>
      <c r="H143" s="21">
        <v>1</v>
      </c>
      <c r="I143" s="21">
        <v>0</v>
      </c>
      <c r="J143" s="21">
        <v>0</v>
      </c>
      <c r="K143" s="21">
        <v>1</v>
      </c>
      <c r="M143" s="69">
        <v>6.5</v>
      </c>
    </row>
    <row r="144" spans="1:13" x14ac:dyDescent="0.2">
      <c r="A144" s="70"/>
      <c r="B144" s="71"/>
      <c r="C144" s="71"/>
      <c r="D144" s="71"/>
      <c r="E144" s="83"/>
      <c r="F144" s="71"/>
      <c r="G144" s="21">
        <v>0</v>
      </c>
      <c r="H144" s="21">
        <v>0</v>
      </c>
      <c r="I144" s="21">
        <v>0</v>
      </c>
      <c r="J144" s="21">
        <v>0.5</v>
      </c>
      <c r="K144" s="21">
        <v>0</v>
      </c>
      <c r="M144" s="69"/>
    </row>
    <row r="145" spans="1:13" x14ac:dyDescent="0.2">
      <c r="A145" s="70"/>
      <c r="B145" s="71"/>
      <c r="C145" s="71"/>
      <c r="D145" s="71"/>
      <c r="E145" s="83"/>
      <c r="F145" s="71"/>
      <c r="G145" s="21">
        <v>2</v>
      </c>
      <c r="H145" s="21">
        <v>0</v>
      </c>
      <c r="I145" s="21">
        <v>0</v>
      </c>
      <c r="J145" s="21">
        <v>1</v>
      </c>
      <c r="K145" s="21">
        <v>0</v>
      </c>
      <c r="M145" s="69"/>
    </row>
    <row r="146" spans="1:13" x14ac:dyDescent="0.2">
      <c r="A146" s="36" t="s">
        <v>438</v>
      </c>
      <c r="B146" s="21" t="s">
        <v>4283</v>
      </c>
      <c r="C146" s="33">
        <v>1</v>
      </c>
      <c r="D146" s="21">
        <v>0</v>
      </c>
      <c r="E146" s="42">
        <v>0</v>
      </c>
      <c r="F146" s="21">
        <v>0</v>
      </c>
      <c r="G146" s="42">
        <v>0</v>
      </c>
      <c r="H146" s="21">
        <v>1</v>
      </c>
      <c r="I146" s="21">
        <v>0</v>
      </c>
      <c r="J146" s="21">
        <v>0</v>
      </c>
      <c r="K146" s="21">
        <v>0</v>
      </c>
      <c r="M146" s="34">
        <v>2</v>
      </c>
    </row>
    <row r="147" spans="1:13" x14ac:dyDescent="0.2">
      <c r="A147" s="36" t="s">
        <v>438</v>
      </c>
      <c r="B147" s="21" t="s">
        <v>4285</v>
      </c>
      <c r="C147" s="33">
        <v>1</v>
      </c>
      <c r="D147" s="21">
        <v>0</v>
      </c>
      <c r="E147" s="42">
        <v>0</v>
      </c>
      <c r="F147" s="21">
        <v>0</v>
      </c>
      <c r="G147" s="21">
        <v>0</v>
      </c>
      <c r="H147" s="21">
        <v>0.5</v>
      </c>
      <c r="I147" s="21">
        <v>0</v>
      </c>
      <c r="J147" s="21">
        <v>0</v>
      </c>
      <c r="K147" s="21">
        <v>0</v>
      </c>
      <c r="M147" s="34">
        <v>1.5</v>
      </c>
    </row>
    <row r="148" spans="1:13" x14ac:dyDescent="0.2">
      <c r="A148" s="36" t="s">
        <v>438</v>
      </c>
      <c r="B148" s="21" t="s">
        <v>4288</v>
      </c>
      <c r="C148" s="33">
        <v>1</v>
      </c>
      <c r="D148" s="21">
        <v>0</v>
      </c>
      <c r="E148" s="42">
        <v>0</v>
      </c>
      <c r="F148" s="21">
        <v>0</v>
      </c>
      <c r="G148" s="21">
        <v>0</v>
      </c>
      <c r="H148" s="21">
        <v>1</v>
      </c>
      <c r="I148" s="21">
        <v>0.5</v>
      </c>
      <c r="J148" s="21">
        <v>0</v>
      </c>
      <c r="K148" s="21">
        <v>0</v>
      </c>
      <c r="M148" s="34">
        <v>2.5</v>
      </c>
    </row>
    <row r="149" spans="1:13" x14ac:dyDescent="0.2">
      <c r="A149" s="36" t="s">
        <v>438</v>
      </c>
      <c r="B149" s="21" t="s">
        <v>4290</v>
      </c>
      <c r="C149" s="33">
        <v>1</v>
      </c>
      <c r="D149" s="21">
        <v>0</v>
      </c>
      <c r="E149" s="42">
        <v>0</v>
      </c>
      <c r="F149" s="21">
        <v>0</v>
      </c>
      <c r="G149" s="21">
        <v>0</v>
      </c>
      <c r="H149" s="21">
        <v>0.5</v>
      </c>
      <c r="I149" s="21">
        <v>0</v>
      </c>
      <c r="J149" s="21">
        <v>0</v>
      </c>
      <c r="K149" s="21">
        <v>0</v>
      </c>
      <c r="M149" s="34">
        <v>1.5</v>
      </c>
    </row>
    <row r="150" spans="1:13" x14ac:dyDescent="0.2">
      <c r="A150" s="36" t="s">
        <v>399</v>
      </c>
      <c r="B150" s="21" t="s">
        <v>4292</v>
      </c>
      <c r="C150" s="33">
        <v>1</v>
      </c>
      <c r="D150" s="21">
        <v>1</v>
      </c>
      <c r="E150" s="42">
        <v>0</v>
      </c>
      <c r="F150" s="21">
        <v>0</v>
      </c>
      <c r="G150" s="21">
        <v>0</v>
      </c>
      <c r="H150" s="21">
        <v>0</v>
      </c>
      <c r="I150" s="21">
        <v>0</v>
      </c>
      <c r="J150" s="21">
        <v>0</v>
      </c>
      <c r="K150" s="21">
        <v>0.5</v>
      </c>
      <c r="M150" s="34">
        <v>2.5</v>
      </c>
    </row>
    <row r="151" spans="1:13" x14ac:dyDescent="0.2">
      <c r="A151" s="36" t="s">
        <v>536</v>
      </c>
      <c r="B151" s="21" t="s">
        <v>4294</v>
      </c>
      <c r="C151" s="33">
        <v>1</v>
      </c>
      <c r="D151" s="21">
        <v>0</v>
      </c>
      <c r="E151" s="42">
        <v>0</v>
      </c>
      <c r="F151" s="21">
        <v>0</v>
      </c>
      <c r="G151" s="21">
        <v>0</v>
      </c>
      <c r="H151" s="21">
        <v>0</v>
      </c>
      <c r="I151" s="21">
        <v>0</v>
      </c>
      <c r="J151" s="21">
        <v>0</v>
      </c>
      <c r="K151" s="21">
        <v>0</v>
      </c>
      <c r="M151" s="34">
        <v>1</v>
      </c>
    </row>
    <row r="152" spans="1:13" x14ac:dyDescent="0.2">
      <c r="A152" s="36" t="s">
        <v>536</v>
      </c>
      <c r="B152" s="21" t="s">
        <v>4297</v>
      </c>
      <c r="C152" s="33">
        <v>1</v>
      </c>
      <c r="D152" s="21">
        <v>1</v>
      </c>
      <c r="E152" s="42">
        <v>0</v>
      </c>
      <c r="F152" s="21">
        <v>0</v>
      </c>
      <c r="G152" s="21">
        <v>2</v>
      </c>
      <c r="H152" s="21">
        <v>0</v>
      </c>
      <c r="I152" s="21">
        <v>0</v>
      </c>
      <c r="J152" s="21">
        <v>0</v>
      </c>
      <c r="K152" s="21">
        <v>0.5</v>
      </c>
      <c r="M152" s="34">
        <v>4.5</v>
      </c>
    </row>
    <row r="153" spans="1:13" x14ac:dyDescent="0.2">
      <c r="A153" s="36" t="s">
        <v>556</v>
      </c>
      <c r="B153" s="21" t="s">
        <v>4299</v>
      </c>
      <c r="C153" s="33">
        <v>1</v>
      </c>
      <c r="D153" s="21">
        <v>1</v>
      </c>
      <c r="E153" s="42">
        <v>0</v>
      </c>
      <c r="F153" s="21">
        <v>0</v>
      </c>
      <c r="G153" s="21">
        <v>1</v>
      </c>
      <c r="H153" s="21">
        <v>0</v>
      </c>
      <c r="I153" s="21">
        <v>0</v>
      </c>
      <c r="J153" s="21">
        <v>0</v>
      </c>
      <c r="K153" s="21">
        <v>0.5</v>
      </c>
      <c r="M153" s="34">
        <v>3.5</v>
      </c>
    </row>
    <row r="154" spans="1:13" x14ac:dyDescent="0.2">
      <c r="A154" s="70" t="s">
        <v>868</v>
      </c>
      <c r="B154" s="71" t="s">
        <v>869</v>
      </c>
      <c r="C154" s="71">
        <v>1</v>
      </c>
      <c r="D154" s="71">
        <v>1</v>
      </c>
      <c r="E154" s="83">
        <v>1</v>
      </c>
      <c r="F154" s="71">
        <v>0</v>
      </c>
      <c r="G154" s="21">
        <v>0</v>
      </c>
      <c r="H154" s="21">
        <v>1</v>
      </c>
      <c r="I154" s="21">
        <v>0</v>
      </c>
      <c r="J154" s="21">
        <v>0</v>
      </c>
      <c r="K154" s="21">
        <v>0</v>
      </c>
      <c r="M154" s="69">
        <v>5.5</v>
      </c>
    </row>
    <row r="155" spans="1:13" x14ac:dyDescent="0.2">
      <c r="A155" s="70"/>
      <c r="B155" s="71"/>
      <c r="C155" s="71"/>
      <c r="D155" s="71"/>
      <c r="E155" s="83"/>
      <c r="F155" s="71"/>
      <c r="G155" s="21">
        <v>0</v>
      </c>
      <c r="H155" s="21">
        <v>1</v>
      </c>
      <c r="I155" s="21">
        <v>0.5</v>
      </c>
      <c r="J155" s="21">
        <v>0</v>
      </c>
      <c r="K155" s="21">
        <v>0</v>
      </c>
      <c r="M155" s="69"/>
    </row>
    <row r="156" spans="1:13" x14ac:dyDescent="0.2">
      <c r="A156" s="36" t="s">
        <v>621</v>
      </c>
      <c r="B156" s="21" t="s">
        <v>4305</v>
      </c>
      <c r="C156" s="21">
        <v>1</v>
      </c>
      <c r="D156" s="21">
        <v>1</v>
      </c>
      <c r="E156" s="42">
        <v>0</v>
      </c>
      <c r="F156" s="21">
        <v>0</v>
      </c>
      <c r="G156" s="21">
        <v>0</v>
      </c>
      <c r="H156" s="21">
        <v>0</v>
      </c>
      <c r="I156" s="21">
        <v>0</v>
      </c>
      <c r="J156" s="21">
        <v>0</v>
      </c>
      <c r="K156" s="21">
        <v>0.5</v>
      </c>
      <c r="M156" s="34">
        <v>2.5</v>
      </c>
    </row>
    <row r="157" spans="1:13" x14ac:dyDescent="0.2">
      <c r="A157" s="36" t="s">
        <v>658</v>
      </c>
      <c r="B157" s="21" t="s">
        <v>4307</v>
      </c>
      <c r="C157" s="21">
        <v>1</v>
      </c>
      <c r="D157" s="21">
        <v>0</v>
      </c>
      <c r="E157" s="42">
        <v>0</v>
      </c>
      <c r="F157" s="21">
        <v>0</v>
      </c>
      <c r="G157" s="21">
        <v>0</v>
      </c>
      <c r="H157" s="21">
        <v>1</v>
      </c>
      <c r="I157" s="21">
        <v>0.5</v>
      </c>
      <c r="J157" s="21">
        <v>0</v>
      </c>
      <c r="K157" s="21">
        <v>1</v>
      </c>
      <c r="M157" s="34">
        <v>3.5</v>
      </c>
    </row>
    <row r="158" spans="1:13" x14ac:dyDescent="0.2">
      <c r="A158" s="36" t="s">
        <v>658</v>
      </c>
      <c r="B158" s="21" t="s">
        <v>4309</v>
      </c>
      <c r="C158" s="21">
        <v>1</v>
      </c>
      <c r="D158" s="21">
        <v>1</v>
      </c>
      <c r="E158" s="42">
        <v>1</v>
      </c>
      <c r="F158" s="21">
        <v>0</v>
      </c>
      <c r="G158" s="21">
        <v>0</v>
      </c>
      <c r="H158" s="21">
        <v>0</v>
      </c>
      <c r="I158" s="21">
        <v>0</v>
      </c>
      <c r="J158" s="21">
        <v>0</v>
      </c>
      <c r="K158" s="21">
        <v>0</v>
      </c>
      <c r="M158" s="34">
        <v>3</v>
      </c>
    </row>
    <row r="159" spans="1:13" x14ac:dyDescent="0.2">
      <c r="A159" s="36" t="s">
        <v>660</v>
      </c>
      <c r="B159" s="21" t="s">
        <v>4311</v>
      </c>
      <c r="C159" s="21">
        <v>1</v>
      </c>
      <c r="D159" s="21">
        <v>1</v>
      </c>
      <c r="E159" s="42">
        <v>1</v>
      </c>
      <c r="F159" s="21">
        <v>0</v>
      </c>
      <c r="G159" s="21">
        <v>2</v>
      </c>
      <c r="H159" s="21">
        <v>0</v>
      </c>
      <c r="I159" s="21">
        <v>0</v>
      </c>
      <c r="J159" s="21">
        <v>0</v>
      </c>
      <c r="K159" s="21">
        <v>0</v>
      </c>
      <c r="M159" s="34">
        <v>5</v>
      </c>
    </row>
    <row r="160" spans="1:13" x14ac:dyDescent="0.2">
      <c r="A160" s="36" t="s">
        <v>909</v>
      </c>
      <c r="B160" s="21" t="s">
        <v>910</v>
      </c>
      <c r="C160" s="21">
        <v>1</v>
      </c>
      <c r="D160" s="21">
        <v>1</v>
      </c>
      <c r="E160" s="42">
        <v>0</v>
      </c>
      <c r="F160" s="21">
        <v>0</v>
      </c>
      <c r="G160" s="21">
        <v>0</v>
      </c>
      <c r="H160" s="21">
        <v>0</v>
      </c>
      <c r="I160" s="21">
        <v>0.5</v>
      </c>
      <c r="J160" s="21">
        <v>1</v>
      </c>
      <c r="K160" s="21">
        <v>0.5</v>
      </c>
      <c r="M160" s="34">
        <v>4</v>
      </c>
    </row>
    <row r="161" spans="1:13" x14ac:dyDescent="0.2">
      <c r="A161" s="36" t="s">
        <v>926</v>
      </c>
      <c r="B161" s="21" t="s">
        <v>927</v>
      </c>
      <c r="C161" s="21">
        <v>1</v>
      </c>
      <c r="D161" s="21">
        <v>1</v>
      </c>
      <c r="E161" s="42">
        <v>1</v>
      </c>
      <c r="F161" s="21">
        <v>0</v>
      </c>
      <c r="G161" s="21">
        <v>1</v>
      </c>
      <c r="H161" s="21">
        <v>1</v>
      </c>
      <c r="I161" s="21">
        <v>0.5</v>
      </c>
      <c r="J161" s="21">
        <v>0</v>
      </c>
      <c r="K161" s="21">
        <v>0</v>
      </c>
      <c r="M161" s="34">
        <v>5.5</v>
      </c>
    </row>
    <row r="162" spans="1:13" x14ac:dyDescent="0.2">
      <c r="A162" s="36" t="s">
        <v>718</v>
      </c>
      <c r="B162" s="21" t="s">
        <v>4317</v>
      </c>
      <c r="C162" s="21">
        <v>1</v>
      </c>
      <c r="D162" s="21">
        <v>0</v>
      </c>
      <c r="E162" s="42">
        <v>0</v>
      </c>
      <c r="F162" s="21">
        <v>0</v>
      </c>
      <c r="G162" s="21">
        <v>0</v>
      </c>
      <c r="H162" s="21">
        <v>1</v>
      </c>
      <c r="I162" s="21">
        <v>0</v>
      </c>
      <c r="J162" s="21">
        <v>0.5</v>
      </c>
      <c r="K162" s="21">
        <v>0</v>
      </c>
      <c r="M162" s="34">
        <v>2.5</v>
      </c>
    </row>
    <row r="163" spans="1:13" x14ac:dyDescent="0.2">
      <c r="A163" s="36" t="s">
        <v>718</v>
      </c>
      <c r="B163" s="21" t="s">
        <v>4320</v>
      </c>
      <c r="C163" s="21">
        <v>1</v>
      </c>
      <c r="D163" s="21">
        <v>1</v>
      </c>
      <c r="E163" s="42">
        <v>0</v>
      </c>
      <c r="F163" s="21">
        <v>0</v>
      </c>
      <c r="G163" s="21">
        <v>0</v>
      </c>
      <c r="H163" s="21">
        <v>1</v>
      </c>
      <c r="I163" s="21">
        <v>0.5</v>
      </c>
      <c r="J163" s="21">
        <v>0</v>
      </c>
      <c r="K163" s="21">
        <v>0</v>
      </c>
      <c r="M163" s="34">
        <v>3.5</v>
      </c>
    </row>
    <row r="164" spans="1:13" x14ac:dyDescent="0.2">
      <c r="A164" s="36" t="s">
        <v>741</v>
      </c>
      <c r="B164" s="21" t="s">
        <v>4322</v>
      </c>
      <c r="C164" s="21">
        <v>1</v>
      </c>
      <c r="D164" s="21">
        <v>1</v>
      </c>
      <c r="E164" s="42">
        <v>0</v>
      </c>
      <c r="F164" s="21">
        <v>0</v>
      </c>
      <c r="G164" s="21">
        <v>1</v>
      </c>
      <c r="H164" s="21">
        <v>0</v>
      </c>
      <c r="I164" s="21">
        <v>0</v>
      </c>
      <c r="J164" s="21">
        <v>0</v>
      </c>
      <c r="K164" s="21">
        <v>0</v>
      </c>
      <c r="M164" s="34">
        <v>3</v>
      </c>
    </row>
    <row r="165" spans="1:13" x14ac:dyDescent="0.2">
      <c r="A165" s="36" t="s">
        <v>748</v>
      </c>
      <c r="B165" s="21" t="s">
        <v>4323</v>
      </c>
      <c r="C165" s="21">
        <v>1</v>
      </c>
      <c r="D165" s="21">
        <v>1</v>
      </c>
      <c r="E165" s="42">
        <v>0</v>
      </c>
      <c r="F165" s="21">
        <v>0</v>
      </c>
      <c r="G165" s="21">
        <v>0</v>
      </c>
      <c r="H165" s="21">
        <v>0</v>
      </c>
      <c r="I165" s="21">
        <v>0</v>
      </c>
      <c r="J165" s="21">
        <v>0</v>
      </c>
      <c r="K165" s="21">
        <v>0</v>
      </c>
      <c r="M165" s="34">
        <v>2</v>
      </c>
    </row>
    <row r="166" spans="1:13" x14ac:dyDescent="0.2">
      <c r="A166" s="36" t="s">
        <v>761</v>
      </c>
      <c r="B166" s="21" t="s">
        <v>762</v>
      </c>
      <c r="C166" s="21">
        <v>1</v>
      </c>
      <c r="D166" s="21">
        <v>1</v>
      </c>
      <c r="E166" s="42">
        <v>1</v>
      </c>
      <c r="F166" s="21">
        <v>0</v>
      </c>
      <c r="G166" s="21">
        <v>1</v>
      </c>
      <c r="H166" s="21">
        <v>0</v>
      </c>
      <c r="I166" s="21">
        <v>0</v>
      </c>
      <c r="J166" s="21">
        <v>0.5</v>
      </c>
      <c r="K166" s="21">
        <v>0.5</v>
      </c>
      <c r="M166" s="34">
        <v>5</v>
      </c>
    </row>
    <row r="167" spans="1:13" x14ac:dyDescent="0.2">
      <c r="A167" s="36" t="s">
        <v>3208</v>
      </c>
      <c r="B167" s="21" t="s">
        <v>4325</v>
      </c>
      <c r="C167" s="21">
        <v>1</v>
      </c>
      <c r="D167" s="21">
        <v>0</v>
      </c>
      <c r="E167" s="42">
        <v>0</v>
      </c>
      <c r="F167" s="21">
        <v>0</v>
      </c>
      <c r="G167" s="21">
        <v>0</v>
      </c>
      <c r="H167" s="21">
        <v>0</v>
      </c>
      <c r="I167" s="21">
        <v>0</v>
      </c>
      <c r="J167" s="21">
        <v>0</v>
      </c>
      <c r="K167" s="21">
        <v>0.5</v>
      </c>
      <c r="M167" s="34">
        <v>1.5</v>
      </c>
    </row>
    <row r="168" spans="1:13" x14ac:dyDescent="0.2">
      <c r="A168" s="36" t="s">
        <v>3208</v>
      </c>
      <c r="B168" s="21" t="s">
        <v>4327</v>
      </c>
      <c r="C168" s="21">
        <v>1</v>
      </c>
      <c r="D168" s="21">
        <v>0</v>
      </c>
      <c r="E168" s="42">
        <v>0</v>
      </c>
      <c r="F168" s="21">
        <v>0</v>
      </c>
      <c r="G168" s="21">
        <v>0</v>
      </c>
      <c r="H168" s="21">
        <v>0</v>
      </c>
      <c r="I168" s="21">
        <v>0</v>
      </c>
      <c r="J168" s="21">
        <v>0.5</v>
      </c>
      <c r="K168" s="21">
        <v>0.5</v>
      </c>
      <c r="M168" s="34">
        <v>2</v>
      </c>
    </row>
    <row r="169" spans="1:13" x14ac:dyDescent="0.2">
      <c r="A169" s="36" t="s">
        <v>3275</v>
      </c>
      <c r="B169" s="21" t="s">
        <v>4329</v>
      </c>
      <c r="C169" s="21">
        <v>0</v>
      </c>
      <c r="D169" s="21">
        <v>0</v>
      </c>
      <c r="E169" s="42">
        <v>0</v>
      </c>
      <c r="F169" s="21">
        <v>0</v>
      </c>
      <c r="G169" s="21">
        <v>0</v>
      </c>
      <c r="H169" s="21">
        <v>0</v>
      </c>
      <c r="I169" s="21">
        <v>0</v>
      </c>
      <c r="J169" s="21">
        <v>0</v>
      </c>
      <c r="K169" s="21">
        <v>1</v>
      </c>
      <c r="M169" s="34">
        <v>1</v>
      </c>
    </row>
    <row r="170" spans="1:13" x14ac:dyDescent="0.2">
      <c r="A170" s="36" t="s">
        <v>3275</v>
      </c>
      <c r="B170" s="21" t="s">
        <v>4331</v>
      </c>
      <c r="C170" s="21">
        <v>1</v>
      </c>
      <c r="D170" s="21">
        <v>0</v>
      </c>
      <c r="E170" s="42">
        <v>0</v>
      </c>
      <c r="F170" s="21">
        <v>0</v>
      </c>
      <c r="G170" s="21">
        <v>0</v>
      </c>
      <c r="H170" s="21">
        <v>0.5</v>
      </c>
      <c r="I170" s="21">
        <v>0.5</v>
      </c>
      <c r="J170" s="21">
        <v>0</v>
      </c>
      <c r="K170" s="21">
        <v>1</v>
      </c>
      <c r="M170" s="34">
        <v>3</v>
      </c>
    </row>
    <row r="171" spans="1:13" x14ac:dyDescent="0.2">
      <c r="A171" s="36" t="s">
        <v>3469</v>
      </c>
      <c r="B171" s="21" t="s">
        <v>4335</v>
      </c>
      <c r="C171" s="33">
        <v>1</v>
      </c>
      <c r="D171" s="21">
        <v>0</v>
      </c>
      <c r="E171" s="42">
        <v>0</v>
      </c>
      <c r="F171" s="21">
        <v>0</v>
      </c>
      <c r="G171" s="21">
        <v>0</v>
      </c>
      <c r="H171" s="21">
        <v>0</v>
      </c>
      <c r="I171" s="21">
        <v>0.5</v>
      </c>
      <c r="J171" s="21">
        <v>1</v>
      </c>
      <c r="K171" s="21">
        <v>0.5</v>
      </c>
      <c r="M171" s="34">
        <v>3</v>
      </c>
    </row>
    <row r="172" spans="1:13" x14ac:dyDescent="0.2">
      <c r="A172" s="36" t="s">
        <v>3311</v>
      </c>
      <c r="B172" s="21" t="s">
        <v>4337</v>
      </c>
      <c r="C172" s="33">
        <v>1</v>
      </c>
      <c r="D172" s="21">
        <v>0</v>
      </c>
      <c r="E172" s="42">
        <v>0</v>
      </c>
      <c r="F172" s="21">
        <v>0</v>
      </c>
      <c r="G172" s="21">
        <v>1</v>
      </c>
      <c r="H172" s="21">
        <v>0</v>
      </c>
      <c r="I172" s="21">
        <v>0</v>
      </c>
      <c r="J172" s="21">
        <v>0</v>
      </c>
      <c r="K172" s="21">
        <v>0</v>
      </c>
      <c r="M172" s="34">
        <v>2</v>
      </c>
    </row>
    <row r="173" spans="1:13" x14ac:dyDescent="0.2">
      <c r="A173" s="36" t="s">
        <v>3311</v>
      </c>
      <c r="B173" s="21" t="s">
        <v>4340</v>
      </c>
      <c r="C173" s="33">
        <v>1</v>
      </c>
      <c r="D173" s="21">
        <v>0</v>
      </c>
      <c r="E173" s="42">
        <v>0</v>
      </c>
      <c r="F173" s="21">
        <v>0</v>
      </c>
      <c r="G173" s="21">
        <v>0</v>
      </c>
      <c r="H173" s="21">
        <v>1</v>
      </c>
      <c r="I173" s="21">
        <v>0</v>
      </c>
      <c r="J173" s="21">
        <v>0</v>
      </c>
      <c r="K173" s="21">
        <v>0.5</v>
      </c>
      <c r="M173" s="34">
        <v>2.5</v>
      </c>
    </row>
    <row r="174" spans="1:13" x14ac:dyDescent="0.2">
      <c r="A174" s="36" t="s">
        <v>3459</v>
      </c>
      <c r="B174" s="21" t="s">
        <v>4343</v>
      </c>
      <c r="C174" s="33">
        <v>1</v>
      </c>
      <c r="D174" s="21">
        <v>0</v>
      </c>
      <c r="E174" s="42">
        <v>0</v>
      </c>
      <c r="F174" s="21">
        <v>0</v>
      </c>
      <c r="G174" s="21">
        <v>0</v>
      </c>
      <c r="H174" s="21">
        <v>0</v>
      </c>
      <c r="I174" s="21">
        <v>0</v>
      </c>
      <c r="J174" s="21">
        <v>0</v>
      </c>
      <c r="K174" s="21">
        <v>0</v>
      </c>
      <c r="M174" s="34">
        <v>1</v>
      </c>
    </row>
    <row r="175" spans="1:13" x14ac:dyDescent="0.2">
      <c r="A175" s="36" t="s">
        <v>3517</v>
      </c>
      <c r="B175" s="21" t="s">
        <v>4350</v>
      </c>
      <c r="C175" s="33">
        <v>0</v>
      </c>
      <c r="D175" s="21">
        <v>0</v>
      </c>
      <c r="E175" s="42">
        <v>0</v>
      </c>
      <c r="F175" s="71">
        <v>0</v>
      </c>
      <c r="G175" s="21">
        <v>1</v>
      </c>
      <c r="H175" s="21">
        <v>1</v>
      </c>
      <c r="I175" s="21">
        <v>0</v>
      </c>
      <c r="J175" s="21">
        <v>0</v>
      </c>
      <c r="K175" s="21">
        <v>0</v>
      </c>
      <c r="M175" s="34">
        <v>2</v>
      </c>
    </row>
    <row r="176" spans="1:13" x14ac:dyDescent="0.2">
      <c r="A176" s="36" t="s">
        <v>3517</v>
      </c>
      <c r="B176" s="21" t="s">
        <v>4353</v>
      </c>
      <c r="C176" s="33">
        <v>1</v>
      </c>
      <c r="D176" s="21">
        <v>0</v>
      </c>
      <c r="E176" s="42">
        <v>0</v>
      </c>
      <c r="F176" s="71"/>
      <c r="G176" s="21">
        <v>1</v>
      </c>
      <c r="H176" s="21">
        <v>0</v>
      </c>
      <c r="I176" s="21">
        <v>0.5</v>
      </c>
      <c r="J176" s="21">
        <v>0</v>
      </c>
      <c r="K176" s="21">
        <v>1</v>
      </c>
      <c r="M176" s="34">
        <v>3.5</v>
      </c>
    </row>
    <row r="177" spans="1:13" x14ac:dyDescent="0.2">
      <c r="A177" s="36" t="s">
        <v>3506</v>
      </c>
      <c r="B177" s="21" t="s">
        <v>4355</v>
      </c>
      <c r="C177" s="33">
        <v>0</v>
      </c>
      <c r="D177" s="21">
        <v>0</v>
      </c>
      <c r="E177" s="42">
        <v>0</v>
      </c>
      <c r="F177" s="21">
        <v>0</v>
      </c>
      <c r="G177" s="21">
        <v>0</v>
      </c>
      <c r="H177" s="21">
        <v>1</v>
      </c>
      <c r="I177" s="21">
        <v>0</v>
      </c>
      <c r="J177" s="21">
        <v>0</v>
      </c>
      <c r="K177" s="21">
        <v>0</v>
      </c>
      <c r="M177" s="34">
        <v>1</v>
      </c>
    </row>
    <row r="178" spans="1:13" x14ac:dyDescent="0.2">
      <c r="A178" s="36" t="s">
        <v>3506</v>
      </c>
      <c r="B178" s="21" t="s">
        <v>4357</v>
      </c>
      <c r="C178" s="33">
        <v>1</v>
      </c>
      <c r="D178" s="21">
        <v>0</v>
      </c>
      <c r="E178" s="42">
        <v>0</v>
      </c>
      <c r="F178" s="21">
        <v>0</v>
      </c>
      <c r="G178" s="21">
        <v>0</v>
      </c>
      <c r="H178" s="21">
        <v>1</v>
      </c>
      <c r="I178" s="21">
        <v>0.5</v>
      </c>
      <c r="J178" s="21">
        <v>0</v>
      </c>
      <c r="K178" s="21">
        <v>1</v>
      </c>
      <c r="M178" s="34">
        <v>3.5</v>
      </c>
    </row>
    <row r="179" spans="1:13" x14ac:dyDescent="0.2">
      <c r="A179" s="36" t="s">
        <v>452</v>
      </c>
      <c r="B179" s="21" t="s">
        <v>4359</v>
      </c>
      <c r="C179" s="33">
        <v>1</v>
      </c>
      <c r="D179" s="21">
        <v>1</v>
      </c>
      <c r="E179" s="42">
        <v>0</v>
      </c>
      <c r="F179" s="21">
        <v>0</v>
      </c>
      <c r="G179" s="21">
        <v>0</v>
      </c>
      <c r="H179" s="21">
        <v>1</v>
      </c>
      <c r="I179" s="21">
        <v>0.5</v>
      </c>
      <c r="J179" s="21">
        <v>0</v>
      </c>
      <c r="K179" s="21">
        <v>0</v>
      </c>
      <c r="M179" s="34">
        <v>3.5</v>
      </c>
    </row>
    <row r="180" spans="1:13" x14ac:dyDescent="0.2">
      <c r="A180" s="36" t="s">
        <v>3705</v>
      </c>
      <c r="B180" s="21" t="s">
        <v>4361</v>
      </c>
      <c r="C180" s="33">
        <v>1</v>
      </c>
      <c r="D180" s="21">
        <v>0</v>
      </c>
      <c r="E180" s="42">
        <v>0</v>
      </c>
      <c r="F180" s="21">
        <v>0</v>
      </c>
      <c r="G180" s="21">
        <v>0</v>
      </c>
      <c r="H180" s="21">
        <v>1</v>
      </c>
      <c r="I180" s="21">
        <v>0.5</v>
      </c>
      <c r="J180" s="21">
        <v>0</v>
      </c>
      <c r="K180" s="21">
        <v>0</v>
      </c>
      <c r="M180" s="34">
        <v>2.5</v>
      </c>
    </row>
    <row r="181" spans="1:13" x14ac:dyDescent="0.2">
      <c r="A181" s="70" t="s">
        <v>3705</v>
      </c>
      <c r="B181" s="71" t="s">
        <v>4363</v>
      </c>
      <c r="C181" s="71">
        <v>1</v>
      </c>
      <c r="D181" s="71">
        <v>0</v>
      </c>
      <c r="E181" s="83">
        <v>0</v>
      </c>
      <c r="F181" s="71">
        <v>0</v>
      </c>
      <c r="G181" s="21">
        <v>1</v>
      </c>
      <c r="H181" s="21">
        <v>1</v>
      </c>
      <c r="I181" s="21">
        <v>0.5</v>
      </c>
      <c r="J181" s="21">
        <v>0.5</v>
      </c>
      <c r="K181" s="21">
        <v>0</v>
      </c>
      <c r="M181" s="69">
        <v>5.5</v>
      </c>
    </row>
    <row r="182" spans="1:13" x14ac:dyDescent="0.2">
      <c r="A182" s="70"/>
      <c r="B182" s="71"/>
      <c r="C182" s="71"/>
      <c r="D182" s="71"/>
      <c r="E182" s="83"/>
      <c r="F182" s="71"/>
      <c r="G182" s="21">
        <v>0</v>
      </c>
      <c r="H182" s="21">
        <v>1</v>
      </c>
      <c r="I182" s="21">
        <v>0.5</v>
      </c>
      <c r="J182" s="21">
        <v>0</v>
      </c>
      <c r="K182" s="21">
        <v>0</v>
      </c>
      <c r="M182" s="69"/>
    </row>
    <row r="183" spans="1:13" x14ac:dyDescent="0.2">
      <c r="A183" s="36" t="s">
        <v>3720</v>
      </c>
      <c r="B183" s="21" t="s">
        <v>4365</v>
      </c>
      <c r="C183" s="33">
        <v>1</v>
      </c>
      <c r="D183" s="21">
        <v>0</v>
      </c>
      <c r="E183" s="42">
        <v>0</v>
      </c>
      <c r="F183" s="21" t="s">
        <v>4434</v>
      </c>
      <c r="G183" s="21">
        <v>0</v>
      </c>
      <c r="H183" s="21">
        <v>1</v>
      </c>
      <c r="I183" s="21">
        <v>0</v>
      </c>
      <c r="J183" s="21">
        <v>0</v>
      </c>
      <c r="K183" s="21">
        <v>0</v>
      </c>
      <c r="M183" s="34">
        <v>1.5</v>
      </c>
    </row>
    <row r="184" spans="1:13" x14ac:dyDescent="0.2">
      <c r="A184" s="70" t="s">
        <v>3771</v>
      </c>
      <c r="B184" s="71" t="s">
        <v>4370</v>
      </c>
      <c r="C184" s="71">
        <v>1</v>
      </c>
      <c r="D184" s="71">
        <v>0</v>
      </c>
      <c r="E184" s="83">
        <v>1</v>
      </c>
      <c r="F184" s="71">
        <v>0</v>
      </c>
      <c r="G184" s="21">
        <v>1</v>
      </c>
      <c r="H184" s="21">
        <v>1</v>
      </c>
      <c r="I184" s="21">
        <v>0</v>
      </c>
      <c r="J184" s="21">
        <v>0</v>
      </c>
      <c r="K184" s="21">
        <v>0</v>
      </c>
      <c r="M184" s="69">
        <v>3</v>
      </c>
    </row>
    <row r="185" spans="1:13" x14ac:dyDescent="0.2">
      <c r="A185" s="70"/>
      <c r="B185" s="71"/>
      <c r="C185" s="71"/>
      <c r="D185" s="71"/>
      <c r="E185" s="83"/>
      <c r="F185" s="71"/>
      <c r="G185" s="21">
        <v>0</v>
      </c>
      <c r="H185" s="21">
        <v>0</v>
      </c>
      <c r="I185" s="21">
        <v>0</v>
      </c>
      <c r="J185" s="21">
        <v>0</v>
      </c>
      <c r="K185" s="21">
        <v>0</v>
      </c>
      <c r="M185" s="69"/>
    </row>
    <row r="186" spans="1:13" x14ac:dyDescent="0.2">
      <c r="A186" s="36" t="s">
        <v>3771</v>
      </c>
      <c r="B186" s="21" t="s">
        <v>4372</v>
      </c>
      <c r="C186" s="33">
        <v>0</v>
      </c>
      <c r="D186" s="21">
        <v>0</v>
      </c>
      <c r="E186" s="42">
        <v>1</v>
      </c>
      <c r="F186" s="21">
        <v>0</v>
      </c>
      <c r="G186" s="21">
        <v>1</v>
      </c>
      <c r="H186" s="21">
        <v>0.5</v>
      </c>
      <c r="I186" s="21">
        <v>0</v>
      </c>
      <c r="J186" s="21">
        <v>0</v>
      </c>
      <c r="K186" s="21">
        <v>0</v>
      </c>
      <c r="M186" s="34">
        <v>2.5</v>
      </c>
    </row>
    <row r="187" spans="1:13" x14ac:dyDescent="0.2">
      <c r="A187" s="70" t="s">
        <v>3056</v>
      </c>
      <c r="B187" s="71" t="s">
        <v>762</v>
      </c>
      <c r="C187" s="71">
        <v>0</v>
      </c>
      <c r="D187" s="71">
        <v>0</v>
      </c>
      <c r="E187" s="83">
        <v>0</v>
      </c>
      <c r="F187" s="71">
        <v>0</v>
      </c>
      <c r="G187" s="21">
        <v>0</v>
      </c>
      <c r="H187" s="21">
        <v>1</v>
      </c>
      <c r="I187" s="21">
        <v>0</v>
      </c>
      <c r="J187" s="21">
        <v>0</v>
      </c>
      <c r="K187" s="21">
        <v>0</v>
      </c>
      <c r="M187" s="69">
        <v>3</v>
      </c>
    </row>
    <row r="188" spans="1:13" x14ac:dyDescent="0.2">
      <c r="A188" s="70"/>
      <c r="B188" s="71"/>
      <c r="C188" s="71"/>
      <c r="D188" s="71"/>
      <c r="E188" s="83"/>
      <c r="F188" s="71"/>
      <c r="G188" s="21">
        <v>1</v>
      </c>
      <c r="H188" s="21">
        <v>0</v>
      </c>
      <c r="I188" s="21">
        <v>0</v>
      </c>
      <c r="J188" s="21">
        <v>1</v>
      </c>
      <c r="K188" s="21">
        <v>0</v>
      </c>
      <c r="M188" s="69"/>
    </row>
    <row r="189" spans="1:13" x14ac:dyDescent="0.2">
      <c r="A189" s="36" t="s">
        <v>3018</v>
      </c>
      <c r="B189" s="21" t="s">
        <v>4375</v>
      </c>
      <c r="C189" s="33">
        <v>1</v>
      </c>
      <c r="D189" s="21">
        <v>0</v>
      </c>
      <c r="E189" s="42">
        <v>0</v>
      </c>
      <c r="F189" s="21">
        <v>0</v>
      </c>
      <c r="G189" s="21">
        <v>0</v>
      </c>
      <c r="H189" s="21">
        <v>1</v>
      </c>
      <c r="I189" s="21">
        <v>0.5</v>
      </c>
      <c r="J189" s="21">
        <v>0</v>
      </c>
      <c r="K189" s="21">
        <v>1</v>
      </c>
      <c r="M189" s="34">
        <v>3.5</v>
      </c>
    </row>
    <row r="190" spans="1:13" x14ac:dyDescent="0.2">
      <c r="A190" s="36" t="s">
        <v>3143</v>
      </c>
      <c r="B190" s="21" t="s">
        <v>4377</v>
      </c>
      <c r="C190" s="33">
        <v>1</v>
      </c>
      <c r="D190" s="21">
        <v>0</v>
      </c>
      <c r="E190" s="42">
        <v>0</v>
      </c>
      <c r="F190" s="21">
        <v>0</v>
      </c>
      <c r="G190" s="21">
        <v>0</v>
      </c>
      <c r="H190" s="21">
        <v>0</v>
      </c>
      <c r="I190" s="21">
        <v>0.5</v>
      </c>
      <c r="J190" s="21">
        <v>0.5</v>
      </c>
      <c r="K190" s="21">
        <v>0.5</v>
      </c>
      <c r="M190" s="34">
        <v>2.5</v>
      </c>
    </row>
    <row r="191" spans="1:13" x14ac:dyDescent="0.2">
      <c r="A191" s="36" t="s">
        <v>3315</v>
      </c>
      <c r="B191" s="21" t="s">
        <v>4379</v>
      </c>
      <c r="C191" s="33">
        <v>1</v>
      </c>
      <c r="D191" s="21">
        <v>0</v>
      </c>
      <c r="E191" s="42">
        <v>0</v>
      </c>
      <c r="F191" s="21">
        <v>0</v>
      </c>
      <c r="G191" s="21">
        <v>0</v>
      </c>
      <c r="H191" s="21">
        <v>0</v>
      </c>
      <c r="I191" s="21">
        <v>0</v>
      </c>
      <c r="J191" s="21">
        <v>0</v>
      </c>
      <c r="K191" s="21">
        <v>0</v>
      </c>
      <c r="M191" s="34">
        <v>1</v>
      </c>
    </row>
    <row r="192" spans="1:13" x14ac:dyDescent="0.2">
      <c r="A192" s="36" t="s">
        <v>3366</v>
      </c>
      <c r="B192" s="21" t="s">
        <v>4381</v>
      </c>
      <c r="C192" s="33">
        <v>1</v>
      </c>
      <c r="D192" s="21">
        <v>0</v>
      </c>
      <c r="E192" s="42">
        <v>0</v>
      </c>
      <c r="F192" s="21">
        <v>0</v>
      </c>
      <c r="G192" s="21">
        <v>1</v>
      </c>
      <c r="H192" s="21">
        <v>1</v>
      </c>
      <c r="I192" s="21">
        <v>0</v>
      </c>
      <c r="J192" s="21">
        <v>0</v>
      </c>
      <c r="K192" s="21">
        <v>0</v>
      </c>
      <c r="M192" s="34">
        <v>3</v>
      </c>
    </row>
    <row r="193" spans="1:13" x14ac:dyDescent="0.2">
      <c r="A193" s="36" t="s">
        <v>3379</v>
      </c>
      <c r="B193" s="21" t="s">
        <v>4383</v>
      </c>
      <c r="C193" s="33">
        <v>1</v>
      </c>
      <c r="D193" s="21">
        <v>0</v>
      </c>
      <c r="E193" s="42">
        <v>0</v>
      </c>
      <c r="F193" s="21">
        <v>0</v>
      </c>
      <c r="G193" s="21">
        <v>0</v>
      </c>
      <c r="H193" s="21">
        <v>1</v>
      </c>
      <c r="I193" s="21">
        <v>0.5</v>
      </c>
      <c r="J193" s="21">
        <v>0</v>
      </c>
      <c r="K193" s="21">
        <v>0</v>
      </c>
      <c r="M193" s="34">
        <v>2.5</v>
      </c>
    </row>
    <row r="194" spans="1:13" x14ac:dyDescent="0.2">
      <c r="A194" s="36" t="s">
        <v>3403</v>
      </c>
      <c r="B194" s="21" t="s">
        <v>4386</v>
      </c>
      <c r="C194" s="33">
        <v>0</v>
      </c>
      <c r="D194" s="21">
        <v>0</v>
      </c>
      <c r="E194" s="42">
        <v>0</v>
      </c>
      <c r="F194" s="21">
        <v>0</v>
      </c>
      <c r="G194" s="21">
        <v>0</v>
      </c>
      <c r="H194" s="21">
        <v>1</v>
      </c>
      <c r="I194" s="21">
        <v>0.5</v>
      </c>
      <c r="J194" s="21">
        <v>0</v>
      </c>
      <c r="K194" s="21">
        <v>0</v>
      </c>
      <c r="M194" s="34">
        <v>1.5</v>
      </c>
    </row>
    <row r="195" spans="1:13" x14ac:dyDescent="0.2">
      <c r="A195" s="36" t="s">
        <v>3424</v>
      </c>
      <c r="B195" s="21" t="s">
        <v>4388</v>
      </c>
      <c r="C195" s="33">
        <v>1</v>
      </c>
      <c r="D195" s="21">
        <v>0</v>
      </c>
      <c r="E195" s="42">
        <v>0</v>
      </c>
      <c r="F195" s="21">
        <v>0</v>
      </c>
      <c r="G195" s="21">
        <v>0</v>
      </c>
      <c r="H195" s="21">
        <v>1</v>
      </c>
      <c r="I195" s="21">
        <v>0.5</v>
      </c>
      <c r="J195" s="21">
        <v>0</v>
      </c>
      <c r="K195" s="21">
        <v>0</v>
      </c>
      <c r="M195" s="34">
        <v>2.5</v>
      </c>
    </row>
    <row r="196" spans="1:13" x14ac:dyDescent="0.2">
      <c r="A196" s="36" t="s">
        <v>3491</v>
      </c>
      <c r="B196" s="21" t="s">
        <v>4390</v>
      </c>
      <c r="C196" s="33">
        <v>1</v>
      </c>
      <c r="D196" s="21">
        <v>0</v>
      </c>
      <c r="E196" s="42">
        <v>0</v>
      </c>
      <c r="F196" s="21">
        <v>0</v>
      </c>
      <c r="G196" s="21">
        <v>0</v>
      </c>
      <c r="H196" s="21">
        <v>0</v>
      </c>
      <c r="I196" s="21">
        <v>0</v>
      </c>
      <c r="J196" s="21">
        <v>0</v>
      </c>
      <c r="K196" s="21">
        <v>0</v>
      </c>
      <c r="M196" s="34">
        <v>1</v>
      </c>
    </row>
    <row r="197" spans="1:13" x14ac:dyDescent="0.2">
      <c r="A197" s="36" t="s">
        <v>3594</v>
      </c>
      <c r="B197" s="21" t="s">
        <v>4392</v>
      </c>
      <c r="C197" s="33">
        <v>1</v>
      </c>
      <c r="D197" s="21">
        <v>0</v>
      </c>
      <c r="E197" s="42">
        <v>0</v>
      </c>
      <c r="F197" s="21">
        <v>0</v>
      </c>
      <c r="G197" s="21">
        <v>0</v>
      </c>
      <c r="H197" s="21">
        <v>1</v>
      </c>
      <c r="I197" s="21">
        <v>0.5</v>
      </c>
      <c r="J197" s="21">
        <v>0</v>
      </c>
      <c r="K197" s="21">
        <v>0.5</v>
      </c>
      <c r="M197" s="34">
        <v>3</v>
      </c>
    </row>
    <row r="198" spans="1:13" x14ac:dyDescent="0.2">
      <c r="A198" s="36" t="s">
        <v>909</v>
      </c>
      <c r="B198" s="21" t="s">
        <v>4395</v>
      </c>
      <c r="C198" s="33">
        <v>1</v>
      </c>
      <c r="D198" s="21">
        <v>0</v>
      </c>
      <c r="E198" s="42">
        <v>0</v>
      </c>
      <c r="F198" s="21">
        <v>0</v>
      </c>
      <c r="G198" s="21">
        <v>0</v>
      </c>
      <c r="H198" s="21">
        <v>1</v>
      </c>
      <c r="I198" s="21">
        <v>0</v>
      </c>
      <c r="J198" s="21">
        <v>0</v>
      </c>
      <c r="K198" s="21">
        <v>0</v>
      </c>
      <c r="M198" s="34">
        <v>2</v>
      </c>
    </row>
    <row r="199" spans="1:13" x14ac:dyDescent="0.2">
      <c r="A199" s="36" t="s">
        <v>3641</v>
      </c>
      <c r="B199" s="21" t="s">
        <v>762</v>
      </c>
      <c r="C199" s="33">
        <v>1</v>
      </c>
      <c r="D199" s="21">
        <v>0</v>
      </c>
      <c r="E199" s="42">
        <v>1</v>
      </c>
      <c r="F199" s="21">
        <v>0</v>
      </c>
      <c r="G199" s="21">
        <v>1</v>
      </c>
      <c r="H199" s="21">
        <v>1</v>
      </c>
      <c r="I199" s="21">
        <v>0</v>
      </c>
      <c r="J199" s="21">
        <v>0</v>
      </c>
      <c r="K199" s="21">
        <v>0</v>
      </c>
      <c r="M199" s="34">
        <v>4</v>
      </c>
    </row>
    <row r="200" spans="1:13" x14ac:dyDescent="0.2">
      <c r="A200" s="36" t="s">
        <v>3672</v>
      </c>
      <c r="B200" s="21" t="s">
        <v>4399</v>
      </c>
      <c r="C200" s="33">
        <v>1</v>
      </c>
      <c r="D200" s="21">
        <v>0</v>
      </c>
      <c r="E200" s="42">
        <v>0</v>
      </c>
      <c r="F200" s="21">
        <v>0</v>
      </c>
      <c r="G200" s="21">
        <v>1</v>
      </c>
      <c r="H200" s="21">
        <v>1</v>
      </c>
      <c r="I200" s="21">
        <v>0</v>
      </c>
      <c r="J200" s="21">
        <v>0</v>
      </c>
      <c r="K200" s="21">
        <v>0.5</v>
      </c>
      <c r="M200" s="34">
        <v>3.5</v>
      </c>
    </row>
    <row r="201" spans="1:13" x14ac:dyDescent="0.2">
      <c r="A201" s="36" t="s">
        <v>3778</v>
      </c>
      <c r="B201" s="21" t="s">
        <v>4401</v>
      </c>
      <c r="C201" s="33">
        <v>1</v>
      </c>
      <c r="D201" s="21">
        <v>0</v>
      </c>
      <c r="E201" s="42">
        <v>0</v>
      </c>
      <c r="F201" s="21">
        <v>0</v>
      </c>
      <c r="G201" s="21">
        <v>0</v>
      </c>
      <c r="H201" s="21">
        <v>0.5</v>
      </c>
      <c r="I201" s="21">
        <v>0</v>
      </c>
      <c r="J201" s="21">
        <v>0</v>
      </c>
      <c r="K201" s="21">
        <v>0.5</v>
      </c>
      <c r="M201" s="34">
        <v>2</v>
      </c>
    </row>
    <row r="202" spans="1:13" x14ac:dyDescent="0.2">
      <c r="A202" s="70" t="s">
        <v>3802</v>
      </c>
      <c r="B202" s="71" t="s">
        <v>4406</v>
      </c>
      <c r="C202" s="71">
        <v>1</v>
      </c>
      <c r="D202" s="71">
        <v>0</v>
      </c>
      <c r="E202" s="83">
        <v>0</v>
      </c>
      <c r="F202" s="71">
        <v>0</v>
      </c>
      <c r="G202" s="21">
        <v>1</v>
      </c>
      <c r="H202" s="21">
        <v>1</v>
      </c>
      <c r="I202" s="21">
        <v>0</v>
      </c>
      <c r="J202" s="21">
        <v>0</v>
      </c>
      <c r="K202" s="21">
        <v>1</v>
      </c>
      <c r="M202" s="69">
        <v>7</v>
      </c>
    </row>
    <row r="203" spans="1:13" x14ac:dyDescent="0.2">
      <c r="A203" s="70"/>
      <c r="B203" s="71"/>
      <c r="C203" s="71"/>
      <c r="D203" s="71"/>
      <c r="E203" s="83"/>
      <c r="F203" s="71"/>
      <c r="G203" s="21">
        <v>1</v>
      </c>
      <c r="H203" s="21">
        <v>1</v>
      </c>
      <c r="I203" s="21">
        <v>0.5</v>
      </c>
      <c r="J203" s="21">
        <v>0</v>
      </c>
      <c r="K203" s="21">
        <v>0.5</v>
      </c>
      <c r="M203" s="69"/>
    </row>
    <row r="204" spans="1:13" x14ac:dyDescent="0.2">
      <c r="A204" s="36" t="s">
        <v>3824</v>
      </c>
      <c r="B204" s="21" t="s">
        <v>4438</v>
      </c>
      <c r="C204" s="33">
        <v>1</v>
      </c>
      <c r="D204" s="21">
        <v>0</v>
      </c>
      <c r="E204" s="42">
        <v>0</v>
      </c>
      <c r="F204" s="21">
        <v>0</v>
      </c>
      <c r="G204" s="21">
        <v>0</v>
      </c>
      <c r="H204" s="21">
        <v>1</v>
      </c>
      <c r="I204" s="21">
        <v>0.5</v>
      </c>
      <c r="J204" s="21">
        <v>0.5</v>
      </c>
      <c r="K204" s="21">
        <v>1</v>
      </c>
      <c r="M204" s="34">
        <v>4</v>
      </c>
    </row>
    <row r="205" spans="1:13" x14ac:dyDescent="0.2">
      <c r="A205" s="36"/>
      <c r="B205" s="21"/>
      <c r="C205" s="33"/>
      <c r="D205" s="21"/>
    </row>
    <row r="206" spans="1:13" x14ac:dyDescent="0.2">
      <c r="C206" s="30" t="s">
        <v>4430</v>
      </c>
      <c r="D206" s="30" t="s">
        <v>4431</v>
      </c>
      <c r="E206" s="45" t="s">
        <v>4432</v>
      </c>
      <c r="F206" s="31" t="s">
        <v>3972</v>
      </c>
      <c r="G206" s="30" t="s">
        <v>3973</v>
      </c>
      <c r="H206" s="30" t="s">
        <v>3974</v>
      </c>
      <c r="I206" s="30" t="s">
        <v>3975</v>
      </c>
      <c r="J206" s="30" t="s">
        <v>3976</v>
      </c>
      <c r="K206" s="30" t="s">
        <v>3977</v>
      </c>
      <c r="L206" s="30"/>
      <c r="M206" s="46" t="s">
        <v>4433</v>
      </c>
    </row>
    <row r="207" spans="1:13" x14ac:dyDescent="0.2">
      <c r="A207" s="70" t="s">
        <v>550</v>
      </c>
      <c r="B207" s="71" t="s">
        <v>4412</v>
      </c>
      <c r="C207" s="71">
        <v>1</v>
      </c>
      <c r="D207" s="71">
        <v>0</v>
      </c>
      <c r="E207" s="83">
        <v>0</v>
      </c>
      <c r="F207" s="83">
        <v>0</v>
      </c>
      <c r="G207" s="21">
        <v>1</v>
      </c>
      <c r="H207" s="21">
        <v>0.5</v>
      </c>
      <c r="I207" s="21">
        <v>0.5</v>
      </c>
      <c r="J207" s="21">
        <v>0</v>
      </c>
      <c r="K207" s="21">
        <v>0</v>
      </c>
      <c r="M207" s="69">
        <v>9</v>
      </c>
    </row>
    <row r="208" spans="1:13" x14ac:dyDescent="0.2">
      <c r="A208" s="70"/>
      <c r="B208" s="71"/>
      <c r="C208" s="71"/>
      <c r="D208" s="71"/>
      <c r="E208" s="83"/>
      <c r="F208" s="83"/>
      <c r="G208" s="21">
        <v>0</v>
      </c>
      <c r="H208" s="21">
        <v>1</v>
      </c>
      <c r="I208" s="21">
        <v>0</v>
      </c>
      <c r="J208" s="21">
        <v>0</v>
      </c>
      <c r="K208" s="21">
        <v>0</v>
      </c>
      <c r="M208" s="69"/>
    </row>
    <row r="209" spans="1:13" x14ac:dyDescent="0.2">
      <c r="A209" s="70"/>
      <c r="B209" s="71"/>
      <c r="C209" s="71"/>
      <c r="D209" s="71"/>
      <c r="E209" s="83"/>
      <c r="F209" s="83"/>
      <c r="G209" s="21">
        <v>0</v>
      </c>
      <c r="H209" s="21">
        <v>1</v>
      </c>
      <c r="I209" s="21">
        <v>0.5</v>
      </c>
      <c r="J209" s="21">
        <v>0</v>
      </c>
      <c r="K209" s="21">
        <v>0</v>
      </c>
      <c r="M209" s="69"/>
    </row>
    <row r="210" spans="1:13" x14ac:dyDescent="0.2">
      <c r="A210" s="70"/>
      <c r="B210" s="71"/>
      <c r="C210" s="71"/>
      <c r="D210" s="71"/>
      <c r="E210" s="83"/>
      <c r="F210" s="83"/>
      <c r="G210" s="21">
        <v>0</v>
      </c>
      <c r="H210" s="21">
        <v>1</v>
      </c>
      <c r="I210" s="21">
        <v>0.5</v>
      </c>
      <c r="J210" s="21">
        <v>0</v>
      </c>
      <c r="K210" s="21">
        <v>0</v>
      </c>
      <c r="M210" s="69"/>
    </row>
    <row r="211" spans="1:13" x14ac:dyDescent="0.2">
      <c r="A211" s="70"/>
      <c r="B211" s="71"/>
      <c r="C211" s="71"/>
      <c r="D211" s="71"/>
      <c r="E211" s="83"/>
      <c r="F211" s="83"/>
      <c r="G211" s="21">
        <v>0</v>
      </c>
      <c r="H211" s="21">
        <v>1</v>
      </c>
      <c r="I211" s="21">
        <v>0</v>
      </c>
      <c r="J211" s="21">
        <v>0</v>
      </c>
      <c r="K211" s="21">
        <v>0</v>
      </c>
      <c r="M211" s="69"/>
    </row>
    <row r="212" spans="1:13" x14ac:dyDescent="0.2">
      <c r="A212" s="70"/>
      <c r="B212" s="71"/>
      <c r="C212" s="71"/>
      <c r="D212" s="71"/>
      <c r="E212" s="83"/>
      <c r="F212" s="83"/>
      <c r="G212" s="21">
        <v>0</v>
      </c>
      <c r="H212" s="21">
        <v>0.5</v>
      </c>
      <c r="I212" s="21">
        <v>0</v>
      </c>
      <c r="J212" s="21">
        <v>0</v>
      </c>
      <c r="K212" s="21">
        <v>0.5</v>
      </c>
      <c r="M212" s="69"/>
    </row>
    <row r="213" spans="1:13" x14ac:dyDescent="0.2">
      <c r="A213" s="70" t="s">
        <v>550</v>
      </c>
      <c r="B213" s="71" t="s">
        <v>4439</v>
      </c>
      <c r="C213" s="71">
        <v>1</v>
      </c>
      <c r="D213" s="71">
        <v>0</v>
      </c>
      <c r="E213" s="83">
        <v>1</v>
      </c>
      <c r="F213" s="83">
        <v>0</v>
      </c>
      <c r="G213" s="21">
        <v>1</v>
      </c>
      <c r="H213" s="21">
        <v>1</v>
      </c>
      <c r="I213" s="21">
        <v>0</v>
      </c>
      <c r="J213" s="21">
        <v>0</v>
      </c>
      <c r="K213" s="21">
        <v>0</v>
      </c>
      <c r="M213" s="69">
        <v>12.5</v>
      </c>
    </row>
    <row r="214" spans="1:13" x14ac:dyDescent="0.2">
      <c r="A214" s="70"/>
      <c r="B214" s="71"/>
      <c r="C214" s="71"/>
      <c r="D214" s="71"/>
      <c r="E214" s="83"/>
      <c r="F214" s="83"/>
      <c r="G214" s="21">
        <v>0</v>
      </c>
      <c r="H214" s="21">
        <v>1</v>
      </c>
      <c r="I214" s="21">
        <v>0</v>
      </c>
      <c r="J214" s="21">
        <v>0.5</v>
      </c>
      <c r="K214" s="21">
        <v>1</v>
      </c>
      <c r="M214" s="69"/>
    </row>
    <row r="215" spans="1:13" x14ac:dyDescent="0.2">
      <c r="A215" s="70"/>
      <c r="B215" s="71"/>
      <c r="C215" s="71"/>
      <c r="D215" s="71"/>
      <c r="E215" s="83"/>
      <c r="F215" s="83"/>
      <c r="G215" s="21">
        <v>0</v>
      </c>
      <c r="H215" s="21">
        <v>1</v>
      </c>
      <c r="I215" s="21">
        <v>0.5</v>
      </c>
      <c r="J215" s="21">
        <v>0</v>
      </c>
      <c r="K215" s="21">
        <v>0</v>
      </c>
      <c r="M215" s="69"/>
    </row>
    <row r="216" spans="1:13" x14ac:dyDescent="0.2">
      <c r="A216" s="70"/>
      <c r="B216" s="71"/>
      <c r="C216" s="71"/>
      <c r="D216" s="71"/>
      <c r="E216" s="83"/>
      <c r="F216" s="83"/>
      <c r="G216" s="21">
        <v>2</v>
      </c>
      <c r="H216" s="21">
        <v>0</v>
      </c>
      <c r="I216" s="21">
        <v>0</v>
      </c>
      <c r="J216" s="21">
        <v>0</v>
      </c>
      <c r="K216" s="21">
        <v>0.5</v>
      </c>
      <c r="M216" s="69"/>
    </row>
    <row r="217" spans="1:13" x14ac:dyDescent="0.2">
      <c r="A217" s="70"/>
      <c r="B217" s="71"/>
      <c r="C217" s="71"/>
      <c r="D217" s="71"/>
      <c r="E217" s="83"/>
      <c r="F217" s="83"/>
      <c r="G217" s="21">
        <v>1</v>
      </c>
      <c r="H217" s="21">
        <v>0</v>
      </c>
      <c r="I217" s="21">
        <v>0</v>
      </c>
      <c r="J217" s="21">
        <v>0.5</v>
      </c>
      <c r="K217" s="21">
        <v>0.5</v>
      </c>
      <c r="M217" s="69"/>
    </row>
    <row r="218" spans="1:13" x14ac:dyDescent="0.2">
      <c r="A218" s="70" t="s">
        <v>550</v>
      </c>
      <c r="B218" s="71" t="s">
        <v>4418</v>
      </c>
      <c r="C218" s="71">
        <v>1</v>
      </c>
      <c r="D218" s="71">
        <v>0</v>
      </c>
      <c r="E218" s="83">
        <v>0</v>
      </c>
      <c r="F218" s="83">
        <v>0</v>
      </c>
      <c r="G218" s="21">
        <v>0</v>
      </c>
      <c r="H218" s="21">
        <v>0</v>
      </c>
      <c r="I218" s="21">
        <v>0.5</v>
      </c>
      <c r="J218" s="21">
        <v>0</v>
      </c>
      <c r="K218" s="21">
        <v>0</v>
      </c>
      <c r="M218" s="69">
        <v>8</v>
      </c>
    </row>
    <row r="219" spans="1:13" x14ac:dyDescent="0.2">
      <c r="A219" s="70"/>
      <c r="B219" s="71"/>
      <c r="C219" s="71"/>
      <c r="D219" s="71"/>
      <c r="E219" s="83"/>
      <c r="F219" s="83"/>
      <c r="G219" s="21">
        <v>1</v>
      </c>
      <c r="H219" s="21">
        <v>1</v>
      </c>
      <c r="I219" s="21">
        <v>0</v>
      </c>
      <c r="J219" s="21">
        <v>0</v>
      </c>
      <c r="K219" s="21">
        <v>0</v>
      </c>
      <c r="M219" s="69"/>
    </row>
    <row r="220" spans="1:13" x14ac:dyDescent="0.2">
      <c r="A220" s="70"/>
      <c r="B220" s="71"/>
      <c r="C220" s="71"/>
      <c r="D220" s="71"/>
      <c r="E220" s="83"/>
      <c r="F220" s="83"/>
      <c r="G220" s="21">
        <v>0</v>
      </c>
      <c r="H220" s="21">
        <v>0</v>
      </c>
      <c r="I220" s="21">
        <v>0</v>
      </c>
      <c r="J220" s="21">
        <v>0</v>
      </c>
      <c r="K220" s="21">
        <v>0</v>
      </c>
      <c r="M220" s="69"/>
    </row>
    <row r="221" spans="1:13" x14ac:dyDescent="0.2">
      <c r="A221" s="70"/>
      <c r="B221" s="71"/>
      <c r="C221" s="71"/>
      <c r="D221" s="71"/>
      <c r="E221" s="83"/>
      <c r="F221" s="83"/>
      <c r="G221" s="21">
        <v>0</v>
      </c>
      <c r="H221" s="21">
        <v>1</v>
      </c>
      <c r="I221" s="21">
        <v>0.5</v>
      </c>
      <c r="J221" s="21">
        <v>0</v>
      </c>
      <c r="K221" s="21">
        <v>1</v>
      </c>
      <c r="M221" s="69"/>
    </row>
    <row r="222" spans="1:13" x14ac:dyDescent="0.2">
      <c r="A222" s="70"/>
      <c r="B222" s="71"/>
      <c r="C222" s="71"/>
      <c r="D222" s="71"/>
      <c r="E222" s="83"/>
      <c r="F222" s="83"/>
      <c r="G222" s="21">
        <v>0</v>
      </c>
      <c r="H222" s="21">
        <v>1</v>
      </c>
      <c r="I222" s="21">
        <v>0.5</v>
      </c>
      <c r="J222" s="21">
        <v>0.5</v>
      </c>
      <c r="K222" s="21">
        <v>0</v>
      </c>
      <c r="M222" s="69"/>
    </row>
    <row r="223" spans="1:13" x14ac:dyDescent="0.2">
      <c r="A223" s="70" t="s">
        <v>3186</v>
      </c>
      <c r="B223" s="71" t="s">
        <v>4420</v>
      </c>
      <c r="C223" s="71">
        <v>1</v>
      </c>
      <c r="D223" s="71">
        <v>0</v>
      </c>
      <c r="E223" s="83">
        <v>0</v>
      </c>
      <c r="F223" s="83">
        <v>0</v>
      </c>
      <c r="G223" s="21">
        <v>1</v>
      </c>
      <c r="H223" s="21">
        <v>0</v>
      </c>
      <c r="I223" s="21">
        <v>0</v>
      </c>
      <c r="J223" s="21">
        <v>1</v>
      </c>
      <c r="K223" s="21">
        <v>0</v>
      </c>
      <c r="M223" s="69">
        <v>19</v>
      </c>
    </row>
    <row r="224" spans="1:13" x14ac:dyDescent="0.2">
      <c r="A224" s="70"/>
      <c r="B224" s="71"/>
      <c r="C224" s="71"/>
      <c r="D224" s="71"/>
      <c r="E224" s="83"/>
      <c r="F224" s="83"/>
      <c r="G224" s="21">
        <v>0</v>
      </c>
      <c r="H224" s="21">
        <v>1</v>
      </c>
      <c r="I224" s="21">
        <v>0.5</v>
      </c>
      <c r="J224" s="21">
        <v>0.5</v>
      </c>
      <c r="K224" s="21">
        <v>0</v>
      </c>
      <c r="M224" s="69"/>
    </row>
    <row r="225" spans="1:13" x14ac:dyDescent="0.2">
      <c r="A225" s="70"/>
      <c r="B225" s="71"/>
      <c r="C225" s="71"/>
      <c r="D225" s="71"/>
      <c r="E225" s="83"/>
      <c r="F225" s="83"/>
      <c r="G225" s="21">
        <v>0</v>
      </c>
      <c r="H225" s="21">
        <v>1</v>
      </c>
      <c r="I225" s="21">
        <v>0</v>
      </c>
      <c r="J225" s="21">
        <v>0</v>
      </c>
      <c r="K225" s="21">
        <v>0</v>
      </c>
      <c r="M225" s="69"/>
    </row>
    <row r="226" spans="1:13" x14ac:dyDescent="0.2">
      <c r="A226" s="70"/>
      <c r="B226" s="71"/>
      <c r="C226" s="71"/>
      <c r="D226" s="71"/>
      <c r="E226" s="83"/>
      <c r="F226" s="83"/>
      <c r="G226" s="21">
        <v>0</v>
      </c>
      <c r="H226" s="21">
        <v>1</v>
      </c>
      <c r="I226" s="21">
        <v>0.5</v>
      </c>
      <c r="J226" s="21">
        <v>0</v>
      </c>
      <c r="K226" s="21">
        <v>1</v>
      </c>
      <c r="M226" s="69"/>
    </row>
    <row r="227" spans="1:13" x14ac:dyDescent="0.2">
      <c r="A227" s="70"/>
      <c r="B227" s="71"/>
      <c r="C227" s="71"/>
      <c r="D227" s="71"/>
      <c r="E227" s="83"/>
      <c r="F227" s="83"/>
      <c r="G227" s="21">
        <v>1</v>
      </c>
      <c r="H227" s="21">
        <v>1</v>
      </c>
      <c r="I227" s="21">
        <v>0.5</v>
      </c>
      <c r="J227" s="21">
        <v>0</v>
      </c>
      <c r="K227" s="21">
        <v>0</v>
      </c>
      <c r="M227" s="69"/>
    </row>
    <row r="228" spans="1:13" x14ac:dyDescent="0.2">
      <c r="A228" s="70"/>
      <c r="B228" s="71"/>
      <c r="C228" s="71"/>
      <c r="D228" s="71"/>
      <c r="E228" s="83"/>
      <c r="F228" s="83"/>
      <c r="G228" s="21">
        <v>1</v>
      </c>
      <c r="H228" s="21">
        <v>0</v>
      </c>
      <c r="I228" s="21">
        <v>0</v>
      </c>
      <c r="J228" s="21">
        <v>0.5</v>
      </c>
      <c r="K228" s="21">
        <v>0.5</v>
      </c>
      <c r="M228" s="69"/>
    </row>
    <row r="229" spans="1:13" x14ac:dyDescent="0.2">
      <c r="A229" s="70"/>
      <c r="B229" s="71"/>
      <c r="C229" s="71"/>
      <c r="D229" s="71"/>
      <c r="E229" s="83"/>
      <c r="F229" s="83"/>
      <c r="G229" s="21">
        <v>0</v>
      </c>
      <c r="H229" s="21">
        <v>0.5</v>
      </c>
      <c r="I229" s="21">
        <v>0</v>
      </c>
      <c r="J229" s="21">
        <v>0</v>
      </c>
      <c r="K229" s="21">
        <v>0.5</v>
      </c>
      <c r="M229" s="69"/>
    </row>
    <row r="230" spans="1:13" x14ac:dyDescent="0.2">
      <c r="A230" s="70"/>
      <c r="B230" s="71"/>
      <c r="C230" s="71"/>
      <c r="D230" s="71"/>
      <c r="E230" s="83"/>
      <c r="F230" s="83"/>
      <c r="G230" s="21">
        <v>1</v>
      </c>
      <c r="H230" s="21">
        <v>0</v>
      </c>
      <c r="I230" s="21">
        <v>0</v>
      </c>
      <c r="J230" s="21">
        <v>0</v>
      </c>
      <c r="K230" s="21">
        <v>0.5</v>
      </c>
      <c r="M230" s="69"/>
    </row>
    <row r="231" spans="1:13" x14ac:dyDescent="0.2">
      <c r="A231" s="70"/>
      <c r="B231" s="71"/>
      <c r="C231" s="71"/>
      <c r="D231" s="71"/>
      <c r="E231" s="83"/>
      <c r="F231" s="83"/>
      <c r="G231" s="21">
        <v>0</v>
      </c>
      <c r="H231" s="21">
        <v>0</v>
      </c>
      <c r="I231" s="21">
        <v>0.5</v>
      </c>
      <c r="J231" s="21">
        <v>0.5</v>
      </c>
      <c r="K231" s="21">
        <v>0.5</v>
      </c>
      <c r="M231" s="69"/>
    </row>
    <row r="232" spans="1:13" x14ac:dyDescent="0.2">
      <c r="A232" s="70"/>
      <c r="B232" s="71"/>
      <c r="C232" s="71"/>
      <c r="D232" s="71"/>
      <c r="E232" s="83"/>
      <c r="F232" s="83"/>
      <c r="G232" s="21">
        <v>1</v>
      </c>
      <c r="H232" s="21">
        <v>0</v>
      </c>
      <c r="I232" s="21">
        <v>0</v>
      </c>
      <c r="J232" s="21">
        <v>0</v>
      </c>
      <c r="K232" s="21">
        <v>1</v>
      </c>
      <c r="M232" s="69"/>
    </row>
    <row r="233" spans="1:13" x14ac:dyDescent="0.2">
      <c r="A233" s="70" t="s">
        <v>670</v>
      </c>
      <c r="B233" s="71" t="s">
        <v>4425</v>
      </c>
      <c r="C233" s="71">
        <v>1</v>
      </c>
      <c r="D233" s="71">
        <v>1</v>
      </c>
      <c r="E233" s="83">
        <v>0</v>
      </c>
      <c r="F233" s="83">
        <v>0</v>
      </c>
      <c r="G233" s="21">
        <v>0</v>
      </c>
      <c r="H233" s="21">
        <v>0</v>
      </c>
      <c r="I233" s="21">
        <v>0</v>
      </c>
      <c r="J233" s="21">
        <v>0</v>
      </c>
      <c r="K233" s="21">
        <v>0</v>
      </c>
      <c r="M233" s="69">
        <v>9.5</v>
      </c>
    </row>
    <row r="234" spans="1:13" x14ac:dyDescent="0.2">
      <c r="A234" s="70"/>
      <c r="B234" s="71"/>
      <c r="C234" s="71"/>
      <c r="D234" s="71"/>
      <c r="E234" s="83"/>
      <c r="F234" s="83"/>
      <c r="G234" s="21">
        <v>2</v>
      </c>
      <c r="H234" s="21">
        <v>0</v>
      </c>
      <c r="I234" s="21">
        <v>0</v>
      </c>
      <c r="J234" s="21">
        <v>0</v>
      </c>
      <c r="K234" s="21">
        <v>0</v>
      </c>
      <c r="M234" s="69"/>
    </row>
    <row r="235" spans="1:13" x14ac:dyDescent="0.2">
      <c r="A235" s="70"/>
      <c r="B235" s="71"/>
      <c r="C235" s="71"/>
      <c r="D235" s="71"/>
      <c r="E235" s="83"/>
      <c r="F235" s="83"/>
      <c r="G235" s="21">
        <v>2</v>
      </c>
      <c r="H235" s="21">
        <v>0</v>
      </c>
      <c r="I235" s="21">
        <v>0</v>
      </c>
      <c r="J235" s="21">
        <v>0</v>
      </c>
      <c r="K235" s="21">
        <v>0</v>
      </c>
      <c r="M235" s="69"/>
    </row>
    <row r="236" spans="1:13" x14ac:dyDescent="0.2">
      <c r="A236" s="70"/>
      <c r="B236" s="71"/>
      <c r="C236" s="71"/>
      <c r="D236" s="71"/>
      <c r="E236" s="83"/>
      <c r="F236" s="83"/>
      <c r="G236" s="21">
        <v>0</v>
      </c>
      <c r="H236" s="21">
        <v>1</v>
      </c>
      <c r="I236" s="21">
        <v>0.5</v>
      </c>
      <c r="J236" s="21">
        <v>0</v>
      </c>
      <c r="K236" s="21">
        <v>0.5</v>
      </c>
      <c r="M236" s="69"/>
    </row>
    <row r="237" spans="1:13" x14ac:dyDescent="0.2">
      <c r="A237" s="70"/>
      <c r="B237" s="71"/>
      <c r="C237" s="71"/>
      <c r="D237" s="71"/>
      <c r="E237" s="83"/>
      <c r="F237" s="83"/>
      <c r="G237" s="21">
        <v>0</v>
      </c>
      <c r="H237" s="21">
        <v>1</v>
      </c>
      <c r="I237" s="21">
        <v>0</v>
      </c>
      <c r="J237" s="21">
        <v>0</v>
      </c>
      <c r="K237" s="21">
        <v>0.5</v>
      </c>
      <c r="M237" s="69"/>
    </row>
    <row r="238" spans="1:13" x14ac:dyDescent="0.2">
      <c r="A238" s="70" t="s">
        <v>3661</v>
      </c>
      <c r="B238" s="71" t="s">
        <v>4429</v>
      </c>
      <c r="C238" s="71">
        <v>1</v>
      </c>
      <c r="D238" s="71">
        <v>0</v>
      </c>
      <c r="E238" s="83">
        <v>1</v>
      </c>
      <c r="F238" s="71">
        <v>0</v>
      </c>
      <c r="G238" s="21">
        <v>1</v>
      </c>
      <c r="H238" s="21">
        <v>0</v>
      </c>
      <c r="I238" s="21">
        <v>0</v>
      </c>
      <c r="J238" s="21">
        <v>0</v>
      </c>
      <c r="K238" s="21">
        <v>0</v>
      </c>
      <c r="M238" s="69">
        <v>8</v>
      </c>
    </row>
    <row r="239" spans="1:13" x14ac:dyDescent="0.2">
      <c r="A239" s="70"/>
      <c r="B239" s="71"/>
      <c r="C239" s="71"/>
      <c r="D239" s="71"/>
      <c r="E239" s="83"/>
      <c r="F239" s="71"/>
      <c r="G239" s="21">
        <v>1</v>
      </c>
      <c r="H239" s="21">
        <v>0</v>
      </c>
      <c r="I239" s="21">
        <v>0</v>
      </c>
      <c r="J239" s="21">
        <v>1</v>
      </c>
      <c r="K239" s="21">
        <v>0</v>
      </c>
      <c r="M239" s="69"/>
    </row>
    <row r="240" spans="1:13" x14ac:dyDescent="0.2">
      <c r="A240" s="70"/>
      <c r="B240" s="71"/>
      <c r="C240" s="71"/>
      <c r="D240" s="71"/>
      <c r="E240" s="83"/>
      <c r="F240" s="71"/>
      <c r="G240" s="21">
        <v>1</v>
      </c>
      <c r="H240" s="21">
        <v>0.5</v>
      </c>
      <c r="I240" s="21">
        <v>0</v>
      </c>
      <c r="J240" s="21">
        <v>0</v>
      </c>
      <c r="K240" s="21">
        <v>0</v>
      </c>
      <c r="M240" s="69"/>
    </row>
    <row r="241" spans="1:13" x14ac:dyDescent="0.2">
      <c r="A241" s="70"/>
      <c r="B241" s="71"/>
      <c r="C241" s="71"/>
      <c r="D241" s="71"/>
      <c r="E241" s="83"/>
      <c r="F241" s="71"/>
      <c r="G241" s="21">
        <v>0</v>
      </c>
      <c r="H241" s="21">
        <v>0.5</v>
      </c>
      <c r="I241" s="21">
        <v>0.5</v>
      </c>
      <c r="J241" s="21">
        <v>0.5</v>
      </c>
      <c r="K241" s="21">
        <v>0</v>
      </c>
      <c r="M241" s="69"/>
    </row>
  </sheetData>
  <mergeCells count="211">
    <mergeCell ref="A238:A241"/>
    <mergeCell ref="B238:B241"/>
    <mergeCell ref="C238:C241"/>
    <mergeCell ref="D238:D241"/>
    <mergeCell ref="E238:E241"/>
    <mergeCell ref="M238:M241"/>
    <mergeCell ref="A233:A237"/>
    <mergeCell ref="B233:B237"/>
    <mergeCell ref="C233:C237"/>
    <mergeCell ref="D233:D237"/>
    <mergeCell ref="E233:E237"/>
    <mergeCell ref="M233:M237"/>
    <mergeCell ref="F233:F237"/>
    <mergeCell ref="F238:F241"/>
    <mergeCell ref="A223:A232"/>
    <mergeCell ref="B223:B232"/>
    <mergeCell ref="C223:C232"/>
    <mergeCell ref="D223:D232"/>
    <mergeCell ref="E223:E232"/>
    <mergeCell ref="M223:M232"/>
    <mergeCell ref="A218:A222"/>
    <mergeCell ref="B218:B222"/>
    <mergeCell ref="C218:C222"/>
    <mergeCell ref="D218:D222"/>
    <mergeCell ref="E218:E222"/>
    <mergeCell ref="M218:M222"/>
    <mergeCell ref="F218:F222"/>
    <mergeCell ref="F223:F232"/>
    <mergeCell ref="A213:A217"/>
    <mergeCell ref="B213:B217"/>
    <mergeCell ref="C213:C217"/>
    <mergeCell ref="D213:D217"/>
    <mergeCell ref="E213:E217"/>
    <mergeCell ref="M213:M217"/>
    <mergeCell ref="M202:M203"/>
    <mergeCell ref="A207:A212"/>
    <mergeCell ref="B207:B212"/>
    <mergeCell ref="C207:C212"/>
    <mergeCell ref="D207:D212"/>
    <mergeCell ref="E207:E212"/>
    <mergeCell ref="M207:M212"/>
    <mergeCell ref="A202:A203"/>
    <mergeCell ref="B202:B203"/>
    <mergeCell ref="C202:C203"/>
    <mergeCell ref="D202:D203"/>
    <mergeCell ref="E202:E203"/>
    <mergeCell ref="F202:F203"/>
    <mergeCell ref="F207:F212"/>
    <mergeCell ref="F213:F217"/>
    <mergeCell ref="M184:M185"/>
    <mergeCell ref="A187:A188"/>
    <mergeCell ref="B187:B188"/>
    <mergeCell ref="C187:C188"/>
    <mergeCell ref="D187:D188"/>
    <mergeCell ref="E187:E188"/>
    <mergeCell ref="F187:F188"/>
    <mergeCell ref="M187:M188"/>
    <mergeCell ref="A184:A185"/>
    <mergeCell ref="B184:B185"/>
    <mergeCell ref="C184:C185"/>
    <mergeCell ref="D184:D185"/>
    <mergeCell ref="E184:E185"/>
    <mergeCell ref="F184:F185"/>
    <mergeCell ref="F175:F176"/>
    <mergeCell ref="A181:A182"/>
    <mergeCell ref="B181:B182"/>
    <mergeCell ref="C181:C182"/>
    <mergeCell ref="D181:D182"/>
    <mergeCell ref="E181:E182"/>
    <mergeCell ref="F181:F182"/>
    <mergeCell ref="M181:M182"/>
    <mergeCell ref="M154:M155"/>
    <mergeCell ref="A154:A155"/>
    <mergeCell ref="B154:B155"/>
    <mergeCell ref="C154:C155"/>
    <mergeCell ref="D154:D155"/>
    <mergeCell ref="E154:E155"/>
    <mergeCell ref="F154:F155"/>
    <mergeCell ref="M137:M138"/>
    <mergeCell ref="A143:A145"/>
    <mergeCell ref="B143:B145"/>
    <mergeCell ref="C143:C145"/>
    <mergeCell ref="D143:D145"/>
    <mergeCell ref="E143:E145"/>
    <mergeCell ref="F143:F145"/>
    <mergeCell ref="M143:M145"/>
    <mergeCell ref="A137:A138"/>
    <mergeCell ref="B137:B138"/>
    <mergeCell ref="C137:C138"/>
    <mergeCell ref="D137:D138"/>
    <mergeCell ref="E137:E138"/>
    <mergeCell ref="F137:F138"/>
    <mergeCell ref="M132:M133"/>
    <mergeCell ref="A134:A136"/>
    <mergeCell ref="B134:B136"/>
    <mergeCell ref="C134:C136"/>
    <mergeCell ref="D134:D136"/>
    <mergeCell ref="E134:E136"/>
    <mergeCell ref="F134:F136"/>
    <mergeCell ref="M134:M136"/>
    <mergeCell ref="A132:A133"/>
    <mergeCell ref="B132:B133"/>
    <mergeCell ref="C132:C133"/>
    <mergeCell ref="D132:D133"/>
    <mergeCell ref="E132:E133"/>
    <mergeCell ref="F132:F133"/>
    <mergeCell ref="M120:M121"/>
    <mergeCell ref="A123:A125"/>
    <mergeCell ref="B123:B125"/>
    <mergeCell ref="C123:C125"/>
    <mergeCell ref="D123:D125"/>
    <mergeCell ref="E123:E125"/>
    <mergeCell ref="F123:F125"/>
    <mergeCell ref="M123:M125"/>
    <mergeCell ref="A120:A121"/>
    <mergeCell ref="B120:B121"/>
    <mergeCell ref="C120:C121"/>
    <mergeCell ref="D120:D121"/>
    <mergeCell ref="E120:E121"/>
    <mergeCell ref="F120:F121"/>
    <mergeCell ref="A108:A109"/>
    <mergeCell ref="B108:B109"/>
    <mergeCell ref="C108:C109"/>
    <mergeCell ref="D108:D109"/>
    <mergeCell ref="E108:E109"/>
    <mergeCell ref="F108:F109"/>
    <mergeCell ref="M108:M109"/>
    <mergeCell ref="M84:M85"/>
    <mergeCell ref="A86:A87"/>
    <mergeCell ref="B86:B87"/>
    <mergeCell ref="C86:C87"/>
    <mergeCell ref="D86:D87"/>
    <mergeCell ref="E86:E87"/>
    <mergeCell ref="F86:F87"/>
    <mergeCell ref="M86:M87"/>
    <mergeCell ref="A84:A85"/>
    <mergeCell ref="B84:B85"/>
    <mergeCell ref="C84:C85"/>
    <mergeCell ref="D84:D85"/>
    <mergeCell ref="E84:E85"/>
    <mergeCell ref="F84:F85"/>
    <mergeCell ref="M74:M76"/>
    <mergeCell ref="A78:A80"/>
    <mergeCell ref="B78:B80"/>
    <mergeCell ref="C78:C80"/>
    <mergeCell ref="D78:D80"/>
    <mergeCell ref="E78:E80"/>
    <mergeCell ref="F78:F80"/>
    <mergeCell ref="M78:M80"/>
    <mergeCell ref="A74:A76"/>
    <mergeCell ref="B74:B76"/>
    <mergeCell ref="C74:C76"/>
    <mergeCell ref="D74:D76"/>
    <mergeCell ref="E74:E76"/>
    <mergeCell ref="F74:F76"/>
    <mergeCell ref="M66:M67"/>
    <mergeCell ref="A70:A72"/>
    <mergeCell ref="B70:B72"/>
    <mergeCell ref="C70:C72"/>
    <mergeCell ref="D70:D72"/>
    <mergeCell ref="E70:E72"/>
    <mergeCell ref="F70:F72"/>
    <mergeCell ref="M70:M72"/>
    <mergeCell ref="A66:A67"/>
    <mergeCell ref="B66:B67"/>
    <mergeCell ref="C66:C67"/>
    <mergeCell ref="D66:D67"/>
    <mergeCell ref="E66:E67"/>
    <mergeCell ref="F66:F67"/>
    <mergeCell ref="M47:M50"/>
    <mergeCell ref="A55:A57"/>
    <mergeCell ref="B55:B57"/>
    <mergeCell ref="C55:C57"/>
    <mergeCell ref="D55:D57"/>
    <mergeCell ref="E55:E57"/>
    <mergeCell ref="F55:F57"/>
    <mergeCell ref="M55:M57"/>
    <mergeCell ref="A47:A50"/>
    <mergeCell ref="B47:B50"/>
    <mergeCell ref="C47:C50"/>
    <mergeCell ref="D47:D50"/>
    <mergeCell ref="E47:E50"/>
    <mergeCell ref="F47:F50"/>
    <mergeCell ref="M41:M42"/>
    <mergeCell ref="A44:A46"/>
    <mergeCell ref="B44:B46"/>
    <mergeCell ref="C44:C46"/>
    <mergeCell ref="D44:D46"/>
    <mergeCell ref="E44:E46"/>
    <mergeCell ref="F44:F46"/>
    <mergeCell ref="M44:M46"/>
    <mergeCell ref="A41:A42"/>
    <mergeCell ref="B41:B42"/>
    <mergeCell ref="C41:C42"/>
    <mergeCell ref="D41:D42"/>
    <mergeCell ref="E41:E42"/>
    <mergeCell ref="F41:F42"/>
    <mergeCell ref="M11:M12"/>
    <mergeCell ref="A13:A14"/>
    <mergeCell ref="B13:B14"/>
    <mergeCell ref="C13:C14"/>
    <mergeCell ref="D13:D14"/>
    <mergeCell ref="E13:E14"/>
    <mergeCell ref="F13:F14"/>
    <mergeCell ref="M13:M14"/>
    <mergeCell ref="A11:A12"/>
    <mergeCell ref="B11:B12"/>
    <mergeCell ref="C11:C12"/>
    <mergeCell ref="D11:D12"/>
    <mergeCell ref="E11:E12"/>
    <mergeCell ref="F11:F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5C8E0-7CFA-0D46-9CA2-0B36A1453AE7}">
  <dimension ref="A1:N196"/>
  <sheetViews>
    <sheetView workbookViewId="0">
      <selection activeCell="I31" sqref="I31"/>
    </sheetView>
  </sheetViews>
  <sheetFormatPr baseColWidth="10" defaultRowHeight="16" x14ac:dyDescent="0.2"/>
  <cols>
    <col min="1" max="1" width="6.33203125" customWidth="1"/>
    <col min="2" max="2" width="13.6640625" customWidth="1"/>
    <col min="3" max="4" width="5.6640625" customWidth="1"/>
    <col min="5" max="5" width="12.1640625" customWidth="1"/>
    <col min="6" max="6" width="8.5" customWidth="1"/>
    <col min="7" max="7" width="15.83203125" customWidth="1"/>
    <col min="8" max="9" width="10.6640625" style="16" customWidth="1"/>
    <col min="10" max="10" width="8.6640625" customWidth="1"/>
    <col min="11" max="11" width="18.6640625" customWidth="1"/>
    <col min="12" max="12" width="18" customWidth="1"/>
    <col min="13" max="13" width="11.33203125" customWidth="1"/>
    <col min="14" max="14" width="9.6640625" customWidth="1"/>
  </cols>
  <sheetData>
    <row r="1" spans="1:14" x14ac:dyDescent="0.2">
      <c r="A1" s="19" t="s">
        <v>356</v>
      </c>
      <c r="B1" s="19" t="s">
        <v>357</v>
      </c>
      <c r="C1" s="19" t="s">
        <v>358</v>
      </c>
      <c r="D1" s="19" t="s">
        <v>359</v>
      </c>
      <c r="E1" s="19" t="s">
        <v>360</v>
      </c>
      <c r="F1" s="19" t="s">
        <v>361</v>
      </c>
      <c r="G1" s="19"/>
      <c r="H1" s="20" t="s">
        <v>362</v>
      </c>
      <c r="I1" s="20" t="s">
        <v>362</v>
      </c>
      <c r="J1" s="19" t="s">
        <v>363</v>
      </c>
      <c r="K1" s="19" t="s">
        <v>364</v>
      </c>
      <c r="L1" s="19" t="s">
        <v>365</v>
      </c>
      <c r="M1" s="19" t="s">
        <v>366</v>
      </c>
      <c r="N1" s="19" t="s">
        <v>367</v>
      </c>
    </row>
    <row r="2" spans="1:14" x14ac:dyDescent="0.2">
      <c r="A2">
        <v>1</v>
      </c>
      <c r="B2">
        <v>11802941</v>
      </c>
      <c r="C2" t="s">
        <v>368</v>
      </c>
      <c r="D2" t="s">
        <v>369</v>
      </c>
      <c r="E2" t="s">
        <v>370</v>
      </c>
      <c r="F2">
        <v>1</v>
      </c>
      <c r="G2" s="15" t="s">
        <v>91</v>
      </c>
      <c r="H2" s="16">
        <f t="shared" ref="H2:H65" si="0">F2/(217*2)</f>
        <v>2.304147465437788E-3</v>
      </c>
      <c r="I2" s="16">
        <v>2.304147465437788E-3</v>
      </c>
      <c r="J2" t="s">
        <v>371</v>
      </c>
      <c r="K2" t="s">
        <v>372</v>
      </c>
      <c r="L2">
        <v>59</v>
      </c>
      <c r="M2" s="15" t="s">
        <v>373</v>
      </c>
      <c r="N2" s="15" t="s">
        <v>374</v>
      </c>
    </row>
    <row r="3" spans="1:14" x14ac:dyDescent="0.2">
      <c r="A3" s="15">
        <v>1</v>
      </c>
      <c r="B3" s="15">
        <v>17267938</v>
      </c>
      <c r="C3" s="15" t="s">
        <v>368</v>
      </c>
      <c r="D3" s="15" t="s">
        <v>375</v>
      </c>
      <c r="E3" t="s">
        <v>376</v>
      </c>
      <c r="F3" s="17">
        <v>12</v>
      </c>
      <c r="G3" s="18" t="s">
        <v>324</v>
      </c>
      <c r="H3" s="16">
        <f t="shared" si="0"/>
        <v>2.7649769585253458E-2</v>
      </c>
      <c r="I3" s="16">
        <v>2.7649769585253458E-2</v>
      </c>
      <c r="J3" t="s">
        <v>377</v>
      </c>
      <c r="K3" s="15" t="s">
        <v>372</v>
      </c>
      <c r="L3" s="17">
        <v>210</v>
      </c>
      <c r="M3" t="s">
        <v>378</v>
      </c>
      <c r="N3" t="s">
        <v>373</v>
      </c>
    </row>
    <row r="4" spans="1:14" x14ac:dyDescent="0.2">
      <c r="A4" s="15">
        <v>1</v>
      </c>
      <c r="B4" s="15">
        <v>17280704</v>
      </c>
      <c r="C4" s="15" t="s">
        <v>368</v>
      </c>
      <c r="D4" s="15" t="s">
        <v>375</v>
      </c>
      <c r="E4" t="s">
        <v>379</v>
      </c>
      <c r="F4" s="17">
        <v>3</v>
      </c>
      <c r="G4" s="18" t="s">
        <v>324</v>
      </c>
      <c r="H4" s="16">
        <f t="shared" si="0"/>
        <v>6.9124423963133645E-3</v>
      </c>
      <c r="I4" s="16">
        <v>6.9124423963133645E-3</v>
      </c>
      <c r="J4" t="s">
        <v>377</v>
      </c>
      <c r="K4" s="15" t="s">
        <v>372</v>
      </c>
      <c r="L4" s="17">
        <v>557</v>
      </c>
      <c r="M4" t="s">
        <v>378</v>
      </c>
      <c r="N4" t="s">
        <v>373</v>
      </c>
    </row>
    <row r="5" spans="1:14" x14ac:dyDescent="0.2">
      <c r="A5">
        <v>1</v>
      </c>
      <c r="B5">
        <v>46250063</v>
      </c>
      <c r="C5" t="s">
        <v>368</v>
      </c>
      <c r="D5" t="s">
        <v>375</v>
      </c>
      <c r="E5" t="s">
        <v>380</v>
      </c>
      <c r="F5">
        <v>1</v>
      </c>
      <c r="G5" s="15" t="s">
        <v>91</v>
      </c>
      <c r="H5" s="16">
        <f t="shared" si="0"/>
        <v>2.304147465437788E-3</v>
      </c>
      <c r="I5" s="16">
        <v>2.304147465437788E-3</v>
      </c>
      <c r="J5" t="s">
        <v>381</v>
      </c>
      <c r="K5" t="s">
        <v>372</v>
      </c>
      <c r="L5">
        <v>52</v>
      </c>
      <c r="M5" s="15" t="s">
        <v>378</v>
      </c>
      <c r="N5" s="15" t="s">
        <v>373</v>
      </c>
    </row>
    <row r="6" spans="1:14" x14ac:dyDescent="0.2">
      <c r="A6" s="15">
        <v>1</v>
      </c>
      <c r="B6" s="15">
        <v>46260594</v>
      </c>
      <c r="C6" s="15" t="s">
        <v>368</v>
      </c>
      <c r="D6" s="15" t="s">
        <v>375</v>
      </c>
      <c r="E6" t="s">
        <v>382</v>
      </c>
      <c r="F6" s="17">
        <v>1</v>
      </c>
      <c r="G6" s="18" t="s">
        <v>324</v>
      </c>
      <c r="H6" s="16">
        <f t="shared" si="0"/>
        <v>2.304147465437788E-3</v>
      </c>
      <c r="I6" s="16">
        <v>2.304147465437788E-3</v>
      </c>
      <c r="J6" t="s">
        <v>381</v>
      </c>
      <c r="K6" t="s">
        <v>372</v>
      </c>
      <c r="L6" s="17">
        <v>64</v>
      </c>
      <c r="M6" t="s">
        <v>378</v>
      </c>
      <c r="N6" t="s">
        <v>373</v>
      </c>
    </row>
    <row r="7" spans="1:14" x14ac:dyDescent="0.2">
      <c r="A7" s="15">
        <v>1</v>
      </c>
      <c r="B7" s="15">
        <v>53210354</v>
      </c>
      <c r="C7" s="15" t="s">
        <v>368</v>
      </c>
      <c r="D7" s="15" t="s">
        <v>375</v>
      </c>
      <c r="E7" t="s">
        <v>383</v>
      </c>
      <c r="F7" s="17">
        <v>1</v>
      </c>
      <c r="G7" s="18" t="s">
        <v>324</v>
      </c>
      <c r="H7" s="16">
        <f t="shared" si="0"/>
        <v>2.304147465437788E-3</v>
      </c>
      <c r="I7" s="16">
        <v>2.304147465437788E-3</v>
      </c>
      <c r="J7" t="s">
        <v>384</v>
      </c>
      <c r="K7" s="15" t="s">
        <v>372</v>
      </c>
      <c r="L7" s="17">
        <v>227</v>
      </c>
      <c r="M7" t="s">
        <v>385</v>
      </c>
      <c r="N7" t="s">
        <v>386</v>
      </c>
    </row>
    <row r="8" spans="1:14" x14ac:dyDescent="0.2">
      <c r="A8" s="15">
        <v>1</v>
      </c>
      <c r="B8" s="15">
        <v>55058570</v>
      </c>
      <c r="C8" s="15" t="s">
        <v>368</v>
      </c>
      <c r="D8" s="15" t="s">
        <v>375</v>
      </c>
      <c r="E8" t="s">
        <v>387</v>
      </c>
      <c r="F8" s="17">
        <v>2</v>
      </c>
      <c r="G8" s="18" t="s">
        <v>324</v>
      </c>
      <c r="H8" s="16">
        <f t="shared" si="0"/>
        <v>4.608294930875576E-3</v>
      </c>
      <c r="I8" s="16">
        <v>4.608294930875576E-3</v>
      </c>
      <c r="J8" t="s">
        <v>388</v>
      </c>
      <c r="K8" s="15" t="s">
        <v>372</v>
      </c>
      <c r="L8" s="17">
        <v>476</v>
      </c>
      <c r="M8" t="s">
        <v>378</v>
      </c>
      <c r="N8" t="s">
        <v>368</v>
      </c>
    </row>
    <row r="9" spans="1:14" x14ac:dyDescent="0.2">
      <c r="A9" s="15">
        <v>1</v>
      </c>
      <c r="B9" s="15">
        <v>63402348</v>
      </c>
      <c r="C9" s="15" t="s">
        <v>369</v>
      </c>
      <c r="D9" s="15" t="s">
        <v>389</v>
      </c>
      <c r="E9" t="s">
        <v>390</v>
      </c>
      <c r="F9" s="15">
        <v>1</v>
      </c>
      <c r="G9" s="18" t="s">
        <v>324</v>
      </c>
      <c r="H9" s="16">
        <f t="shared" si="0"/>
        <v>2.304147465437788E-3</v>
      </c>
      <c r="I9" s="16">
        <v>2.304147465437788E-3</v>
      </c>
      <c r="J9" s="15" t="s">
        <v>391</v>
      </c>
      <c r="K9" s="15" t="s">
        <v>392</v>
      </c>
      <c r="L9" s="15" t="s">
        <v>762</v>
      </c>
      <c r="M9" s="15" t="s">
        <v>762</v>
      </c>
      <c r="N9" s="15" t="s">
        <v>762</v>
      </c>
    </row>
    <row r="10" spans="1:14" x14ac:dyDescent="0.2">
      <c r="A10" s="15">
        <v>1</v>
      </c>
      <c r="B10" s="15">
        <v>94047046</v>
      </c>
      <c r="C10" s="15" t="s">
        <v>368</v>
      </c>
      <c r="D10" s="15" t="s">
        <v>375</v>
      </c>
      <c r="E10" t="s">
        <v>393</v>
      </c>
      <c r="F10" s="17">
        <v>1</v>
      </c>
      <c r="G10" s="18" t="s">
        <v>91</v>
      </c>
      <c r="H10" s="16">
        <f t="shared" si="0"/>
        <v>2.304147465437788E-3</v>
      </c>
      <c r="I10" s="16">
        <v>2.304147465437788E-3</v>
      </c>
      <c r="J10" s="15" t="s">
        <v>394</v>
      </c>
      <c r="K10" s="15" t="s">
        <v>372</v>
      </c>
      <c r="L10" s="17">
        <v>931</v>
      </c>
      <c r="M10" s="15" t="s">
        <v>395</v>
      </c>
      <c r="N10" s="15" t="s">
        <v>396</v>
      </c>
    </row>
    <row r="11" spans="1:14" x14ac:dyDescent="0.2">
      <c r="A11">
        <v>1</v>
      </c>
      <c r="B11">
        <v>94098928</v>
      </c>
      <c r="C11" t="s">
        <v>369</v>
      </c>
      <c r="D11" t="s">
        <v>389</v>
      </c>
      <c r="E11" t="s">
        <v>397</v>
      </c>
      <c r="F11">
        <v>1</v>
      </c>
      <c r="G11" s="18" t="s">
        <v>91</v>
      </c>
      <c r="H11" s="16">
        <f t="shared" si="0"/>
        <v>2.304147465437788E-3</v>
      </c>
      <c r="I11" s="16">
        <v>2.304147465437788E-3</v>
      </c>
      <c r="J11" t="s">
        <v>394</v>
      </c>
      <c r="K11" t="s">
        <v>372</v>
      </c>
      <c r="L11">
        <v>212</v>
      </c>
      <c r="M11" s="15" t="s">
        <v>378</v>
      </c>
      <c r="N11" s="15" t="s">
        <v>368</v>
      </c>
    </row>
    <row r="12" spans="1:14" x14ac:dyDescent="0.2">
      <c r="A12" s="15">
        <v>1</v>
      </c>
      <c r="B12" s="15">
        <v>147287651</v>
      </c>
      <c r="C12" s="15" t="s">
        <v>369</v>
      </c>
      <c r="D12" s="15" t="s">
        <v>389</v>
      </c>
      <c r="E12" t="s">
        <v>398</v>
      </c>
      <c r="F12" s="15">
        <v>1</v>
      </c>
      <c r="G12" s="18" t="s">
        <v>324</v>
      </c>
      <c r="H12" s="16">
        <f t="shared" si="0"/>
        <v>2.304147465437788E-3</v>
      </c>
      <c r="I12" s="16">
        <v>2.304147465437788E-3</v>
      </c>
      <c r="J12" s="15" t="s">
        <v>399</v>
      </c>
      <c r="K12" s="15" t="s">
        <v>400</v>
      </c>
      <c r="L12" s="15">
        <v>746</v>
      </c>
      <c r="M12" s="15" t="s">
        <v>373</v>
      </c>
      <c r="N12" s="15" t="s">
        <v>401</v>
      </c>
    </row>
    <row r="13" spans="1:14" x14ac:dyDescent="0.2">
      <c r="A13">
        <v>1</v>
      </c>
      <c r="B13">
        <v>150796855</v>
      </c>
      <c r="C13" t="s">
        <v>369</v>
      </c>
      <c r="D13" t="s">
        <v>389</v>
      </c>
      <c r="E13" t="s">
        <v>402</v>
      </c>
      <c r="F13" s="17">
        <v>1</v>
      </c>
      <c r="G13" s="18" t="s">
        <v>324</v>
      </c>
      <c r="H13" s="16">
        <f t="shared" si="0"/>
        <v>2.304147465437788E-3</v>
      </c>
      <c r="I13" s="16">
        <v>2.304147465437788E-3</v>
      </c>
      <c r="J13" t="s">
        <v>403</v>
      </c>
      <c r="K13" s="15" t="s">
        <v>372</v>
      </c>
      <c r="L13" s="17">
        <v>312</v>
      </c>
      <c r="M13" t="s">
        <v>378</v>
      </c>
      <c r="N13" t="s">
        <v>369</v>
      </c>
    </row>
    <row r="14" spans="1:14" x14ac:dyDescent="0.2">
      <c r="A14" s="15">
        <v>1</v>
      </c>
      <c r="B14" s="15">
        <v>151018650</v>
      </c>
      <c r="C14" s="15" t="s">
        <v>369</v>
      </c>
      <c r="D14" s="15" t="s">
        <v>389</v>
      </c>
      <c r="E14" t="s">
        <v>404</v>
      </c>
      <c r="F14" s="17">
        <v>1</v>
      </c>
      <c r="G14" s="18" t="s">
        <v>324</v>
      </c>
      <c r="H14" s="16">
        <f t="shared" si="0"/>
        <v>2.304147465437788E-3</v>
      </c>
      <c r="I14" s="16">
        <v>2.304147465437788E-3</v>
      </c>
      <c r="J14" s="15" t="s">
        <v>405</v>
      </c>
      <c r="K14" s="15" t="s">
        <v>372</v>
      </c>
      <c r="L14" s="17">
        <v>106</v>
      </c>
      <c r="M14" s="15" t="s">
        <v>406</v>
      </c>
      <c r="N14" s="15" t="s">
        <v>407</v>
      </c>
    </row>
    <row r="15" spans="1:14" x14ac:dyDescent="0.2">
      <c r="A15">
        <v>1</v>
      </c>
      <c r="B15">
        <v>152304939</v>
      </c>
      <c r="C15" t="s">
        <v>369</v>
      </c>
      <c r="D15" t="s">
        <v>368</v>
      </c>
      <c r="E15" t="s">
        <v>408</v>
      </c>
      <c r="F15">
        <v>1</v>
      </c>
      <c r="G15" s="18" t="s">
        <v>91</v>
      </c>
      <c r="H15" s="16">
        <f t="shared" si="0"/>
        <v>2.304147465437788E-3</v>
      </c>
      <c r="I15" s="16">
        <v>2.304147465437788E-3</v>
      </c>
      <c r="J15" t="s">
        <v>409</v>
      </c>
      <c r="K15" t="s">
        <v>400</v>
      </c>
      <c r="L15">
        <v>3316</v>
      </c>
      <c r="M15" s="15" t="s">
        <v>374</v>
      </c>
      <c r="N15" s="15" t="s">
        <v>401</v>
      </c>
    </row>
    <row r="16" spans="1:14" x14ac:dyDescent="0.2">
      <c r="A16">
        <v>1</v>
      </c>
      <c r="B16">
        <v>155236277</v>
      </c>
      <c r="C16" t="s">
        <v>369</v>
      </c>
      <c r="D16" t="s">
        <v>389</v>
      </c>
      <c r="E16" t="s">
        <v>410</v>
      </c>
      <c r="F16">
        <v>1</v>
      </c>
      <c r="G16" s="18" t="s">
        <v>91</v>
      </c>
      <c r="H16" s="16">
        <f t="shared" si="0"/>
        <v>2.304147465437788E-3</v>
      </c>
      <c r="I16" s="16">
        <v>2.304147465437788E-3</v>
      </c>
      <c r="J16" s="15" t="s">
        <v>411</v>
      </c>
      <c r="K16" t="s">
        <v>400</v>
      </c>
      <c r="L16">
        <v>398</v>
      </c>
      <c r="M16" s="15" t="s">
        <v>378</v>
      </c>
      <c r="N16" s="15" t="s">
        <v>401</v>
      </c>
    </row>
    <row r="17" spans="1:14" x14ac:dyDescent="0.2">
      <c r="A17" s="15">
        <v>1</v>
      </c>
      <c r="B17" s="15">
        <v>167824528</v>
      </c>
      <c r="C17" s="15" t="s">
        <v>369</v>
      </c>
      <c r="D17" s="15" t="s">
        <v>389</v>
      </c>
      <c r="E17" t="s">
        <v>412</v>
      </c>
      <c r="F17" s="17">
        <v>1</v>
      </c>
      <c r="G17" s="18" t="s">
        <v>324</v>
      </c>
      <c r="H17" s="16">
        <f t="shared" si="0"/>
        <v>2.304147465437788E-3</v>
      </c>
      <c r="I17" s="16">
        <v>2.304147465437788E-3</v>
      </c>
      <c r="J17" s="15" t="s">
        <v>413</v>
      </c>
      <c r="K17" s="15" t="s">
        <v>372</v>
      </c>
      <c r="L17" s="17">
        <v>1334</v>
      </c>
      <c r="M17" s="15" t="s">
        <v>378</v>
      </c>
      <c r="N17" s="15" t="s">
        <v>401</v>
      </c>
    </row>
    <row r="18" spans="1:14" x14ac:dyDescent="0.2">
      <c r="A18">
        <v>1</v>
      </c>
      <c r="B18">
        <v>197121974</v>
      </c>
      <c r="C18" t="s">
        <v>369</v>
      </c>
      <c r="D18" t="s">
        <v>389</v>
      </c>
      <c r="E18" t="s">
        <v>414</v>
      </c>
      <c r="F18">
        <v>1</v>
      </c>
      <c r="G18" s="18" t="s">
        <v>324</v>
      </c>
      <c r="H18" s="16">
        <f t="shared" si="0"/>
        <v>2.304147465437788E-3</v>
      </c>
      <c r="I18" s="16">
        <v>2.304147465437788E-3</v>
      </c>
      <c r="J18" t="s">
        <v>415</v>
      </c>
      <c r="K18" t="s">
        <v>400</v>
      </c>
      <c r="L18" s="17">
        <v>1271</v>
      </c>
      <c r="M18" s="15" t="s">
        <v>378</v>
      </c>
      <c r="N18" s="15" t="s">
        <v>401</v>
      </c>
    </row>
    <row r="19" spans="1:14" x14ac:dyDescent="0.2">
      <c r="A19" s="15">
        <v>1</v>
      </c>
      <c r="B19" s="15">
        <v>204162135</v>
      </c>
      <c r="C19" s="15" t="s">
        <v>369</v>
      </c>
      <c r="D19" s="15" t="s">
        <v>389</v>
      </c>
      <c r="E19" t="s">
        <v>416</v>
      </c>
      <c r="F19" s="17">
        <v>1</v>
      </c>
      <c r="G19" s="18" t="s">
        <v>324</v>
      </c>
      <c r="H19" s="16">
        <f t="shared" si="0"/>
        <v>2.304147465437788E-3</v>
      </c>
      <c r="I19" s="16">
        <v>2.304147465437788E-3</v>
      </c>
      <c r="J19" t="s">
        <v>417</v>
      </c>
      <c r="K19" t="s">
        <v>400</v>
      </c>
      <c r="L19" s="17">
        <v>43</v>
      </c>
      <c r="M19" s="15" t="s">
        <v>378</v>
      </c>
      <c r="N19" s="15" t="s">
        <v>401</v>
      </c>
    </row>
    <row r="20" spans="1:14" x14ac:dyDescent="0.2">
      <c r="A20">
        <v>1</v>
      </c>
      <c r="B20">
        <v>228157975</v>
      </c>
      <c r="C20" t="s">
        <v>368</v>
      </c>
      <c r="D20" t="s">
        <v>389</v>
      </c>
      <c r="E20" t="s">
        <v>418</v>
      </c>
      <c r="F20">
        <v>1</v>
      </c>
      <c r="G20" s="18" t="s">
        <v>91</v>
      </c>
      <c r="H20" s="16">
        <f t="shared" si="0"/>
        <v>2.304147465437788E-3</v>
      </c>
      <c r="I20" s="16">
        <v>2.304147465437788E-3</v>
      </c>
      <c r="J20" t="s">
        <v>419</v>
      </c>
      <c r="K20" t="s">
        <v>372</v>
      </c>
      <c r="L20">
        <v>73</v>
      </c>
      <c r="M20" s="15" t="s">
        <v>385</v>
      </c>
      <c r="N20" s="15" t="s">
        <v>375</v>
      </c>
    </row>
    <row r="21" spans="1:14" x14ac:dyDescent="0.2">
      <c r="A21">
        <v>1</v>
      </c>
      <c r="B21">
        <v>236863553</v>
      </c>
      <c r="C21" t="s">
        <v>368</v>
      </c>
      <c r="D21" t="s">
        <v>375</v>
      </c>
      <c r="E21" t="s">
        <v>420</v>
      </c>
      <c r="F21">
        <v>1</v>
      </c>
      <c r="G21" s="18" t="s">
        <v>324</v>
      </c>
      <c r="H21" s="16">
        <f t="shared" si="0"/>
        <v>2.304147465437788E-3</v>
      </c>
      <c r="I21" s="16">
        <v>2.304147465437788E-3</v>
      </c>
      <c r="J21" t="s">
        <v>421</v>
      </c>
      <c r="K21" t="s">
        <v>400</v>
      </c>
      <c r="L21" s="17">
        <v>802</v>
      </c>
      <c r="M21" s="15" t="s">
        <v>378</v>
      </c>
      <c r="N21" s="15" t="s">
        <v>401</v>
      </c>
    </row>
    <row r="22" spans="1:14" x14ac:dyDescent="0.2">
      <c r="A22">
        <v>2</v>
      </c>
      <c r="B22">
        <v>10771871</v>
      </c>
      <c r="C22" t="s">
        <v>375</v>
      </c>
      <c r="D22" t="s">
        <v>368</v>
      </c>
      <c r="E22" s="15" t="s">
        <v>422</v>
      </c>
      <c r="F22">
        <v>2</v>
      </c>
      <c r="G22" s="18" t="s">
        <v>423</v>
      </c>
      <c r="H22" s="16">
        <f t="shared" si="0"/>
        <v>4.608294930875576E-3</v>
      </c>
      <c r="I22" s="16">
        <v>4.608294930875576E-3</v>
      </c>
      <c r="J22" t="s">
        <v>424</v>
      </c>
      <c r="K22" t="s">
        <v>372</v>
      </c>
      <c r="L22" s="17">
        <v>168</v>
      </c>
      <c r="M22" s="15" t="s">
        <v>425</v>
      </c>
      <c r="N22" s="15" t="s">
        <v>375</v>
      </c>
    </row>
    <row r="23" spans="1:14" x14ac:dyDescent="0.2">
      <c r="A23">
        <v>2</v>
      </c>
      <c r="B23">
        <v>27607917</v>
      </c>
      <c r="C23" t="s">
        <v>368</v>
      </c>
      <c r="D23" t="s">
        <v>375</v>
      </c>
      <c r="E23" t="s">
        <v>426</v>
      </c>
      <c r="F23">
        <v>1</v>
      </c>
      <c r="G23" s="18" t="s">
        <v>324</v>
      </c>
      <c r="H23" s="16">
        <f t="shared" si="0"/>
        <v>2.304147465437788E-3</v>
      </c>
      <c r="I23" s="16">
        <v>2.304147465437788E-3</v>
      </c>
      <c r="J23" s="15" t="s">
        <v>427</v>
      </c>
      <c r="K23" t="s">
        <v>400</v>
      </c>
      <c r="L23" s="17">
        <v>337</v>
      </c>
      <c r="M23" t="s">
        <v>378</v>
      </c>
      <c r="N23" t="s">
        <v>401</v>
      </c>
    </row>
    <row r="24" spans="1:14" x14ac:dyDescent="0.2">
      <c r="A24">
        <v>2</v>
      </c>
      <c r="B24">
        <v>31531371</v>
      </c>
      <c r="C24" t="s">
        <v>368</v>
      </c>
      <c r="D24" t="s">
        <v>375</v>
      </c>
      <c r="E24" t="s">
        <v>428</v>
      </c>
      <c r="F24" s="17">
        <v>1</v>
      </c>
      <c r="G24" s="18" t="s">
        <v>324</v>
      </c>
      <c r="H24" s="16">
        <f t="shared" si="0"/>
        <v>2.304147465437788E-3</v>
      </c>
      <c r="I24" s="16">
        <v>2.304147465437788E-3</v>
      </c>
      <c r="J24" t="s">
        <v>429</v>
      </c>
      <c r="K24" t="s">
        <v>372</v>
      </c>
      <c r="L24">
        <v>183</v>
      </c>
      <c r="M24" t="s">
        <v>369</v>
      </c>
      <c r="N24" t="s">
        <v>374</v>
      </c>
    </row>
    <row r="25" spans="1:14" x14ac:dyDescent="0.2">
      <c r="A25">
        <v>2</v>
      </c>
      <c r="B25">
        <v>55181606</v>
      </c>
      <c r="C25" t="s">
        <v>368</v>
      </c>
      <c r="D25" t="s">
        <v>375</v>
      </c>
      <c r="E25" t="s">
        <v>430</v>
      </c>
      <c r="F25" s="17">
        <v>2</v>
      </c>
      <c r="G25" s="18" t="s">
        <v>324</v>
      </c>
      <c r="H25" s="16">
        <f t="shared" si="0"/>
        <v>4.608294930875576E-3</v>
      </c>
      <c r="I25" s="16">
        <v>4.608294930875576E-3</v>
      </c>
      <c r="J25" t="s">
        <v>431</v>
      </c>
      <c r="K25" t="s">
        <v>372</v>
      </c>
      <c r="L25">
        <v>260</v>
      </c>
      <c r="M25" t="s">
        <v>378</v>
      </c>
      <c r="N25" t="s">
        <v>432</v>
      </c>
    </row>
    <row r="26" spans="1:14" x14ac:dyDescent="0.2">
      <c r="A26" s="15">
        <v>2</v>
      </c>
      <c r="B26" s="15">
        <v>110164519</v>
      </c>
      <c r="C26" s="15" t="s">
        <v>368</v>
      </c>
      <c r="D26" s="15" t="s">
        <v>389</v>
      </c>
      <c r="E26" t="s">
        <v>433</v>
      </c>
      <c r="F26" s="17">
        <v>10</v>
      </c>
      <c r="G26" s="18" t="s">
        <v>324</v>
      </c>
      <c r="H26" s="16">
        <f t="shared" si="0"/>
        <v>2.3041474654377881E-2</v>
      </c>
      <c r="I26" s="16">
        <v>2.3041474654377881E-2</v>
      </c>
      <c r="J26" t="s">
        <v>434</v>
      </c>
      <c r="K26" t="s">
        <v>435</v>
      </c>
      <c r="L26" s="15" t="s">
        <v>762</v>
      </c>
      <c r="M26" s="15" t="s">
        <v>762</v>
      </c>
      <c r="N26" s="15" t="s">
        <v>762</v>
      </c>
    </row>
    <row r="27" spans="1:14" x14ac:dyDescent="0.2">
      <c r="A27" s="15">
        <v>2</v>
      </c>
      <c r="B27" s="15">
        <v>140850147</v>
      </c>
      <c r="C27" s="15" t="s">
        <v>369</v>
      </c>
      <c r="D27" s="15" t="s">
        <v>389</v>
      </c>
      <c r="E27" t="s">
        <v>437</v>
      </c>
      <c r="F27" s="17">
        <v>1</v>
      </c>
      <c r="G27" s="18" t="s">
        <v>324</v>
      </c>
      <c r="H27" s="16">
        <f t="shared" si="0"/>
        <v>2.304147465437788E-3</v>
      </c>
      <c r="I27" s="16">
        <v>2.304147465437788E-3</v>
      </c>
      <c r="J27" t="s">
        <v>438</v>
      </c>
      <c r="K27" t="s">
        <v>400</v>
      </c>
      <c r="L27" s="17">
        <v>1632</v>
      </c>
      <c r="M27" t="s">
        <v>378</v>
      </c>
      <c r="N27" t="s">
        <v>401</v>
      </c>
    </row>
    <row r="28" spans="1:14" x14ac:dyDescent="0.2">
      <c r="A28">
        <v>2</v>
      </c>
      <c r="B28">
        <v>165770217</v>
      </c>
      <c r="C28" t="s">
        <v>369</v>
      </c>
      <c r="D28" t="s">
        <v>389</v>
      </c>
      <c r="E28" t="s">
        <v>439</v>
      </c>
      <c r="F28">
        <v>2</v>
      </c>
      <c r="G28" s="18" t="s">
        <v>324</v>
      </c>
      <c r="H28" s="16">
        <f t="shared" si="0"/>
        <v>4.608294930875576E-3</v>
      </c>
      <c r="I28" s="16">
        <v>4.608294930875576E-3</v>
      </c>
      <c r="J28" t="s">
        <v>440</v>
      </c>
      <c r="K28" t="s">
        <v>400</v>
      </c>
      <c r="L28">
        <v>162</v>
      </c>
      <c r="M28" s="15" t="s">
        <v>378</v>
      </c>
      <c r="N28" s="15" t="s">
        <v>401</v>
      </c>
    </row>
    <row r="29" spans="1:14" x14ac:dyDescent="0.2">
      <c r="A29">
        <v>2</v>
      </c>
      <c r="B29">
        <v>169236027</v>
      </c>
      <c r="C29" t="s">
        <v>368</v>
      </c>
      <c r="D29" t="s">
        <v>375</v>
      </c>
      <c r="E29" t="s">
        <v>441</v>
      </c>
      <c r="F29">
        <v>1</v>
      </c>
      <c r="G29" s="18" t="s">
        <v>324</v>
      </c>
      <c r="H29" s="16">
        <f t="shared" si="0"/>
        <v>2.304147465437788E-3</v>
      </c>
      <c r="I29" s="16">
        <v>2.304147465437788E-3</v>
      </c>
      <c r="J29" t="s">
        <v>442</v>
      </c>
      <c r="K29" t="s">
        <v>372</v>
      </c>
      <c r="L29">
        <v>1578</v>
      </c>
      <c r="M29" s="15" t="s">
        <v>378</v>
      </c>
      <c r="N29" s="15" t="s">
        <v>443</v>
      </c>
    </row>
    <row r="30" spans="1:14" x14ac:dyDescent="0.2">
      <c r="A30">
        <v>2</v>
      </c>
      <c r="B30">
        <v>173266670</v>
      </c>
      <c r="C30" t="s">
        <v>389</v>
      </c>
      <c r="D30" t="s">
        <v>375</v>
      </c>
      <c r="E30" t="s">
        <v>398</v>
      </c>
      <c r="F30">
        <v>2</v>
      </c>
      <c r="G30" s="18" t="s">
        <v>324</v>
      </c>
      <c r="H30" s="16">
        <f t="shared" si="0"/>
        <v>4.608294930875576E-3</v>
      </c>
      <c r="I30" s="16">
        <v>4.608294930875576E-3</v>
      </c>
      <c r="J30" t="s">
        <v>444</v>
      </c>
      <c r="K30" t="s">
        <v>400</v>
      </c>
      <c r="L30">
        <v>775</v>
      </c>
      <c r="M30" t="s">
        <v>445</v>
      </c>
      <c r="N30" t="s">
        <v>401</v>
      </c>
    </row>
    <row r="31" spans="1:14" x14ac:dyDescent="0.2">
      <c r="A31">
        <v>2</v>
      </c>
      <c r="B31">
        <v>174750143</v>
      </c>
      <c r="C31" t="s">
        <v>368</v>
      </c>
      <c r="D31" t="s">
        <v>369</v>
      </c>
      <c r="E31" t="s">
        <v>446</v>
      </c>
      <c r="F31">
        <v>2</v>
      </c>
      <c r="G31" s="18" t="s">
        <v>324</v>
      </c>
      <c r="H31" s="16">
        <f t="shared" si="0"/>
        <v>4.608294930875576E-3</v>
      </c>
      <c r="I31" s="16">
        <v>4.608294930875576E-3</v>
      </c>
      <c r="J31" t="s">
        <v>447</v>
      </c>
      <c r="K31" t="s">
        <v>372</v>
      </c>
      <c r="L31">
        <v>269</v>
      </c>
      <c r="M31" s="15" t="s">
        <v>395</v>
      </c>
      <c r="N31" s="15" t="s">
        <v>448</v>
      </c>
    </row>
    <row r="32" spans="1:14" x14ac:dyDescent="0.2">
      <c r="A32">
        <v>2</v>
      </c>
      <c r="B32">
        <v>185789157</v>
      </c>
      <c r="C32" t="s">
        <v>375</v>
      </c>
      <c r="D32" t="s">
        <v>389</v>
      </c>
      <c r="E32" t="s">
        <v>449</v>
      </c>
      <c r="F32">
        <v>6</v>
      </c>
      <c r="G32" s="18" t="s">
        <v>324</v>
      </c>
      <c r="H32" s="16">
        <f t="shared" si="0"/>
        <v>1.3824884792626729E-2</v>
      </c>
      <c r="I32" s="16">
        <v>1.3824884792626729E-2</v>
      </c>
      <c r="J32" t="s">
        <v>450</v>
      </c>
      <c r="K32" t="s">
        <v>400</v>
      </c>
      <c r="L32">
        <v>674</v>
      </c>
      <c r="M32" t="s">
        <v>386</v>
      </c>
      <c r="N32" t="s">
        <v>401</v>
      </c>
    </row>
    <row r="33" spans="1:14" x14ac:dyDescent="0.2">
      <c r="A33">
        <v>2</v>
      </c>
      <c r="B33">
        <v>211383652</v>
      </c>
      <c r="C33" t="s">
        <v>369</v>
      </c>
      <c r="D33" t="s">
        <v>389</v>
      </c>
      <c r="E33" t="s">
        <v>451</v>
      </c>
      <c r="F33">
        <v>1</v>
      </c>
      <c r="G33" s="18" t="s">
        <v>91</v>
      </c>
      <c r="H33" s="16">
        <f t="shared" si="0"/>
        <v>2.304147465437788E-3</v>
      </c>
      <c r="I33" s="16">
        <v>2.304147465437788E-3</v>
      </c>
      <c r="J33" t="s">
        <v>452</v>
      </c>
      <c r="K33" t="s">
        <v>372</v>
      </c>
      <c r="L33">
        <v>1297</v>
      </c>
      <c r="M33" s="15" t="s">
        <v>385</v>
      </c>
      <c r="N33" s="15" t="s">
        <v>386</v>
      </c>
    </row>
    <row r="34" spans="1:14" x14ac:dyDescent="0.2">
      <c r="A34" s="15">
        <v>2</v>
      </c>
      <c r="B34" s="15">
        <v>215410009</v>
      </c>
      <c r="C34" s="15" t="s">
        <v>375</v>
      </c>
      <c r="D34" s="15" t="s">
        <v>368</v>
      </c>
      <c r="E34" t="s">
        <v>453</v>
      </c>
      <c r="F34" s="17">
        <v>2</v>
      </c>
      <c r="G34" s="18" t="s">
        <v>324</v>
      </c>
      <c r="H34" s="16">
        <f t="shared" si="0"/>
        <v>4.608294930875576E-3</v>
      </c>
      <c r="I34" s="16">
        <v>4.608294930875576E-3</v>
      </c>
      <c r="J34" t="s">
        <v>454</v>
      </c>
      <c r="K34" t="s">
        <v>372</v>
      </c>
      <c r="L34" s="17">
        <v>683</v>
      </c>
      <c r="M34" t="s">
        <v>374</v>
      </c>
      <c r="N34" t="s">
        <v>369</v>
      </c>
    </row>
    <row r="35" spans="1:14" x14ac:dyDescent="0.2">
      <c r="A35" s="15">
        <v>2</v>
      </c>
      <c r="B35" s="15" t="s">
        <v>455</v>
      </c>
      <c r="C35" s="15" t="s">
        <v>368</v>
      </c>
      <c r="D35" s="15" t="s">
        <v>375</v>
      </c>
      <c r="E35" t="s">
        <v>456</v>
      </c>
      <c r="F35" s="17">
        <v>3</v>
      </c>
      <c r="G35" s="18" t="s">
        <v>324</v>
      </c>
      <c r="H35" s="16">
        <f t="shared" si="0"/>
        <v>6.9124423963133645E-3</v>
      </c>
      <c r="I35" s="16">
        <v>6.9124423963133645E-3</v>
      </c>
      <c r="J35" s="15" t="s">
        <v>457</v>
      </c>
      <c r="K35" s="15" t="s">
        <v>400</v>
      </c>
      <c r="L35" s="17">
        <v>2247</v>
      </c>
      <c r="M35" s="15" t="s">
        <v>432</v>
      </c>
      <c r="N35" s="15" t="s">
        <v>401</v>
      </c>
    </row>
    <row r="36" spans="1:14" x14ac:dyDescent="0.2">
      <c r="A36" s="15">
        <v>2</v>
      </c>
      <c r="B36" s="15">
        <v>232524355</v>
      </c>
      <c r="C36" s="15" t="s">
        <v>369</v>
      </c>
      <c r="D36" s="15" t="s">
        <v>375</v>
      </c>
      <c r="E36" t="s">
        <v>458</v>
      </c>
      <c r="F36">
        <v>1</v>
      </c>
      <c r="G36" s="18" t="s">
        <v>324</v>
      </c>
      <c r="H36" s="16">
        <f t="shared" si="0"/>
        <v>2.304147465437788E-3</v>
      </c>
      <c r="I36" s="16">
        <v>2.304147465437788E-3</v>
      </c>
      <c r="J36" t="s">
        <v>459</v>
      </c>
      <c r="K36" t="s">
        <v>372</v>
      </c>
      <c r="L36">
        <v>468</v>
      </c>
      <c r="M36" t="s">
        <v>378</v>
      </c>
      <c r="N36" t="s">
        <v>386</v>
      </c>
    </row>
    <row r="37" spans="1:14" x14ac:dyDescent="0.2">
      <c r="A37">
        <v>2</v>
      </c>
      <c r="B37">
        <v>237493529</v>
      </c>
      <c r="C37" t="s">
        <v>368</v>
      </c>
      <c r="D37" t="s">
        <v>375</v>
      </c>
      <c r="E37" t="s">
        <v>460</v>
      </c>
      <c r="F37" s="17" t="s">
        <v>461</v>
      </c>
      <c r="G37" s="18" t="s">
        <v>324</v>
      </c>
      <c r="H37" s="16">
        <f t="shared" si="0"/>
        <v>6.9124423963133645E-3</v>
      </c>
      <c r="I37" s="16">
        <v>6.9124423963133645E-3</v>
      </c>
      <c r="J37" t="s">
        <v>462</v>
      </c>
      <c r="K37" t="s">
        <v>372</v>
      </c>
      <c r="L37">
        <v>35</v>
      </c>
      <c r="M37" t="s">
        <v>378</v>
      </c>
      <c r="N37" t="s">
        <v>373</v>
      </c>
    </row>
    <row r="38" spans="1:14" x14ac:dyDescent="0.2">
      <c r="A38">
        <v>2</v>
      </c>
      <c r="B38">
        <v>240869339</v>
      </c>
      <c r="C38" t="s">
        <v>368</v>
      </c>
      <c r="D38" t="s">
        <v>389</v>
      </c>
      <c r="E38" t="s">
        <v>463</v>
      </c>
      <c r="F38" t="s">
        <v>464</v>
      </c>
      <c r="G38" s="18" t="s">
        <v>324</v>
      </c>
      <c r="H38" s="16">
        <f t="shared" si="0"/>
        <v>2.304147465437788E-3</v>
      </c>
      <c r="I38" s="16">
        <v>2.304147465437788E-3</v>
      </c>
      <c r="J38" t="s">
        <v>465</v>
      </c>
      <c r="K38" t="s">
        <v>372</v>
      </c>
      <c r="L38" s="17">
        <v>112</v>
      </c>
      <c r="M38" t="s">
        <v>389</v>
      </c>
      <c r="N38" t="s">
        <v>406</v>
      </c>
    </row>
    <row r="39" spans="1:14" x14ac:dyDescent="0.2">
      <c r="A39">
        <v>2</v>
      </c>
      <c r="B39">
        <v>240869357</v>
      </c>
      <c r="C39" t="s">
        <v>369</v>
      </c>
      <c r="D39" t="s">
        <v>389</v>
      </c>
      <c r="E39" t="s">
        <v>466</v>
      </c>
      <c r="F39" t="s">
        <v>464</v>
      </c>
      <c r="G39" s="18" t="s">
        <v>324</v>
      </c>
      <c r="H39" s="16">
        <f t="shared" si="0"/>
        <v>2.304147465437788E-3</v>
      </c>
      <c r="I39" s="16">
        <v>2.304147465437788E-3</v>
      </c>
      <c r="J39" t="s">
        <v>465</v>
      </c>
      <c r="K39" t="s">
        <v>372</v>
      </c>
      <c r="L39" s="17">
        <v>118</v>
      </c>
      <c r="M39" t="s">
        <v>378</v>
      </c>
      <c r="N39" t="s">
        <v>443</v>
      </c>
    </row>
    <row r="40" spans="1:14" x14ac:dyDescent="0.2">
      <c r="A40">
        <v>3</v>
      </c>
      <c r="B40">
        <v>3153992</v>
      </c>
      <c r="C40" t="s">
        <v>369</v>
      </c>
      <c r="D40" t="s">
        <v>389</v>
      </c>
      <c r="E40" t="s">
        <v>467</v>
      </c>
      <c r="F40">
        <v>1</v>
      </c>
      <c r="G40" s="18" t="s">
        <v>324</v>
      </c>
      <c r="H40" s="16">
        <f t="shared" si="0"/>
        <v>2.304147465437788E-3</v>
      </c>
      <c r="I40" s="16">
        <v>2.304147465437788E-3</v>
      </c>
      <c r="J40" t="s">
        <v>468</v>
      </c>
      <c r="K40" t="s">
        <v>400</v>
      </c>
      <c r="L40" t="s">
        <v>469</v>
      </c>
      <c r="M40" t="s">
        <v>378</v>
      </c>
      <c r="N40" t="s">
        <v>401</v>
      </c>
    </row>
    <row r="41" spans="1:14" x14ac:dyDescent="0.2">
      <c r="A41" s="15">
        <v>3</v>
      </c>
      <c r="B41" s="15">
        <v>8994470</v>
      </c>
      <c r="C41" s="15" t="s">
        <v>369</v>
      </c>
      <c r="D41" s="15" t="s">
        <v>389</v>
      </c>
      <c r="E41" t="s">
        <v>470</v>
      </c>
      <c r="F41" s="17" t="s">
        <v>464</v>
      </c>
      <c r="G41" s="18" t="s">
        <v>324</v>
      </c>
      <c r="H41" s="16">
        <f t="shared" si="0"/>
        <v>2.304147465437788E-3</v>
      </c>
      <c r="I41" s="16">
        <v>2.304147465437788E-3</v>
      </c>
      <c r="J41" t="s">
        <v>471</v>
      </c>
      <c r="K41" t="s">
        <v>372</v>
      </c>
      <c r="L41" s="17">
        <v>761</v>
      </c>
      <c r="M41" t="s">
        <v>378</v>
      </c>
      <c r="N41" t="s">
        <v>368</v>
      </c>
    </row>
    <row r="42" spans="1:14" x14ac:dyDescent="0.2">
      <c r="A42">
        <v>3</v>
      </c>
      <c r="B42">
        <v>10047980</v>
      </c>
      <c r="C42" t="s">
        <v>368</v>
      </c>
      <c r="D42" t="s">
        <v>375</v>
      </c>
      <c r="E42" t="s">
        <v>472</v>
      </c>
      <c r="F42">
        <v>1</v>
      </c>
      <c r="G42" s="18" t="s">
        <v>324</v>
      </c>
      <c r="H42" s="16">
        <f t="shared" si="0"/>
        <v>2.304147465437788E-3</v>
      </c>
      <c r="I42" s="16">
        <v>2.304147465437788E-3</v>
      </c>
      <c r="J42" t="s">
        <v>473</v>
      </c>
      <c r="K42" t="s">
        <v>400</v>
      </c>
      <c r="L42" t="s">
        <v>474</v>
      </c>
      <c r="M42" t="s">
        <v>432</v>
      </c>
      <c r="N42" t="s">
        <v>401</v>
      </c>
    </row>
    <row r="43" spans="1:14" x14ac:dyDescent="0.2">
      <c r="A43" s="15">
        <v>3</v>
      </c>
      <c r="B43" s="15">
        <v>15642041</v>
      </c>
      <c r="C43" s="15" t="s">
        <v>369</v>
      </c>
      <c r="D43" s="15" t="s">
        <v>389</v>
      </c>
      <c r="E43" t="s">
        <v>475</v>
      </c>
      <c r="F43" s="17" t="s">
        <v>464</v>
      </c>
      <c r="G43" s="18" t="s">
        <v>324</v>
      </c>
      <c r="H43" s="16">
        <f t="shared" si="0"/>
        <v>2.304147465437788E-3</v>
      </c>
      <c r="I43" s="16">
        <v>2.304147465437788E-3</v>
      </c>
      <c r="J43" t="s">
        <v>476</v>
      </c>
      <c r="K43" s="15" t="s">
        <v>372</v>
      </c>
      <c r="L43" s="17">
        <v>128</v>
      </c>
      <c r="M43" t="s">
        <v>378</v>
      </c>
      <c r="N43" t="s">
        <v>443</v>
      </c>
    </row>
    <row r="44" spans="1:14" x14ac:dyDescent="0.2">
      <c r="A44">
        <v>3</v>
      </c>
      <c r="B44">
        <v>52322488</v>
      </c>
      <c r="C44" t="s">
        <v>368</v>
      </c>
      <c r="D44" t="s">
        <v>375</v>
      </c>
      <c r="E44" t="s">
        <v>477</v>
      </c>
      <c r="F44">
        <v>1</v>
      </c>
      <c r="G44" s="18" t="s">
        <v>91</v>
      </c>
      <c r="H44" s="16">
        <f t="shared" si="0"/>
        <v>2.304147465437788E-3</v>
      </c>
      <c r="I44" s="16">
        <v>2.304147465437788E-3</v>
      </c>
      <c r="J44" t="s">
        <v>478</v>
      </c>
      <c r="K44" t="s">
        <v>400</v>
      </c>
      <c r="L44">
        <v>16</v>
      </c>
      <c r="M44" s="15" t="s">
        <v>432</v>
      </c>
      <c r="N44" s="15" t="s">
        <v>401</v>
      </c>
    </row>
    <row r="45" spans="1:14" x14ac:dyDescent="0.2">
      <c r="A45">
        <v>3</v>
      </c>
      <c r="B45">
        <v>121994185</v>
      </c>
      <c r="C45" t="s">
        <v>369</v>
      </c>
      <c r="D45" t="s">
        <v>389</v>
      </c>
      <c r="E45" t="s">
        <v>479</v>
      </c>
      <c r="F45">
        <v>1</v>
      </c>
      <c r="G45" s="18" t="s">
        <v>91</v>
      </c>
      <c r="H45" s="16">
        <f t="shared" si="0"/>
        <v>2.304147465437788E-3</v>
      </c>
      <c r="I45" s="16">
        <v>2.304147465437788E-3</v>
      </c>
      <c r="J45" t="s">
        <v>480</v>
      </c>
      <c r="K45" t="s">
        <v>400</v>
      </c>
      <c r="L45">
        <v>259</v>
      </c>
      <c r="M45" s="15" t="s">
        <v>378</v>
      </c>
      <c r="N45" s="15" t="s">
        <v>401</v>
      </c>
    </row>
    <row r="46" spans="1:14" x14ac:dyDescent="0.2">
      <c r="A46">
        <v>3</v>
      </c>
      <c r="B46">
        <v>132659715</v>
      </c>
      <c r="C46" t="s">
        <v>368</v>
      </c>
      <c r="D46" t="s">
        <v>389</v>
      </c>
      <c r="E46" t="s">
        <v>481</v>
      </c>
      <c r="F46" s="17">
        <v>5</v>
      </c>
      <c r="G46" s="18" t="s">
        <v>324</v>
      </c>
      <c r="H46" s="16">
        <f t="shared" si="0"/>
        <v>1.1520737327188941E-2</v>
      </c>
      <c r="I46" s="16">
        <v>1.1520737327188941E-2</v>
      </c>
      <c r="J46" t="s">
        <v>482</v>
      </c>
      <c r="K46" t="s">
        <v>400</v>
      </c>
      <c r="L46" s="17">
        <v>13</v>
      </c>
      <c r="M46" s="15" t="s">
        <v>483</v>
      </c>
      <c r="N46" s="15" t="s">
        <v>401</v>
      </c>
    </row>
    <row r="47" spans="1:14" x14ac:dyDescent="0.2">
      <c r="A47" s="15">
        <v>3</v>
      </c>
      <c r="B47" s="15">
        <v>180650140</v>
      </c>
      <c r="C47" s="15" t="s">
        <v>368</v>
      </c>
      <c r="D47" s="15" t="s">
        <v>375</v>
      </c>
      <c r="E47" s="15" t="s">
        <v>484</v>
      </c>
      <c r="F47" s="17">
        <v>3</v>
      </c>
      <c r="G47" s="18" t="s">
        <v>423</v>
      </c>
      <c r="H47" s="16">
        <f t="shared" si="0"/>
        <v>6.9124423963133645E-3</v>
      </c>
      <c r="I47" s="16">
        <v>6.9124423963133645E-3</v>
      </c>
      <c r="J47" t="s">
        <v>485</v>
      </c>
      <c r="K47" t="s">
        <v>486</v>
      </c>
      <c r="L47" s="15" t="s">
        <v>762</v>
      </c>
      <c r="M47" s="15" t="s">
        <v>762</v>
      </c>
      <c r="N47" s="15" t="s">
        <v>762</v>
      </c>
    </row>
    <row r="48" spans="1:14" x14ac:dyDescent="0.2">
      <c r="A48">
        <v>3</v>
      </c>
      <c r="B48">
        <v>186786047</v>
      </c>
      <c r="C48" t="s">
        <v>368</v>
      </c>
      <c r="D48" t="s">
        <v>389</v>
      </c>
      <c r="E48" t="s">
        <v>487</v>
      </c>
      <c r="F48">
        <v>1</v>
      </c>
      <c r="G48" s="18" t="s">
        <v>324</v>
      </c>
      <c r="H48" s="16">
        <f t="shared" si="0"/>
        <v>2.304147465437788E-3</v>
      </c>
      <c r="I48" s="16">
        <v>2.304147465437788E-3</v>
      </c>
      <c r="J48" t="s">
        <v>488</v>
      </c>
      <c r="K48" t="s">
        <v>400</v>
      </c>
      <c r="L48">
        <v>171</v>
      </c>
      <c r="M48" t="s">
        <v>489</v>
      </c>
      <c r="N48" t="s">
        <v>401</v>
      </c>
    </row>
    <row r="49" spans="1:14" x14ac:dyDescent="0.2">
      <c r="A49">
        <v>4</v>
      </c>
      <c r="B49">
        <v>5748181</v>
      </c>
      <c r="C49" t="s">
        <v>368</v>
      </c>
      <c r="D49" t="s">
        <v>375</v>
      </c>
      <c r="E49" t="s">
        <v>490</v>
      </c>
      <c r="F49">
        <v>1</v>
      </c>
      <c r="G49" s="18" t="s">
        <v>324</v>
      </c>
      <c r="H49" s="16">
        <f t="shared" si="0"/>
        <v>2.304147465437788E-3</v>
      </c>
      <c r="I49" s="16">
        <v>2.304147465437788E-3</v>
      </c>
      <c r="J49" t="s">
        <v>491</v>
      </c>
      <c r="K49" t="s">
        <v>400</v>
      </c>
      <c r="L49">
        <v>325</v>
      </c>
      <c r="M49" s="15" t="s">
        <v>432</v>
      </c>
      <c r="N49" s="15" t="s">
        <v>401</v>
      </c>
    </row>
    <row r="50" spans="1:14" x14ac:dyDescent="0.2">
      <c r="A50">
        <v>4</v>
      </c>
      <c r="B50">
        <v>6301306</v>
      </c>
      <c r="C50" t="s">
        <v>368</v>
      </c>
      <c r="D50" t="s">
        <v>369</v>
      </c>
      <c r="E50" t="s">
        <v>492</v>
      </c>
      <c r="F50">
        <v>1</v>
      </c>
      <c r="G50" s="18" t="s">
        <v>91</v>
      </c>
      <c r="H50" s="16">
        <f t="shared" si="0"/>
        <v>2.304147465437788E-3</v>
      </c>
      <c r="I50" s="16">
        <v>2.304147465437788E-3</v>
      </c>
      <c r="J50" t="s">
        <v>493</v>
      </c>
      <c r="K50" t="s">
        <v>372</v>
      </c>
      <c r="L50">
        <v>504</v>
      </c>
      <c r="M50" s="15" t="s">
        <v>385</v>
      </c>
      <c r="N50" s="15" t="s">
        <v>386</v>
      </c>
    </row>
    <row r="51" spans="1:14" x14ac:dyDescent="0.2">
      <c r="A51">
        <v>4</v>
      </c>
      <c r="B51" t="s">
        <v>494</v>
      </c>
      <c r="C51" s="15" t="s">
        <v>369</v>
      </c>
      <c r="D51" s="15" t="s">
        <v>368</v>
      </c>
      <c r="E51" t="s">
        <v>495</v>
      </c>
      <c r="F51">
        <v>1</v>
      </c>
      <c r="G51" s="18" t="s">
        <v>324</v>
      </c>
      <c r="H51" s="16">
        <f t="shared" si="0"/>
        <v>2.304147465437788E-3</v>
      </c>
      <c r="I51" s="16">
        <v>2.304147465437788E-3</v>
      </c>
      <c r="J51" s="15" t="s">
        <v>496</v>
      </c>
      <c r="K51" s="15" t="s">
        <v>372</v>
      </c>
      <c r="L51">
        <v>200</v>
      </c>
      <c r="M51" s="15" t="s">
        <v>374</v>
      </c>
      <c r="N51" s="15" t="s">
        <v>378</v>
      </c>
    </row>
    <row r="52" spans="1:14" x14ac:dyDescent="0.2">
      <c r="A52" s="15">
        <v>4</v>
      </c>
      <c r="B52" s="15">
        <v>17509273</v>
      </c>
      <c r="C52" s="15" t="s">
        <v>369</v>
      </c>
      <c r="D52" s="15" t="s">
        <v>389</v>
      </c>
      <c r="E52" t="s">
        <v>398</v>
      </c>
      <c r="F52" s="17">
        <v>1</v>
      </c>
      <c r="G52" s="18" t="s">
        <v>324</v>
      </c>
      <c r="H52" s="16">
        <f t="shared" si="0"/>
        <v>2.304147465437788E-3</v>
      </c>
      <c r="I52" s="16">
        <v>2.304147465437788E-3</v>
      </c>
      <c r="J52" t="s">
        <v>496</v>
      </c>
      <c r="K52" t="s">
        <v>400</v>
      </c>
      <c r="L52" s="17">
        <v>66</v>
      </c>
      <c r="M52" t="s">
        <v>432</v>
      </c>
      <c r="N52" t="s">
        <v>401</v>
      </c>
    </row>
    <row r="53" spans="1:14" x14ac:dyDescent="0.2">
      <c r="A53" s="15">
        <v>4</v>
      </c>
      <c r="B53" s="15">
        <v>56011905</v>
      </c>
      <c r="C53" s="15" t="s">
        <v>368</v>
      </c>
      <c r="D53" s="15" t="s">
        <v>375</v>
      </c>
      <c r="E53" t="s">
        <v>497</v>
      </c>
      <c r="F53" s="17" t="s">
        <v>464</v>
      </c>
      <c r="G53" s="18" t="s">
        <v>324</v>
      </c>
      <c r="H53" s="16">
        <f t="shared" si="0"/>
        <v>2.304147465437788E-3</v>
      </c>
      <c r="I53" s="16">
        <v>2.304147465437788E-3</v>
      </c>
      <c r="J53" t="s">
        <v>498</v>
      </c>
      <c r="K53" t="s">
        <v>400</v>
      </c>
      <c r="L53" s="17">
        <v>908</v>
      </c>
      <c r="M53" s="15" t="s">
        <v>378</v>
      </c>
      <c r="N53" s="15" t="s">
        <v>401</v>
      </c>
    </row>
    <row r="54" spans="1:14" x14ac:dyDescent="0.2">
      <c r="A54" s="15">
        <v>4</v>
      </c>
      <c r="B54" s="15">
        <v>57005673</v>
      </c>
      <c r="C54" s="15" t="s">
        <v>389</v>
      </c>
      <c r="D54" s="15" t="s">
        <v>369</v>
      </c>
      <c r="E54" t="s">
        <v>398</v>
      </c>
      <c r="F54" s="17">
        <v>1</v>
      </c>
      <c r="G54" s="18" t="s">
        <v>324</v>
      </c>
      <c r="H54" s="16">
        <f t="shared" si="0"/>
        <v>2.304147465437788E-3</v>
      </c>
      <c r="I54" s="16">
        <v>2.304147465437788E-3</v>
      </c>
      <c r="J54" t="s">
        <v>499</v>
      </c>
      <c r="K54" t="s">
        <v>372</v>
      </c>
      <c r="L54" s="17">
        <v>391</v>
      </c>
      <c r="M54" t="s">
        <v>445</v>
      </c>
      <c r="N54" t="s">
        <v>483</v>
      </c>
    </row>
    <row r="55" spans="1:14" x14ac:dyDescent="0.2">
      <c r="A55">
        <v>4</v>
      </c>
      <c r="B55">
        <v>118797786</v>
      </c>
      <c r="C55" t="s">
        <v>368</v>
      </c>
      <c r="D55" t="s">
        <v>375</v>
      </c>
      <c r="E55" t="s">
        <v>500</v>
      </c>
      <c r="F55" s="17" t="s">
        <v>464</v>
      </c>
      <c r="G55" s="18" t="s">
        <v>324</v>
      </c>
      <c r="H55" s="16">
        <f t="shared" si="0"/>
        <v>2.304147465437788E-3</v>
      </c>
      <c r="I55" s="16">
        <v>2.304147465437788E-3</v>
      </c>
      <c r="J55" t="s">
        <v>501</v>
      </c>
      <c r="K55" t="s">
        <v>372</v>
      </c>
      <c r="L55" s="17">
        <v>313</v>
      </c>
      <c r="M55" t="s">
        <v>378</v>
      </c>
      <c r="N55" t="s">
        <v>443</v>
      </c>
    </row>
    <row r="56" spans="1:14" x14ac:dyDescent="0.2">
      <c r="A56">
        <v>4</v>
      </c>
      <c r="B56">
        <v>169602007</v>
      </c>
      <c r="C56" t="s">
        <v>368</v>
      </c>
      <c r="D56" t="s">
        <v>375</v>
      </c>
      <c r="E56" t="s">
        <v>502</v>
      </c>
      <c r="F56">
        <v>1</v>
      </c>
      <c r="G56" s="18" t="s">
        <v>91</v>
      </c>
      <c r="H56" s="16">
        <f t="shared" si="0"/>
        <v>2.304147465437788E-3</v>
      </c>
      <c r="I56" s="16">
        <v>2.304147465437788E-3</v>
      </c>
      <c r="J56" t="s">
        <v>503</v>
      </c>
      <c r="K56" t="s">
        <v>435</v>
      </c>
      <c r="L56" s="15" t="s">
        <v>762</v>
      </c>
      <c r="M56" s="15" t="s">
        <v>762</v>
      </c>
      <c r="N56" s="15" t="s">
        <v>762</v>
      </c>
    </row>
    <row r="57" spans="1:14" x14ac:dyDescent="0.2">
      <c r="A57" s="15">
        <v>5</v>
      </c>
      <c r="B57" s="15">
        <v>13814663</v>
      </c>
      <c r="C57" s="15" t="s">
        <v>369</v>
      </c>
      <c r="D57" s="15" t="s">
        <v>368</v>
      </c>
      <c r="E57" t="s">
        <v>398</v>
      </c>
      <c r="F57" s="17">
        <v>1</v>
      </c>
      <c r="G57" s="18" t="s">
        <v>324</v>
      </c>
      <c r="H57" s="16">
        <f t="shared" si="0"/>
        <v>2.304147465437788E-3</v>
      </c>
      <c r="I57" s="16">
        <v>2.304147465437788E-3</v>
      </c>
      <c r="J57" s="15" t="s">
        <v>504</v>
      </c>
      <c r="K57" s="15" t="s">
        <v>400</v>
      </c>
      <c r="L57" s="17">
        <v>2391</v>
      </c>
      <c r="M57" s="15" t="s">
        <v>374</v>
      </c>
      <c r="N57" s="15" t="s">
        <v>401</v>
      </c>
    </row>
    <row r="58" spans="1:14" x14ac:dyDescent="0.2">
      <c r="A58">
        <v>5</v>
      </c>
      <c r="B58">
        <v>31424453</v>
      </c>
      <c r="C58" t="s">
        <v>368</v>
      </c>
      <c r="D58" t="s">
        <v>375</v>
      </c>
      <c r="E58" t="s">
        <v>398</v>
      </c>
      <c r="F58">
        <v>1</v>
      </c>
      <c r="G58" s="18" t="s">
        <v>91</v>
      </c>
      <c r="H58" s="16">
        <f t="shared" si="0"/>
        <v>2.304147465437788E-3</v>
      </c>
      <c r="I58" s="16">
        <v>2.304147465437788E-3</v>
      </c>
      <c r="J58" t="s">
        <v>505</v>
      </c>
      <c r="K58" t="s">
        <v>400</v>
      </c>
      <c r="L58">
        <v>1078</v>
      </c>
      <c r="M58" s="15" t="s">
        <v>373</v>
      </c>
      <c r="N58" s="15" t="s">
        <v>401</v>
      </c>
    </row>
    <row r="59" spans="1:14" x14ac:dyDescent="0.2">
      <c r="A59">
        <v>5</v>
      </c>
      <c r="B59">
        <v>37183700</v>
      </c>
      <c r="C59" t="s">
        <v>368</v>
      </c>
      <c r="D59" t="s">
        <v>389</v>
      </c>
      <c r="E59" t="s">
        <v>506</v>
      </c>
      <c r="F59">
        <v>1</v>
      </c>
      <c r="G59" s="18" t="s">
        <v>91</v>
      </c>
      <c r="H59" s="16">
        <f t="shared" si="0"/>
        <v>2.304147465437788E-3</v>
      </c>
      <c r="I59" s="16">
        <v>2.304147465437788E-3</v>
      </c>
      <c r="J59" t="s">
        <v>507</v>
      </c>
      <c r="K59" t="s">
        <v>435</v>
      </c>
      <c r="L59" s="15" t="s">
        <v>762</v>
      </c>
      <c r="M59" s="15" t="s">
        <v>762</v>
      </c>
      <c r="N59" s="15" t="s">
        <v>762</v>
      </c>
    </row>
    <row r="60" spans="1:14" x14ac:dyDescent="0.2">
      <c r="A60" s="15">
        <v>5</v>
      </c>
      <c r="B60" s="15">
        <v>79055859</v>
      </c>
      <c r="C60" s="15" t="s">
        <v>375</v>
      </c>
      <c r="D60" s="15" t="s">
        <v>368</v>
      </c>
      <c r="E60" t="s">
        <v>508</v>
      </c>
      <c r="F60" s="17" t="s">
        <v>464</v>
      </c>
      <c r="G60" s="18" t="s">
        <v>324</v>
      </c>
      <c r="H60" s="16">
        <f t="shared" si="0"/>
        <v>2.304147465437788E-3</v>
      </c>
      <c r="I60" s="16">
        <v>2.304147465437788E-3</v>
      </c>
      <c r="J60" t="s">
        <v>509</v>
      </c>
      <c r="K60" t="s">
        <v>372</v>
      </c>
      <c r="L60" s="17">
        <v>109</v>
      </c>
      <c r="M60" s="15" t="s">
        <v>443</v>
      </c>
      <c r="N60" s="15" t="s">
        <v>378</v>
      </c>
    </row>
    <row r="61" spans="1:14" x14ac:dyDescent="0.2">
      <c r="A61">
        <v>6</v>
      </c>
      <c r="B61">
        <v>38860589</v>
      </c>
      <c r="C61" t="s">
        <v>369</v>
      </c>
      <c r="D61" t="s">
        <v>375</v>
      </c>
      <c r="E61" t="s">
        <v>398</v>
      </c>
      <c r="F61">
        <v>2</v>
      </c>
      <c r="G61" s="18" t="s">
        <v>324</v>
      </c>
      <c r="H61" s="16">
        <f t="shared" si="0"/>
        <v>4.608294930875576E-3</v>
      </c>
      <c r="I61" s="16">
        <v>4.608294930875576E-3</v>
      </c>
      <c r="J61" t="s">
        <v>510</v>
      </c>
      <c r="K61" t="s">
        <v>400</v>
      </c>
      <c r="L61">
        <v>2031</v>
      </c>
      <c r="M61" t="s">
        <v>369</v>
      </c>
      <c r="N61" t="s">
        <v>401</v>
      </c>
    </row>
    <row r="62" spans="1:14" x14ac:dyDescent="0.2">
      <c r="A62">
        <v>6</v>
      </c>
      <c r="B62">
        <v>39879377</v>
      </c>
      <c r="C62" t="s">
        <v>368</v>
      </c>
      <c r="D62" t="s">
        <v>389</v>
      </c>
      <c r="E62" t="s">
        <v>511</v>
      </c>
      <c r="F62">
        <v>1</v>
      </c>
      <c r="G62" s="18" t="s">
        <v>91</v>
      </c>
      <c r="H62" s="16">
        <f t="shared" si="0"/>
        <v>2.304147465437788E-3</v>
      </c>
      <c r="I62" s="16">
        <v>2.304147465437788E-3</v>
      </c>
      <c r="J62" t="s">
        <v>512</v>
      </c>
      <c r="K62" t="s">
        <v>372</v>
      </c>
      <c r="L62">
        <v>582</v>
      </c>
      <c r="M62" s="15" t="s">
        <v>385</v>
      </c>
      <c r="N62" s="15" t="s">
        <v>443</v>
      </c>
    </row>
    <row r="63" spans="1:14" x14ac:dyDescent="0.2">
      <c r="A63">
        <v>6</v>
      </c>
      <c r="B63">
        <v>42055587</v>
      </c>
      <c r="C63" t="s">
        <v>368</v>
      </c>
      <c r="D63" t="s">
        <v>375</v>
      </c>
      <c r="E63" t="s">
        <v>398</v>
      </c>
      <c r="F63">
        <v>1</v>
      </c>
      <c r="G63" s="18" t="s">
        <v>91</v>
      </c>
      <c r="H63" s="16">
        <f t="shared" si="0"/>
        <v>2.304147465437788E-3</v>
      </c>
      <c r="I63" s="16">
        <v>2.304147465437788E-3</v>
      </c>
      <c r="J63" t="s">
        <v>513</v>
      </c>
      <c r="K63" t="s">
        <v>400</v>
      </c>
      <c r="L63">
        <v>87</v>
      </c>
      <c r="M63" t="s">
        <v>432</v>
      </c>
      <c r="N63" t="s">
        <v>401</v>
      </c>
    </row>
    <row r="64" spans="1:14" x14ac:dyDescent="0.2">
      <c r="A64">
        <v>6</v>
      </c>
      <c r="B64">
        <v>49431831</v>
      </c>
      <c r="C64" t="s">
        <v>368</v>
      </c>
      <c r="D64" t="s">
        <v>389</v>
      </c>
      <c r="E64" t="s">
        <v>514</v>
      </c>
      <c r="F64">
        <v>1</v>
      </c>
      <c r="G64" s="18" t="s">
        <v>91</v>
      </c>
      <c r="H64" s="16">
        <f t="shared" si="0"/>
        <v>2.304147465437788E-3</v>
      </c>
      <c r="I64" s="16">
        <v>2.304147465437788E-3</v>
      </c>
      <c r="J64" t="s">
        <v>515</v>
      </c>
      <c r="K64" t="s">
        <v>372</v>
      </c>
      <c r="L64">
        <v>717</v>
      </c>
      <c r="M64" s="15" t="s">
        <v>369</v>
      </c>
      <c r="N64" s="15" t="s">
        <v>395</v>
      </c>
    </row>
    <row r="65" spans="1:14" x14ac:dyDescent="0.2">
      <c r="A65">
        <v>6</v>
      </c>
      <c r="B65">
        <v>52048558</v>
      </c>
      <c r="C65" t="s">
        <v>369</v>
      </c>
      <c r="D65" t="s">
        <v>389</v>
      </c>
      <c r="E65" s="15" t="s">
        <v>516</v>
      </c>
      <c r="F65">
        <v>1</v>
      </c>
      <c r="G65" s="18" t="s">
        <v>324</v>
      </c>
      <c r="H65" s="16">
        <f t="shared" si="0"/>
        <v>2.304147465437788E-3</v>
      </c>
      <c r="I65" s="16">
        <v>2.304147465437788E-3</v>
      </c>
      <c r="J65" t="s">
        <v>517</v>
      </c>
      <c r="K65" t="s">
        <v>400</v>
      </c>
      <c r="L65">
        <v>781</v>
      </c>
      <c r="M65" s="15" t="s">
        <v>378</v>
      </c>
      <c r="N65" s="15" t="s">
        <v>401</v>
      </c>
    </row>
    <row r="66" spans="1:14" x14ac:dyDescent="0.2">
      <c r="A66" s="15">
        <v>6</v>
      </c>
      <c r="B66" s="15">
        <v>64813377</v>
      </c>
      <c r="C66" s="15" t="s">
        <v>368</v>
      </c>
      <c r="D66" s="15" t="s">
        <v>389</v>
      </c>
      <c r="E66" t="s">
        <v>518</v>
      </c>
      <c r="F66" s="17">
        <v>2</v>
      </c>
      <c r="G66" s="18" t="s">
        <v>324</v>
      </c>
      <c r="H66" s="16">
        <f t="shared" ref="H66:H129" si="1">F66/(217*2)</f>
        <v>4.608294930875576E-3</v>
      </c>
      <c r="I66" s="16">
        <v>4.608294930875576E-3</v>
      </c>
      <c r="J66" t="s">
        <v>519</v>
      </c>
      <c r="K66" t="s">
        <v>435</v>
      </c>
      <c r="L66" s="15" t="s">
        <v>762</v>
      </c>
      <c r="M66" s="15" t="s">
        <v>762</v>
      </c>
      <c r="N66" s="15" t="s">
        <v>762</v>
      </c>
    </row>
    <row r="67" spans="1:14" x14ac:dyDescent="0.2">
      <c r="A67" s="15">
        <v>6</v>
      </c>
      <c r="B67" s="15">
        <v>117310147</v>
      </c>
      <c r="C67" s="15" t="s">
        <v>389</v>
      </c>
      <c r="D67" s="15" t="s">
        <v>375</v>
      </c>
      <c r="E67" s="15" t="s">
        <v>520</v>
      </c>
      <c r="F67" s="17">
        <v>1</v>
      </c>
      <c r="G67" s="18" t="s">
        <v>324</v>
      </c>
      <c r="H67" s="16">
        <f t="shared" si="1"/>
        <v>2.304147465437788E-3</v>
      </c>
      <c r="I67" s="16">
        <v>2.304147465437788E-3</v>
      </c>
      <c r="J67" t="s">
        <v>521</v>
      </c>
      <c r="K67" t="s">
        <v>372</v>
      </c>
      <c r="L67" s="17">
        <v>2123</v>
      </c>
      <c r="M67" t="s">
        <v>386</v>
      </c>
      <c r="N67" t="s">
        <v>443</v>
      </c>
    </row>
    <row r="68" spans="1:14" x14ac:dyDescent="0.2">
      <c r="A68">
        <v>6</v>
      </c>
      <c r="B68">
        <v>137203497</v>
      </c>
      <c r="C68" t="s">
        <v>389</v>
      </c>
      <c r="D68" t="s">
        <v>369</v>
      </c>
      <c r="E68" t="s">
        <v>522</v>
      </c>
      <c r="F68">
        <v>1</v>
      </c>
      <c r="G68" s="18" t="s">
        <v>91</v>
      </c>
      <c r="H68" s="16">
        <f t="shared" si="1"/>
        <v>2.304147465437788E-3</v>
      </c>
      <c r="I68" s="16">
        <v>2.304147465437788E-3</v>
      </c>
      <c r="J68" t="s">
        <v>523</v>
      </c>
      <c r="K68" t="s">
        <v>435</v>
      </c>
      <c r="L68" s="15" t="s">
        <v>762</v>
      </c>
      <c r="M68" s="15" t="s">
        <v>762</v>
      </c>
      <c r="N68" s="15" t="s">
        <v>762</v>
      </c>
    </row>
    <row r="69" spans="1:14" x14ac:dyDescent="0.2">
      <c r="A69">
        <v>6</v>
      </c>
      <c r="B69">
        <v>160589686</v>
      </c>
      <c r="C69" t="s">
        <v>369</v>
      </c>
      <c r="D69" t="s">
        <v>389</v>
      </c>
      <c r="E69" s="15" t="s">
        <v>524</v>
      </c>
      <c r="F69">
        <v>1</v>
      </c>
      <c r="G69" s="18" t="s">
        <v>324</v>
      </c>
      <c r="H69" s="16">
        <f t="shared" si="1"/>
        <v>2.304147465437788E-3</v>
      </c>
      <c r="I69" s="16">
        <v>2.304147465437788E-3</v>
      </c>
      <c r="J69" t="s">
        <v>525</v>
      </c>
      <c r="K69" t="s">
        <v>400</v>
      </c>
      <c r="L69">
        <v>1272</v>
      </c>
      <c r="M69" t="s">
        <v>432</v>
      </c>
      <c r="N69" t="s">
        <v>401</v>
      </c>
    </row>
    <row r="70" spans="1:14" x14ac:dyDescent="0.2">
      <c r="A70">
        <v>6</v>
      </c>
      <c r="B70">
        <v>160650438</v>
      </c>
      <c r="C70" t="s">
        <v>369</v>
      </c>
      <c r="D70" t="s">
        <v>389</v>
      </c>
      <c r="E70" s="15" t="s">
        <v>526</v>
      </c>
      <c r="F70">
        <v>1</v>
      </c>
      <c r="G70" s="18" t="s">
        <v>324</v>
      </c>
      <c r="H70" s="16">
        <f t="shared" si="1"/>
        <v>2.304147465437788E-3</v>
      </c>
      <c r="I70" s="16">
        <v>2.304147465437788E-3</v>
      </c>
      <c r="J70" t="s">
        <v>525</v>
      </c>
      <c r="K70" t="s">
        <v>400</v>
      </c>
      <c r="L70">
        <v>37</v>
      </c>
      <c r="M70" t="s">
        <v>378</v>
      </c>
      <c r="N70" t="s">
        <v>401</v>
      </c>
    </row>
    <row r="71" spans="1:14" x14ac:dyDescent="0.2">
      <c r="A71">
        <v>6</v>
      </c>
      <c r="B71">
        <v>166948619</v>
      </c>
      <c r="C71" t="s">
        <v>369</v>
      </c>
      <c r="D71" t="s">
        <v>389</v>
      </c>
      <c r="E71" t="s">
        <v>527</v>
      </c>
      <c r="F71">
        <v>1</v>
      </c>
      <c r="G71" s="18" t="s">
        <v>91</v>
      </c>
      <c r="H71" s="16">
        <f t="shared" si="1"/>
        <v>2.304147465437788E-3</v>
      </c>
      <c r="I71" s="16">
        <v>2.304147465437788E-3</v>
      </c>
      <c r="J71" t="s">
        <v>528</v>
      </c>
      <c r="K71" s="15" t="s">
        <v>400</v>
      </c>
      <c r="L71">
        <v>52</v>
      </c>
      <c r="M71" s="15" t="s">
        <v>432</v>
      </c>
      <c r="N71" s="15" t="s">
        <v>401</v>
      </c>
    </row>
    <row r="72" spans="1:14" x14ac:dyDescent="0.2">
      <c r="A72">
        <v>7</v>
      </c>
      <c r="B72">
        <v>5721061</v>
      </c>
      <c r="C72" t="s">
        <v>375</v>
      </c>
      <c r="D72" t="s">
        <v>389</v>
      </c>
      <c r="E72" s="15" t="s">
        <v>529</v>
      </c>
      <c r="F72">
        <v>2</v>
      </c>
      <c r="G72" s="18" t="s">
        <v>324</v>
      </c>
      <c r="H72" s="16">
        <f t="shared" si="1"/>
        <v>4.608294930875576E-3</v>
      </c>
      <c r="I72" s="16">
        <v>4.608294930875576E-3</v>
      </c>
      <c r="J72" t="s">
        <v>530</v>
      </c>
      <c r="K72" t="s">
        <v>372</v>
      </c>
      <c r="L72">
        <v>532</v>
      </c>
      <c r="M72" s="15" t="s">
        <v>489</v>
      </c>
      <c r="N72" s="15" t="s">
        <v>448</v>
      </c>
    </row>
    <row r="73" spans="1:14" x14ac:dyDescent="0.2">
      <c r="A73">
        <v>7</v>
      </c>
      <c r="B73">
        <v>21615270</v>
      </c>
      <c r="C73" t="s">
        <v>368</v>
      </c>
      <c r="D73" t="s">
        <v>375</v>
      </c>
      <c r="E73" s="15" t="s">
        <v>531</v>
      </c>
      <c r="F73">
        <v>1</v>
      </c>
      <c r="G73" s="18" t="s">
        <v>324</v>
      </c>
      <c r="H73" s="16">
        <f t="shared" si="1"/>
        <v>2.304147465437788E-3</v>
      </c>
      <c r="I73" s="16">
        <v>2.304147465437788E-3</v>
      </c>
      <c r="J73" t="s">
        <v>532</v>
      </c>
      <c r="K73" t="s">
        <v>400</v>
      </c>
      <c r="L73">
        <v>1337</v>
      </c>
      <c r="M73" t="s">
        <v>378</v>
      </c>
      <c r="N73" t="s">
        <v>401</v>
      </c>
    </row>
    <row r="74" spans="1:14" x14ac:dyDescent="0.2">
      <c r="A74" s="15">
        <v>7</v>
      </c>
      <c r="B74" s="15">
        <v>44065297</v>
      </c>
      <c r="C74" s="15" t="s">
        <v>368</v>
      </c>
      <c r="D74" s="15" t="s">
        <v>375</v>
      </c>
      <c r="E74" s="15" t="s">
        <v>533</v>
      </c>
      <c r="F74" s="17">
        <v>3</v>
      </c>
      <c r="G74" s="18" t="s">
        <v>423</v>
      </c>
      <c r="H74" s="16">
        <f t="shared" si="1"/>
        <v>6.9124423963133645E-3</v>
      </c>
      <c r="I74" s="16">
        <v>6.9124423963133645E-3</v>
      </c>
      <c r="J74" t="s">
        <v>534</v>
      </c>
      <c r="K74" t="s">
        <v>400</v>
      </c>
      <c r="L74" s="17">
        <v>78</v>
      </c>
      <c r="M74" t="s">
        <v>373</v>
      </c>
      <c r="N74" t="s">
        <v>386</v>
      </c>
    </row>
    <row r="75" spans="1:14" x14ac:dyDescent="0.2">
      <c r="A75">
        <v>7</v>
      </c>
      <c r="B75">
        <v>44065456</v>
      </c>
      <c r="C75" t="s">
        <v>368</v>
      </c>
      <c r="D75" t="s">
        <v>375</v>
      </c>
      <c r="E75" s="15" t="s">
        <v>398</v>
      </c>
      <c r="F75">
        <v>3</v>
      </c>
      <c r="G75" s="18" t="s">
        <v>324</v>
      </c>
      <c r="H75" s="16">
        <f t="shared" si="1"/>
        <v>6.9124423963133645E-3</v>
      </c>
      <c r="I75" s="16">
        <v>6.9124423963133645E-3</v>
      </c>
      <c r="J75" t="s">
        <v>534</v>
      </c>
      <c r="K75" t="s">
        <v>400</v>
      </c>
      <c r="L75">
        <v>25</v>
      </c>
      <c r="M75" t="s">
        <v>373</v>
      </c>
      <c r="N75" t="s">
        <v>401</v>
      </c>
    </row>
    <row r="76" spans="1:14" x14ac:dyDescent="0.2">
      <c r="A76">
        <v>7</v>
      </c>
      <c r="B76">
        <v>55191740</v>
      </c>
      <c r="C76" t="s">
        <v>368</v>
      </c>
      <c r="D76" t="s">
        <v>375</v>
      </c>
      <c r="E76" s="15" t="s">
        <v>535</v>
      </c>
      <c r="F76">
        <v>1</v>
      </c>
      <c r="G76" s="18" t="s">
        <v>324</v>
      </c>
      <c r="H76" s="16">
        <f t="shared" si="1"/>
        <v>2.304147465437788E-3</v>
      </c>
      <c r="I76" s="16">
        <v>2.304147465437788E-3</v>
      </c>
      <c r="J76" t="s">
        <v>536</v>
      </c>
      <c r="K76" t="s">
        <v>372</v>
      </c>
      <c r="L76">
        <v>831</v>
      </c>
      <c r="M76" t="s">
        <v>378</v>
      </c>
      <c r="N76" t="s">
        <v>368</v>
      </c>
    </row>
    <row r="77" spans="1:14" x14ac:dyDescent="0.2">
      <c r="A77">
        <v>7</v>
      </c>
      <c r="B77" t="s">
        <v>537</v>
      </c>
      <c r="C77" s="15" t="s">
        <v>375</v>
      </c>
      <c r="D77" s="15" t="s">
        <v>389</v>
      </c>
      <c r="E77" s="15" t="s">
        <v>538</v>
      </c>
      <c r="F77">
        <v>1</v>
      </c>
      <c r="G77" s="18" t="s">
        <v>324</v>
      </c>
      <c r="H77" s="16">
        <f t="shared" si="1"/>
        <v>2.304147465437788E-3</v>
      </c>
      <c r="I77" s="16">
        <v>2.304147465437788E-3</v>
      </c>
      <c r="J77" s="15" t="s">
        <v>539</v>
      </c>
      <c r="K77" s="15" t="s">
        <v>435</v>
      </c>
      <c r="L77" s="15" t="s">
        <v>762</v>
      </c>
      <c r="M77" s="15" t="s">
        <v>762</v>
      </c>
      <c r="N77" s="15" t="s">
        <v>762</v>
      </c>
    </row>
    <row r="78" spans="1:14" x14ac:dyDescent="0.2">
      <c r="A78">
        <v>7</v>
      </c>
      <c r="B78">
        <v>100204096</v>
      </c>
      <c r="C78" t="s">
        <v>368</v>
      </c>
      <c r="D78" t="s">
        <v>375</v>
      </c>
      <c r="E78" t="s">
        <v>540</v>
      </c>
      <c r="F78">
        <v>1</v>
      </c>
      <c r="G78" s="18" t="s">
        <v>91</v>
      </c>
      <c r="H78" s="16">
        <f t="shared" si="1"/>
        <v>2.304147465437788E-3</v>
      </c>
      <c r="I78" s="16">
        <v>2.304147465437788E-3</v>
      </c>
      <c r="J78" t="s">
        <v>541</v>
      </c>
      <c r="K78" t="s">
        <v>400</v>
      </c>
      <c r="L78">
        <v>926</v>
      </c>
      <c r="M78" s="15" t="s">
        <v>378</v>
      </c>
      <c r="N78" s="15" t="s">
        <v>401</v>
      </c>
    </row>
    <row r="79" spans="1:14" x14ac:dyDescent="0.2">
      <c r="A79">
        <v>7</v>
      </c>
      <c r="B79">
        <v>100892545</v>
      </c>
      <c r="C79" t="s">
        <v>369</v>
      </c>
      <c r="D79" t="s">
        <v>389</v>
      </c>
      <c r="E79" t="s">
        <v>542</v>
      </c>
      <c r="F79">
        <v>1</v>
      </c>
      <c r="G79" s="18" t="s">
        <v>91</v>
      </c>
      <c r="H79" s="16">
        <f t="shared" si="1"/>
        <v>2.304147465437788E-3</v>
      </c>
      <c r="I79" s="16">
        <v>2.304147465437788E-3</v>
      </c>
      <c r="J79" t="s">
        <v>543</v>
      </c>
      <c r="K79" t="s">
        <v>400</v>
      </c>
      <c r="L79">
        <v>448</v>
      </c>
      <c r="M79" s="15" t="s">
        <v>378</v>
      </c>
      <c r="N79" s="15" t="s">
        <v>401</v>
      </c>
    </row>
    <row r="80" spans="1:14" x14ac:dyDescent="0.2">
      <c r="A80">
        <v>7</v>
      </c>
      <c r="B80">
        <v>117592292</v>
      </c>
      <c r="C80" t="s">
        <v>368</v>
      </c>
      <c r="D80" t="s">
        <v>375</v>
      </c>
      <c r="E80" s="15" t="s">
        <v>544</v>
      </c>
      <c r="F80">
        <v>1</v>
      </c>
      <c r="G80" s="18" t="s">
        <v>324</v>
      </c>
      <c r="H80" s="16">
        <f t="shared" si="1"/>
        <v>2.304147465437788E-3</v>
      </c>
      <c r="I80" s="16">
        <v>2.304147465437788E-3</v>
      </c>
      <c r="J80" t="s">
        <v>545</v>
      </c>
      <c r="K80" t="s">
        <v>400</v>
      </c>
      <c r="L80">
        <v>709</v>
      </c>
      <c r="M80" s="15" t="s">
        <v>378</v>
      </c>
      <c r="N80" s="15" t="s">
        <v>401</v>
      </c>
    </row>
    <row r="81" spans="1:14" x14ac:dyDescent="0.2">
      <c r="A81" s="15">
        <v>7</v>
      </c>
      <c r="B81" s="15">
        <v>117606754</v>
      </c>
      <c r="C81" s="15" t="s">
        <v>369</v>
      </c>
      <c r="D81" s="15" t="s">
        <v>389</v>
      </c>
      <c r="E81" s="15" t="s">
        <v>546</v>
      </c>
      <c r="F81" s="17" t="s">
        <v>464</v>
      </c>
      <c r="G81" s="18" t="s">
        <v>324</v>
      </c>
      <c r="H81" s="16">
        <f t="shared" si="1"/>
        <v>2.304147465437788E-3</v>
      </c>
      <c r="I81" s="16">
        <v>2.304147465437788E-3</v>
      </c>
      <c r="J81" t="s">
        <v>545</v>
      </c>
      <c r="K81" t="s">
        <v>435</v>
      </c>
      <c r="L81" s="15" t="s">
        <v>762</v>
      </c>
      <c r="M81" s="15" t="s">
        <v>762</v>
      </c>
      <c r="N81" s="15" t="s">
        <v>762</v>
      </c>
    </row>
    <row r="82" spans="1:14" x14ac:dyDescent="0.2">
      <c r="A82" s="15">
        <v>7</v>
      </c>
      <c r="B82" s="15">
        <v>143351593</v>
      </c>
      <c r="C82" s="15" t="s">
        <v>369</v>
      </c>
      <c r="D82" s="15" t="s">
        <v>389</v>
      </c>
      <c r="E82" s="15" t="s">
        <v>547</v>
      </c>
      <c r="F82" s="17" t="s">
        <v>464</v>
      </c>
      <c r="G82" s="18" t="s">
        <v>324</v>
      </c>
      <c r="H82" s="16">
        <f t="shared" si="1"/>
        <v>2.304147465437788E-3</v>
      </c>
      <c r="I82" s="16">
        <v>2.304147465437788E-3</v>
      </c>
      <c r="J82" t="s">
        <v>548</v>
      </c>
      <c r="K82" t="s">
        <v>435</v>
      </c>
      <c r="L82" s="15" t="s">
        <v>762</v>
      </c>
      <c r="M82" s="15" t="s">
        <v>762</v>
      </c>
      <c r="N82" s="15" t="s">
        <v>762</v>
      </c>
    </row>
    <row r="83" spans="1:14" x14ac:dyDescent="0.2">
      <c r="A83">
        <v>8</v>
      </c>
      <c r="B83">
        <v>16175186</v>
      </c>
      <c r="C83" t="s">
        <v>368</v>
      </c>
      <c r="D83" t="s">
        <v>369</v>
      </c>
      <c r="E83" s="15" t="s">
        <v>398</v>
      </c>
      <c r="F83">
        <v>1</v>
      </c>
      <c r="G83" s="18" t="s">
        <v>324</v>
      </c>
      <c r="H83" s="16">
        <f t="shared" si="1"/>
        <v>2.304147465437788E-3</v>
      </c>
      <c r="I83" s="16">
        <v>2.304147465437788E-3</v>
      </c>
      <c r="J83" t="s">
        <v>549</v>
      </c>
      <c r="K83" t="s">
        <v>435</v>
      </c>
      <c r="L83" s="15" t="s">
        <v>762</v>
      </c>
      <c r="M83" s="15" t="s">
        <v>762</v>
      </c>
      <c r="N83" s="15" t="s">
        <v>762</v>
      </c>
    </row>
    <row r="84" spans="1:14" x14ac:dyDescent="0.2">
      <c r="A84">
        <v>8</v>
      </c>
      <c r="B84">
        <v>68022072</v>
      </c>
      <c r="C84" t="s">
        <v>389</v>
      </c>
      <c r="D84" t="s">
        <v>368</v>
      </c>
      <c r="E84" s="15" t="s">
        <v>398</v>
      </c>
      <c r="F84">
        <v>1</v>
      </c>
      <c r="G84" s="18" t="s">
        <v>324</v>
      </c>
      <c r="H84" s="16">
        <f t="shared" si="1"/>
        <v>2.304147465437788E-3</v>
      </c>
      <c r="I84" s="16">
        <v>2.304147465437788E-3</v>
      </c>
      <c r="J84" t="s">
        <v>550</v>
      </c>
      <c r="K84" t="s">
        <v>372</v>
      </c>
      <c r="L84">
        <v>125</v>
      </c>
      <c r="M84" t="s">
        <v>407</v>
      </c>
      <c r="N84" t="s">
        <v>443</v>
      </c>
    </row>
    <row r="85" spans="1:14" x14ac:dyDescent="0.2">
      <c r="A85">
        <v>8</v>
      </c>
      <c r="B85">
        <v>74364135</v>
      </c>
      <c r="C85" t="s">
        <v>369</v>
      </c>
      <c r="D85" t="s">
        <v>389</v>
      </c>
      <c r="E85" t="s">
        <v>551</v>
      </c>
      <c r="F85">
        <v>1</v>
      </c>
      <c r="G85" s="18" t="s">
        <v>91</v>
      </c>
      <c r="H85" s="16">
        <f t="shared" si="1"/>
        <v>2.304147465437788E-3</v>
      </c>
      <c r="I85" s="16">
        <v>2.304147465437788E-3</v>
      </c>
      <c r="J85" t="s">
        <v>552</v>
      </c>
      <c r="K85" t="s">
        <v>372</v>
      </c>
      <c r="L85">
        <v>282</v>
      </c>
      <c r="M85" s="15" t="s">
        <v>378</v>
      </c>
      <c r="N85" s="15" t="s">
        <v>443</v>
      </c>
    </row>
    <row r="86" spans="1:14" x14ac:dyDescent="0.2">
      <c r="A86">
        <v>8</v>
      </c>
      <c r="B86">
        <v>96160524</v>
      </c>
      <c r="C86" t="s">
        <v>368</v>
      </c>
      <c r="D86" t="s">
        <v>375</v>
      </c>
      <c r="E86" s="15" t="s">
        <v>553</v>
      </c>
      <c r="F86">
        <v>1</v>
      </c>
      <c r="G86" s="18" t="s">
        <v>324</v>
      </c>
      <c r="H86" s="16">
        <f t="shared" si="1"/>
        <v>2.304147465437788E-3</v>
      </c>
      <c r="I86" s="16">
        <v>2.304147465437788E-3</v>
      </c>
      <c r="J86" t="s">
        <v>554</v>
      </c>
      <c r="K86" t="s">
        <v>372</v>
      </c>
      <c r="L86">
        <v>57</v>
      </c>
      <c r="M86" s="15" t="s">
        <v>406</v>
      </c>
      <c r="N86" s="15" t="s">
        <v>407</v>
      </c>
    </row>
    <row r="87" spans="1:14" x14ac:dyDescent="0.2">
      <c r="A87">
        <v>8</v>
      </c>
      <c r="B87">
        <v>127740711</v>
      </c>
      <c r="C87" t="s">
        <v>368</v>
      </c>
      <c r="D87" t="s">
        <v>375</v>
      </c>
      <c r="E87" s="15" t="s">
        <v>555</v>
      </c>
      <c r="F87">
        <v>1</v>
      </c>
      <c r="G87" s="18" t="s">
        <v>324</v>
      </c>
      <c r="H87" s="16">
        <f t="shared" si="1"/>
        <v>2.304147465437788E-3</v>
      </c>
      <c r="I87" s="16">
        <v>2.304147465437788E-3</v>
      </c>
      <c r="J87" t="s">
        <v>556</v>
      </c>
      <c r="K87" t="s">
        <v>372</v>
      </c>
      <c r="L87">
        <v>373</v>
      </c>
      <c r="M87" t="s">
        <v>375</v>
      </c>
      <c r="N87" t="s">
        <v>425</v>
      </c>
    </row>
    <row r="88" spans="1:14" x14ac:dyDescent="0.2">
      <c r="A88" s="15">
        <v>8</v>
      </c>
      <c r="B88" s="15">
        <v>138152374</v>
      </c>
      <c r="C88" s="15" t="s">
        <v>369</v>
      </c>
      <c r="D88" s="15" t="s">
        <v>389</v>
      </c>
      <c r="E88" s="15" t="s">
        <v>557</v>
      </c>
      <c r="F88" s="17">
        <v>1</v>
      </c>
      <c r="G88" s="18" t="s">
        <v>324</v>
      </c>
      <c r="H88" s="16">
        <f t="shared" si="1"/>
        <v>2.304147465437788E-3</v>
      </c>
      <c r="I88" s="16">
        <v>2.304147465437788E-3</v>
      </c>
      <c r="J88" t="s">
        <v>558</v>
      </c>
      <c r="K88" t="s">
        <v>400</v>
      </c>
      <c r="L88" s="17">
        <v>701</v>
      </c>
      <c r="M88" t="s">
        <v>378</v>
      </c>
      <c r="N88" t="s">
        <v>401</v>
      </c>
    </row>
    <row r="89" spans="1:14" x14ac:dyDescent="0.2">
      <c r="A89">
        <v>8</v>
      </c>
      <c r="B89">
        <v>142741802</v>
      </c>
      <c r="C89" t="s">
        <v>368</v>
      </c>
      <c r="D89" t="s">
        <v>375</v>
      </c>
      <c r="E89" t="s">
        <v>559</v>
      </c>
      <c r="F89">
        <v>1</v>
      </c>
      <c r="G89" s="18" t="s">
        <v>91</v>
      </c>
      <c r="H89" s="16">
        <f t="shared" si="1"/>
        <v>2.304147465437788E-3</v>
      </c>
      <c r="I89" s="16">
        <v>2.304147465437788E-3</v>
      </c>
      <c r="J89" t="s">
        <v>560</v>
      </c>
      <c r="K89" t="s">
        <v>435</v>
      </c>
      <c r="L89" s="15" t="s">
        <v>762</v>
      </c>
      <c r="M89" s="15" t="s">
        <v>762</v>
      </c>
      <c r="N89" s="15" t="s">
        <v>762</v>
      </c>
    </row>
    <row r="90" spans="1:14" x14ac:dyDescent="0.2">
      <c r="A90">
        <v>8</v>
      </c>
      <c r="B90">
        <v>142912718</v>
      </c>
      <c r="C90" t="s">
        <v>369</v>
      </c>
      <c r="D90" t="s">
        <v>389</v>
      </c>
      <c r="E90" t="s">
        <v>561</v>
      </c>
      <c r="F90">
        <v>1</v>
      </c>
      <c r="G90" s="18" t="s">
        <v>91</v>
      </c>
      <c r="H90" s="16">
        <f t="shared" si="1"/>
        <v>2.304147465437788E-3</v>
      </c>
      <c r="I90" s="16">
        <v>2.304147465437788E-3</v>
      </c>
      <c r="J90" t="s">
        <v>562</v>
      </c>
      <c r="K90" t="s">
        <v>400</v>
      </c>
      <c r="L90">
        <v>404</v>
      </c>
      <c r="M90" t="s">
        <v>432</v>
      </c>
      <c r="N90" t="s">
        <v>401</v>
      </c>
    </row>
    <row r="91" spans="1:14" x14ac:dyDescent="0.2">
      <c r="A91">
        <v>8</v>
      </c>
      <c r="B91">
        <v>144513139</v>
      </c>
      <c r="C91" t="s">
        <v>368</v>
      </c>
      <c r="D91" t="s">
        <v>375</v>
      </c>
      <c r="E91" s="15" t="s">
        <v>563</v>
      </c>
      <c r="F91">
        <v>1</v>
      </c>
      <c r="G91" s="18" t="s">
        <v>324</v>
      </c>
      <c r="H91" s="16">
        <f t="shared" si="1"/>
        <v>2.304147465437788E-3</v>
      </c>
      <c r="I91" s="16">
        <v>2.304147465437788E-3</v>
      </c>
      <c r="J91" t="s">
        <v>564</v>
      </c>
      <c r="K91" t="s">
        <v>435</v>
      </c>
      <c r="L91" s="15" t="s">
        <v>762</v>
      </c>
      <c r="M91" s="15" t="s">
        <v>762</v>
      </c>
      <c r="N91" s="15" t="s">
        <v>762</v>
      </c>
    </row>
    <row r="92" spans="1:14" x14ac:dyDescent="0.2">
      <c r="A92" s="15">
        <v>9</v>
      </c>
      <c r="B92" s="15">
        <v>5072609</v>
      </c>
      <c r="C92" s="15" t="s">
        <v>368</v>
      </c>
      <c r="D92" s="15" t="s">
        <v>389</v>
      </c>
      <c r="E92" s="15" t="s">
        <v>565</v>
      </c>
      <c r="F92" s="17">
        <v>1</v>
      </c>
      <c r="G92" s="18" t="s">
        <v>324</v>
      </c>
      <c r="H92" s="16">
        <f t="shared" si="1"/>
        <v>2.304147465437788E-3</v>
      </c>
      <c r="I92" s="16">
        <v>2.304147465437788E-3</v>
      </c>
      <c r="J92" t="s">
        <v>566</v>
      </c>
      <c r="K92" t="s">
        <v>372</v>
      </c>
      <c r="L92" s="17">
        <v>587</v>
      </c>
      <c r="M92" t="s">
        <v>443</v>
      </c>
      <c r="N92" t="s">
        <v>407</v>
      </c>
    </row>
    <row r="93" spans="1:14" x14ac:dyDescent="0.2">
      <c r="A93" s="15">
        <v>9</v>
      </c>
      <c r="B93">
        <v>13168520</v>
      </c>
      <c r="C93" t="s">
        <v>369</v>
      </c>
      <c r="D93" t="s">
        <v>389</v>
      </c>
      <c r="E93" t="s">
        <v>567</v>
      </c>
      <c r="F93">
        <v>1</v>
      </c>
      <c r="G93" s="18" t="s">
        <v>91</v>
      </c>
      <c r="H93" s="16">
        <f t="shared" si="1"/>
        <v>2.304147465437788E-3</v>
      </c>
      <c r="I93" s="16">
        <v>2.304147465437788E-3</v>
      </c>
      <c r="J93" t="s">
        <v>568</v>
      </c>
      <c r="K93" t="s">
        <v>400</v>
      </c>
      <c r="L93">
        <v>1034</v>
      </c>
      <c r="M93" t="s">
        <v>378</v>
      </c>
      <c r="N93" t="s">
        <v>401</v>
      </c>
    </row>
    <row r="94" spans="1:14" x14ac:dyDescent="0.2">
      <c r="A94" s="15">
        <v>9</v>
      </c>
      <c r="B94" s="15">
        <v>33001566</v>
      </c>
      <c r="C94" s="15" t="s">
        <v>368</v>
      </c>
      <c r="D94" s="15" t="s">
        <v>389</v>
      </c>
      <c r="E94" s="15" t="s">
        <v>569</v>
      </c>
      <c r="F94" s="17">
        <v>4</v>
      </c>
      <c r="G94" s="18" t="s">
        <v>423</v>
      </c>
      <c r="H94" s="16">
        <f t="shared" si="1"/>
        <v>9.2165898617511521E-3</v>
      </c>
      <c r="I94" s="16">
        <v>9.2165898617511521E-3</v>
      </c>
      <c r="J94" t="s">
        <v>570</v>
      </c>
      <c r="K94" t="s">
        <v>435</v>
      </c>
      <c r="L94" s="15" t="s">
        <v>762</v>
      </c>
      <c r="M94" s="15" t="s">
        <v>762</v>
      </c>
      <c r="N94" s="15" t="s">
        <v>762</v>
      </c>
    </row>
    <row r="95" spans="1:14" x14ac:dyDescent="0.2">
      <c r="A95" s="15">
        <v>9</v>
      </c>
      <c r="B95" s="15">
        <v>34647858</v>
      </c>
      <c r="C95" s="15" t="s">
        <v>368</v>
      </c>
      <c r="D95" s="15" t="s">
        <v>375</v>
      </c>
      <c r="E95" s="15" t="s">
        <v>571</v>
      </c>
      <c r="F95" s="17">
        <v>2</v>
      </c>
      <c r="G95" s="18" t="s">
        <v>324</v>
      </c>
      <c r="H95" s="16">
        <f t="shared" si="1"/>
        <v>4.608294930875576E-3</v>
      </c>
      <c r="I95" s="16">
        <v>4.608294930875576E-3</v>
      </c>
      <c r="J95" t="s">
        <v>572</v>
      </c>
      <c r="K95" t="s">
        <v>372</v>
      </c>
      <c r="L95" s="17">
        <v>135</v>
      </c>
      <c r="M95" t="s">
        <v>374</v>
      </c>
      <c r="N95" t="s">
        <v>373</v>
      </c>
    </row>
    <row r="96" spans="1:14" x14ac:dyDescent="0.2">
      <c r="A96" s="15">
        <v>9</v>
      </c>
      <c r="B96">
        <v>77228194</v>
      </c>
      <c r="C96" t="s">
        <v>369</v>
      </c>
      <c r="D96" t="s">
        <v>375</v>
      </c>
      <c r="E96" t="s">
        <v>573</v>
      </c>
      <c r="F96">
        <v>1</v>
      </c>
      <c r="G96" s="18" t="s">
        <v>91</v>
      </c>
      <c r="H96" s="16">
        <f t="shared" si="1"/>
        <v>2.304147465437788E-3</v>
      </c>
      <c r="I96" s="16">
        <v>2.304147465437788E-3</v>
      </c>
      <c r="J96" t="s">
        <v>574</v>
      </c>
      <c r="K96" t="s">
        <v>400</v>
      </c>
      <c r="L96">
        <v>509</v>
      </c>
      <c r="M96" t="s">
        <v>483</v>
      </c>
      <c r="N96" t="s">
        <v>401</v>
      </c>
    </row>
    <row r="97" spans="1:14" x14ac:dyDescent="0.2">
      <c r="A97">
        <v>9</v>
      </c>
      <c r="B97">
        <v>121050192</v>
      </c>
      <c r="C97" t="s">
        <v>369</v>
      </c>
      <c r="D97" t="s">
        <v>389</v>
      </c>
      <c r="E97" s="15" t="s">
        <v>575</v>
      </c>
      <c r="F97">
        <v>1</v>
      </c>
      <c r="G97" s="18" t="s">
        <v>324</v>
      </c>
      <c r="H97" s="16">
        <f t="shared" si="1"/>
        <v>2.304147465437788E-3</v>
      </c>
      <c r="I97" s="16">
        <v>2.304147465437788E-3</v>
      </c>
      <c r="J97" t="s">
        <v>576</v>
      </c>
      <c r="K97" t="s">
        <v>400</v>
      </c>
      <c r="L97">
        <v>19</v>
      </c>
      <c r="M97" t="s">
        <v>432</v>
      </c>
      <c r="N97" t="s">
        <v>401</v>
      </c>
    </row>
    <row r="98" spans="1:14" x14ac:dyDescent="0.2">
      <c r="A98">
        <v>10</v>
      </c>
      <c r="B98">
        <v>12097688</v>
      </c>
      <c r="C98" t="s">
        <v>368</v>
      </c>
      <c r="D98" t="s">
        <v>375</v>
      </c>
      <c r="E98" t="s">
        <v>577</v>
      </c>
      <c r="F98">
        <v>1</v>
      </c>
      <c r="G98" s="18" t="s">
        <v>91</v>
      </c>
      <c r="H98" s="16">
        <f t="shared" si="1"/>
        <v>2.304147465437788E-3</v>
      </c>
      <c r="I98" s="16">
        <v>2.304147465437788E-3</v>
      </c>
      <c r="J98" t="s">
        <v>578</v>
      </c>
      <c r="K98" t="s">
        <v>400</v>
      </c>
      <c r="L98">
        <v>455</v>
      </c>
      <c r="M98" t="s">
        <v>378</v>
      </c>
      <c r="N98" t="s">
        <v>401</v>
      </c>
    </row>
    <row r="99" spans="1:14" x14ac:dyDescent="0.2">
      <c r="A99">
        <v>10</v>
      </c>
      <c r="B99">
        <v>18150884</v>
      </c>
      <c r="C99" t="s">
        <v>368</v>
      </c>
      <c r="D99" t="s">
        <v>389</v>
      </c>
      <c r="E99" s="15" t="s">
        <v>579</v>
      </c>
      <c r="F99">
        <v>1</v>
      </c>
      <c r="G99" s="18" t="s">
        <v>324</v>
      </c>
      <c r="H99" s="16">
        <f t="shared" si="1"/>
        <v>2.304147465437788E-3</v>
      </c>
      <c r="I99" s="16">
        <v>2.304147465437788E-3</v>
      </c>
      <c r="J99" t="s">
        <v>580</v>
      </c>
      <c r="K99" t="s">
        <v>400</v>
      </c>
      <c r="L99">
        <v>41</v>
      </c>
      <c r="M99" t="s">
        <v>374</v>
      </c>
      <c r="N99" t="s">
        <v>401</v>
      </c>
    </row>
    <row r="100" spans="1:14" x14ac:dyDescent="0.2">
      <c r="A100">
        <v>10</v>
      </c>
      <c r="B100">
        <v>43119548</v>
      </c>
      <c r="C100" t="s">
        <v>369</v>
      </c>
      <c r="D100" t="s">
        <v>389</v>
      </c>
      <c r="E100" s="15" t="s">
        <v>581</v>
      </c>
      <c r="F100" s="17">
        <v>1</v>
      </c>
      <c r="G100" s="18" t="s">
        <v>324</v>
      </c>
      <c r="H100" s="16">
        <f t="shared" si="1"/>
        <v>2.304147465437788E-3</v>
      </c>
      <c r="I100" s="16">
        <v>2.304147465437788E-3</v>
      </c>
      <c r="J100" s="15" t="s">
        <v>582</v>
      </c>
      <c r="K100" t="s">
        <v>372</v>
      </c>
      <c r="L100" s="17">
        <v>804</v>
      </c>
      <c r="M100" t="s">
        <v>395</v>
      </c>
      <c r="N100" t="s">
        <v>396</v>
      </c>
    </row>
    <row r="101" spans="1:14" x14ac:dyDescent="0.2">
      <c r="A101">
        <v>10</v>
      </c>
      <c r="B101">
        <v>84194816</v>
      </c>
      <c r="C101" t="s">
        <v>369</v>
      </c>
      <c r="D101" t="s">
        <v>389</v>
      </c>
      <c r="E101" s="15" t="s">
        <v>583</v>
      </c>
      <c r="F101">
        <v>1</v>
      </c>
      <c r="G101" s="18" t="s">
        <v>324</v>
      </c>
      <c r="H101" s="16">
        <f t="shared" si="1"/>
        <v>2.304147465437788E-3</v>
      </c>
      <c r="I101" s="16">
        <v>2.304147465437788E-3</v>
      </c>
      <c r="J101" t="s">
        <v>584</v>
      </c>
      <c r="K101" t="s">
        <v>435</v>
      </c>
      <c r="L101" s="15" t="s">
        <v>762</v>
      </c>
      <c r="M101" s="15" t="s">
        <v>762</v>
      </c>
      <c r="N101" s="15" t="s">
        <v>762</v>
      </c>
    </row>
    <row r="102" spans="1:14" x14ac:dyDescent="0.2">
      <c r="A102">
        <v>10</v>
      </c>
      <c r="B102">
        <v>95653289</v>
      </c>
      <c r="C102" t="s">
        <v>368</v>
      </c>
      <c r="D102" t="s">
        <v>375</v>
      </c>
      <c r="E102" s="15" t="s">
        <v>585</v>
      </c>
      <c r="F102">
        <v>1</v>
      </c>
      <c r="G102" s="18" t="s">
        <v>324</v>
      </c>
      <c r="H102" s="16">
        <f t="shared" si="1"/>
        <v>2.304147465437788E-3</v>
      </c>
      <c r="I102" s="16">
        <v>2.304147465437788E-3</v>
      </c>
      <c r="J102" t="s">
        <v>586</v>
      </c>
      <c r="K102" t="s">
        <v>435</v>
      </c>
      <c r="L102" s="15" t="s">
        <v>762</v>
      </c>
      <c r="M102" s="15" t="s">
        <v>762</v>
      </c>
      <c r="N102" s="15" t="s">
        <v>762</v>
      </c>
    </row>
    <row r="103" spans="1:14" x14ac:dyDescent="0.2">
      <c r="A103">
        <v>10</v>
      </c>
      <c r="B103">
        <v>102232043</v>
      </c>
      <c r="C103" t="s">
        <v>368</v>
      </c>
      <c r="D103" t="s">
        <v>369</v>
      </c>
      <c r="E103" t="s">
        <v>587</v>
      </c>
      <c r="F103">
        <v>1</v>
      </c>
      <c r="G103" s="18" t="s">
        <v>91</v>
      </c>
      <c r="H103" s="16">
        <f t="shared" si="1"/>
        <v>2.304147465437788E-3</v>
      </c>
      <c r="I103" s="16">
        <v>2.304147465437788E-3</v>
      </c>
      <c r="J103" t="s">
        <v>588</v>
      </c>
      <c r="K103" t="s">
        <v>372</v>
      </c>
      <c r="L103">
        <v>13</v>
      </c>
      <c r="M103" s="15" t="s">
        <v>374</v>
      </c>
      <c r="N103" s="15" t="s">
        <v>375</v>
      </c>
    </row>
    <row r="104" spans="1:14" x14ac:dyDescent="0.2">
      <c r="A104">
        <v>10</v>
      </c>
      <c r="B104">
        <v>102377031</v>
      </c>
      <c r="C104" t="s">
        <v>369</v>
      </c>
      <c r="D104" t="s">
        <v>389</v>
      </c>
      <c r="E104" s="15" t="s">
        <v>589</v>
      </c>
      <c r="F104">
        <v>1</v>
      </c>
      <c r="G104" s="18" t="s">
        <v>324</v>
      </c>
      <c r="H104" s="16">
        <f t="shared" si="1"/>
        <v>2.304147465437788E-3</v>
      </c>
      <c r="I104" s="16">
        <v>2.304147465437788E-3</v>
      </c>
      <c r="J104" t="s">
        <v>590</v>
      </c>
      <c r="K104" t="s">
        <v>372</v>
      </c>
      <c r="L104">
        <v>1461</v>
      </c>
      <c r="M104" s="15" t="s">
        <v>378</v>
      </c>
      <c r="N104" s="15" t="s">
        <v>432</v>
      </c>
    </row>
    <row r="105" spans="1:14" x14ac:dyDescent="0.2">
      <c r="A105">
        <v>11</v>
      </c>
      <c r="B105">
        <v>5227100</v>
      </c>
      <c r="C105" t="s">
        <v>375</v>
      </c>
      <c r="D105" t="s">
        <v>368</v>
      </c>
      <c r="E105" t="s">
        <v>591</v>
      </c>
      <c r="F105">
        <v>1</v>
      </c>
      <c r="G105" s="18" t="s">
        <v>91</v>
      </c>
      <c r="H105" s="16">
        <f t="shared" si="1"/>
        <v>2.304147465437788E-3</v>
      </c>
      <c r="I105" s="16">
        <v>2.304147465437788E-3</v>
      </c>
      <c r="J105" t="s">
        <v>592</v>
      </c>
      <c r="K105" t="s">
        <v>593</v>
      </c>
      <c r="L105" s="15" t="s">
        <v>762</v>
      </c>
      <c r="M105" s="15" t="s">
        <v>762</v>
      </c>
      <c r="N105" s="15" t="s">
        <v>762</v>
      </c>
    </row>
    <row r="106" spans="1:14" x14ac:dyDescent="0.2">
      <c r="A106">
        <v>11</v>
      </c>
      <c r="B106">
        <v>6217887</v>
      </c>
      <c r="C106" t="s">
        <v>369</v>
      </c>
      <c r="D106" t="s">
        <v>389</v>
      </c>
      <c r="E106" t="s">
        <v>398</v>
      </c>
      <c r="F106">
        <v>1</v>
      </c>
      <c r="G106" s="18" t="s">
        <v>91</v>
      </c>
      <c r="H106" s="16">
        <f t="shared" si="1"/>
        <v>2.304147465437788E-3</v>
      </c>
      <c r="I106" s="16">
        <v>2.304147465437788E-3</v>
      </c>
      <c r="J106" t="s">
        <v>594</v>
      </c>
      <c r="K106" t="s">
        <v>400</v>
      </c>
      <c r="L106">
        <v>581</v>
      </c>
      <c r="M106" t="s">
        <v>378</v>
      </c>
      <c r="N106" t="s">
        <v>401</v>
      </c>
    </row>
    <row r="107" spans="1:14" x14ac:dyDescent="0.2">
      <c r="A107">
        <v>11</v>
      </c>
      <c r="B107">
        <v>14880724</v>
      </c>
      <c r="C107" t="s">
        <v>369</v>
      </c>
      <c r="D107" t="s">
        <v>389</v>
      </c>
      <c r="E107" t="s">
        <v>595</v>
      </c>
      <c r="F107">
        <v>1</v>
      </c>
      <c r="G107" s="18" t="s">
        <v>91</v>
      </c>
      <c r="H107" s="16">
        <f t="shared" si="1"/>
        <v>2.304147465437788E-3</v>
      </c>
      <c r="I107" s="16">
        <v>2.304147465437788E-3</v>
      </c>
      <c r="J107" t="s">
        <v>596</v>
      </c>
      <c r="K107" t="s">
        <v>400</v>
      </c>
      <c r="L107">
        <v>138</v>
      </c>
      <c r="M107" t="s">
        <v>378</v>
      </c>
      <c r="N107" t="s">
        <v>401</v>
      </c>
    </row>
    <row r="108" spans="1:14" x14ac:dyDescent="0.2">
      <c r="A108">
        <v>11</v>
      </c>
      <c r="B108">
        <v>14885847</v>
      </c>
      <c r="C108" t="s">
        <v>389</v>
      </c>
      <c r="D108" t="s">
        <v>369</v>
      </c>
      <c r="E108" s="15" t="s">
        <v>597</v>
      </c>
      <c r="F108">
        <v>1</v>
      </c>
      <c r="G108" s="18" t="s">
        <v>324</v>
      </c>
      <c r="H108" s="16">
        <f t="shared" si="1"/>
        <v>2.304147465437788E-3</v>
      </c>
      <c r="I108" s="16">
        <v>2.304147465437788E-3</v>
      </c>
      <c r="J108" t="s">
        <v>596</v>
      </c>
      <c r="K108" t="s">
        <v>372</v>
      </c>
      <c r="L108">
        <v>99</v>
      </c>
      <c r="M108" t="s">
        <v>386</v>
      </c>
      <c r="N108" t="s">
        <v>385</v>
      </c>
    </row>
    <row r="109" spans="1:14" x14ac:dyDescent="0.2">
      <c r="A109">
        <v>11</v>
      </c>
      <c r="B109">
        <v>17504664</v>
      </c>
      <c r="C109" t="s">
        <v>369</v>
      </c>
      <c r="D109" t="s">
        <v>389</v>
      </c>
      <c r="E109" s="15" t="s">
        <v>598</v>
      </c>
      <c r="F109">
        <v>1</v>
      </c>
      <c r="G109" s="18" t="s">
        <v>324</v>
      </c>
      <c r="H109" s="16">
        <f t="shared" si="1"/>
        <v>2.304147465437788E-3</v>
      </c>
      <c r="I109" s="16">
        <v>2.304147465437788E-3</v>
      </c>
      <c r="J109" t="s">
        <v>599</v>
      </c>
      <c r="K109" t="s">
        <v>400</v>
      </c>
      <c r="L109">
        <v>723</v>
      </c>
      <c r="M109" t="s">
        <v>432</v>
      </c>
      <c r="N109" t="s">
        <v>401</v>
      </c>
    </row>
    <row r="110" spans="1:14" x14ac:dyDescent="0.2">
      <c r="A110">
        <v>11</v>
      </c>
      <c r="B110">
        <v>36575514</v>
      </c>
      <c r="C110" t="s">
        <v>369</v>
      </c>
      <c r="D110" t="s">
        <v>389</v>
      </c>
      <c r="E110" t="s">
        <v>600</v>
      </c>
      <c r="F110">
        <v>1</v>
      </c>
      <c r="G110" s="18" t="s">
        <v>91</v>
      </c>
      <c r="H110" s="16">
        <f t="shared" si="1"/>
        <v>2.304147465437788E-3</v>
      </c>
      <c r="I110" s="16">
        <v>2.304147465437788E-3</v>
      </c>
      <c r="J110" t="s">
        <v>601</v>
      </c>
      <c r="K110" t="s">
        <v>372</v>
      </c>
      <c r="L110">
        <v>737</v>
      </c>
      <c r="M110" t="s">
        <v>378</v>
      </c>
      <c r="N110" t="s">
        <v>443</v>
      </c>
    </row>
    <row r="111" spans="1:14" x14ac:dyDescent="0.2">
      <c r="A111">
        <v>11</v>
      </c>
      <c r="B111">
        <v>44197916</v>
      </c>
      <c r="C111" t="s">
        <v>368</v>
      </c>
      <c r="D111" t="s">
        <v>375</v>
      </c>
      <c r="E111" s="15" t="s">
        <v>602</v>
      </c>
      <c r="F111" s="17">
        <v>1</v>
      </c>
      <c r="G111" s="18" t="s">
        <v>324</v>
      </c>
      <c r="H111" s="16">
        <f t="shared" si="1"/>
        <v>2.304147465437788E-3</v>
      </c>
      <c r="I111" s="16">
        <v>2.304147465437788E-3</v>
      </c>
      <c r="J111" s="15" t="s">
        <v>603</v>
      </c>
      <c r="K111" t="s">
        <v>400</v>
      </c>
      <c r="L111" s="17">
        <v>498</v>
      </c>
      <c r="M111" t="s">
        <v>378</v>
      </c>
      <c r="N111" t="s">
        <v>401</v>
      </c>
    </row>
    <row r="112" spans="1:14" x14ac:dyDescent="0.2">
      <c r="A112">
        <v>11</v>
      </c>
      <c r="B112">
        <v>47690158</v>
      </c>
      <c r="C112" t="s">
        <v>368</v>
      </c>
      <c r="D112" t="s">
        <v>389</v>
      </c>
      <c r="E112" s="15" t="s">
        <v>604</v>
      </c>
      <c r="F112">
        <v>1</v>
      </c>
      <c r="G112" s="18" t="s">
        <v>324</v>
      </c>
      <c r="H112" s="16">
        <f t="shared" si="1"/>
        <v>2.304147465437788E-3</v>
      </c>
      <c r="I112" s="16">
        <v>2.304147465437788E-3</v>
      </c>
      <c r="J112" t="s">
        <v>605</v>
      </c>
      <c r="K112" t="s">
        <v>400</v>
      </c>
      <c r="L112">
        <v>517</v>
      </c>
      <c r="M112" t="s">
        <v>369</v>
      </c>
      <c r="N112" t="s">
        <v>401</v>
      </c>
    </row>
    <row r="113" spans="1:14" x14ac:dyDescent="0.2">
      <c r="A113">
        <v>11</v>
      </c>
      <c r="B113">
        <v>57712784</v>
      </c>
      <c r="C113" t="s">
        <v>369</v>
      </c>
      <c r="D113" t="s">
        <v>368</v>
      </c>
      <c r="E113" s="15" t="s">
        <v>606</v>
      </c>
      <c r="F113">
        <v>2</v>
      </c>
      <c r="G113" s="18" t="s">
        <v>423</v>
      </c>
      <c r="H113" s="16">
        <f t="shared" si="1"/>
        <v>4.608294930875576E-3</v>
      </c>
      <c r="I113" s="16">
        <v>4.608294930875576E-3</v>
      </c>
      <c r="J113" t="s">
        <v>607</v>
      </c>
      <c r="K113" t="s">
        <v>372</v>
      </c>
      <c r="L113">
        <v>56</v>
      </c>
      <c r="M113" t="s">
        <v>369</v>
      </c>
      <c r="N113" t="s">
        <v>378</v>
      </c>
    </row>
    <row r="114" spans="1:14" x14ac:dyDescent="0.2">
      <c r="A114">
        <v>11</v>
      </c>
      <c r="B114">
        <v>62727066</v>
      </c>
      <c r="C114" t="s">
        <v>369</v>
      </c>
      <c r="D114" t="s">
        <v>389</v>
      </c>
      <c r="E114" s="15" t="s">
        <v>398</v>
      </c>
      <c r="F114">
        <v>1</v>
      </c>
      <c r="G114" s="18" t="s">
        <v>324</v>
      </c>
      <c r="H114" s="16">
        <f t="shared" si="1"/>
        <v>2.304147465437788E-3</v>
      </c>
      <c r="I114" s="16">
        <v>2.304147465437788E-3</v>
      </c>
      <c r="J114" t="s">
        <v>608</v>
      </c>
      <c r="K114" t="s">
        <v>400</v>
      </c>
      <c r="L114">
        <v>31</v>
      </c>
      <c r="M114" t="s">
        <v>432</v>
      </c>
      <c r="N114" t="s">
        <v>401</v>
      </c>
    </row>
    <row r="115" spans="1:14" x14ac:dyDescent="0.2">
      <c r="A115">
        <v>11</v>
      </c>
      <c r="B115">
        <v>62885522</v>
      </c>
      <c r="C115" t="s">
        <v>368</v>
      </c>
      <c r="D115" t="s">
        <v>375</v>
      </c>
      <c r="E115" s="15" t="s">
        <v>398</v>
      </c>
      <c r="F115">
        <v>1</v>
      </c>
      <c r="G115" s="18" t="s">
        <v>324</v>
      </c>
      <c r="H115" s="16">
        <f t="shared" si="1"/>
        <v>2.304147465437788E-3</v>
      </c>
      <c r="I115" s="16">
        <v>2.304147465437788E-3</v>
      </c>
      <c r="J115" t="s">
        <v>609</v>
      </c>
      <c r="K115" t="s">
        <v>400</v>
      </c>
      <c r="L115">
        <v>455</v>
      </c>
      <c r="M115" t="s">
        <v>432</v>
      </c>
      <c r="N115" t="s">
        <v>401</v>
      </c>
    </row>
    <row r="116" spans="1:14" x14ac:dyDescent="0.2">
      <c r="A116">
        <v>11</v>
      </c>
      <c r="B116">
        <v>96383281</v>
      </c>
      <c r="C116" t="s">
        <v>369</v>
      </c>
      <c r="D116" t="s">
        <v>389</v>
      </c>
      <c r="E116" s="15" t="s">
        <v>610</v>
      </c>
      <c r="F116">
        <v>1</v>
      </c>
      <c r="G116" s="18" t="s">
        <v>324</v>
      </c>
      <c r="H116" s="16">
        <f t="shared" si="1"/>
        <v>2.304147465437788E-3</v>
      </c>
      <c r="I116" s="16">
        <v>2.304147465437788E-3</v>
      </c>
      <c r="J116" t="s">
        <v>611</v>
      </c>
      <c r="K116" t="s">
        <v>400</v>
      </c>
      <c r="L116">
        <v>327</v>
      </c>
      <c r="M116" t="s">
        <v>432</v>
      </c>
      <c r="N116" t="s">
        <v>401</v>
      </c>
    </row>
    <row r="117" spans="1:14" x14ac:dyDescent="0.2">
      <c r="A117">
        <v>11</v>
      </c>
      <c r="B117">
        <v>103257719</v>
      </c>
      <c r="C117" t="s">
        <v>368</v>
      </c>
      <c r="D117" t="s">
        <v>375</v>
      </c>
      <c r="E117" s="15" t="s">
        <v>612</v>
      </c>
      <c r="F117">
        <v>1</v>
      </c>
      <c r="G117" s="18" t="s">
        <v>324</v>
      </c>
      <c r="H117" s="16">
        <f t="shared" si="1"/>
        <v>2.304147465437788E-3</v>
      </c>
      <c r="I117" s="16">
        <v>2.304147465437788E-3</v>
      </c>
      <c r="J117" t="s">
        <v>613</v>
      </c>
      <c r="K117" t="s">
        <v>400</v>
      </c>
      <c r="L117">
        <v>3525</v>
      </c>
      <c r="M117" t="s">
        <v>378</v>
      </c>
      <c r="N117" t="s">
        <v>401</v>
      </c>
    </row>
    <row r="118" spans="1:14" x14ac:dyDescent="0.2">
      <c r="A118">
        <v>11</v>
      </c>
      <c r="B118">
        <v>108345818</v>
      </c>
      <c r="C118" t="s">
        <v>368</v>
      </c>
      <c r="D118" t="s">
        <v>375</v>
      </c>
      <c r="E118" t="s">
        <v>614</v>
      </c>
      <c r="F118">
        <v>1</v>
      </c>
      <c r="G118" s="18" t="s">
        <v>91</v>
      </c>
      <c r="H118" s="16">
        <f t="shared" si="1"/>
        <v>2.304147465437788E-3</v>
      </c>
      <c r="I118" s="16">
        <v>2.304147465437788E-3</v>
      </c>
      <c r="J118" t="s">
        <v>615</v>
      </c>
      <c r="K118" t="s">
        <v>372</v>
      </c>
      <c r="L118">
        <v>2832</v>
      </c>
      <c r="M118" t="s">
        <v>378</v>
      </c>
      <c r="N118" t="s">
        <v>368</v>
      </c>
    </row>
    <row r="119" spans="1:14" x14ac:dyDescent="0.2">
      <c r="A119">
        <v>11</v>
      </c>
      <c r="B119">
        <v>108365476</v>
      </c>
      <c r="C119" t="s">
        <v>368</v>
      </c>
      <c r="D119" t="s">
        <v>375</v>
      </c>
      <c r="E119" s="15" t="s">
        <v>616</v>
      </c>
      <c r="F119" s="17">
        <v>2</v>
      </c>
      <c r="G119" s="18" t="s">
        <v>324</v>
      </c>
      <c r="H119" s="16">
        <f t="shared" si="1"/>
        <v>4.608294930875576E-3</v>
      </c>
      <c r="I119" s="16">
        <v>4.608294930875576E-3</v>
      </c>
      <c r="J119" t="s">
        <v>615</v>
      </c>
      <c r="K119" s="15" t="s">
        <v>400</v>
      </c>
      <c r="L119" s="17">
        <v>3047</v>
      </c>
      <c r="M119" s="17" t="s">
        <v>378</v>
      </c>
      <c r="N119" t="s">
        <v>401</v>
      </c>
    </row>
    <row r="120" spans="1:14" x14ac:dyDescent="0.2">
      <c r="A120">
        <v>11</v>
      </c>
      <c r="B120">
        <v>112060048</v>
      </c>
      <c r="C120" t="s">
        <v>368</v>
      </c>
      <c r="D120" t="s">
        <v>375</v>
      </c>
      <c r="E120" s="15" t="s">
        <v>617</v>
      </c>
      <c r="F120">
        <v>1</v>
      </c>
      <c r="G120" s="18" t="s">
        <v>324</v>
      </c>
      <c r="H120" s="16">
        <f t="shared" si="1"/>
        <v>2.304147465437788E-3</v>
      </c>
      <c r="I120" s="16">
        <v>2.304147465437788E-3</v>
      </c>
      <c r="J120" t="s">
        <v>618</v>
      </c>
      <c r="K120" t="s">
        <v>400</v>
      </c>
      <c r="L120">
        <v>554</v>
      </c>
      <c r="M120" t="s">
        <v>432</v>
      </c>
      <c r="N120" t="s">
        <v>401</v>
      </c>
    </row>
    <row r="121" spans="1:14" x14ac:dyDescent="0.2">
      <c r="A121">
        <v>11</v>
      </c>
      <c r="B121">
        <v>117363427</v>
      </c>
      <c r="C121" t="s">
        <v>389</v>
      </c>
      <c r="D121" t="s">
        <v>368</v>
      </c>
      <c r="E121" s="15" t="s">
        <v>619</v>
      </c>
      <c r="F121">
        <v>1</v>
      </c>
      <c r="G121" s="18" t="s">
        <v>324</v>
      </c>
      <c r="H121" s="16">
        <f t="shared" si="1"/>
        <v>2.304147465437788E-3</v>
      </c>
      <c r="I121" s="16">
        <v>2.304147465437788E-3</v>
      </c>
      <c r="J121" t="s">
        <v>620</v>
      </c>
      <c r="K121" t="s">
        <v>435</v>
      </c>
      <c r="L121" s="15" t="s">
        <v>762</v>
      </c>
      <c r="M121" s="15" t="s">
        <v>762</v>
      </c>
      <c r="N121" s="15" t="s">
        <v>762</v>
      </c>
    </row>
    <row r="122" spans="1:14" x14ac:dyDescent="0.2">
      <c r="A122">
        <v>12</v>
      </c>
      <c r="B122">
        <v>6601528</v>
      </c>
      <c r="C122" t="s">
        <v>369</v>
      </c>
      <c r="D122" t="s">
        <v>389</v>
      </c>
      <c r="E122" s="15" t="s">
        <v>398</v>
      </c>
      <c r="F122">
        <v>1</v>
      </c>
      <c r="G122" s="18" t="s">
        <v>324</v>
      </c>
      <c r="H122" s="16">
        <f t="shared" si="1"/>
        <v>2.304147465437788E-3</v>
      </c>
      <c r="I122" s="16">
        <v>2.304147465437788E-3</v>
      </c>
      <c r="J122" t="s">
        <v>621</v>
      </c>
      <c r="K122" t="s">
        <v>372</v>
      </c>
      <c r="L122">
        <v>180</v>
      </c>
      <c r="M122" t="s">
        <v>385</v>
      </c>
      <c r="N122" t="s">
        <v>386</v>
      </c>
    </row>
    <row r="123" spans="1:14" x14ac:dyDescent="0.2">
      <c r="A123">
        <v>12</v>
      </c>
      <c r="B123">
        <v>14625869</v>
      </c>
      <c r="C123" t="s">
        <v>369</v>
      </c>
      <c r="D123" t="s">
        <v>389</v>
      </c>
      <c r="E123" t="s">
        <v>622</v>
      </c>
      <c r="F123">
        <v>1</v>
      </c>
      <c r="G123" s="18" t="s">
        <v>91</v>
      </c>
      <c r="H123" s="16">
        <f t="shared" si="1"/>
        <v>2.304147465437788E-3</v>
      </c>
      <c r="I123" s="16">
        <v>2.304147465437788E-3</v>
      </c>
      <c r="J123" t="s">
        <v>623</v>
      </c>
      <c r="K123" t="s">
        <v>400</v>
      </c>
      <c r="L123">
        <v>766</v>
      </c>
      <c r="M123" t="s">
        <v>378</v>
      </c>
      <c r="N123" t="s">
        <v>401</v>
      </c>
    </row>
    <row r="124" spans="1:14" x14ac:dyDescent="0.2">
      <c r="A124">
        <v>12</v>
      </c>
      <c r="B124">
        <v>52570824</v>
      </c>
      <c r="C124" t="s">
        <v>369</v>
      </c>
      <c r="D124" t="s">
        <v>389</v>
      </c>
      <c r="E124" s="15" t="s">
        <v>624</v>
      </c>
      <c r="F124" s="17">
        <v>2</v>
      </c>
      <c r="G124" s="18" t="s">
        <v>324</v>
      </c>
      <c r="H124" s="16">
        <f t="shared" si="1"/>
        <v>4.608294930875576E-3</v>
      </c>
      <c r="I124" s="16">
        <v>4.608294930875576E-3</v>
      </c>
      <c r="J124" s="15" t="s">
        <v>625</v>
      </c>
      <c r="K124" s="15" t="s">
        <v>400</v>
      </c>
      <c r="L124" s="17">
        <v>285</v>
      </c>
      <c r="M124" s="18" t="s">
        <v>432</v>
      </c>
      <c r="N124" s="15" t="s">
        <v>401</v>
      </c>
    </row>
    <row r="125" spans="1:14" x14ac:dyDescent="0.2">
      <c r="A125">
        <v>12</v>
      </c>
      <c r="B125">
        <v>53321423</v>
      </c>
      <c r="C125" t="s">
        <v>369</v>
      </c>
      <c r="D125" t="s">
        <v>375</v>
      </c>
      <c r="E125" t="s">
        <v>626</v>
      </c>
      <c r="F125">
        <v>1</v>
      </c>
      <c r="G125" s="18" t="s">
        <v>91</v>
      </c>
      <c r="H125" s="16">
        <f t="shared" si="1"/>
        <v>2.304147465437788E-3</v>
      </c>
      <c r="I125" s="16">
        <v>2.304147465437788E-3</v>
      </c>
      <c r="J125" t="s">
        <v>627</v>
      </c>
      <c r="K125" t="s">
        <v>372</v>
      </c>
      <c r="L125">
        <v>15</v>
      </c>
      <c r="M125" s="15" t="s">
        <v>432</v>
      </c>
      <c r="N125" s="15" t="s">
        <v>445</v>
      </c>
    </row>
    <row r="126" spans="1:14" x14ac:dyDescent="0.2">
      <c r="A126">
        <v>12</v>
      </c>
      <c r="B126">
        <v>56097837</v>
      </c>
      <c r="C126" t="s">
        <v>369</v>
      </c>
      <c r="D126" t="s">
        <v>389</v>
      </c>
      <c r="E126" s="15" t="s">
        <v>628</v>
      </c>
      <c r="F126" s="17">
        <v>1</v>
      </c>
      <c r="G126" s="18" t="s">
        <v>324</v>
      </c>
      <c r="H126" s="16">
        <f t="shared" si="1"/>
        <v>2.304147465437788E-3</v>
      </c>
      <c r="I126" s="16">
        <v>2.304147465437788E-3</v>
      </c>
      <c r="J126" t="s">
        <v>629</v>
      </c>
      <c r="K126" t="s">
        <v>372</v>
      </c>
      <c r="L126" s="17">
        <v>838</v>
      </c>
      <c r="M126" t="s">
        <v>378</v>
      </c>
      <c r="N126" t="s">
        <v>432</v>
      </c>
    </row>
    <row r="127" spans="1:14" x14ac:dyDescent="0.2">
      <c r="A127" s="15">
        <v>12</v>
      </c>
      <c r="B127" s="15">
        <v>57244322</v>
      </c>
      <c r="C127" s="15" t="s">
        <v>368</v>
      </c>
      <c r="D127" s="15" t="s">
        <v>369</v>
      </c>
      <c r="E127" s="15" t="s">
        <v>630</v>
      </c>
      <c r="F127" s="17">
        <v>4</v>
      </c>
      <c r="G127" s="18" t="s">
        <v>324</v>
      </c>
      <c r="H127" s="16">
        <f t="shared" si="1"/>
        <v>9.2165898617511521E-3</v>
      </c>
      <c r="I127" s="16">
        <v>9.2165898617511521E-3</v>
      </c>
      <c r="J127" t="s">
        <v>631</v>
      </c>
      <c r="K127" t="s">
        <v>372</v>
      </c>
      <c r="L127" s="17">
        <v>284</v>
      </c>
      <c r="M127" t="s">
        <v>373</v>
      </c>
      <c r="N127" t="s">
        <v>374</v>
      </c>
    </row>
    <row r="128" spans="1:14" x14ac:dyDescent="0.2">
      <c r="A128">
        <v>12</v>
      </c>
      <c r="B128">
        <v>80279136</v>
      </c>
      <c r="C128" t="s">
        <v>375</v>
      </c>
      <c r="D128" t="s">
        <v>369</v>
      </c>
      <c r="E128" s="15" t="s">
        <v>398</v>
      </c>
      <c r="F128">
        <v>1</v>
      </c>
      <c r="G128" s="18" t="s">
        <v>324</v>
      </c>
      <c r="H128" s="16">
        <f t="shared" si="1"/>
        <v>2.304147465437788E-3</v>
      </c>
      <c r="I128" s="16">
        <v>2.304147465437788E-3</v>
      </c>
      <c r="J128" t="s">
        <v>632</v>
      </c>
      <c r="K128" t="s">
        <v>400</v>
      </c>
      <c r="L128">
        <v>966</v>
      </c>
      <c r="M128" t="s">
        <v>489</v>
      </c>
      <c r="N128" t="s">
        <v>401</v>
      </c>
    </row>
    <row r="129" spans="1:14" x14ac:dyDescent="0.2">
      <c r="A129">
        <v>12</v>
      </c>
      <c r="B129">
        <v>95058370</v>
      </c>
      <c r="C129" t="s">
        <v>369</v>
      </c>
      <c r="D129" t="s">
        <v>389</v>
      </c>
      <c r="E129" s="15" t="s">
        <v>633</v>
      </c>
      <c r="F129">
        <v>1</v>
      </c>
      <c r="G129" s="18" t="s">
        <v>324</v>
      </c>
      <c r="H129" s="16">
        <f t="shared" si="1"/>
        <v>2.304147465437788E-3</v>
      </c>
      <c r="I129" s="16">
        <v>2.304147465437788E-3</v>
      </c>
      <c r="J129" t="s">
        <v>634</v>
      </c>
      <c r="K129" t="s">
        <v>400</v>
      </c>
      <c r="L129">
        <v>162</v>
      </c>
      <c r="M129" t="s">
        <v>378</v>
      </c>
      <c r="N129" t="s">
        <v>401</v>
      </c>
    </row>
    <row r="130" spans="1:14" x14ac:dyDescent="0.2">
      <c r="A130">
        <v>12</v>
      </c>
      <c r="B130">
        <v>102866600</v>
      </c>
      <c r="C130" t="s">
        <v>369</v>
      </c>
      <c r="D130" t="s">
        <v>389</v>
      </c>
      <c r="E130" s="15" t="s">
        <v>635</v>
      </c>
      <c r="F130" s="17" t="s">
        <v>464</v>
      </c>
      <c r="G130" s="18" t="s">
        <v>324</v>
      </c>
      <c r="H130" s="16">
        <f t="shared" ref="H130:H192" si="2">F130/(217*2)</f>
        <v>2.304147465437788E-3</v>
      </c>
      <c r="I130" s="16">
        <v>2.304147465437788E-3</v>
      </c>
      <c r="J130" t="s">
        <v>636</v>
      </c>
      <c r="K130" t="s">
        <v>372</v>
      </c>
      <c r="L130" s="17">
        <v>169</v>
      </c>
      <c r="M130" t="s">
        <v>378</v>
      </c>
      <c r="N130" t="s">
        <v>368</v>
      </c>
    </row>
    <row r="131" spans="1:14" x14ac:dyDescent="0.2">
      <c r="A131">
        <v>12</v>
      </c>
      <c r="B131">
        <v>120737893</v>
      </c>
      <c r="C131" t="s">
        <v>375</v>
      </c>
      <c r="D131" t="s">
        <v>368</v>
      </c>
      <c r="E131" s="15" t="s">
        <v>637</v>
      </c>
      <c r="F131" s="17">
        <v>3</v>
      </c>
      <c r="G131" s="18" t="s">
        <v>423</v>
      </c>
      <c r="H131" s="16">
        <f t="shared" si="2"/>
        <v>6.9124423963133645E-3</v>
      </c>
      <c r="I131" s="16">
        <v>6.9124423963133645E-3</v>
      </c>
      <c r="J131" t="s">
        <v>638</v>
      </c>
      <c r="K131" t="s">
        <v>372</v>
      </c>
      <c r="L131" s="17">
        <v>177</v>
      </c>
      <c r="M131" t="s">
        <v>373</v>
      </c>
      <c r="N131" t="s">
        <v>378</v>
      </c>
    </row>
    <row r="132" spans="1:14" x14ac:dyDescent="0.2">
      <c r="A132">
        <v>12</v>
      </c>
      <c r="B132">
        <v>132649751</v>
      </c>
      <c r="C132" t="s">
        <v>368</v>
      </c>
      <c r="D132" t="s">
        <v>389</v>
      </c>
      <c r="E132" s="15" t="s">
        <v>639</v>
      </c>
      <c r="F132">
        <v>1</v>
      </c>
      <c r="G132" s="18" t="s">
        <v>324</v>
      </c>
      <c r="H132" s="16">
        <f t="shared" si="2"/>
        <v>2.304147465437788E-3</v>
      </c>
      <c r="I132" s="16">
        <v>2.304147465437788E-3</v>
      </c>
      <c r="J132" t="s">
        <v>640</v>
      </c>
      <c r="K132" t="s">
        <v>400</v>
      </c>
      <c r="L132">
        <v>1241</v>
      </c>
      <c r="M132" t="s">
        <v>483</v>
      </c>
      <c r="N132" t="s">
        <v>401</v>
      </c>
    </row>
    <row r="133" spans="1:14" x14ac:dyDescent="0.2">
      <c r="A133">
        <v>13</v>
      </c>
      <c r="B133">
        <v>23353788</v>
      </c>
      <c r="C133" t="s">
        <v>369</v>
      </c>
      <c r="D133" t="s">
        <v>389</v>
      </c>
      <c r="E133" s="15" t="s">
        <v>641</v>
      </c>
      <c r="F133" t="s">
        <v>464</v>
      </c>
      <c r="G133" s="18" t="s">
        <v>324</v>
      </c>
      <c r="H133" s="16">
        <f t="shared" si="2"/>
        <v>2.304147465437788E-3</v>
      </c>
      <c r="I133" s="16">
        <v>2.304147465437788E-3</v>
      </c>
      <c r="J133" t="s">
        <v>642</v>
      </c>
      <c r="K133" t="s">
        <v>400</v>
      </c>
      <c r="L133" s="17">
        <v>728</v>
      </c>
      <c r="M133" t="s">
        <v>378</v>
      </c>
      <c r="N133" t="s">
        <v>369</v>
      </c>
    </row>
    <row r="134" spans="1:14" x14ac:dyDescent="0.2">
      <c r="A134">
        <v>13</v>
      </c>
      <c r="B134">
        <v>32319100</v>
      </c>
      <c r="C134" t="s">
        <v>375</v>
      </c>
      <c r="D134" t="s">
        <v>368</v>
      </c>
      <c r="E134" s="15" t="s">
        <v>643</v>
      </c>
      <c r="F134" t="s">
        <v>464</v>
      </c>
      <c r="G134" s="18" t="s">
        <v>324</v>
      </c>
      <c r="H134" s="16">
        <f t="shared" si="2"/>
        <v>2.304147465437788E-3</v>
      </c>
      <c r="I134" s="16">
        <v>2.304147465437788E-3</v>
      </c>
      <c r="J134" t="s">
        <v>644</v>
      </c>
      <c r="K134" t="s">
        <v>372</v>
      </c>
      <c r="L134" s="17">
        <v>31</v>
      </c>
      <c r="M134" t="s">
        <v>373</v>
      </c>
      <c r="N134" t="s">
        <v>378</v>
      </c>
    </row>
    <row r="135" spans="1:14" x14ac:dyDescent="0.2">
      <c r="A135">
        <v>13</v>
      </c>
      <c r="B135">
        <v>32337185</v>
      </c>
      <c r="C135" t="s">
        <v>389</v>
      </c>
      <c r="D135" t="s">
        <v>375</v>
      </c>
      <c r="E135" s="15" t="s">
        <v>645</v>
      </c>
      <c r="F135">
        <v>1</v>
      </c>
      <c r="G135" s="18" t="s">
        <v>324</v>
      </c>
      <c r="H135" s="16">
        <f t="shared" si="2"/>
        <v>2.304147465437788E-3</v>
      </c>
      <c r="I135" s="16">
        <v>2.304147465437788E-3</v>
      </c>
      <c r="J135" t="s">
        <v>644</v>
      </c>
      <c r="K135" t="s">
        <v>400</v>
      </c>
      <c r="L135">
        <v>944</v>
      </c>
      <c r="M135" t="s">
        <v>445</v>
      </c>
      <c r="N135" t="s">
        <v>401</v>
      </c>
    </row>
    <row r="136" spans="1:14" x14ac:dyDescent="0.2">
      <c r="A136">
        <v>13</v>
      </c>
      <c r="B136">
        <v>32363421</v>
      </c>
      <c r="C136" t="s">
        <v>375</v>
      </c>
      <c r="D136" t="s">
        <v>369</v>
      </c>
      <c r="E136" s="15" t="s">
        <v>646</v>
      </c>
      <c r="F136">
        <v>1</v>
      </c>
      <c r="G136" s="18" t="s">
        <v>324</v>
      </c>
      <c r="H136" s="16">
        <f t="shared" si="2"/>
        <v>2.304147465437788E-3</v>
      </c>
      <c r="I136" s="16">
        <v>2.304147465437788E-3</v>
      </c>
      <c r="J136" t="s">
        <v>644</v>
      </c>
      <c r="K136" t="s">
        <v>400</v>
      </c>
      <c r="L136">
        <v>2740</v>
      </c>
      <c r="M136" t="s">
        <v>386</v>
      </c>
      <c r="N136" t="s">
        <v>401</v>
      </c>
    </row>
    <row r="137" spans="1:14" x14ac:dyDescent="0.2">
      <c r="A137">
        <v>13</v>
      </c>
      <c r="B137">
        <v>113118698</v>
      </c>
      <c r="C137" t="s">
        <v>369</v>
      </c>
      <c r="D137" t="s">
        <v>389</v>
      </c>
      <c r="E137" s="15" t="s">
        <v>647</v>
      </c>
      <c r="F137">
        <v>1</v>
      </c>
      <c r="G137" s="18" t="s">
        <v>324</v>
      </c>
      <c r="H137" s="16">
        <f t="shared" si="2"/>
        <v>2.304147465437788E-3</v>
      </c>
      <c r="I137" s="16">
        <v>2.304147465437788E-3</v>
      </c>
      <c r="J137" t="s">
        <v>648</v>
      </c>
      <c r="K137" t="s">
        <v>372</v>
      </c>
      <c r="L137">
        <v>364</v>
      </c>
      <c r="M137" t="s">
        <v>378</v>
      </c>
      <c r="N137" t="s">
        <v>432</v>
      </c>
    </row>
    <row r="138" spans="1:14" x14ac:dyDescent="0.2">
      <c r="A138">
        <v>14</v>
      </c>
      <c r="B138">
        <v>24259744</v>
      </c>
      <c r="C138" t="s">
        <v>368</v>
      </c>
      <c r="D138" t="s">
        <v>389</v>
      </c>
      <c r="E138" s="15" t="s">
        <v>649</v>
      </c>
      <c r="F138" t="s">
        <v>650</v>
      </c>
      <c r="G138" s="18" t="s">
        <v>324</v>
      </c>
      <c r="H138" s="16">
        <f t="shared" si="2"/>
        <v>4.608294930875576E-3</v>
      </c>
      <c r="I138" s="16">
        <v>4.608294930875576E-3</v>
      </c>
      <c r="J138" t="s">
        <v>651</v>
      </c>
      <c r="K138" t="s">
        <v>372</v>
      </c>
      <c r="L138" s="17">
        <v>315</v>
      </c>
      <c r="M138" t="s">
        <v>378</v>
      </c>
      <c r="N138" t="s">
        <v>443</v>
      </c>
    </row>
    <row r="139" spans="1:14" x14ac:dyDescent="0.2">
      <c r="A139">
        <v>14</v>
      </c>
      <c r="B139">
        <v>35266752</v>
      </c>
      <c r="C139" t="s">
        <v>368</v>
      </c>
      <c r="D139" t="s">
        <v>389</v>
      </c>
      <c r="E139" s="15" t="s">
        <v>652</v>
      </c>
      <c r="F139">
        <v>2</v>
      </c>
      <c r="G139" s="18" t="s">
        <v>324</v>
      </c>
      <c r="H139" s="16">
        <f t="shared" si="2"/>
        <v>4.608294930875576E-3</v>
      </c>
      <c r="I139" s="16">
        <v>4.608294930875576E-3</v>
      </c>
      <c r="J139" t="s">
        <v>653</v>
      </c>
      <c r="K139" t="s">
        <v>372</v>
      </c>
      <c r="L139">
        <v>62</v>
      </c>
      <c r="M139" t="s">
        <v>389</v>
      </c>
      <c r="N139" t="s">
        <v>406</v>
      </c>
    </row>
    <row r="140" spans="1:14" x14ac:dyDescent="0.2">
      <c r="A140">
        <v>14</v>
      </c>
      <c r="B140">
        <v>67793757</v>
      </c>
      <c r="C140" t="s">
        <v>368</v>
      </c>
      <c r="D140" t="s">
        <v>389</v>
      </c>
      <c r="E140" s="15" t="s">
        <v>654</v>
      </c>
      <c r="F140" t="s">
        <v>464</v>
      </c>
      <c r="G140" s="18" t="s">
        <v>324</v>
      </c>
      <c r="H140" s="16">
        <f t="shared" si="2"/>
        <v>2.304147465437788E-3</v>
      </c>
      <c r="I140" s="16">
        <v>2.304147465437788E-3</v>
      </c>
      <c r="J140" t="s">
        <v>655</v>
      </c>
      <c r="K140" t="s">
        <v>400</v>
      </c>
      <c r="L140" s="17">
        <v>802</v>
      </c>
      <c r="M140" t="s">
        <v>369</v>
      </c>
      <c r="N140" t="s">
        <v>401</v>
      </c>
    </row>
    <row r="141" spans="1:14" x14ac:dyDescent="0.2">
      <c r="A141" s="15">
        <v>14</v>
      </c>
      <c r="B141" s="15">
        <v>92005365</v>
      </c>
      <c r="C141" s="15" t="s">
        <v>369</v>
      </c>
      <c r="D141" s="15" t="s">
        <v>389</v>
      </c>
      <c r="E141" s="15" t="s">
        <v>656</v>
      </c>
      <c r="F141" t="s">
        <v>464</v>
      </c>
      <c r="G141" s="18" t="s">
        <v>324</v>
      </c>
      <c r="H141" s="16">
        <f t="shared" si="2"/>
        <v>2.304147465437788E-3</v>
      </c>
      <c r="I141" s="16">
        <v>2.304147465437788E-3</v>
      </c>
      <c r="J141" t="s">
        <v>657</v>
      </c>
      <c r="K141" t="s">
        <v>400</v>
      </c>
      <c r="L141" s="17">
        <v>871</v>
      </c>
      <c r="M141" t="s">
        <v>378</v>
      </c>
      <c r="N141" t="s">
        <v>401</v>
      </c>
    </row>
    <row r="142" spans="1:14" x14ac:dyDescent="0.2">
      <c r="A142">
        <v>15</v>
      </c>
      <c r="B142">
        <v>40217665</v>
      </c>
      <c r="C142" t="s">
        <v>368</v>
      </c>
      <c r="D142" t="s">
        <v>375</v>
      </c>
      <c r="E142" s="15" t="s">
        <v>398</v>
      </c>
      <c r="F142">
        <v>1</v>
      </c>
      <c r="G142" s="18" t="s">
        <v>324</v>
      </c>
      <c r="H142" s="16">
        <f t="shared" si="2"/>
        <v>2.304147465437788E-3</v>
      </c>
      <c r="I142" s="16">
        <v>2.304147465437788E-3</v>
      </c>
      <c r="J142" t="s">
        <v>658</v>
      </c>
      <c r="K142" t="s">
        <v>400</v>
      </c>
      <c r="L142" s="17">
        <v>964</v>
      </c>
      <c r="M142" t="s">
        <v>432</v>
      </c>
      <c r="N142" t="s">
        <v>401</v>
      </c>
    </row>
    <row r="143" spans="1:14" x14ac:dyDescent="0.2">
      <c r="A143">
        <v>15</v>
      </c>
      <c r="B143">
        <v>40987186</v>
      </c>
      <c r="C143" t="s">
        <v>368</v>
      </c>
      <c r="D143" t="s">
        <v>375</v>
      </c>
      <c r="E143" t="s">
        <v>659</v>
      </c>
      <c r="F143">
        <v>1</v>
      </c>
      <c r="G143" s="18" t="s">
        <v>91</v>
      </c>
      <c r="H143" s="16">
        <f t="shared" si="2"/>
        <v>2.304147465437788E-3</v>
      </c>
      <c r="I143" s="16">
        <v>2.304147465437788E-3</v>
      </c>
      <c r="J143" t="s">
        <v>660</v>
      </c>
      <c r="K143" t="s">
        <v>372</v>
      </c>
      <c r="L143">
        <v>1246</v>
      </c>
      <c r="M143" t="s">
        <v>378</v>
      </c>
      <c r="N143" t="s">
        <v>432</v>
      </c>
    </row>
    <row r="144" spans="1:14" x14ac:dyDescent="0.2">
      <c r="A144" s="15">
        <v>15</v>
      </c>
      <c r="B144" s="15">
        <v>41394987</v>
      </c>
      <c r="C144" s="15" t="s">
        <v>369</v>
      </c>
      <c r="D144" s="15" t="s">
        <v>389</v>
      </c>
      <c r="E144" s="15" t="s">
        <v>661</v>
      </c>
      <c r="F144" t="s">
        <v>464</v>
      </c>
      <c r="G144" s="18" t="s">
        <v>324</v>
      </c>
      <c r="H144" s="16">
        <f t="shared" si="2"/>
        <v>2.304147465437788E-3</v>
      </c>
      <c r="I144" s="16">
        <v>2.304147465437788E-3</v>
      </c>
      <c r="J144" t="s">
        <v>662</v>
      </c>
      <c r="K144" t="s">
        <v>372</v>
      </c>
      <c r="L144" s="17">
        <v>211</v>
      </c>
      <c r="M144" t="s">
        <v>378</v>
      </c>
      <c r="N144" t="s">
        <v>368</v>
      </c>
    </row>
    <row r="145" spans="1:14" x14ac:dyDescent="0.2">
      <c r="A145">
        <v>15</v>
      </c>
      <c r="B145">
        <v>42401752</v>
      </c>
      <c r="C145" t="s">
        <v>369</v>
      </c>
      <c r="D145" t="s">
        <v>389</v>
      </c>
      <c r="E145" s="15" t="s">
        <v>663</v>
      </c>
      <c r="F145">
        <v>1</v>
      </c>
      <c r="G145" s="18" t="s">
        <v>324</v>
      </c>
      <c r="H145" s="16">
        <f t="shared" si="2"/>
        <v>2.304147465437788E-3</v>
      </c>
      <c r="I145" s="16">
        <v>2.304147465437788E-3</v>
      </c>
      <c r="J145" t="s">
        <v>664</v>
      </c>
      <c r="K145" t="s">
        <v>372</v>
      </c>
      <c r="L145" s="17">
        <v>489</v>
      </c>
      <c r="M145" t="s">
        <v>378</v>
      </c>
      <c r="N145" t="s">
        <v>432</v>
      </c>
    </row>
    <row r="146" spans="1:14" x14ac:dyDescent="0.2">
      <c r="A146">
        <v>15</v>
      </c>
      <c r="B146">
        <v>55432512</v>
      </c>
      <c r="C146" t="s">
        <v>368</v>
      </c>
      <c r="D146" t="s">
        <v>389</v>
      </c>
      <c r="E146" s="15" t="s">
        <v>398</v>
      </c>
      <c r="F146">
        <v>1</v>
      </c>
      <c r="G146" s="18" t="s">
        <v>324</v>
      </c>
      <c r="H146" s="16">
        <f t="shared" si="2"/>
        <v>2.304147465437788E-3</v>
      </c>
      <c r="I146" s="16">
        <v>2.304147465437788E-3</v>
      </c>
      <c r="J146" t="s">
        <v>665</v>
      </c>
      <c r="K146" t="s">
        <v>400</v>
      </c>
      <c r="L146">
        <v>380</v>
      </c>
      <c r="M146" t="s">
        <v>483</v>
      </c>
      <c r="N146" t="s">
        <v>401</v>
      </c>
    </row>
    <row r="147" spans="1:14" x14ac:dyDescent="0.2">
      <c r="A147">
        <v>15</v>
      </c>
      <c r="B147">
        <v>64406441</v>
      </c>
      <c r="C147" t="s">
        <v>375</v>
      </c>
      <c r="D147" t="s">
        <v>369</v>
      </c>
      <c r="E147" s="15" t="s">
        <v>398</v>
      </c>
      <c r="F147">
        <v>1</v>
      </c>
      <c r="G147" s="18" t="s">
        <v>324</v>
      </c>
      <c r="H147" s="16">
        <f t="shared" si="2"/>
        <v>2.304147465437788E-3</v>
      </c>
      <c r="I147" s="16">
        <v>2.304147465437788E-3</v>
      </c>
      <c r="J147" s="15" t="s">
        <v>666</v>
      </c>
      <c r="K147" s="15" t="s">
        <v>400</v>
      </c>
      <c r="L147" s="17">
        <v>270</v>
      </c>
      <c r="M147" s="15" t="s">
        <v>386</v>
      </c>
      <c r="N147" s="15" t="s">
        <v>401</v>
      </c>
    </row>
    <row r="148" spans="1:14" x14ac:dyDescent="0.2">
      <c r="A148">
        <v>15</v>
      </c>
      <c r="B148">
        <v>89210794</v>
      </c>
      <c r="C148" t="s">
        <v>369</v>
      </c>
      <c r="D148" t="s">
        <v>389</v>
      </c>
      <c r="E148" s="15" t="s">
        <v>667</v>
      </c>
      <c r="F148" t="s">
        <v>464</v>
      </c>
      <c r="G148" s="18" t="s">
        <v>324</v>
      </c>
      <c r="H148" s="16">
        <f t="shared" si="2"/>
        <v>2.304147465437788E-3</v>
      </c>
      <c r="I148" s="16">
        <v>2.304147465437788E-3</v>
      </c>
      <c r="J148" t="s">
        <v>668</v>
      </c>
      <c r="K148" t="s">
        <v>372</v>
      </c>
      <c r="L148" s="17">
        <v>234</v>
      </c>
      <c r="M148" t="s">
        <v>378</v>
      </c>
      <c r="N148" t="s">
        <v>373</v>
      </c>
    </row>
    <row r="149" spans="1:14" x14ac:dyDescent="0.2">
      <c r="A149">
        <v>15</v>
      </c>
      <c r="B149">
        <v>89323423</v>
      </c>
      <c r="C149" s="15" t="s">
        <v>389</v>
      </c>
      <c r="D149" s="15" t="s">
        <v>369</v>
      </c>
      <c r="E149" s="15" t="s">
        <v>669</v>
      </c>
      <c r="F149">
        <v>5</v>
      </c>
      <c r="G149" s="18" t="s">
        <v>324</v>
      </c>
      <c r="H149" s="16">
        <f t="shared" si="2"/>
        <v>1.1520737327188941E-2</v>
      </c>
      <c r="I149" s="16">
        <v>1.15E-2</v>
      </c>
      <c r="J149" s="15" t="s">
        <v>670</v>
      </c>
      <c r="K149" s="15" t="s">
        <v>372</v>
      </c>
      <c r="L149" s="17">
        <v>440</v>
      </c>
      <c r="M149" s="15" t="s">
        <v>448</v>
      </c>
      <c r="N149" s="15" t="s">
        <v>374</v>
      </c>
    </row>
    <row r="150" spans="1:14" x14ac:dyDescent="0.2">
      <c r="A150">
        <v>16</v>
      </c>
      <c r="B150">
        <v>1985991</v>
      </c>
      <c r="C150" t="s">
        <v>369</v>
      </c>
      <c r="D150" t="s">
        <v>389</v>
      </c>
      <c r="E150" s="15" t="s">
        <v>671</v>
      </c>
      <c r="F150" t="s">
        <v>464</v>
      </c>
      <c r="G150" s="18" t="s">
        <v>324</v>
      </c>
      <c r="H150" s="16">
        <f t="shared" si="2"/>
        <v>2.304147465437788E-3</v>
      </c>
      <c r="I150" s="16">
        <v>2.304147465437788E-3</v>
      </c>
      <c r="J150" t="s">
        <v>672</v>
      </c>
      <c r="K150" t="s">
        <v>372</v>
      </c>
      <c r="L150" s="17">
        <v>194</v>
      </c>
      <c r="M150" t="s">
        <v>378</v>
      </c>
      <c r="N150" t="s">
        <v>443</v>
      </c>
    </row>
    <row r="151" spans="1:14" x14ac:dyDescent="0.2">
      <c r="A151">
        <v>16</v>
      </c>
      <c r="B151">
        <v>16154974</v>
      </c>
      <c r="C151" t="s">
        <v>369</v>
      </c>
      <c r="D151" t="s">
        <v>389</v>
      </c>
      <c r="E151" s="15" t="s">
        <v>673</v>
      </c>
      <c r="F151" t="s">
        <v>650</v>
      </c>
      <c r="G151" s="18" t="s">
        <v>324</v>
      </c>
      <c r="H151" s="16">
        <f t="shared" si="2"/>
        <v>4.608294930875576E-3</v>
      </c>
      <c r="I151" s="16">
        <v>4.608294930875576E-3</v>
      </c>
      <c r="J151" t="s">
        <v>674</v>
      </c>
      <c r="K151" t="s">
        <v>372</v>
      </c>
      <c r="L151" s="17">
        <v>252</v>
      </c>
      <c r="M151" t="s">
        <v>378</v>
      </c>
      <c r="N151" t="s">
        <v>373</v>
      </c>
    </row>
    <row r="152" spans="1:14" x14ac:dyDescent="0.2">
      <c r="A152">
        <v>16</v>
      </c>
      <c r="B152">
        <v>23380566</v>
      </c>
      <c r="C152" t="s">
        <v>369</v>
      </c>
      <c r="D152" t="s">
        <v>389</v>
      </c>
      <c r="E152" s="15" t="s">
        <v>675</v>
      </c>
      <c r="F152">
        <v>5</v>
      </c>
      <c r="G152" s="18" t="s">
        <v>324</v>
      </c>
      <c r="H152" s="16">
        <f t="shared" si="2"/>
        <v>1.1520737327188941E-2</v>
      </c>
      <c r="I152" s="16">
        <v>1.1520737327188941E-2</v>
      </c>
      <c r="J152" t="s">
        <v>676</v>
      </c>
      <c r="K152" t="s">
        <v>372</v>
      </c>
      <c r="L152" s="17">
        <v>608</v>
      </c>
      <c r="M152" t="s">
        <v>378</v>
      </c>
      <c r="N152" t="s">
        <v>432</v>
      </c>
    </row>
    <row r="153" spans="1:14" x14ac:dyDescent="0.2">
      <c r="A153">
        <v>16</v>
      </c>
      <c r="B153">
        <v>23392422</v>
      </c>
      <c r="C153" t="s">
        <v>368</v>
      </c>
      <c r="D153" t="s">
        <v>389</v>
      </c>
      <c r="E153" s="15" t="s">
        <v>398</v>
      </c>
      <c r="F153">
        <v>1</v>
      </c>
      <c r="G153" s="18" t="s">
        <v>324</v>
      </c>
      <c r="H153" s="16">
        <f t="shared" si="2"/>
        <v>2.304147465437788E-3</v>
      </c>
      <c r="I153" s="16">
        <v>2.304147465437788E-3</v>
      </c>
      <c r="J153" t="s">
        <v>677</v>
      </c>
      <c r="K153" t="s">
        <v>400</v>
      </c>
      <c r="L153">
        <v>702</v>
      </c>
      <c r="M153" t="s">
        <v>483</v>
      </c>
      <c r="N153" t="s">
        <v>401</v>
      </c>
    </row>
    <row r="154" spans="1:14" x14ac:dyDescent="0.2">
      <c r="A154">
        <v>16</v>
      </c>
      <c r="B154">
        <v>28482362</v>
      </c>
      <c r="C154" t="s">
        <v>368</v>
      </c>
      <c r="D154" t="s">
        <v>375</v>
      </c>
      <c r="E154" s="15" t="s">
        <v>398</v>
      </c>
      <c r="F154">
        <v>1</v>
      </c>
      <c r="G154" s="18" t="s">
        <v>324</v>
      </c>
      <c r="H154" s="16">
        <f t="shared" si="2"/>
        <v>2.304147465437788E-3</v>
      </c>
      <c r="I154" s="16">
        <v>2.304147465437788E-3</v>
      </c>
      <c r="J154" t="s">
        <v>678</v>
      </c>
      <c r="K154" t="s">
        <v>400</v>
      </c>
      <c r="L154">
        <v>309</v>
      </c>
      <c r="M154" t="s">
        <v>373</v>
      </c>
      <c r="N154" t="s">
        <v>401</v>
      </c>
    </row>
    <row r="155" spans="1:14" x14ac:dyDescent="0.2">
      <c r="A155">
        <v>16</v>
      </c>
      <c r="B155">
        <v>31093399</v>
      </c>
      <c r="C155" t="s">
        <v>368</v>
      </c>
      <c r="D155" t="s">
        <v>375</v>
      </c>
      <c r="E155" s="15" t="s">
        <v>679</v>
      </c>
      <c r="F155" t="s">
        <v>461</v>
      </c>
      <c r="G155" s="18" t="s">
        <v>324</v>
      </c>
      <c r="H155" s="16">
        <f t="shared" si="2"/>
        <v>6.9124423963133645E-3</v>
      </c>
      <c r="I155" s="16">
        <v>6.9124423963133645E-3</v>
      </c>
      <c r="J155" t="s">
        <v>680</v>
      </c>
      <c r="K155" t="s">
        <v>372</v>
      </c>
      <c r="L155" s="17">
        <v>97</v>
      </c>
      <c r="M155" t="s">
        <v>369</v>
      </c>
      <c r="N155" t="s">
        <v>406</v>
      </c>
    </row>
    <row r="156" spans="1:14" x14ac:dyDescent="0.2">
      <c r="A156">
        <v>16</v>
      </c>
      <c r="B156">
        <v>57967276</v>
      </c>
      <c r="C156" t="s">
        <v>368</v>
      </c>
      <c r="D156" t="s">
        <v>375</v>
      </c>
      <c r="E156" s="15" t="s">
        <v>681</v>
      </c>
      <c r="F156">
        <v>1</v>
      </c>
      <c r="G156" s="18" t="s">
        <v>324</v>
      </c>
      <c r="H156" s="16">
        <f t="shared" si="2"/>
        <v>2.304147465437788E-3</v>
      </c>
      <c r="I156" s="16">
        <v>2.304147465437788E-3</v>
      </c>
      <c r="J156" t="s">
        <v>682</v>
      </c>
      <c r="K156" t="s">
        <v>400</v>
      </c>
      <c r="L156" s="15" t="s">
        <v>762</v>
      </c>
      <c r="M156" s="15" t="s">
        <v>762</v>
      </c>
      <c r="N156" s="15" t="s">
        <v>762</v>
      </c>
    </row>
    <row r="157" spans="1:14" x14ac:dyDescent="0.2">
      <c r="A157">
        <v>16</v>
      </c>
      <c r="B157">
        <v>67483042</v>
      </c>
      <c r="C157" t="s">
        <v>368</v>
      </c>
      <c r="D157" t="s">
        <v>375</v>
      </c>
      <c r="E157" s="15" t="s">
        <v>683</v>
      </c>
      <c r="F157">
        <v>11</v>
      </c>
      <c r="G157" s="18" t="s">
        <v>324</v>
      </c>
      <c r="H157" s="16">
        <f t="shared" si="2"/>
        <v>2.5345622119815669E-2</v>
      </c>
      <c r="I157" s="16">
        <v>2.5345622119815669E-2</v>
      </c>
      <c r="J157" t="s">
        <v>684</v>
      </c>
      <c r="K157" t="s">
        <v>372</v>
      </c>
      <c r="L157" s="17">
        <v>67</v>
      </c>
      <c r="M157" t="s">
        <v>389</v>
      </c>
      <c r="N157" t="s">
        <v>375</v>
      </c>
    </row>
    <row r="158" spans="1:14" x14ac:dyDescent="0.2">
      <c r="A158">
        <v>16</v>
      </c>
      <c r="B158">
        <v>81923484</v>
      </c>
      <c r="C158" t="s">
        <v>369</v>
      </c>
      <c r="D158" t="s">
        <v>389</v>
      </c>
      <c r="E158" s="15" t="s">
        <v>398</v>
      </c>
      <c r="F158">
        <v>1</v>
      </c>
      <c r="G158" s="18" t="s">
        <v>324</v>
      </c>
      <c r="H158" s="16">
        <f t="shared" si="2"/>
        <v>2.304147465437788E-3</v>
      </c>
      <c r="I158" s="16">
        <v>2.304147465437788E-3</v>
      </c>
      <c r="J158" t="s">
        <v>685</v>
      </c>
      <c r="K158" t="s">
        <v>435</v>
      </c>
      <c r="L158" s="15" t="s">
        <v>762</v>
      </c>
      <c r="M158" s="15" t="s">
        <v>762</v>
      </c>
      <c r="N158" s="15" t="s">
        <v>762</v>
      </c>
    </row>
    <row r="159" spans="1:14" x14ac:dyDescent="0.2">
      <c r="A159">
        <v>16</v>
      </c>
      <c r="B159">
        <v>84022883</v>
      </c>
      <c r="C159" t="s">
        <v>368</v>
      </c>
      <c r="D159" t="s">
        <v>375</v>
      </c>
      <c r="E159" s="15" t="s">
        <v>686</v>
      </c>
      <c r="F159" t="s">
        <v>464</v>
      </c>
      <c r="G159" s="18" t="s">
        <v>324</v>
      </c>
      <c r="H159" s="16">
        <f t="shared" si="2"/>
        <v>2.304147465437788E-3</v>
      </c>
      <c r="I159" s="16">
        <v>2.304147465437788E-3</v>
      </c>
      <c r="J159" t="s">
        <v>687</v>
      </c>
      <c r="K159" t="s">
        <v>372</v>
      </c>
      <c r="L159" s="17">
        <v>233</v>
      </c>
      <c r="M159" t="s">
        <v>483</v>
      </c>
      <c r="N159" t="s">
        <v>445</v>
      </c>
    </row>
    <row r="160" spans="1:14" x14ac:dyDescent="0.2">
      <c r="A160">
        <v>16</v>
      </c>
      <c r="B160">
        <v>84155677</v>
      </c>
      <c r="C160" t="s">
        <v>375</v>
      </c>
      <c r="D160" t="s">
        <v>389</v>
      </c>
      <c r="E160" s="15" t="s">
        <v>398</v>
      </c>
      <c r="F160">
        <v>1</v>
      </c>
      <c r="G160" s="18" t="s">
        <v>324</v>
      </c>
      <c r="H160" s="16">
        <f t="shared" si="2"/>
        <v>2.304147465437788E-3</v>
      </c>
      <c r="I160" s="16">
        <v>2.304147465437788E-3</v>
      </c>
      <c r="J160" t="s">
        <v>688</v>
      </c>
      <c r="K160" t="s">
        <v>400</v>
      </c>
      <c r="L160">
        <v>223</v>
      </c>
      <c r="M160" t="s">
        <v>368</v>
      </c>
      <c r="N160" t="s">
        <v>401</v>
      </c>
    </row>
    <row r="161" spans="1:14" x14ac:dyDescent="0.2">
      <c r="A161">
        <v>17</v>
      </c>
      <c r="B161">
        <v>7673776</v>
      </c>
      <c r="C161" t="s">
        <v>369</v>
      </c>
      <c r="D161" t="s">
        <v>389</v>
      </c>
      <c r="E161" s="15" t="s">
        <v>689</v>
      </c>
      <c r="F161" t="s">
        <v>464</v>
      </c>
      <c r="G161" s="18" t="s">
        <v>324</v>
      </c>
      <c r="H161" s="16">
        <f t="shared" si="2"/>
        <v>2.304147465437788E-3</v>
      </c>
      <c r="I161" s="16">
        <v>2.304147465437788E-3</v>
      </c>
      <c r="J161" t="s">
        <v>690</v>
      </c>
      <c r="K161" t="s">
        <v>372</v>
      </c>
      <c r="L161" s="17">
        <v>123</v>
      </c>
      <c r="M161" t="s">
        <v>378</v>
      </c>
      <c r="N161" t="s">
        <v>373</v>
      </c>
    </row>
    <row r="162" spans="1:14" x14ac:dyDescent="0.2">
      <c r="A162">
        <v>17</v>
      </c>
      <c r="B162">
        <v>8077109</v>
      </c>
      <c r="C162" t="s">
        <v>369</v>
      </c>
      <c r="D162" t="s">
        <v>389</v>
      </c>
      <c r="E162" t="s">
        <v>691</v>
      </c>
      <c r="F162">
        <v>1</v>
      </c>
      <c r="G162" s="18" t="s">
        <v>91</v>
      </c>
      <c r="H162" s="16">
        <f t="shared" si="2"/>
        <v>2.304147465437788E-3</v>
      </c>
      <c r="I162" s="16">
        <v>2.304147465437788E-3</v>
      </c>
      <c r="J162" t="s">
        <v>692</v>
      </c>
      <c r="K162" t="s">
        <v>372</v>
      </c>
      <c r="L162">
        <v>386</v>
      </c>
      <c r="M162" t="s">
        <v>378</v>
      </c>
      <c r="N162" t="s">
        <v>368</v>
      </c>
    </row>
    <row r="163" spans="1:14" x14ac:dyDescent="0.2">
      <c r="A163">
        <v>17</v>
      </c>
      <c r="B163">
        <v>21703981</v>
      </c>
      <c r="C163" t="s">
        <v>368</v>
      </c>
      <c r="D163" t="s">
        <v>375</v>
      </c>
      <c r="E163" s="15" t="s">
        <v>693</v>
      </c>
      <c r="F163">
        <v>6</v>
      </c>
      <c r="G163" s="18" t="s">
        <v>324</v>
      </c>
      <c r="H163" s="16">
        <f t="shared" si="2"/>
        <v>1.3824884792626729E-2</v>
      </c>
      <c r="I163" s="16">
        <v>1.3824884792626729E-2</v>
      </c>
      <c r="J163" t="s">
        <v>694</v>
      </c>
      <c r="K163" t="s">
        <v>400</v>
      </c>
      <c r="L163">
        <v>399</v>
      </c>
      <c r="M163" t="s">
        <v>378</v>
      </c>
      <c r="N163" t="s">
        <v>401</v>
      </c>
    </row>
    <row r="164" spans="1:14" x14ac:dyDescent="0.2">
      <c r="A164">
        <v>17</v>
      </c>
      <c r="B164">
        <v>41610549</v>
      </c>
      <c r="C164" t="s">
        <v>375</v>
      </c>
      <c r="D164" t="s">
        <v>389</v>
      </c>
      <c r="E164" s="15" t="s">
        <v>695</v>
      </c>
      <c r="F164" t="s">
        <v>650</v>
      </c>
      <c r="G164" s="18" t="s">
        <v>324</v>
      </c>
      <c r="H164" s="16">
        <f t="shared" si="2"/>
        <v>4.608294930875576E-3</v>
      </c>
      <c r="I164" s="16">
        <v>4.608294930875576E-3</v>
      </c>
      <c r="J164" t="s">
        <v>696</v>
      </c>
      <c r="K164" t="s">
        <v>372</v>
      </c>
      <c r="L164" s="17">
        <v>354</v>
      </c>
      <c r="M164" t="s">
        <v>445</v>
      </c>
      <c r="N164" t="s">
        <v>407</v>
      </c>
    </row>
    <row r="165" spans="1:14" x14ac:dyDescent="0.2">
      <c r="A165">
        <v>17</v>
      </c>
      <c r="B165">
        <v>44260716</v>
      </c>
      <c r="C165" t="s">
        <v>368</v>
      </c>
      <c r="D165" t="s">
        <v>375</v>
      </c>
      <c r="E165" s="15" t="s">
        <v>697</v>
      </c>
      <c r="F165" t="s">
        <v>464</v>
      </c>
      <c r="G165" s="18" t="s">
        <v>324</v>
      </c>
      <c r="H165" s="16">
        <f t="shared" si="2"/>
        <v>2.304147465437788E-3</v>
      </c>
      <c r="I165" s="16">
        <v>2.304147465437788E-3</v>
      </c>
      <c r="J165" t="s">
        <v>698</v>
      </c>
      <c r="K165" t="s">
        <v>372</v>
      </c>
      <c r="L165" s="17">
        <v>90</v>
      </c>
      <c r="M165" t="s">
        <v>483</v>
      </c>
      <c r="N165" t="s">
        <v>445</v>
      </c>
    </row>
    <row r="166" spans="1:14" x14ac:dyDescent="0.2">
      <c r="A166">
        <v>17</v>
      </c>
      <c r="B166">
        <v>59211741</v>
      </c>
      <c r="C166" t="s">
        <v>368</v>
      </c>
      <c r="D166" t="s">
        <v>375</v>
      </c>
      <c r="E166" s="15" t="s">
        <v>398</v>
      </c>
      <c r="F166">
        <v>1</v>
      </c>
      <c r="G166" s="18" t="s">
        <v>324</v>
      </c>
      <c r="H166" s="16">
        <f t="shared" si="2"/>
        <v>2.304147465437788E-3</v>
      </c>
      <c r="I166" s="16">
        <v>2.304147465437788E-3</v>
      </c>
      <c r="J166" t="s">
        <v>699</v>
      </c>
      <c r="K166" t="s">
        <v>372</v>
      </c>
      <c r="L166">
        <v>564</v>
      </c>
      <c r="M166" t="s">
        <v>432</v>
      </c>
      <c r="N166" t="s">
        <v>401</v>
      </c>
    </row>
    <row r="167" spans="1:14" x14ac:dyDescent="0.2">
      <c r="A167">
        <v>17</v>
      </c>
      <c r="B167">
        <v>78121558</v>
      </c>
      <c r="C167" t="s">
        <v>369</v>
      </c>
      <c r="D167" t="s">
        <v>389</v>
      </c>
      <c r="E167" s="15" t="s">
        <v>398</v>
      </c>
      <c r="F167">
        <v>1</v>
      </c>
      <c r="G167" s="18" t="s">
        <v>324</v>
      </c>
      <c r="H167" s="16">
        <f t="shared" si="2"/>
        <v>2.304147465437788E-3</v>
      </c>
      <c r="I167" s="16">
        <v>2.304147465437788E-3</v>
      </c>
      <c r="J167" t="s">
        <v>700</v>
      </c>
      <c r="K167" t="s">
        <v>400</v>
      </c>
      <c r="L167">
        <v>461</v>
      </c>
      <c r="M167" t="s">
        <v>432</v>
      </c>
      <c r="N167" t="s">
        <v>401</v>
      </c>
    </row>
    <row r="168" spans="1:14" x14ac:dyDescent="0.2">
      <c r="A168">
        <v>17</v>
      </c>
      <c r="B168">
        <v>80217061</v>
      </c>
      <c r="C168" t="s">
        <v>369</v>
      </c>
      <c r="D168" t="s">
        <v>389</v>
      </c>
      <c r="E168" t="s">
        <v>701</v>
      </c>
      <c r="F168">
        <v>1</v>
      </c>
      <c r="G168" s="18" t="s">
        <v>91</v>
      </c>
      <c r="H168" s="16">
        <f t="shared" si="2"/>
        <v>2.304147465437788E-3</v>
      </c>
      <c r="I168" s="16">
        <v>2.304147465437788E-3</v>
      </c>
      <c r="J168" t="s">
        <v>702</v>
      </c>
      <c r="K168" t="s">
        <v>372</v>
      </c>
      <c r="L168">
        <v>74</v>
      </c>
      <c r="M168" t="s">
        <v>378</v>
      </c>
      <c r="N168" t="s">
        <v>368</v>
      </c>
    </row>
    <row r="169" spans="1:14" x14ac:dyDescent="0.2">
      <c r="A169" s="15">
        <v>18</v>
      </c>
      <c r="B169" s="15">
        <v>2951176</v>
      </c>
      <c r="C169" s="15" t="s">
        <v>369</v>
      </c>
      <c r="D169" s="15" t="s">
        <v>389</v>
      </c>
      <c r="E169" s="15" t="s">
        <v>703</v>
      </c>
      <c r="F169" t="s">
        <v>464</v>
      </c>
      <c r="G169" s="18" t="s">
        <v>324</v>
      </c>
      <c r="H169" s="16">
        <f t="shared" si="2"/>
        <v>2.304147465437788E-3</v>
      </c>
      <c r="I169" s="16">
        <v>2.304147465437788E-3</v>
      </c>
      <c r="J169" t="s">
        <v>704</v>
      </c>
      <c r="K169" t="s">
        <v>400</v>
      </c>
      <c r="L169" s="17">
        <v>157</v>
      </c>
      <c r="M169" s="15" t="s">
        <v>378</v>
      </c>
      <c r="N169" s="15" t="s">
        <v>401</v>
      </c>
    </row>
    <row r="170" spans="1:14" x14ac:dyDescent="0.2">
      <c r="A170">
        <v>18</v>
      </c>
      <c r="B170">
        <v>31598655</v>
      </c>
      <c r="C170" t="s">
        <v>369</v>
      </c>
      <c r="D170" t="s">
        <v>389</v>
      </c>
      <c r="E170" s="15" t="s">
        <v>705</v>
      </c>
      <c r="F170">
        <v>5</v>
      </c>
      <c r="G170" s="18" t="s">
        <v>324</v>
      </c>
      <c r="H170" s="16">
        <f t="shared" si="2"/>
        <v>1.1520737327188941E-2</v>
      </c>
      <c r="I170" s="16">
        <v>1.1520737327188941E-2</v>
      </c>
      <c r="J170" t="s">
        <v>706</v>
      </c>
      <c r="K170" t="s">
        <v>372</v>
      </c>
      <c r="L170" s="17">
        <v>180</v>
      </c>
      <c r="M170" t="s">
        <v>395</v>
      </c>
      <c r="N170" t="s">
        <v>425</v>
      </c>
    </row>
    <row r="171" spans="1:14" x14ac:dyDescent="0.2">
      <c r="A171">
        <v>18</v>
      </c>
      <c r="B171">
        <v>45952403</v>
      </c>
      <c r="C171" t="s">
        <v>369</v>
      </c>
      <c r="D171" t="s">
        <v>389</v>
      </c>
      <c r="E171" s="15" t="s">
        <v>707</v>
      </c>
      <c r="F171">
        <v>1</v>
      </c>
      <c r="G171" s="18" t="s">
        <v>324</v>
      </c>
      <c r="H171" s="16">
        <f t="shared" si="2"/>
        <v>2.304147465437788E-3</v>
      </c>
      <c r="I171" s="16">
        <v>2.304147465437788E-3</v>
      </c>
      <c r="J171" t="s">
        <v>708</v>
      </c>
      <c r="K171" t="s">
        <v>400</v>
      </c>
      <c r="L171" s="17">
        <v>417</v>
      </c>
      <c r="M171" t="s">
        <v>378</v>
      </c>
      <c r="N171" t="s">
        <v>401</v>
      </c>
    </row>
    <row r="172" spans="1:14" x14ac:dyDescent="0.2">
      <c r="A172">
        <v>18</v>
      </c>
      <c r="B172">
        <v>60371842</v>
      </c>
      <c r="C172" t="s">
        <v>375</v>
      </c>
      <c r="D172" t="s">
        <v>368</v>
      </c>
      <c r="E172" s="15" t="s">
        <v>709</v>
      </c>
      <c r="F172">
        <v>7</v>
      </c>
      <c r="G172" s="18" t="s">
        <v>324</v>
      </c>
      <c r="H172" s="16">
        <f t="shared" si="2"/>
        <v>1.6129032258064516E-2</v>
      </c>
      <c r="I172" s="16">
        <v>1.6129032258064516E-2</v>
      </c>
      <c r="J172" t="s">
        <v>710</v>
      </c>
      <c r="K172" t="s">
        <v>372</v>
      </c>
      <c r="L172" s="17">
        <v>170</v>
      </c>
      <c r="M172" t="s">
        <v>425</v>
      </c>
      <c r="N172" t="s">
        <v>395</v>
      </c>
    </row>
    <row r="173" spans="1:14" x14ac:dyDescent="0.2">
      <c r="A173" s="15">
        <v>18</v>
      </c>
      <c r="B173">
        <v>60372110</v>
      </c>
      <c r="C173" t="s">
        <v>369</v>
      </c>
      <c r="D173" t="s">
        <v>375</v>
      </c>
      <c r="E173" t="s">
        <v>711</v>
      </c>
      <c r="F173">
        <v>1</v>
      </c>
      <c r="G173" s="18" t="s">
        <v>91</v>
      </c>
      <c r="H173" s="16">
        <f t="shared" si="2"/>
        <v>2.304147465437788E-3</v>
      </c>
      <c r="I173" s="16">
        <v>2.304147465437788E-3</v>
      </c>
      <c r="J173" t="s">
        <v>710</v>
      </c>
      <c r="K173" t="s">
        <v>400</v>
      </c>
      <c r="L173">
        <v>80</v>
      </c>
      <c r="M173" t="s">
        <v>489</v>
      </c>
      <c r="N173" t="s">
        <v>401</v>
      </c>
    </row>
    <row r="174" spans="1:14" x14ac:dyDescent="0.2">
      <c r="A174">
        <v>19</v>
      </c>
      <c r="B174">
        <v>5894856</v>
      </c>
      <c r="C174" t="s">
        <v>375</v>
      </c>
      <c r="D174" t="s">
        <v>368</v>
      </c>
      <c r="E174" s="15" t="s">
        <v>712</v>
      </c>
      <c r="F174" t="s">
        <v>464</v>
      </c>
      <c r="G174" s="18" t="s">
        <v>324</v>
      </c>
      <c r="H174" s="16">
        <f t="shared" si="2"/>
        <v>2.304147465437788E-3</v>
      </c>
      <c r="I174" s="16">
        <v>2.304147465437788E-3</v>
      </c>
      <c r="J174" t="s">
        <v>713</v>
      </c>
      <c r="K174" t="s">
        <v>714</v>
      </c>
      <c r="L174" s="15" t="s">
        <v>762</v>
      </c>
      <c r="M174" s="15" t="s">
        <v>762</v>
      </c>
      <c r="N174" s="15" t="s">
        <v>762</v>
      </c>
    </row>
    <row r="175" spans="1:14" x14ac:dyDescent="0.2">
      <c r="A175">
        <v>19</v>
      </c>
      <c r="B175">
        <v>17816946</v>
      </c>
      <c r="C175" t="s">
        <v>369</v>
      </c>
      <c r="D175" t="s">
        <v>389</v>
      </c>
      <c r="E175" s="15" t="s">
        <v>715</v>
      </c>
      <c r="F175">
        <v>1</v>
      </c>
      <c r="G175" s="18" t="s">
        <v>324</v>
      </c>
      <c r="H175" s="16">
        <f t="shared" si="2"/>
        <v>2.304147465437788E-3</v>
      </c>
      <c r="I175" s="16">
        <v>2.304147465437788E-3</v>
      </c>
      <c r="J175" t="s">
        <v>716</v>
      </c>
      <c r="K175" t="s">
        <v>372</v>
      </c>
      <c r="L175" s="17">
        <v>102</v>
      </c>
      <c r="M175" t="s">
        <v>378</v>
      </c>
      <c r="N175" t="s">
        <v>368</v>
      </c>
    </row>
    <row r="176" spans="1:14" x14ac:dyDescent="0.2">
      <c r="A176">
        <v>19</v>
      </c>
      <c r="B176">
        <v>17836001</v>
      </c>
      <c r="C176" t="s">
        <v>369</v>
      </c>
      <c r="D176" t="s">
        <v>389</v>
      </c>
      <c r="E176" s="15" t="s">
        <v>717</v>
      </c>
      <c r="F176" t="s">
        <v>464</v>
      </c>
      <c r="G176" s="18" t="s">
        <v>324</v>
      </c>
      <c r="H176" s="16">
        <f t="shared" si="2"/>
        <v>2.304147465437788E-3</v>
      </c>
      <c r="I176" s="16">
        <v>2.304147465437788E-3</v>
      </c>
      <c r="J176" t="s">
        <v>718</v>
      </c>
      <c r="K176" t="s">
        <v>400</v>
      </c>
      <c r="L176" s="17">
        <v>613</v>
      </c>
      <c r="M176" s="15" t="s">
        <v>378</v>
      </c>
      <c r="N176" s="15" t="s">
        <v>401</v>
      </c>
    </row>
    <row r="177" spans="1:14" x14ac:dyDescent="0.2">
      <c r="A177">
        <v>19</v>
      </c>
      <c r="B177" t="s">
        <v>719</v>
      </c>
      <c r="C177" s="15" t="s">
        <v>368</v>
      </c>
      <c r="D177" s="15" t="s">
        <v>369</v>
      </c>
      <c r="E177" s="15" t="s">
        <v>720</v>
      </c>
      <c r="F177">
        <v>3</v>
      </c>
      <c r="G177" s="18" t="s">
        <v>324</v>
      </c>
      <c r="H177" s="16">
        <f t="shared" si="2"/>
        <v>6.9124423963133645E-3</v>
      </c>
      <c r="I177" s="16">
        <v>6.9124423963133645E-3</v>
      </c>
      <c r="J177" s="15" t="s">
        <v>721</v>
      </c>
      <c r="K177" s="15" t="s">
        <v>372</v>
      </c>
      <c r="L177" s="17">
        <v>150</v>
      </c>
      <c r="M177" s="15" t="s">
        <v>375</v>
      </c>
      <c r="N177" s="15" t="s">
        <v>378</v>
      </c>
    </row>
    <row r="178" spans="1:14" x14ac:dyDescent="0.2">
      <c r="A178">
        <v>19</v>
      </c>
      <c r="B178">
        <v>38466266</v>
      </c>
      <c r="C178" t="s">
        <v>368</v>
      </c>
      <c r="D178" t="s">
        <v>375</v>
      </c>
      <c r="E178" s="15" t="s">
        <v>722</v>
      </c>
      <c r="F178">
        <v>1</v>
      </c>
      <c r="G178" s="18" t="s">
        <v>324</v>
      </c>
      <c r="H178" s="16">
        <f t="shared" si="2"/>
        <v>2.304147465437788E-3</v>
      </c>
      <c r="I178" s="16">
        <v>2.304147465437788E-3</v>
      </c>
      <c r="J178" t="s">
        <v>723</v>
      </c>
      <c r="K178" t="s">
        <v>400</v>
      </c>
      <c r="L178" s="17">
        <v>1016</v>
      </c>
      <c r="M178" s="15" t="s">
        <v>378</v>
      </c>
      <c r="N178" s="15" t="s">
        <v>401</v>
      </c>
    </row>
    <row r="179" spans="1:14" x14ac:dyDescent="0.2">
      <c r="A179">
        <v>19</v>
      </c>
      <c r="B179">
        <v>49409288</v>
      </c>
      <c r="C179" t="s">
        <v>369</v>
      </c>
      <c r="D179" t="s">
        <v>389</v>
      </c>
      <c r="E179" s="15" t="s">
        <v>724</v>
      </c>
      <c r="F179">
        <v>1</v>
      </c>
      <c r="G179" s="18" t="s">
        <v>324</v>
      </c>
      <c r="H179" s="16">
        <f t="shared" si="2"/>
        <v>2.304147465437788E-3</v>
      </c>
      <c r="I179" s="16">
        <v>2.304147465437788E-3</v>
      </c>
      <c r="J179" t="s">
        <v>725</v>
      </c>
      <c r="K179" t="s">
        <v>726</v>
      </c>
      <c r="L179" s="15" t="s">
        <v>762</v>
      </c>
      <c r="M179" s="15" t="s">
        <v>762</v>
      </c>
      <c r="N179" s="15" t="s">
        <v>762</v>
      </c>
    </row>
    <row r="180" spans="1:14" x14ac:dyDescent="0.2">
      <c r="A180">
        <v>19</v>
      </c>
      <c r="B180">
        <v>54930571</v>
      </c>
      <c r="C180" t="s">
        <v>375</v>
      </c>
      <c r="D180" t="s">
        <v>368</v>
      </c>
      <c r="E180" s="15" t="s">
        <v>727</v>
      </c>
      <c r="F180" t="s">
        <v>464</v>
      </c>
      <c r="G180" s="18" t="s">
        <v>324</v>
      </c>
      <c r="H180" s="16">
        <f t="shared" si="2"/>
        <v>2.304147465437788E-3</v>
      </c>
      <c r="I180" s="16">
        <v>2.304147465437788E-3</v>
      </c>
      <c r="J180" t="s">
        <v>728</v>
      </c>
      <c r="K180" t="s">
        <v>372</v>
      </c>
      <c r="L180" s="17">
        <v>913</v>
      </c>
      <c r="M180" t="s">
        <v>407</v>
      </c>
      <c r="N180" t="s">
        <v>374</v>
      </c>
    </row>
    <row r="181" spans="1:14" x14ac:dyDescent="0.2">
      <c r="A181" s="15">
        <v>19</v>
      </c>
      <c r="B181" s="15">
        <v>55166064</v>
      </c>
      <c r="C181" s="15" t="s">
        <v>368</v>
      </c>
      <c r="D181" s="15" t="s">
        <v>375</v>
      </c>
      <c r="E181" s="15" t="s">
        <v>729</v>
      </c>
      <c r="F181" t="s">
        <v>650</v>
      </c>
      <c r="G181" s="18" t="s">
        <v>324</v>
      </c>
      <c r="H181" s="16">
        <f t="shared" si="2"/>
        <v>4.608294930875576E-3</v>
      </c>
      <c r="I181" s="16">
        <v>4.608294930875576E-3</v>
      </c>
      <c r="J181" t="s">
        <v>730</v>
      </c>
      <c r="K181" t="s">
        <v>714</v>
      </c>
      <c r="L181" s="15" t="s">
        <v>762</v>
      </c>
      <c r="M181" s="15" t="s">
        <v>762</v>
      </c>
      <c r="N181" s="15" t="s">
        <v>762</v>
      </c>
    </row>
    <row r="182" spans="1:14" x14ac:dyDescent="0.2">
      <c r="A182">
        <v>20</v>
      </c>
      <c r="B182">
        <v>32985809</v>
      </c>
      <c r="C182" t="s">
        <v>369</v>
      </c>
      <c r="D182" t="s">
        <v>389</v>
      </c>
      <c r="E182" s="15" t="s">
        <v>731</v>
      </c>
      <c r="F182">
        <v>1</v>
      </c>
      <c r="G182" s="18" t="s">
        <v>324</v>
      </c>
      <c r="H182" s="16">
        <f t="shared" si="2"/>
        <v>2.304147465437788E-3</v>
      </c>
      <c r="I182" s="16">
        <v>2.304147465437788E-3</v>
      </c>
      <c r="J182" t="s">
        <v>732</v>
      </c>
      <c r="K182" t="s">
        <v>372</v>
      </c>
      <c r="L182" s="17">
        <v>250</v>
      </c>
      <c r="M182" t="s">
        <v>375</v>
      </c>
      <c r="N182" t="s">
        <v>396</v>
      </c>
    </row>
    <row r="183" spans="1:14" x14ac:dyDescent="0.2">
      <c r="A183">
        <v>20</v>
      </c>
      <c r="B183">
        <v>36240388</v>
      </c>
      <c r="C183" t="s">
        <v>369</v>
      </c>
      <c r="D183" t="s">
        <v>389</v>
      </c>
      <c r="E183" s="15" t="s">
        <v>733</v>
      </c>
      <c r="F183">
        <v>1</v>
      </c>
      <c r="G183" s="18" t="s">
        <v>324</v>
      </c>
      <c r="H183" s="16">
        <f t="shared" si="2"/>
        <v>2.304147465437788E-3</v>
      </c>
      <c r="I183" s="16">
        <v>2.304147465437788E-3</v>
      </c>
      <c r="J183" t="s">
        <v>734</v>
      </c>
      <c r="K183" t="s">
        <v>372</v>
      </c>
      <c r="L183">
        <v>174</v>
      </c>
      <c r="M183" s="15" t="s">
        <v>395</v>
      </c>
      <c r="N183" s="15" t="s">
        <v>396</v>
      </c>
    </row>
    <row r="184" spans="1:14" x14ac:dyDescent="0.2">
      <c r="A184" s="15">
        <v>21</v>
      </c>
      <c r="B184" s="15">
        <v>32299078</v>
      </c>
      <c r="C184" s="15" t="s">
        <v>369</v>
      </c>
      <c r="D184" s="15" t="s">
        <v>389</v>
      </c>
      <c r="E184" s="15" t="s">
        <v>735</v>
      </c>
      <c r="F184">
        <v>1</v>
      </c>
      <c r="G184" s="18" t="s">
        <v>324</v>
      </c>
      <c r="H184" s="16">
        <f t="shared" si="2"/>
        <v>2.304147465437788E-3</v>
      </c>
      <c r="I184" s="16">
        <v>2.304147465437788E-3</v>
      </c>
      <c r="J184" t="s">
        <v>736</v>
      </c>
      <c r="K184" t="s">
        <v>737</v>
      </c>
      <c r="L184" s="15" t="s">
        <v>762</v>
      </c>
      <c r="M184" s="15" t="s">
        <v>762</v>
      </c>
      <c r="N184" s="15" t="s">
        <v>762</v>
      </c>
    </row>
    <row r="185" spans="1:14" x14ac:dyDescent="0.2">
      <c r="A185">
        <v>21</v>
      </c>
      <c r="B185">
        <v>33546212</v>
      </c>
      <c r="C185" t="s">
        <v>369</v>
      </c>
      <c r="D185" t="s">
        <v>389</v>
      </c>
      <c r="E185" t="s">
        <v>738</v>
      </c>
      <c r="F185">
        <v>1</v>
      </c>
      <c r="G185" s="18" t="s">
        <v>91</v>
      </c>
      <c r="H185" s="16">
        <f t="shared" si="2"/>
        <v>2.304147465437788E-3</v>
      </c>
      <c r="I185" s="16">
        <v>2.304147465437788E-3</v>
      </c>
      <c r="J185" t="s">
        <v>739</v>
      </c>
      <c r="K185" t="s">
        <v>435</v>
      </c>
      <c r="L185" s="15" t="s">
        <v>762</v>
      </c>
      <c r="M185" s="15" t="s">
        <v>762</v>
      </c>
      <c r="N185" s="15" t="s">
        <v>762</v>
      </c>
    </row>
    <row r="186" spans="1:14" x14ac:dyDescent="0.2">
      <c r="A186" s="15">
        <v>21</v>
      </c>
      <c r="B186">
        <v>33586090</v>
      </c>
      <c r="C186" t="s">
        <v>389</v>
      </c>
      <c r="D186" t="s">
        <v>369</v>
      </c>
      <c r="E186" t="s">
        <v>740</v>
      </c>
      <c r="F186">
        <v>1</v>
      </c>
      <c r="G186" s="18" t="s">
        <v>91</v>
      </c>
      <c r="H186" s="16">
        <f t="shared" si="2"/>
        <v>2.304147465437788E-3</v>
      </c>
      <c r="I186" s="16">
        <v>2.304147465437788E-3</v>
      </c>
      <c r="J186" t="s">
        <v>741</v>
      </c>
      <c r="K186" t="s">
        <v>372</v>
      </c>
      <c r="L186">
        <v>165</v>
      </c>
      <c r="M186" t="s">
        <v>448</v>
      </c>
      <c r="N186" t="s">
        <v>374</v>
      </c>
    </row>
    <row r="187" spans="1:14" x14ac:dyDescent="0.2">
      <c r="A187">
        <v>21</v>
      </c>
      <c r="B187">
        <v>42372764</v>
      </c>
      <c r="C187" t="s">
        <v>389</v>
      </c>
      <c r="D187" t="s">
        <v>369</v>
      </c>
      <c r="E187" s="15" t="s">
        <v>742</v>
      </c>
      <c r="F187">
        <v>1</v>
      </c>
      <c r="G187" s="18" t="s">
        <v>324</v>
      </c>
      <c r="H187" s="16">
        <f t="shared" si="2"/>
        <v>2.304147465437788E-3</v>
      </c>
      <c r="I187" s="16">
        <v>2.304147465437788E-3</v>
      </c>
      <c r="J187" t="s">
        <v>743</v>
      </c>
      <c r="K187" t="s">
        <v>744</v>
      </c>
      <c r="L187">
        <v>455</v>
      </c>
      <c r="M187" t="s">
        <v>401</v>
      </c>
      <c r="N187" t="s">
        <v>378</v>
      </c>
    </row>
    <row r="188" spans="1:14" x14ac:dyDescent="0.2">
      <c r="A188">
        <v>21</v>
      </c>
      <c r="B188">
        <v>43063074</v>
      </c>
      <c r="C188" t="s">
        <v>389</v>
      </c>
      <c r="D188" t="s">
        <v>369</v>
      </c>
      <c r="E188" s="15" t="s">
        <v>745</v>
      </c>
      <c r="F188">
        <v>4</v>
      </c>
      <c r="G188" s="18" t="s">
        <v>324</v>
      </c>
      <c r="H188" s="16">
        <f t="shared" si="2"/>
        <v>9.2165898617511521E-3</v>
      </c>
      <c r="I188" s="16">
        <v>9.2165898617511521E-3</v>
      </c>
      <c r="J188" t="s">
        <v>746</v>
      </c>
      <c r="K188" t="s">
        <v>372</v>
      </c>
      <c r="L188">
        <v>278</v>
      </c>
      <c r="M188" s="15" t="s">
        <v>425</v>
      </c>
      <c r="N188" s="15" t="s">
        <v>375</v>
      </c>
    </row>
    <row r="189" spans="1:14" x14ac:dyDescent="0.2">
      <c r="A189">
        <v>21</v>
      </c>
      <c r="B189">
        <v>43094667</v>
      </c>
      <c r="C189" t="s">
        <v>375</v>
      </c>
      <c r="D189" t="s">
        <v>369</v>
      </c>
      <c r="E189" t="s">
        <v>747</v>
      </c>
      <c r="F189">
        <v>1</v>
      </c>
      <c r="G189" s="18" t="s">
        <v>91</v>
      </c>
      <c r="H189" s="16">
        <f t="shared" si="2"/>
        <v>2.304147465437788E-3</v>
      </c>
      <c r="I189" s="16">
        <v>2.304147465437788E-3</v>
      </c>
      <c r="J189" t="s">
        <v>748</v>
      </c>
      <c r="K189" t="s">
        <v>372</v>
      </c>
      <c r="L189">
        <v>157</v>
      </c>
      <c r="M189" s="15" t="s">
        <v>432</v>
      </c>
      <c r="N189" s="15" t="s">
        <v>385</v>
      </c>
    </row>
    <row r="190" spans="1:14" x14ac:dyDescent="0.2">
      <c r="A190" s="15">
        <v>21</v>
      </c>
      <c r="B190">
        <v>44289773</v>
      </c>
      <c r="C190" t="s">
        <v>368</v>
      </c>
      <c r="D190" t="s">
        <v>375</v>
      </c>
      <c r="E190" t="s">
        <v>749</v>
      </c>
      <c r="F190">
        <v>1</v>
      </c>
      <c r="G190" s="18" t="s">
        <v>91</v>
      </c>
      <c r="H190" s="16">
        <f t="shared" si="2"/>
        <v>2.304147465437788E-3</v>
      </c>
      <c r="I190" s="16">
        <v>2.304147465437788E-3</v>
      </c>
      <c r="J190" t="s">
        <v>750</v>
      </c>
      <c r="K190" t="s">
        <v>400</v>
      </c>
      <c r="L190">
        <v>257</v>
      </c>
      <c r="M190" s="15" t="s">
        <v>378</v>
      </c>
      <c r="N190" s="15" t="s">
        <v>401</v>
      </c>
    </row>
    <row r="191" spans="1:14" x14ac:dyDescent="0.2">
      <c r="A191" s="15">
        <v>21</v>
      </c>
      <c r="B191">
        <v>46137006</v>
      </c>
      <c r="C191" t="s">
        <v>389</v>
      </c>
      <c r="D191" t="s">
        <v>375</v>
      </c>
      <c r="E191" t="s">
        <v>751</v>
      </c>
      <c r="F191">
        <v>1</v>
      </c>
      <c r="G191" s="18" t="s">
        <v>91</v>
      </c>
      <c r="H191" s="16">
        <f t="shared" si="2"/>
        <v>2.304147465437788E-3</v>
      </c>
      <c r="I191" s="16">
        <v>2.304147465437788E-3</v>
      </c>
      <c r="J191" s="15" t="s">
        <v>752</v>
      </c>
      <c r="K191" s="15" t="s">
        <v>400</v>
      </c>
      <c r="L191">
        <v>536</v>
      </c>
      <c r="M191" s="15" t="s">
        <v>386</v>
      </c>
      <c r="N191" s="15" t="s">
        <v>401</v>
      </c>
    </row>
    <row r="192" spans="1:14" x14ac:dyDescent="0.2">
      <c r="A192">
        <v>22</v>
      </c>
      <c r="B192">
        <v>28734439</v>
      </c>
      <c r="C192" t="s">
        <v>369</v>
      </c>
      <c r="D192" t="s">
        <v>389</v>
      </c>
      <c r="E192" s="15" t="s">
        <v>753</v>
      </c>
      <c r="F192" t="s">
        <v>464</v>
      </c>
      <c r="G192" s="18" t="s">
        <v>324</v>
      </c>
      <c r="H192" s="16">
        <f t="shared" si="2"/>
        <v>2.304147465437788E-3</v>
      </c>
      <c r="I192" s="16">
        <v>2.304147465437788E-3</v>
      </c>
      <c r="J192" t="s">
        <v>754</v>
      </c>
      <c r="K192" t="s">
        <v>400</v>
      </c>
      <c r="L192" s="17">
        <v>283</v>
      </c>
      <c r="M192" t="s">
        <v>378</v>
      </c>
      <c r="N192" t="s">
        <v>401</v>
      </c>
    </row>
    <row r="193" spans="1:14" x14ac:dyDescent="0.2">
      <c r="A193" s="15">
        <v>22</v>
      </c>
      <c r="B193">
        <v>36875833</v>
      </c>
      <c r="C193" t="s">
        <v>368</v>
      </c>
      <c r="D193" t="s">
        <v>375</v>
      </c>
      <c r="E193" t="s">
        <v>755</v>
      </c>
      <c r="F193">
        <v>1</v>
      </c>
      <c r="G193" s="18" t="s">
        <v>91</v>
      </c>
      <c r="H193" s="16">
        <f>F193/(217*2)</f>
        <v>2.304147465437788E-3</v>
      </c>
      <c r="I193" s="16">
        <v>2.304147465437788E-3</v>
      </c>
      <c r="J193" t="s">
        <v>756</v>
      </c>
      <c r="K193" t="s">
        <v>400</v>
      </c>
      <c r="L193">
        <v>270</v>
      </c>
      <c r="M193" t="s">
        <v>378</v>
      </c>
      <c r="N193" t="s">
        <v>401</v>
      </c>
    </row>
    <row r="194" spans="1:14" x14ac:dyDescent="0.2">
      <c r="A194" s="15">
        <v>22</v>
      </c>
      <c r="B194" s="15">
        <v>50626228</v>
      </c>
      <c r="C194" s="15" t="s">
        <v>368</v>
      </c>
      <c r="D194" s="15" t="s">
        <v>375</v>
      </c>
      <c r="E194" s="15" t="s">
        <v>757</v>
      </c>
      <c r="F194" t="s">
        <v>464</v>
      </c>
      <c r="G194" s="18" t="s">
        <v>324</v>
      </c>
      <c r="H194" s="16">
        <f>F194/(217*2)</f>
        <v>2.304147465437788E-3</v>
      </c>
      <c r="I194" s="16">
        <v>2.304147465437788E-3</v>
      </c>
      <c r="J194" t="s">
        <v>758</v>
      </c>
      <c r="K194" t="s">
        <v>372</v>
      </c>
      <c r="L194">
        <v>302</v>
      </c>
      <c r="M194" t="s">
        <v>368</v>
      </c>
      <c r="N194" t="s">
        <v>489</v>
      </c>
    </row>
    <row r="195" spans="1:14" x14ac:dyDescent="0.2">
      <c r="A195" t="s">
        <v>401</v>
      </c>
      <c r="B195">
        <v>74521008</v>
      </c>
      <c r="C195" t="s">
        <v>368</v>
      </c>
      <c r="D195" t="s">
        <v>369</v>
      </c>
      <c r="E195" s="15" t="s">
        <v>398</v>
      </c>
      <c r="F195">
        <v>1</v>
      </c>
      <c r="G195" s="18" t="s">
        <v>324</v>
      </c>
      <c r="H195" s="16">
        <f>F195/(217*2)</f>
        <v>2.304147465437788E-3</v>
      </c>
      <c r="I195" s="16">
        <v>2.304147465437788E-3</v>
      </c>
      <c r="J195" t="s">
        <v>759</v>
      </c>
      <c r="K195" t="s">
        <v>372</v>
      </c>
      <c r="L195">
        <v>150</v>
      </c>
      <c r="M195" t="s">
        <v>389</v>
      </c>
      <c r="N195" t="s">
        <v>369</v>
      </c>
    </row>
    <row r="196" spans="1:14" x14ac:dyDescent="0.2">
      <c r="A196" t="s">
        <v>401</v>
      </c>
      <c r="B196">
        <v>124066174</v>
      </c>
      <c r="C196" t="s">
        <v>369</v>
      </c>
      <c r="D196" t="s">
        <v>375</v>
      </c>
      <c r="E196" s="15" t="s">
        <v>760</v>
      </c>
      <c r="F196">
        <v>1</v>
      </c>
      <c r="G196" s="18" t="s">
        <v>324</v>
      </c>
      <c r="H196" s="16">
        <f>F196/(217*2)</f>
        <v>2.304147465437788E-3</v>
      </c>
      <c r="I196" s="16">
        <v>2.304147465437788E-3</v>
      </c>
      <c r="J196" t="s">
        <v>761</v>
      </c>
      <c r="K196" t="s">
        <v>435</v>
      </c>
      <c r="L196" s="15" t="s">
        <v>762</v>
      </c>
      <c r="M196" s="15" t="s">
        <v>762</v>
      </c>
      <c r="N196" s="15" t="s">
        <v>7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B05E0-59ED-2A4F-9FF8-5752AADDCD44}">
  <dimension ref="A1:K58"/>
  <sheetViews>
    <sheetView workbookViewId="0">
      <selection activeCell="E21" sqref="E21"/>
    </sheetView>
  </sheetViews>
  <sheetFormatPr baseColWidth="10" defaultRowHeight="16" x14ac:dyDescent="0.2"/>
  <cols>
    <col min="1" max="1" width="6.5" customWidth="1"/>
    <col min="2" max="2" width="14.33203125" customWidth="1"/>
    <col min="3" max="3" width="26.1640625" customWidth="1"/>
    <col min="4" max="4" width="8.6640625"/>
    <col min="5" max="5" width="16.5" customWidth="1"/>
    <col min="6" max="6" width="8.6640625" style="23"/>
    <col min="8" max="8" width="15.5" customWidth="1"/>
    <col min="9" max="9" width="18.83203125" customWidth="1"/>
    <col min="10" max="10" width="19.5" customWidth="1"/>
    <col min="11" max="11" width="18.33203125" customWidth="1"/>
  </cols>
  <sheetData>
    <row r="1" spans="1:11" s="22" customFormat="1" x14ac:dyDescent="0.2">
      <c r="A1" s="22" t="s">
        <v>763</v>
      </c>
      <c r="B1" s="22" t="s">
        <v>764</v>
      </c>
      <c r="C1" s="22" t="s">
        <v>358</v>
      </c>
      <c r="D1" s="22" t="s">
        <v>359</v>
      </c>
      <c r="E1" s="22" t="s">
        <v>765</v>
      </c>
      <c r="F1" s="48" t="s">
        <v>766</v>
      </c>
      <c r="H1" s="22" t="s">
        <v>362</v>
      </c>
      <c r="I1" s="22" t="s">
        <v>363</v>
      </c>
      <c r="J1" s="22" t="s">
        <v>767</v>
      </c>
      <c r="K1" s="22" t="s">
        <v>768</v>
      </c>
    </row>
    <row r="2" spans="1:11" x14ac:dyDescent="0.2">
      <c r="A2">
        <v>1</v>
      </c>
      <c r="B2">
        <v>155239968</v>
      </c>
      <c r="C2" t="s">
        <v>769</v>
      </c>
      <c r="D2" t="s">
        <v>369</v>
      </c>
      <c r="E2" s="15" t="s">
        <v>770</v>
      </c>
      <c r="F2" s="23">
        <v>1</v>
      </c>
      <c r="G2" t="s">
        <v>324</v>
      </c>
      <c r="H2" s="16">
        <f>F2/434</f>
        <v>2.304147465437788E-3</v>
      </c>
      <c r="I2" s="15" t="s">
        <v>411</v>
      </c>
      <c r="J2" t="s">
        <v>771</v>
      </c>
      <c r="K2" t="s">
        <v>772</v>
      </c>
    </row>
    <row r="3" spans="1:11" x14ac:dyDescent="0.2">
      <c r="A3">
        <v>1</v>
      </c>
      <c r="B3">
        <v>183573244</v>
      </c>
      <c r="C3" t="s">
        <v>369</v>
      </c>
      <c r="D3" t="s">
        <v>773</v>
      </c>
      <c r="E3" s="15" t="s">
        <v>398</v>
      </c>
      <c r="F3" s="23">
        <v>1</v>
      </c>
      <c r="G3" t="s">
        <v>324</v>
      </c>
      <c r="H3" s="16">
        <f t="shared" ref="H3:H58" si="0">F3/434</f>
        <v>2.304147465437788E-3</v>
      </c>
      <c r="I3" t="s">
        <v>774</v>
      </c>
      <c r="J3" s="15" t="s">
        <v>775</v>
      </c>
      <c r="K3" t="s">
        <v>776</v>
      </c>
    </row>
    <row r="4" spans="1:11" x14ac:dyDescent="0.2">
      <c r="A4">
        <v>1</v>
      </c>
      <c r="B4">
        <v>235489219</v>
      </c>
      <c r="C4" t="s">
        <v>777</v>
      </c>
      <c r="D4" t="s">
        <v>368</v>
      </c>
      <c r="E4" s="15" t="s">
        <v>778</v>
      </c>
      <c r="F4" s="23">
        <v>1</v>
      </c>
      <c r="G4" t="s">
        <v>324</v>
      </c>
      <c r="H4" s="16">
        <f t="shared" si="0"/>
        <v>2.304147465437788E-3</v>
      </c>
      <c r="I4" t="s">
        <v>779</v>
      </c>
      <c r="J4" t="s">
        <v>771</v>
      </c>
      <c r="K4" t="s">
        <v>780</v>
      </c>
    </row>
    <row r="5" spans="1:11" x14ac:dyDescent="0.2">
      <c r="A5">
        <v>2</v>
      </c>
      <c r="B5">
        <v>232523817</v>
      </c>
      <c r="C5" t="s">
        <v>389</v>
      </c>
      <c r="D5" t="s">
        <v>781</v>
      </c>
      <c r="E5" s="15" t="s">
        <v>782</v>
      </c>
      <c r="F5" s="23">
        <v>2</v>
      </c>
      <c r="G5" t="s">
        <v>324</v>
      </c>
      <c r="H5" s="16">
        <f t="shared" si="0"/>
        <v>4.608294930875576E-3</v>
      </c>
      <c r="I5" t="s">
        <v>459</v>
      </c>
      <c r="J5" t="s">
        <v>775</v>
      </c>
      <c r="K5" t="s">
        <v>783</v>
      </c>
    </row>
    <row r="6" spans="1:11" x14ac:dyDescent="0.2">
      <c r="A6">
        <v>3</v>
      </c>
      <c r="B6">
        <v>10085886</v>
      </c>
      <c r="C6" t="s">
        <v>784</v>
      </c>
      <c r="D6" t="s">
        <v>368</v>
      </c>
      <c r="E6" t="s">
        <v>785</v>
      </c>
      <c r="F6" s="23">
        <v>1</v>
      </c>
      <c r="G6" s="15" t="s">
        <v>91</v>
      </c>
      <c r="H6" s="16">
        <f t="shared" si="0"/>
        <v>2.304147465437788E-3</v>
      </c>
      <c r="I6" t="s">
        <v>473</v>
      </c>
      <c r="J6" t="s">
        <v>786</v>
      </c>
      <c r="K6" s="15" t="s">
        <v>787</v>
      </c>
    </row>
    <row r="7" spans="1:11" x14ac:dyDescent="0.2">
      <c r="A7">
        <v>3</v>
      </c>
      <c r="B7">
        <v>33077148</v>
      </c>
      <c r="C7" s="15" t="s">
        <v>368</v>
      </c>
      <c r="D7" s="15" t="s">
        <v>788</v>
      </c>
      <c r="E7" s="15" t="s">
        <v>789</v>
      </c>
      <c r="F7" s="23">
        <v>13</v>
      </c>
      <c r="G7" t="s">
        <v>324</v>
      </c>
      <c r="H7" s="16">
        <f t="shared" si="0"/>
        <v>2.9953917050691243E-2</v>
      </c>
      <c r="I7" s="15" t="s">
        <v>790</v>
      </c>
      <c r="J7" s="15" t="s">
        <v>786</v>
      </c>
      <c r="K7" s="15" t="s">
        <v>791</v>
      </c>
    </row>
    <row r="8" spans="1:11" x14ac:dyDescent="0.2">
      <c r="A8">
        <v>3</v>
      </c>
      <c r="B8">
        <v>49022455</v>
      </c>
      <c r="C8" t="s">
        <v>375</v>
      </c>
      <c r="D8" t="s">
        <v>792</v>
      </c>
      <c r="E8" s="15" t="s">
        <v>793</v>
      </c>
      <c r="F8" s="23">
        <v>1</v>
      </c>
      <c r="G8" t="s">
        <v>324</v>
      </c>
      <c r="H8" s="16">
        <f t="shared" si="0"/>
        <v>2.304147465437788E-3</v>
      </c>
      <c r="I8" t="s">
        <v>794</v>
      </c>
      <c r="J8" t="s">
        <v>400</v>
      </c>
      <c r="K8" t="s">
        <v>795</v>
      </c>
    </row>
    <row r="9" spans="1:11" x14ac:dyDescent="0.2">
      <c r="A9">
        <v>3</v>
      </c>
      <c r="B9">
        <v>136316958</v>
      </c>
      <c r="C9" t="s">
        <v>389</v>
      </c>
      <c r="D9" t="s">
        <v>796</v>
      </c>
      <c r="E9" s="15" t="s">
        <v>797</v>
      </c>
      <c r="F9" s="23">
        <v>2</v>
      </c>
      <c r="G9" t="s">
        <v>324</v>
      </c>
      <c r="H9" s="16">
        <f t="shared" si="0"/>
        <v>4.608294930875576E-3</v>
      </c>
      <c r="I9" t="s">
        <v>798</v>
      </c>
      <c r="J9" t="s">
        <v>400</v>
      </c>
      <c r="K9" s="15" t="s">
        <v>799</v>
      </c>
    </row>
    <row r="10" spans="1:11" x14ac:dyDescent="0.2">
      <c r="A10">
        <v>4</v>
      </c>
      <c r="B10">
        <v>663126</v>
      </c>
      <c r="C10" t="s">
        <v>781</v>
      </c>
      <c r="D10" t="s">
        <v>389</v>
      </c>
      <c r="E10" s="15" t="s">
        <v>800</v>
      </c>
      <c r="F10" s="23">
        <v>1</v>
      </c>
      <c r="G10" t="s">
        <v>324</v>
      </c>
      <c r="H10" s="16">
        <f t="shared" si="0"/>
        <v>2.304147465437788E-3</v>
      </c>
      <c r="I10" t="s">
        <v>801</v>
      </c>
      <c r="J10" t="s">
        <v>786</v>
      </c>
      <c r="K10" s="15" t="s">
        <v>802</v>
      </c>
    </row>
    <row r="11" spans="1:11" x14ac:dyDescent="0.2">
      <c r="A11">
        <v>4</v>
      </c>
      <c r="B11">
        <v>3463443</v>
      </c>
      <c r="C11" t="s">
        <v>803</v>
      </c>
      <c r="D11" t="s">
        <v>368</v>
      </c>
      <c r="E11" t="s">
        <v>804</v>
      </c>
      <c r="F11" s="23">
        <v>1</v>
      </c>
      <c r="G11" s="15" t="s">
        <v>91</v>
      </c>
      <c r="H11" s="16">
        <f t="shared" si="0"/>
        <v>2.304147465437788E-3</v>
      </c>
      <c r="I11" t="s">
        <v>805</v>
      </c>
      <c r="J11" t="s">
        <v>726</v>
      </c>
      <c r="K11" s="15" t="s">
        <v>762</v>
      </c>
    </row>
    <row r="12" spans="1:11" x14ac:dyDescent="0.2">
      <c r="A12">
        <v>4</v>
      </c>
      <c r="B12">
        <v>158708445</v>
      </c>
      <c r="C12" t="s">
        <v>806</v>
      </c>
      <c r="D12" t="s">
        <v>368</v>
      </c>
      <c r="E12" s="15" t="s">
        <v>807</v>
      </c>
      <c r="F12" s="23">
        <v>1</v>
      </c>
      <c r="G12" t="s">
        <v>324</v>
      </c>
      <c r="H12" s="16">
        <f t="shared" si="0"/>
        <v>2.304147465437788E-3</v>
      </c>
      <c r="I12" t="s">
        <v>808</v>
      </c>
      <c r="J12" t="s">
        <v>771</v>
      </c>
      <c r="K12" t="s">
        <v>809</v>
      </c>
    </row>
    <row r="13" spans="1:11" x14ac:dyDescent="0.2">
      <c r="A13">
        <v>5</v>
      </c>
      <c r="B13">
        <v>41158763</v>
      </c>
      <c r="C13" t="s">
        <v>810</v>
      </c>
      <c r="D13" t="s">
        <v>375</v>
      </c>
      <c r="E13" t="s">
        <v>811</v>
      </c>
      <c r="F13" s="23">
        <v>1</v>
      </c>
      <c r="G13" s="15" t="s">
        <v>91</v>
      </c>
      <c r="H13" s="16">
        <f t="shared" si="0"/>
        <v>2.304147465437788E-3</v>
      </c>
      <c r="I13" t="s">
        <v>812</v>
      </c>
      <c r="J13" t="s">
        <v>786</v>
      </c>
      <c r="K13" s="15" t="s">
        <v>813</v>
      </c>
    </row>
    <row r="14" spans="1:11" x14ac:dyDescent="0.2">
      <c r="A14">
        <v>5</v>
      </c>
      <c r="B14">
        <v>41176504</v>
      </c>
      <c r="C14" t="s">
        <v>814</v>
      </c>
      <c r="D14" t="s">
        <v>375</v>
      </c>
      <c r="E14" s="15" t="s">
        <v>815</v>
      </c>
      <c r="F14" s="23">
        <v>2</v>
      </c>
      <c r="G14" s="15" t="s">
        <v>423</v>
      </c>
      <c r="H14" s="16">
        <f t="shared" si="0"/>
        <v>4.608294930875576E-3</v>
      </c>
      <c r="I14" t="s">
        <v>812</v>
      </c>
      <c r="J14" t="s">
        <v>786</v>
      </c>
      <c r="K14" s="15" t="s">
        <v>816</v>
      </c>
    </row>
    <row r="15" spans="1:11" x14ac:dyDescent="0.2">
      <c r="A15">
        <v>5</v>
      </c>
      <c r="B15">
        <v>41181464</v>
      </c>
      <c r="C15" t="s">
        <v>817</v>
      </c>
      <c r="D15" t="s">
        <v>368</v>
      </c>
      <c r="E15" s="15" t="s">
        <v>818</v>
      </c>
      <c r="F15" s="23">
        <v>4</v>
      </c>
      <c r="G15" s="15" t="s">
        <v>423</v>
      </c>
      <c r="H15" s="16">
        <f t="shared" si="0"/>
        <v>9.2165898617511521E-3</v>
      </c>
      <c r="I15" t="s">
        <v>812</v>
      </c>
      <c r="J15" t="s">
        <v>786</v>
      </c>
      <c r="K15" s="15" t="s">
        <v>819</v>
      </c>
    </row>
    <row r="16" spans="1:11" x14ac:dyDescent="0.2">
      <c r="A16">
        <v>5</v>
      </c>
      <c r="B16">
        <v>80741503</v>
      </c>
      <c r="C16" s="15" t="s">
        <v>820</v>
      </c>
      <c r="D16" s="15" t="s">
        <v>375</v>
      </c>
      <c r="E16" s="15" t="s">
        <v>821</v>
      </c>
      <c r="F16" s="23">
        <v>1</v>
      </c>
      <c r="G16" t="s">
        <v>324</v>
      </c>
      <c r="H16" s="16">
        <f t="shared" si="0"/>
        <v>2.304147465437788E-3</v>
      </c>
      <c r="I16" s="15" t="s">
        <v>822</v>
      </c>
      <c r="J16" s="15" t="s">
        <v>771</v>
      </c>
      <c r="K16" s="15" t="s">
        <v>823</v>
      </c>
    </row>
    <row r="17" spans="1:11" x14ac:dyDescent="0.2">
      <c r="A17">
        <v>5</v>
      </c>
      <c r="B17">
        <v>132595759</v>
      </c>
      <c r="C17" t="s">
        <v>375</v>
      </c>
      <c r="D17" t="s">
        <v>792</v>
      </c>
      <c r="E17" s="15" t="s">
        <v>824</v>
      </c>
      <c r="F17" s="23">
        <v>1</v>
      </c>
      <c r="G17" t="s">
        <v>324</v>
      </c>
      <c r="H17" s="16">
        <f t="shared" si="0"/>
        <v>2.304147465437788E-3</v>
      </c>
      <c r="I17" t="s">
        <v>825</v>
      </c>
      <c r="J17" t="s">
        <v>775</v>
      </c>
      <c r="K17" s="15" t="s">
        <v>826</v>
      </c>
    </row>
    <row r="18" spans="1:11" x14ac:dyDescent="0.2">
      <c r="A18">
        <v>6</v>
      </c>
      <c r="B18">
        <v>49453627</v>
      </c>
      <c r="C18" t="s">
        <v>827</v>
      </c>
      <c r="D18" t="s">
        <v>375</v>
      </c>
      <c r="E18" s="15" t="s">
        <v>828</v>
      </c>
      <c r="F18" s="23">
        <v>1</v>
      </c>
      <c r="G18" t="s">
        <v>324</v>
      </c>
      <c r="H18" s="16">
        <f t="shared" si="0"/>
        <v>2.304147465437788E-3</v>
      </c>
      <c r="I18" t="s">
        <v>515</v>
      </c>
      <c r="J18" t="s">
        <v>829</v>
      </c>
      <c r="K18" s="15" t="s">
        <v>762</v>
      </c>
    </row>
    <row r="19" spans="1:11" x14ac:dyDescent="0.2">
      <c r="A19">
        <v>6</v>
      </c>
      <c r="B19">
        <v>63999114</v>
      </c>
      <c r="C19" t="s">
        <v>814</v>
      </c>
      <c r="D19" t="s">
        <v>375</v>
      </c>
      <c r="E19" s="15" t="s">
        <v>830</v>
      </c>
      <c r="F19" s="23">
        <v>1</v>
      </c>
      <c r="G19" t="s">
        <v>324</v>
      </c>
      <c r="H19" s="16">
        <f t="shared" si="0"/>
        <v>2.304147465437788E-3</v>
      </c>
      <c r="I19" t="s">
        <v>519</v>
      </c>
      <c r="J19" t="s">
        <v>771</v>
      </c>
      <c r="K19" t="s">
        <v>831</v>
      </c>
    </row>
    <row r="20" spans="1:11" x14ac:dyDescent="0.2">
      <c r="A20">
        <v>6</v>
      </c>
      <c r="B20">
        <v>156777790</v>
      </c>
      <c r="C20" t="s">
        <v>368</v>
      </c>
      <c r="D20" t="s">
        <v>832</v>
      </c>
      <c r="E20" s="15" t="s">
        <v>398</v>
      </c>
      <c r="F20" s="23">
        <v>1</v>
      </c>
      <c r="G20" t="s">
        <v>324</v>
      </c>
      <c r="H20" s="16">
        <f t="shared" si="0"/>
        <v>2.304147465437788E-3</v>
      </c>
      <c r="I20" t="s">
        <v>833</v>
      </c>
      <c r="J20" t="s">
        <v>786</v>
      </c>
      <c r="K20" t="s">
        <v>834</v>
      </c>
    </row>
    <row r="21" spans="1:11" x14ac:dyDescent="0.2">
      <c r="A21">
        <v>7</v>
      </c>
      <c r="B21">
        <v>80674138</v>
      </c>
      <c r="C21" t="s">
        <v>835</v>
      </c>
      <c r="D21" t="s">
        <v>368</v>
      </c>
      <c r="E21" t="s">
        <v>836</v>
      </c>
      <c r="F21" s="23">
        <v>1</v>
      </c>
      <c r="G21" s="15" t="s">
        <v>91</v>
      </c>
      <c r="H21" s="16">
        <f t="shared" si="0"/>
        <v>2.304147465437788E-3</v>
      </c>
      <c r="I21" t="s">
        <v>539</v>
      </c>
      <c r="J21" t="s">
        <v>786</v>
      </c>
      <c r="K21" s="15" t="s">
        <v>837</v>
      </c>
    </row>
    <row r="22" spans="1:11" x14ac:dyDescent="0.2">
      <c r="A22">
        <v>7</v>
      </c>
      <c r="B22">
        <v>98910216</v>
      </c>
      <c r="C22" t="s">
        <v>368</v>
      </c>
      <c r="D22" t="s">
        <v>838</v>
      </c>
      <c r="E22" s="15" t="s">
        <v>839</v>
      </c>
      <c r="F22" s="23">
        <v>1</v>
      </c>
      <c r="G22" t="s">
        <v>324</v>
      </c>
      <c r="H22" s="16">
        <f t="shared" si="0"/>
        <v>2.304147465437788E-3</v>
      </c>
      <c r="I22" t="s">
        <v>840</v>
      </c>
      <c r="J22" t="s">
        <v>786</v>
      </c>
      <c r="K22" t="s">
        <v>841</v>
      </c>
    </row>
    <row r="23" spans="1:11" x14ac:dyDescent="0.2">
      <c r="A23">
        <v>7</v>
      </c>
      <c r="B23">
        <v>98910234</v>
      </c>
      <c r="C23" t="s">
        <v>842</v>
      </c>
      <c r="D23" t="s">
        <v>368</v>
      </c>
      <c r="E23" s="15" t="s">
        <v>843</v>
      </c>
      <c r="F23" s="23">
        <v>1</v>
      </c>
      <c r="G23" t="s">
        <v>324</v>
      </c>
      <c r="H23" s="16">
        <f t="shared" si="0"/>
        <v>2.304147465437788E-3</v>
      </c>
      <c r="I23" t="s">
        <v>840</v>
      </c>
      <c r="J23" t="s">
        <v>786</v>
      </c>
      <c r="K23" t="s">
        <v>844</v>
      </c>
    </row>
    <row r="24" spans="1:11" x14ac:dyDescent="0.2">
      <c r="A24">
        <v>8</v>
      </c>
      <c r="B24">
        <v>54629721</v>
      </c>
      <c r="C24" t="s">
        <v>817</v>
      </c>
      <c r="D24" t="s">
        <v>368</v>
      </c>
      <c r="E24" t="s">
        <v>845</v>
      </c>
      <c r="F24" s="23">
        <v>1</v>
      </c>
      <c r="G24" s="15" t="s">
        <v>91</v>
      </c>
      <c r="H24" s="16">
        <f t="shared" si="0"/>
        <v>2.304147465437788E-3</v>
      </c>
      <c r="I24" t="s">
        <v>846</v>
      </c>
      <c r="J24" t="s">
        <v>786</v>
      </c>
      <c r="K24" s="15" t="s">
        <v>847</v>
      </c>
    </row>
    <row r="25" spans="1:11" x14ac:dyDescent="0.2">
      <c r="A25">
        <v>8</v>
      </c>
      <c r="B25">
        <v>67158579</v>
      </c>
      <c r="C25" t="s">
        <v>848</v>
      </c>
      <c r="D25" t="s">
        <v>389</v>
      </c>
      <c r="E25" t="s">
        <v>849</v>
      </c>
      <c r="F25" s="23">
        <v>1</v>
      </c>
      <c r="G25" s="15" t="s">
        <v>91</v>
      </c>
      <c r="H25" s="16">
        <f t="shared" si="0"/>
        <v>2.304147465437788E-3</v>
      </c>
      <c r="I25" t="s">
        <v>850</v>
      </c>
      <c r="J25" t="s">
        <v>786</v>
      </c>
      <c r="K25" s="15" t="s">
        <v>851</v>
      </c>
    </row>
    <row r="26" spans="1:11" x14ac:dyDescent="0.2">
      <c r="A26">
        <v>8</v>
      </c>
      <c r="B26">
        <v>89978304</v>
      </c>
      <c r="C26" t="s">
        <v>852</v>
      </c>
      <c r="D26" t="s">
        <v>368</v>
      </c>
      <c r="E26" t="s">
        <v>398</v>
      </c>
      <c r="F26" s="23">
        <v>1</v>
      </c>
      <c r="G26" s="15" t="s">
        <v>91</v>
      </c>
      <c r="H26" s="16">
        <f t="shared" si="0"/>
        <v>2.304147465437788E-3</v>
      </c>
      <c r="I26" t="s">
        <v>853</v>
      </c>
      <c r="J26" t="s">
        <v>786</v>
      </c>
      <c r="K26" t="s">
        <v>854</v>
      </c>
    </row>
    <row r="27" spans="1:11" x14ac:dyDescent="0.2">
      <c r="A27">
        <v>8</v>
      </c>
      <c r="B27">
        <v>89978304</v>
      </c>
      <c r="C27" s="15" t="s">
        <v>838</v>
      </c>
      <c r="D27" s="15" t="s">
        <v>389</v>
      </c>
      <c r="E27" s="21" t="s">
        <v>855</v>
      </c>
      <c r="F27" s="23">
        <v>1</v>
      </c>
      <c r="G27" s="15" t="s">
        <v>91</v>
      </c>
      <c r="H27" s="16">
        <f t="shared" si="0"/>
        <v>2.304147465437788E-3</v>
      </c>
      <c r="I27" t="s">
        <v>856</v>
      </c>
      <c r="J27" t="s">
        <v>786</v>
      </c>
      <c r="K27" t="s">
        <v>857</v>
      </c>
    </row>
    <row r="28" spans="1:11" x14ac:dyDescent="0.2">
      <c r="A28">
        <v>8</v>
      </c>
      <c r="B28">
        <v>144513050</v>
      </c>
      <c r="C28" t="s">
        <v>814</v>
      </c>
      <c r="D28" t="s">
        <v>375</v>
      </c>
      <c r="E28" t="s">
        <v>858</v>
      </c>
      <c r="F28" s="23">
        <v>1</v>
      </c>
      <c r="G28" s="15" t="s">
        <v>91</v>
      </c>
      <c r="H28" s="16">
        <f t="shared" si="0"/>
        <v>2.304147465437788E-3</v>
      </c>
      <c r="I28" t="s">
        <v>564</v>
      </c>
      <c r="J28" t="s">
        <v>786</v>
      </c>
      <c r="K28" s="15" t="s">
        <v>859</v>
      </c>
    </row>
    <row r="29" spans="1:11" x14ac:dyDescent="0.2">
      <c r="A29">
        <v>8</v>
      </c>
      <c r="B29">
        <v>144513260</v>
      </c>
      <c r="C29" t="s">
        <v>860</v>
      </c>
      <c r="D29" t="s">
        <v>389</v>
      </c>
      <c r="E29" s="15" t="s">
        <v>861</v>
      </c>
      <c r="F29" s="23">
        <v>2</v>
      </c>
      <c r="G29" t="s">
        <v>324</v>
      </c>
      <c r="H29" s="16">
        <f t="shared" si="0"/>
        <v>4.608294930875576E-3</v>
      </c>
      <c r="I29" t="s">
        <v>564</v>
      </c>
      <c r="J29" t="s">
        <v>771</v>
      </c>
      <c r="K29" t="s">
        <v>862</v>
      </c>
    </row>
    <row r="30" spans="1:11" x14ac:dyDescent="0.2">
      <c r="A30">
        <v>9</v>
      </c>
      <c r="B30">
        <v>12704544</v>
      </c>
      <c r="C30" t="s">
        <v>773</v>
      </c>
      <c r="D30" t="s">
        <v>369</v>
      </c>
      <c r="E30" s="15" t="s">
        <v>863</v>
      </c>
      <c r="F30" s="23">
        <v>2</v>
      </c>
      <c r="G30" s="15" t="s">
        <v>423</v>
      </c>
      <c r="H30" s="16">
        <f t="shared" si="0"/>
        <v>4.608294930875576E-3</v>
      </c>
      <c r="I30" t="s">
        <v>864</v>
      </c>
      <c r="J30" t="s">
        <v>786</v>
      </c>
      <c r="K30" s="15" t="s">
        <v>865</v>
      </c>
    </row>
    <row r="31" spans="1:11" x14ac:dyDescent="0.2">
      <c r="A31">
        <v>9</v>
      </c>
      <c r="B31">
        <v>35077266</v>
      </c>
      <c r="C31" t="s">
        <v>866</v>
      </c>
      <c r="D31" t="s">
        <v>375</v>
      </c>
      <c r="E31" s="15" t="s">
        <v>867</v>
      </c>
      <c r="F31" s="23">
        <v>2</v>
      </c>
      <c r="G31" t="s">
        <v>324</v>
      </c>
      <c r="H31" s="16">
        <f t="shared" si="0"/>
        <v>4.608294930875576E-3</v>
      </c>
      <c r="I31" t="s">
        <v>868</v>
      </c>
      <c r="J31" t="s">
        <v>771</v>
      </c>
      <c r="K31" t="s">
        <v>869</v>
      </c>
    </row>
    <row r="32" spans="1:11" x14ac:dyDescent="0.2">
      <c r="A32">
        <v>9</v>
      </c>
      <c r="B32">
        <v>127496080</v>
      </c>
      <c r="C32" t="s">
        <v>838</v>
      </c>
      <c r="D32" t="s">
        <v>368</v>
      </c>
      <c r="E32" s="15" t="s">
        <v>870</v>
      </c>
      <c r="F32" s="23">
        <v>1</v>
      </c>
      <c r="G32" t="s">
        <v>324</v>
      </c>
      <c r="H32" s="16">
        <f t="shared" si="0"/>
        <v>2.304147465437788E-3</v>
      </c>
      <c r="I32" t="s">
        <v>871</v>
      </c>
      <c r="J32" t="s">
        <v>771</v>
      </c>
      <c r="K32" s="15" t="s">
        <v>872</v>
      </c>
    </row>
    <row r="33" spans="1:11" x14ac:dyDescent="0.2">
      <c r="A33">
        <v>10</v>
      </c>
      <c r="B33">
        <v>93662577</v>
      </c>
      <c r="C33" t="s">
        <v>873</v>
      </c>
      <c r="D33" t="s">
        <v>368</v>
      </c>
      <c r="E33" s="15" t="s">
        <v>874</v>
      </c>
      <c r="F33" s="23">
        <v>2</v>
      </c>
      <c r="G33" t="s">
        <v>324</v>
      </c>
      <c r="H33" s="16">
        <f t="shared" si="0"/>
        <v>4.608294930875576E-3</v>
      </c>
      <c r="I33" t="s">
        <v>875</v>
      </c>
      <c r="J33" t="s">
        <v>771</v>
      </c>
      <c r="K33" t="s">
        <v>876</v>
      </c>
    </row>
    <row r="34" spans="1:11" x14ac:dyDescent="0.2">
      <c r="A34">
        <v>10</v>
      </c>
      <c r="B34">
        <v>104036489</v>
      </c>
      <c r="C34" t="s">
        <v>792</v>
      </c>
      <c r="D34" t="s">
        <v>375</v>
      </c>
      <c r="E34" s="15" t="s">
        <v>877</v>
      </c>
      <c r="F34" s="23">
        <v>2</v>
      </c>
      <c r="G34" t="s">
        <v>324</v>
      </c>
      <c r="H34" s="16">
        <f t="shared" si="0"/>
        <v>4.608294930875576E-3</v>
      </c>
      <c r="I34" t="s">
        <v>878</v>
      </c>
      <c r="J34" t="s">
        <v>435</v>
      </c>
      <c r="K34" s="15" t="s">
        <v>762</v>
      </c>
    </row>
    <row r="35" spans="1:11" x14ac:dyDescent="0.2">
      <c r="A35">
        <v>10</v>
      </c>
      <c r="B35">
        <v>119030300</v>
      </c>
      <c r="C35" t="s">
        <v>879</v>
      </c>
      <c r="D35" s="15" t="s">
        <v>368</v>
      </c>
      <c r="E35" t="s">
        <v>880</v>
      </c>
      <c r="F35" s="23">
        <v>1</v>
      </c>
      <c r="G35" s="15" t="s">
        <v>91</v>
      </c>
      <c r="H35" s="16">
        <f t="shared" si="0"/>
        <v>2.304147465437788E-3</v>
      </c>
      <c r="I35" t="s">
        <v>881</v>
      </c>
      <c r="J35" t="s">
        <v>771</v>
      </c>
      <c r="K35" t="s">
        <v>4440</v>
      </c>
    </row>
    <row r="36" spans="1:11" x14ac:dyDescent="0.2">
      <c r="A36">
        <v>11</v>
      </c>
      <c r="B36">
        <v>1411617</v>
      </c>
      <c r="C36" t="s">
        <v>369</v>
      </c>
      <c r="D36" t="s">
        <v>882</v>
      </c>
      <c r="E36" s="15" t="s">
        <v>883</v>
      </c>
      <c r="F36" s="23">
        <v>1</v>
      </c>
      <c r="G36" t="s">
        <v>324</v>
      </c>
      <c r="H36" s="16">
        <f t="shared" si="0"/>
        <v>2.304147465437788E-3</v>
      </c>
      <c r="I36" t="s">
        <v>884</v>
      </c>
      <c r="J36" t="s">
        <v>786</v>
      </c>
      <c r="K36" s="15" t="s">
        <v>885</v>
      </c>
    </row>
    <row r="37" spans="1:11" x14ac:dyDescent="0.2">
      <c r="A37">
        <v>11</v>
      </c>
      <c r="B37">
        <v>1929127</v>
      </c>
      <c r="C37" t="s">
        <v>389</v>
      </c>
      <c r="D37" t="s">
        <v>886</v>
      </c>
      <c r="E37" s="15" t="s">
        <v>398</v>
      </c>
      <c r="F37" s="23">
        <v>1</v>
      </c>
      <c r="G37" t="s">
        <v>324</v>
      </c>
      <c r="H37" s="16">
        <f t="shared" si="0"/>
        <v>2.304147465437788E-3</v>
      </c>
      <c r="I37" t="s">
        <v>887</v>
      </c>
      <c r="J37" t="s">
        <v>786</v>
      </c>
      <c r="K37" t="s">
        <v>888</v>
      </c>
    </row>
    <row r="38" spans="1:11" x14ac:dyDescent="0.2">
      <c r="A38">
        <v>11</v>
      </c>
      <c r="B38">
        <v>103253346</v>
      </c>
      <c r="C38" t="s">
        <v>817</v>
      </c>
      <c r="D38" t="s">
        <v>368</v>
      </c>
      <c r="E38" s="15" t="s">
        <v>889</v>
      </c>
      <c r="F38" s="23">
        <v>1</v>
      </c>
      <c r="G38" t="s">
        <v>324</v>
      </c>
      <c r="H38" s="16">
        <f t="shared" si="0"/>
        <v>2.304147465437788E-3</v>
      </c>
      <c r="I38" t="s">
        <v>613</v>
      </c>
      <c r="J38" t="s">
        <v>786</v>
      </c>
      <c r="K38" s="15" t="s">
        <v>890</v>
      </c>
    </row>
    <row r="39" spans="1:11" x14ac:dyDescent="0.2">
      <c r="A39">
        <v>11</v>
      </c>
      <c r="B39">
        <v>119028369</v>
      </c>
      <c r="C39" t="s">
        <v>852</v>
      </c>
      <c r="D39" t="s">
        <v>368</v>
      </c>
      <c r="E39" t="s">
        <v>398</v>
      </c>
      <c r="F39" s="23">
        <v>1</v>
      </c>
      <c r="G39" s="15" t="s">
        <v>91</v>
      </c>
      <c r="H39" s="16">
        <f t="shared" si="0"/>
        <v>2.304147465437788E-3</v>
      </c>
      <c r="I39" t="s">
        <v>891</v>
      </c>
      <c r="J39" t="s">
        <v>786</v>
      </c>
      <c r="K39" t="s">
        <v>892</v>
      </c>
    </row>
    <row r="40" spans="1:11" x14ac:dyDescent="0.2">
      <c r="A40">
        <v>11</v>
      </c>
      <c r="B40">
        <v>119342977</v>
      </c>
      <c r="C40" t="s">
        <v>814</v>
      </c>
      <c r="D40" t="s">
        <v>375</v>
      </c>
      <c r="E40" s="15" t="s">
        <v>893</v>
      </c>
      <c r="F40" s="23">
        <v>1</v>
      </c>
      <c r="G40" t="s">
        <v>324</v>
      </c>
      <c r="H40" s="16">
        <f t="shared" si="0"/>
        <v>2.304147465437788E-3</v>
      </c>
      <c r="I40" t="s">
        <v>894</v>
      </c>
      <c r="J40" t="s">
        <v>771</v>
      </c>
      <c r="K40" t="s">
        <v>895</v>
      </c>
    </row>
    <row r="41" spans="1:11" x14ac:dyDescent="0.2">
      <c r="A41">
        <v>12</v>
      </c>
      <c r="B41">
        <v>76347253</v>
      </c>
      <c r="C41" t="s">
        <v>896</v>
      </c>
      <c r="D41" t="s">
        <v>389</v>
      </c>
      <c r="E41" s="15" t="s">
        <v>897</v>
      </c>
      <c r="F41" s="23">
        <v>1</v>
      </c>
      <c r="G41" t="s">
        <v>324</v>
      </c>
      <c r="H41" s="16">
        <f t="shared" si="0"/>
        <v>2.304147465437788E-3</v>
      </c>
      <c r="I41" t="s">
        <v>898</v>
      </c>
      <c r="J41" t="s">
        <v>771</v>
      </c>
      <c r="K41" t="s">
        <v>899</v>
      </c>
    </row>
    <row r="42" spans="1:11" x14ac:dyDescent="0.2">
      <c r="A42">
        <v>13</v>
      </c>
      <c r="B42">
        <v>32339395</v>
      </c>
      <c r="C42" t="s">
        <v>900</v>
      </c>
      <c r="D42" t="s">
        <v>368</v>
      </c>
      <c r="E42" t="s">
        <v>901</v>
      </c>
      <c r="F42" s="23">
        <v>1</v>
      </c>
      <c r="G42" s="15" t="s">
        <v>91</v>
      </c>
      <c r="H42" s="16">
        <f t="shared" si="0"/>
        <v>2.304147465437788E-3</v>
      </c>
      <c r="I42" t="s">
        <v>644</v>
      </c>
      <c r="J42" t="s">
        <v>786</v>
      </c>
      <c r="K42" s="15" t="s">
        <v>902</v>
      </c>
    </row>
    <row r="43" spans="1:11" x14ac:dyDescent="0.2">
      <c r="A43">
        <v>13</v>
      </c>
      <c r="B43">
        <v>32340123</v>
      </c>
      <c r="C43" t="s">
        <v>903</v>
      </c>
      <c r="D43" t="s">
        <v>389</v>
      </c>
      <c r="E43" s="15" t="s">
        <v>904</v>
      </c>
      <c r="F43" s="23">
        <v>1</v>
      </c>
      <c r="G43" t="s">
        <v>324</v>
      </c>
      <c r="H43" s="16">
        <f t="shared" si="0"/>
        <v>2.304147465437788E-3</v>
      </c>
      <c r="I43" t="s">
        <v>644</v>
      </c>
      <c r="J43" t="s">
        <v>786</v>
      </c>
      <c r="K43" s="15" t="s">
        <v>905</v>
      </c>
    </row>
    <row r="44" spans="1:11" x14ac:dyDescent="0.2">
      <c r="A44">
        <v>13</v>
      </c>
      <c r="B44">
        <v>32371013</v>
      </c>
      <c r="C44" t="s">
        <v>906</v>
      </c>
      <c r="D44" t="s">
        <v>389</v>
      </c>
      <c r="E44" t="s">
        <v>907</v>
      </c>
      <c r="F44" s="23">
        <v>1</v>
      </c>
      <c r="G44" s="15" t="s">
        <v>91</v>
      </c>
      <c r="H44" s="16">
        <f t="shared" si="0"/>
        <v>2.304147465437788E-3</v>
      </c>
      <c r="I44" t="s">
        <v>644</v>
      </c>
      <c r="J44" t="s">
        <v>786</v>
      </c>
      <c r="K44" s="15" t="s">
        <v>908</v>
      </c>
    </row>
    <row r="45" spans="1:11" x14ac:dyDescent="0.2">
      <c r="A45">
        <v>15</v>
      </c>
      <c r="B45">
        <v>90749728</v>
      </c>
      <c r="C45" t="s">
        <v>375</v>
      </c>
      <c r="D45" t="s">
        <v>814</v>
      </c>
      <c r="E45" s="15" t="s">
        <v>398</v>
      </c>
      <c r="F45" s="23">
        <v>1</v>
      </c>
      <c r="G45" t="s">
        <v>324</v>
      </c>
      <c r="H45" s="16">
        <f t="shared" si="0"/>
        <v>2.304147465437788E-3</v>
      </c>
      <c r="I45" t="s">
        <v>909</v>
      </c>
      <c r="J45" t="s">
        <v>786</v>
      </c>
      <c r="K45" t="s">
        <v>910</v>
      </c>
    </row>
    <row r="46" spans="1:11" x14ac:dyDescent="0.2">
      <c r="A46">
        <v>16</v>
      </c>
      <c r="B46">
        <v>21730922</v>
      </c>
      <c r="C46" t="s">
        <v>911</v>
      </c>
      <c r="D46" t="s">
        <v>369</v>
      </c>
      <c r="E46" s="15" t="s">
        <v>912</v>
      </c>
      <c r="F46" s="23">
        <v>3</v>
      </c>
      <c r="G46" t="s">
        <v>324</v>
      </c>
      <c r="H46" s="16">
        <f t="shared" si="0"/>
        <v>6.9124423963133645E-3</v>
      </c>
      <c r="I46" t="s">
        <v>913</v>
      </c>
      <c r="J46" t="s">
        <v>786</v>
      </c>
      <c r="K46" s="15" t="s">
        <v>914</v>
      </c>
    </row>
    <row r="47" spans="1:11" x14ac:dyDescent="0.2">
      <c r="A47">
        <v>16</v>
      </c>
      <c r="B47">
        <v>69714994</v>
      </c>
      <c r="C47" t="s">
        <v>369</v>
      </c>
      <c r="D47" t="s">
        <v>915</v>
      </c>
      <c r="E47" s="15" t="s">
        <v>916</v>
      </c>
      <c r="F47" s="23">
        <v>1</v>
      </c>
      <c r="G47" t="s">
        <v>324</v>
      </c>
      <c r="H47" s="16">
        <f t="shared" si="0"/>
        <v>2.304147465437788E-3</v>
      </c>
      <c r="I47" t="s">
        <v>917</v>
      </c>
      <c r="J47" t="s">
        <v>400</v>
      </c>
      <c r="K47" t="s">
        <v>918</v>
      </c>
    </row>
    <row r="48" spans="1:11" x14ac:dyDescent="0.2">
      <c r="A48">
        <v>16</v>
      </c>
      <c r="B48">
        <v>70973408</v>
      </c>
      <c r="C48" t="s">
        <v>814</v>
      </c>
      <c r="D48" t="s">
        <v>375</v>
      </c>
      <c r="E48" s="15" t="s">
        <v>919</v>
      </c>
      <c r="F48" s="23">
        <v>14</v>
      </c>
      <c r="G48" t="s">
        <v>324</v>
      </c>
      <c r="H48" s="16">
        <f t="shared" si="0"/>
        <v>3.2258064516129031E-2</v>
      </c>
      <c r="I48" t="s">
        <v>920</v>
      </c>
      <c r="J48" t="s">
        <v>786</v>
      </c>
      <c r="K48" t="s">
        <v>921</v>
      </c>
    </row>
    <row r="49" spans="1:11" x14ac:dyDescent="0.2">
      <c r="A49">
        <v>17</v>
      </c>
      <c r="B49">
        <v>28405920</v>
      </c>
      <c r="C49" t="s">
        <v>369</v>
      </c>
      <c r="D49" t="s">
        <v>911</v>
      </c>
      <c r="E49" s="15" t="s">
        <v>922</v>
      </c>
      <c r="F49" s="23">
        <v>1</v>
      </c>
      <c r="G49" t="s">
        <v>324</v>
      </c>
      <c r="H49" s="16">
        <f t="shared" si="0"/>
        <v>2.304147465437788E-3</v>
      </c>
      <c r="I49" t="s">
        <v>923</v>
      </c>
      <c r="J49" t="s">
        <v>775</v>
      </c>
      <c r="K49" t="s">
        <v>924</v>
      </c>
    </row>
    <row r="50" spans="1:11" x14ac:dyDescent="0.2">
      <c r="A50">
        <v>17</v>
      </c>
      <c r="B50">
        <v>31260369</v>
      </c>
      <c r="C50" t="s">
        <v>915</v>
      </c>
      <c r="D50" t="s">
        <v>369</v>
      </c>
      <c r="E50" s="15" t="s">
        <v>925</v>
      </c>
      <c r="F50" s="23">
        <v>1</v>
      </c>
      <c r="G50" t="s">
        <v>324</v>
      </c>
      <c r="H50" s="16">
        <f t="shared" si="0"/>
        <v>2.304147465437788E-3</v>
      </c>
      <c r="I50" t="s">
        <v>926</v>
      </c>
      <c r="J50" t="s">
        <v>771</v>
      </c>
      <c r="K50" t="s">
        <v>927</v>
      </c>
    </row>
    <row r="51" spans="1:11" x14ac:dyDescent="0.2">
      <c r="A51">
        <v>17</v>
      </c>
      <c r="B51">
        <v>41819306</v>
      </c>
      <c r="C51" t="s">
        <v>375</v>
      </c>
      <c r="D51" t="s">
        <v>810</v>
      </c>
      <c r="E51" s="15" t="s">
        <v>928</v>
      </c>
      <c r="F51" s="23">
        <v>3</v>
      </c>
      <c r="G51" t="s">
        <v>324</v>
      </c>
      <c r="H51" s="16">
        <f t="shared" si="0"/>
        <v>6.9124423963133645E-3</v>
      </c>
      <c r="I51" t="s">
        <v>929</v>
      </c>
      <c r="J51" t="s">
        <v>775</v>
      </c>
      <c r="K51" t="s">
        <v>930</v>
      </c>
    </row>
    <row r="52" spans="1:11" x14ac:dyDescent="0.2">
      <c r="A52">
        <v>18</v>
      </c>
      <c r="B52">
        <v>36138270</v>
      </c>
      <c r="C52" t="s">
        <v>368</v>
      </c>
      <c r="D52" t="s">
        <v>817</v>
      </c>
      <c r="E52" s="15" t="s">
        <v>931</v>
      </c>
      <c r="F52" s="23">
        <v>3</v>
      </c>
      <c r="G52" t="s">
        <v>324</v>
      </c>
      <c r="H52" s="16">
        <f t="shared" si="0"/>
        <v>6.9124423963133645E-3</v>
      </c>
      <c r="I52" t="s">
        <v>932</v>
      </c>
      <c r="J52" t="s">
        <v>775</v>
      </c>
      <c r="K52" t="s">
        <v>933</v>
      </c>
    </row>
    <row r="53" spans="1:11" x14ac:dyDescent="0.2">
      <c r="A53">
        <v>19</v>
      </c>
      <c r="B53">
        <v>1043802</v>
      </c>
      <c r="C53" t="s">
        <v>368</v>
      </c>
      <c r="D53" t="s">
        <v>838</v>
      </c>
      <c r="E53" s="15" t="s">
        <v>934</v>
      </c>
      <c r="F53" s="23">
        <v>1</v>
      </c>
      <c r="G53" t="s">
        <v>324</v>
      </c>
      <c r="H53" s="16">
        <f t="shared" si="0"/>
        <v>2.304147465437788E-3</v>
      </c>
      <c r="I53" t="s">
        <v>935</v>
      </c>
      <c r="J53" t="s">
        <v>786</v>
      </c>
      <c r="K53" t="s">
        <v>762</v>
      </c>
    </row>
    <row r="54" spans="1:11" x14ac:dyDescent="0.2">
      <c r="A54">
        <v>19</v>
      </c>
      <c r="B54">
        <v>11100291</v>
      </c>
      <c r="C54" t="s">
        <v>936</v>
      </c>
      <c r="D54" t="s">
        <v>375</v>
      </c>
      <c r="E54" s="15" t="s">
        <v>937</v>
      </c>
      <c r="F54" s="23">
        <v>1</v>
      </c>
      <c r="G54" t="s">
        <v>324</v>
      </c>
      <c r="H54" s="16">
        <f t="shared" si="0"/>
        <v>2.304147465437788E-3</v>
      </c>
      <c r="I54" t="s">
        <v>938</v>
      </c>
      <c r="J54" t="s">
        <v>939</v>
      </c>
      <c r="K54" t="s">
        <v>940</v>
      </c>
    </row>
    <row r="55" spans="1:11" x14ac:dyDescent="0.2">
      <c r="A55">
        <v>19</v>
      </c>
      <c r="B55">
        <v>15200789</v>
      </c>
      <c r="C55" t="s">
        <v>375</v>
      </c>
      <c r="D55" t="s">
        <v>941</v>
      </c>
      <c r="E55" s="15" t="s">
        <v>398</v>
      </c>
      <c r="F55" s="23">
        <v>1</v>
      </c>
      <c r="G55" t="s">
        <v>324</v>
      </c>
      <c r="H55" s="16">
        <f t="shared" si="0"/>
        <v>2.304147465437788E-3</v>
      </c>
      <c r="I55" t="s">
        <v>942</v>
      </c>
      <c r="J55" t="s">
        <v>400</v>
      </c>
      <c r="K55" t="s">
        <v>943</v>
      </c>
    </row>
    <row r="56" spans="1:11" x14ac:dyDescent="0.2">
      <c r="A56">
        <v>19</v>
      </c>
      <c r="B56">
        <v>38505338</v>
      </c>
      <c r="C56" t="s">
        <v>806</v>
      </c>
      <c r="D56" t="s">
        <v>368</v>
      </c>
      <c r="E56" s="15" t="s">
        <v>944</v>
      </c>
      <c r="F56" s="23">
        <v>1</v>
      </c>
      <c r="G56" t="s">
        <v>324</v>
      </c>
      <c r="H56" s="16">
        <f t="shared" si="0"/>
        <v>2.304147465437788E-3</v>
      </c>
      <c r="I56" t="s">
        <v>723</v>
      </c>
      <c r="J56" t="s">
        <v>771</v>
      </c>
      <c r="K56" t="s">
        <v>945</v>
      </c>
    </row>
    <row r="57" spans="1:11" x14ac:dyDescent="0.2">
      <c r="A57">
        <v>21</v>
      </c>
      <c r="B57">
        <v>45510091</v>
      </c>
      <c r="C57" t="s">
        <v>946</v>
      </c>
      <c r="D57" t="s">
        <v>368</v>
      </c>
      <c r="E57" t="s">
        <v>947</v>
      </c>
      <c r="F57" s="23">
        <v>1</v>
      </c>
      <c r="G57" s="15" t="s">
        <v>91</v>
      </c>
      <c r="H57" s="16">
        <f t="shared" si="0"/>
        <v>2.304147465437788E-3</v>
      </c>
      <c r="I57" t="s">
        <v>948</v>
      </c>
      <c r="J57" t="s">
        <v>786</v>
      </c>
      <c r="K57" t="s">
        <v>949</v>
      </c>
    </row>
    <row r="58" spans="1:11" x14ac:dyDescent="0.2">
      <c r="A58" s="15" t="s">
        <v>401</v>
      </c>
      <c r="B58">
        <v>108736281</v>
      </c>
      <c r="C58" t="s">
        <v>368</v>
      </c>
      <c r="D58" t="s">
        <v>900</v>
      </c>
      <c r="E58" s="15" t="s">
        <v>950</v>
      </c>
      <c r="F58" s="23">
        <v>2</v>
      </c>
      <c r="G58" t="s">
        <v>324</v>
      </c>
      <c r="H58" s="16">
        <f t="shared" si="0"/>
        <v>4.608294930875576E-3</v>
      </c>
      <c r="I58" t="s">
        <v>951</v>
      </c>
      <c r="J58" t="s">
        <v>786</v>
      </c>
      <c r="K58" t="s">
        <v>9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08ACE-4F0A-1441-BF11-0CDD73EE4F72}">
  <dimension ref="A1:R301"/>
  <sheetViews>
    <sheetView topLeftCell="A132" workbookViewId="0">
      <selection activeCell="R160" sqref="R160"/>
    </sheetView>
  </sheetViews>
  <sheetFormatPr baseColWidth="10" defaultColWidth="8.6640625" defaultRowHeight="16" x14ac:dyDescent="0.2"/>
  <cols>
    <col min="1" max="1" width="38.1640625" customWidth="1"/>
    <col min="2" max="2" width="13.1640625" customWidth="1"/>
    <col min="3" max="3" width="6.5" customWidth="1"/>
    <col min="4" max="4" width="9.1640625" customWidth="1"/>
    <col min="5" max="5" width="24.33203125" customWidth="1"/>
    <col min="6" max="6" width="8.6640625" style="25"/>
    <col min="7" max="7" width="14.6640625" customWidth="1"/>
    <col min="257" max="257" width="25.5" customWidth="1"/>
    <col min="258" max="258" width="13.1640625" customWidth="1"/>
    <col min="259" max="259" width="6.5" customWidth="1"/>
    <col min="260" max="261" width="9.1640625" customWidth="1"/>
    <col min="513" max="513" width="25.5" customWidth="1"/>
    <col min="514" max="514" width="13.1640625" customWidth="1"/>
    <col min="515" max="515" width="6.5" customWidth="1"/>
    <col min="516" max="517" width="9.1640625" customWidth="1"/>
    <col min="769" max="769" width="25.5" customWidth="1"/>
    <col min="770" max="770" width="13.1640625" customWidth="1"/>
    <col min="771" max="771" width="6.5" customWidth="1"/>
    <col min="772" max="773" width="9.1640625" customWidth="1"/>
    <col min="1025" max="1025" width="25.5" customWidth="1"/>
    <col min="1026" max="1026" width="13.1640625" customWidth="1"/>
    <col min="1027" max="1027" width="6.5" customWidth="1"/>
    <col min="1028" max="1029" width="9.1640625" customWidth="1"/>
    <col min="1281" max="1281" width="25.5" customWidth="1"/>
    <col min="1282" max="1282" width="13.1640625" customWidth="1"/>
    <col min="1283" max="1283" width="6.5" customWidth="1"/>
    <col min="1284" max="1285" width="9.1640625" customWidth="1"/>
    <col min="1537" max="1537" width="25.5" customWidth="1"/>
    <col min="1538" max="1538" width="13.1640625" customWidth="1"/>
    <col min="1539" max="1539" width="6.5" customWidth="1"/>
    <col min="1540" max="1541" width="9.1640625" customWidth="1"/>
    <col min="1793" max="1793" width="25.5" customWidth="1"/>
    <col min="1794" max="1794" width="13.1640625" customWidth="1"/>
    <col min="1795" max="1795" width="6.5" customWidth="1"/>
    <col min="1796" max="1797" width="9.1640625" customWidth="1"/>
    <col min="2049" max="2049" width="25.5" customWidth="1"/>
    <col min="2050" max="2050" width="13.1640625" customWidth="1"/>
    <col min="2051" max="2051" width="6.5" customWidth="1"/>
    <col min="2052" max="2053" width="9.1640625" customWidth="1"/>
    <col min="2305" max="2305" width="25.5" customWidth="1"/>
    <col min="2306" max="2306" width="13.1640625" customWidth="1"/>
    <col min="2307" max="2307" width="6.5" customWidth="1"/>
    <col min="2308" max="2309" width="9.1640625" customWidth="1"/>
    <col min="2561" max="2561" width="25.5" customWidth="1"/>
    <col min="2562" max="2562" width="13.1640625" customWidth="1"/>
    <col min="2563" max="2563" width="6.5" customWidth="1"/>
    <col min="2564" max="2565" width="9.1640625" customWidth="1"/>
    <col min="2817" max="2817" width="25.5" customWidth="1"/>
    <col min="2818" max="2818" width="13.1640625" customWidth="1"/>
    <col min="2819" max="2819" width="6.5" customWidth="1"/>
    <col min="2820" max="2821" width="9.1640625" customWidth="1"/>
    <col min="3073" max="3073" width="25.5" customWidth="1"/>
    <col min="3074" max="3074" width="13.1640625" customWidth="1"/>
    <col min="3075" max="3075" width="6.5" customWidth="1"/>
    <col min="3076" max="3077" width="9.1640625" customWidth="1"/>
    <col min="3329" max="3329" width="25.5" customWidth="1"/>
    <col min="3330" max="3330" width="13.1640625" customWidth="1"/>
    <col min="3331" max="3331" width="6.5" customWidth="1"/>
    <col min="3332" max="3333" width="9.1640625" customWidth="1"/>
    <col min="3585" max="3585" width="25.5" customWidth="1"/>
    <col min="3586" max="3586" width="13.1640625" customWidth="1"/>
    <col min="3587" max="3587" width="6.5" customWidth="1"/>
    <col min="3588" max="3589" width="9.1640625" customWidth="1"/>
    <col min="3841" max="3841" width="25.5" customWidth="1"/>
    <col min="3842" max="3842" width="13.1640625" customWidth="1"/>
    <col min="3843" max="3843" width="6.5" customWidth="1"/>
    <col min="3844" max="3845" width="9.1640625" customWidth="1"/>
    <col min="4097" max="4097" width="25.5" customWidth="1"/>
    <col min="4098" max="4098" width="13.1640625" customWidth="1"/>
    <col min="4099" max="4099" width="6.5" customWidth="1"/>
    <col min="4100" max="4101" width="9.1640625" customWidth="1"/>
    <col min="4353" max="4353" width="25.5" customWidth="1"/>
    <col min="4354" max="4354" width="13.1640625" customWidth="1"/>
    <col min="4355" max="4355" width="6.5" customWidth="1"/>
    <col min="4356" max="4357" width="9.1640625" customWidth="1"/>
    <col min="4609" max="4609" width="25.5" customWidth="1"/>
    <col min="4610" max="4610" width="13.1640625" customWidth="1"/>
    <col min="4611" max="4611" width="6.5" customWidth="1"/>
    <col min="4612" max="4613" width="9.1640625" customWidth="1"/>
    <col min="4865" max="4865" width="25.5" customWidth="1"/>
    <col min="4866" max="4866" width="13.1640625" customWidth="1"/>
    <col min="4867" max="4867" width="6.5" customWidth="1"/>
    <col min="4868" max="4869" width="9.1640625" customWidth="1"/>
    <col min="5121" max="5121" width="25.5" customWidth="1"/>
    <col min="5122" max="5122" width="13.1640625" customWidth="1"/>
    <col min="5123" max="5123" width="6.5" customWidth="1"/>
    <col min="5124" max="5125" width="9.1640625" customWidth="1"/>
    <col min="5377" max="5377" width="25.5" customWidth="1"/>
    <col min="5378" max="5378" width="13.1640625" customWidth="1"/>
    <col min="5379" max="5379" width="6.5" customWidth="1"/>
    <col min="5380" max="5381" width="9.1640625" customWidth="1"/>
    <col min="5633" max="5633" width="25.5" customWidth="1"/>
    <col min="5634" max="5634" width="13.1640625" customWidth="1"/>
    <col min="5635" max="5635" width="6.5" customWidth="1"/>
    <col min="5636" max="5637" width="9.1640625" customWidth="1"/>
    <col min="5889" max="5889" width="25.5" customWidth="1"/>
    <col min="5890" max="5890" width="13.1640625" customWidth="1"/>
    <col min="5891" max="5891" width="6.5" customWidth="1"/>
    <col min="5892" max="5893" width="9.1640625" customWidth="1"/>
    <col min="6145" max="6145" width="25.5" customWidth="1"/>
    <col min="6146" max="6146" width="13.1640625" customWidth="1"/>
    <col min="6147" max="6147" width="6.5" customWidth="1"/>
    <col min="6148" max="6149" width="9.1640625" customWidth="1"/>
    <col min="6401" max="6401" width="25.5" customWidth="1"/>
    <col min="6402" max="6402" width="13.1640625" customWidth="1"/>
    <col min="6403" max="6403" width="6.5" customWidth="1"/>
    <col min="6404" max="6405" width="9.1640625" customWidth="1"/>
    <col min="6657" max="6657" width="25.5" customWidth="1"/>
    <col min="6658" max="6658" width="13.1640625" customWidth="1"/>
    <col min="6659" max="6659" width="6.5" customWidth="1"/>
    <col min="6660" max="6661" width="9.1640625" customWidth="1"/>
    <col min="6913" max="6913" width="25.5" customWidth="1"/>
    <col min="6914" max="6914" width="13.1640625" customWidth="1"/>
    <col min="6915" max="6915" width="6.5" customWidth="1"/>
    <col min="6916" max="6917" width="9.1640625" customWidth="1"/>
    <col min="7169" max="7169" width="25.5" customWidth="1"/>
    <col min="7170" max="7170" width="13.1640625" customWidth="1"/>
    <col min="7171" max="7171" width="6.5" customWidth="1"/>
    <col min="7172" max="7173" width="9.1640625" customWidth="1"/>
    <col min="7425" max="7425" width="25.5" customWidth="1"/>
    <col min="7426" max="7426" width="13.1640625" customWidth="1"/>
    <col min="7427" max="7427" width="6.5" customWidth="1"/>
    <col min="7428" max="7429" width="9.1640625" customWidth="1"/>
    <col min="7681" max="7681" width="25.5" customWidth="1"/>
    <col min="7682" max="7682" width="13.1640625" customWidth="1"/>
    <col min="7683" max="7683" width="6.5" customWidth="1"/>
    <col min="7684" max="7685" width="9.1640625" customWidth="1"/>
    <col min="7937" max="7937" width="25.5" customWidth="1"/>
    <col min="7938" max="7938" width="13.1640625" customWidth="1"/>
    <col min="7939" max="7939" width="6.5" customWidth="1"/>
    <col min="7940" max="7941" width="9.1640625" customWidth="1"/>
    <col min="8193" max="8193" width="25.5" customWidth="1"/>
    <col min="8194" max="8194" width="13.1640625" customWidth="1"/>
    <col min="8195" max="8195" width="6.5" customWidth="1"/>
    <col min="8196" max="8197" width="9.1640625" customWidth="1"/>
    <col min="8449" max="8449" width="25.5" customWidth="1"/>
    <col min="8450" max="8450" width="13.1640625" customWidth="1"/>
    <col min="8451" max="8451" width="6.5" customWidth="1"/>
    <col min="8452" max="8453" width="9.1640625" customWidth="1"/>
    <col min="8705" max="8705" width="25.5" customWidth="1"/>
    <col min="8706" max="8706" width="13.1640625" customWidth="1"/>
    <col min="8707" max="8707" width="6.5" customWidth="1"/>
    <col min="8708" max="8709" width="9.1640625" customWidth="1"/>
    <col min="8961" max="8961" width="25.5" customWidth="1"/>
    <col min="8962" max="8962" width="13.1640625" customWidth="1"/>
    <col min="8963" max="8963" width="6.5" customWidth="1"/>
    <col min="8964" max="8965" width="9.1640625" customWidth="1"/>
    <col min="9217" max="9217" width="25.5" customWidth="1"/>
    <col min="9218" max="9218" width="13.1640625" customWidth="1"/>
    <col min="9219" max="9219" width="6.5" customWidth="1"/>
    <col min="9220" max="9221" width="9.1640625" customWidth="1"/>
    <col min="9473" max="9473" width="25.5" customWidth="1"/>
    <col min="9474" max="9474" width="13.1640625" customWidth="1"/>
    <col min="9475" max="9475" width="6.5" customWidth="1"/>
    <col min="9476" max="9477" width="9.1640625" customWidth="1"/>
    <col min="9729" max="9729" width="25.5" customWidth="1"/>
    <col min="9730" max="9730" width="13.1640625" customWidth="1"/>
    <col min="9731" max="9731" width="6.5" customWidth="1"/>
    <col min="9732" max="9733" width="9.1640625" customWidth="1"/>
    <col min="9985" max="9985" width="25.5" customWidth="1"/>
    <col min="9986" max="9986" width="13.1640625" customWidth="1"/>
    <col min="9987" max="9987" width="6.5" customWidth="1"/>
    <col min="9988" max="9989" width="9.1640625" customWidth="1"/>
    <col min="10241" max="10241" width="25.5" customWidth="1"/>
    <col min="10242" max="10242" width="13.1640625" customWidth="1"/>
    <col min="10243" max="10243" width="6.5" customWidth="1"/>
    <col min="10244" max="10245" width="9.1640625" customWidth="1"/>
    <col min="10497" max="10497" width="25.5" customWidth="1"/>
    <col min="10498" max="10498" width="13.1640625" customWidth="1"/>
    <col min="10499" max="10499" width="6.5" customWidth="1"/>
    <col min="10500" max="10501" width="9.1640625" customWidth="1"/>
    <col min="10753" max="10753" width="25.5" customWidth="1"/>
    <col min="10754" max="10754" width="13.1640625" customWidth="1"/>
    <col min="10755" max="10755" width="6.5" customWidth="1"/>
    <col min="10756" max="10757" width="9.1640625" customWidth="1"/>
    <col min="11009" max="11009" width="25.5" customWidth="1"/>
    <col min="11010" max="11010" width="13.1640625" customWidth="1"/>
    <col min="11011" max="11011" width="6.5" customWidth="1"/>
    <col min="11012" max="11013" width="9.1640625" customWidth="1"/>
    <col min="11265" max="11265" width="25.5" customWidth="1"/>
    <col min="11266" max="11266" width="13.1640625" customWidth="1"/>
    <col min="11267" max="11267" width="6.5" customWidth="1"/>
    <col min="11268" max="11269" width="9.1640625" customWidth="1"/>
    <col min="11521" max="11521" width="25.5" customWidth="1"/>
    <col min="11522" max="11522" width="13.1640625" customWidth="1"/>
    <col min="11523" max="11523" width="6.5" customWidth="1"/>
    <col min="11524" max="11525" width="9.1640625" customWidth="1"/>
    <col min="11777" max="11777" width="25.5" customWidth="1"/>
    <col min="11778" max="11778" width="13.1640625" customWidth="1"/>
    <col min="11779" max="11779" width="6.5" customWidth="1"/>
    <col min="11780" max="11781" width="9.1640625" customWidth="1"/>
    <col min="12033" max="12033" width="25.5" customWidth="1"/>
    <col min="12034" max="12034" width="13.1640625" customWidth="1"/>
    <col min="12035" max="12035" width="6.5" customWidth="1"/>
    <col min="12036" max="12037" width="9.1640625" customWidth="1"/>
    <col min="12289" max="12289" width="25.5" customWidth="1"/>
    <col min="12290" max="12290" width="13.1640625" customWidth="1"/>
    <col min="12291" max="12291" width="6.5" customWidth="1"/>
    <col min="12292" max="12293" width="9.1640625" customWidth="1"/>
    <col min="12545" max="12545" width="25.5" customWidth="1"/>
    <col min="12546" max="12546" width="13.1640625" customWidth="1"/>
    <col min="12547" max="12547" width="6.5" customWidth="1"/>
    <col min="12548" max="12549" width="9.1640625" customWidth="1"/>
    <col min="12801" max="12801" width="25.5" customWidth="1"/>
    <col min="12802" max="12802" width="13.1640625" customWidth="1"/>
    <col min="12803" max="12803" width="6.5" customWidth="1"/>
    <col min="12804" max="12805" width="9.1640625" customWidth="1"/>
    <col min="13057" max="13057" width="25.5" customWidth="1"/>
    <col min="13058" max="13058" width="13.1640625" customWidth="1"/>
    <col min="13059" max="13059" width="6.5" customWidth="1"/>
    <col min="13060" max="13061" width="9.1640625" customWidth="1"/>
    <col min="13313" max="13313" width="25.5" customWidth="1"/>
    <col min="13314" max="13314" width="13.1640625" customWidth="1"/>
    <col min="13315" max="13315" width="6.5" customWidth="1"/>
    <col min="13316" max="13317" width="9.1640625" customWidth="1"/>
    <col min="13569" max="13569" width="25.5" customWidth="1"/>
    <col min="13570" max="13570" width="13.1640625" customWidth="1"/>
    <col min="13571" max="13571" width="6.5" customWidth="1"/>
    <col min="13572" max="13573" width="9.1640625" customWidth="1"/>
    <col min="13825" max="13825" width="25.5" customWidth="1"/>
    <col min="13826" max="13826" width="13.1640625" customWidth="1"/>
    <col min="13827" max="13827" width="6.5" customWidth="1"/>
    <col min="13828" max="13829" width="9.1640625" customWidth="1"/>
    <col min="14081" max="14081" width="25.5" customWidth="1"/>
    <col min="14082" max="14082" width="13.1640625" customWidth="1"/>
    <col min="14083" max="14083" width="6.5" customWidth="1"/>
    <col min="14084" max="14085" width="9.1640625" customWidth="1"/>
    <col min="14337" max="14337" width="25.5" customWidth="1"/>
    <col min="14338" max="14338" width="13.1640625" customWidth="1"/>
    <col min="14339" max="14339" width="6.5" customWidth="1"/>
    <col min="14340" max="14341" width="9.1640625" customWidth="1"/>
    <col min="14593" max="14593" width="25.5" customWidth="1"/>
    <col min="14594" max="14594" width="13.1640625" customWidth="1"/>
    <col min="14595" max="14595" width="6.5" customWidth="1"/>
    <col min="14596" max="14597" width="9.1640625" customWidth="1"/>
    <col min="14849" max="14849" width="25.5" customWidth="1"/>
    <col min="14850" max="14850" width="13.1640625" customWidth="1"/>
    <col min="14851" max="14851" width="6.5" customWidth="1"/>
    <col min="14852" max="14853" width="9.1640625" customWidth="1"/>
    <col min="15105" max="15105" width="25.5" customWidth="1"/>
    <col min="15106" max="15106" width="13.1640625" customWidth="1"/>
    <col min="15107" max="15107" width="6.5" customWidth="1"/>
    <col min="15108" max="15109" width="9.1640625" customWidth="1"/>
    <col min="15361" max="15361" width="25.5" customWidth="1"/>
    <col min="15362" max="15362" width="13.1640625" customWidth="1"/>
    <col min="15363" max="15363" width="6.5" customWidth="1"/>
    <col min="15364" max="15365" width="9.1640625" customWidth="1"/>
    <col min="15617" max="15617" width="25.5" customWidth="1"/>
    <col min="15618" max="15618" width="13.1640625" customWidth="1"/>
    <col min="15619" max="15619" width="6.5" customWidth="1"/>
    <col min="15620" max="15621" width="9.1640625" customWidth="1"/>
    <col min="15873" max="15873" width="25.5" customWidth="1"/>
    <col min="15874" max="15874" width="13.1640625" customWidth="1"/>
    <col min="15875" max="15875" width="6.5" customWidth="1"/>
    <col min="15876" max="15877" width="9.1640625" customWidth="1"/>
    <col min="16129" max="16129" width="25.5" customWidth="1"/>
    <col min="16130" max="16130" width="13.1640625" customWidth="1"/>
    <col min="16131" max="16131" width="6.5" customWidth="1"/>
    <col min="16132" max="16133" width="9.1640625" customWidth="1"/>
  </cols>
  <sheetData>
    <row r="1" spans="1:10" x14ac:dyDescent="0.2">
      <c r="A1" s="19" t="s">
        <v>953</v>
      </c>
      <c r="B1" s="19" t="s">
        <v>360</v>
      </c>
      <c r="C1" s="19" t="s">
        <v>954</v>
      </c>
      <c r="D1" s="19" t="s">
        <v>363</v>
      </c>
      <c r="E1" s="19" t="s">
        <v>955</v>
      </c>
      <c r="F1" s="19" t="s">
        <v>956</v>
      </c>
      <c r="G1" s="19" t="s">
        <v>957</v>
      </c>
      <c r="H1" s="19" t="s">
        <v>365</v>
      </c>
      <c r="I1" s="19" t="s">
        <v>958</v>
      </c>
      <c r="J1" s="19" t="s">
        <v>959</v>
      </c>
    </row>
    <row r="2" spans="1:10" s="15" customFormat="1" ht="13" x14ac:dyDescent="0.15">
      <c r="A2" s="15" t="s">
        <v>960</v>
      </c>
      <c r="B2" s="15" t="s">
        <v>961</v>
      </c>
      <c r="C2" s="15">
        <v>1</v>
      </c>
      <c r="D2" s="15" t="s">
        <v>371</v>
      </c>
      <c r="E2" s="15" t="s">
        <v>762</v>
      </c>
      <c r="F2" s="15">
        <f>C2/(959*2)</f>
        <v>5.2137643378519292E-4</v>
      </c>
      <c r="G2" s="15" t="s">
        <v>962</v>
      </c>
      <c r="H2" s="15">
        <v>93</v>
      </c>
      <c r="I2" s="15" t="s">
        <v>378</v>
      </c>
      <c r="J2" s="15" t="s">
        <v>432</v>
      </c>
    </row>
    <row r="3" spans="1:10" s="15" customFormat="1" ht="13" x14ac:dyDescent="0.15">
      <c r="A3" s="15" t="s">
        <v>963</v>
      </c>
      <c r="B3" s="15" t="s">
        <v>964</v>
      </c>
      <c r="C3" s="15">
        <v>1</v>
      </c>
      <c r="D3" s="15" t="s">
        <v>377</v>
      </c>
      <c r="E3" s="15" t="s">
        <v>762</v>
      </c>
      <c r="F3" s="15">
        <f t="shared" ref="F3:F66" si="0">C3/(959*2)</f>
        <v>5.2137643378519292E-4</v>
      </c>
      <c r="G3" s="15" t="s">
        <v>962</v>
      </c>
      <c r="H3" s="15">
        <v>112</v>
      </c>
      <c r="I3" s="15" t="s">
        <v>386</v>
      </c>
      <c r="J3" s="15" t="s">
        <v>443</v>
      </c>
    </row>
    <row r="4" spans="1:10" s="15" customFormat="1" ht="13" x14ac:dyDescent="0.15">
      <c r="A4" s="15" t="s">
        <v>965</v>
      </c>
      <c r="B4" s="15" t="s">
        <v>966</v>
      </c>
      <c r="C4" s="15">
        <v>1</v>
      </c>
      <c r="D4" s="15" t="s">
        <v>377</v>
      </c>
      <c r="E4" s="15" t="s">
        <v>762</v>
      </c>
      <c r="F4" s="15">
        <f t="shared" si="0"/>
        <v>5.2137643378519292E-4</v>
      </c>
      <c r="G4" s="15" t="s">
        <v>962</v>
      </c>
      <c r="H4" s="15">
        <v>605</v>
      </c>
      <c r="I4" s="15" t="s">
        <v>385</v>
      </c>
      <c r="J4" s="15" t="s">
        <v>375</v>
      </c>
    </row>
    <row r="5" spans="1:10" s="15" customFormat="1" ht="13" x14ac:dyDescent="0.15">
      <c r="A5" s="15" t="s">
        <v>967</v>
      </c>
      <c r="B5" s="15" t="s">
        <v>968</v>
      </c>
      <c r="C5" s="15">
        <v>1</v>
      </c>
      <c r="D5" s="15" t="s">
        <v>384</v>
      </c>
      <c r="E5" s="15" t="s">
        <v>762</v>
      </c>
      <c r="F5" s="15">
        <f t="shared" si="0"/>
        <v>5.2137643378519292E-4</v>
      </c>
      <c r="G5" s="15" t="s">
        <v>962</v>
      </c>
      <c r="H5" s="15">
        <v>38</v>
      </c>
      <c r="I5" s="15" t="s">
        <v>374</v>
      </c>
      <c r="J5" s="15" t="s">
        <v>389</v>
      </c>
    </row>
    <row r="6" spans="1:10" s="15" customFormat="1" ht="13" x14ac:dyDescent="0.15">
      <c r="A6" s="15" t="s">
        <v>969</v>
      </c>
      <c r="B6" s="15" t="s">
        <v>970</v>
      </c>
      <c r="C6" s="15">
        <v>1</v>
      </c>
      <c r="D6" s="15" t="s">
        <v>388</v>
      </c>
      <c r="E6" s="15" t="s">
        <v>762</v>
      </c>
      <c r="F6" s="15">
        <f t="shared" si="0"/>
        <v>5.2137643378519292E-4</v>
      </c>
      <c r="G6" s="15" t="s">
        <v>400</v>
      </c>
      <c r="H6" s="15">
        <v>107</v>
      </c>
      <c r="I6" s="15" t="s">
        <v>489</v>
      </c>
      <c r="J6" s="15" t="s">
        <v>401</v>
      </c>
    </row>
    <row r="7" spans="1:10" s="15" customFormat="1" ht="13" x14ac:dyDescent="0.15">
      <c r="A7" s="15" t="s">
        <v>971</v>
      </c>
      <c r="B7" s="15" t="s">
        <v>972</v>
      </c>
      <c r="C7" s="15">
        <v>2</v>
      </c>
      <c r="D7" s="15" t="s">
        <v>394</v>
      </c>
      <c r="E7" s="15" t="s">
        <v>762</v>
      </c>
      <c r="F7" s="15">
        <f t="shared" si="0"/>
        <v>1.0427528675703858E-3</v>
      </c>
      <c r="G7" s="15" t="s">
        <v>962</v>
      </c>
      <c r="H7" s="15">
        <v>1490</v>
      </c>
      <c r="I7" s="15" t="s">
        <v>368</v>
      </c>
      <c r="J7" s="15" t="s">
        <v>489</v>
      </c>
    </row>
    <row r="8" spans="1:10" s="15" customFormat="1" x14ac:dyDescent="0.2">
      <c r="A8" s="15" t="s">
        <v>973</v>
      </c>
      <c r="B8" t="s">
        <v>397</v>
      </c>
      <c r="C8" s="15">
        <v>1</v>
      </c>
      <c r="D8" s="15" t="s">
        <v>394</v>
      </c>
      <c r="E8" s="15" t="s">
        <v>762</v>
      </c>
      <c r="F8" s="15">
        <f t="shared" si="0"/>
        <v>5.2137643378519292E-4</v>
      </c>
      <c r="G8" s="15" t="s">
        <v>962</v>
      </c>
      <c r="H8">
        <v>212</v>
      </c>
      <c r="I8" s="15" t="s">
        <v>378</v>
      </c>
      <c r="J8" s="15" t="s">
        <v>368</v>
      </c>
    </row>
    <row r="9" spans="1:10" s="15" customFormat="1" ht="13" x14ac:dyDescent="0.15">
      <c r="A9" s="15" t="s">
        <v>974</v>
      </c>
      <c r="B9" s="15" t="s">
        <v>975</v>
      </c>
      <c r="C9" s="15">
        <v>1</v>
      </c>
      <c r="D9" s="15" t="s">
        <v>394</v>
      </c>
      <c r="E9" s="15" t="s">
        <v>762</v>
      </c>
      <c r="F9" s="15">
        <f t="shared" si="0"/>
        <v>5.2137643378519292E-4</v>
      </c>
      <c r="G9" s="15" t="s">
        <v>962</v>
      </c>
      <c r="H9" s="15">
        <v>230</v>
      </c>
      <c r="I9" s="15" t="s">
        <v>368</v>
      </c>
      <c r="J9" s="15" t="s">
        <v>374</v>
      </c>
    </row>
    <row r="10" spans="1:10" s="15" customFormat="1" ht="13" x14ac:dyDescent="0.15">
      <c r="A10" s="15" t="s">
        <v>976</v>
      </c>
      <c r="B10" s="15" t="s">
        <v>977</v>
      </c>
      <c r="C10" s="15">
        <v>2</v>
      </c>
      <c r="D10" s="15" t="s">
        <v>394</v>
      </c>
      <c r="E10" s="15" t="s">
        <v>762</v>
      </c>
      <c r="F10" s="15">
        <f t="shared" si="0"/>
        <v>1.0427528675703858E-3</v>
      </c>
      <c r="G10" s="15" t="s">
        <v>962</v>
      </c>
      <c r="H10" s="15">
        <v>2077</v>
      </c>
      <c r="I10" s="15" t="s">
        <v>378</v>
      </c>
      <c r="J10" s="15" t="s">
        <v>373</v>
      </c>
    </row>
    <row r="11" spans="1:10" s="15" customFormat="1" ht="13" x14ac:dyDescent="0.15">
      <c r="A11" s="15" t="s">
        <v>978</v>
      </c>
      <c r="B11" s="15" t="s">
        <v>979</v>
      </c>
      <c r="C11" s="15">
        <v>1</v>
      </c>
      <c r="D11" s="15" t="s">
        <v>394</v>
      </c>
      <c r="E11" s="15" t="s">
        <v>762</v>
      </c>
      <c r="F11" s="15">
        <f t="shared" si="0"/>
        <v>5.2137643378519292E-4</v>
      </c>
      <c r="G11" s="15" t="s">
        <v>962</v>
      </c>
      <c r="H11" s="15">
        <v>1486</v>
      </c>
      <c r="I11" s="15" t="s">
        <v>385</v>
      </c>
      <c r="J11" s="15" t="s">
        <v>386</v>
      </c>
    </row>
    <row r="12" spans="1:10" s="15" customFormat="1" ht="13" x14ac:dyDescent="0.15">
      <c r="A12" s="15" t="s">
        <v>980</v>
      </c>
      <c r="B12" s="15" t="s">
        <v>981</v>
      </c>
      <c r="C12" s="15">
        <v>1</v>
      </c>
      <c r="D12" s="15" t="s">
        <v>403</v>
      </c>
      <c r="E12" s="15" t="s">
        <v>762</v>
      </c>
      <c r="F12" s="15">
        <f t="shared" si="0"/>
        <v>5.2137643378519292E-4</v>
      </c>
      <c r="G12" s="15" t="s">
        <v>400</v>
      </c>
      <c r="H12" s="15">
        <v>140</v>
      </c>
      <c r="I12" s="15" t="s">
        <v>375</v>
      </c>
      <c r="J12" s="15" t="s">
        <v>401</v>
      </c>
    </row>
    <row r="13" spans="1:10" s="15" customFormat="1" ht="13" x14ac:dyDescent="0.15">
      <c r="A13" s="15" t="s">
        <v>982</v>
      </c>
      <c r="B13" s="15" t="s">
        <v>983</v>
      </c>
      <c r="C13" s="15">
        <v>1</v>
      </c>
      <c r="D13" s="15" t="s">
        <v>403</v>
      </c>
      <c r="E13" s="15" t="s">
        <v>762</v>
      </c>
      <c r="F13" s="15">
        <f t="shared" si="0"/>
        <v>5.2137643378519292E-4</v>
      </c>
      <c r="G13" s="15" t="s">
        <v>786</v>
      </c>
      <c r="H13" s="15">
        <v>64</v>
      </c>
      <c r="I13" s="15" t="s">
        <v>762</v>
      </c>
      <c r="J13" s="15" t="s">
        <v>762</v>
      </c>
    </row>
    <row r="14" spans="1:10" s="15" customFormat="1" ht="13" x14ac:dyDescent="0.15">
      <c r="A14" s="15" t="s">
        <v>984</v>
      </c>
      <c r="B14" s="15" t="s">
        <v>985</v>
      </c>
      <c r="C14" s="15">
        <v>7</v>
      </c>
      <c r="D14" s="15" t="s">
        <v>409</v>
      </c>
      <c r="E14" s="15" t="s">
        <v>762</v>
      </c>
      <c r="F14" s="15">
        <f t="shared" si="0"/>
        <v>3.6496350364963502E-3</v>
      </c>
      <c r="G14" s="15" t="s">
        <v>400</v>
      </c>
      <c r="H14" s="15">
        <v>2447</v>
      </c>
      <c r="I14" s="15" t="s">
        <v>378</v>
      </c>
      <c r="J14" s="15" t="s">
        <v>401</v>
      </c>
    </row>
    <row r="15" spans="1:10" s="15" customFormat="1" ht="13" x14ac:dyDescent="0.15">
      <c r="A15" s="15" t="s">
        <v>986</v>
      </c>
      <c r="B15" s="15" t="s">
        <v>987</v>
      </c>
      <c r="C15" s="15">
        <v>1</v>
      </c>
      <c r="D15" s="15" t="s">
        <v>409</v>
      </c>
      <c r="E15" s="15" t="s">
        <v>762</v>
      </c>
      <c r="F15" s="15">
        <f t="shared" si="0"/>
        <v>5.2137643378519292E-4</v>
      </c>
      <c r="G15" s="15" t="s">
        <v>400</v>
      </c>
      <c r="H15" s="15">
        <v>3657</v>
      </c>
      <c r="I15" s="15" t="s">
        <v>378</v>
      </c>
      <c r="J15" s="15" t="s">
        <v>401</v>
      </c>
    </row>
    <row r="16" spans="1:10" s="15" customFormat="1" ht="13" x14ac:dyDescent="0.15">
      <c r="A16" s="15" t="s">
        <v>988</v>
      </c>
      <c r="B16" s="15" t="s">
        <v>989</v>
      </c>
      <c r="C16" s="15">
        <v>1</v>
      </c>
      <c r="D16" s="15" t="s">
        <v>409</v>
      </c>
      <c r="E16" s="15" t="s">
        <v>762</v>
      </c>
      <c r="F16" s="15">
        <f t="shared" si="0"/>
        <v>5.2137643378519292E-4</v>
      </c>
      <c r="G16" s="15" t="s">
        <v>400</v>
      </c>
      <c r="H16" s="15">
        <v>2080</v>
      </c>
      <c r="I16" s="15" t="s">
        <v>374</v>
      </c>
      <c r="J16" s="15" t="s">
        <v>401</v>
      </c>
    </row>
    <row r="17" spans="1:10" s="15" customFormat="1" ht="13" x14ac:dyDescent="0.15">
      <c r="A17" s="15" t="s">
        <v>990</v>
      </c>
      <c r="B17" s="15" t="s">
        <v>991</v>
      </c>
      <c r="C17" s="15">
        <v>2</v>
      </c>
      <c r="D17" s="15" t="s">
        <v>409</v>
      </c>
      <c r="E17" s="15" t="s">
        <v>762</v>
      </c>
      <c r="F17" s="15">
        <f t="shared" si="0"/>
        <v>1.0427528675703858E-3</v>
      </c>
      <c r="G17" s="15" t="s">
        <v>400</v>
      </c>
      <c r="H17" s="15">
        <v>1798</v>
      </c>
      <c r="I17" s="15" t="s">
        <v>378</v>
      </c>
      <c r="J17" s="15" t="s">
        <v>401</v>
      </c>
    </row>
    <row r="18" spans="1:10" s="15" customFormat="1" ht="13" x14ac:dyDescent="0.15">
      <c r="A18" s="15" t="s">
        <v>992</v>
      </c>
      <c r="B18" s="15" t="s">
        <v>993</v>
      </c>
      <c r="C18" s="15">
        <v>1</v>
      </c>
      <c r="D18" s="15" t="s">
        <v>409</v>
      </c>
      <c r="E18" s="15" t="s">
        <v>762</v>
      </c>
      <c r="F18" s="15">
        <f t="shared" si="0"/>
        <v>5.2137643378519292E-4</v>
      </c>
      <c r="G18" s="15" t="s">
        <v>400</v>
      </c>
      <c r="H18" s="15">
        <v>2453</v>
      </c>
      <c r="I18" s="15" t="s">
        <v>374</v>
      </c>
      <c r="J18" s="15" t="s">
        <v>401</v>
      </c>
    </row>
    <row r="19" spans="1:10" s="15" customFormat="1" ht="13" x14ac:dyDescent="0.15">
      <c r="A19" s="15" t="s">
        <v>994</v>
      </c>
      <c r="B19" s="15" t="s">
        <v>995</v>
      </c>
      <c r="C19" s="15">
        <v>1</v>
      </c>
      <c r="D19" s="15" t="s">
        <v>411</v>
      </c>
      <c r="E19" s="15" t="s">
        <v>762</v>
      </c>
      <c r="F19" s="15">
        <f t="shared" si="0"/>
        <v>5.2137643378519292E-4</v>
      </c>
      <c r="G19" s="15" t="s">
        <v>962</v>
      </c>
      <c r="H19" s="15">
        <v>483</v>
      </c>
      <c r="I19" s="15" t="s">
        <v>386</v>
      </c>
      <c r="J19" s="15" t="s">
        <v>385</v>
      </c>
    </row>
    <row r="20" spans="1:10" s="15" customFormat="1" ht="13" x14ac:dyDescent="0.15">
      <c r="A20" s="15" t="s">
        <v>996</v>
      </c>
      <c r="B20" s="15" t="s">
        <v>410</v>
      </c>
      <c r="C20" s="15">
        <v>1</v>
      </c>
      <c r="D20" s="15" t="s">
        <v>411</v>
      </c>
      <c r="E20" s="15" t="s">
        <v>762</v>
      </c>
      <c r="F20" s="15">
        <f t="shared" si="0"/>
        <v>5.2137643378519292E-4</v>
      </c>
      <c r="G20" s="15" t="s">
        <v>997</v>
      </c>
      <c r="H20" s="15">
        <v>398</v>
      </c>
      <c r="I20" s="15" t="s">
        <v>378</v>
      </c>
      <c r="J20" s="15" t="s">
        <v>401</v>
      </c>
    </row>
    <row r="21" spans="1:10" s="15" customFormat="1" ht="13" x14ac:dyDescent="0.15">
      <c r="A21" s="15" t="s">
        <v>998</v>
      </c>
      <c r="B21" s="15" t="s">
        <v>999</v>
      </c>
      <c r="C21" s="15">
        <v>1</v>
      </c>
      <c r="D21" s="15" t="s">
        <v>411</v>
      </c>
      <c r="E21" s="15" t="s">
        <v>762</v>
      </c>
      <c r="F21" s="15">
        <f t="shared" si="0"/>
        <v>5.2137643378519292E-4</v>
      </c>
      <c r="G21" s="15" t="s">
        <v>962</v>
      </c>
      <c r="H21" s="15">
        <v>255</v>
      </c>
      <c r="I21" s="15" t="s">
        <v>448</v>
      </c>
      <c r="J21" s="15" t="s">
        <v>489</v>
      </c>
    </row>
    <row r="22" spans="1:10" s="15" customFormat="1" ht="13" x14ac:dyDescent="0.15">
      <c r="A22" s="15" t="s">
        <v>1000</v>
      </c>
      <c r="B22" s="15" t="s">
        <v>1001</v>
      </c>
      <c r="C22" s="15">
        <v>1</v>
      </c>
      <c r="D22" s="15" t="s">
        <v>417</v>
      </c>
      <c r="E22" s="15" t="s">
        <v>762</v>
      </c>
      <c r="F22" s="15">
        <f t="shared" si="0"/>
        <v>5.2137643378519292E-4</v>
      </c>
      <c r="G22" s="15" t="s">
        <v>400</v>
      </c>
      <c r="H22" s="15">
        <v>49</v>
      </c>
      <c r="I22" s="15" t="s">
        <v>378</v>
      </c>
      <c r="J22" s="15" t="s">
        <v>401</v>
      </c>
    </row>
    <row r="23" spans="1:10" s="15" customFormat="1" ht="13" x14ac:dyDescent="0.15">
      <c r="A23" s="15" t="s">
        <v>1002</v>
      </c>
      <c r="B23" s="15" t="s">
        <v>1003</v>
      </c>
      <c r="C23" s="15">
        <v>1</v>
      </c>
      <c r="D23" s="15" t="s">
        <v>415</v>
      </c>
      <c r="E23" s="15" t="s">
        <v>1004</v>
      </c>
      <c r="F23" s="15">
        <f t="shared" si="0"/>
        <v>5.2137643378519292E-4</v>
      </c>
      <c r="G23" s="15" t="s">
        <v>400</v>
      </c>
      <c r="H23" s="15">
        <v>3233</v>
      </c>
      <c r="I23" s="15" t="s">
        <v>378</v>
      </c>
      <c r="J23" s="15" t="s">
        <v>401</v>
      </c>
    </row>
    <row r="24" spans="1:10" s="15" customFormat="1" ht="13" x14ac:dyDescent="0.15">
      <c r="A24" s="15" t="s">
        <v>1005</v>
      </c>
      <c r="B24" s="15" t="s">
        <v>1006</v>
      </c>
      <c r="C24" s="15">
        <v>1</v>
      </c>
      <c r="D24" s="15" t="s">
        <v>415</v>
      </c>
      <c r="E24" s="15" t="s">
        <v>1004</v>
      </c>
      <c r="F24" s="15">
        <f t="shared" si="0"/>
        <v>5.2137643378519292E-4</v>
      </c>
      <c r="G24" s="15" t="s">
        <v>400</v>
      </c>
      <c r="H24" s="15">
        <v>1624</v>
      </c>
      <c r="I24" s="15" t="s">
        <v>445</v>
      </c>
      <c r="J24" s="15" t="s">
        <v>401</v>
      </c>
    </row>
    <row r="25" spans="1:10" s="15" customFormat="1" ht="13" x14ac:dyDescent="0.15">
      <c r="A25" s="15" t="s">
        <v>1007</v>
      </c>
      <c r="B25" s="15" t="s">
        <v>1008</v>
      </c>
      <c r="C25" s="15">
        <v>2</v>
      </c>
      <c r="D25" s="15" t="s">
        <v>421</v>
      </c>
      <c r="E25" s="15" t="s">
        <v>762</v>
      </c>
      <c r="F25" s="15">
        <f t="shared" si="0"/>
        <v>1.0427528675703858E-3</v>
      </c>
      <c r="G25" s="15" t="s">
        <v>962</v>
      </c>
      <c r="H25" s="15">
        <v>1173</v>
      </c>
      <c r="I25" s="15" t="s">
        <v>385</v>
      </c>
      <c r="J25" s="15" t="s">
        <v>386</v>
      </c>
    </row>
    <row r="26" spans="1:10" s="15" customFormat="1" x14ac:dyDescent="0.2">
      <c r="A26" s="15" t="s">
        <v>1009</v>
      </c>
      <c r="B26" t="s">
        <v>1010</v>
      </c>
      <c r="C26" s="15">
        <v>7</v>
      </c>
      <c r="D26" s="15" t="s">
        <v>381</v>
      </c>
      <c r="E26" s="15" t="s">
        <v>1011</v>
      </c>
      <c r="F26" s="15">
        <f t="shared" si="0"/>
        <v>3.6496350364963502E-3</v>
      </c>
      <c r="G26" s="15" t="s">
        <v>962</v>
      </c>
      <c r="H26" s="15">
        <v>202</v>
      </c>
      <c r="I26" s="15" t="s">
        <v>378</v>
      </c>
      <c r="J26" s="15" t="s">
        <v>368</v>
      </c>
    </row>
    <row r="27" spans="1:10" s="15" customFormat="1" ht="13" x14ac:dyDescent="0.15">
      <c r="A27" s="15" t="s">
        <v>1012</v>
      </c>
      <c r="B27" s="15" t="s">
        <v>1013</v>
      </c>
      <c r="C27" s="15">
        <v>1</v>
      </c>
      <c r="D27" s="15" t="s">
        <v>429</v>
      </c>
      <c r="E27" s="15" t="s">
        <v>762</v>
      </c>
      <c r="F27" s="15">
        <f t="shared" si="0"/>
        <v>5.2137643378519292E-4</v>
      </c>
      <c r="G27" s="15" t="s">
        <v>435</v>
      </c>
      <c r="H27" s="15" t="s">
        <v>762</v>
      </c>
      <c r="I27" s="15" t="s">
        <v>762</v>
      </c>
      <c r="J27" s="15" t="s">
        <v>762</v>
      </c>
    </row>
    <row r="28" spans="1:10" s="15" customFormat="1" ht="13" x14ac:dyDescent="0.15">
      <c r="A28" s="15" t="s">
        <v>1014</v>
      </c>
      <c r="B28" s="15" t="s">
        <v>1015</v>
      </c>
      <c r="C28" s="15">
        <v>1</v>
      </c>
      <c r="D28" s="15" t="s">
        <v>1016</v>
      </c>
      <c r="E28" s="15" t="s">
        <v>762</v>
      </c>
      <c r="F28" s="15">
        <f t="shared" si="0"/>
        <v>5.2137643378519292E-4</v>
      </c>
      <c r="G28" s="15" t="s">
        <v>962</v>
      </c>
      <c r="H28" s="15">
        <v>126</v>
      </c>
      <c r="I28" s="15" t="s">
        <v>432</v>
      </c>
      <c r="J28" s="15" t="s">
        <v>378</v>
      </c>
    </row>
    <row r="29" spans="1:10" s="15" customFormat="1" ht="13" x14ac:dyDescent="0.15">
      <c r="A29" s="15" t="s">
        <v>1017</v>
      </c>
      <c r="B29" s="15" t="s">
        <v>1018</v>
      </c>
      <c r="C29" s="15">
        <v>2</v>
      </c>
      <c r="D29" s="15" t="s">
        <v>434</v>
      </c>
      <c r="E29" s="15" t="s">
        <v>762</v>
      </c>
      <c r="F29" s="15">
        <f t="shared" si="0"/>
        <v>1.0427528675703858E-3</v>
      </c>
      <c r="G29" s="15" t="s">
        <v>962</v>
      </c>
      <c r="H29" s="15">
        <v>343</v>
      </c>
      <c r="I29" s="15" t="s">
        <v>369</v>
      </c>
      <c r="J29" s="15" t="s">
        <v>378</v>
      </c>
    </row>
    <row r="30" spans="1:10" s="15" customFormat="1" ht="13" x14ac:dyDescent="0.15">
      <c r="A30" s="15" t="s">
        <v>1019</v>
      </c>
      <c r="B30" s="15" t="s">
        <v>1020</v>
      </c>
      <c r="C30" s="15">
        <v>1</v>
      </c>
      <c r="D30" s="15" t="s">
        <v>434</v>
      </c>
      <c r="E30" s="15" t="s">
        <v>762</v>
      </c>
      <c r="F30" s="15">
        <f t="shared" si="0"/>
        <v>5.2137643378519292E-4</v>
      </c>
      <c r="G30" s="15" t="s">
        <v>400</v>
      </c>
      <c r="H30" s="15">
        <v>51</v>
      </c>
      <c r="I30" s="15" t="s">
        <v>432</v>
      </c>
      <c r="J30" s="15" t="s">
        <v>401</v>
      </c>
    </row>
    <row r="31" spans="1:10" s="15" customFormat="1" ht="13" x14ac:dyDescent="0.15">
      <c r="A31" s="15" t="s">
        <v>1021</v>
      </c>
      <c r="B31" s="15" t="s">
        <v>1022</v>
      </c>
      <c r="C31" s="15">
        <v>1</v>
      </c>
      <c r="D31" s="15" t="s">
        <v>438</v>
      </c>
      <c r="E31" s="15" t="s">
        <v>1004</v>
      </c>
      <c r="F31" s="15">
        <f t="shared" si="0"/>
        <v>5.2137643378519292E-4</v>
      </c>
      <c r="G31" s="15" t="s">
        <v>400</v>
      </c>
      <c r="H31" s="15">
        <v>660</v>
      </c>
      <c r="I31" s="15" t="s">
        <v>378</v>
      </c>
      <c r="J31" s="15" t="s">
        <v>401</v>
      </c>
    </row>
    <row r="32" spans="1:10" s="15" customFormat="1" ht="13" x14ac:dyDescent="0.15">
      <c r="A32" s="15" t="s">
        <v>1023</v>
      </c>
      <c r="B32" s="15" t="s">
        <v>1024</v>
      </c>
      <c r="C32" s="15">
        <v>3</v>
      </c>
      <c r="D32" s="15" t="s">
        <v>447</v>
      </c>
      <c r="E32" s="15" t="s">
        <v>762</v>
      </c>
      <c r="F32" s="15">
        <f t="shared" si="0"/>
        <v>1.5641293013555788E-3</v>
      </c>
      <c r="G32" s="15" t="s">
        <v>962</v>
      </c>
      <c r="H32" s="15">
        <v>75</v>
      </c>
      <c r="I32" s="15" t="s">
        <v>378</v>
      </c>
      <c r="J32" s="15" t="s">
        <v>443</v>
      </c>
    </row>
    <row r="33" spans="1:10" s="15" customFormat="1" ht="13" x14ac:dyDescent="0.15">
      <c r="A33" s="15" t="s">
        <v>1025</v>
      </c>
      <c r="B33" s="15" t="s">
        <v>1026</v>
      </c>
      <c r="C33" s="15">
        <v>1</v>
      </c>
      <c r="D33" s="15" t="s">
        <v>447</v>
      </c>
      <c r="E33" s="15" t="s">
        <v>762</v>
      </c>
      <c r="F33" s="15">
        <f t="shared" si="0"/>
        <v>5.2137643378519292E-4</v>
      </c>
      <c r="G33" s="15" t="s">
        <v>962</v>
      </c>
      <c r="H33" s="15">
        <v>457</v>
      </c>
      <c r="I33" s="15" t="s">
        <v>369</v>
      </c>
      <c r="J33" s="15" t="s">
        <v>378</v>
      </c>
    </row>
    <row r="34" spans="1:10" s="15" customFormat="1" ht="13" x14ac:dyDescent="0.15">
      <c r="A34" s="15" t="s">
        <v>1027</v>
      </c>
      <c r="B34" s="15" t="s">
        <v>1028</v>
      </c>
      <c r="C34" s="15">
        <v>1</v>
      </c>
      <c r="D34" s="15" t="s">
        <v>447</v>
      </c>
      <c r="E34" s="15" t="s">
        <v>762</v>
      </c>
      <c r="F34" s="15">
        <f t="shared" si="0"/>
        <v>5.2137643378519292E-4</v>
      </c>
      <c r="G34" s="15" t="s">
        <v>962</v>
      </c>
      <c r="H34" s="15">
        <v>229</v>
      </c>
      <c r="I34" s="15" t="s">
        <v>378</v>
      </c>
      <c r="J34" s="15" t="s">
        <v>443</v>
      </c>
    </row>
    <row r="35" spans="1:10" s="15" customFormat="1" ht="13" x14ac:dyDescent="0.15">
      <c r="A35" s="15" t="s">
        <v>1029</v>
      </c>
      <c r="B35" s="15" t="s">
        <v>1006</v>
      </c>
      <c r="C35" s="15">
        <v>2</v>
      </c>
      <c r="D35" s="15" t="s">
        <v>447</v>
      </c>
      <c r="E35" s="15" t="s">
        <v>762</v>
      </c>
      <c r="F35" s="15">
        <f t="shared" si="0"/>
        <v>1.0427528675703858E-3</v>
      </c>
      <c r="G35" s="15" t="s">
        <v>962</v>
      </c>
      <c r="H35" s="15">
        <v>104</v>
      </c>
      <c r="I35" s="15" t="s">
        <v>432</v>
      </c>
      <c r="J35" s="15" t="s">
        <v>385</v>
      </c>
    </row>
    <row r="36" spans="1:10" s="15" customFormat="1" ht="13" x14ac:dyDescent="0.15">
      <c r="A36" s="15" t="s">
        <v>1030</v>
      </c>
      <c r="B36" s="15" t="s">
        <v>1006</v>
      </c>
      <c r="C36" s="15">
        <v>1</v>
      </c>
      <c r="D36" s="15" t="s">
        <v>450</v>
      </c>
      <c r="E36" s="15" t="s">
        <v>762</v>
      </c>
      <c r="F36" s="15">
        <f t="shared" si="0"/>
        <v>5.2137643378519292E-4</v>
      </c>
      <c r="G36" s="15" t="s">
        <v>786</v>
      </c>
      <c r="H36" s="15">
        <v>6738</v>
      </c>
      <c r="I36" s="15" t="s">
        <v>425</v>
      </c>
      <c r="J36" s="15" t="s">
        <v>1031</v>
      </c>
    </row>
    <row r="37" spans="1:10" s="15" customFormat="1" ht="13" x14ac:dyDescent="0.15">
      <c r="A37" s="15" t="s">
        <v>1032</v>
      </c>
      <c r="B37" s="15" t="s">
        <v>1033</v>
      </c>
      <c r="C37" s="15">
        <v>1</v>
      </c>
      <c r="D37" s="15" t="s">
        <v>450</v>
      </c>
      <c r="E37" s="15" t="s">
        <v>762</v>
      </c>
      <c r="F37" s="15">
        <f t="shared" si="0"/>
        <v>5.2137643378519292E-4</v>
      </c>
      <c r="G37" s="15" t="s">
        <v>786</v>
      </c>
      <c r="H37" s="15">
        <v>804</v>
      </c>
      <c r="I37" s="15" t="s">
        <v>385</v>
      </c>
      <c r="J37" s="15" t="s">
        <v>1031</v>
      </c>
    </row>
    <row r="38" spans="1:10" s="15" customFormat="1" ht="13" x14ac:dyDescent="0.15">
      <c r="A38" s="15" t="s">
        <v>1034</v>
      </c>
      <c r="B38" s="15" t="s">
        <v>1035</v>
      </c>
      <c r="C38" s="15">
        <v>1</v>
      </c>
      <c r="D38" s="15" t="s">
        <v>462</v>
      </c>
      <c r="E38" s="15" t="s">
        <v>762</v>
      </c>
      <c r="F38" s="15">
        <f t="shared" si="0"/>
        <v>5.2137643378519292E-4</v>
      </c>
      <c r="G38" s="15" t="s">
        <v>400</v>
      </c>
      <c r="H38" s="15">
        <v>518</v>
      </c>
      <c r="I38" s="15" t="s">
        <v>378</v>
      </c>
      <c r="J38" s="15" t="s">
        <v>401</v>
      </c>
    </row>
    <row r="39" spans="1:10" s="15" customFormat="1" ht="13" x14ac:dyDescent="0.15">
      <c r="A39" s="15" t="s">
        <v>1036</v>
      </c>
      <c r="B39" s="15" t="s">
        <v>1037</v>
      </c>
      <c r="C39" s="15">
        <v>2</v>
      </c>
      <c r="D39" s="15" t="s">
        <v>465</v>
      </c>
      <c r="E39" s="15" t="s">
        <v>762</v>
      </c>
      <c r="F39" s="15">
        <f t="shared" si="0"/>
        <v>1.0427528675703858E-3</v>
      </c>
      <c r="G39" s="15" t="s">
        <v>962</v>
      </c>
      <c r="H39" s="15">
        <v>59</v>
      </c>
      <c r="I39" s="15" t="s">
        <v>483</v>
      </c>
      <c r="J39" s="15" t="s">
        <v>445</v>
      </c>
    </row>
    <row r="40" spans="1:10" s="15" customFormat="1" ht="13" x14ac:dyDescent="0.15">
      <c r="A40" s="15" t="s">
        <v>1038</v>
      </c>
      <c r="B40" s="15" t="s">
        <v>1039</v>
      </c>
      <c r="C40" s="15">
        <v>1</v>
      </c>
      <c r="D40" s="15" t="s">
        <v>465</v>
      </c>
      <c r="E40" s="15" t="s">
        <v>762</v>
      </c>
      <c r="F40" s="15">
        <f t="shared" si="0"/>
        <v>5.2137643378519292E-4</v>
      </c>
      <c r="G40" s="15" t="s">
        <v>962</v>
      </c>
      <c r="H40" s="15">
        <v>152</v>
      </c>
      <c r="I40" s="15" t="s">
        <v>448</v>
      </c>
      <c r="J40" s="15" t="s">
        <v>425</v>
      </c>
    </row>
    <row r="41" spans="1:10" s="15" customFormat="1" ht="13" x14ac:dyDescent="0.15">
      <c r="A41" s="15" t="s">
        <v>1040</v>
      </c>
      <c r="B41" s="15" t="s">
        <v>1041</v>
      </c>
      <c r="C41" s="15">
        <v>2</v>
      </c>
      <c r="D41" s="15" t="s">
        <v>465</v>
      </c>
      <c r="E41" s="15" t="s">
        <v>762</v>
      </c>
      <c r="F41" s="15">
        <f t="shared" si="0"/>
        <v>1.0427528675703858E-3</v>
      </c>
      <c r="G41" s="15" t="s">
        <v>962</v>
      </c>
      <c r="H41" s="15">
        <v>170</v>
      </c>
      <c r="I41" s="15" t="s">
        <v>369</v>
      </c>
      <c r="J41" s="15" t="s">
        <v>378</v>
      </c>
    </row>
    <row r="42" spans="1:10" s="15" customFormat="1" ht="13" x14ac:dyDescent="0.15">
      <c r="A42" s="15" t="s">
        <v>1042</v>
      </c>
      <c r="B42" s="15" t="s">
        <v>1043</v>
      </c>
      <c r="C42" s="15">
        <v>1</v>
      </c>
      <c r="D42" s="15" t="s">
        <v>468</v>
      </c>
      <c r="E42" s="15" t="s">
        <v>762</v>
      </c>
      <c r="F42" s="15">
        <f t="shared" si="0"/>
        <v>5.2137643378519292E-4</v>
      </c>
      <c r="G42" s="15" t="s">
        <v>435</v>
      </c>
      <c r="H42" s="15" t="s">
        <v>762</v>
      </c>
      <c r="I42" s="15" t="s">
        <v>762</v>
      </c>
      <c r="J42" s="15" t="s">
        <v>762</v>
      </c>
    </row>
    <row r="43" spans="1:10" s="15" customFormat="1" x14ac:dyDescent="0.2">
      <c r="A43" s="15" t="s">
        <v>1044</v>
      </c>
      <c r="B43" t="s">
        <v>1045</v>
      </c>
      <c r="C43" s="15">
        <v>1</v>
      </c>
      <c r="D43" s="15" t="s">
        <v>473</v>
      </c>
      <c r="E43" s="15" t="s">
        <v>1004</v>
      </c>
      <c r="F43" s="15">
        <f t="shared" si="0"/>
        <v>5.2137643378519292E-4</v>
      </c>
      <c r="G43" s="15" t="s">
        <v>435</v>
      </c>
      <c r="H43" s="15" t="s">
        <v>762</v>
      </c>
      <c r="I43" s="15" t="s">
        <v>762</v>
      </c>
      <c r="J43" s="15" t="s">
        <v>762</v>
      </c>
    </row>
    <row r="44" spans="1:10" s="15" customFormat="1" ht="13" x14ac:dyDescent="0.15">
      <c r="A44" s="15" t="s">
        <v>1046</v>
      </c>
      <c r="B44" s="15" t="s">
        <v>1047</v>
      </c>
      <c r="C44" s="15">
        <v>5</v>
      </c>
      <c r="D44" s="15" t="s">
        <v>476</v>
      </c>
      <c r="E44" s="15" t="s">
        <v>762</v>
      </c>
      <c r="F44" s="15">
        <f t="shared" si="0"/>
        <v>2.6068821689259644E-3</v>
      </c>
      <c r="G44" s="15" t="s">
        <v>962</v>
      </c>
      <c r="H44" s="15">
        <v>151</v>
      </c>
      <c r="I44" s="15" t="s">
        <v>389</v>
      </c>
      <c r="J44" s="15" t="s">
        <v>375</v>
      </c>
    </row>
    <row r="45" spans="1:10" s="15" customFormat="1" ht="13" x14ac:dyDescent="0.15">
      <c r="A45" s="15" t="s">
        <v>1048</v>
      </c>
      <c r="B45" s="15" t="s">
        <v>1049</v>
      </c>
      <c r="C45" s="15">
        <v>1</v>
      </c>
      <c r="D45" s="15" t="s">
        <v>476</v>
      </c>
      <c r="E45" s="15" t="s">
        <v>762</v>
      </c>
      <c r="F45" s="15">
        <f t="shared" si="0"/>
        <v>5.2137643378519292E-4</v>
      </c>
      <c r="G45" s="15" t="s">
        <v>962</v>
      </c>
      <c r="H45" s="15">
        <v>512</v>
      </c>
      <c r="I45" s="15" t="s">
        <v>375</v>
      </c>
      <c r="J45" s="15" t="s">
        <v>396</v>
      </c>
    </row>
    <row r="46" spans="1:10" s="15" customFormat="1" ht="13" x14ac:dyDescent="0.15">
      <c r="A46" s="15" t="s">
        <v>1050</v>
      </c>
      <c r="B46" s="15" t="s">
        <v>1051</v>
      </c>
      <c r="C46" s="15">
        <v>1</v>
      </c>
      <c r="D46" s="15" t="s">
        <v>476</v>
      </c>
      <c r="E46" s="15" t="s">
        <v>762</v>
      </c>
      <c r="F46" s="15">
        <f t="shared" si="0"/>
        <v>5.2137643378519292E-4</v>
      </c>
      <c r="G46" s="15" t="s">
        <v>962</v>
      </c>
      <c r="H46" s="15">
        <v>217</v>
      </c>
      <c r="I46" s="15" t="s">
        <v>389</v>
      </c>
      <c r="J46" s="15" t="s">
        <v>375</v>
      </c>
    </row>
    <row r="47" spans="1:10" s="15" customFormat="1" ht="13" x14ac:dyDescent="0.15">
      <c r="A47" s="15" t="s">
        <v>1052</v>
      </c>
      <c r="B47" s="15" t="s">
        <v>1053</v>
      </c>
      <c r="C47" s="15">
        <v>1</v>
      </c>
      <c r="D47" s="15" t="s">
        <v>478</v>
      </c>
      <c r="E47" s="15" t="s">
        <v>762</v>
      </c>
      <c r="F47" s="15">
        <f t="shared" si="0"/>
        <v>5.2137643378519292E-4</v>
      </c>
      <c r="G47" s="15" t="s">
        <v>962</v>
      </c>
      <c r="H47" s="15">
        <v>2359</v>
      </c>
      <c r="I47" s="15" t="s">
        <v>378</v>
      </c>
      <c r="J47" s="15" t="s">
        <v>1031</v>
      </c>
    </row>
    <row r="48" spans="1:10" s="15" customFormat="1" ht="13" x14ac:dyDescent="0.15">
      <c r="A48" s="15" t="s">
        <v>1054</v>
      </c>
      <c r="B48" s="15" t="s">
        <v>1006</v>
      </c>
      <c r="C48" s="15">
        <v>2</v>
      </c>
      <c r="D48" s="15" t="s">
        <v>478</v>
      </c>
      <c r="E48" s="15" t="s">
        <v>762</v>
      </c>
      <c r="F48" s="15">
        <f t="shared" si="0"/>
        <v>1.0427528675703858E-3</v>
      </c>
      <c r="G48" s="15" t="s">
        <v>400</v>
      </c>
      <c r="H48" s="15">
        <v>2385</v>
      </c>
      <c r="I48" s="15" t="s">
        <v>373</v>
      </c>
      <c r="J48" s="15" t="s">
        <v>401</v>
      </c>
    </row>
    <row r="49" spans="1:10" s="15" customFormat="1" x14ac:dyDescent="0.2">
      <c r="A49" s="15" t="s">
        <v>1055</v>
      </c>
      <c r="B49" t="s">
        <v>1056</v>
      </c>
      <c r="C49" s="15">
        <v>1</v>
      </c>
      <c r="D49" s="15" t="s">
        <v>480</v>
      </c>
      <c r="E49" s="15" t="s">
        <v>762</v>
      </c>
      <c r="F49" s="15">
        <f t="shared" si="0"/>
        <v>5.2137643378519292E-4</v>
      </c>
      <c r="G49" s="15" t="s">
        <v>962</v>
      </c>
      <c r="H49" s="15">
        <v>225</v>
      </c>
      <c r="I49" s="15" t="s">
        <v>368</v>
      </c>
      <c r="J49" s="15" t="s">
        <v>401</v>
      </c>
    </row>
    <row r="50" spans="1:10" s="15" customFormat="1" ht="13" x14ac:dyDescent="0.15">
      <c r="A50" s="15" t="s">
        <v>1057</v>
      </c>
      <c r="B50" s="15" t="s">
        <v>1006</v>
      </c>
      <c r="C50" s="15">
        <v>1</v>
      </c>
      <c r="D50" s="15" t="s">
        <v>482</v>
      </c>
      <c r="E50" s="15" t="s">
        <v>762</v>
      </c>
      <c r="F50" s="15">
        <f t="shared" si="0"/>
        <v>5.2137643378519292E-4</v>
      </c>
      <c r="G50" s="15" t="s">
        <v>400</v>
      </c>
      <c r="H50" s="15">
        <v>155</v>
      </c>
      <c r="I50" s="15" t="s">
        <v>432</v>
      </c>
      <c r="J50" s="15" t="s">
        <v>401</v>
      </c>
    </row>
    <row r="51" spans="1:10" s="15" customFormat="1" ht="13" x14ac:dyDescent="0.15">
      <c r="A51" s="15" t="s">
        <v>1058</v>
      </c>
      <c r="B51" s="15" t="s">
        <v>1006</v>
      </c>
      <c r="C51" s="15">
        <v>1</v>
      </c>
      <c r="D51" s="15" t="s">
        <v>482</v>
      </c>
      <c r="E51" s="15" t="s">
        <v>762</v>
      </c>
      <c r="F51" s="15">
        <f t="shared" si="0"/>
        <v>5.2137643378519292E-4</v>
      </c>
      <c r="G51" s="15" t="s">
        <v>435</v>
      </c>
      <c r="H51" s="15" t="s">
        <v>762</v>
      </c>
      <c r="I51" s="15" t="s">
        <v>762</v>
      </c>
      <c r="J51" s="15" t="s">
        <v>762</v>
      </c>
    </row>
    <row r="52" spans="1:10" s="15" customFormat="1" x14ac:dyDescent="0.2">
      <c r="A52" s="15" t="s">
        <v>1059</v>
      </c>
      <c r="B52" t="s">
        <v>1060</v>
      </c>
      <c r="C52" s="15">
        <v>1</v>
      </c>
      <c r="D52" s="15" t="s">
        <v>798</v>
      </c>
      <c r="E52" s="15" t="s">
        <v>762</v>
      </c>
      <c r="F52" s="15">
        <f t="shared" si="0"/>
        <v>5.2137643378519292E-4</v>
      </c>
      <c r="G52" s="15" t="s">
        <v>400</v>
      </c>
      <c r="H52" s="15">
        <v>314</v>
      </c>
      <c r="I52" s="15" t="s">
        <v>489</v>
      </c>
      <c r="J52" s="15" t="s">
        <v>401</v>
      </c>
    </row>
    <row r="53" spans="1:10" s="15" customFormat="1" ht="13" x14ac:dyDescent="0.15">
      <c r="A53" s="15" t="s">
        <v>1061</v>
      </c>
      <c r="B53" s="15" t="s">
        <v>1062</v>
      </c>
      <c r="C53" s="15">
        <v>1</v>
      </c>
      <c r="D53" s="15" t="s">
        <v>485</v>
      </c>
      <c r="E53" s="15" t="s">
        <v>762</v>
      </c>
      <c r="F53" s="15">
        <f t="shared" si="0"/>
        <v>5.2137643378519292E-4</v>
      </c>
      <c r="G53" s="15" t="s">
        <v>435</v>
      </c>
      <c r="H53" s="15" t="s">
        <v>762</v>
      </c>
      <c r="I53" s="15" t="s">
        <v>762</v>
      </c>
      <c r="J53" s="15" t="s">
        <v>762</v>
      </c>
    </row>
    <row r="54" spans="1:10" s="15" customFormat="1" ht="13" x14ac:dyDescent="0.15">
      <c r="A54" s="15" t="s">
        <v>1063</v>
      </c>
      <c r="B54" s="15" t="s">
        <v>1064</v>
      </c>
      <c r="C54" s="15">
        <v>1</v>
      </c>
      <c r="D54" s="15" t="s">
        <v>485</v>
      </c>
      <c r="E54" s="15" t="s">
        <v>762</v>
      </c>
      <c r="F54" s="15">
        <f t="shared" si="0"/>
        <v>5.2137643378519292E-4</v>
      </c>
      <c r="G54" s="15" t="s">
        <v>400</v>
      </c>
      <c r="H54" s="15">
        <v>452</v>
      </c>
      <c r="I54" s="15" t="s">
        <v>489</v>
      </c>
      <c r="J54" s="15" t="s">
        <v>401</v>
      </c>
    </row>
    <row r="55" spans="1:10" s="15" customFormat="1" ht="13" x14ac:dyDescent="0.15">
      <c r="A55" s="15" t="s">
        <v>1065</v>
      </c>
      <c r="B55" s="15" t="s">
        <v>1066</v>
      </c>
      <c r="C55" s="15">
        <v>1</v>
      </c>
      <c r="D55" s="15" t="s">
        <v>485</v>
      </c>
      <c r="E55" s="15" t="s">
        <v>762</v>
      </c>
      <c r="F55" s="15">
        <f t="shared" si="0"/>
        <v>5.2137643378519292E-4</v>
      </c>
      <c r="G55" s="15" t="s">
        <v>435</v>
      </c>
      <c r="H55" s="15" t="s">
        <v>762</v>
      </c>
      <c r="I55" s="15" t="s">
        <v>762</v>
      </c>
      <c r="J55" s="15" t="s">
        <v>762</v>
      </c>
    </row>
    <row r="56" spans="1:10" s="15" customFormat="1" ht="13" x14ac:dyDescent="0.15">
      <c r="A56" s="15" t="s">
        <v>1067</v>
      </c>
      <c r="B56" s="15" t="s">
        <v>1068</v>
      </c>
      <c r="C56" s="15">
        <v>1</v>
      </c>
      <c r="D56" s="15" t="s">
        <v>485</v>
      </c>
      <c r="E56" s="15" t="s">
        <v>762</v>
      </c>
      <c r="F56" s="15">
        <f t="shared" si="0"/>
        <v>5.2137643378519292E-4</v>
      </c>
      <c r="G56" s="15" t="s">
        <v>435</v>
      </c>
      <c r="H56" s="15" t="s">
        <v>762</v>
      </c>
      <c r="I56" s="15" t="s">
        <v>762</v>
      </c>
      <c r="J56" s="15" t="s">
        <v>762</v>
      </c>
    </row>
    <row r="57" spans="1:10" s="15" customFormat="1" x14ac:dyDescent="0.2">
      <c r="A57" s="15" t="s">
        <v>1069</v>
      </c>
      <c r="B57" t="s">
        <v>1070</v>
      </c>
      <c r="C57" s="15">
        <v>1</v>
      </c>
      <c r="D57" s="15" t="s">
        <v>493</v>
      </c>
      <c r="E57" s="15" t="s">
        <v>762</v>
      </c>
      <c r="F57" s="15">
        <f t="shared" si="0"/>
        <v>5.2137643378519292E-4</v>
      </c>
      <c r="G57" s="15" t="s">
        <v>962</v>
      </c>
      <c r="H57" s="15">
        <v>562</v>
      </c>
      <c r="I57" s="15" t="s">
        <v>369</v>
      </c>
      <c r="J57" s="15" t="s">
        <v>374</v>
      </c>
    </row>
    <row r="58" spans="1:10" s="15" customFormat="1" ht="13" x14ac:dyDescent="0.15">
      <c r="A58" s="15" t="s">
        <v>1071</v>
      </c>
      <c r="B58" s="15" t="s">
        <v>1072</v>
      </c>
      <c r="C58" s="15">
        <v>2</v>
      </c>
      <c r="D58" s="15" t="s">
        <v>801</v>
      </c>
      <c r="E58" s="15" t="s">
        <v>762</v>
      </c>
      <c r="F58" s="15">
        <f t="shared" si="0"/>
        <v>1.0427528675703858E-3</v>
      </c>
      <c r="G58" s="15" t="s">
        <v>962</v>
      </c>
      <c r="H58" s="15">
        <v>602</v>
      </c>
      <c r="I58" s="15" t="s">
        <v>378</v>
      </c>
      <c r="J58" s="15" t="s">
        <v>443</v>
      </c>
    </row>
    <row r="59" spans="1:10" s="15" customFormat="1" ht="13" x14ac:dyDescent="0.15">
      <c r="A59" s="15" t="s">
        <v>1073</v>
      </c>
      <c r="B59" s="15" t="s">
        <v>1074</v>
      </c>
      <c r="C59" s="15">
        <v>1</v>
      </c>
      <c r="D59" s="15" t="s">
        <v>801</v>
      </c>
      <c r="E59" s="15" t="s">
        <v>762</v>
      </c>
      <c r="F59" s="15">
        <f t="shared" si="0"/>
        <v>5.2137643378519292E-4</v>
      </c>
      <c r="G59" s="15" t="s">
        <v>962</v>
      </c>
      <c r="H59" s="15">
        <v>718</v>
      </c>
      <c r="I59" s="15" t="s">
        <v>406</v>
      </c>
      <c r="J59" s="15" t="s">
        <v>489</v>
      </c>
    </row>
    <row r="60" spans="1:10" s="15" customFormat="1" ht="13" x14ac:dyDescent="0.15">
      <c r="A60" s="15" t="s">
        <v>1075</v>
      </c>
      <c r="B60" s="15" t="s">
        <v>1076</v>
      </c>
      <c r="C60" s="15">
        <v>1</v>
      </c>
      <c r="D60" s="15" t="s">
        <v>801</v>
      </c>
      <c r="E60" s="15" t="s">
        <v>762</v>
      </c>
      <c r="F60" s="15">
        <f t="shared" si="0"/>
        <v>5.2137643378519292E-4</v>
      </c>
      <c r="G60" s="15" t="s">
        <v>962</v>
      </c>
      <c r="H60" s="15">
        <v>235</v>
      </c>
      <c r="I60" s="15" t="s">
        <v>378</v>
      </c>
      <c r="J60" s="15" t="s">
        <v>443</v>
      </c>
    </row>
    <row r="61" spans="1:10" s="15" customFormat="1" x14ac:dyDescent="0.2">
      <c r="A61" s="15" t="s">
        <v>1077</v>
      </c>
      <c r="B61" t="s">
        <v>1078</v>
      </c>
      <c r="C61" s="15">
        <v>1</v>
      </c>
      <c r="D61" s="15" t="s">
        <v>801</v>
      </c>
      <c r="E61" s="15" t="s">
        <v>762</v>
      </c>
      <c r="F61" s="15">
        <f t="shared" si="0"/>
        <v>5.2137643378519292E-4</v>
      </c>
      <c r="G61" s="15" t="s">
        <v>962</v>
      </c>
      <c r="H61" s="15">
        <v>623</v>
      </c>
      <c r="I61" s="15" t="s">
        <v>374</v>
      </c>
      <c r="J61" s="15" t="s">
        <v>386</v>
      </c>
    </row>
    <row r="62" spans="1:10" s="15" customFormat="1" x14ac:dyDescent="0.2">
      <c r="A62" s="15" t="s">
        <v>1079</v>
      </c>
      <c r="B62" t="s">
        <v>1080</v>
      </c>
      <c r="C62" s="15">
        <v>1</v>
      </c>
      <c r="D62" s="15" t="s">
        <v>801</v>
      </c>
      <c r="E62" s="15" t="s">
        <v>762</v>
      </c>
      <c r="F62" s="15">
        <f t="shared" si="0"/>
        <v>5.2137643378519292E-4</v>
      </c>
      <c r="G62" s="15" t="s">
        <v>962</v>
      </c>
      <c r="H62" s="15">
        <v>462</v>
      </c>
      <c r="I62" s="15" t="s">
        <v>483</v>
      </c>
      <c r="J62" s="15" t="s">
        <v>445</v>
      </c>
    </row>
    <row r="63" spans="1:10" s="15" customFormat="1" ht="13" x14ac:dyDescent="0.15">
      <c r="A63" s="15" t="s">
        <v>1081</v>
      </c>
      <c r="B63" s="15" t="s">
        <v>1082</v>
      </c>
      <c r="C63" s="15">
        <v>1</v>
      </c>
      <c r="D63" s="15" t="s">
        <v>808</v>
      </c>
      <c r="E63" s="15" t="s">
        <v>762</v>
      </c>
      <c r="F63" s="15">
        <f t="shared" si="0"/>
        <v>5.2137643378519292E-4</v>
      </c>
      <c r="G63" s="15" t="s">
        <v>962</v>
      </c>
      <c r="H63" s="15">
        <v>51</v>
      </c>
      <c r="I63" s="15" t="s">
        <v>378</v>
      </c>
      <c r="J63" s="15" t="s">
        <v>432</v>
      </c>
    </row>
    <row r="64" spans="1:10" s="15" customFormat="1" x14ac:dyDescent="0.2">
      <c r="A64" s="15" t="s">
        <v>1083</v>
      </c>
      <c r="B64" t="s">
        <v>807</v>
      </c>
      <c r="C64" s="15">
        <v>1</v>
      </c>
      <c r="D64" s="15" t="s">
        <v>808</v>
      </c>
      <c r="E64" s="15" t="s">
        <v>762</v>
      </c>
      <c r="F64" s="15">
        <f t="shared" si="0"/>
        <v>5.2137643378519292E-4</v>
      </c>
      <c r="G64" s="15" t="s">
        <v>400</v>
      </c>
      <c r="H64" s="15">
        <v>592</v>
      </c>
      <c r="I64" s="15" t="s">
        <v>368</v>
      </c>
      <c r="J64" s="15" t="s">
        <v>401</v>
      </c>
    </row>
    <row r="65" spans="1:10" s="15" customFormat="1" ht="13" x14ac:dyDescent="0.15">
      <c r="A65" s="15" t="s">
        <v>1084</v>
      </c>
      <c r="B65" s="15" t="s">
        <v>1085</v>
      </c>
      <c r="C65" s="15">
        <v>1</v>
      </c>
      <c r="D65" s="15" t="s">
        <v>503</v>
      </c>
      <c r="E65" s="15" t="s">
        <v>762</v>
      </c>
      <c r="F65" s="15">
        <f t="shared" si="0"/>
        <v>5.2137643378519292E-4</v>
      </c>
      <c r="G65" s="15" t="s">
        <v>400</v>
      </c>
      <c r="H65" s="15">
        <v>1036</v>
      </c>
      <c r="I65" s="15" t="s">
        <v>374</v>
      </c>
      <c r="J65" s="15" t="s">
        <v>401</v>
      </c>
    </row>
    <row r="66" spans="1:10" s="15" customFormat="1" ht="13" x14ac:dyDescent="0.15">
      <c r="A66" s="15" t="s">
        <v>1086</v>
      </c>
      <c r="B66" s="15" t="s">
        <v>1087</v>
      </c>
      <c r="C66" s="15">
        <v>1</v>
      </c>
      <c r="D66" s="15" t="s">
        <v>503</v>
      </c>
      <c r="E66" s="15" t="s">
        <v>762</v>
      </c>
      <c r="F66" s="15">
        <f t="shared" si="0"/>
        <v>5.2137643378519292E-4</v>
      </c>
      <c r="G66" s="15" t="s">
        <v>435</v>
      </c>
      <c r="H66" s="15" t="s">
        <v>762</v>
      </c>
      <c r="I66" s="15" t="s">
        <v>762</v>
      </c>
      <c r="J66" s="15" t="s">
        <v>762</v>
      </c>
    </row>
    <row r="67" spans="1:10" s="15" customFormat="1" ht="13" x14ac:dyDescent="0.15">
      <c r="A67" s="15" t="s">
        <v>1088</v>
      </c>
      <c r="B67" s="15" t="s">
        <v>1006</v>
      </c>
      <c r="C67" s="15">
        <v>1</v>
      </c>
      <c r="D67" s="15" t="s">
        <v>503</v>
      </c>
      <c r="E67" s="15" t="s">
        <v>762</v>
      </c>
      <c r="F67" s="15">
        <f t="shared" ref="F67:F130" si="1">C67/(959*2)</f>
        <v>5.2137643378519292E-4</v>
      </c>
      <c r="G67" s="15" t="s">
        <v>786</v>
      </c>
      <c r="H67" s="15" t="s">
        <v>762</v>
      </c>
      <c r="I67" s="15" t="s">
        <v>762</v>
      </c>
      <c r="J67" s="15" t="s">
        <v>762</v>
      </c>
    </row>
    <row r="68" spans="1:10" s="15" customFormat="1" x14ac:dyDescent="0.2">
      <c r="A68" s="15" t="s">
        <v>1089</v>
      </c>
      <c r="B68" t="s">
        <v>1090</v>
      </c>
      <c r="C68" s="15">
        <v>1</v>
      </c>
      <c r="D68" s="15" t="s">
        <v>1091</v>
      </c>
      <c r="E68" s="15" t="s">
        <v>762</v>
      </c>
      <c r="F68" s="15">
        <f t="shared" si="1"/>
        <v>5.2137643378519292E-4</v>
      </c>
      <c r="G68" s="15" t="s">
        <v>400</v>
      </c>
      <c r="H68" s="15">
        <v>2597</v>
      </c>
      <c r="I68" s="15" t="s">
        <v>378</v>
      </c>
      <c r="J68" s="15" t="s">
        <v>401</v>
      </c>
    </row>
    <row r="69" spans="1:10" s="15" customFormat="1" x14ac:dyDescent="0.2">
      <c r="A69" s="15" t="s">
        <v>1092</v>
      </c>
      <c r="B69" t="s">
        <v>1093</v>
      </c>
      <c r="C69" s="15">
        <v>4</v>
      </c>
      <c r="D69" s="15" t="s">
        <v>509</v>
      </c>
      <c r="E69" s="15" t="s">
        <v>762</v>
      </c>
      <c r="F69" s="15">
        <f t="shared" si="1"/>
        <v>2.0855057351407717E-3</v>
      </c>
      <c r="G69" s="15" t="s">
        <v>400</v>
      </c>
      <c r="H69" s="15">
        <v>324</v>
      </c>
      <c r="I69" s="15" t="s">
        <v>373</v>
      </c>
      <c r="J69" s="15" t="s">
        <v>401</v>
      </c>
    </row>
    <row r="70" spans="1:10" s="15" customFormat="1" ht="13" x14ac:dyDescent="0.15">
      <c r="A70" s="15" t="s">
        <v>1094</v>
      </c>
      <c r="B70" s="15" t="s">
        <v>824</v>
      </c>
      <c r="C70" s="15">
        <v>1</v>
      </c>
      <c r="D70" s="15" t="s">
        <v>825</v>
      </c>
      <c r="E70" s="15" t="s">
        <v>1011</v>
      </c>
      <c r="F70" s="15">
        <f t="shared" si="1"/>
        <v>5.2137643378519292E-4</v>
      </c>
      <c r="G70" s="15" t="s">
        <v>786</v>
      </c>
      <c r="H70" s="15">
        <v>723</v>
      </c>
      <c r="I70" s="15" t="s">
        <v>483</v>
      </c>
      <c r="J70" s="15" t="s">
        <v>1031</v>
      </c>
    </row>
    <row r="71" spans="1:10" x14ac:dyDescent="0.2">
      <c r="A71" s="15" t="s">
        <v>1095</v>
      </c>
      <c r="B71" t="s">
        <v>1096</v>
      </c>
      <c r="C71">
        <v>1</v>
      </c>
      <c r="D71" s="15" t="s">
        <v>825</v>
      </c>
      <c r="E71" s="15" t="s">
        <v>1011</v>
      </c>
      <c r="F71" s="15">
        <f t="shared" si="1"/>
        <v>5.2137643378519292E-4</v>
      </c>
      <c r="G71" s="15" t="s">
        <v>400</v>
      </c>
      <c r="H71">
        <v>706</v>
      </c>
      <c r="I71" s="15" t="s">
        <v>378</v>
      </c>
      <c r="J71" s="15" t="s">
        <v>401</v>
      </c>
    </row>
    <row r="72" spans="1:10" x14ac:dyDescent="0.2">
      <c r="A72" s="15" t="s">
        <v>1097</v>
      </c>
      <c r="B72" t="s">
        <v>1098</v>
      </c>
      <c r="C72">
        <v>1</v>
      </c>
      <c r="D72" s="15" t="s">
        <v>510</v>
      </c>
      <c r="E72" s="15" t="s">
        <v>762</v>
      </c>
      <c r="F72" s="15">
        <f t="shared" si="1"/>
        <v>5.2137643378519292E-4</v>
      </c>
      <c r="G72" s="15" t="s">
        <v>786</v>
      </c>
      <c r="H72" s="15">
        <v>1289</v>
      </c>
      <c r="I72" s="15" t="s">
        <v>1099</v>
      </c>
      <c r="J72" s="15" t="s">
        <v>1100</v>
      </c>
    </row>
    <row r="73" spans="1:10" s="15" customFormat="1" ht="13" x14ac:dyDescent="0.15">
      <c r="A73" s="15" t="s">
        <v>1101</v>
      </c>
      <c r="B73" s="15" t="s">
        <v>1102</v>
      </c>
      <c r="C73" s="15">
        <v>1</v>
      </c>
      <c r="D73" s="15" t="s">
        <v>510</v>
      </c>
      <c r="E73" s="15" t="s">
        <v>762</v>
      </c>
      <c r="F73" s="15">
        <f t="shared" si="1"/>
        <v>5.2137643378519292E-4</v>
      </c>
      <c r="G73" s="15" t="s">
        <v>400</v>
      </c>
      <c r="H73" s="15">
        <v>2878</v>
      </c>
      <c r="I73" s="15" t="s">
        <v>378</v>
      </c>
      <c r="J73" s="15" t="s">
        <v>401</v>
      </c>
    </row>
    <row r="74" spans="1:10" x14ac:dyDescent="0.2">
      <c r="A74" s="15" t="s">
        <v>1103</v>
      </c>
      <c r="B74" t="s">
        <v>1104</v>
      </c>
      <c r="C74">
        <v>1</v>
      </c>
      <c r="D74" s="15" t="s">
        <v>510</v>
      </c>
      <c r="E74" s="15" t="s">
        <v>762</v>
      </c>
      <c r="F74" s="15">
        <f t="shared" si="1"/>
        <v>5.2137643378519292E-4</v>
      </c>
      <c r="G74" s="15" t="s">
        <v>400</v>
      </c>
      <c r="H74" s="15">
        <v>2977</v>
      </c>
      <c r="I74" s="15" t="s">
        <v>373</v>
      </c>
      <c r="J74" s="15" t="s">
        <v>401</v>
      </c>
    </row>
    <row r="75" spans="1:10" x14ac:dyDescent="0.2">
      <c r="A75" s="15" t="s">
        <v>1105</v>
      </c>
      <c r="B75" t="s">
        <v>1106</v>
      </c>
      <c r="C75">
        <v>1</v>
      </c>
      <c r="D75" s="15" t="s">
        <v>510</v>
      </c>
      <c r="E75" s="15" t="s">
        <v>762</v>
      </c>
      <c r="F75" s="15">
        <f t="shared" si="1"/>
        <v>5.2137643378519292E-4</v>
      </c>
      <c r="G75" s="15" t="s">
        <v>435</v>
      </c>
      <c r="H75" s="15" t="s">
        <v>762</v>
      </c>
      <c r="I75" s="15" t="s">
        <v>762</v>
      </c>
      <c r="J75" s="15" t="s">
        <v>762</v>
      </c>
    </row>
    <row r="76" spans="1:10" x14ac:dyDescent="0.2">
      <c r="A76" s="15" t="s">
        <v>1107</v>
      </c>
      <c r="B76" t="s">
        <v>511</v>
      </c>
      <c r="C76">
        <v>2</v>
      </c>
      <c r="D76" s="15" t="s">
        <v>512</v>
      </c>
      <c r="E76" s="15" t="s">
        <v>762</v>
      </c>
      <c r="F76" s="15">
        <f t="shared" si="1"/>
        <v>1.0427528675703858E-3</v>
      </c>
      <c r="G76" s="15" t="s">
        <v>962</v>
      </c>
      <c r="H76">
        <v>582</v>
      </c>
      <c r="I76" s="15" t="s">
        <v>385</v>
      </c>
      <c r="J76" s="15" t="s">
        <v>443</v>
      </c>
    </row>
    <row r="77" spans="1:10" x14ac:dyDescent="0.2">
      <c r="A77" s="15" t="s">
        <v>1108</v>
      </c>
      <c r="B77" t="s">
        <v>1109</v>
      </c>
      <c r="C77">
        <v>2</v>
      </c>
      <c r="D77" s="15" t="s">
        <v>512</v>
      </c>
      <c r="E77" s="15" t="s">
        <v>762</v>
      </c>
      <c r="F77" s="15">
        <f t="shared" si="1"/>
        <v>1.0427528675703858E-3</v>
      </c>
      <c r="G77" s="15" t="s">
        <v>962</v>
      </c>
      <c r="H77">
        <v>335</v>
      </c>
      <c r="I77" t="s">
        <v>378</v>
      </c>
      <c r="J77" t="s">
        <v>432</v>
      </c>
    </row>
    <row r="78" spans="1:10" x14ac:dyDescent="0.2">
      <c r="A78" s="15" t="s">
        <v>1110</v>
      </c>
      <c r="B78" t="s">
        <v>1111</v>
      </c>
      <c r="C78">
        <v>1</v>
      </c>
      <c r="D78" s="15" t="s">
        <v>517</v>
      </c>
      <c r="E78" s="15" t="s">
        <v>762</v>
      </c>
      <c r="F78" s="15">
        <f t="shared" si="1"/>
        <v>5.2137643378519292E-4</v>
      </c>
      <c r="G78" s="15" t="s">
        <v>962</v>
      </c>
      <c r="H78">
        <v>760</v>
      </c>
      <c r="I78" t="s">
        <v>378</v>
      </c>
      <c r="J78" t="s">
        <v>443</v>
      </c>
    </row>
    <row r="79" spans="1:10" x14ac:dyDescent="0.2">
      <c r="A79" s="15" t="s">
        <v>1112</v>
      </c>
      <c r="B79" t="s">
        <v>1113</v>
      </c>
      <c r="C79">
        <v>1</v>
      </c>
      <c r="D79" s="15" t="s">
        <v>517</v>
      </c>
      <c r="E79" s="15" t="s">
        <v>762</v>
      </c>
      <c r="F79" s="15">
        <f t="shared" si="1"/>
        <v>5.2137643378519292E-4</v>
      </c>
      <c r="G79" s="15" t="s">
        <v>962</v>
      </c>
      <c r="H79">
        <v>952</v>
      </c>
      <c r="I79" t="s">
        <v>369</v>
      </c>
      <c r="J79" t="s">
        <v>378</v>
      </c>
    </row>
    <row r="80" spans="1:10" s="15" customFormat="1" ht="13" x14ac:dyDescent="0.15">
      <c r="A80" s="15" t="s">
        <v>1114</v>
      </c>
      <c r="B80" s="15" t="s">
        <v>1115</v>
      </c>
      <c r="C80" s="15">
        <v>1</v>
      </c>
      <c r="D80" s="15" t="s">
        <v>517</v>
      </c>
      <c r="E80" s="15" t="s">
        <v>762</v>
      </c>
      <c r="F80" s="15">
        <f t="shared" si="1"/>
        <v>5.2137643378519292E-4</v>
      </c>
      <c r="G80" s="15" t="s">
        <v>962</v>
      </c>
      <c r="H80" s="15">
        <v>2331</v>
      </c>
      <c r="I80" s="15" t="s">
        <v>425</v>
      </c>
      <c r="J80" s="15" t="s">
        <v>445</v>
      </c>
    </row>
    <row r="81" spans="1:10" s="15" customFormat="1" ht="13" x14ac:dyDescent="0.15">
      <c r="A81" s="15" t="s">
        <v>1116</v>
      </c>
      <c r="B81" s="15" t="s">
        <v>1117</v>
      </c>
      <c r="C81" s="15">
        <v>1</v>
      </c>
      <c r="D81" s="15" t="s">
        <v>517</v>
      </c>
      <c r="E81" s="15" t="s">
        <v>762</v>
      </c>
      <c r="F81" s="15">
        <f t="shared" si="1"/>
        <v>5.2137643378519292E-4</v>
      </c>
      <c r="G81" s="15" t="s">
        <v>962</v>
      </c>
      <c r="H81" s="15">
        <v>222</v>
      </c>
      <c r="I81" s="15" t="s">
        <v>425</v>
      </c>
      <c r="J81" s="15" t="s">
        <v>395</v>
      </c>
    </row>
    <row r="82" spans="1:10" s="15" customFormat="1" ht="13" x14ac:dyDescent="0.15">
      <c r="A82" s="15" t="s">
        <v>1118</v>
      </c>
      <c r="B82" s="15" t="s">
        <v>1119</v>
      </c>
      <c r="C82" s="15">
        <v>1</v>
      </c>
      <c r="D82" s="15" t="s">
        <v>517</v>
      </c>
      <c r="E82" s="15" t="s">
        <v>762</v>
      </c>
      <c r="F82" s="15">
        <f t="shared" si="1"/>
        <v>5.2137643378519292E-4</v>
      </c>
      <c r="G82" s="15" t="s">
        <v>962</v>
      </c>
      <c r="H82" s="15">
        <v>36</v>
      </c>
      <c r="I82" s="15" t="s">
        <v>375</v>
      </c>
      <c r="J82" s="15" t="s">
        <v>396</v>
      </c>
    </row>
    <row r="83" spans="1:10" x14ac:dyDescent="0.2">
      <c r="A83" s="15" t="s">
        <v>1120</v>
      </c>
      <c r="B83" t="s">
        <v>1121</v>
      </c>
      <c r="C83">
        <v>1</v>
      </c>
      <c r="D83" s="15" t="s">
        <v>519</v>
      </c>
      <c r="E83" s="15" t="s">
        <v>762</v>
      </c>
      <c r="F83" s="15">
        <f t="shared" si="1"/>
        <v>5.2137643378519292E-4</v>
      </c>
      <c r="G83" s="15" t="s">
        <v>786</v>
      </c>
      <c r="H83" s="15" t="s">
        <v>762</v>
      </c>
      <c r="I83" s="15" t="s">
        <v>762</v>
      </c>
      <c r="J83" s="15" t="s">
        <v>762</v>
      </c>
    </row>
    <row r="84" spans="1:10" x14ac:dyDescent="0.2">
      <c r="A84" s="15" t="s">
        <v>1122</v>
      </c>
      <c r="B84" t="s">
        <v>1123</v>
      </c>
      <c r="C84">
        <v>1</v>
      </c>
      <c r="D84" s="15" t="s">
        <v>519</v>
      </c>
      <c r="E84" s="15" t="s">
        <v>762</v>
      </c>
      <c r="F84" s="15">
        <f t="shared" si="1"/>
        <v>5.2137643378519292E-4</v>
      </c>
      <c r="G84" s="15" t="s">
        <v>962</v>
      </c>
      <c r="H84">
        <v>3062</v>
      </c>
      <c r="I84" s="15" t="s">
        <v>407</v>
      </c>
      <c r="J84" s="15" t="s">
        <v>445</v>
      </c>
    </row>
    <row r="85" spans="1:10" x14ac:dyDescent="0.2">
      <c r="A85" s="15" t="s">
        <v>1124</v>
      </c>
      <c r="B85" t="s">
        <v>1125</v>
      </c>
      <c r="C85">
        <v>1</v>
      </c>
      <c r="D85" s="15" t="s">
        <v>519</v>
      </c>
      <c r="E85" s="15" t="s">
        <v>762</v>
      </c>
      <c r="F85" s="15">
        <f t="shared" si="1"/>
        <v>5.2137643378519292E-4</v>
      </c>
      <c r="G85" s="15" t="s">
        <v>400</v>
      </c>
      <c r="H85">
        <v>1837</v>
      </c>
      <c r="I85" s="15" t="s">
        <v>373</v>
      </c>
      <c r="J85" s="15" t="s">
        <v>401</v>
      </c>
    </row>
    <row r="86" spans="1:10" x14ac:dyDescent="0.2">
      <c r="A86" s="15" t="s">
        <v>1126</v>
      </c>
      <c r="B86" t="s">
        <v>1127</v>
      </c>
      <c r="C86">
        <v>1</v>
      </c>
      <c r="D86" s="15" t="s">
        <v>519</v>
      </c>
      <c r="E86" s="15" t="s">
        <v>762</v>
      </c>
      <c r="F86" s="15">
        <f t="shared" si="1"/>
        <v>5.2137643378519292E-4</v>
      </c>
      <c r="G86" s="15" t="s">
        <v>400</v>
      </c>
      <c r="H86">
        <v>1484</v>
      </c>
      <c r="I86" s="15" t="s">
        <v>373</v>
      </c>
      <c r="J86" s="15" t="s">
        <v>401</v>
      </c>
    </row>
    <row r="87" spans="1:10" x14ac:dyDescent="0.2">
      <c r="A87" s="15" t="s">
        <v>1128</v>
      </c>
      <c r="B87" t="s">
        <v>1129</v>
      </c>
      <c r="C87">
        <v>1</v>
      </c>
      <c r="D87" s="15" t="s">
        <v>519</v>
      </c>
      <c r="E87" s="15" t="s">
        <v>762</v>
      </c>
      <c r="F87" s="15">
        <f t="shared" si="1"/>
        <v>5.2137643378519292E-4</v>
      </c>
      <c r="G87" s="15" t="s">
        <v>400</v>
      </c>
      <c r="H87">
        <v>558</v>
      </c>
      <c r="I87" s="15" t="s">
        <v>373</v>
      </c>
      <c r="J87" s="15" t="s">
        <v>401</v>
      </c>
    </row>
    <row r="88" spans="1:10" x14ac:dyDescent="0.2">
      <c r="A88" s="15" t="s">
        <v>1130</v>
      </c>
      <c r="B88" t="s">
        <v>1131</v>
      </c>
      <c r="C88">
        <v>1</v>
      </c>
      <c r="D88" s="15" t="s">
        <v>519</v>
      </c>
      <c r="E88" s="15" t="s">
        <v>762</v>
      </c>
      <c r="F88" s="15">
        <f t="shared" si="1"/>
        <v>5.2137643378519292E-4</v>
      </c>
      <c r="G88" s="15" t="s">
        <v>400</v>
      </c>
      <c r="H88">
        <v>493</v>
      </c>
      <c r="I88" s="15" t="s">
        <v>368</v>
      </c>
      <c r="J88" s="15" t="s">
        <v>401</v>
      </c>
    </row>
    <row r="89" spans="1:10" x14ac:dyDescent="0.2">
      <c r="A89" s="15" t="s">
        <v>1132</v>
      </c>
      <c r="B89" t="s">
        <v>1133</v>
      </c>
      <c r="C89">
        <v>1</v>
      </c>
      <c r="D89" s="15" t="s">
        <v>539</v>
      </c>
      <c r="E89" s="15" t="s">
        <v>762</v>
      </c>
      <c r="F89" s="15">
        <f t="shared" si="1"/>
        <v>5.2137643378519292E-4</v>
      </c>
      <c r="G89" s="15" t="s">
        <v>400</v>
      </c>
      <c r="H89">
        <v>360</v>
      </c>
      <c r="I89" s="15" t="s">
        <v>386</v>
      </c>
      <c r="J89" s="15" t="s">
        <v>401</v>
      </c>
    </row>
    <row r="90" spans="1:10" x14ac:dyDescent="0.2">
      <c r="A90" s="15" t="s">
        <v>1134</v>
      </c>
      <c r="B90" t="s">
        <v>1135</v>
      </c>
      <c r="C90">
        <v>2</v>
      </c>
      <c r="D90" s="15" t="s">
        <v>539</v>
      </c>
      <c r="E90" s="15" t="s">
        <v>762</v>
      </c>
      <c r="F90" s="15">
        <f t="shared" si="1"/>
        <v>1.0427528675703858E-3</v>
      </c>
      <c r="G90" s="15" t="s">
        <v>400</v>
      </c>
      <c r="H90">
        <v>127</v>
      </c>
      <c r="I90" s="15" t="s">
        <v>374</v>
      </c>
      <c r="J90" s="15" t="s">
        <v>401</v>
      </c>
    </row>
    <row r="91" spans="1:10" x14ac:dyDescent="0.2">
      <c r="A91" s="15" t="s">
        <v>1136</v>
      </c>
      <c r="B91" t="s">
        <v>542</v>
      </c>
      <c r="C91">
        <v>1</v>
      </c>
      <c r="D91" s="15" t="s">
        <v>543</v>
      </c>
      <c r="E91" s="15" t="s">
        <v>762</v>
      </c>
      <c r="F91" s="15">
        <f t="shared" si="1"/>
        <v>5.2137643378519292E-4</v>
      </c>
      <c r="G91" s="15" t="s">
        <v>400</v>
      </c>
      <c r="H91">
        <v>448</v>
      </c>
      <c r="I91" s="15" t="s">
        <v>378</v>
      </c>
      <c r="J91" s="15" t="s">
        <v>401</v>
      </c>
    </row>
    <row r="92" spans="1:10" x14ac:dyDescent="0.2">
      <c r="A92" s="15" t="s">
        <v>1137</v>
      </c>
      <c r="B92" t="s">
        <v>1138</v>
      </c>
      <c r="C92">
        <v>1</v>
      </c>
      <c r="D92" s="15" t="s">
        <v>545</v>
      </c>
      <c r="E92" s="15" t="s">
        <v>762</v>
      </c>
      <c r="F92" s="15">
        <f t="shared" si="1"/>
        <v>5.2137643378519292E-4</v>
      </c>
      <c r="G92" s="15" t="s">
        <v>962</v>
      </c>
      <c r="H92">
        <v>85</v>
      </c>
      <c r="I92" s="15" t="s">
        <v>369</v>
      </c>
      <c r="J92" s="15" t="s">
        <v>483</v>
      </c>
    </row>
    <row r="93" spans="1:10" x14ac:dyDescent="0.2">
      <c r="A93" s="15" t="s">
        <v>1139</v>
      </c>
      <c r="B93" t="s">
        <v>1140</v>
      </c>
      <c r="C93">
        <v>3</v>
      </c>
      <c r="D93" s="15" t="s">
        <v>545</v>
      </c>
      <c r="E93" s="15" t="s">
        <v>762</v>
      </c>
      <c r="F93" s="15">
        <f t="shared" si="1"/>
        <v>1.5641293013555788E-3</v>
      </c>
      <c r="G93" s="15" t="s">
        <v>962</v>
      </c>
      <c r="H93">
        <v>117</v>
      </c>
      <c r="I93" s="15" t="s">
        <v>378</v>
      </c>
      <c r="J93" s="15" t="s">
        <v>443</v>
      </c>
    </row>
    <row r="94" spans="1:10" x14ac:dyDescent="0.2">
      <c r="A94" s="15" t="s">
        <v>1141</v>
      </c>
      <c r="B94" t="s">
        <v>1142</v>
      </c>
      <c r="C94">
        <v>1</v>
      </c>
      <c r="D94" s="15" t="s">
        <v>545</v>
      </c>
      <c r="E94" s="15" t="s">
        <v>762</v>
      </c>
      <c r="F94" s="15">
        <f t="shared" si="1"/>
        <v>5.2137643378519292E-4</v>
      </c>
      <c r="G94" s="15" t="s">
        <v>435</v>
      </c>
      <c r="H94" s="15" t="s">
        <v>762</v>
      </c>
      <c r="I94" s="15" t="s">
        <v>762</v>
      </c>
      <c r="J94" s="15" t="s">
        <v>762</v>
      </c>
    </row>
    <row r="95" spans="1:10" x14ac:dyDescent="0.2">
      <c r="A95" s="15" t="s">
        <v>1143</v>
      </c>
      <c r="B95" t="s">
        <v>1144</v>
      </c>
      <c r="C95">
        <v>1</v>
      </c>
      <c r="D95" s="15" t="s">
        <v>545</v>
      </c>
      <c r="E95" s="15" t="s">
        <v>762</v>
      </c>
      <c r="F95" s="15">
        <f t="shared" si="1"/>
        <v>5.2137643378519292E-4</v>
      </c>
      <c r="G95" s="15" t="s">
        <v>435</v>
      </c>
      <c r="H95" s="15" t="s">
        <v>762</v>
      </c>
      <c r="I95" s="15" t="s">
        <v>762</v>
      </c>
      <c r="J95" s="15" t="s">
        <v>762</v>
      </c>
    </row>
    <row r="96" spans="1:10" x14ac:dyDescent="0.2">
      <c r="A96" s="15" t="s">
        <v>1145</v>
      </c>
      <c r="B96" t="s">
        <v>1146</v>
      </c>
      <c r="C96">
        <v>1</v>
      </c>
      <c r="D96" s="15" t="s">
        <v>545</v>
      </c>
      <c r="E96" s="15" t="s">
        <v>762</v>
      </c>
      <c r="F96" s="15">
        <f t="shared" si="1"/>
        <v>5.2137643378519292E-4</v>
      </c>
      <c r="G96" t="s">
        <v>400</v>
      </c>
      <c r="H96">
        <v>542</v>
      </c>
      <c r="I96" t="s">
        <v>369</v>
      </c>
      <c r="J96" t="s">
        <v>401</v>
      </c>
    </row>
    <row r="97" spans="1:10" x14ac:dyDescent="0.2">
      <c r="A97" s="15" t="s">
        <v>1147</v>
      </c>
      <c r="B97" t="s">
        <v>1148</v>
      </c>
      <c r="C97">
        <v>1</v>
      </c>
      <c r="D97" s="15" t="s">
        <v>545</v>
      </c>
      <c r="E97" s="15" t="s">
        <v>762</v>
      </c>
      <c r="F97" s="15">
        <f t="shared" si="1"/>
        <v>5.2137643378519292E-4</v>
      </c>
      <c r="G97" t="s">
        <v>400</v>
      </c>
      <c r="H97">
        <v>553</v>
      </c>
      <c r="I97" t="s">
        <v>378</v>
      </c>
      <c r="J97" t="s">
        <v>401</v>
      </c>
    </row>
    <row r="98" spans="1:10" x14ac:dyDescent="0.2">
      <c r="A98" s="15" t="s">
        <v>1149</v>
      </c>
      <c r="B98" t="s">
        <v>1150</v>
      </c>
      <c r="C98">
        <v>1</v>
      </c>
      <c r="D98" s="15" t="s">
        <v>545</v>
      </c>
      <c r="E98" s="15" t="s">
        <v>762</v>
      </c>
      <c r="F98" s="15">
        <f t="shared" si="1"/>
        <v>5.2137643378519292E-4</v>
      </c>
      <c r="G98" s="15" t="s">
        <v>962</v>
      </c>
      <c r="H98">
        <v>1074</v>
      </c>
      <c r="I98" t="s">
        <v>448</v>
      </c>
      <c r="J98" t="s">
        <v>386</v>
      </c>
    </row>
    <row r="99" spans="1:10" x14ac:dyDescent="0.2">
      <c r="A99" s="15" t="s">
        <v>1151</v>
      </c>
      <c r="B99" t="s">
        <v>1152</v>
      </c>
      <c r="C99">
        <v>1</v>
      </c>
      <c r="D99" s="15" t="s">
        <v>545</v>
      </c>
      <c r="E99" s="15" t="s">
        <v>762</v>
      </c>
      <c r="F99" s="15">
        <f t="shared" si="1"/>
        <v>5.2137643378519292E-4</v>
      </c>
      <c r="G99" s="15" t="s">
        <v>962</v>
      </c>
      <c r="H99">
        <v>1162</v>
      </c>
      <c r="I99" t="s">
        <v>378</v>
      </c>
      <c r="J99" t="s">
        <v>401</v>
      </c>
    </row>
    <row r="100" spans="1:10" x14ac:dyDescent="0.2">
      <c r="A100" s="15" t="s">
        <v>1153</v>
      </c>
      <c r="B100" t="s">
        <v>1154</v>
      </c>
      <c r="C100">
        <v>1</v>
      </c>
      <c r="D100" s="15" t="s">
        <v>545</v>
      </c>
      <c r="E100" s="15" t="s">
        <v>762</v>
      </c>
      <c r="F100" s="15">
        <f t="shared" si="1"/>
        <v>5.2137643378519292E-4</v>
      </c>
      <c r="G100" s="15" t="s">
        <v>786</v>
      </c>
      <c r="H100">
        <v>1177</v>
      </c>
      <c r="I100" t="s">
        <v>445</v>
      </c>
      <c r="J100" t="s">
        <v>786</v>
      </c>
    </row>
    <row r="101" spans="1:10" x14ac:dyDescent="0.2">
      <c r="A101" s="15" t="s">
        <v>1155</v>
      </c>
      <c r="B101" t="s">
        <v>1156</v>
      </c>
      <c r="C101">
        <v>1</v>
      </c>
      <c r="D101" s="15" t="s">
        <v>545</v>
      </c>
      <c r="E101" s="15" t="s">
        <v>762</v>
      </c>
      <c r="F101" s="15">
        <f t="shared" si="1"/>
        <v>5.2137643378519292E-4</v>
      </c>
      <c r="G101" t="s">
        <v>435</v>
      </c>
      <c r="H101" s="15" t="s">
        <v>762</v>
      </c>
      <c r="I101" s="15" t="s">
        <v>762</v>
      </c>
      <c r="J101" s="15" t="s">
        <v>762</v>
      </c>
    </row>
    <row r="102" spans="1:10" x14ac:dyDescent="0.2">
      <c r="A102" s="15" t="s">
        <v>1157</v>
      </c>
      <c r="B102" s="15" t="s">
        <v>1158</v>
      </c>
      <c r="C102">
        <v>1</v>
      </c>
      <c r="D102" s="15" t="s">
        <v>536</v>
      </c>
      <c r="E102" s="15" t="s">
        <v>1004</v>
      </c>
      <c r="F102" s="15">
        <f t="shared" si="1"/>
        <v>5.2137643378519292E-4</v>
      </c>
      <c r="G102" s="15" t="s">
        <v>962</v>
      </c>
      <c r="H102">
        <v>96</v>
      </c>
      <c r="I102" t="s">
        <v>395</v>
      </c>
      <c r="J102" t="s">
        <v>396</v>
      </c>
    </row>
    <row r="103" spans="1:10" x14ac:dyDescent="0.2">
      <c r="A103" s="15" t="s">
        <v>1159</v>
      </c>
      <c r="B103" t="s">
        <v>1160</v>
      </c>
      <c r="C103">
        <v>2</v>
      </c>
      <c r="D103" s="15" t="s">
        <v>536</v>
      </c>
      <c r="E103" s="15" t="s">
        <v>1004</v>
      </c>
      <c r="F103" s="15">
        <f t="shared" si="1"/>
        <v>1.0427528675703858E-3</v>
      </c>
      <c r="G103" t="s">
        <v>962</v>
      </c>
      <c r="H103">
        <v>675</v>
      </c>
      <c r="I103" t="s">
        <v>378</v>
      </c>
      <c r="J103" t="s">
        <v>432</v>
      </c>
    </row>
    <row r="104" spans="1:10" x14ac:dyDescent="0.2">
      <c r="A104" s="15" t="s">
        <v>1161</v>
      </c>
      <c r="B104" t="s">
        <v>1162</v>
      </c>
      <c r="C104">
        <v>1</v>
      </c>
      <c r="D104" s="15" t="s">
        <v>532</v>
      </c>
      <c r="E104" s="15" t="s">
        <v>762</v>
      </c>
      <c r="F104" s="15">
        <f t="shared" si="1"/>
        <v>5.2137643378519292E-4</v>
      </c>
      <c r="G104" s="15" t="s">
        <v>400</v>
      </c>
      <c r="H104">
        <v>1445</v>
      </c>
      <c r="I104" t="s">
        <v>378</v>
      </c>
      <c r="J104" t="s">
        <v>401</v>
      </c>
    </row>
    <row r="105" spans="1:10" x14ac:dyDescent="0.2">
      <c r="A105" s="15" t="s">
        <v>1163</v>
      </c>
      <c r="B105" s="15" t="s">
        <v>1006</v>
      </c>
      <c r="C105">
        <v>1</v>
      </c>
      <c r="D105" s="15" t="s">
        <v>532</v>
      </c>
      <c r="E105" s="15" t="s">
        <v>762</v>
      </c>
      <c r="F105" s="15">
        <f t="shared" si="1"/>
        <v>5.2137643378519292E-4</v>
      </c>
      <c r="G105" s="15" t="s">
        <v>400</v>
      </c>
      <c r="H105">
        <v>532</v>
      </c>
      <c r="I105" t="s">
        <v>483</v>
      </c>
      <c r="J105" t="s">
        <v>401</v>
      </c>
    </row>
    <row r="106" spans="1:10" x14ac:dyDescent="0.2">
      <c r="A106" s="15" t="s">
        <v>1164</v>
      </c>
      <c r="B106" t="s">
        <v>1165</v>
      </c>
      <c r="C106">
        <v>1</v>
      </c>
      <c r="D106" t="s">
        <v>548</v>
      </c>
      <c r="E106" s="15" t="s">
        <v>762</v>
      </c>
      <c r="F106" s="15">
        <f t="shared" si="1"/>
        <v>5.2137643378519292E-4</v>
      </c>
      <c r="G106" s="15" t="s">
        <v>962</v>
      </c>
      <c r="H106">
        <v>307</v>
      </c>
      <c r="I106" t="s">
        <v>448</v>
      </c>
      <c r="J106" t="s">
        <v>374</v>
      </c>
    </row>
    <row r="107" spans="1:10" x14ac:dyDescent="0.2">
      <c r="A107" s="15" t="s">
        <v>1166</v>
      </c>
      <c r="B107" t="s">
        <v>1167</v>
      </c>
      <c r="C107">
        <v>1</v>
      </c>
      <c r="D107" s="15" t="s">
        <v>562</v>
      </c>
      <c r="E107" s="15" t="s">
        <v>762</v>
      </c>
      <c r="F107" s="15">
        <f t="shared" si="1"/>
        <v>5.2137643378519292E-4</v>
      </c>
      <c r="G107" s="15" t="s">
        <v>400</v>
      </c>
      <c r="H107">
        <v>317</v>
      </c>
      <c r="I107" t="s">
        <v>378</v>
      </c>
      <c r="J107" t="s">
        <v>401</v>
      </c>
    </row>
    <row r="108" spans="1:10" x14ac:dyDescent="0.2">
      <c r="A108" s="15" t="s">
        <v>1168</v>
      </c>
      <c r="B108" t="s">
        <v>1169</v>
      </c>
      <c r="C108">
        <v>1</v>
      </c>
      <c r="D108" s="15" t="s">
        <v>846</v>
      </c>
      <c r="E108" s="15" t="s">
        <v>762</v>
      </c>
      <c r="F108" s="15">
        <f t="shared" si="1"/>
        <v>5.2137643378519292E-4</v>
      </c>
      <c r="G108" s="15" t="s">
        <v>400</v>
      </c>
      <c r="H108">
        <v>1940</v>
      </c>
      <c r="I108" t="s">
        <v>483</v>
      </c>
      <c r="J108" t="s">
        <v>401</v>
      </c>
    </row>
    <row r="109" spans="1:10" x14ac:dyDescent="0.2">
      <c r="A109" s="15" t="s">
        <v>1170</v>
      </c>
      <c r="B109" t="s">
        <v>1171</v>
      </c>
      <c r="C109">
        <v>1</v>
      </c>
      <c r="D109" s="15" t="s">
        <v>550</v>
      </c>
      <c r="E109" s="15" t="s">
        <v>762</v>
      </c>
      <c r="F109" s="15">
        <f t="shared" si="1"/>
        <v>5.2137643378519292E-4</v>
      </c>
      <c r="G109" s="15" t="s">
        <v>962</v>
      </c>
      <c r="H109">
        <v>299</v>
      </c>
      <c r="I109" t="s">
        <v>378</v>
      </c>
      <c r="J109" t="s">
        <v>373</v>
      </c>
    </row>
    <row r="110" spans="1:10" x14ac:dyDescent="0.2">
      <c r="A110" s="15" t="s">
        <v>1172</v>
      </c>
      <c r="B110" t="s">
        <v>1173</v>
      </c>
      <c r="C110">
        <v>1</v>
      </c>
      <c r="D110" s="15" t="s">
        <v>550</v>
      </c>
      <c r="E110" s="15" t="s">
        <v>762</v>
      </c>
      <c r="F110" s="15">
        <f t="shared" si="1"/>
        <v>5.2137643378519292E-4</v>
      </c>
      <c r="G110" s="15" t="s">
        <v>962</v>
      </c>
      <c r="H110">
        <v>299</v>
      </c>
      <c r="I110" t="s">
        <v>378</v>
      </c>
      <c r="J110" t="s">
        <v>432</v>
      </c>
    </row>
    <row r="111" spans="1:10" x14ac:dyDescent="0.2">
      <c r="A111" s="15" t="s">
        <v>1174</v>
      </c>
      <c r="B111" t="s">
        <v>1175</v>
      </c>
      <c r="C111">
        <v>1</v>
      </c>
      <c r="D111" s="15" t="s">
        <v>850</v>
      </c>
      <c r="E111" s="15" t="s">
        <v>762</v>
      </c>
      <c r="F111" s="15">
        <f t="shared" si="1"/>
        <v>5.2137643378519292E-4</v>
      </c>
      <c r="G111" s="15" t="s">
        <v>400</v>
      </c>
      <c r="H111">
        <v>909</v>
      </c>
      <c r="I111" t="s">
        <v>378</v>
      </c>
      <c r="J111" t="s">
        <v>401</v>
      </c>
    </row>
    <row r="112" spans="1:10" x14ac:dyDescent="0.2">
      <c r="A112" s="15" t="s">
        <v>1176</v>
      </c>
      <c r="B112" t="s">
        <v>1177</v>
      </c>
      <c r="C112" s="15">
        <v>1</v>
      </c>
      <c r="D112" s="15" t="s">
        <v>552</v>
      </c>
      <c r="E112" s="15" t="s">
        <v>762</v>
      </c>
      <c r="F112" s="15">
        <f t="shared" si="1"/>
        <v>5.2137643378519292E-4</v>
      </c>
      <c r="G112" s="15" t="s">
        <v>962</v>
      </c>
      <c r="H112" s="15">
        <v>11</v>
      </c>
      <c r="I112" s="15" t="s">
        <v>378</v>
      </c>
      <c r="J112" s="15" t="s">
        <v>373</v>
      </c>
    </row>
    <row r="113" spans="1:10" x14ac:dyDescent="0.2">
      <c r="A113" s="15" t="s">
        <v>1178</v>
      </c>
      <c r="B113" t="s">
        <v>1179</v>
      </c>
      <c r="C113">
        <v>1</v>
      </c>
      <c r="D113" s="15" t="s">
        <v>564</v>
      </c>
      <c r="E113" s="15" t="s">
        <v>1004</v>
      </c>
      <c r="F113" s="15">
        <f t="shared" si="1"/>
        <v>5.2137643378519292E-4</v>
      </c>
      <c r="G113" t="s">
        <v>400</v>
      </c>
      <c r="H113">
        <v>1145</v>
      </c>
      <c r="I113" t="s">
        <v>432</v>
      </c>
      <c r="J113" t="s">
        <v>401</v>
      </c>
    </row>
    <row r="114" spans="1:10" x14ac:dyDescent="0.2">
      <c r="A114" s="15" t="s">
        <v>1180</v>
      </c>
      <c r="B114" t="s">
        <v>1181</v>
      </c>
      <c r="C114">
        <v>1</v>
      </c>
      <c r="D114" s="15" t="s">
        <v>564</v>
      </c>
      <c r="E114" s="15" t="s">
        <v>1004</v>
      </c>
      <c r="F114" s="15">
        <f t="shared" si="1"/>
        <v>5.2137643378519292E-4</v>
      </c>
      <c r="G114" t="s">
        <v>400</v>
      </c>
      <c r="H114">
        <v>757</v>
      </c>
      <c r="I114" t="s">
        <v>432</v>
      </c>
      <c r="J114" t="s">
        <v>401</v>
      </c>
    </row>
    <row r="115" spans="1:10" x14ac:dyDescent="0.2">
      <c r="A115" s="15" t="s">
        <v>1182</v>
      </c>
      <c r="B115" t="s">
        <v>1183</v>
      </c>
      <c r="C115">
        <v>1</v>
      </c>
      <c r="D115" s="15" t="s">
        <v>564</v>
      </c>
      <c r="E115" s="15" t="s">
        <v>1004</v>
      </c>
      <c r="F115" s="15">
        <f t="shared" si="1"/>
        <v>5.2137643378519292E-4</v>
      </c>
      <c r="G115" s="15" t="s">
        <v>786</v>
      </c>
      <c r="H115">
        <v>714</v>
      </c>
      <c r="I115" t="s">
        <v>483</v>
      </c>
      <c r="J115" s="15" t="s">
        <v>1031</v>
      </c>
    </row>
    <row r="116" spans="1:10" x14ac:dyDescent="0.2">
      <c r="A116" s="15" t="s">
        <v>1184</v>
      </c>
      <c r="B116" t="s">
        <v>1185</v>
      </c>
      <c r="C116">
        <v>1</v>
      </c>
      <c r="D116" s="15" t="s">
        <v>564</v>
      </c>
      <c r="E116" s="15" t="s">
        <v>1004</v>
      </c>
      <c r="F116" s="15">
        <f t="shared" si="1"/>
        <v>5.2137643378519292E-4</v>
      </c>
      <c r="G116" s="15" t="s">
        <v>786</v>
      </c>
      <c r="H116">
        <v>525</v>
      </c>
      <c r="I116" t="s">
        <v>368</v>
      </c>
      <c r="J116" s="15" t="s">
        <v>1031</v>
      </c>
    </row>
    <row r="117" spans="1:10" x14ac:dyDescent="0.2">
      <c r="A117" s="15" t="s">
        <v>1186</v>
      </c>
      <c r="B117" t="s">
        <v>1187</v>
      </c>
      <c r="C117">
        <v>1</v>
      </c>
      <c r="D117" s="15" t="s">
        <v>564</v>
      </c>
      <c r="E117" s="15" t="s">
        <v>1004</v>
      </c>
      <c r="F117" s="15">
        <f t="shared" si="1"/>
        <v>5.2137643378519292E-4</v>
      </c>
      <c r="G117" s="15" t="s">
        <v>962</v>
      </c>
      <c r="H117">
        <v>118</v>
      </c>
      <c r="I117" t="s">
        <v>432</v>
      </c>
      <c r="J117" s="15" t="s">
        <v>401</v>
      </c>
    </row>
    <row r="118" spans="1:10" x14ac:dyDescent="0.2">
      <c r="A118" s="15" t="s">
        <v>1188</v>
      </c>
      <c r="B118" t="s">
        <v>1006</v>
      </c>
      <c r="C118">
        <v>4</v>
      </c>
      <c r="D118" s="15" t="s">
        <v>853</v>
      </c>
      <c r="E118" s="15" t="s">
        <v>762</v>
      </c>
      <c r="F118" s="15">
        <f t="shared" si="1"/>
        <v>2.0855057351407717E-3</v>
      </c>
      <c r="G118" s="15" t="s">
        <v>786</v>
      </c>
      <c r="H118">
        <v>977</v>
      </c>
      <c r="I118" t="s">
        <v>389</v>
      </c>
      <c r="J118" s="15" t="s">
        <v>1031</v>
      </c>
    </row>
    <row r="119" spans="1:10" x14ac:dyDescent="0.2">
      <c r="A119" s="15" t="s">
        <v>1189</v>
      </c>
      <c r="B119" t="s">
        <v>1190</v>
      </c>
      <c r="C119">
        <v>1</v>
      </c>
      <c r="D119" s="15" t="s">
        <v>853</v>
      </c>
      <c r="E119" s="15" t="s">
        <v>762</v>
      </c>
      <c r="F119" s="15">
        <f t="shared" si="1"/>
        <v>5.2137643378519292E-4</v>
      </c>
      <c r="G119" s="15" t="s">
        <v>400</v>
      </c>
      <c r="H119">
        <v>965</v>
      </c>
      <c r="I119" t="s">
        <v>378</v>
      </c>
      <c r="J119" t="s">
        <v>401</v>
      </c>
    </row>
    <row r="120" spans="1:10" x14ac:dyDescent="0.2">
      <c r="A120" s="15" t="s">
        <v>1191</v>
      </c>
      <c r="B120" t="s">
        <v>1192</v>
      </c>
      <c r="C120">
        <v>1</v>
      </c>
      <c r="D120" s="15" t="s">
        <v>853</v>
      </c>
      <c r="E120" s="15" t="s">
        <v>762</v>
      </c>
      <c r="F120" s="15">
        <f t="shared" si="1"/>
        <v>5.2137643378519292E-4</v>
      </c>
      <c r="G120" s="15" t="s">
        <v>435</v>
      </c>
      <c r="H120" s="15" t="s">
        <v>762</v>
      </c>
      <c r="I120" s="15" t="s">
        <v>762</v>
      </c>
      <c r="J120" s="15" t="s">
        <v>762</v>
      </c>
    </row>
    <row r="121" spans="1:10" x14ac:dyDescent="0.2">
      <c r="A121" s="15" t="s">
        <v>1193</v>
      </c>
      <c r="B121" t="s">
        <v>1194</v>
      </c>
      <c r="C121" s="15">
        <v>4</v>
      </c>
      <c r="D121" s="15" t="s">
        <v>570</v>
      </c>
      <c r="E121" s="15" t="s">
        <v>1004</v>
      </c>
      <c r="F121" s="15">
        <f t="shared" si="1"/>
        <v>2.0855057351407717E-3</v>
      </c>
      <c r="G121" s="15" t="s">
        <v>962</v>
      </c>
      <c r="H121" s="15">
        <v>279</v>
      </c>
      <c r="I121" s="15" t="s">
        <v>373</v>
      </c>
      <c r="J121" s="15" t="s">
        <v>401</v>
      </c>
    </row>
    <row r="122" spans="1:10" x14ac:dyDescent="0.2">
      <c r="A122" s="15" t="s">
        <v>1195</v>
      </c>
      <c r="B122" t="s">
        <v>1196</v>
      </c>
      <c r="C122" s="15">
        <v>14</v>
      </c>
      <c r="D122" s="15" t="s">
        <v>572</v>
      </c>
      <c r="E122" s="15" t="s">
        <v>762</v>
      </c>
      <c r="F122" s="15">
        <f t="shared" si="1"/>
        <v>7.2992700729927005E-3</v>
      </c>
      <c r="G122" s="15" t="s">
        <v>962</v>
      </c>
      <c r="H122" s="15">
        <v>175</v>
      </c>
      <c r="I122" s="15" t="s">
        <v>369</v>
      </c>
      <c r="J122" s="15" t="s">
        <v>406</v>
      </c>
    </row>
    <row r="123" spans="1:10" x14ac:dyDescent="0.2">
      <c r="A123" s="15" t="s">
        <v>1197</v>
      </c>
      <c r="B123" t="s">
        <v>1198</v>
      </c>
      <c r="C123" s="15">
        <v>1</v>
      </c>
      <c r="D123" s="15" t="s">
        <v>572</v>
      </c>
      <c r="E123" s="15" t="s">
        <v>762</v>
      </c>
      <c r="F123" s="15">
        <f t="shared" si="1"/>
        <v>5.2137643378519292E-4</v>
      </c>
      <c r="G123" s="15" t="s">
        <v>962</v>
      </c>
      <c r="H123" s="15">
        <v>86</v>
      </c>
      <c r="I123" s="15" t="s">
        <v>386</v>
      </c>
      <c r="J123" s="15" t="s">
        <v>385</v>
      </c>
    </row>
    <row r="124" spans="1:10" x14ac:dyDescent="0.2">
      <c r="A124" s="15" t="s">
        <v>1199</v>
      </c>
      <c r="B124" t="s">
        <v>1200</v>
      </c>
      <c r="C124" s="15">
        <v>1</v>
      </c>
      <c r="D124" s="15" t="s">
        <v>572</v>
      </c>
      <c r="E124" s="15" t="s">
        <v>762</v>
      </c>
      <c r="F124" s="15">
        <f t="shared" si="1"/>
        <v>5.2137643378519292E-4</v>
      </c>
      <c r="G124" s="15" t="s">
        <v>962</v>
      </c>
      <c r="H124" s="15">
        <v>319</v>
      </c>
      <c r="I124" s="15" t="s">
        <v>443</v>
      </c>
      <c r="J124" s="15" t="s">
        <v>432</v>
      </c>
    </row>
    <row r="125" spans="1:10" x14ac:dyDescent="0.2">
      <c r="A125" s="15" t="s">
        <v>1201</v>
      </c>
      <c r="B125" t="s">
        <v>1202</v>
      </c>
      <c r="C125" s="15">
        <v>1</v>
      </c>
      <c r="D125" s="15" t="s">
        <v>868</v>
      </c>
      <c r="E125" s="15" t="s">
        <v>1004</v>
      </c>
      <c r="F125" s="15">
        <f t="shared" si="1"/>
        <v>5.2137643378519292E-4</v>
      </c>
      <c r="G125" s="15" t="s">
        <v>435</v>
      </c>
      <c r="H125" s="15" t="s">
        <v>762</v>
      </c>
      <c r="I125" s="15" t="s">
        <v>762</v>
      </c>
      <c r="J125" s="15" t="s">
        <v>762</v>
      </c>
    </row>
    <row r="126" spans="1:10" x14ac:dyDescent="0.2">
      <c r="A126" s="15" t="s">
        <v>1203</v>
      </c>
      <c r="B126" t="s">
        <v>1204</v>
      </c>
      <c r="C126" s="15">
        <v>1</v>
      </c>
      <c r="D126" s="15" t="s">
        <v>566</v>
      </c>
      <c r="E126" s="15" t="s">
        <v>1004</v>
      </c>
      <c r="F126" s="15">
        <f t="shared" si="1"/>
        <v>5.2137643378519292E-4</v>
      </c>
      <c r="G126" s="15" t="s">
        <v>962</v>
      </c>
      <c r="H126" s="15">
        <v>890</v>
      </c>
      <c r="I126" s="15" t="s">
        <v>483</v>
      </c>
      <c r="J126" s="15" t="s">
        <v>369</v>
      </c>
    </row>
    <row r="127" spans="1:10" x14ac:dyDescent="0.2">
      <c r="A127" s="15" t="s">
        <v>1205</v>
      </c>
      <c r="B127" s="15" t="s">
        <v>1206</v>
      </c>
      <c r="C127" s="15">
        <v>1</v>
      </c>
      <c r="D127" s="15" t="s">
        <v>566</v>
      </c>
      <c r="E127" s="15" t="s">
        <v>1004</v>
      </c>
      <c r="F127" s="15">
        <f t="shared" si="1"/>
        <v>5.2137643378519292E-4</v>
      </c>
      <c r="G127" s="15" t="s">
        <v>962</v>
      </c>
      <c r="H127" s="15">
        <v>1113</v>
      </c>
      <c r="I127" s="15" t="s">
        <v>378</v>
      </c>
      <c r="J127" s="15" t="s">
        <v>386</v>
      </c>
    </row>
    <row r="128" spans="1:10" x14ac:dyDescent="0.2">
      <c r="A128" s="15" t="s">
        <v>1207</v>
      </c>
      <c r="B128" t="s">
        <v>1208</v>
      </c>
      <c r="C128" s="15">
        <v>1</v>
      </c>
      <c r="D128" s="15" t="s">
        <v>566</v>
      </c>
      <c r="E128" s="15" t="s">
        <v>1004</v>
      </c>
      <c r="F128" s="15">
        <f t="shared" si="1"/>
        <v>5.2137643378519292E-4</v>
      </c>
      <c r="G128" s="15" t="s">
        <v>962</v>
      </c>
      <c r="H128" s="15">
        <v>571</v>
      </c>
      <c r="I128" s="15" t="s">
        <v>369</v>
      </c>
      <c r="J128" s="15" t="s">
        <v>374</v>
      </c>
    </row>
    <row r="129" spans="1:10" ht="16" customHeight="1" x14ac:dyDescent="0.2">
      <c r="A129" s="24" t="s">
        <v>1209</v>
      </c>
      <c r="B129" t="s">
        <v>1210</v>
      </c>
      <c r="C129" s="15">
        <v>1</v>
      </c>
      <c r="D129" s="15" t="s">
        <v>566</v>
      </c>
      <c r="E129" s="15" t="s">
        <v>1004</v>
      </c>
      <c r="F129" s="15">
        <f t="shared" si="1"/>
        <v>5.2137643378519292E-4</v>
      </c>
      <c r="G129" s="15" t="s">
        <v>962</v>
      </c>
      <c r="H129" s="15">
        <v>724</v>
      </c>
      <c r="I129" s="15" t="s">
        <v>425</v>
      </c>
      <c r="J129" s="15" t="s">
        <v>375</v>
      </c>
    </row>
    <row r="130" spans="1:10" ht="16" customHeight="1" x14ac:dyDescent="0.2">
      <c r="A130" s="24" t="s">
        <v>1211</v>
      </c>
      <c r="B130" s="15" t="s">
        <v>1006</v>
      </c>
      <c r="C130" s="15">
        <v>1</v>
      </c>
      <c r="D130" s="15" t="s">
        <v>576</v>
      </c>
      <c r="E130" s="15" t="s">
        <v>762</v>
      </c>
      <c r="F130" s="15">
        <f t="shared" si="1"/>
        <v>5.2137643378519292E-4</v>
      </c>
      <c r="G130" s="15" t="s">
        <v>435</v>
      </c>
      <c r="H130" s="15" t="s">
        <v>762</v>
      </c>
      <c r="I130" s="15" t="s">
        <v>762</v>
      </c>
      <c r="J130" s="15" t="s">
        <v>762</v>
      </c>
    </row>
    <row r="131" spans="1:10" ht="16" customHeight="1" x14ac:dyDescent="0.2">
      <c r="A131" s="24" t="s">
        <v>1212</v>
      </c>
      <c r="B131" t="s">
        <v>1213</v>
      </c>
      <c r="C131" s="15">
        <v>2</v>
      </c>
      <c r="D131" s="15" t="s">
        <v>576</v>
      </c>
      <c r="E131" s="15" t="s">
        <v>762</v>
      </c>
      <c r="F131" s="15">
        <f t="shared" ref="F131:F194" si="2">C131/(959*2)</f>
        <v>1.0427528675703858E-3</v>
      </c>
      <c r="G131" s="15" t="s">
        <v>435</v>
      </c>
      <c r="H131" s="15" t="s">
        <v>762</v>
      </c>
      <c r="I131" s="15" t="s">
        <v>762</v>
      </c>
      <c r="J131" s="15" t="s">
        <v>762</v>
      </c>
    </row>
    <row r="132" spans="1:10" x14ac:dyDescent="0.2">
      <c r="A132" s="15" t="s">
        <v>1214</v>
      </c>
      <c r="B132" s="15" t="s">
        <v>1006</v>
      </c>
      <c r="C132" s="15">
        <v>1</v>
      </c>
      <c r="D132" s="15" t="s">
        <v>871</v>
      </c>
      <c r="E132" s="15" t="s">
        <v>762</v>
      </c>
      <c r="F132" s="15">
        <f t="shared" si="2"/>
        <v>5.2137643378519292E-4</v>
      </c>
      <c r="G132" s="15" t="s">
        <v>400</v>
      </c>
      <c r="H132" s="15">
        <v>115</v>
      </c>
      <c r="I132" s="15" t="s">
        <v>432</v>
      </c>
      <c r="J132" s="15" t="s">
        <v>401</v>
      </c>
    </row>
    <row r="133" spans="1:10" x14ac:dyDescent="0.2">
      <c r="A133" s="15" t="s">
        <v>1215</v>
      </c>
      <c r="B133" s="15" t="s">
        <v>870</v>
      </c>
      <c r="C133" s="15">
        <v>1</v>
      </c>
      <c r="D133" s="15" t="s">
        <v>871</v>
      </c>
      <c r="E133" s="15" t="s">
        <v>762</v>
      </c>
      <c r="F133" s="15">
        <f t="shared" si="2"/>
        <v>5.2137643378519292E-4</v>
      </c>
      <c r="G133" s="15" t="s">
        <v>786</v>
      </c>
      <c r="H133" s="15">
        <v>607</v>
      </c>
      <c r="I133" s="15" t="s">
        <v>406</v>
      </c>
      <c r="J133" s="15" t="s">
        <v>1031</v>
      </c>
    </row>
    <row r="134" spans="1:10" x14ac:dyDescent="0.2">
      <c r="A134" s="15" t="s">
        <v>1216</v>
      </c>
      <c r="B134" t="s">
        <v>1217</v>
      </c>
      <c r="C134" s="15">
        <v>1</v>
      </c>
      <c r="D134" s="15" t="s">
        <v>568</v>
      </c>
      <c r="E134" s="15" t="s">
        <v>762</v>
      </c>
      <c r="F134" s="15">
        <f t="shared" si="2"/>
        <v>5.2137643378519292E-4</v>
      </c>
      <c r="G134" s="15" t="s">
        <v>435</v>
      </c>
      <c r="H134" s="15" t="s">
        <v>762</v>
      </c>
      <c r="I134" s="15" t="s">
        <v>762</v>
      </c>
      <c r="J134" s="15" t="s">
        <v>762</v>
      </c>
    </row>
    <row r="135" spans="1:10" x14ac:dyDescent="0.2">
      <c r="A135" s="15" t="s">
        <v>1218</v>
      </c>
      <c r="B135" s="15" t="s">
        <v>1006</v>
      </c>
      <c r="C135" s="15">
        <v>1</v>
      </c>
      <c r="D135" s="15" t="s">
        <v>580</v>
      </c>
      <c r="E135" s="15" t="s">
        <v>762</v>
      </c>
      <c r="F135" s="15">
        <f t="shared" si="2"/>
        <v>5.2137643378519292E-4</v>
      </c>
      <c r="G135" s="15" t="s">
        <v>400</v>
      </c>
      <c r="H135" s="15">
        <v>25</v>
      </c>
      <c r="I135" s="15" t="s">
        <v>445</v>
      </c>
      <c r="J135" s="15" t="s">
        <v>401</v>
      </c>
    </row>
    <row r="136" spans="1:10" x14ac:dyDescent="0.2">
      <c r="A136" s="15" t="s">
        <v>1219</v>
      </c>
      <c r="B136" s="15" t="s">
        <v>1220</v>
      </c>
      <c r="C136" s="15">
        <v>1</v>
      </c>
      <c r="D136" s="15" t="s">
        <v>875</v>
      </c>
      <c r="E136" s="15" t="s">
        <v>762</v>
      </c>
      <c r="F136" s="15">
        <f t="shared" si="2"/>
        <v>5.2137643378519292E-4</v>
      </c>
      <c r="G136" s="15" t="s">
        <v>400</v>
      </c>
      <c r="H136" s="15">
        <v>527</v>
      </c>
      <c r="I136" s="15" t="s">
        <v>378</v>
      </c>
      <c r="J136" s="15" t="s">
        <v>401</v>
      </c>
    </row>
    <row r="137" spans="1:10" x14ac:dyDescent="0.2">
      <c r="A137" s="15" t="s">
        <v>1221</v>
      </c>
      <c r="B137" s="15" t="s">
        <v>1006</v>
      </c>
      <c r="C137" s="15">
        <v>1</v>
      </c>
      <c r="D137" t="s">
        <v>586</v>
      </c>
      <c r="E137" s="15" t="s">
        <v>762</v>
      </c>
      <c r="F137" s="15">
        <f t="shared" si="2"/>
        <v>5.2137643378519292E-4</v>
      </c>
      <c r="G137" s="15" t="s">
        <v>786</v>
      </c>
      <c r="H137" s="15">
        <v>396</v>
      </c>
      <c r="I137" s="15" t="s">
        <v>386</v>
      </c>
      <c r="J137" s="15" t="s">
        <v>1031</v>
      </c>
    </row>
    <row r="138" spans="1:10" x14ac:dyDescent="0.2">
      <c r="A138" s="15" t="s">
        <v>1222</v>
      </c>
      <c r="B138" s="15" t="s">
        <v>1006</v>
      </c>
      <c r="C138" s="15">
        <v>1</v>
      </c>
      <c r="D138" s="15" t="s">
        <v>878</v>
      </c>
      <c r="E138" s="15" t="s">
        <v>762</v>
      </c>
      <c r="F138" s="15">
        <f t="shared" si="2"/>
        <v>5.2137643378519292E-4</v>
      </c>
      <c r="G138" s="15" t="s">
        <v>435</v>
      </c>
      <c r="H138" s="15" t="s">
        <v>762</v>
      </c>
      <c r="I138" s="15" t="s">
        <v>762</v>
      </c>
      <c r="J138" s="15" t="s">
        <v>762</v>
      </c>
    </row>
    <row r="139" spans="1:10" x14ac:dyDescent="0.2">
      <c r="A139" s="15" t="s">
        <v>1223</v>
      </c>
      <c r="B139" s="15" t="s">
        <v>1006</v>
      </c>
      <c r="C139" s="15">
        <v>1</v>
      </c>
      <c r="D139" s="15" t="s">
        <v>878</v>
      </c>
      <c r="E139" s="15" t="s">
        <v>762</v>
      </c>
      <c r="F139" s="15">
        <f t="shared" si="2"/>
        <v>5.2137643378519292E-4</v>
      </c>
      <c r="G139" s="15" t="s">
        <v>435</v>
      </c>
      <c r="H139" s="15" t="s">
        <v>762</v>
      </c>
      <c r="I139" s="15" t="s">
        <v>762</v>
      </c>
      <c r="J139" s="15" t="s">
        <v>762</v>
      </c>
    </row>
    <row r="140" spans="1:10" x14ac:dyDescent="0.2">
      <c r="A140" s="15" t="s">
        <v>1224</v>
      </c>
      <c r="B140" t="s">
        <v>1225</v>
      </c>
      <c r="C140" s="15">
        <v>1</v>
      </c>
      <c r="D140" s="15" t="s">
        <v>878</v>
      </c>
      <c r="E140" s="15" t="s">
        <v>762</v>
      </c>
      <c r="F140" s="15">
        <f t="shared" si="2"/>
        <v>5.2137643378519292E-4</v>
      </c>
      <c r="G140" s="15" t="s">
        <v>962</v>
      </c>
      <c r="H140" s="15">
        <v>1303</v>
      </c>
      <c r="I140" s="15" t="s">
        <v>378</v>
      </c>
      <c r="J140" s="15" t="s">
        <v>432</v>
      </c>
    </row>
    <row r="141" spans="1:10" x14ac:dyDescent="0.2">
      <c r="A141" s="15" t="s">
        <v>1226</v>
      </c>
      <c r="B141" t="s">
        <v>577</v>
      </c>
      <c r="C141" s="15">
        <v>1</v>
      </c>
      <c r="D141" s="15" t="s">
        <v>578</v>
      </c>
      <c r="E141" s="15" t="s">
        <v>762</v>
      </c>
      <c r="F141" s="15">
        <f t="shared" si="2"/>
        <v>5.2137643378519292E-4</v>
      </c>
      <c r="G141" s="15" t="s">
        <v>400</v>
      </c>
      <c r="H141" s="15">
        <v>455</v>
      </c>
      <c r="I141" s="15" t="s">
        <v>378</v>
      </c>
      <c r="J141" s="15" t="s">
        <v>401</v>
      </c>
    </row>
    <row r="142" spans="1:10" x14ac:dyDescent="0.2">
      <c r="A142" s="15" t="s">
        <v>1227</v>
      </c>
      <c r="B142" t="s">
        <v>1228</v>
      </c>
      <c r="C142" s="15">
        <v>1</v>
      </c>
      <c r="D142" s="15" t="s">
        <v>599</v>
      </c>
      <c r="E142" s="15" t="s">
        <v>762</v>
      </c>
      <c r="F142" s="15">
        <f t="shared" si="2"/>
        <v>5.2137643378519292E-4</v>
      </c>
      <c r="G142" s="15" t="s">
        <v>400</v>
      </c>
      <c r="H142" s="15">
        <v>864</v>
      </c>
      <c r="I142" s="15" t="s">
        <v>378</v>
      </c>
      <c r="J142" s="15" t="s">
        <v>401</v>
      </c>
    </row>
    <row r="143" spans="1:10" x14ac:dyDescent="0.2">
      <c r="A143" s="15" t="s">
        <v>1229</v>
      </c>
      <c r="B143" t="s">
        <v>1230</v>
      </c>
      <c r="C143" s="15">
        <v>1</v>
      </c>
      <c r="D143" s="15" t="s">
        <v>599</v>
      </c>
      <c r="E143" s="15" t="s">
        <v>762</v>
      </c>
      <c r="F143" s="15">
        <f t="shared" si="2"/>
        <v>5.2137643378519292E-4</v>
      </c>
      <c r="G143" s="15" t="s">
        <v>400</v>
      </c>
      <c r="H143" s="15">
        <v>482</v>
      </c>
      <c r="I143" s="15" t="s">
        <v>483</v>
      </c>
      <c r="J143" s="15" t="s">
        <v>401</v>
      </c>
    </row>
    <row r="144" spans="1:10" x14ac:dyDescent="0.2">
      <c r="A144" s="15" t="s">
        <v>1231</v>
      </c>
      <c r="B144" s="15" t="s">
        <v>1006</v>
      </c>
      <c r="C144" s="15">
        <v>1</v>
      </c>
      <c r="D144" s="15" t="s">
        <v>887</v>
      </c>
      <c r="E144" s="15" t="s">
        <v>762</v>
      </c>
      <c r="F144" s="15">
        <f t="shared" si="2"/>
        <v>5.2137643378519292E-4</v>
      </c>
      <c r="G144" s="15" t="s">
        <v>435</v>
      </c>
      <c r="H144" s="15" t="s">
        <v>762</v>
      </c>
      <c r="I144" s="15" t="s">
        <v>762</v>
      </c>
      <c r="J144" s="15" t="s">
        <v>762</v>
      </c>
    </row>
    <row r="145" spans="1:18" x14ac:dyDescent="0.2">
      <c r="A145" s="15" t="s">
        <v>1232</v>
      </c>
      <c r="B145" t="s">
        <v>1233</v>
      </c>
      <c r="C145" s="15">
        <v>1</v>
      </c>
      <c r="D145" s="15" t="s">
        <v>601</v>
      </c>
      <c r="E145" s="15" t="s">
        <v>762</v>
      </c>
      <c r="F145" s="15">
        <f t="shared" si="2"/>
        <v>5.2137643378519292E-4</v>
      </c>
      <c r="G145" s="15" t="s">
        <v>962</v>
      </c>
      <c r="H145" s="15">
        <v>474</v>
      </c>
      <c r="I145" s="15" t="s">
        <v>378</v>
      </c>
      <c r="J145" s="15" t="s">
        <v>368</v>
      </c>
    </row>
    <row r="146" spans="1:18" x14ac:dyDescent="0.2">
      <c r="A146" s="15" t="s">
        <v>1234</v>
      </c>
      <c r="B146" t="s">
        <v>1235</v>
      </c>
      <c r="C146" s="15">
        <v>1</v>
      </c>
      <c r="D146" s="15" t="s">
        <v>601</v>
      </c>
      <c r="E146" s="15" t="s">
        <v>762</v>
      </c>
      <c r="F146" s="15">
        <f t="shared" si="2"/>
        <v>5.2137643378519292E-4</v>
      </c>
      <c r="G146" s="15" t="s">
        <v>962</v>
      </c>
      <c r="H146" s="15">
        <v>396</v>
      </c>
      <c r="I146" s="15" t="s">
        <v>378</v>
      </c>
      <c r="J146" s="15" t="s">
        <v>368</v>
      </c>
    </row>
    <row r="147" spans="1:18" x14ac:dyDescent="0.2">
      <c r="A147" s="15" t="s">
        <v>1236</v>
      </c>
      <c r="B147" s="15" t="s">
        <v>1006</v>
      </c>
      <c r="C147" s="15">
        <v>1</v>
      </c>
      <c r="D147" s="15" t="s">
        <v>605</v>
      </c>
      <c r="E147" s="15" t="s">
        <v>762</v>
      </c>
      <c r="F147" s="15">
        <f t="shared" si="2"/>
        <v>5.2137643378519292E-4</v>
      </c>
      <c r="G147" s="15" t="s">
        <v>400</v>
      </c>
      <c r="H147" s="15">
        <v>106</v>
      </c>
      <c r="I147" s="15" t="s">
        <v>373</v>
      </c>
      <c r="J147" s="15" t="s">
        <v>401</v>
      </c>
    </row>
    <row r="148" spans="1:18" x14ac:dyDescent="0.2">
      <c r="A148" s="15" t="s">
        <v>1237</v>
      </c>
      <c r="B148" t="s">
        <v>1238</v>
      </c>
      <c r="C148" s="15">
        <v>1</v>
      </c>
      <c r="D148" s="15" t="s">
        <v>609</v>
      </c>
      <c r="E148" s="15" t="s">
        <v>762</v>
      </c>
      <c r="F148" s="15">
        <f t="shared" si="2"/>
        <v>5.2137643378519292E-4</v>
      </c>
      <c r="G148" s="15" t="s">
        <v>400</v>
      </c>
      <c r="H148" s="15">
        <v>78</v>
      </c>
      <c r="I148" s="15" t="s">
        <v>432</v>
      </c>
      <c r="J148" s="15" t="s">
        <v>401</v>
      </c>
    </row>
    <row r="149" spans="1:18" x14ac:dyDescent="0.2">
      <c r="A149" s="15" t="s">
        <v>1239</v>
      </c>
      <c r="B149" s="15" t="s">
        <v>1006</v>
      </c>
      <c r="C149" s="15">
        <v>1</v>
      </c>
      <c r="D149" s="15" t="s">
        <v>613</v>
      </c>
      <c r="E149" s="15" t="s">
        <v>762</v>
      </c>
      <c r="F149" s="15">
        <f t="shared" si="2"/>
        <v>5.2137643378519292E-4</v>
      </c>
      <c r="G149" s="15" t="s">
        <v>962</v>
      </c>
      <c r="H149" s="15">
        <v>2481</v>
      </c>
      <c r="I149" s="15" t="s">
        <v>378</v>
      </c>
      <c r="J149" s="15" t="s">
        <v>386</v>
      </c>
    </row>
    <row r="150" spans="1:18" x14ac:dyDescent="0.2">
      <c r="A150" s="15" t="s">
        <v>1240</v>
      </c>
      <c r="B150" t="s">
        <v>1241</v>
      </c>
      <c r="C150" s="15">
        <v>1</v>
      </c>
      <c r="D150" s="15" t="s">
        <v>613</v>
      </c>
      <c r="E150" s="15" t="s">
        <v>762</v>
      </c>
      <c r="F150" s="15">
        <f t="shared" si="2"/>
        <v>5.2137643378519292E-4</v>
      </c>
      <c r="G150" s="15" t="s">
        <v>962</v>
      </c>
      <c r="H150" s="15">
        <v>1995</v>
      </c>
      <c r="I150" s="15" t="s">
        <v>389</v>
      </c>
      <c r="J150" s="15" t="s">
        <v>375</v>
      </c>
    </row>
    <row r="151" spans="1:18" x14ac:dyDescent="0.2">
      <c r="A151" s="15" t="s">
        <v>1242</v>
      </c>
      <c r="B151" t="s">
        <v>1243</v>
      </c>
      <c r="C151" s="15">
        <v>1</v>
      </c>
      <c r="D151" s="15" t="s">
        <v>613</v>
      </c>
      <c r="E151" s="15" t="s">
        <v>762</v>
      </c>
      <c r="F151" s="15">
        <f t="shared" si="2"/>
        <v>5.2137643378519292E-4</v>
      </c>
      <c r="G151" s="15" t="s">
        <v>400</v>
      </c>
      <c r="H151" s="15">
        <v>415</v>
      </c>
      <c r="I151" s="15" t="s">
        <v>432</v>
      </c>
      <c r="J151" s="15" t="s">
        <v>401</v>
      </c>
    </row>
    <row r="152" spans="1:18" x14ac:dyDescent="0.2">
      <c r="A152" s="15" t="s">
        <v>1244</v>
      </c>
      <c r="B152" t="s">
        <v>1245</v>
      </c>
      <c r="C152" s="15">
        <v>1</v>
      </c>
      <c r="D152" t="s">
        <v>613</v>
      </c>
      <c r="E152" s="15" t="s">
        <v>762</v>
      </c>
      <c r="F152" s="15">
        <f t="shared" si="2"/>
        <v>5.2137643378519292E-4</v>
      </c>
      <c r="G152" s="15" t="s">
        <v>962</v>
      </c>
      <c r="H152" s="15">
        <v>3771</v>
      </c>
      <c r="I152" s="15" t="s">
        <v>389</v>
      </c>
      <c r="J152" s="15" t="s">
        <v>395</v>
      </c>
    </row>
    <row r="153" spans="1:18" x14ac:dyDescent="0.2">
      <c r="A153" s="15" t="s">
        <v>1246</v>
      </c>
      <c r="B153" s="15" t="s">
        <v>1247</v>
      </c>
      <c r="C153" s="15">
        <v>1</v>
      </c>
      <c r="D153" s="15" t="s">
        <v>615</v>
      </c>
      <c r="E153" s="15" t="s">
        <v>1011</v>
      </c>
      <c r="F153" s="15">
        <f t="shared" si="2"/>
        <v>5.2137643378519292E-4</v>
      </c>
      <c r="G153" s="15" t="s">
        <v>962</v>
      </c>
      <c r="H153" s="15">
        <v>180</v>
      </c>
      <c r="I153" s="15" t="s">
        <v>432</v>
      </c>
      <c r="J153" s="15" t="s">
        <v>401</v>
      </c>
    </row>
    <row r="154" spans="1:18" x14ac:dyDescent="0.2">
      <c r="A154" s="15" t="s">
        <v>1248</v>
      </c>
      <c r="B154" s="15" t="s">
        <v>1249</v>
      </c>
      <c r="C154" s="15">
        <v>1</v>
      </c>
      <c r="D154" s="15" t="s">
        <v>615</v>
      </c>
      <c r="E154" s="15" t="s">
        <v>1011</v>
      </c>
      <c r="F154" s="15">
        <f t="shared" si="2"/>
        <v>5.2137643378519292E-4</v>
      </c>
      <c r="G154" s="15" t="s">
        <v>400</v>
      </c>
      <c r="H154" s="15">
        <v>275</v>
      </c>
      <c r="I154" s="15" t="s">
        <v>386</v>
      </c>
      <c r="J154" s="15" t="s">
        <v>401</v>
      </c>
    </row>
    <row r="155" spans="1:18" x14ac:dyDescent="0.2">
      <c r="A155" s="15" t="s">
        <v>1250</v>
      </c>
      <c r="B155" s="15" t="s">
        <v>1251</v>
      </c>
      <c r="C155" s="15">
        <v>1</v>
      </c>
      <c r="D155" s="15" t="s">
        <v>615</v>
      </c>
      <c r="E155" s="15" t="s">
        <v>1011</v>
      </c>
      <c r="F155" s="15">
        <f t="shared" si="2"/>
        <v>5.2137643378519292E-4</v>
      </c>
      <c r="G155" s="15" t="s">
        <v>400</v>
      </c>
      <c r="H155" s="15">
        <v>286</v>
      </c>
      <c r="I155" s="15" t="s">
        <v>432</v>
      </c>
      <c r="J155" s="15" t="s">
        <v>401</v>
      </c>
    </row>
    <row r="156" spans="1:18" x14ac:dyDescent="0.2">
      <c r="A156" s="15" t="s">
        <v>1252</v>
      </c>
      <c r="B156" s="15" t="s">
        <v>1253</v>
      </c>
      <c r="C156" s="15">
        <v>1</v>
      </c>
      <c r="D156" s="15" t="s">
        <v>615</v>
      </c>
      <c r="E156" s="15" t="s">
        <v>1011</v>
      </c>
      <c r="F156" s="15">
        <f t="shared" si="2"/>
        <v>5.2137643378519292E-4</v>
      </c>
      <c r="G156" s="15" t="s">
        <v>400</v>
      </c>
      <c r="H156" s="15">
        <v>431</v>
      </c>
      <c r="I156" s="15" t="s">
        <v>368</v>
      </c>
      <c r="J156" s="15" t="s">
        <v>401</v>
      </c>
    </row>
    <row r="157" spans="1:18" x14ac:dyDescent="0.2">
      <c r="A157" s="15" t="s">
        <v>1254</v>
      </c>
      <c r="B157" t="s">
        <v>1255</v>
      </c>
      <c r="C157" s="15">
        <v>1</v>
      </c>
      <c r="D157" s="15" t="s">
        <v>615</v>
      </c>
      <c r="E157" s="15" t="s">
        <v>1011</v>
      </c>
      <c r="F157" s="15">
        <f t="shared" si="2"/>
        <v>5.2137643378519292E-4</v>
      </c>
      <c r="G157" s="15" t="s">
        <v>400</v>
      </c>
      <c r="H157" s="15">
        <v>1267</v>
      </c>
      <c r="I157" s="15" t="s">
        <v>395</v>
      </c>
      <c r="J157" s="15" t="s">
        <v>401</v>
      </c>
    </row>
    <row r="158" spans="1:18" x14ac:dyDescent="0.2">
      <c r="A158" s="15" t="s">
        <v>1256</v>
      </c>
      <c r="B158" s="15" t="s">
        <v>1257</v>
      </c>
      <c r="C158" s="15">
        <v>1</v>
      </c>
      <c r="D158" s="15" t="s">
        <v>615</v>
      </c>
      <c r="E158" s="15" t="s">
        <v>1011</v>
      </c>
      <c r="F158" s="15">
        <f t="shared" si="2"/>
        <v>5.2137643378519292E-4</v>
      </c>
      <c r="G158" t="s">
        <v>435</v>
      </c>
      <c r="H158" s="15" t="s">
        <v>762</v>
      </c>
      <c r="I158" s="15" t="s">
        <v>762</v>
      </c>
      <c r="J158" s="15" t="s">
        <v>762</v>
      </c>
    </row>
    <row r="159" spans="1:18" x14ac:dyDescent="0.2">
      <c r="A159" s="15" t="s">
        <v>1258</v>
      </c>
      <c r="B159" s="15" t="s">
        <v>1259</v>
      </c>
      <c r="C159" s="15">
        <v>1</v>
      </c>
      <c r="D159" s="15" t="s">
        <v>615</v>
      </c>
      <c r="E159" s="15" t="s">
        <v>1011</v>
      </c>
      <c r="F159" s="15">
        <f t="shared" si="2"/>
        <v>5.2137643378519292E-4</v>
      </c>
      <c r="G159" s="15" t="s">
        <v>962</v>
      </c>
      <c r="H159" s="15">
        <v>2626</v>
      </c>
      <c r="I159" s="15" t="s">
        <v>389</v>
      </c>
      <c r="J159" s="15" t="s">
        <v>385</v>
      </c>
    </row>
    <row r="160" spans="1:18" x14ac:dyDescent="0.2">
      <c r="A160" s="15" t="s">
        <v>1260</v>
      </c>
      <c r="B160" s="15" t="s">
        <v>1006</v>
      </c>
      <c r="C160" s="15">
        <v>1</v>
      </c>
      <c r="D160" s="15" t="s">
        <v>620</v>
      </c>
      <c r="E160" s="15" t="s">
        <v>762</v>
      </c>
      <c r="F160" s="15">
        <f t="shared" si="2"/>
        <v>5.2137643378519292E-4</v>
      </c>
      <c r="G160" s="15" t="s">
        <v>435</v>
      </c>
      <c r="H160" s="15" t="s">
        <v>762</v>
      </c>
      <c r="I160" s="15" t="s">
        <v>762</v>
      </c>
      <c r="J160" s="15" t="s">
        <v>762</v>
      </c>
      <c r="R160" t="s">
        <v>4481</v>
      </c>
    </row>
    <row r="161" spans="1:10" x14ac:dyDescent="0.2">
      <c r="A161" s="15" t="s">
        <v>1261</v>
      </c>
      <c r="B161" t="s">
        <v>1262</v>
      </c>
      <c r="C161" s="15">
        <v>4</v>
      </c>
      <c r="D161" s="15" t="s">
        <v>620</v>
      </c>
      <c r="E161" s="15" t="s">
        <v>762</v>
      </c>
      <c r="F161" s="15">
        <f t="shared" si="2"/>
        <v>2.0855057351407717E-3</v>
      </c>
      <c r="G161" s="15" t="s">
        <v>400</v>
      </c>
      <c r="H161" s="15">
        <v>1410</v>
      </c>
      <c r="I161" s="15" t="s">
        <v>432</v>
      </c>
      <c r="J161" s="15" t="s">
        <v>401</v>
      </c>
    </row>
    <row r="162" spans="1:10" x14ac:dyDescent="0.2">
      <c r="A162" s="15" t="s">
        <v>1263</v>
      </c>
      <c r="B162" s="15" t="s">
        <v>1264</v>
      </c>
      <c r="C162" s="15">
        <v>1</v>
      </c>
      <c r="D162" s="15" t="s">
        <v>894</v>
      </c>
      <c r="E162" s="15" t="s">
        <v>762</v>
      </c>
      <c r="F162" s="15">
        <f t="shared" si="2"/>
        <v>5.2137643378519292E-4</v>
      </c>
      <c r="G162" s="15" t="s">
        <v>962</v>
      </c>
      <c r="H162" s="15">
        <v>446</v>
      </c>
      <c r="I162" s="15" t="s">
        <v>368</v>
      </c>
      <c r="J162" s="15" t="s">
        <v>401</v>
      </c>
    </row>
    <row r="163" spans="1:10" x14ac:dyDescent="0.2">
      <c r="A163" s="15" t="s">
        <v>1265</v>
      </c>
      <c r="B163" t="s">
        <v>1266</v>
      </c>
      <c r="C163" s="15">
        <v>1</v>
      </c>
      <c r="D163" s="15" t="s">
        <v>631</v>
      </c>
      <c r="E163" s="15" t="s">
        <v>762</v>
      </c>
      <c r="F163" s="15">
        <f t="shared" si="2"/>
        <v>5.2137643378519292E-4</v>
      </c>
      <c r="G163" s="15" t="s">
        <v>962</v>
      </c>
      <c r="H163" s="15">
        <v>288</v>
      </c>
      <c r="I163" s="15" t="s">
        <v>445</v>
      </c>
      <c r="J163" s="15" t="s">
        <v>401</v>
      </c>
    </row>
    <row r="164" spans="1:10" x14ac:dyDescent="0.2">
      <c r="A164" s="15" t="s">
        <v>1267</v>
      </c>
      <c r="B164" t="s">
        <v>626</v>
      </c>
      <c r="C164" s="15">
        <v>1</v>
      </c>
      <c r="D164" s="15" t="s">
        <v>627</v>
      </c>
      <c r="E164" s="15" t="s">
        <v>762</v>
      </c>
      <c r="F164" s="15">
        <f t="shared" si="2"/>
        <v>5.2137643378519292E-4</v>
      </c>
      <c r="G164" s="15" t="s">
        <v>962</v>
      </c>
      <c r="H164" s="15">
        <v>15</v>
      </c>
      <c r="I164" s="15" t="s">
        <v>432</v>
      </c>
      <c r="J164" s="15" t="s">
        <v>445</v>
      </c>
    </row>
    <row r="165" spans="1:10" x14ac:dyDescent="0.2">
      <c r="A165" s="15" t="s">
        <v>1268</v>
      </c>
      <c r="B165" t="s">
        <v>1269</v>
      </c>
      <c r="C165" s="15">
        <v>1</v>
      </c>
      <c r="D165" s="15" t="s">
        <v>629</v>
      </c>
      <c r="E165" s="15" t="s">
        <v>1004</v>
      </c>
      <c r="F165" s="15">
        <f t="shared" si="2"/>
        <v>5.2137643378519292E-4</v>
      </c>
      <c r="G165" s="15" t="s">
        <v>400</v>
      </c>
      <c r="H165" s="15">
        <v>90</v>
      </c>
      <c r="I165" s="15" t="s">
        <v>378</v>
      </c>
      <c r="J165" s="15" t="s">
        <v>401</v>
      </c>
    </row>
    <row r="166" spans="1:10" x14ac:dyDescent="0.2">
      <c r="A166" s="15" t="s">
        <v>1270</v>
      </c>
      <c r="B166" t="s">
        <v>1271</v>
      </c>
      <c r="C166" s="15">
        <v>1</v>
      </c>
      <c r="D166" s="15" t="s">
        <v>898</v>
      </c>
      <c r="E166" s="15" t="s">
        <v>762</v>
      </c>
      <c r="F166" s="15">
        <f t="shared" si="2"/>
        <v>5.2137643378519292E-4</v>
      </c>
      <c r="G166" s="15" t="s">
        <v>962</v>
      </c>
      <c r="H166" s="15">
        <v>559</v>
      </c>
      <c r="I166" s="15" t="s">
        <v>489</v>
      </c>
      <c r="J166" s="15" t="s">
        <v>401</v>
      </c>
    </row>
    <row r="167" spans="1:10" x14ac:dyDescent="0.2">
      <c r="A167" s="15" t="s">
        <v>1272</v>
      </c>
      <c r="B167" t="s">
        <v>1273</v>
      </c>
      <c r="C167" s="15">
        <v>2</v>
      </c>
      <c r="D167" s="15" t="s">
        <v>898</v>
      </c>
      <c r="E167" s="15" t="s">
        <v>762</v>
      </c>
      <c r="F167" s="15">
        <f t="shared" si="2"/>
        <v>1.0427528675703858E-3</v>
      </c>
      <c r="G167" s="15" t="s">
        <v>962</v>
      </c>
      <c r="H167" s="15">
        <v>91</v>
      </c>
      <c r="I167" s="15" t="s">
        <v>368</v>
      </c>
      <c r="J167" s="15" t="s">
        <v>386</v>
      </c>
    </row>
    <row r="168" spans="1:10" x14ac:dyDescent="0.2">
      <c r="A168" s="15" t="s">
        <v>1274</v>
      </c>
      <c r="B168" t="s">
        <v>1275</v>
      </c>
      <c r="C168" s="15">
        <v>1</v>
      </c>
      <c r="D168" s="15" t="s">
        <v>632</v>
      </c>
      <c r="E168" s="15" t="s">
        <v>762</v>
      </c>
      <c r="F168" s="15">
        <f t="shared" si="2"/>
        <v>5.2137643378519292E-4</v>
      </c>
      <c r="G168" t="s">
        <v>400</v>
      </c>
      <c r="H168" s="15">
        <v>1817</v>
      </c>
      <c r="I168" s="15" t="s">
        <v>378</v>
      </c>
      <c r="J168" s="15" t="s">
        <v>401</v>
      </c>
    </row>
    <row r="169" spans="1:10" x14ac:dyDescent="0.2">
      <c r="A169" s="15" t="s">
        <v>1276</v>
      </c>
      <c r="B169" t="s">
        <v>1277</v>
      </c>
      <c r="C169" s="15">
        <v>2</v>
      </c>
      <c r="D169" s="15" t="s">
        <v>632</v>
      </c>
      <c r="E169" s="15" t="s">
        <v>762</v>
      </c>
      <c r="F169" s="15">
        <f t="shared" si="2"/>
        <v>1.0427528675703858E-3</v>
      </c>
      <c r="G169" s="15" t="s">
        <v>400</v>
      </c>
      <c r="H169" s="15">
        <v>647</v>
      </c>
      <c r="I169" s="15" t="s">
        <v>373</v>
      </c>
      <c r="J169" s="15" t="s">
        <v>401</v>
      </c>
    </row>
    <row r="170" spans="1:10" x14ac:dyDescent="0.2">
      <c r="A170" s="15" t="s">
        <v>1278</v>
      </c>
      <c r="B170" t="s">
        <v>1279</v>
      </c>
      <c r="C170" s="15">
        <v>1</v>
      </c>
      <c r="D170" s="15" t="s">
        <v>632</v>
      </c>
      <c r="E170" s="15" t="s">
        <v>762</v>
      </c>
      <c r="F170" s="15">
        <f t="shared" si="2"/>
        <v>5.2137643378519292E-4</v>
      </c>
      <c r="G170" t="s">
        <v>435</v>
      </c>
      <c r="H170" s="15" t="s">
        <v>762</v>
      </c>
      <c r="I170" s="15" t="s">
        <v>762</v>
      </c>
      <c r="J170" s="15" t="s">
        <v>762</v>
      </c>
    </row>
    <row r="171" spans="1:10" x14ac:dyDescent="0.2">
      <c r="A171" s="15" t="s">
        <v>1280</v>
      </c>
      <c r="B171" t="s">
        <v>1281</v>
      </c>
      <c r="C171" s="15">
        <v>1</v>
      </c>
      <c r="D171" s="15" t="s">
        <v>636</v>
      </c>
      <c r="E171" s="15" t="s">
        <v>762</v>
      </c>
      <c r="F171" s="15">
        <f t="shared" si="2"/>
        <v>5.2137643378519292E-4</v>
      </c>
      <c r="G171" s="15" t="s">
        <v>962</v>
      </c>
      <c r="H171" s="15">
        <v>249</v>
      </c>
      <c r="I171" s="15" t="s">
        <v>386</v>
      </c>
      <c r="J171" s="15" t="s">
        <v>448</v>
      </c>
    </row>
    <row r="172" spans="1:10" x14ac:dyDescent="0.2">
      <c r="A172" s="15" t="s">
        <v>1282</v>
      </c>
      <c r="B172" t="s">
        <v>1283</v>
      </c>
      <c r="C172" s="15">
        <v>2</v>
      </c>
      <c r="D172" s="15" t="s">
        <v>636</v>
      </c>
      <c r="E172" s="15" t="s">
        <v>762</v>
      </c>
      <c r="F172" s="15">
        <f t="shared" si="2"/>
        <v>1.0427528675703858E-3</v>
      </c>
      <c r="G172" t="s">
        <v>435</v>
      </c>
      <c r="H172" s="15" t="s">
        <v>762</v>
      </c>
      <c r="I172" s="15" t="s">
        <v>762</v>
      </c>
      <c r="J172" s="15" t="s">
        <v>762</v>
      </c>
    </row>
    <row r="173" spans="1:10" x14ac:dyDescent="0.2">
      <c r="A173" s="15" t="s">
        <v>1284</v>
      </c>
      <c r="B173" t="s">
        <v>1285</v>
      </c>
      <c r="C173" s="15">
        <v>1</v>
      </c>
      <c r="D173" s="15" t="s">
        <v>636</v>
      </c>
      <c r="E173" s="15" t="s">
        <v>762</v>
      </c>
      <c r="F173" s="15">
        <f t="shared" si="2"/>
        <v>5.2137643378519292E-4</v>
      </c>
      <c r="G173" s="15" t="s">
        <v>962</v>
      </c>
      <c r="H173" s="15">
        <v>408</v>
      </c>
      <c r="I173" s="15" t="s">
        <v>378</v>
      </c>
      <c r="J173" s="15" t="s">
        <v>373</v>
      </c>
    </row>
    <row r="174" spans="1:10" x14ac:dyDescent="0.2">
      <c r="A174" s="15" t="s">
        <v>1286</v>
      </c>
      <c r="B174" t="s">
        <v>1287</v>
      </c>
      <c r="C174" s="15">
        <v>3</v>
      </c>
      <c r="D174" s="15" t="s">
        <v>636</v>
      </c>
      <c r="E174" s="15" t="s">
        <v>762</v>
      </c>
      <c r="F174" s="15">
        <f t="shared" si="2"/>
        <v>1.5641293013555788E-3</v>
      </c>
      <c r="G174" s="15" t="s">
        <v>962</v>
      </c>
      <c r="H174" s="15">
        <v>403</v>
      </c>
      <c r="I174" s="15" t="s">
        <v>389</v>
      </c>
      <c r="J174" s="15" t="s">
        <v>395</v>
      </c>
    </row>
    <row r="175" spans="1:10" x14ac:dyDescent="0.2">
      <c r="A175" s="15" t="s">
        <v>1288</v>
      </c>
      <c r="B175" t="s">
        <v>1289</v>
      </c>
      <c r="C175" s="15">
        <v>2</v>
      </c>
      <c r="D175" s="15" t="s">
        <v>636</v>
      </c>
      <c r="E175" s="15" t="s">
        <v>762</v>
      </c>
      <c r="F175" s="15">
        <f t="shared" si="2"/>
        <v>1.0427528675703858E-3</v>
      </c>
      <c r="G175" s="15" t="s">
        <v>962</v>
      </c>
      <c r="H175" s="15">
        <v>390</v>
      </c>
      <c r="I175" s="15" t="s">
        <v>483</v>
      </c>
      <c r="J175" s="15" t="s">
        <v>369</v>
      </c>
    </row>
    <row r="176" spans="1:10" x14ac:dyDescent="0.2">
      <c r="A176" s="15" t="s">
        <v>1290</v>
      </c>
      <c r="B176" t="s">
        <v>1291</v>
      </c>
      <c r="C176" s="15">
        <v>1</v>
      </c>
      <c r="D176" s="15" t="s">
        <v>636</v>
      </c>
      <c r="E176" s="15" t="s">
        <v>762</v>
      </c>
      <c r="F176" s="15">
        <f t="shared" si="2"/>
        <v>5.2137643378519292E-4</v>
      </c>
      <c r="G176" s="15" t="s">
        <v>962</v>
      </c>
      <c r="H176" s="15">
        <v>309</v>
      </c>
      <c r="I176" s="15" t="s">
        <v>389</v>
      </c>
      <c r="J176" s="15" t="s">
        <v>395</v>
      </c>
    </row>
    <row r="177" spans="1:10" x14ac:dyDescent="0.2">
      <c r="A177" s="15" t="s">
        <v>1292</v>
      </c>
      <c r="B177" t="s">
        <v>1293</v>
      </c>
      <c r="C177" s="15">
        <v>1</v>
      </c>
      <c r="D177" s="15" t="s">
        <v>636</v>
      </c>
      <c r="E177" s="15" t="s">
        <v>762</v>
      </c>
      <c r="F177" s="15">
        <f t="shared" si="2"/>
        <v>5.2137643378519292E-4</v>
      </c>
      <c r="G177" s="15" t="s">
        <v>962</v>
      </c>
      <c r="H177" s="15">
        <v>299</v>
      </c>
      <c r="I177" s="15" t="s">
        <v>448</v>
      </c>
      <c r="J177" s="15" t="s">
        <v>368</v>
      </c>
    </row>
    <row r="178" spans="1:10" x14ac:dyDescent="0.2">
      <c r="A178" s="15" t="s">
        <v>1294</v>
      </c>
      <c r="B178" t="s">
        <v>1295</v>
      </c>
      <c r="C178" s="15">
        <v>1</v>
      </c>
      <c r="D178" s="15" t="s">
        <v>636</v>
      </c>
      <c r="E178" s="15" t="s">
        <v>762</v>
      </c>
      <c r="F178" s="15">
        <f t="shared" si="2"/>
        <v>5.2137643378519292E-4</v>
      </c>
      <c r="G178" t="s">
        <v>400</v>
      </c>
      <c r="H178" s="15">
        <v>261</v>
      </c>
      <c r="I178" s="15" t="s">
        <v>378</v>
      </c>
      <c r="J178" s="15" t="s">
        <v>401</v>
      </c>
    </row>
    <row r="179" spans="1:10" x14ac:dyDescent="0.2">
      <c r="A179" s="15" t="s">
        <v>1296</v>
      </c>
      <c r="B179" t="s">
        <v>1297</v>
      </c>
      <c r="C179" s="15">
        <v>4</v>
      </c>
      <c r="D179" s="15" t="s">
        <v>636</v>
      </c>
      <c r="E179" s="15" t="s">
        <v>762</v>
      </c>
      <c r="F179" s="15">
        <f t="shared" si="2"/>
        <v>2.0855057351407717E-3</v>
      </c>
      <c r="G179" s="15" t="s">
        <v>962</v>
      </c>
      <c r="H179" s="15">
        <v>245</v>
      </c>
      <c r="I179" s="15" t="s">
        <v>395</v>
      </c>
      <c r="J179" s="15" t="s">
        <v>389</v>
      </c>
    </row>
    <row r="180" spans="1:10" x14ac:dyDescent="0.2">
      <c r="A180" s="15" t="s">
        <v>1298</v>
      </c>
      <c r="B180" t="s">
        <v>1299</v>
      </c>
      <c r="C180" s="15">
        <v>1</v>
      </c>
      <c r="D180" s="15" t="s">
        <v>636</v>
      </c>
      <c r="E180" s="15" t="s">
        <v>762</v>
      </c>
      <c r="F180" s="15">
        <f t="shared" si="2"/>
        <v>5.2137643378519292E-4</v>
      </c>
      <c r="G180" s="15" t="s">
        <v>962</v>
      </c>
      <c r="H180" s="15">
        <v>212</v>
      </c>
      <c r="I180" s="15" t="s">
        <v>386</v>
      </c>
      <c r="J180" s="15" t="s">
        <v>385</v>
      </c>
    </row>
    <row r="181" spans="1:10" x14ac:dyDescent="0.2">
      <c r="A181" s="15" t="s">
        <v>1300</v>
      </c>
      <c r="B181" t="s">
        <v>1301</v>
      </c>
      <c r="C181" s="15">
        <v>1</v>
      </c>
      <c r="D181" s="15" t="s">
        <v>636</v>
      </c>
      <c r="E181" s="15" t="s">
        <v>762</v>
      </c>
      <c r="F181" s="15">
        <f t="shared" si="2"/>
        <v>5.2137643378519292E-4</v>
      </c>
      <c r="G181" s="15" t="s">
        <v>962</v>
      </c>
      <c r="H181" s="15">
        <v>158</v>
      </c>
      <c r="I181" s="15" t="s">
        <v>378</v>
      </c>
      <c r="J181" s="15" t="s">
        <v>432</v>
      </c>
    </row>
    <row r="182" spans="1:10" x14ac:dyDescent="0.2">
      <c r="A182" s="15" t="s">
        <v>1302</v>
      </c>
      <c r="B182" s="15" t="s">
        <v>1303</v>
      </c>
      <c r="C182" s="15">
        <v>1</v>
      </c>
      <c r="D182" s="15" t="s">
        <v>636</v>
      </c>
      <c r="E182" s="15" t="s">
        <v>762</v>
      </c>
      <c r="F182" s="15">
        <f t="shared" si="2"/>
        <v>5.2137643378519292E-4</v>
      </c>
      <c r="G182" s="15" t="s">
        <v>962</v>
      </c>
      <c r="H182" s="15">
        <v>68</v>
      </c>
      <c r="I182" s="15" t="s">
        <v>378</v>
      </c>
      <c r="J182" s="15" t="s">
        <v>374</v>
      </c>
    </row>
    <row r="183" spans="1:10" x14ac:dyDescent="0.2">
      <c r="A183" s="15" t="s">
        <v>1304</v>
      </c>
      <c r="B183" s="15" t="s">
        <v>1305</v>
      </c>
      <c r="C183" s="15">
        <v>4</v>
      </c>
      <c r="D183" s="15" t="s">
        <v>636</v>
      </c>
      <c r="E183" s="15" t="s">
        <v>762</v>
      </c>
      <c r="F183" s="15">
        <f t="shared" si="2"/>
        <v>2.0855057351407717E-3</v>
      </c>
      <c r="G183" s="15" t="s">
        <v>962</v>
      </c>
      <c r="H183" s="15">
        <v>39</v>
      </c>
      <c r="I183" s="15" t="s">
        <v>448</v>
      </c>
      <c r="J183" s="15" t="s">
        <v>386</v>
      </c>
    </row>
    <row r="184" spans="1:10" x14ac:dyDescent="0.2">
      <c r="A184" s="15" t="s">
        <v>1306</v>
      </c>
      <c r="B184" s="15" t="s">
        <v>1307</v>
      </c>
      <c r="C184" s="15">
        <v>1</v>
      </c>
      <c r="D184" s="15" t="s">
        <v>640</v>
      </c>
      <c r="E184" s="15" t="s">
        <v>1004</v>
      </c>
      <c r="F184" s="15">
        <f t="shared" si="2"/>
        <v>5.2137643378519292E-4</v>
      </c>
      <c r="G184" s="15" t="s">
        <v>400</v>
      </c>
      <c r="H184" s="15">
        <v>2127</v>
      </c>
      <c r="I184" s="15" t="s">
        <v>378</v>
      </c>
      <c r="J184" s="15" t="s">
        <v>401</v>
      </c>
    </row>
    <row r="185" spans="1:10" x14ac:dyDescent="0.2">
      <c r="A185" s="15" t="s">
        <v>1308</v>
      </c>
      <c r="B185" s="15" t="s">
        <v>1309</v>
      </c>
      <c r="C185" s="15">
        <v>3</v>
      </c>
      <c r="D185" s="15" t="s">
        <v>642</v>
      </c>
      <c r="E185" s="15" t="s">
        <v>762</v>
      </c>
      <c r="F185" s="15">
        <f t="shared" si="2"/>
        <v>1.5641293013555788E-3</v>
      </c>
      <c r="G185" t="s">
        <v>786</v>
      </c>
      <c r="H185" s="15">
        <v>2949</v>
      </c>
      <c r="I185" s="15" t="s">
        <v>762</v>
      </c>
      <c r="J185" s="15" t="s">
        <v>762</v>
      </c>
    </row>
    <row r="186" spans="1:10" x14ac:dyDescent="0.2">
      <c r="A186" s="15" t="s">
        <v>1310</v>
      </c>
      <c r="B186" s="15" t="s">
        <v>1311</v>
      </c>
      <c r="C186" s="15">
        <v>1</v>
      </c>
      <c r="D186" s="15" t="s">
        <v>642</v>
      </c>
      <c r="E186" s="15" t="s">
        <v>762</v>
      </c>
      <c r="F186" s="15">
        <f t="shared" si="2"/>
        <v>5.2137643378519292E-4</v>
      </c>
      <c r="G186" t="s">
        <v>786</v>
      </c>
      <c r="H186" s="15">
        <v>1439</v>
      </c>
      <c r="I186" s="15" t="s">
        <v>407</v>
      </c>
      <c r="J186" s="15" t="s">
        <v>1031</v>
      </c>
    </row>
    <row r="187" spans="1:10" x14ac:dyDescent="0.2">
      <c r="A187" s="15" t="s">
        <v>1312</v>
      </c>
      <c r="B187" s="15" t="s">
        <v>1313</v>
      </c>
      <c r="C187" s="15">
        <v>1</v>
      </c>
      <c r="D187" s="15" t="s">
        <v>644</v>
      </c>
      <c r="E187" s="15" t="s">
        <v>1011</v>
      </c>
      <c r="F187" s="15">
        <f t="shared" si="2"/>
        <v>5.2137643378519292E-4</v>
      </c>
      <c r="G187" t="s">
        <v>786</v>
      </c>
      <c r="H187" s="15">
        <v>1167</v>
      </c>
      <c r="I187" s="15" t="s">
        <v>425</v>
      </c>
      <c r="J187" s="15" t="s">
        <v>1031</v>
      </c>
    </row>
    <row r="188" spans="1:10" x14ac:dyDescent="0.2">
      <c r="A188" s="24" t="s">
        <v>1314</v>
      </c>
      <c r="B188" s="15" t="s">
        <v>1315</v>
      </c>
      <c r="C188" s="15">
        <v>1</v>
      </c>
      <c r="D188" s="15" t="s">
        <v>644</v>
      </c>
      <c r="E188" s="15" t="s">
        <v>1011</v>
      </c>
      <c r="F188" s="15">
        <f t="shared" si="2"/>
        <v>5.2137643378519292E-4</v>
      </c>
      <c r="G188" t="s">
        <v>786</v>
      </c>
      <c r="H188" s="15">
        <v>1722</v>
      </c>
      <c r="I188" s="15" t="s">
        <v>374</v>
      </c>
      <c r="J188" s="15" t="s">
        <v>1031</v>
      </c>
    </row>
    <row r="189" spans="1:10" x14ac:dyDescent="0.2">
      <c r="A189" s="24" t="s">
        <v>1316</v>
      </c>
      <c r="B189" s="15" t="s">
        <v>1317</v>
      </c>
      <c r="C189" s="15">
        <v>1</v>
      </c>
      <c r="D189" s="15" t="s">
        <v>644</v>
      </c>
      <c r="E189" s="15" t="s">
        <v>1011</v>
      </c>
      <c r="F189" s="15">
        <f t="shared" si="2"/>
        <v>5.2137643378519292E-4</v>
      </c>
      <c r="G189" t="s">
        <v>786</v>
      </c>
      <c r="H189" s="15">
        <v>2092</v>
      </c>
      <c r="I189" s="15" t="s">
        <v>385</v>
      </c>
      <c r="J189" s="15" t="s">
        <v>1031</v>
      </c>
    </row>
    <row r="190" spans="1:10" x14ac:dyDescent="0.2">
      <c r="A190" s="24" t="s">
        <v>1318</v>
      </c>
      <c r="B190" s="15" t="s">
        <v>1319</v>
      </c>
      <c r="C190" s="15">
        <v>1</v>
      </c>
      <c r="D190" s="15" t="s">
        <v>644</v>
      </c>
      <c r="E190" s="15" t="s">
        <v>1011</v>
      </c>
      <c r="F190" s="15">
        <f t="shared" si="2"/>
        <v>5.2137643378519292E-4</v>
      </c>
      <c r="G190" t="s">
        <v>400</v>
      </c>
      <c r="H190" s="15">
        <v>2100</v>
      </c>
      <c r="I190" s="15" t="s">
        <v>432</v>
      </c>
      <c r="J190" s="15" t="s">
        <v>401</v>
      </c>
    </row>
    <row r="191" spans="1:10" x14ac:dyDescent="0.2">
      <c r="A191" s="24" t="s">
        <v>1320</v>
      </c>
      <c r="B191" s="15" t="s">
        <v>1321</v>
      </c>
      <c r="C191" s="15">
        <v>1</v>
      </c>
      <c r="D191" s="15" t="s">
        <v>644</v>
      </c>
      <c r="E191" s="15" t="s">
        <v>1011</v>
      </c>
      <c r="F191" s="15">
        <f t="shared" si="2"/>
        <v>5.2137643378519292E-4</v>
      </c>
      <c r="G191" t="s">
        <v>786</v>
      </c>
      <c r="H191" s="15">
        <v>2357</v>
      </c>
      <c r="I191" s="15" t="s">
        <v>395</v>
      </c>
      <c r="J191" s="15" t="s">
        <v>1031</v>
      </c>
    </row>
    <row r="192" spans="1:10" x14ac:dyDescent="0.2">
      <c r="A192" s="24" t="s">
        <v>1322</v>
      </c>
      <c r="B192" s="15" t="s">
        <v>1323</v>
      </c>
      <c r="C192" s="15">
        <v>1</v>
      </c>
      <c r="D192" s="15" t="s">
        <v>644</v>
      </c>
      <c r="E192" s="15" t="s">
        <v>1011</v>
      </c>
      <c r="F192" s="15">
        <f t="shared" si="2"/>
        <v>5.2137643378519292E-4</v>
      </c>
      <c r="G192" s="15" t="s">
        <v>400</v>
      </c>
      <c r="H192" s="15">
        <v>2586</v>
      </c>
      <c r="I192" s="15" t="s">
        <v>373</v>
      </c>
      <c r="J192" s="15" t="s">
        <v>401</v>
      </c>
    </row>
    <row r="193" spans="1:10" x14ac:dyDescent="0.2">
      <c r="A193" s="24" t="s">
        <v>1324</v>
      </c>
      <c r="B193" s="15" t="s">
        <v>1325</v>
      </c>
      <c r="C193" s="15">
        <v>1</v>
      </c>
      <c r="D193" s="15" t="s">
        <v>644</v>
      </c>
      <c r="E193" s="15" t="s">
        <v>1011</v>
      </c>
      <c r="F193" s="15">
        <f t="shared" si="2"/>
        <v>5.2137643378519292E-4</v>
      </c>
      <c r="G193" s="15" t="s">
        <v>962</v>
      </c>
      <c r="H193" s="15">
        <v>2601</v>
      </c>
      <c r="I193" s="15" t="s">
        <v>489</v>
      </c>
      <c r="J193" s="15" t="s">
        <v>368</v>
      </c>
    </row>
    <row r="194" spans="1:10" x14ac:dyDescent="0.2">
      <c r="A194" s="24" t="s">
        <v>1326</v>
      </c>
      <c r="B194" s="15" t="s">
        <v>1327</v>
      </c>
      <c r="C194" s="15">
        <v>1</v>
      </c>
      <c r="D194" s="15" t="s">
        <v>644</v>
      </c>
      <c r="E194" s="15" t="s">
        <v>1011</v>
      </c>
      <c r="F194" s="15">
        <f t="shared" si="2"/>
        <v>5.2137643378519292E-4</v>
      </c>
      <c r="G194" s="15" t="s">
        <v>962</v>
      </c>
      <c r="H194" s="15">
        <v>2670</v>
      </c>
      <c r="I194" s="15" t="s">
        <v>374</v>
      </c>
      <c r="J194" s="15" t="s">
        <v>386</v>
      </c>
    </row>
    <row r="195" spans="1:10" x14ac:dyDescent="0.2">
      <c r="A195" s="24" t="s">
        <v>1328</v>
      </c>
      <c r="B195" s="15" t="s">
        <v>1329</v>
      </c>
      <c r="C195" s="15">
        <v>1</v>
      </c>
      <c r="D195" s="15" t="s">
        <v>644</v>
      </c>
      <c r="E195" s="15" t="s">
        <v>1011</v>
      </c>
      <c r="F195" s="15">
        <f t="shared" ref="F195:F258" si="3">C195/(959*2)</f>
        <v>5.2137643378519292E-4</v>
      </c>
      <c r="G195" t="s">
        <v>400</v>
      </c>
      <c r="H195" s="15">
        <v>2830</v>
      </c>
      <c r="I195" s="15" t="s">
        <v>373</v>
      </c>
      <c r="J195" s="15" t="s">
        <v>401</v>
      </c>
    </row>
    <row r="196" spans="1:10" x14ac:dyDescent="0.2">
      <c r="A196" s="24" t="s">
        <v>1330</v>
      </c>
      <c r="B196" s="15" t="s">
        <v>1331</v>
      </c>
      <c r="C196" s="15">
        <v>1</v>
      </c>
      <c r="D196" s="15" t="s">
        <v>644</v>
      </c>
      <c r="E196" s="15" t="s">
        <v>1011</v>
      </c>
      <c r="F196" s="15">
        <f t="shared" si="3"/>
        <v>5.2137643378519292E-4</v>
      </c>
      <c r="G196" t="s">
        <v>786</v>
      </c>
      <c r="H196" s="15">
        <v>2859</v>
      </c>
      <c r="I196" s="15" t="s">
        <v>445</v>
      </c>
      <c r="J196" s="15" t="s">
        <v>1031</v>
      </c>
    </row>
    <row r="197" spans="1:10" x14ac:dyDescent="0.2">
      <c r="A197" s="24" t="s">
        <v>1332</v>
      </c>
      <c r="B197" s="15" t="s">
        <v>1333</v>
      </c>
      <c r="C197" s="15">
        <v>1</v>
      </c>
      <c r="D197" s="15" t="s">
        <v>644</v>
      </c>
      <c r="E197" s="15" t="s">
        <v>1011</v>
      </c>
      <c r="F197" s="15">
        <f t="shared" si="3"/>
        <v>5.2137643378519292E-4</v>
      </c>
      <c r="G197" t="s">
        <v>786</v>
      </c>
      <c r="H197" s="15">
        <v>2863</v>
      </c>
      <c r="I197" s="15" t="s">
        <v>483</v>
      </c>
      <c r="J197" s="15" t="s">
        <v>1031</v>
      </c>
    </row>
    <row r="198" spans="1:10" x14ac:dyDescent="0.2">
      <c r="A198" s="24" t="s">
        <v>1334</v>
      </c>
      <c r="B198" s="15" t="s">
        <v>1335</v>
      </c>
      <c r="C198" s="15">
        <v>1</v>
      </c>
      <c r="D198" s="15" t="s">
        <v>644</v>
      </c>
      <c r="E198" s="15" t="s">
        <v>1011</v>
      </c>
      <c r="F198" s="15">
        <f t="shared" si="3"/>
        <v>5.2137643378519292E-4</v>
      </c>
      <c r="G198" t="s">
        <v>786</v>
      </c>
      <c r="H198" s="15">
        <v>3018</v>
      </c>
      <c r="I198" s="15" t="s">
        <v>378</v>
      </c>
      <c r="J198" s="15" t="s">
        <v>1031</v>
      </c>
    </row>
    <row r="199" spans="1:10" x14ac:dyDescent="0.2">
      <c r="A199" s="24" t="s">
        <v>1336</v>
      </c>
      <c r="B199" s="15" t="s">
        <v>1337</v>
      </c>
      <c r="C199" s="15">
        <v>1</v>
      </c>
      <c r="D199" s="15" t="s">
        <v>644</v>
      </c>
      <c r="E199" s="15" t="s">
        <v>1011</v>
      </c>
      <c r="F199" s="15">
        <f t="shared" si="3"/>
        <v>5.2137643378519292E-4</v>
      </c>
      <c r="G199" t="s">
        <v>786</v>
      </c>
      <c r="H199" s="15">
        <v>3233</v>
      </c>
      <c r="I199" s="15" t="s">
        <v>368</v>
      </c>
      <c r="J199" s="15" t="s">
        <v>1031</v>
      </c>
    </row>
    <row r="200" spans="1:10" x14ac:dyDescent="0.2">
      <c r="A200" s="24" t="s">
        <v>1338</v>
      </c>
      <c r="B200" t="s">
        <v>1339</v>
      </c>
      <c r="C200" s="15">
        <v>1</v>
      </c>
      <c r="D200" s="15" t="s">
        <v>644</v>
      </c>
      <c r="E200" s="15" t="s">
        <v>1011</v>
      </c>
      <c r="F200" s="15">
        <f t="shared" si="3"/>
        <v>5.2137643378519292E-4</v>
      </c>
      <c r="G200" t="s">
        <v>786</v>
      </c>
      <c r="H200" s="15">
        <v>2645</v>
      </c>
      <c r="I200" s="15" t="s">
        <v>378</v>
      </c>
      <c r="J200" s="15" t="s">
        <v>1031</v>
      </c>
    </row>
    <row r="201" spans="1:10" x14ac:dyDescent="0.2">
      <c r="A201" s="24" t="s">
        <v>1340</v>
      </c>
      <c r="B201" t="s">
        <v>1341</v>
      </c>
      <c r="C201" s="15">
        <v>1</v>
      </c>
      <c r="D201" s="15" t="s">
        <v>648</v>
      </c>
      <c r="E201" s="15" t="s">
        <v>762</v>
      </c>
      <c r="F201" s="15">
        <f t="shared" si="3"/>
        <v>5.2137643378519292E-4</v>
      </c>
      <c r="G201" s="15" t="s">
        <v>962</v>
      </c>
      <c r="H201" s="15">
        <v>157</v>
      </c>
      <c r="I201" s="15" t="s">
        <v>369</v>
      </c>
      <c r="J201" s="15" t="s">
        <v>374</v>
      </c>
    </row>
    <row r="202" spans="1:10" x14ac:dyDescent="0.2">
      <c r="A202" s="24" t="s">
        <v>1342</v>
      </c>
      <c r="B202" t="s">
        <v>1343</v>
      </c>
      <c r="C202" s="15">
        <v>1</v>
      </c>
      <c r="D202" s="15" t="s">
        <v>648</v>
      </c>
      <c r="E202" s="15" t="s">
        <v>762</v>
      </c>
      <c r="F202" s="15">
        <f t="shared" si="3"/>
        <v>5.2137643378519292E-4</v>
      </c>
      <c r="G202" s="15" t="s">
        <v>962</v>
      </c>
      <c r="H202" s="15">
        <v>286</v>
      </c>
      <c r="I202" s="15" t="s">
        <v>368</v>
      </c>
      <c r="J202" s="15" t="s">
        <v>448</v>
      </c>
    </row>
    <row r="203" spans="1:10" x14ac:dyDescent="0.2">
      <c r="A203" s="15" t="s">
        <v>1344</v>
      </c>
      <c r="B203" t="s">
        <v>1345</v>
      </c>
      <c r="C203" s="15">
        <v>1</v>
      </c>
      <c r="D203" s="15" t="s">
        <v>651</v>
      </c>
      <c r="E203" s="15" t="s">
        <v>762</v>
      </c>
      <c r="F203" s="15">
        <f t="shared" si="3"/>
        <v>5.2137643378519292E-4</v>
      </c>
      <c r="G203" s="15" t="s">
        <v>962</v>
      </c>
      <c r="H203" s="15">
        <v>143</v>
      </c>
      <c r="I203" s="15" t="s">
        <v>378</v>
      </c>
      <c r="J203" s="15" t="s">
        <v>368</v>
      </c>
    </row>
    <row r="204" spans="1:10" x14ac:dyDescent="0.2">
      <c r="A204" s="24" t="s">
        <v>1346</v>
      </c>
      <c r="B204" s="15" t="s">
        <v>1347</v>
      </c>
      <c r="C204" s="15">
        <v>2</v>
      </c>
      <c r="D204" s="15" t="s">
        <v>651</v>
      </c>
      <c r="E204" s="15" t="s">
        <v>762</v>
      </c>
      <c r="F204" s="15">
        <f t="shared" si="3"/>
        <v>1.0427528675703858E-3</v>
      </c>
      <c r="G204" s="15" t="s">
        <v>962</v>
      </c>
      <c r="H204" s="15">
        <v>307</v>
      </c>
      <c r="I204" s="15" t="s">
        <v>378</v>
      </c>
      <c r="J204" s="15" t="s">
        <v>369</v>
      </c>
    </row>
    <row r="205" spans="1:10" x14ac:dyDescent="0.2">
      <c r="A205" s="24" t="s">
        <v>1348</v>
      </c>
      <c r="B205" s="15" t="s">
        <v>1349</v>
      </c>
      <c r="C205" s="15">
        <v>1</v>
      </c>
      <c r="D205" t="s">
        <v>655</v>
      </c>
      <c r="E205" s="15" t="s">
        <v>762</v>
      </c>
      <c r="F205" s="15">
        <f t="shared" si="3"/>
        <v>5.2137643378519292E-4</v>
      </c>
      <c r="G205" t="s">
        <v>435</v>
      </c>
      <c r="H205" s="15" t="s">
        <v>762</v>
      </c>
      <c r="I205" s="15" t="s">
        <v>762</v>
      </c>
      <c r="J205" s="15" t="s">
        <v>762</v>
      </c>
    </row>
    <row r="206" spans="1:10" x14ac:dyDescent="0.2">
      <c r="A206" s="24" t="s">
        <v>1350</v>
      </c>
      <c r="B206" s="15" t="s">
        <v>1351</v>
      </c>
      <c r="C206" s="15">
        <v>1</v>
      </c>
      <c r="D206" s="15" t="s">
        <v>658</v>
      </c>
      <c r="E206" s="15" t="s">
        <v>1004</v>
      </c>
      <c r="F206" s="15">
        <f t="shared" si="3"/>
        <v>5.2137643378519292E-4</v>
      </c>
      <c r="G206" t="s">
        <v>400</v>
      </c>
      <c r="H206" s="15">
        <v>114</v>
      </c>
      <c r="I206" s="15" t="s">
        <v>378</v>
      </c>
      <c r="J206" s="15" t="s">
        <v>401</v>
      </c>
    </row>
    <row r="207" spans="1:10" x14ac:dyDescent="0.2">
      <c r="A207" s="24" t="s">
        <v>1352</v>
      </c>
      <c r="B207" s="15" t="s">
        <v>1353</v>
      </c>
      <c r="C207" s="15">
        <v>1</v>
      </c>
      <c r="D207" s="15" t="s">
        <v>660</v>
      </c>
      <c r="E207" s="15" t="s">
        <v>1004</v>
      </c>
      <c r="F207" s="15">
        <f t="shared" si="3"/>
        <v>5.2137643378519292E-4</v>
      </c>
      <c r="G207" s="15" t="s">
        <v>962</v>
      </c>
      <c r="H207" s="15">
        <v>300</v>
      </c>
      <c r="I207" s="15" t="s">
        <v>378</v>
      </c>
      <c r="J207" s="15" t="s">
        <v>368</v>
      </c>
    </row>
    <row r="208" spans="1:10" x14ac:dyDescent="0.2">
      <c r="A208" s="24" t="s">
        <v>1354</v>
      </c>
      <c r="B208" t="s">
        <v>1355</v>
      </c>
      <c r="C208" s="15">
        <v>1</v>
      </c>
      <c r="D208" s="15" t="s">
        <v>660</v>
      </c>
      <c r="E208" s="15" t="s">
        <v>1004</v>
      </c>
      <c r="F208" s="15">
        <f t="shared" si="3"/>
        <v>5.2137643378519292E-4</v>
      </c>
      <c r="G208" s="15" t="s">
        <v>962</v>
      </c>
      <c r="H208" s="15">
        <v>1555</v>
      </c>
      <c r="I208" s="15" t="s">
        <v>369</v>
      </c>
      <c r="J208" s="15" t="s">
        <v>483</v>
      </c>
    </row>
    <row r="209" spans="1:10" x14ac:dyDescent="0.2">
      <c r="A209" s="24" t="s">
        <v>1356</v>
      </c>
      <c r="B209" s="15" t="s">
        <v>1006</v>
      </c>
      <c r="C209" s="15">
        <v>1</v>
      </c>
      <c r="D209" s="15" t="s">
        <v>660</v>
      </c>
      <c r="E209" s="15" t="s">
        <v>1004</v>
      </c>
      <c r="F209" s="15">
        <f t="shared" si="3"/>
        <v>5.2137643378519292E-4</v>
      </c>
      <c r="G209" s="15" t="s">
        <v>962</v>
      </c>
      <c r="H209" s="15">
        <v>408</v>
      </c>
      <c r="I209" s="15" t="s">
        <v>406</v>
      </c>
      <c r="J209" s="15" t="s">
        <v>395</v>
      </c>
    </row>
    <row r="210" spans="1:10" x14ac:dyDescent="0.2">
      <c r="A210" s="24" t="s">
        <v>1357</v>
      </c>
      <c r="B210" s="15" t="s">
        <v>1358</v>
      </c>
      <c r="C210" s="15">
        <v>1</v>
      </c>
      <c r="D210" s="15" t="s">
        <v>664</v>
      </c>
      <c r="E210" s="15" t="s">
        <v>762</v>
      </c>
      <c r="F210" s="15">
        <f t="shared" si="3"/>
        <v>5.2137643378519292E-4</v>
      </c>
      <c r="G210" t="s">
        <v>786</v>
      </c>
      <c r="H210" s="15">
        <v>184</v>
      </c>
      <c r="I210" s="15" t="s">
        <v>762</v>
      </c>
      <c r="J210" s="15" t="s">
        <v>762</v>
      </c>
    </row>
    <row r="211" spans="1:10" x14ac:dyDescent="0.2">
      <c r="A211" s="24" t="s">
        <v>1359</v>
      </c>
      <c r="B211" s="15" t="s">
        <v>1360</v>
      </c>
      <c r="C211" s="15">
        <v>1</v>
      </c>
      <c r="D211" s="15" t="s">
        <v>664</v>
      </c>
      <c r="E211" s="15" t="s">
        <v>762</v>
      </c>
      <c r="F211" s="15">
        <f t="shared" si="3"/>
        <v>5.2137643378519292E-4</v>
      </c>
      <c r="G211" s="15" t="s">
        <v>962</v>
      </c>
      <c r="H211" s="15">
        <v>217</v>
      </c>
      <c r="I211" s="15" t="s">
        <v>483</v>
      </c>
      <c r="J211" s="15" t="s">
        <v>445</v>
      </c>
    </row>
    <row r="212" spans="1:10" x14ac:dyDescent="0.2">
      <c r="A212" s="24" t="s">
        <v>1361</v>
      </c>
      <c r="B212" s="15" t="s">
        <v>1362</v>
      </c>
      <c r="C212" s="15">
        <v>1</v>
      </c>
      <c r="D212" s="15" t="s">
        <v>664</v>
      </c>
      <c r="E212" s="15" t="s">
        <v>762</v>
      </c>
      <c r="F212" s="15">
        <f t="shared" si="3"/>
        <v>5.2137643378519292E-4</v>
      </c>
      <c r="G212" s="15" t="s">
        <v>962</v>
      </c>
      <c r="H212" s="15">
        <v>489</v>
      </c>
      <c r="I212" s="15" t="s">
        <v>378</v>
      </c>
      <c r="J212" s="15" t="s">
        <v>373</v>
      </c>
    </row>
    <row r="213" spans="1:10" x14ac:dyDescent="0.2">
      <c r="A213" s="24" t="s">
        <v>1363</v>
      </c>
      <c r="B213" s="15" t="s">
        <v>1364</v>
      </c>
      <c r="C213" s="15">
        <v>2</v>
      </c>
      <c r="D213" s="15" t="s">
        <v>664</v>
      </c>
      <c r="E213" s="15" t="s">
        <v>762</v>
      </c>
      <c r="F213" s="15">
        <f t="shared" si="3"/>
        <v>1.0427528675703858E-3</v>
      </c>
      <c r="G213" s="15" t="s">
        <v>962</v>
      </c>
      <c r="H213" s="15">
        <v>490</v>
      </c>
      <c r="I213" s="15" t="s">
        <v>378</v>
      </c>
      <c r="J213" s="15" t="s">
        <v>373</v>
      </c>
    </row>
    <row r="214" spans="1:10" x14ac:dyDescent="0.2">
      <c r="A214" s="24" t="s">
        <v>1365</v>
      </c>
      <c r="B214" s="15" t="s">
        <v>1366</v>
      </c>
      <c r="C214" s="15">
        <v>1</v>
      </c>
      <c r="D214" s="15" t="s">
        <v>668</v>
      </c>
      <c r="E214" s="15" t="s">
        <v>762</v>
      </c>
      <c r="F214" s="15">
        <f t="shared" si="3"/>
        <v>5.2137643378519292E-4</v>
      </c>
      <c r="G214" t="s">
        <v>400</v>
      </c>
      <c r="H214" s="15">
        <v>156</v>
      </c>
      <c r="I214" s="15" t="s">
        <v>378</v>
      </c>
      <c r="J214" s="15" t="s">
        <v>401</v>
      </c>
    </row>
    <row r="215" spans="1:10" x14ac:dyDescent="0.2">
      <c r="A215" s="15" t="s">
        <v>1367</v>
      </c>
      <c r="B215" t="s">
        <v>1368</v>
      </c>
      <c r="C215" s="15">
        <v>1</v>
      </c>
      <c r="D215" s="15" t="s">
        <v>668</v>
      </c>
      <c r="E215" s="15" t="s">
        <v>762</v>
      </c>
      <c r="F215" s="15">
        <f t="shared" si="3"/>
        <v>5.2137643378519292E-4</v>
      </c>
      <c r="G215" s="15" t="s">
        <v>435</v>
      </c>
      <c r="H215" s="15" t="s">
        <v>762</v>
      </c>
      <c r="I215" s="15" t="s">
        <v>762</v>
      </c>
      <c r="J215" s="15" t="s">
        <v>762</v>
      </c>
    </row>
    <row r="216" spans="1:10" x14ac:dyDescent="0.2">
      <c r="A216" s="24" t="s">
        <v>1369</v>
      </c>
      <c r="B216" s="15" t="s">
        <v>1370</v>
      </c>
      <c r="C216" s="15">
        <v>1</v>
      </c>
      <c r="D216" s="15" t="s">
        <v>670</v>
      </c>
      <c r="E216" s="15" t="s">
        <v>762</v>
      </c>
      <c r="F216" s="15">
        <f t="shared" si="3"/>
        <v>5.2137643378519292E-4</v>
      </c>
      <c r="G216" s="15" t="s">
        <v>962</v>
      </c>
      <c r="H216" s="15">
        <v>957</v>
      </c>
      <c r="I216" s="15" t="s">
        <v>389</v>
      </c>
      <c r="J216" s="15" t="s">
        <v>385</v>
      </c>
    </row>
    <row r="217" spans="1:10" x14ac:dyDescent="0.2">
      <c r="A217" s="24" t="s">
        <v>1371</v>
      </c>
      <c r="B217" s="15" t="s">
        <v>1372</v>
      </c>
      <c r="C217" s="15">
        <v>1</v>
      </c>
      <c r="D217" s="15" t="s">
        <v>670</v>
      </c>
      <c r="E217" s="15" t="s">
        <v>762</v>
      </c>
      <c r="F217" s="15">
        <f t="shared" si="3"/>
        <v>5.2137643378519292E-4</v>
      </c>
      <c r="G217" s="15" t="s">
        <v>962</v>
      </c>
      <c r="H217" s="15">
        <v>914</v>
      </c>
      <c r="I217" s="15" t="s">
        <v>375</v>
      </c>
      <c r="J217" s="15" t="s">
        <v>385</v>
      </c>
    </row>
    <row r="218" spans="1:10" x14ac:dyDescent="0.2">
      <c r="A218" s="24" t="s">
        <v>1373</v>
      </c>
      <c r="B218" s="15" t="s">
        <v>1374</v>
      </c>
      <c r="C218" s="15">
        <v>1</v>
      </c>
      <c r="D218" s="15" t="s">
        <v>670</v>
      </c>
      <c r="E218" s="15" t="s">
        <v>762</v>
      </c>
      <c r="F218" s="15">
        <f t="shared" si="3"/>
        <v>5.2137643378519292E-4</v>
      </c>
      <c r="G218" s="15" t="s">
        <v>962</v>
      </c>
      <c r="H218" s="15">
        <v>848</v>
      </c>
      <c r="I218" s="15" t="s">
        <v>369</v>
      </c>
      <c r="J218" s="15" t="s">
        <v>374</v>
      </c>
    </row>
    <row r="219" spans="1:10" x14ac:dyDescent="0.2">
      <c r="A219" s="24" t="s">
        <v>1375</v>
      </c>
      <c r="B219" t="s">
        <v>1376</v>
      </c>
      <c r="C219" s="15">
        <v>5</v>
      </c>
      <c r="D219" s="15" t="s">
        <v>670</v>
      </c>
      <c r="E219" s="15" t="s">
        <v>762</v>
      </c>
      <c r="F219" s="15">
        <f t="shared" si="3"/>
        <v>2.6068821689259644E-3</v>
      </c>
      <c r="G219" s="15" t="s">
        <v>962</v>
      </c>
      <c r="H219" s="15">
        <v>737</v>
      </c>
      <c r="I219" s="15" t="s">
        <v>369</v>
      </c>
      <c r="J219" s="15" t="s">
        <v>378</v>
      </c>
    </row>
    <row r="220" spans="1:10" x14ac:dyDescent="0.2">
      <c r="A220" s="24" t="s">
        <v>1377</v>
      </c>
      <c r="B220" s="15" t="s">
        <v>1378</v>
      </c>
      <c r="C220" s="15">
        <v>2</v>
      </c>
      <c r="D220" s="15" t="s">
        <v>670</v>
      </c>
      <c r="E220" s="15" t="s">
        <v>762</v>
      </c>
      <c r="F220" s="15">
        <f t="shared" si="3"/>
        <v>1.0427528675703858E-3</v>
      </c>
      <c r="G220" s="15" t="s">
        <v>962</v>
      </c>
      <c r="H220" s="15">
        <v>467</v>
      </c>
      <c r="I220" s="15" t="s">
        <v>389</v>
      </c>
      <c r="J220" s="15" t="s">
        <v>375</v>
      </c>
    </row>
    <row r="221" spans="1:10" x14ac:dyDescent="0.2">
      <c r="A221" s="24" t="s">
        <v>1379</v>
      </c>
      <c r="B221" s="15" t="s">
        <v>1380</v>
      </c>
      <c r="C221" s="15">
        <v>1</v>
      </c>
      <c r="D221" s="15" t="s">
        <v>909</v>
      </c>
      <c r="E221" s="15" t="s">
        <v>1004</v>
      </c>
      <c r="F221" s="15">
        <f t="shared" si="3"/>
        <v>5.2137643378519292E-4</v>
      </c>
      <c r="G221" s="15" t="s">
        <v>786</v>
      </c>
      <c r="H221" s="15">
        <v>736</v>
      </c>
      <c r="I221" s="15" t="s">
        <v>489</v>
      </c>
      <c r="J221" s="15" t="s">
        <v>1031</v>
      </c>
    </row>
    <row r="222" spans="1:10" x14ac:dyDescent="0.2">
      <c r="A222" s="24" t="s">
        <v>1381</v>
      </c>
      <c r="B222" t="s">
        <v>1382</v>
      </c>
      <c r="C222" s="15">
        <v>1</v>
      </c>
      <c r="D222" s="15" t="s">
        <v>672</v>
      </c>
      <c r="E222" s="15" t="s">
        <v>762</v>
      </c>
      <c r="F222" s="15">
        <f t="shared" si="3"/>
        <v>5.2137643378519292E-4</v>
      </c>
      <c r="G222" s="15" t="s">
        <v>400</v>
      </c>
      <c r="H222" s="15">
        <v>189</v>
      </c>
      <c r="I222" s="15" t="s">
        <v>374</v>
      </c>
      <c r="J222" s="15" t="s">
        <v>401</v>
      </c>
    </row>
    <row r="223" spans="1:10" x14ac:dyDescent="0.2">
      <c r="A223" s="15" t="s">
        <v>1383</v>
      </c>
      <c r="B223" t="s">
        <v>1384</v>
      </c>
      <c r="C223" s="15">
        <v>1</v>
      </c>
      <c r="D223" s="15" t="s">
        <v>674</v>
      </c>
      <c r="E223" s="15" t="s">
        <v>762</v>
      </c>
      <c r="F223" s="15">
        <f t="shared" si="3"/>
        <v>5.2137643378519292E-4</v>
      </c>
      <c r="G223" s="15" t="s">
        <v>962</v>
      </c>
      <c r="H223" s="17">
        <v>1339</v>
      </c>
      <c r="I223" t="s">
        <v>378</v>
      </c>
      <c r="J223" t="s">
        <v>368</v>
      </c>
    </row>
    <row r="224" spans="1:10" x14ac:dyDescent="0.2">
      <c r="A224" s="15" t="s">
        <v>1385</v>
      </c>
      <c r="B224" t="s">
        <v>1386</v>
      </c>
      <c r="C224" s="15">
        <v>2</v>
      </c>
      <c r="D224" s="15" t="s">
        <v>674</v>
      </c>
      <c r="E224" s="15" t="s">
        <v>762</v>
      </c>
      <c r="F224" s="15">
        <f t="shared" si="3"/>
        <v>1.0427528675703858E-3</v>
      </c>
      <c r="G224" s="15" t="s">
        <v>962</v>
      </c>
      <c r="H224" s="15">
        <v>1141</v>
      </c>
      <c r="I224" s="15" t="s">
        <v>378</v>
      </c>
      <c r="J224" s="15" t="s">
        <v>401</v>
      </c>
    </row>
    <row r="225" spans="1:10" x14ac:dyDescent="0.2">
      <c r="A225" s="24" t="s">
        <v>1387</v>
      </c>
      <c r="B225" t="s">
        <v>1388</v>
      </c>
      <c r="C225" s="15">
        <v>1</v>
      </c>
      <c r="D225" s="15" t="s">
        <v>674</v>
      </c>
      <c r="E225" s="15" t="s">
        <v>762</v>
      </c>
      <c r="F225" s="15">
        <f t="shared" si="3"/>
        <v>5.2137643378519292E-4</v>
      </c>
      <c r="G225" s="15" t="s">
        <v>435</v>
      </c>
      <c r="H225" s="15" t="s">
        <v>762</v>
      </c>
      <c r="I225" s="15" t="s">
        <v>762</v>
      </c>
      <c r="J225" s="15" t="s">
        <v>762</v>
      </c>
    </row>
    <row r="226" spans="1:10" x14ac:dyDescent="0.2">
      <c r="A226" s="24" t="s">
        <v>1389</v>
      </c>
      <c r="B226" t="s">
        <v>1390</v>
      </c>
      <c r="C226" s="15">
        <v>1</v>
      </c>
      <c r="D226" s="15" t="s">
        <v>674</v>
      </c>
      <c r="E226" s="15" t="s">
        <v>762</v>
      </c>
      <c r="F226" s="15">
        <f t="shared" si="3"/>
        <v>5.2137643378519292E-4</v>
      </c>
      <c r="G226" s="15" t="s">
        <v>962</v>
      </c>
      <c r="H226" s="15">
        <v>765</v>
      </c>
      <c r="I226" s="15" t="s">
        <v>378</v>
      </c>
      <c r="J226" s="15" t="s">
        <v>432</v>
      </c>
    </row>
    <row r="227" spans="1:10" x14ac:dyDescent="0.2">
      <c r="A227" s="24" t="s">
        <v>1391</v>
      </c>
      <c r="B227" t="s">
        <v>1392</v>
      </c>
      <c r="C227" s="15">
        <v>1</v>
      </c>
      <c r="D227" s="15" t="s">
        <v>674</v>
      </c>
      <c r="E227" s="15" t="s">
        <v>762</v>
      </c>
      <c r="F227" s="15">
        <f t="shared" si="3"/>
        <v>5.2137643378519292E-4</v>
      </c>
      <c r="G227" s="15" t="s">
        <v>400</v>
      </c>
      <c r="H227" s="15">
        <v>684</v>
      </c>
      <c r="I227" s="15" t="s">
        <v>483</v>
      </c>
      <c r="J227" s="15" t="s">
        <v>401</v>
      </c>
    </row>
    <row r="228" spans="1:10" x14ac:dyDescent="0.2">
      <c r="A228" s="24" t="s">
        <v>1393</v>
      </c>
      <c r="B228" t="s">
        <v>1394</v>
      </c>
      <c r="C228" s="15">
        <v>1</v>
      </c>
      <c r="D228" s="15" t="s">
        <v>674</v>
      </c>
      <c r="E228" s="15" t="s">
        <v>762</v>
      </c>
      <c r="F228" s="15">
        <f t="shared" si="3"/>
        <v>5.2137643378519292E-4</v>
      </c>
      <c r="G228" s="15" t="s">
        <v>962</v>
      </c>
      <c r="H228" s="15">
        <v>594</v>
      </c>
      <c r="I228" s="15" t="s">
        <v>389</v>
      </c>
      <c r="J228" s="15" t="s">
        <v>395</v>
      </c>
    </row>
    <row r="229" spans="1:10" x14ac:dyDescent="0.2">
      <c r="A229" s="24" t="s">
        <v>1395</v>
      </c>
      <c r="B229" s="15" t="s">
        <v>1006</v>
      </c>
      <c r="C229" s="15">
        <v>1</v>
      </c>
      <c r="D229" s="15" t="s">
        <v>678</v>
      </c>
      <c r="E229" s="15" t="s">
        <v>762</v>
      </c>
      <c r="F229" s="15">
        <f t="shared" si="3"/>
        <v>5.2137643378519292E-4</v>
      </c>
      <c r="G229" s="15" t="s">
        <v>786</v>
      </c>
      <c r="H229" s="15">
        <v>302</v>
      </c>
      <c r="I229" s="15" t="s">
        <v>386</v>
      </c>
      <c r="J229" s="15" t="s">
        <v>1031</v>
      </c>
    </row>
    <row r="230" spans="1:10" x14ac:dyDescent="0.2">
      <c r="A230" s="24" t="s">
        <v>1396</v>
      </c>
      <c r="B230" t="s">
        <v>1397</v>
      </c>
      <c r="C230" s="15">
        <v>1</v>
      </c>
      <c r="D230" s="15" t="s">
        <v>678</v>
      </c>
      <c r="E230" s="15" t="s">
        <v>762</v>
      </c>
      <c r="F230" s="15">
        <f t="shared" si="3"/>
        <v>5.2137643378519292E-4</v>
      </c>
      <c r="G230" s="15" t="s">
        <v>962</v>
      </c>
      <c r="H230" s="15">
        <v>330</v>
      </c>
      <c r="I230" s="15" t="s">
        <v>395</v>
      </c>
      <c r="J230" s="15" t="s">
        <v>425</v>
      </c>
    </row>
    <row r="231" spans="1:10" x14ac:dyDescent="0.2">
      <c r="A231" s="24" t="s">
        <v>1398</v>
      </c>
      <c r="B231" t="s">
        <v>1399</v>
      </c>
      <c r="C231" s="15">
        <v>1</v>
      </c>
      <c r="D231" s="15" t="s">
        <v>680</v>
      </c>
      <c r="E231" s="15" t="s">
        <v>762</v>
      </c>
      <c r="F231" s="15">
        <f t="shared" si="3"/>
        <v>5.2137643378519292E-4</v>
      </c>
      <c r="G231" s="15" t="s">
        <v>962</v>
      </c>
      <c r="H231" s="15">
        <v>68</v>
      </c>
      <c r="I231" s="15" t="s">
        <v>443</v>
      </c>
      <c r="J231" s="15" t="s">
        <v>489</v>
      </c>
    </row>
    <row r="232" spans="1:10" x14ac:dyDescent="0.2">
      <c r="A232" s="15" t="s">
        <v>1400</v>
      </c>
      <c r="B232" t="s">
        <v>683</v>
      </c>
      <c r="C232" s="15">
        <v>7</v>
      </c>
      <c r="D232" s="15" t="s">
        <v>684</v>
      </c>
      <c r="E232" s="15" t="s">
        <v>762</v>
      </c>
      <c r="F232" s="15">
        <f t="shared" si="3"/>
        <v>3.6496350364963502E-3</v>
      </c>
      <c r="G232" s="15" t="s">
        <v>962</v>
      </c>
      <c r="H232" s="15">
        <v>67</v>
      </c>
      <c r="I232" s="15" t="s">
        <v>389</v>
      </c>
      <c r="J232" s="15" t="s">
        <v>375</v>
      </c>
    </row>
    <row r="233" spans="1:10" x14ac:dyDescent="0.2">
      <c r="A233" s="24" t="s">
        <v>1401</v>
      </c>
      <c r="B233" s="15" t="s">
        <v>1006</v>
      </c>
      <c r="C233" s="15">
        <v>1</v>
      </c>
      <c r="D233" s="15" t="s">
        <v>920</v>
      </c>
      <c r="E233" s="15" t="s">
        <v>762</v>
      </c>
      <c r="F233" s="15">
        <f t="shared" si="3"/>
        <v>5.2137643378519292E-4</v>
      </c>
      <c r="G233" s="15" t="s">
        <v>786</v>
      </c>
      <c r="H233" s="15">
        <v>1595</v>
      </c>
      <c r="I233" s="15" t="s">
        <v>385</v>
      </c>
      <c r="J233" s="15" t="s">
        <v>1031</v>
      </c>
    </row>
    <row r="234" spans="1:10" x14ac:dyDescent="0.2">
      <c r="A234" s="24" t="s">
        <v>1402</v>
      </c>
      <c r="B234" s="15" t="s">
        <v>1006</v>
      </c>
      <c r="C234" s="15">
        <v>1</v>
      </c>
      <c r="D234" s="15" t="s">
        <v>920</v>
      </c>
      <c r="E234" s="15" t="s">
        <v>762</v>
      </c>
      <c r="F234" s="15">
        <f t="shared" si="3"/>
        <v>5.2137643378519292E-4</v>
      </c>
      <c r="G234" s="15" t="s">
        <v>400</v>
      </c>
      <c r="H234" s="15">
        <v>3108</v>
      </c>
      <c r="I234" s="15" t="s">
        <v>374</v>
      </c>
      <c r="J234" s="15" t="s">
        <v>401</v>
      </c>
    </row>
    <row r="235" spans="1:10" x14ac:dyDescent="0.2">
      <c r="A235" s="24" t="s">
        <v>1403</v>
      </c>
      <c r="B235" t="s">
        <v>1404</v>
      </c>
      <c r="C235" s="15">
        <v>1</v>
      </c>
      <c r="D235" s="15" t="s">
        <v>687</v>
      </c>
      <c r="E235" s="15" t="s">
        <v>762</v>
      </c>
      <c r="F235" s="15">
        <f t="shared" si="3"/>
        <v>5.2137643378519292E-4</v>
      </c>
      <c r="G235" s="15" t="s">
        <v>400</v>
      </c>
      <c r="H235" s="15">
        <v>54</v>
      </c>
      <c r="I235" s="15" t="s">
        <v>369</v>
      </c>
      <c r="J235" s="15" t="s">
        <v>401</v>
      </c>
    </row>
    <row r="236" spans="1:10" x14ac:dyDescent="0.2">
      <c r="A236" s="24" t="s">
        <v>1405</v>
      </c>
      <c r="B236" t="s">
        <v>1406</v>
      </c>
      <c r="C236" s="15">
        <v>1</v>
      </c>
      <c r="D236" s="15" t="s">
        <v>688</v>
      </c>
      <c r="E236" s="15" t="s">
        <v>762</v>
      </c>
      <c r="F236" s="15">
        <f t="shared" si="3"/>
        <v>5.2137643378519292E-4</v>
      </c>
      <c r="G236" t="s">
        <v>435</v>
      </c>
      <c r="H236" s="15" t="s">
        <v>762</v>
      </c>
      <c r="I236" s="15" t="s">
        <v>762</v>
      </c>
      <c r="J236" s="15" t="s">
        <v>762</v>
      </c>
    </row>
    <row r="237" spans="1:10" x14ac:dyDescent="0.2">
      <c r="A237" s="24" t="s">
        <v>1407</v>
      </c>
      <c r="B237" t="s">
        <v>1408</v>
      </c>
      <c r="C237" s="15">
        <v>1</v>
      </c>
      <c r="D237" s="15" t="s">
        <v>690</v>
      </c>
      <c r="E237" s="15" t="s">
        <v>1011</v>
      </c>
      <c r="F237" s="15">
        <f t="shared" si="3"/>
        <v>5.2137643378519292E-4</v>
      </c>
      <c r="G237" s="15" t="s">
        <v>962</v>
      </c>
      <c r="H237" s="15">
        <v>135</v>
      </c>
      <c r="I237" s="15" t="s">
        <v>378</v>
      </c>
      <c r="J237" s="15" t="s">
        <v>373</v>
      </c>
    </row>
    <row r="238" spans="1:10" x14ac:dyDescent="0.2">
      <c r="A238" s="15" t="s">
        <v>1409</v>
      </c>
      <c r="B238" s="15" t="s">
        <v>1410</v>
      </c>
      <c r="C238" s="15">
        <v>1</v>
      </c>
      <c r="D238" s="15" t="s">
        <v>690</v>
      </c>
      <c r="E238" s="15" t="s">
        <v>1011</v>
      </c>
      <c r="F238" s="15">
        <f t="shared" si="3"/>
        <v>5.2137643378519292E-4</v>
      </c>
      <c r="G238" s="15" t="s">
        <v>435</v>
      </c>
      <c r="H238" s="15" t="s">
        <v>762</v>
      </c>
      <c r="I238" s="15" t="s">
        <v>762</v>
      </c>
      <c r="J238" s="15" t="s">
        <v>762</v>
      </c>
    </row>
    <row r="239" spans="1:10" x14ac:dyDescent="0.2">
      <c r="A239" s="24" t="s">
        <v>1411</v>
      </c>
      <c r="B239" s="15" t="s">
        <v>1412</v>
      </c>
      <c r="C239" s="15">
        <v>1</v>
      </c>
      <c r="D239" s="15" t="s">
        <v>690</v>
      </c>
      <c r="E239" s="15" t="s">
        <v>1011</v>
      </c>
      <c r="F239" s="15">
        <f t="shared" si="3"/>
        <v>5.2137643378519292E-4</v>
      </c>
      <c r="G239" s="15" t="s">
        <v>962</v>
      </c>
      <c r="H239">
        <v>282</v>
      </c>
      <c r="I239" s="15" t="s">
        <v>378</v>
      </c>
      <c r="J239" s="15" t="s">
        <v>432</v>
      </c>
    </row>
    <row r="240" spans="1:10" x14ac:dyDescent="0.2">
      <c r="A240" s="24" t="s">
        <v>1413</v>
      </c>
      <c r="B240" t="s">
        <v>1414</v>
      </c>
      <c r="C240" s="15">
        <v>1</v>
      </c>
      <c r="D240" t="s">
        <v>692</v>
      </c>
      <c r="E240" s="15" t="s">
        <v>762</v>
      </c>
      <c r="F240" s="15">
        <f t="shared" si="3"/>
        <v>5.2137643378519292E-4</v>
      </c>
      <c r="G240" s="15" t="s">
        <v>962</v>
      </c>
      <c r="H240">
        <v>422</v>
      </c>
      <c r="I240" s="15" t="s">
        <v>385</v>
      </c>
      <c r="J240" s="15" t="s">
        <v>386</v>
      </c>
    </row>
    <row r="241" spans="1:10" x14ac:dyDescent="0.2">
      <c r="A241" s="24" t="s">
        <v>1415</v>
      </c>
      <c r="B241" t="s">
        <v>1416</v>
      </c>
      <c r="C241" s="15">
        <v>1</v>
      </c>
      <c r="D241" t="s">
        <v>692</v>
      </c>
      <c r="E241" s="15" t="s">
        <v>762</v>
      </c>
      <c r="F241" s="15">
        <f t="shared" si="3"/>
        <v>5.2137643378519292E-4</v>
      </c>
      <c r="G241" s="15" t="s">
        <v>962</v>
      </c>
      <c r="H241">
        <v>610</v>
      </c>
      <c r="I241" s="15" t="s">
        <v>375</v>
      </c>
      <c r="J241" s="15" t="s">
        <v>425</v>
      </c>
    </row>
    <row r="242" spans="1:10" x14ac:dyDescent="0.2">
      <c r="A242" s="24" t="s">
        <v>1417</v>
      </c>
      <c r="B242" t="s">
        <v>1418</v>
      </c>
      <c r="C242" s="15">
        <v>1</v>
      </c>
      <c r="D242" s="15" t="s">
        <v>692</v>
      </c>
      <c r="E242" s="15" t="s">
        <v>762</v>
      </c>
      <c r="F242" s="15">
        <f t="shared" si="3"/>
        <v>5.2137643378519292E-4</v>
      </c>
      <c r="G242" t="s">
        <v>962</v>
      </c>
      <c r="H242" s="15">
        <v>597</v>
      </c>
      <c r="I242" s="15" t="s">
        <v>389</v>
      </c>
      <c r="J242" s="15" t="s">
        <v>483</v>
      </c>
    </row>
    <row r="243" spans="1:10" x14ac:dyDescent="0.2">
      <c r="A243" s="24" t="s">
        <v>1419</v>
      </c>
      <c r="B243" s="15" t="s">
        <v>1420</v>
      </c>
      <c r="C243" s="15">
        <v>1</v>
      </c>
      <c r="D243" s="15" t="s">
        <v>923</v>
      </c>
      <c r="E243" s="15" t="s">
        <v>762</v>
      </c>
      <c r="F243" s="15">
        <f t="shared" si="3"/>
        <v>5.2137643378519292E-4</v>
      </c>
      <c r="G243" s="15" t="s">
        <v>962</v>
      </c>
      <c r="H243" s="15">
        <v>338</v>
      </c>
      <c r="I243" s="15" t="s">
        <v>369</v>
      </c>
      <c r="J243" s="15" t="s">
        <v>378</v>
      </c>
    </row>
    <row r="244" spans="1:10" x14ac:dyDescent="0.2">
      <c r="A244" s="24" t="s">
        <v>1421</v>
      </c>
      <c r="B244" s="15" t="s">
        <v>1006</v>
      </c>
      <c r="C244" s="15">
        <v>1</v>
      </c>
      <c r="D244" s="15" t="s">
        <v>696</v>
      </c>
      <c r="E244" s="15" t="s">
        <v>762</v>
      </c>
      <c r="F244" s="15">
        <f t="shared" si="3"/>
        <v>5.2137643378519292E-4</v>
      </c>
      <c r="G244" s="15" t="s">
        <v>962</v>
      </c>
      <c r="H244" s="15">
        <v>413</v>
      </c>
      <c r="I244" s="15" t="s">
        <v>483</v>
      </c>
      <c r="J244" s="15" t="s">
        <v>406</v>
      </c>
    </row>
    <row r="245" spans="1:10" x14ac:dyDescent="0.2">
      <c r="A245" s="24" t="s">
        <v>1422</v>
      </c>
      <c r="B245" t="s">
        <v>1423</v>
      </c>
      <c r="C245" s="15">
        <v>1</v>
      </c>
      <c r="D245" s="15" t="s">
        <v>696</v>
      </c>
      <c r="E245" s="15" t="s">
        <v>762</v>
      </c>
      <c r="F245" s="15">
        <f t="shared" si="3"/>
        <v>5.2137643378519292E-4</v>
      </c>
      <c r="G245" s="15" t="s">
        <v>962</v>
      </c>
      <c r="H245" s="15">
        <v>408</v>
      </c>
      <c r="I245" s="15" t="s">
        <v>375</v>
      </c>
      <c r="J245" s="15" t="s">
        <v>396</v>
      </c>
    </row>
    <row r="246" spans="1:10" x14ac:dyDescent="0.2">
      <c r="A246" s="24" t="s">
        <v>1424</v>
      </c>
      <c r="B246" s="15" t="s">
        <v>1425</v>
      </c>
      <c r="C246" s="15">
        <v>1</v>
      </c>
      <c r="D246" s="15" t="s">
        <v>702</v>
      </c>
      <c r="E246" s="15" t="s">
        <v>762</v>
      </c>
      <c r="F246" s="15">
        <f t="shared" si="3"/>
        <v>5.2137643378519292E-4</v>
      </c>
      <c r="G246" s="15" t="s">
        <v>962</v>
      </c>
      <c r="H246" s="15">
        <v>477</v>
      </c>
      <c r="I246" s="15" t="s">
        <v>406</v>
      </c>
      <c r="J246" s="15" t="s">
        <v>407</v>
      </c>
    </row>
    <row r="247" spans="1:10" x14ac:dyDescent="0.2">
      <c r="A247" s="24" t="s">
        <v>1426</v>
      </c>
      <c r="B247" t="s">
        <v>1427</v>
      </c>
      <c r="C247" s="15">
        <v>2</v>
      </c>
      <c r="D247" s="15" t="s">
        <v>702</v>
      </c>
      <c r="E247" s="15" t="s">
        <v>762</v>
      </c>
      <c r="F247" s="15">
        <f t="shared" si="3"/>
        <v>1.0427528675703858E-3</v>
      </c>
      <c r="G247" t="s">
        <v>962</v>
      </c>
      <c r="H247" s="15">
        <v>245</v>
      </c>
      <c r="I247" s="15" t="s">
        <v>378</v>
      </c>
      <c r="J247" s="15" t="s">
        <v>443</v>
      </c>
    </row>
    <row r="248" spans="1:10" x14ac:dyDescent="0.2">
      <c r="A248" s="24" t="s">
        <v>1428</v>
      </c>
      <c r="B248" t="s">
        <v>1429</v>
      </c>
      <c r="C248" s="15">
        <v>1</v>
      </c>
      <c r="D248" s="15" t="s">
        <v>702</v>
      </c>
      <c r="E248" s="15" t="s">
        <v>762</v>
      </c>
      <c r="F248" s="15">
        <f t="shared" si="3"/>
        <v>5.2137643378519292E-4</v>
      </c>
      <c r="G248" t="s">
        <v>962</v>
      </c>
      <c r="H248" s="15">
        <v>66</v>
      </c>
      <c r="I248" s="15" t="s">
        <v>374</v>
      </c>
      <c r="J248" s="15" t="s">
        <v>373</v>
      </c>
    </row>
    <row r="249" spans="1:10" x14ac:dyDescent="0.2">
      <c r="A249" s="24" t="s">
        <v>1430</v>
      </c>
      <c r="B249" t="s">
        <v>701</v>
      </c>
      <c r="C249" s="15">
        <v>1</v>
      </c>
      <c r="D249" s="15" t="s">
        <v>702</v>
      </c>
      <c r="E249" s="15" t="s">
        <v>762</v>
      </c>
      <c r="F249" s="15">
        <f t="shared" si="3"/>
        <v>5.2137643378519292E-4</v>
      </c>
      <c r="G249" s="15" t="s">
        <v>962</v>
      </c>
      <c r="H249" s="15">
        <v>74</v>
      </c>
      <c r="I249" s="15" t="s">
        <v>378</v>
      </c>
      <c r="J249" s="15" t="s">
        <v>368</v>
      </c>
    </row>
    <row r="250" spans="1:10" x14ac:dyDescent="0.2">
      <c r="A250" s="24" t="s">
        <v>1431</v>
      </c>
      <c r="B250" s="15" t="s">
        <v>1432</v>
      </c>
      <c r="C250" s="15">
        <v>1</v>
      </c>
      <c r="D250" s="15" t="s">
        <v>704</v>
      </c>
      <c r="E250" s="15" t="s">
        <v>762</v>
      </c>
      <c r="F250" s="15">
        <f t="shared" si="3"/>
        <v>5.2137643378519292E-4</v>
      </c>
      <c r="G250" s="15" t="s">
        <v>435</v>
      </c>
      <c r="H250" s="15" t="s">
        <v>762</v>
      </c>
      <c r="I250" s="15" t="s">
        <v>762</v>
      </c>
      <c r="J250" s="15" t="s">
        <v>762</v>
      </c>
    </row>
    <row r="251" spans="1:10" x14ac:dyDescent="0.2">
      <c r="A251" s="24" t="s">
        <v>1433</v>
      </c>
      <c r="B251" s="15" t="s">
        <v>1434</v>
      </c>
      <c r="C251" s="15">
        <v>1</v>
      </c>
      <c r="D251" s="15" t="s">
        <v>938</v>
      </c>
      <c r="E251" s="15" t="s">
        <v>762</v>
      </c>
      <c r="F251" s="15">
        <f t="shared" si="3"/>
        <v>5.2137643378519292E-4</v>
      </c>
      <c r="G251" s="15" t="s">
        <v>962</v>
      </c>
      <c r="H251" s="15">
        <v>87</v>
      </c>
      <c r="I251" s="15" t="s">
        <v>373</v>
      </c>
      <c r="J251" s="15" t="s">
        <v>369</v>
      </c>
    </row>
    <row r="252" spans="1:10" x14ac:dyDescent="0.2">
      <c r="A252" s="24" t="s">
        <v>1435</v>
      </c>
      <c r="B252" s="15" t="s">
        <v>1436</v>
      </c>
      <c r="C252" s="15">
        <v>2</v>
      </c>
      <c r="D252" s="15" t="s">
        <v>938</v>
      </c>
      <c r="E252" s="15" t="s">
        <v>762</v>
      </c>
      <c r="F252" s="15">
        <f t="shared" si="3"/>
        <v>1.0427528675703858E-3</v>
      </c>
      <c r="G252" s="15" t="s">
        <v>962</v>
      </c>
      <c r="H252" s="15">
        <v>482</v>
      </c>
      <c r="I252" s="15" t="s">
        <v>406</v>
      </c>
      <c r="J252" s="15" t="s">
        <v>407</v>
      </c>
    </row>
    <row r="253" spans="1:10" x14ac:dyDescent="0.2">
      <c r="A253" s="24" t="s">
        <v>1437</v>
      </c>
      <c r="B253" s="15" t="s">
        <v>1006</v>
      </c>
      <c r="C253" s="15">
        <v>1</v>
      </c>
      <c r="D253" s="15" t="s">
        <v>938</v>
      </c>
      <c r="E253" s="15" t="s">
        <v>762</v>
      </c>
      <c r="F253" s="15">
        <f t="shared" si="3"/>
        <v>5.2137643378519292E-4</v>
      </c>
      <c r="G253" s="15" t="s">
        <v>962</v>
      </c>
      <c r="H253" s="15">
        <v>708</v>
      </c>
      <c r="I253" s="15" t="s">
        <v>396</v>
      </c>
      <c r="J253" s="15" t="s">
        <v>425</v>
      </c>
    </row>
    <row r="254" spans="1:10" x14ac:dyDescent="0.2">
      <c r="A254" s="24" t="s">
        <v>1438</v>
      </c>
      <c r="B254" s="15" t="s">
        <v>1439</v>
      </c>
      <c r="C254" s="15">
        <v>1</v>
      </c>
      <c r="D254" s="15" t="s">
        <v>718</v>
      </c>
      <c r="E254" s="15" t="s">
        <v>1004</v>
      </c>
      <c r="F254" s="15">
        <f t="shared" si="3"/>
        <v>5.2137643378519292E-4</v>
      </c>
      <c r="G254" s="15" t="s">
        <v>962</v>
      </c>
      <c r="H254" s="15">
        <v>193</v>
      </c>
      <c r="I254" s="15" t="s">
        <v>368</v>
      </c>
      <c r="J254" s="15" t="s">
        <v>489</v>
      </c>
    </row>
    <row r="255" spans="1:10" x14ac:dyDescent="0.2">
      <c r="A255" s="15" t="s">
        <v>1440</v>
      </c>
      <c r="B255" t="s">
        <v>1441</v>
      </c>
      <c r="C255" s="15">
        <v>1</v>
      </c>
      <c r="D255" s="15" t="s">
        <v>721</v>
      </c>
      <c r="E255" s="15" t="s">
        <v>762</v>
      </c>
      <c r="F255" s="15">
        <f t="shared" si="3"/>
        <v>5.2137643378519292E-4</v>
      </c>
      <c r="G255" s="15" t="s">
        <v>962</v>
      </c>
      <c r="H255" s="15">
        <v>126</v>
      </c>
      <c r="I255" s="15" t="s">
        <v>369</v>
      </c>
      <c r="J255" s="15" t="s">
        <v>368</v>
      </c>
    </row>
    <row r="256" spans="1:10" x14ac:dyDescent="0.2">
      <c r="A256" s="15" t="s">
        <v>1442</v>
      </c>
      <c r="B256" t="s">
        <v>1443</v>
      </c>
      <c r="C256" s="15">
        <v>1</v>
      </c>
      <c r="D256" s="15" t="s">
        <v>721</v>
      </c>
      <c r="E256" s="15" t="s">
        <v>762</v>
      </c>
      <c r="F256" s="15">
        <f t="shared" si="3"/>
        <v>5.2137643378519292E-4</v>
      </c>
      <c r="G256" s="15" t="s">
        <v>962</v>
      </c>
      <c r="H256" s="15">
        <v>177</v>
      </c>
      <c r="I256" s="15" t="s">
        <v>374</v>
      </c>
      <c r="J256" s="15" t="s">
        <v>407</v>
      </c>
    </row>
    <row r="257" spans="1:10" x14ac:dyDescent="0.2">
      <c r="A257" s="24" t="s">
        <v>1444</v>
      </c>
      <c r="B257" s="15" t="s">
        <v>1445</v>
      </c>
      <c r="C257" s="15">
        <v>2</v>
      </c>
      <c r="D257" s="15" t="s">
        <v>721</v>
      </c>
      <c r="E257" s="15" t="s">
        <v>762</v>
      </c>
      <c r="F257" s="15">
        <f t="shared" si="3"/>
        <v>1.0427528675703858E-3</v>
      </c>
      <c r="G257" s="15" t="s">
        <v>962</v>
      </c>
      <c r="H257" s="15">
        <v>192</v>
      </c>
      <c r="I257" s="15" t="s">
        <v>375</v>
      </c>
      <c r="J257" s="15" t="s">
        <v>396</v>
      </c>
    </row>
    <row r="258" spans="1:10" x14ac:dyDescent="0.2">
      <c r="A258" s="15" t="s">
        <v>1446</v>
      </c>
      <c r="B258" t="s">
        <v>1447</v>
      </c>
      <c r="C258" s="15">
        <v>1</v>
      </c>
      <c r="D258" s="15" t="s">
        <v>721</v>
      </c>
      <c r="E258" s="15" t="s">
        <v>762</v>
      </c>
      <c r="F258" s="15">
        <f t="shared" si="3"/>
        <v>5.2137643378519292E-4</v>
      </c>
      <c r="G258" s="15" t="s">
        <v>962</v>
      </c>
      <c r="H258" s="15">
        <v>299</v>
      </c>
      <c r="I258" s="15" t="s">
        <v>385</v>
      </c>
      <c r="J258" s="15" t="s">
        <v>386</v>
      </c>
    </row>
    <row r="259" spans="1:10" x14ac:dyDescent="0.2">
      <c r="A259" s="15" t="s">
        <v>1448</v>
      </c>
      <c r="B259" t="s">
        <v>1449</v>
      </c>
      <c r="C259" s="15">
        <v>1</v>
      </c>
      <c r="D259" s="15" t="s">
        <v>721</v>
      </c>
      <c r="E259" s="15" t="s">
        <v>762</v>
      </c>
      <c r="F259" s="15">
        <f t="shared" ref="F259:F294" si="4">C259/(959*2)</f>
        <v>5.2137643378519292E-4</v>
      </c>
      <c r="G259" s="15" t="s">
        <v>962</v>
      </c>
      <c r="H259" s="15">
        <v>317</v>
      </c>
      <c r="I259" s="15" t="s">
        <v>374</v>
      </c>
      <c r="J259" s="15" t="s">
        <v>386</v>
      </c>
    </row>
    <row r="260" spans="1:10" x14ac:dyDescent="0.2">
      <c r="A260" s="15" t="s">
        <v>1450</v>
      </c>
      <c r="B260" t="s">
        <v>1451</v>
      </c>
      <c r="C260" s="15">
        <v>1</v>
      </c>
      <c r="D260" s="15" t="s">
        <v>721</v>
      </c>
      <c r="E260" s="15" t="s">
        <v>762</v>
      </c>
      <c r="F260" s="15">
        <f t="shared" si="4"/>
        <v>5.2137643378519292E-4</v>
      </c>
      <c r="G260" s="15" t="s">
        <v>962</v>
      </c>
      <c r="H260" s="15">
        <v>376</v>
      </c>
      <c r="I260" s="15" t="s">
        <v>389</v>
      </c>
      <c r="J260" s="15" t="s">
        <v>375</v>
      </c>
    </row>
    <row r="261" spans="1:10" x14ac:dyDescent="0.2">
      <c r="A261" s="15" t="s">
        <v>1452</v>
      </c>
      <c r="B261" t="s">
        <v>1453</v>
      </c>
      <c r="C261" s="15">
        <v>1</v>
      </c>
      <c r="D261" s="15" t="s">
        <v>721</v>
      </c>
      <c r="E261" s="15" t="s">
        <v>762</v>
      </c>
      <c r="F261" s="15">
        <f t="shared" si="4"/>
        <v>5.2137643378519292E-4</v>
      </c>
      <c r="G261" s="15" t="s">
        <v>962</v>
      </c>
      <c r="H261" s="15">
        <v>485</v>
      </c>
      <c r="I261" s="15" t="s">
        <v>378</v>
      </c>
      <c r="J261" s="15" t="s">
        <v>432</v>
      </c>
    </row>
    <row r="262" spans="1:10" x14ac:dyDescent="0.2">
      <c r="A262" s="15" t="s">
        <v>1454</v>
      </c>
      <c r="B262" t="s">
        <v>1455</v>
      </c>
      <c r="C262" s="15">
        <v>1</v>
      </c>
      <c r="D262" s="15" t="s">
        <v>721</v>
      </c>
      <c r="E262" s="15" t="s">
        <v>762</v>
      </c>
      <c r="F262" s="15">
        <f t="shared" si="4"/>
        <v>5.2137643378519292E-4</v>
      </c>
      <c r="G262" s="15" t="s">
        <v>962</v>
      </c>
      <c r="H262" s="15">
        <v>532</v>
      </c>
      <c r="I262" s="15" t="s">
        <v>396</v>
      </c>
      <c r="J262" s="15" t="s">
        <v>425</v>
      </c>
    </row>
    <row r="263" spans="1:10" x14ac:dyDescent="0.2">
      <c r="A263" s="24" t="s">
        <v>1456</v>
      </c>
      <c r="B263" s="15" t="s">
        <v>1457</v>
      </c>
      <c r="C263" s="15">
        <v>1</v>
      </c>
      <c r="D263" s="15" t="s">
        <v>723</v>
      </c>
      <c r="E263" s="15" t="s">
        <v>762</v>
      </c>
      <c r="F263" s="15">
        <f t="shared" si="4"/>
        <v>5.2137643378519292E-4</v>
      </c>
      <c r="G263" s="15" t="s">
        <v>400</v>
      </c>
      <c r="H263" s="15">
        <v>70</v>
      </c>
      <c r="I263" s="15" t="s">
        <v>432</v>
      </c>
      <c r="J263" s="15" t="s">
        <v>401</v>
      </c>
    </row>
    <row r="264" spans="1:10" x14ac:dyDescent="0.2">
      <c r="A264" s="24" t="s">
        <v>1458</v>
      </c>
      <c r="B264" s="15" t="s">
        <v>1459</v>
      </c>
      <c r="C264" s="15">
        <v>1</v>
      </c>
      <c r="D264" s="15" t="s">
        <v>723</v>
      </c>
      <c r="E264" s="15" t="s">
        <v>762</v>
      </c>
      <c r="F264" s="15">
        <f t="shared" si="4"/>
        <v>5.2137643378519292E-4</v>
      </c>
      <c r="G264" s="15" t="s">
        <v>400</v>
      </c>
      <c r="H264" s="15">
        <v>764</v>
      </c>
      <c r="I264" s="15" t="s">
        <v>432</v>
      </c>
      <c r="J264" s="15" t="s">
        <v>401</v>
      </c>
    </row>
    <row r="265" spans="1:10" x14ac:dyDescent="0.2">
      <c r="A265" s="24" t="s">
        <v>1460</v>
      </c>
      <c r="B265" s="15" t="s">
        <v>1461</v>
      </c>
      <c r="C265" s="15">
        <v>1</v>
      </c>
      <c r="D265" s="15" t="s">
        <v>723</v>
      </c>
      <c r="E265" s="15" t="s">
        <v>762</v>
      </c>
      <c r="F265" s="15">
        <f t="shared" si="4"/>
        <v>5.2137643378519292E-4</v>
      </c>
      <c r="G265" s="15" t="s">
        <v>786</v>
      </c>
      <c r="H265" s="15">
        <v>836</v>
      </c>
      <c r="I265" s="15" t="s">
        <v>762</v>
      </c>
      <c r="J265" s="15" t="s">
        <v>762</v>
      </c>
    </row>
    <row r="266" spans="1:10" x14ac:dyDescent="0.2">
      <c r="A266" s="24" t="s">
        <v>1462</v>
      </c>
      <c r="B266" s="15" t="s">
        <v>1463</v>
      </c>
      <c r="C266" s="15">
        <v>1</v>
      </c>
      <c r="D266" s="15" t="s">
        <v>723</v>
      </c>
      <c r="E266" s="15" t="s">
        <v>762</v>
      </c>
      <c r="F266" s="15">
        <f t="shared" si="4"/>
        <v>5.2137643378519292E-4</v>
      </c>
      <c r="G266" s="15" t="s">
        <v>400</v>
      </c>
      <c r="H266" s="15">
        <v>3391</v>
      </c>
      <c r="I266" s="15" t="s">
        <v>483</v>
      </c>
      <c r="J266" s="15" t="s">
        <v>401</v>
      </c>
    </row>
    <row r="267" spans="1:10" x14ac:dyDescent="0.2">
      <c r="A267" s="24" t="s">
        <v>1464</v>
      </c>
      <c r="B267" s="15" t="s">
        <v>1465</v>
      </c>
      <c r="C267" s="15">
        <v>2</v>
      </c>
      <c r="D267" s="15" t="s">
        <v>723</v>
      </c>
      <c r="E267" s="15" t="s">
        <v>762</v>
      </c>
      <c r="F267" s="15">
        <f t="shared" si="4"/>
        <v>1.0427528675703858E-3</v>
      </c>
      <c r="G267" s="15" t="s">
        <v>962</v>
      </c>
      <c r="H267" s="15">
        <v>4973</v>
      </c>
      <c r="I267" s="15" t="s">
        <v>378</v>
      </c>
      <c r="J267" s="15" t="s">
        <v>386</v>
      </c>
    </row>
    <row r="268" spans="1:10" x14ac:dyDescent="0.2">
      <c r="A268" s="24" t="s">
        <v>1466</v>
      </c>
      <c r="B268" s="15" t="s">
        <v>1006</v>
      </c>
      <c r="C268" s="15">
        <v>1</v>
      </c>
      <c r="D268" s="15" t="s">
        <v>1467</v>
      </c>
      <c r="E268" s="15" t="s">
        <v>762</v>
      </c>
      <c r="F268" s="15">
        <f t="shared" si="4"/>
        <v>5.2137643378519292E-4</v>
      </c>
      <c r="G268" s="15" t="s">
        <v>400</v>
      </c>
      <c r="H268" s="15">
        <v>6</v>
      </c>
      <c r="I268" s="15" t="s">
        <v>432</v>
      </c>
      <c r="J268" s="15" t="s">
        <v>401</v>
      </c>
    </row>
    <row r="269" spans="1:10" x14ac:dyDescent="0.2">
      <c r="A269" s="24" t="s">
        <v>1468</v>
      </c>
      <c r="B269" s="15" t="s">
        <v>1469</v>
      </c>
      <c r="C269" s="15">
        <v>1</v>
      </c>
      <c r="D269" s="15" t="s">
        <v>734</v>
      </c>
      <c r="E269" s="15" t="s">
        <v>762</v>
      </c>
      <c r="F269" s="15">
        <f t="shared" si="4"/>
        <v>5.2137643378519292E-4</v>
      </c>
      <c r="G269" s="15" t="s">
        <v>962</v>
      </c>
      <c r="H269" s="15">
        <v>74</v>
      </c>
      <c r="I269" s="15" t="s">
        <v>378</v>
      </c>
      <c r="J269" s="15" t="s">
        <v>385</v>
      </c>
    </row>
    <row r="270" spans="1:10" x14ac:dyDescent="0.2">
      <c r="A270" s="24" t="s">
        <v>1470</v>
      </c>
      <c r="B270" s="15" t="s">
        <v>1471</v>
      </c>
      <c r="C270" s="15">
        <v>1</v>
      </c>
      <c r="D270" s="15" t="s">
        <v>736</v>
      </c>
      <c r="E270" s="15" t="s">
        <v>762</v>
      </c>
      <c r="F270" s="15">
        <f t="shared" si="4"/>
        <v>5.2137643378519292E-4</v>
      </c>
      <c r="G270" s="15" t="s">
        <v>435</v>
      </c>
      <c r="H270" s="15" t="s">
        <v>762</v>
      </c>
      <c r="I270" s="15" t="s">
        <v>762</v>
      </c>
      <c r="J270" s="15" t="s">
        <v>762</v>
      </c>
    </row>
    <row r="271" spans="1:10" x14ac:dyDescent="0.2">
      <c r="A271" s="24" t="s">
        <v>1472</v>
      </c>
      <c r="B271" t="s">
        <v>1473</v>
      </c>
      <c r="C271" s="15">
        <v>2</v>
      </c>
      <c r="D271" s="15" t="s">
        <v>743</v>
      </c>
      <c r="E271" s="15" t="s">
        <v>762</v>
      </c>
      <c r="F271" s="15">
        <f t="shared" si="4"/>
        <v>1.0427528675703858E-3</v>
      </c>
      <c r="G271" t="s">
        <v>962</v>
      </c>
      <c r="H271" s="15">
        <v>426</v>
      </c>
      <c r="I271" s="15" t="s">
        <v>389</v>
      </c>
      <c r="J271" s="15" t="s">
        <v>375</v>
      </c>
    </row>
    <row r="272" spans="1:10" x14ac:dyDescent="0.2">
      <c r="A272" s="24" t="s">
        <v>1474</v>
      </c>
      <c r="B272" t="s">
        <v>1475</v>
      </c>
      <c r="C272" s="15">
        <v>2</v>
      </c>
      <c r="D272" s="15" t="s">
        <v>743</v>
      </c>
      <c r="E272" s="15" t="s">
        <v>762</v>
      </c>
      <c r="F272" s="15">
        <f t="shared" si="4"/>
        <v>1.0427528675703858E-3</v>
      </c>
      <c r="G272" t="s">
        <v>962</v>
      </c>
      <c r="H272" s="15">
        <v>138</v>
      </c>
      <c r="I272" s="15" t="s">
        <v>389</v>
      </c>
      <c r="J272" s="15" t="s">
        <v>483</v>
      </c>
    </row>
    <row r="273" spans="1:10" x14ac:dyDescent="0.2">
      <c r="A273" s="24" t="s">
        <v>1476</v>
      </c>
      <c r="B273" s="15" t="s">
        <v>1006</v>
      </c>
      <c r="C273" s="15">
        <v>1</v>
      </c>
      <c r="D273" s="15" t="s">
        <v>743</v>
      </c>
      <c r="E273" s="15" t="s">
        <v>762</v>
      </c>
      <c r="F273" s="15">
        <f t="shared" si="4"/>
        <v>5.2137643378519292E-4</v>
      </c>
      <c r="G273" s="15" t="s">
        <v>400</v>
      </c>
      <c r="H273" s="15">
        <v>519</v>
      </c>
      <c r="I273" s="15" t="s">
        <v>432</v>
      </c>
      <c r="J273" s="15" t="s">
        <v>401</v>
      </c>
    </row>
    <row r="274" spans="1:10" x14ac:dyDescent="0.2">
      <c r="A274" s="24" t="s">
        <v>1477</v>
      </c>
      <c r="B274" t="s">
        <v>1478</v>
      </c>
      <c r="C274" s="15">
        <v>1</v>
      </c>
      <c r="D274" s="15" t="s">
        <v>746</v>
      </c>
      <c r="E274" s="15" t="s">
        <v>762</v>
      </c>
      <c r="F274" s="15">
        <f t="shared" si="4"/>
        <v>5.2137643378519292E-4</v>
      </c>
      <c r="G274" t="s">
        <v>962</v>
      </c>
      <c r="H274" s="15">
        <v>49</v>
      </c>
      <c r="I274" s="15" t="s">
        <v>385</v>
      </c>
      <c r="J274" s="15" t="s">
        <v>386</v>
      </c>
    </row>
    <row r="275" spans="1:10" x14ac:dyDescent="0.2">
      <c r="A275" s="24" t="s">
        <v>1479</v>
      </c>
      <c r="B275" s="15" t="s">
        <v>1480</v>
      </c>
      <c r="C275" s="15">
        <v>1</v>
      </c>
      <c r="D275" s="15" t="s">
        <v>746</v>
      </c>
      <c r="E275" s="15" t="s">
        <v>762</v>
      </c>
      <c r="F275" s="15">
        <f t="shared" si="4"/>
        <v>5.2137643378519292E-4</v>
      </c>
      <c r="G275" s="15" t="s">
        <v>435</v>
      </c>
      <c r="H275" s="15" t="s">
        <v>762</v>
      </c>
      <c r="I275" s="15" t="s">
        <v>762</v>
      </c>
      <c r="J275" s="15" t="s">
        <v>762</v>
      </c>
    </row>
    <row r="276" spans="1:10" x14ac:dyDescent="0.2">
      <c r="A276" s="24" t="s">
        <v>1481</v>
      </c>
      <c r="B276" t="s">
        <v>1482</v>
      </c>
      <c r="C276" s="15">
        <v>1</v>
      </c>
      <c r="D276" s="15" t="s">
        <v>746</v>
      </c>
      <c r="E276" s="15" t="s">
        <v>762</v>
      </c>
      <c r="F276" s="15">
        <f t="shared" si="4"/>
        <v>5.2137643378519292E-4</v>
      </c>
      <c r="G276" s="15" t="s">
        <v>962</v>
      </c>
      <c r="H276" s="15">
        <v>109</v>
      </c>
      <c r="I276" s="15" t="s">
        <v>368</v>
      </c>
      <c r="J276" s="15" t="s">
        <v>378</v>
      </c>
    </row>
    <row r="277" spans="1:10" x14ac:dyDescent="0.2">
      <c r="A277" s="24" t="s">
        <v>1483</v>
      </c>
      <c r="B277" t="s">
        <v>747</v>
      </c>
      <c r="C277" s="15">
        <v>1</v>
      </c>
      <c r="D277" s="15" t="s">
        <v>748</v>
      </c>
      <c r="E277" s="15" t="s">
        <v>1004</v>
      </c>
      <c r="F277" s="15">
        <f t="shared" si="4"/>
        <v>5.2137643378519292E-4</v>
      </c>
      <c r="G277" s="15" t="s">
        <v>962</v>
      </c>
      <c r="H277" s="15">
        <v>157</v>
      </c>
      <c r="I277" s="15" t="s">
        <v>432</v>
      </c>
      <c r="J277" s="15" t="s">
        <v>385</v>
      </c>
    </row>
    <row r="278" spans="1:10" x14ac:dyDescent="0.2">
      <c r="A278" s="24" t="s">
        <v>1484</v>
      </c>
      <c r="B278" s="15" t="s">
        <v>1485</v>
      </c>
      <c r="C278" s="15">
        <v>1</v>
      </c>
      <c r="D278" s="15" t="s">
        <v>750</v>
      </c>
      <c r="E278" s="15" t="s">
        <v>762</v>
      </c>
      <c r="F278" s="15">
        <f t="shared" si="4"/>
        <v>5.2137643378519292E-4</v>
      </c>
      <c r="G278" s="15" t="s">
        <v>962</v>
      </c>
      <c r="H278" s="15">
        <v>15</v>
      </c>
      <c r="I278" s="15" t="s">
        <v>378</v>
      </c>
      <c r="J278" s="15" t="s">
        <v>386</v>
      </c>
    </row>
    <row r="279" spans="1:10" ht="13.25" customHeight="1" x14ac:dyDescent="0.2">
      <c r="A279" s="24" t="s">
        <v>1486</v>
      </c>
      <c r="B279" s="15" t="s">
        <v>749</v>
      </c>
      <c r="C279" s="15">
        <v>1</v>
      </c>
      <c r="D279" s="15" t="s">
        <v>750</v>
      </c>
      <c r="E279" s="15" t="s">
        <v>762</v>
      </c>
      <c r="F279" s="15">
        <f t="shared" si="4"/>
        <v>5.2137643378519292E-4</v>
      </c>
      <c r="G279" s="15" t="s">
        <v>400</v>
      </c>
      <c r="H279" s="15">
        <v>257</v>
      </c>
      <c r="I279" s="15" t="s">
        <v>378</v>
      </c>
      <c r="J279" s="15" t="s">
        <v>401</v>
      </c>
    </row>
    <row r="280" spans="1:10" ht="17" customHeight="1" x14ac:dyDescent="0.2">
      <c r="A280" s="24" t="s">
        <v>1487</v>
      </c>
      <c r="B280" t="s">
        <v>1488</v>
      </c>
      <c r="C280" s="15">
        <v>4</v>
      </c>
      <c r="D280" s="15" t="s">
        <v>750</v>
      </c>
      <c r="E280" s="15" t="s">
        <v>762</v>
      </c>
      <c r="F280" s="15">
        <f t="shared" si="4"/>
        <v>2.0855057351407717E-3</v>
      </c>
      <c r="G280" s="15" t="s">
        <v>786</v>
      </c>
      <c r="H280" s="15">
        <v>323</v>
      </c>
      <c r="I280" s="15" t="s">
        <v>386</v>
      </c>
      <c r="J280" s="15" t="s">
        <v>1031</v>
      </c>
    </row>
    <row r="281" spans="1:10" x14ac:dyDescent="0.2">
      <c r="A281" s="24" t="s">
        <v>1489</v>
      </c>
      <c r="B281" s="15" t="s">
        <v>1490</v>
      </c>
      <c r="C281" s="15">
        <v>1</v>
      </c>
      <c r="D281" s="15" t="s">
        <v>750</v>
      </c>
      <c r="E281" s="15" t="s">
        <v>762</v>
      </c>
      <c r="F281" s="15">
        <f t="shared" si="4"/>
        <v>5.2137643378519292E-4</v>
      </c>
      <c r="G281" t="s">
        <v>435</v>
      </c>
      <c r="H281" s="15" t="s">
        <v>762</v>
      </c>
      <c r="I281" s="15" t="s">
        <v>762</v>
      </c>
      <c r="J281" s="15" t="s">
        <v>762</v>
      </c>
    </row>
    <row r="282" spans="1:10" x14ac:dyDescent="0.2">
      <c r="A282" s="24" t="s">
        <v>1491</v>
      </c>
      <c r="B282" s="15" t="s">
        <v>1492</v>
      </c>
      <c r="C282" s="15">
        <v>1</v>
      </c>
      <c r="D282" s="15" t="s">
        <v>750</v>
      </c>
      <c r="E282" s="15" t="s">
        <v>762</v>
      </c>
      <c r="F282" s="15">
        <f t="shared" si="4"/>
        <v>5.2137643378519292E-4</v>
      </c>
      <c r="G282" s="15" t="s">
        <v>962</v>
      </c>
      <c r="H282" s="15">
        <v>539</v>
      </c>
      <c r="I282" s="15" t="s">
        <v>385</v>
      </c>
      <c r="J282" s="15" t="s">
        <v>386</v>
      </c>
    </row>
    <row r="283" spans="1:10" x14ac:dyDescent="0.2">
      <c r="A283" s="24" t="s">
        <v>1493</v>
      </c>
      <c r="B283" t="s">
        <v>1494</v>
      </c>
      <c r="C283" s="15">
        <v>4</v>
      </c>
      <c r="D283" s="15" t="s">
        <v>948</v>
      </c>
      <c r="E283" s="15" t="s">
        <v>762</v>
      </c>
      <c r="F283" s="15">
        <f t="shared" si="4"/>
        <v>2.0855057351407717E-3</v>
      </c>
      <c r="G283" s="15" t="s">
        <v>786</v>
      </c>
      <c r="H283" s="15">
        <v>376</v>
      </c>
      <c r="I283" s="15" t="s">
        <v>386</v>
      </c>
      <c r="J283" s="15" t="s">
        <v>1031</v>
      </c>
    </row>
    <row r="284" spans="1:10" x14ac:dyDescent="0.2">
      <c r="A284" s="24" t="s">
        <v>1495</v>
      </c>
      <c r="B284" s="15" t="s">
        <v>1496</v>
      </c>
      <c r="C284" s="15">
        <v>1</v>
      </c>
      <c r="D284" s="15" t="s">
        <v>752</v>
      </c>
      <c r="E284" s="15" t="s">
        <v>762</v>
      </c>
      <c r="F284" s="15">
        <f t="shared" si="4"/>
        <v>5.2137643378519292E-4</v>
      </c>
      <c r="G284" s="15" t="s">
        <v>400</v>
      </c>
      <c r="H284" s="15">
        <v>519</v>
      </c>
      <c r="I284" s="15" t="s">
        <v>432</v>
      </c>
      <c r="J284" s="15" t="s">
        <v>401</v>
      </c>
    </row>
    <row r="285" spans="1:10" x14ac:dyDescent="0.2">
      <c r="A285" s="15" t="s">
        <v>1497</v>
      </c>
      <c r="B285" t="s">
        <v>1498</v>
      </c>
      <c r="C285" s="15">
        <v>1</v>
      </c>
      <c r="D285" s="15" t="s">
        <v>754</v>
      </c>
      <c r="E285" s="15" t="s">
        <v>1011</v>
      </c>
      <c r="F285" s="15">
        <f t="shared" si="4"/>
        <v>5.2137643378519292E-4</v>
      </c>
      <c r="G285" s="15" t="s">
        <v>962</v>
      </c>
      <c r="H285" s="15">
        <v>117</v>
      </c>
      <c r="I285" s="15" t="s">
        <v>378</v>
      </c>
      <c r="J285" s="15" t="s">
        <v>369</v>
      </c>
    </row>
    <row r="286" spans="1:10" x14ac:dyDescent="0.2">
      <c r="A286" s="24" t="s">
        <v>1499</v>
      </c>
      <c r="B286" t="s">
        <v>1500</v>
      </c>
      <c r="C286" s="15">
        <v>1</v>
      </c>
      <c r="D286" s="15" t="s">
        <v>754</v>
      </c>
      <c r="E286" s="15" t="s">
        <v>1011</v>
      </c>
      <c r="F286" s="15">
        <f t="shared" si="4"/>
        <v>5.2137643378519292E-4</v>
      </c>
      <c r="G286" s="15" t="s">
        <v>962</v>
      </c>
      <c r="H286" s="15">
        <v>474</v>
      </c>
      <c r="I286" s="15" t="s">
        <v>378</v>
      </c>
      <c r="J286" s="15" t="s">
        <v>443</v>
      </c>
    </row>
    <row r="287" spans="1:10" x14ac:dyDescent="0.2">
      <c r="A287" s="24" t="s">
        <v>1501</v>
      </c>
      <c r="B287" s="15" t="s">
        <v>1502</v>
      </c>
      <c r="C287" s="15">
        <v>2</v>
      </c>
      <c r="D287" s="15" t="s">
        <v>754</v>
      </c>
      <c r="E287" s="15" t="s">
        <v>1011</v>
      </c>
      <c r="F287" s="15">
        <f t="shared" si="4"/>
        <v>1.0427528675703858E-3</v>
      </c>
      <c r="G287" s="15" t="s">
        <v>786</v>
      </c>
      <c r="H287">
        <v>457</v>
      </c>
      <c r="I287" s="15" t="s">
        <v>483</v>
      </c>
      <c r="J287" s="15" t="s">
        <v>1031</v>
      </c>
    </row>
    <row r="288" spans="1:10" x14ac:dyDescent="0.2">
      <c r="A288" s="24" t="s">
        <v>1503</v>
      </c>
      <c r="B288" t="s">
        <v>1504</v>
      </c>
      <c r="C288" s="15">
        <v>1</v>
      </c>
      <c r="D288" s="15" t="s">
        <v>754</v>
      </c>
      <c r="E288" s="15" t="s">
        <v>1011</v>
      </c>
      <c r="F288" s="15">
        <f t="shared" si="4"/>
        <v>5.2137643378519292E-4</v>
      </c>
      <c r="G288" s="15" t="s">
        <v>400</v>
      </c>
      <c r="H288">
        <v>411</v>
      </c>
      <c r="I288" s="15" t="s">
        <v>373</v>
      </c>
      <c r="J288" s="15" t="s">
        <v>401</v>
      </c>
    </row>
    <row r="289" spans="1:10" x14ac:dyDescent="0.2">
      <c r="A289" s="24" t="s">
        <v>1505</v>
      </c>
      <c r="B289" t="s">
        <v>753</v>
      </c>
      <c r="C289" s="15">
        <v>1</v>
      </c>
      <c r="D289" s="15" t="s">
        <v>754</v>
      </c>
      <c r="E289" s="15" t="s">
        <v>1011</v>
      </c>
      <c r="F289" s="15">
        <f t="shared" si="4"/>
        <v>5.2137643378519292E-4</v>
      </c>
      <c r="G289" s="15" t="s">
        <v>400</v>
      </c>
      <c r="H289">
        <v>283</v>
      </c>
      <c r="I289" s="15" t="s">
        <v>378</v>
      </c>
      <c r="J289" s="15" t="s">
        <v>401</v>
      </c>
    </row>
    <row r="290" spans="1:10" x14ac:dyDescent="0.2">
      <c r="A290" s="24" t="s">
        <v>1506</v>
      </c>
      <c r="B290" t="s">
        <v>1507</v>
      </c>
      <c r="C290" s="15">
        <v>2</v>
      </c>
      <c r="D290" s="15" t="s">
        <v>758</v>
      </c>
      <c r="E290" s="15" t="s">
        <v>762</v>
      </c>
      <c r="F290" s="15">
        <f t="shared" si="4"/>
        <v>1.0427528675703858E-3</v>
      </c>
      <c r="G290" s="15" t="s">
        <v>962</v>
      </c>
      <c r="H290">
        <v>290</v>
      </c>
      <c r="I290" s="15" t="s">
        <v>369</v>
      </c>
      <c r="J290" s="15" t="s">
        <v>389</v>
      </c>
    </row>
    <row r="291" spans="1:10" ht="16" customHeight="1" x14ac:dyDescent="0.2">
      <c r="A291" s="24" t="s">
        <v>1508</v>
      </c>
      <c r="B291" t="s">
        <v>1509</v>
      </c>
      <c r="C291" s="15">
        <v>2</v>
      </c>
      <c r="D291" s="15" t="s">
        <v>758</v>
      </c>
      <c r="E291" s="15" t="s">
        <v>762</v>
      </c>
      <c r="F291" s="15">
        <f t="shared" si="4"/>
        <v>1.0427528675703858E-3</v>
      </c>
      <c r="G291" s="15" t="s">
        <v>786</v>
      </c>
      <c r="H291">
        <v>166</v>
      </c>
      <c r="I291" s="15" t="s">
        <v>762</v>
      </c>
      <c r="J291" s="15" t="s">
        <v>762</v>
      </c>
    </row>
    <row r="292" spans="1:10" x14ac:dyDescent="0.2">
      <c r="A292" s="24" t="s">
        <v>1510</v>
      </c>
      <c r="B292" t="s">
        <v>1511</v>
      </c>
      <c r="C292" s="15">
        <v>1</v>
      </c>
      <c r="D292" s="15" t="s">
        <v>758</v>
      </c>
      <c r="E292" s="15" t="s">
        <v>762</v>
      </c>
      <c r="F292" s="15">
        <f t="shared" si="4"/>
        <v>5.2137643378519292E-4</v>
      </c>
      <c r="G292" s="15" t="s">
        <v>786</v>
      </c>
      <c r="H292">
        <v>102</v>
      </c>
      <c r="I292" s="15" t="s">
        <v>762</v>
      </c>
      <c r="J292" s="15" t="s">
        <v>762</v>
      </c>
    </row>
    <row r="293" spans="1:10" x14ac:dyDescent="0.2">
      <c r="A293" s="15" t="s">
        <v>1512</v>
      </c>
      <c r="B293" t="s">
        <v>755</v>
      </c>
      <c r="C293">
        <v>1</v>
      </c>
      <c r="D293" s="15" t="s">
        <v>756</v>
      </c>
      <c r="E293" s="15" t="s">
        <v>762</v>
      </c>
      <c r="F293" s="15">
        <f t="shared" si="4"/>
        <v>5.2137643378519292E-4</v>
      </c>
      <c r="G293" s="15" t="s">
        <v>400</v>
      </c>
      <c r="H293">
        <v>270</v>
      </c>
      <c r="I293" s="15" t="s">
        <v>378</v>
      </c>
      <c r="J293" s="15" t="s">
        <v>401</v>
      </c>
    </row>
    <row r="294" spans="1:10" x14ac:dyDescent="0.2">
      <c r="A294" s="15" t="s">
        <v>1513</v>
      </c>
      <c r="B294" t="s">
        <v>1514</v>
      </c>
      <c r="C294">
        <v>1</v>
      </c>
      <c r="D294" s="15" t="s">
        <v>1515</v>
      </c>
      <c r="E294" s="15" t="s">
        <v>762</v>
      </c>
      <c r="F294" s="15">
        <f t="shared" si="4"/>
        <v>5.2137643378519292E-4</v>
      </c>
      <c r="G294" s="15" t="s">
        <v>962</v>
      </c>
      <c r="H294">
        <v>291</v>
      </c>
      <c r="I294" s="15" t="s">
        <v>395</v>
      </c>
      <c r="J294" s="15" t="s">
        <v>396</v>
      </c>
    </row>
    <row r="301" spans="1:10" x14ac:dyDescent="0.2">
      <c r="D301" s="15"/>
      <c r="E301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4093D-EF6D-C743-ABCA-47ABE455C13D}">
  <dimension ref="A1:J856"/>
  <sheetViews>
    <sheetView workbookViewId="0">
      <selection activeCell="L34" sqref="L34"/>
    </sheetView>
  </sheetViews>
  <sheetFormatPr baseColWidth="10" defaultColWidth="8.6640625" defaultRowHeight="16" x14ac:dyDescent="0.2"/>
  <cols>
    <col min="1" max="1" width="22.83203125" customWidth="1"/>
    <col min="2" max="2" width="14.83203125" customWidth="1"/>
    <col min="3" max="4" width="10.6640625" customWidth="1"/>
    <col min="6" max="6" width="10.33203125" customWidth="1"/>
    <col min="257" max="257" width="22.83203125" customWidth="1"/>
    <col min="258" max="258" width="14.83203125" customWidth="1"/>
    <col min="259" max="260" width="10.6640625" customWidth="1"/>
    <col min="262" max="262" width="10.33203125" customWidth="1"/>
    <col min="513" max="513" width="22.83203125" customWidth="1"/>
    <col min="514" max="514" width="14.83203125" customWidth="1"/>
    <col min="515" max="516" width="10.6640625" customWidth="1"/>
    <col min="518" max="518" width="10.33203125" customWidth="1"/>
    <col min="769" max="769" width="22.83203125" customWidth="1"/>
    <col min="770" max="770" width="14.83203125" customWidth="1"/>
    <col min="771" max="772" width="10.6640625" customWidth="1"/>
    <col min="774" max="774" width="10.33203125" customWidth="1"/>
    <col min="1025" max="1025" width="22.83203125" customWidth="1"/>
    <col min="1026" max="1026" width="14.83203125" customWidth="1"/>
    <col min="1027" max="1028" width="10.6640625" customWidth="1"/>
    <col min="1030" max="1030" width="10.33203125" customWidth="1"/>
    <col min="1281" max="1281" width="22.83203125" customWidth="1"/>
    <col min="1282" max="1282" width="14.83203125" customWidth="1"/>
    <col min="1283" max="1284" width="10.6640625" customWidth="1"/>
    <col min="1286" max="1286" width="10.33203125" customWidth="1"/>
    <col min="1537" max="1537" width="22.83203125" customWidth="1"/>
    <col min="1538" max="1538" width="14.83203125" customWidth="1"/>
    <col min="1539" max="1540" width="10.6640625" customWidth="1"/>
    <col min="1542" max="1542" width="10.33203125" customWidth="1"/>
    <col min="1793" max="1793" width="22.83203125" customWidth="1"/>
    <col min="1794" max="1794" width="14.83203125" customWidth="1"/>
    <col min="1795" max="1796" width="10.6640625" customWidth="1"/>
    <col min="1798" max="1798" width="10.33203125" customWidth="1"/>
    <col min="2049" max="2049" width="22.83203125" customWidth="1"/>
    <col min="2050" max="2050" width="14.83203125" customWidth="1"/>
    <col min="2051" max="2052" width="10.6640625" customWidth="1"/>
    <col min="2054" max="2054" width="10.33203125" customWidth="1"/>
    <col min="2305" max="2305" width="22.83203125" customWidth="1"/>
    <col min="2306" max="2306" width="14.83203125" customWidth="1"/>
    <col min="2307" max="2308" width="10.6640625" customWidth="1"/>
    <col min="2310" max="2310" width="10.33203125" customWidth="1"/>
    <col min="2561" max="2561" width="22.83203125" customWidth="1"/>
    <col min="2562" max="2562" width="14.83203125" customWidth="1"/>
    <col min="2563" max="2564" width="10.6640625" customWidth="1"/>
    <col min="2566" max="2566" width="10.33203125" customWidth="1"/>
    <col min="2817" max="2817" width="22.83203125" customWidth="1"/>
    <col min="2818" max="2818" width="14.83203125" customWidth="1"/>
    <col min="2819" max="2820" width="10.6640625" customWidth="1"/>
    <col min="2822" max="2822" width="10.33203125" customWidth="1"/>
    <col min="3073" max="3073" width="22.83203125" customWidth="1"/>
    <col min="3074" max="3074" width="14.83203125" customWidth="1"/>
    <col min="3075" max="3076" width="10.6640625" customWidth="1"/>
    <col min="3078" max="3078" width="10.33203125" customWidth="1"/>
    <col min="3329" max="3329" width="22.83203125" customWidth="1"/>
    <col min="3330" max="3330" width="14.83203125" customWidth="1"/>
    <col min="3331" max="3332" width="10.6640625" customWidth="1"/>
    <col min="3334" max="3334" width="10.33203125" customWidth="1"/>
    <col min="3585" max="3585" width="22.83203125" customWidth="1"/>
    <col min="3586" max="3586" width="14.83203125" customWidth="1"/>
    <col min="3587" max="3588" width="10.6640625" customWidth="1"/>
    <col min="3590" max="3590" width="10.33203125" customWidth="1"/>
    <col min="3841" max="3841" width="22.83203125" customWidth="1"/>
    <col min="3842" max="3842" width="14.83203125" customWidth="1"/>
    <col min="3843" max="3844" width="10.6640625" customWidth="1"/>
    <col min="3846" max="3846" width="10.33203125" customWidth="1"/>
    <col min="4097" max="4097" width="22.83203125" customWidth="1"/>
    <col min="4098" max="4098" width="14.83203125" customWidth="1"/>
    <col min="4099" max="4100" width="10.6640625" customWidth="1"/>
    <col min="4102" max="4102" width="10.33203125" customWidth="1"/>
    <col min="4353" max="4353" width="22.83203125" customWidth="1"/>
    <col min="4354" max="4354" width="14.83203125" customWidth="1"/>
    <col min="4355" max="4356" width="10.6640625" customWidth="1"/>
    <col min="4358" max="4358" width="10.33203125" customWidth="1"/>
    <col min="4609" max="4609" width="22.83203125" customWidth="1"/>
    <col min="4610" max="4610" width="14.83203125" customWidth="1"/>
    <col min="4611" max="4612" width="10.6640625" customWidth="1"/>
    <col min="4614" max="4614" width="10.33203125" customWidth="1"/>
    <col min="4865" max="4865" width="22.83203125" customWidth="1"/>
    <col min="4866" max="4866" width="14.83203125" customWidth="1"/>
    <col min="4867" max="4868" width="10.6640625" customWidth="1"/>
    <col min="4870" max="4870" width="10.33203125" customWidth="1"/>
    <col min="5121" max="5121" width="22.83203125" customWidth="1"/>
    <col min="5122" max="5122" width="14.83203125" customWidth="1"/>
    <col min="5123" max="5124" width="10.6640625" customWidth="1"/>
    <col min="5126" max="5126" width="10.33203125" customWidth="1"/>
    <col min="5377" max="5377" width="22.83203125" customWidth="1"/>
    <col min="5378" max="5378" width="14.83203125" customWidth="1"/>
    <col min="5379" max="5380" width="10.6640625" customWidth="1"/>
    <col min="5382" max="5382" width="10.33203125" customWidth="1"/>
    <col min="5633" max="5633" width="22.83203125" customWidth="1"/>
    <col min="5634" max="5634" width="14.83203125" customWidth="1"/>
    <col min="5635" max="5636" width="10.6640625" customWidth="1"/>
    <col min="5638" max="5638" width="10.33203125" customWidth="1"/>
    <col min="5889" max="5889" width="22.83203125" customWidth="1"/>
    <col min="5890" max="5890" width="14.83203125" customWidth="1"/>
    <col min="5891" max="5892" width="10.6640625" customWidth="1"/>
    <col min="5894" max="5894" width="10.33203125" customWidth="1"/>
    <col min="6145" max="6145" width="22.83203125" customWidth="1"/>
    <col min="6146" max="6146" width="14.83203125" customWidth="1"/>
    <col min="6147" max="6148" width="10.6640625" customWidth="1"/>
    <col min="6150" max="6150" width="10.33203125" customWidth="1"/>
    <col min="6401" max="6401" width="22.83203125" customWidth="1"/>
    <col min="6402" max="6402" width="14.83203125" customWidth="1"/>
    <col min="6403" max="6404" width="10.6640625" customWidth="1"/>
    <col min="6406" max="6406" width="10.33203125" customWidth="1"/>
    <col min="6657" max="6657" width="22.83203125" customWidth="1"/>
    <col min="6658" max="6658" width="14.83203125" customWidth="1"/>
    <col min="6659" max="6660" width="10.6640625" customWidth="1"/>
    <col min="6662" max="6662" width="10.33203125" customWidth="1"/>
    <col min="6913" max="6913" width="22.83203125" customWidth="1"/>
    <col min="6914" max="6914" width="14.83203125" customWidth="1"/>
    <col min="6915" max="6916" width="10.6640625" customWidth="1"/>
    <col min="6918" max="6918" width="10.33203125" customWidth="1"/>
    <col min="7169" max="7169" width="22.83203125" customWidth="1"/>
    <col min="7170" max="7170" width="14.83203125" customWidth="1"/>
    <col min="7171" max="7172" width="10.6640625" customWidth="1"/>
    <col min="7174" max="7174" width="10.33203125" customWidth="1"/>
    <col min="7425" max="7425" width="22.83203125" customWidth="1"/>
    <col min="7426" max="7426" width="14.83203125" customWidth="1"/>
    <col min="7427" max="7428" width="10.6640625" customWidth="1"/>
    <col min="7430" max="7430" width="10.33203125" customWidth="1"/>
    <col min="7681" max="7681" width="22.83203125" customWidth="1"/>
    <col min="7682" max="7682" width="14.83203125" customWidth="1"/>
    <col min="7683" max="7684" width="10.6640625" customWidth="1"/>
    <col min="7686" max="7686" width="10.33203125" customWidth="1"/>
    <col min="7937" max="7937" width="22.83203125" customWidth="1"/>
    <col min="7938" max="7938" width="14.83203125" customWidth="1"/>
    <col min="7939" max="7940" width="10.6640625" customWidth="1"/>
    <col min="7942" max="7942" width="10.33203125" customWidth="1"/>
    <col min="8193" max="8193" width="22.83203125" customWidth="1"/>
    <col min="8194" max="8194" width="14.83203125" customWidth="1"/>
    <col min="8195" max="8196" width="10.6640625" customWidth="1"/>
    <col min="8198" max="8198" width="10.33203125" customWidth="1"/>
    <col min="8449" max="8449" width="22.83203125" customWidth="1"/>
    <col min="8450" max="8450" width="14.83203125" customWidth="1"/>
    <col min="8451" max="8452" width="10.6640625" customWidth="1"/>
    <col min="8454" max="8454" width="10.33203125" customWidth="1"/>
    <col min="8705" max="8705" width="22.83203125" customWidth="1"/>
    <col min="8706" max="8706" width="14.83203125" customWidth="1"/>
    <col min="8707" max="8708" width="10.6640625" customWidth="1"/>
    <col min="8710" max="8710" width="10.33203125" customWidth="1"/>
    <col min="8961" max="8961" width="22.83203125" customWidth="1"/>
    <col min="8962" max="8962" width="14.83203125" customWidth="1"/>
    <col min="8963" max="8964" width="10.6640625" customWidth="1"/>
    <col min="8966" max="8966" width="10.33203125" customWidth="1"/>
    <col min="9217" max="9217" width="22.83203125" customWidth="1"/>
    <col min="9218" max="9218" width="14.83203125" customWidth="1"/>
    <col min="9219" max="9220" width="10.6640625" customWidth="1"/>
    <col min="9222" max="9222" width="10.33203125" customWidth="1"/>
    <col min="9473" max="9473" width="22.83203125" customWidth="1"/>
    <col min="9474" max="9474" width="14.83203125" customWidth="1"/>
    <col min="9475" max="9476" width="10.6640625" customWidth="1"/>
    <col min="9478" max="9478" width="10.33203125" customWidth="1"/>
    <col min="9729" max="9729" width="22.83203125" customWidth="1"/>
    <col min="9730" max="9730" width="14.83203125" customWidth="1"/>
    <col min="9731" max="9732" width="10.6640625" customWidth="1"/>
    <col min="9734" max="9734" width="10.33203125" customWidth="1"/>
    <col min="9985" max="9985" width="22.83203125" customWidth="1"/>
    <col min="9986" max="9986" width="14.83203125" customWidth="1"/>
    <col min="9987" max="9988" width="10.6640625" customWidth="1"/>
    <col min="9990" max="9990" width="10.33203125" customWidth="1"/>
    <col min="10241" max="10241" width="22.83203125" customWidth="1"/>
    <col min="10242" max="10242" width="14.83203125" customWidth="1"/>
    <col min="10243" max="10244" width="10.6640625" customWidth="1"/>
    <col min="10246" max="10246" width="10.33203125" customWidth="1"/>
    <col min="10497" max="10497" width="22.83203125" customWidth="1"/>
    <col min="10498" max="10498" width="14.83203125" customWidth="1"/>
    <col min="10499" max="10500" width="10.6640625" customWidth="1"/>
    <col min="10502" max="10502" width="10.33203125" customWidth="1"/>
    <col min="10753" max="10753" width="22.83203125" customWidth="1"/>
    <col min="10754" max="10754" width="14.83203125" customWidth="1"/>
    <col min="10755" max="10756" width="10.6640625" customWidth="1"/>
    <col min="10758" max="10758" width="10.33203125" customWidth="1"/>
    <col min="11009" max="11009" width="22.83203125" customWidth="1"/>
    <col min="11010" max="11010" width="14.83203125" customWidth="1"/>
    <col min="11011" max="11012" width="10.6640625" customWidth="1"/>
    <col min="11014" max="11014" width="10.33203125" customWidth="1"/>
    <col min="11265" max="11265" width="22.83203125" customWidth="1"/>
    <col min="11266" max="11266" width="14.83203125" customWidth="1"/>
    <col min="11267" max="11268" width="10.6640625" customWidth="1"/>
    <col min="11270" max="11270" width="10.33203125" customWidth="1"/>
    <col min="11521" max="11521" width="22.83203125" customWidth="1"/>
    <col min="11522" max="11522" width="14.83203125" customWidth="1"/>
    <col min="11523" max="11524" width="10.6640625" customWidth="1"/>
    <col min="11526" max="11526" width="10.33203125" customWidth="1"/>
    <col min="11777" max="11777" width="22.83203125" customWidth="1"/>
    <col min="11778" max="11778" width="14.83203125" customWidth="1"/>
    <col min="11779" max="11780" width="10.6640625" customWidth="1"/>
    <col min="11782" max="11782" width="10.33203125" customWidth="1"/>
    <col min="12033" max="12033" width="22.83203125" customWidth="1"/>
    <col min="12034" max="12034" width="14.83203125" customWidth="1"/>
    <col min="12035" max="12036" width="10.6640625" customWidth="1"/>
    <col min="12038" max="12038" width="10.33203125" customWidth="1"/>
    <col min="12289" max="12289" width="22.83203125" customWidth="1"/>
    <col min="12290" max="12290" width="14.83203125" customWidth="1"/>
    <col min="12291" max="12292" width="10.6640625" customWidth="1"/>
    <col min="12294" max="12294" width="10.33203125" customWidth="1"/>
    <col min="12545" max="12545" width="22.83203125" customWidth="1"/>
    <col min="12546" max="12546" width="14.83203125" customWidth="1"/>
    <col min="12547" max="12548" width="10.6640625" customWidth="1"/>
    <col min="12550" max="12550" width="10.33203125" customWidth="1"/>
    <col min="12801" max="12801" width="22.83203125" customWidth="1"/>
    <col min="12802" max="12802" width="14.83203125" customWidth="1"/>
    <col min="12803" max="12804" width="10.6640625" customWidth="1"/>
    <col min="12806" max="12806" width="10.33203125" customWidth="1"/>
    <col min="13057" max="13057" width="22.83203125" customWidth="1"/>
    <col min="13058" max="13058" width="14.83203125" customWidth="1"/>
    <col min="13059" max="13060" width="10.6640625" customWidth="1"/>
    <col min="13062" max="13062" width="10.33203125" customWidth="1"/>
    <col min="13313" max="13313" width="22.83203125" customWidth="1"/>
    <col min="13314" max="13314" width="14.83203125" customWidth="1"/>
    <col min="13315" max="13316" width="10.6640625" customWidth="1"/>
    <col min="13318" max="13318" width="10.33203125" customWidth="1"/>
    <col min="13569" max="13569" width="22.83203125" customWidth="1"/>
    <col min="13570" max="13570" width="14.83203125" customWidth="1"/>
    <col min="13571" max="13572" width="10.6640625" customWidth="1"/>
    <col min="13574" max="13574" width="10.33203125" customWidth="1"/>
    <col min="13825" max="13825" width="22.83203125" customWidth="1"/>
    <col min="13826" max="13826" width="14.83203125" customWidth="1"/>
    <col min="13827" max="13828" width="10.6640625" customWidth="1"/>
    <col min="13830" max="13830" width="10.33203125" customWidth="1"/>
    <col min="14081" max="14081" width="22.83203125" customWidth="1"/>
    <col min="14082" max="14082" width="14.83203125" customWidth="1"/>
    <col min="14083" max="14084" width="10.6640625" customWidth="1"/>
    <col min="14086" max="14086" width="10.33203125" customWidth="1"/>
    <col min="14337" max="14337" width="22.83203125" customWidth="1"/>
    <col min="14338" max="14338" width="14.83203125" customWidth="1"/>
    <col min="14339" max="14340" width="10.6640625" customWidth="1"/>
    <col min="14342" max="14342" width="10.33203125" customWidth="1"/>
    <col min="14593" max="14593" width="22.83203125" customWidth="1"/>
    <col min="14594" max="14594" width="14.83203125" customWidth="1"/>
    <col min="14595" max="14596" width="10.6640625" customWidth="1"/>
    <col min="14598" max="14598" width="10.33203125" customWidth="1"/>
    <col min="14849" max="14849" width="22.83203125" customWidth="1"/>
    <col min="14850" max="14850" width="14.83203125" customWidth="1"/>
    <col min="14851" max="14852" width="10.6640625" customWidth="1"/>
    <col min="14854" max="14854" width="10.33203125" customWidth="1"/>
    <col min="15105" max="15105" width="22.83203125" customWidth="1"/>
    <col min="15106" max="15106" width="14.83203125" customWidth="1"/>
    <col min="15107" max="15108" width="10.6640625" customWidth="1"/>
    <col min="15110" max="15110" width="10.33203125" customWidth="1"/>
    <col min="15361" max="15361" width="22.83203125" customWidth="1"/>
    <col min="15362" max="15362" width="14.83203125" customWidth="1"/>
    <col min="15363" max="15364" width="10.6640625" customWidth="1"/>
    <col min="15366" max="15366" width="10.33203125" customWidth="1"/>
    <col min="15617" max="15617" width="22.83203125" customWidth="1"/>
    <col min="15618" max="15618" width="14.83203125" customWidth="1"/>
    <col min="15619" max="15620" width="10.6640625" customWidth="1"/>
    <col min="15622" max="15622" width="10.33203125" customWidth="1"/>
    <col min="15873" max="15873" width="22.83203125" customWidth="1"/>
    <col min="15874" max="15874" width="14.83203125" customWidth="1"/>
    <col min="15875" max="15876" width="10.6640625" customWidth="1"/>
    <col min="15878" max="15878" width="10.33203125" customWidth="1"/>
    <col min="16129" max="16129" width="22.83203125" customWidth="1"/>
    <col min="16130" max="16130" width="14.83203125" customWidth="1"/>
    <col min="16131" max="16132" width="10.6640625" customWidth="1"/>
    <col min="16134" max="16134" width="10.33203125" customWidth="1"/>
  </cols>
  <sheetData>
    <row r="1" spans="1:10" s="19" customFormat="1" x14ac:dyDescent="0.2">
      <c r="A1" s="19" t="s">
        <v>953</v>
      </c>
      <c r="B1" s="28" t="s">
        <v>360</v>
      </c>
      <c r="C1" s="28" t="s">
        <v>363</v>
      </c>
      <c r="D1" s="28" t="s">
        <v>955</v>
      </c>
      <c r="E1" s="28" t="s">
        <v>1516</v>
      </c>
      <c r="F1" s="28" t="s">
        <v>362</v>
      </c>
      <c r="G1" s="19" t="s">
        <v>1517</v>
      </c>
      <c r="H1" s="19" t="s">
        <v>1518</v>
      </c>
      <c r="I1" s="19" t="s">
        <v>1519</v>
      </c>
      <c r="J1" s="19" t="s">
        <v>959</v>
      </c>
    </row>
    <row r="2" spans="1:10" x14ac:dyDescent="0.2">
      <c r="A2" t="s">
        <v>1520</v>
      </c>
      <c r="B2" s="26" t="s">
        <v>1521</v>
      </c>
      <c r="C2" s="26" t="s">
        <v>371</v>
      </c>
      <c r="D2" s="26" t="s">
        <v>762</v>
      </c>
      <c r="E2" s="26">
        <v>1</v>
      </c>
      <c r="F2">
        <f t="shared" ref="F2:F65" si="0">E2/(3209*2)</f>
        <v>1.5581177937052041E-4</v>
      </c>
      <c r="G2" t="s">
        <v>962</v>
      </c>
      <c r="H2">
        <v>338</v>
      </c>
      <c r="I2" t="s">
        <v>396</v>
      </c>
      <c r="J2" t="s">
        <v>375</v>
      </c>
    </row>
    <row r="3" spans="1:10" x14ac:dyDescent="0.2">
      <c r="A3" t="s">
        <v>1522</v>
      </c>
      <c r="B3" s="26" t="s">
        <v>1523</v>
      </c>
      <c r="C3" s="26" t="s">
        <v>371</v>
      </c>
      <c r="D3" s="26" t="s">
        <v>762</v>
      </c>
      <c r="E3" s="26">
        <v>4</v>
      </c>
      <c r="F3">
        <f t="shared" si="0"/>
        <v>6.2324711748208163E-4</v>
      </c>
      <c r="G3" t="s">
        <v>962</v>
      </c>
      <c r="H3">
        <v>225</v>
      </c>
      <c r="I3" t="s">
        <v>425</v>
      </c>
      <c r="J3" t="s">
        <v>395</v>
      </c>
    </row>
    <row r="4" spans="1:10" x14ac:dyDescent="0.2">
      <c r="A4" t="s">
        <v>963</v>
      </c>
      <c r="B4" s="26" t="s">
        <v>964</v>
      </c>
      <c r="C4" s="26" t="s">
        <v>377</v>
      </c>
      <c r="D4" s="26" t="s">
        <v>762</v>
      </c>
      <c r="E4">
        <v>57</v>
      </c>
      <c r="F4">
        <f t="shared" si="0"/>
        <v>8.8812714241196626E-3</v>
      </c>
      <c r="G4" t="s">
        <v>962</v>
      </c>
      <c r="H4">
        <v>112</v>
      </c>
      <c r="I4" t="s">
        <v>386</v>
      </c>
      <c r="J4" t="s">
        <v>443</v>
      </c>
    </row>
    <row r="5" spans="1:10" x14ac:dyDescent="0.2">
      <c r="A5" t="s">
        <v>965</v>
      </c>
      <c r="B5" s="26" t="s">
        <v>966</v>
      </c>
      <c r="C5" s="26" t="s">
        <v>377</v>
      </c>
      <c r="D5" s="26" t="s">
        <v>762</v>
      </c>
      <c r="E5">
        <v>7</v>
      </c>
      <c r="F5">
        <f t="shared" si="0"/>
        <v>1.0906824555936428E-3</v>
      </c>
      <c r="G5" t="s">
        <v>962</v>
      </c>
      <c r="H5">
        <v>605</v>
      </c>
      <c r="I5" t="s">
        <v>385</v>
      </c>
      <c r="J5" t="s">
        <v>375</v>
      </c>
    </row>
    <row r="6" spans="1:10" x14ac:dyDescent="0.2">
      <c r="A6" t="s">
        <v>1524</v>
      </c>
      <c r="B6" s="26" t="s">
        <v>1525</v>
      </c>
      <c r="C6" s="26" t="s">
        <v>384</v>
      </c>
      <c r="D6" s="26" t="s">
        <v>762</v>
      </c>
      <c r="E6">
        <v>2</v>
      </c>
      <c r="F6">
        <f t="shared" si="0"/>
        <v>3.1162355874104082E-4</v>
      </c>
      <c r="G6" t="s">
        <v>962</v>
      </c>
      <c r="H6">
        <v>67</v>
      </c>
      <c r="I6" t="s">
        <v>389</v>
      </c>
      <c r="J6" t="s">
        <v>369</v>
      </c>
    </row>
    <row r="7" spans="1:10" x14ac:dyDescent="0.2">
      <c r="A7" t="s">
        <v>1526</v>
      </c>
      <c r="B7" s="26" t="s">
        <v>1527</v>
      </c>
      <c r="C7" s="26" t="s">
        <v>384</v>
      </c>
      <c r="D7" s="26" t="s">
        <v>762</v>
      </c>
      <c r="E7">
        <v>1</v>
      </c>
      <c r="F7">
        <f t="shared" si="0"/>
        <v>1.5581177937052041E-4</v>
      </c>
      <c r="G7" t="s">
        <v>786</v>
      </c>
      <c r="H7">
        <v>556</v>
      </c>
      <c r="I7" t="s">
        <v>386</v>
      </c>
      <c r="J7" t="s">
        <v>1031</v>
      </c>
    </row>
    <row r="8" spans="1:10" x14ac:dyDescent="0.2">
      <c r="A8" t="s">
        <v>1528</v>
      </c>
      <c r="B8" s="26" t="s">
        <v>1529</v>
      </c>
      <c r="C8" s="26" t="s">
        <v>384</v>
      </c>
      <c r="D8" s="26" t="s">
        <v>762</v>
      </c>
      <c r="E8">
        <v>1</v>
      </c>
      <c r="F8">
        <f t="shared" si="0"/>
        <v>1.5581177937052041E-4</v>
      </c>
      <c r="G8" t="s">
        <v>786</v>
      </c>
      <c r="H8">
        <v>594</v>
      </c>
      <c r="I8" t="s">
        <v>374</v>
      </c>
      <c r="J8" t="s">
        <v>1031</v>
      </c>
    </row>
    <row r="9" spans="1:10" x14ac:dyDescent="0.2">
      <c r="A9" t="s">
        <v>1530</v>
      </c>
      <c r="B9" s="26" t="s">
        <v>390</v>
      </c>
      <c r="C9" s="26" t="s">
        <v>391</v>
      </c>
      <c r="D9" s="26" t="s">
        <v>762</v>
      </c>
      <c r="E9">
        <v>11</v>
      </c>
      <c r="F9">
        <f t="shared" si="0"/>
        <v>1.7139295730757246E-3</v>
      </c>
      <c r="G9" t="s">
        <v>1531</v>
      </c>
      <c r="I9" t="s">
        <v>852</v>
      </c>
    </row>
    <row r="10" spans="1:10" x14ac:dyDescent="0.2">
      <c r="A10" t="s">
        <v>1532</v>
      </c>
      <c r="B10" s="26" t="s">
        <v>1006</v>
      </c>
      <c r="C10" s="26" t="s">
        <v>391</v>
      </c>
      <c r="D10" s="26" t="s">
        <v>762</v>
      </c>
      <c r="E10" s="26">
        <v>1</v>
      </c>
      <c r="F10">
        <f t="shared" si="0"/>
        <v>1.5581177937052041E-4</v>
      </c>
      <c r="G10" t="s">
        <v>1531</v>
      </c>
      <c r="I10" t="s">
        <v>852</v>
      </c>
    </row>
    <row r="11" spans="1:10" x14ac:dyDescent="0.2">
      <c r="A11" t="s">
        <v>1533</v>
      </c>
      <c r="B11" s="26" t="s">
        <v>1534</v>
      </c>
      <c r="C11" s="26" t="s">
        <v>391</v>
      </c>
      <c r="D11" s="26" t="s">
        <v>762</v>
      </c>
      <c r="E11" s="26">
        <v>1</v>
      </c>
      <c r="F11">
        <f t="shared" si="0"/>
        <v>1.5581177937052041E-4</v>
      </c>
      <c r="G11" t="s">
        <v>962</v>
      </c>
      <c r="H11">
        <v>227</v>
      </c>
      <c r="I11" t="s">
        <v>369</v>
      </c>
      <c r="J11" t="s">
        <v>483</v>
      </c>
    </row>
    <row r="12" spans="1:10" x14ac:dyDescent="0.2">
      <c r="A12" t="s">
        <v>1535</v>
      </c>
      <c r="B12" s="26" t="s">
        <v>1536</v>
      </c>
      <c r="C12" s="26" t="s">
        <v>394</v>
      </c>
      <c r="D12" s="26" t="s">
        <v>762</v>
      </c>
      <c r="E12" s="26">
        <v>1</v>
      </c>
      <c r="F12">
        <f t="shared" si="0"/>
        <v>1.5581177937052041E-4</v>
      </c>
      <c r="G12" t="s">
        <v>962</v>
      </c>
      <c r="H12">
        <v>2216</v>
      </c>
      <c r="I12" t="s">
        <v>389</v>
      </c>
      <c r="J12" t="s">
        <v>395</v>
      </c>
    </row>
    <row r="13" spans="1:10" x14ac:dyDescent="0.2">
      <c r="A13" t="s">
        <v>1537</v>
      </c>
      <c r="B13" s="26" t="s">
        <v>1538</v>
      </c>
      <c r="C13" s="26" t="s">
        <v>394</v>
      </c>
      <c r="D13" s="26" t="s">
        <v>762</v>
      </c>
      <c r="E13" s="26">
        <v>1</v>
      </c>
      <c r="F13">
        <f t="shared" si="0"/>
        <v>1.5581177937052041E-4</v>
      </c>
      <c r="G13" t="s">
        <v>1531</v>
      </c>
      <c r="I13" t="s">
        <v>852</v>
      </c>
    </row>
    <row r="14" spans="1:10" x14ac:dyDescent="0.2">
      <c r="A14" t="s">
        <v>1539</v>
      </c>
      <c r="B14" s="26" t="s">
        <v>1540</v>
      </c>
      <c r="C14" s="26" t="s">
        <v>394</v>
      </c>
      <c r="D14" s="26" t="s">
        <v>762</v>
      </c>
      <c r="E14" s="26">
        <v>1</v>
      </c>
      <c r="F14">
        <f t="shared" si="0"/>
        <v>1.5581177937052041E-4</v>
      </c>
      <c r="G14" t="s">
        <v>1541</v>
      </c>
      <c r="H14">
        <v>2030</v>
      </c>
      <c r="I14" t="s">
        <v>378</v>
      </c>
      <c r="J14" t="s">
        <v>1542</v>
      </c>
    </row>
    <row r="15" spans="1:10" x14ac:dyDescent="0.2">
      <c r="A15" t="s">
        <v>1543</v>
      </c>
      <c r="B15" s="26" t="s">
        <v>1544</v>
      </c>
      <c r="C15" s="26" t="s">
        <v>394</v>
      </c>
      <c r="D15" s="26" t="s">
        <v>762</v>
      </c>
      <c r="E15" s="26">
        <v>3</v>
      </c>
      <c r="F15">
        <f t="shared" si="0"/>
        <v>4.6743533811156125E-4</v>
      </c>
      <c r="G15" t="s">
        <v>962</v>
      </c>
      <c r="H15">
        <v>2027</v>
      </c>
      <c r="I15" t="s">
        <v>386</v>
      </c>
      <c r="J15" t="s">
        <v>448</v>
      </c>
    </row>
    <row r="16" spans="1:10" x14ac:dyDescent="0.2">
      <c r="A16" t="s">
        <v>1545</v>
      </c>
      <c r="B16" s="26" t="s">
        <v>1546</v>
      </c>
      <c r="C16" s="26" t="s">
        <v>394</v>
      </c>
      <c r="D16" s="26" t="s">
        <v>762</v>
      </c>
      <c r="E16" s="26">
        <v>2</v>
      </c>
      <c r="F16">
        <f t="shared" si="0"/>
        <v>3.1162355874104082E-4</v>
      </c>
      <c r="G16" t="s">
        <v>962</v>
      </c>
      <c r="H16">
        <v>1881</v>
      </c>
      <c r="I16" t="s">
        <v>389</v>
      </c>
      <c r="J16" t="s">
        <v>395</v>
      </c>
    </row>
    <row r="17" spans="1:10" x14ac:dyDescent="0.2">
      <c r="A17" t="s">
        <v>1547</v>
      </c>
      <c r="B17" s="26" t="s">
        <v>1548</v>
      </c>
      <c r="C17" s="26" t="s">
        <v>394</v>
      </c>
      <c r="D17" s="26" t="s">
        <v>762</v>
      </c>
      <c r="E17" s="26">
        <v>3</v>
      </c>
      <c r="F17">
        <f t="shared" si="0"/>
        <v>4.6743533811156125E-4</v>
      </c>
      <c r="G17" t="s">
        <v>1549</v>
      </c>
      <c r="I17" t="s">
        <v>852</v>
      </c>
    </row>
    <row r="18" spans="1:10" x14ac:dyDescent="0.2">
      <c r="A18" t="s">
        <v>1550</v>
      </c>
      <c r="B18" s="26" t="s">
        <v>1551</v>
      </c>
      <c r="C18" s="26" t="s">
        <v>394</v>
      </c>
      <c r="D18" s="26" t="s">
        <v>762</v>
      </c>
      <c r="E18" s="26">
        <v>1</v>
      </c>
      <c r="F18">
        <f t="shared" si="0"/>
        <v>1.5581177937052041E-4</v>
      </c>
      <c r="G18" t="s">
        <v>1531</v>
      </c>
      <c r="I18" t="s">
        <v>852</v>
      </c>
    </row>
    <row r="19" spans="1:10" x14ac:dyDescent="0.2">
      <c r="A19" t="s">
        <v>1552</v>
      </c>
      <c r="B19" s="26" t="s">
        <v>1553</v>
      </c>
      <c r="C19" s="26" t="s">
        <v>394</v>
      </c>
      <c r="D19" s="26" t="s">
        <v>762</v>
      </c>
      <c r="E19" s="26">
        <v>1</v>
      </c>
      <c r="F19">
        <f t="shared" si="0"/>
        <v>1.5581177937052041E-4</v>
      </c>
      <c r="G19" t="s">
        <v>1541</v>
      </c>
      <c r="H19">
        <v>1666</v>
      </c>
      <c r="I19" t="s">
        <v>483</v>
      </c>
      <c r="J19" t="s">
        <v>1542</v>
      </c>
    </row>
    <row r="20" spans="1:10" x14ac:dyDescent="0.2">
      <c r="A20" t="s">
        <v>1554</v>
      </c>
      <c r="B20" s="26" t="s">
        <v>1555</v>
      </c>
      <c r="C20" s="26" t="s">
        <v>394</v>
      </c>
      <c r="D20" s="26" t="s">
        <v>762</v>
      </c>
      <c r="E20" s="26">
        <v>2</v>
      </c>
      <c r="F20">
        <f t="shared" si="0"/>
        <v>3.1162355874104082E-4</v>
      </c>
      <c r="G20" t="s">
        <v>962</v>
      </c>
      <c r="H20">
        <v>1640</v>
      </c>
      <c r="I20" t="s">
        <v>378</v>
      </c>
      <c r="J20" t="s">
        <v>373</v>
      </c>
    </row>
    <row r="21" spans="1:10" ht="17" customHeight="1" x14ac:dyDescent="0.2">
      <c r="A21" t="s">
        <v>1556</v>
      </c>
      <c r="B21" s="26" t="s">
        <v>1557</v>
      </c>
      <c r="C21" s="26" t="s">
        <v>394</v>
      </c>
      <c r="D21" s="26" t="s">
        <v>762</v>
      </c>
      <c r="E21" s="26">
        <v>2</v>
      </c>
      <c r="F21">
        <f t="shared" si="0"/>
        <v>3.1162355874104082E-4</v>
      </c>
      <c r="G21" t="s">
        <v>962</v>
      </c>
      <c r="H21">
        <v>1526</v>
      </c>
      <c r="I21" t="s">
        <v>375</v>
      </c>
      <c r="J21" t="s">
        <v>396</v>
      </c>
    </row>
    <row r="22" spans="1:10" x14ac:dyDescent="0.2">
      <c r="A22" t="s">
        <v>971</v>
      </c>
      <c r="B22" s="26" t="s">
        <v>972</v>
      </c>
      <c r="C22" s="26" t="s">
        <v>394</v>
      </c>
      <c r="D22" s="26" t="s">
        <v>762</v>
      </c>
      <c r="E22">
        <v>1</v>
      </c>
      <c r="F22">
        <f t="shared" si="0"/>
        <v>1.5581177937052041E-4</v>
      </c>
      <c r="G22" t="s">
        <v>962</v>
      </c>
      <c r="H22">
        <v>1490</v>
      </c>
      <c r="I22" t="s">
        <v>368</v>
      </c>
      <c r="J22" t="s">
        <v>489</v>
      </c>
    </row>
    <row r="23" spans="1:10" x14ac:dyDescent="0.2">
      <c r="A23" t="s">
        <v>1558</v>
      </c>
      <c r="B23" s="26" t="s">
        <v>1559</v>
      </c>
      <c r="C23" s="26" t="s">
        <v>394</v>
      </c>
      <c r="D23" s="26" t="s">
        <v>762</v>
      </c>
      <c r="E23" s="26">
        <v>1</v>
      </c>
      <c r="F23">
        <f t="shared" si="0"/>
        <v>1.5581177937052041E-4</v>
      </c>
      <c r="G23" t="s">
        <v>962</v>
      </c>
      <c r="H23">
        <v>1449</v>
      </c>
      <c r="I23" t="s">
        <v>373</v>
      </c>
      <c r="J23" t="s">
        <v>368</v>
      </c>
    </row>
    <row r="24" spans="1:10" x14ac:dyDescent="0.2">
      <c r="A24" t="s">
        <v>1560</v>
      </c>
      <c r="B24" s="26" t="s">
        <v>1561</v>
      </c>
      <c r="C24" s="26" t="s">
        <v>394</v>
      </c>
      <c r="D24" s="26" t="s">
        <v>762</v>
      </c>
      <c r="E24" s="26">
        <v>1</v>
      </c>
      <c r="F24">
        <f t="shared" si="0"/>
        <v>1.5581177937052041E-4</v>
      </c>
      <c r="G24" t="s">
        <v>962</v>
      </c>
      <c r="H24">
        <v>1408</v>
      </c>
      <c r="I24" t="s">
        <v>373</v>
      </c>
      <c r="J24" t="s">
        <v>378</v>
      </c>
    </row>
    <row r="25" spans="1:10" x14ac:dyDescent="0.2">
      <c r="A25" t="s">
        <v>1562</v>
      </c>
      <c r="B25" s="26" t="s">
        <v>1563</v>
      </c>
      <c r="C25" s="26" t="s">
        <v>394</v>
      </c>
      <c r="D25" s="26" t="s">
        <v>762</v>
      </c>
      <c r="E25" s="26">
        <v>3</v>
      </c>
      <c r="F25">
        <f t="shared" si="0"/>
        <v>4.6743533811156125E-4</v>
      </c>
      <c r="G25" t="s">
        <v>962</v>
      </c>
      <c r="H25">
        <v>1380</v>
      </c>
      <c r="I25" t="s">
        <v>385</v>
      </c>
      <c r="J25" t="s">
        <v>386</v>
      </c>
    </row>
    <row r="26" spans="1:10" x14ac:dyDescent="0.2">
      <c r="A26" t="s">
        <v>1564</v>
      </c>
      <c r="B26" s="26" t="s">
        <v>1006</v>
      </c>
      <c r="C26" s="26" t="s">
        <v>394</v>
      </c>
      <c r="D26" s="26" t="s">
        <v>762</v>
      </c>
      <c r="E26" s="26">
        <v>1</v>
      </c>
      <c r="F26">
        <f t="shared" si="0"/>
        <v>1.5581177937052041E-4</v>
      </c>
      <c r="G26" t="s">
        <v>1541</v>
      </c>
      <c r="H26">
        <v>1039</v>
      </c>
      <c r="I26" t="s">
        <v>432</v>
      </c>
      <c r="J26" t="s">
        <v>1542</v>
      </c>
    </row>
    <row r="27" spans="1:10" x14ac:dyDescent="0.2">
      <c r="A27" t="s">
        <v>1565</v>
      </c>
      <c r="B27" s="26" t="s">
        <v>1566</v>
      </c>
      <c r="C27" s="26" t="s">
        <v>394</v>
      </c>
      <c r="D27" s="26" t="s">
        <v>762</v>
      </c>
      <c r="E27" s="26">
        <v>2</v>
      </c>
      <c r="F27">
        <f t="shared" si="0"/>
        <v>3.1162355874104082E-4</v>
      </c>
      <c r="G27" t="s">
        <v>962</v>
      </c>
      <c r="H27">
        <v>1019</v>
      </c>
      <c r="I27" t="s">
        <v>375</v>
      </c>
      <c r="J27" t="s">
        <v>396</v>
      </c>
    </row>
    <row r="28" spans="1:10" x14ac:dyDescent="0.2">
      <c r="A28" t="s">
        <v>1567</v>
      </c>
      <c r="B28" s="26" t="s">
        <v>1568</v>
      </c>
      <c r="C28" s="26" t="s">
        <v>394</v>
      </c>
      <c r="D28" s="26" t="s">
        <v>762</v>
      </c>
      <c r="E28" s="26">
        <v>1</v>
      </c>
      <c r="F28">
        <f t="shared" si="0"/>
        <v>1.5581177937052041E-4</v>
      </c>
      <c r="G28" t="s">
        <v>1541</v>
      </c>
      <c r="H28">
        <v>876</v>
      </c>
      <c r="I28" t="s">
        <v>432</v>
      </c>
      <c r="J28" t="s">
        <v>1542</v>
      </c>
    </row>
    <row r="29" spans="1:10" x14ac:dyDescent="0.2">
      <c r="A29" t="s">
        <v>1569</v>
      </c>
      <c r="B29" s="26" t="s">
        <v>1570</v>
      </c>
      <c r="C29" s="26" t="s">
        <v>394</v>
      </c>
      <c r="D29" s="26" t="s">
        <v>762</v>
      </c>
      <c r="E29" s="26">
        <v>1</v>
      </c>
      <c r="F29">
        <f t="shared" si="0"/>
        <v>1.5581177937052041E-4</v>
      </c>
      <c r="G29" t="s">
        <v>1541</v>
      </c>
      <c r="H29">
        <v>681</v>
      </c>
      <c r="I29" t="s">
        <v>378</v>
      </c>
      <c r="J29" t="s">
        <v>1542</v>
      </c>
    </row>
    <row r="30" spans="1:10" x14ac:dyDescent="0.2">
      <c r="A30" t="s">
        <v>1571</v>
      </c>
      <c r="B30" s="26" t="s">
        <v>1572</v>
      </c>
      <c r="C30" s="26" t="s">
        <v>394</v>
      </c>
      <c r="D30" s="26" t="s">
        <v>762</v>
      </c>
      <c r="E30" s="26">
        <v>1</v>
      </c>
      <c r="F30">
        <f t="shared" si="0"/>
        <v>1.5581177937052041E-4</v>
      </c>
      <c r="G30" t="s">
        <v>962</v>
      </c>
      <c r="H30">
        <v>572</v>
      </c>
      <c r="I30" t="s">
        <v>378</v>
      </c>
      <c r="J30" t="s">
        <v>432</v>
      </c>
    </row>
    <row r="31" spans="1:10" x14ac:dyDescent="0.2">
      <c r="A31" t="s">
        <v>1573</v>
      </c>
      <c r="B31" s="26" t="s">
        <v>1574</v>
      </c>
      <c r="C31" s="26" t="s">
        <v>394</v>
      </c>
      <c r="D31" s="26" t="s">
        <v>762</v>
      </c>
      <c r="E31" s="26">
        <v>1</v>
      </c>
      <c r="F31">
        <f t="shared" si="0"/>
        <v>1.5581177937052041E-4</v>
      </c>
      <c r="G31" t="s">
        <v>1541</v>
      </c>
      <c r="H31">
        <v>550</v>
      </c>
      <c r="I31" t="s">
        <v>369</v>
      </c>
      <c r="J31" t="s">
        <v>1542</v>
      </c>
    </row>
    <row r="32" spans="1:10" x14ac:dyDescent="0.2">
      <c r="A32" t="s">
        <v>1575</v>
      </c>
      <c r="B32" s="26" t="s">
        <v>1576</v>
      </c>
      <c r="C32" s="26" t="s">
        <v>394</v>
      </c>
      <c r="D32" s="26" t="s">
        <v>762</v>
      </c>
      <c r="E32" s="26">
        <v>1</v>
      </c>
      <c r="F32">
        <f t="shared" si="0"/>
        <v>1.5581177937052041E-4</v>
      </c>
      <c r="G32" t="s">
        <v>962</v>
      </c>
      <c r="H32">
        <v>290</v>
      </c>
      <c r="I32" t="s">
        <v>378</v>
      </c>
      <c r="J32" t="s">
        <v>432</v>
      </c>
    </row>
    <row r="33" spans="1:10" x14ac:dyDescent="0.2">
      <c r="A33" t="s">
        <v>1577</v>
      </c>
      <c r="B33" s="26" t="s">
        <v>1578</v>
      </c>
      <c r="C33" s="26" t="s">
        <v>394</v>
      </c>
      <c r="D33" s="26" t="s">
        <v>762</v>
      </c>
      <c r="E33" s="26">
        <v>1</v>
      </c>
      <c r="F33">
        <f t="shared" si="0"/>
        <v>1.5581177937052041E-4</v>
      </c>
      <c r="G33" t="s">
        <v>1531</v>
      </c>
      <c r="I33" t="s">
        <v>852</v>
      </c>
    </row>
    <row r="34" spans="1:10" x14ac:dyDescent="0.2">
      <c r="A34" t="s">
        <v>1579</v>
      </c>
      <c r="B34" s="26" t="s">
        <v>1580</v>
      </c>
      <c r="C34" s="26" t="s">
        <v>394</v>
      </c>
      <c r="D34" s="26" t="s">
        <v>762</v>
      </c>
      <c r="E34" s="26">
        <v>1</v>
      </c>
      <c r="F34">
        <f t="shared" si="0"/>
        <v>1.5581177937052041E-4</v>
      </c>
      <c r="G34" t="s">
        <v>1531</v>
      </c>
      <c r="H34">
        <v>256</v>
      </c>
      <c r="I34" t="s">
        <v>395</v>
      </c>
    </row>
    <row r="35" spans="1:10" x14ac:dyDescent="0.2">
      <c r="A35" t="s">
        <v>1581</v>
      </c>
      <c r="B35" s="26" t="s">
        <v>1582</v>
      </c>
      <c r="C35" s="26" t="s">
        <v>394</v>
      </c>
      <c r="D35" s="26" t="s">
        <v>762</v>
      </c>
      <c r="E35" s="26">
        <v>1</v>
      </c>
      <c r="F35">
        <f t="shared" si="0"/>
        <v>1.5581177937052041E-4</v>
      </c>
      <c r="G35" t="s">
        <v>1541</v>
      </c>
      <c r="H35">
        <v>245</v>
      </c>
      <c r="I35" t="s">
        <v>489</v>
      </c>
      <c r="J35" t="s">
        <v>1542</v>
      </c>
    </row>
    <row r="36" spans="1:10" x14ac:dyDescent="0.2">
      <c r="A36" t="s">
        <v>973</v>
      </c>
      <c r="B36" s="26" t="s">
        <v>397</v>
      </c>
      <c r="C36" s="26" t="s">
        <v>394</v>
      </c>
      <c r="D36" s="26" t="s">
        <v>762</v>
      </c>
      <c r="E36" s="26">
        <v>1</v>
      </c>
      <c r="F36">
        <f t="shared" si="0"/>
        <v>1.5581177937052041E-4</v>
      </c>
      <c r="G36" t="s">
        <v>962</v>
      </c>
      <c r="H36">
        <v>212</v>
      </c>
      <c r="I36" t="s">
        <v>378</v>
      </c>
      <c r="J36" t="s">
        <v>368</v>
      </c>
    </row>
    <row r="37" spans="1:10" x14ac:dyDescent="0.2">
      <c r="A37" t="s">
        <v>1583</v>
      </c>
      <c r="B37" s="26" t="s">
        <v>1584</v>
      </c>
      <c r="C37" s="26" t="s">
        <v>394</v>
      </c>
      <c r="D37" s="26" t="s">
        <v>762</v>
      </c>
      <c r="E37" s="26">
        <v>1</v>
      </c>
      <c r="F37">
        <f t="shared" si="0"/>
        <v>1.5581177937052041E-4</v>
      </c>
      <c r="G37" t="s">
        <v>786</v>
      </c>
      <c r="H37">
        <v>122</v>
      </c>
      <c r="I37" t="s">
        <v>386</v>
      </c>
      <c r="J37" t="s">
        <v>1585</v>
      </c>
    </row>
    <row r="38" spans="1:10" x14ac:dyDescent="0.2">
      <c r="A38" t="s">
        <v>1586</v>
      </c>
      <c r="B38" s="26" t="s">
        <v>1587</v>
      </c>
      <c r="C38" s="26" t="s">
        <v>394</v>
      </c>
      <c r="D38" s="26" t="s">
        <v>762</v>
      </c>
      <c r="E38" s="26">
        <v>1</v>
      </c>
      <c r="F38">
        <f t="shared" si="0"/>
        <v>1.5581177937052041E-4</v>
      </c>
      <c r="G38" t="s">
        <v>962</v>
      </c>
      <c r="H38">
        <v>54</v>
      </c>
      <c r="I38" t="s">
        <v>368</v>
      </c>
      <c r="J38" t="s">
        <v>489</v>
      </c>
    </row>
    <row r="39" spans="1:10" x14ac:dyDescent="0.2">
      <c r="A39" t="s">
        <v>1588</v>
      </c>
      <c r="B39" s="26" t="s">
        <v>1589</v>
      </c>
      <c r="C39" s="26" t="s">
        <v>399</v>
      </c>
      <c r="D39" s="26" t="s">
        <v>1004</v>
      </c>
      <c r="E39" s="26">
        <v>1</v>
      </c>
      <c r="F39">
        <f t="shared" si="0"/>
        <v>1.5581177937052041E-4</v>
      </c>
      <c r="G39" t="s">
        <v>786</v>
      </c>
      <c r="H39">
        <v>468</v>
      </c>
      <c r="I39" s="15" t="s">
        <v>378</v>
      </c>
      <c r="J39" s="15" t="s">
        <v>1031</v>
      </c>
    </row>
    <row r="40" spans="1:10" x14ac:dyDescent="0.2">
      <c r="A40" t="s">
        <v>1590</v>
      </c>
      <c r="B40" s="26" t="s">
        <v>1591</v>
      </c>
      <c r="C40" s="26" t="s">
        <v>403</v>
      </c>
      <c r="D40" s="26" t="s">
        <v>762</v>
      </c>
      <c r="E40">
        <v>1</v>
      </c>
      <c r="F40">
        <f t="shared" si="0"/>
        <v>1.5581177937052041E-4</v>
      </c>
      <c r="G40" t="s">
        <v>1541</v>
      </c>
      <c r="H40">
        <v>241</v>
      </c>
      <c r="I40" t="s">
        <v>378</v>
      </c>
      <c r="J40" t="s">
        <v>1542</v>
      </c>
    </row>
    <row r="41" spans="1:10" x14ac:dyDescent="0.2">
      <c r="A41" t="s">
        <v>1592</v>
      </c>
      <c r="B41" s="26" t="s">
        <v>1593</v>
      </c>
      <c r="C41" s="26" t="s">
        <v>403</v>
      </c>
      <c r="D41" s="26" t="s">
        <v>762</v>
      </c>
      <c r="E41">
        <v>1</v>
      </c>
      <c r="F41">
        <f t="shared" si="0"/>
        <v>1.5581177937052041E-4</v>
      </c>
      <c r="G41" t="s">
        <v>962</v>
      </c>
      <c r="H41">
        <v>146</v>
      </c>
      <c r="I41" t="s">
        <v>369</v>
      </c>
      <c r="J41" t="s">
        <v>378</v>
      </c>
    </row>
    <row r="42" spans="1:10" x14ac:dyDescent="0.2">
      <c r="A42" t="s">
        <v>1594</v>
      </c>
      <c r="B42" s="26" t="s">
        <v>1595</v>
      </c>
      <c r="C42" s="26" t="s">
        <v>403</v>
      </c>
      <c r="D42" s="26" t="s">
        <v>762</v>
      </c>
      <c r="E42">
        <v>1</v>
      </c>
      <c r="F42">
        <f t="shared" si="0"/>
        <v>1.5581177937052041E-4</v>
      </c>
      <c r="G42" t="s">
        <v>786</v>
      </c>
      <c r="H42">
        <v>97</v>
      </c>
      <c r="I42" t="s">
        <v>386</v>
      </c>
      <c r="J42" t="s">
        <v>1031</v>
      </c>
    </row>
    <row r="43" spans="1:10" x14ac:dyDescent="0.2">
      <c r="A43" t="s">
        <v>1596</v>
      </c>
      <c r="B43" s="26" t="s">
        <v>983</v>
      </c>
      <c r="C43" s="26" t="s">
        <v>403</v>
      </c>
      <c r="D43" s="26" t="s">
        <v>762</v>
      </c>
      <c r="E43">
        <v>1</v>
      </c>
      <c r="F43">
        <f t="shared" si="0"/>
        <v>1.5581177937052041E-4</v>
      </c>
      <c r="G43" t="s">
        <v>786</v>
      </c>
      <c r="H43">
        <v>64</v>
      </c>
      <c r="I43" t="s">
        <v>1597</v>
      </c>
      <c r="J43" t="s">
        <v>1031</v>
      </c>
    </row>
    <row r="44" spans="1:10" x14ac:dyDescent="0.2">
      <c r="A44" t="s">
        <v>1598</v>
      </c>
      <c r="B44" s="26" t="s">
        <v>1006</v>
      </c>
      <c r="C44" s="26" t="s">
        <v>405</v>
      </c>
      <c r="D44" s="26" t="s">
        <v>762</v>
      </c>
      <c r="E44">
        <v>1</v>
      </c>
      <c r="F44">
        <f t="shared" si="0"/>
        <v>1.5581177937052041E-4</v>
      </c>
      <c r="G44" t="s">
        <v>1541</v>
      </c>
      <c r="H44">
        <v>199</v>
      </c>
      <c r="I44" t="s">
        <v>483</v>
      </c>
      <c r="J44" t="s">
        <v>1599</v>
      </c>
    </row>
    <row r="45" spans="1:10" x14ac:dyDescent="0.2">
      <c r="A45" t="s">
        <v>1600</v>
      </c>
      <c r="B45" s="26" t="s">
        <v>1006</v>
      </c>
      <c r="C45" s="26" t="s">
        <v>405</v>
      </c>
      <c r="D45" s="26" t="s">
        <v>762</v>
      </c>
      <c r="E45">
        <v>1</v>
      </c>
      <c r="F45">
        <f t="shared" si="0"/>
        <v>1.5581177937052041E-4</v>
      </c>
      <c r="G45" t="s">
        <v>786</v>
      </c>
      <c r="H45">
        <v>203</v>
      </c>
      <c r="I45" t="s">
        <v>389</v>
      </c>
      <c r="J45" t="s">
        <v>1601</v>
      </c>
    </row>
    <row r="46" spans="1:10" x14ac:dyDescent="0.2">
      <c r="A46" t="s">
        <v>1602</v>
      </c>
      <c r="B46" s="26" t="s">
        <v>1603</v>
      </c>
      <c r="C46" s="26" t="s">
        <v>409</v>
      </c>
      <c r="D46" s="26" t="s">
        <v>762</v>
      </c>
      <c r="E46">
        <v>1</v>
      </c>
      <c r="F46">
        <f t="shared" si="0"/>
        <v>1.5581177937052041E-4</v>
      </c>
      <c r="G46" t="s">
        <v>1541</v>
      </c>
      <c r="H46">
        <v>3811</v>
      </c>
      <c r="I46" t="s">
        <v>378</v>
      </c>
      <c r="J46" t="s">
        <v>1542</v>
      </c>
    </row>
    <row r="47" spans="1:10" x14ac:dyDescent="0.2">
      <c r="A47" t="s">
        <v>1604</v>
      </c>
      <c r="B47" s="26" t="s">
        <v>1605</v>
      </c>
      <c r="C47" s="26" t="s">
        <v>409</v>
      </c>
      <c r="D47" s="26" t="s">
        <v>762</v>
      </c>
      <c r="E47">
        <v>1</v>
      </c>
      <c r="F47">
        <f t="shared" si="0"/>
        <v>1.5581177937052041E-4</v>
      </c>
      <c r="G47" t="s">
        <v>1541</v>
      </c>
      <c r="H47">
        <v>3764</v>
      </c>
      <c r="I47" t="s">
        <v>374</v>
      </c>
      <c r="J47" t="s">
        <v>1542</v>
      </c>
    </row>
    <row r="48" spans="1:10" x14ac:dyDescent="0.2">
      <c r="A48" t="s">
        <v>1606</v>
      </c>
      <c r="B48" s="26" t="s">
        <v>1607</v>
      </c>
      <c r="C48" s="26" t="s">
        <v>409</v>
      </c>
      <c r="D48" s="26" t="s">
        <v>762</v>
      </c>
      <c r="E48">
        <v>3</v>
      </c>
      <c r="F48">
        <f t="shared" si="0"/>
        <v>4.6743533811156125E-4</v>
      </c>
      <c r="G48" t="s">
        <v>1541</v>
      </c>
      <c r="H48">
        <v>3419</v>
      </c>
      <c r="I48" t="s">
        <v>378</v>
      </c>
      <c r="J48" t="s">
        <v>1542</v>
      </c>
    </row>
    <row r="49" spans="1:10" x14ac:dyDescent="0.2">
      <c r="A49" t="s">
        <v>1608</v>
      </c>
      <c r="B49" s="26" t="s">
        <v>1609</v>
      </c>
      <c r="C49" s="26" t="s">
        <v>409</v>
      </c>
      <c r="D49" s="26" t="s">
        <v>762</v>
      </c>
      <c r="E49">
        <v>1</v>
      </c>
      <c r="F49">
        <f t="shared" si="0"/>
        <v>1.5581177937052041E-4</v>
      </c>
      <c r="G49" t="s">
        <v>1541</v>
      </c>
      <c r="H49">
        <v>3333</v>
      </c>
      <c r="I49" t="s">
        <v>373</v>
      </c>
      <c r="J49" t="s">
        <v>1542</v>
      </c>
    </row>
    <row r="50" spans="1:10" x14ac:dyDescent="0.2">
      <c r="A50" t="s">
        <v>1610</v>
      </c>
      <c r="B50" s="26" t="s">
        <v>1611</v>
      </c>
      <c r="C50" s="26" t="s">
        <v>409</v>
      </c>
      <c r="D50" s="26" t="s">
        <v>762</v>
      </c>
      <c r="E50">
        <v>24</v>
      </c>
      <c r="F50">
        <f t="shared" si="0"/>
        <v>3.73948270489249E-3</v>
      </c>
      <c r="G50" t="s">
        <v>1541</v>
      </c>
      <c r="H50">
        <v>3247</v>
      </c>
      <c r="I50" t="s">
        <v>374</v>
      </c>
      <c r="J50" t="s">
        <v>1542</v>
      </c>
    </row>
    <row r="51" spans="1:10" x14ac:dyDescent="0.2">
      <c r="A51" t="s">
        <v>1612</v>
      </c>
      <c r="B51" s="26" t="s">
        <v>1613</v>
      </c>
      <c r="C51" s="26" t="s">
        <v>409</v>
      </c>
      <c r="D51" s="26" t="s">
        <v>762</v>
      </c>
      <c r="E51">
        <v>1</v>
      </c>
      <c r="F51">
        <f t="shared" si="0"/>
        <v>1.5581177937052041E-4</v>
      </c>
      <c r="G51" t="s">
        <v>786</v>
      </c>
      <c r="H51">
        <v>2887</v>
      </c>
      <c r="I51" t="s">
        <v>432</v>
      </c>
      <c r="J51" t="s">
        <v>1614</v>
      </c>
    </row>
    <row r="52" spans="1:10" x14ac:dyDescent="0.2">
      <c r="A52" t="s">
        <v>1615</v>
      </c>
      <c r="B52" s="26" t="s">
        <v>1006</v>
      </c>
      <c r="C52" s="26" t="s">
        <v>409</v>
      </c>
      <c r="D52" s="26" t="s">
        <v>762</v>
      </c>
      <c r="E52">
        <v>1</v>
      </c>
      <c r="F52">
        <f t="shared" si="0"/>
        <v>1.5581177937052041E-4</v>
      </c>
      <c r="G52" t="s">
        <v>1541</v>
      </c>
      <c r="H52">
        <v>2792</v>
      </c>
      <c r="I52" t="s">
        <v>374</v>
      </c>
      <c r="J52" t="s">
        <v>1542</v>
      </c>
    </row>
    <row r="53" spans="1:10" x14ac:dyDescent="0.2">
      <c r="A53" t="s">
        <v>1616</v>
      </c>
      <c r="B53" s="26" t="s">
        <v>1617</v>
      </c>
      <c r="C53" s="26" t="s">
        <v>409</v>
      </c>
      <c r="D53" s="26" t="s">
        <v>762</v>
      </c>
      <c r="E53">
        <v>1</v>
      </c>
      <c r="F53">
        <f t="shared" si="0"/>
        <v>1.5581177937052041E-4</v>
      </c>
      <c r="G53" t="s">
        <v>1541</v>
      </c>
      <c r="H53">
        <v>2761</v>
      </c>
      <c r="I53" t="s">
        <v>369</v>
      </c>
      <c r="J53" t="s">
        <v>1542</v>
      </c>
    </row>
    <row r="54" spans="1:10" x14ac:dyDescent="0.2">
      <c r="A54" t="s">
        <v>1618</v>
      </c>
      <c r="B54" s="26" t="s">
        <v>1619</v>
      </c>
      <c r="C54" s="26" t="s">
        <v>409</v>
      </c>
      <c r="D54" s="26" t="s">
        <v>762</v>
      </c>
      <c r="E54">
        <v>1</v>
      </c>
      <c r="F54">
        <f t="shared" si="0"/>
        <v>1.5581177937052041E-4</v>
      </c>
      <c r="G54" t="s">
        <v>1541</v>
      </c>
      <c r="H54">
        <v>2685</v>
      </c>
      <c r="I54" t="s">
        <v>378</v>
      </c>
      <c r="J54" t="s">
        <v>1542</v>
      </c>
    </row>
    <row r="55" spans="1:10" x14ac:dyDescent="0.2">
      <c r="A55" t="s">
        <v>1620</v>
      </c>
      <c r="B55" s="26" t="s">
        <v>1621</v>
      </c>
      <c r="C55" s="26" t="s">
        <v>409</v>
      </c>
      <c r="D55" s="26" t="s">
        <v>762</v>
      </c>
      <c r="E55">
        <v>1</v>
      </c>
      <c r="F55">
        <f t="shared" si="0"/>
        <v>1.5581177937052041E-4</v>
      </c>
      <c r="G55" t="s">
        <v>1541</v>
      </c>
      <c r="H55">
        <v>2613</v>
      </c>
      <c r="I55" t="s">
        <v>378</v>
      </c>
      <c r="J55" t="s">
        <v>1542</v>
      </c>
    </row>
    <row r="56" spans="1:10" x14ac:dyDescent="0.2">
      <c r="A56" t="s">
        <v>1622</v>
      </c>
      <c r="B56" s="26" t="s">
        <v>985</v>
      </c>
      <c r="C56" s="26" t="s">
        <v>409</v>
      </c>
      <c r="D56" s="26" t="s">
        <v>762</v>
      </c>
      <c r="E56">
        <v>20</v>
      </c>
      <c r="F56">
        <f t="shared" si="0"/>
        <v>3.1162355874104083E-3</v>
      </c>
      <c r="G56" t="s">
        <v>1541</v>
      </c>
      <c r="H56">
        <v>2447</v>
      </c>
      <c r="I56" t="s">
        <v>378</v>
      </c>
      <c r="J56" t="s">
        <v>1542</v>
      </c>
    </row>
    <row r="57" spans="1:10" x14ac:dyDescent="0.2">
      <c r="A57" t="s">
        <v>1623</v>
      </c>
      <c r="B57" s="26" t="s">
        <v>1624</v>
      </c>
      <c r="C57" s="26" t="s">
        <v>409</v>
      </c>
      <c r="D57" s="26" t="s">
        <v>762</v>
      </c>
      <c r="E57">
        <v>1</v>
      </c>
      <c r="F57">
        <f t="shared" si="0"/>
        <v>1.5581177937052041E-4</v>
      </c>
      <c r="G57" t="s">
        <v>1541</v>
      </c>
      <c r="H57">
        <v>2417</v>
      </c>
      <c r="I57" t="s">
        <v>432</v>
      </c>
      <c r="J57" t="s">
        <v>1542</v>
      </c>
    </row>
    <row r="58" spans="1:10" x14ac:dyDescent="0.2">
      <c r="A58" t="s">
        <v>1625</v>
      </c>
      <c r="B58" s="26" t="s">
        <v>1626</v>
      </c>
      <c r="C58" s="26" t="s">
        <v>409</v>
      </c>
      <c r="D58" s="26" t="s">
        <v>762</v>
      </c>
      <c r="E58">
        <v>1</v>
      </c>
      <c r="F58">
        <f t="shared" si="0"/>
        <v>1.5581177937052041E-4</v>
      </c>
      <c r="G58" t="s">
        <v>1541</v>
      </c>
      <c r="H58">
        <v>2344</v>
      </c>
      <c r="I58" t="s">
        <v>374</v>
      </c>
      <c r="J58" t="s">
        <v>1542</v>
      </c>
    </row>
    <row r="59" spans="1:10" x14ac:dyDescent="0.2">
      <c r="A59" t="s">
        <v>1627</v>
      </c>
      <c r="B59" s="26" t="s">
        <v>1628</v>
      </c>
      <c r="C59" s="26" t="s">
        <v>409</v>
      </c>
      <c r="D59" s="26" t="s">
        <v>762</v>
      </c>
      <c r="E59">
        <v>1</v>
      </c>
      <c r="F59">
        <f t="shared" si="0"/>
        <v>1.5581177937052041E-4</v>
      </c>
      <c r="G59" t="s">
        <v>1541</v>
      </c>
      <c r="H59">
        <v>2228</v>
      </c>
      <c r="I59" t="s">
        <v>369</v>
      </c>
      <c r="J59" t="s">
        <v>1542</v>
      </c>
    </row>
    <row r="60" spans="1:10" x14ac:dyDescent="0.2">
      <c r="A60" t="s">
        <v>988</v>
      </c>
      <c r="B60" s="26" t="s">
        <v>989</v>
      </c>
      <c r="C60" s="26" t="s">
        <v>409</v>
      </c>
      <c r="D60" s="26" t="s">
        <v>762</v>
      </c>
      <c r="E60">
        <v>2</v>
      </c>
      <c r="F60">
        <f t="shared" si="0"/>
        <v>3.1162355874104082E-4</v>
      </c>
      <c r="G60" t="s">
        <v>1541</v>
      </c>
      <c r="H60">
        <v>2080</v>
      </c>
      <c r="I60" t="s">
        <v>374</v>
      </c>
      <c r="J60" t="s">
        <v>1542</v>
      </c>
    </row>
    <row r="61" spans="1:10" x14ac:dyDescent="0.2">
      <c r="A61" t="s">
        <v>1629</v>
      </c>
      <c r="B61" s="26" t="s">
        <v>1630</v>
      </c>
      <c r="C61" s="26" t="s">
        <v>409</v>
      </c>
      <c r="D61" s="26" t="s">
        <v>762</v>
      </c>
      <c r="E61">
        <v>1</v>
      </c>
      <c r="F61">
        <f t="shared" si="0"/>
        <v>1.5581177937052041E-4</v>
      </c>
      <c r="G61" t="s">
        <v>1541</v>
      </c>
      <c r="H61">
        <v>2057</v>
      </c>
      <c r="I61" t="s">
        <v>432</v>
      </c>
      <c r="J61" t="s">
        <v>1542</v>
      </c>
    </row>
    <row r="62" spans="1:10" x14ac:dyDescent="0.2">
      <c r="A62" t="s">
        <v>1631</v>
      </c>
      <c r="B62" s="26" t="s">
        <v>1632</v>
      </c>
      <c r="C62" s="26" t="s">
        <v>409</v>
      </c>
      <c r="D62" s="26" t="s">
        <v>762</v>
      </c>
      <c r="E62">
        <v>3</v>
      </c>
      <c r="F62">
        <f t="shared" si="0"/>
        <v>4.6743533811156125E-4</v>
      </c>
      <c r="G62" t="s">
        <v>1541</v>
      </c>
      <c r="H62">
        <v>1947</v>
      </c>
      <c r="I62" t="s">
        <v>373</v>
      </c>
      <c r="J62" t="s">
        <v>1542</v>
      </c>
    </row>
    <row r="63" spans="1:10" x14ac:dyDescent="0.2">
      <c r="A63" t="s">
        <v>1633</v>
      </c>
      <c r="B63" s="26" t="s">
        <v>1634</v>
      </c>
      <c r="C63" s="26" t="s">
        <v>409</v>
      </c>
      <c r="D63" s="26" t="s">
        <v>762</v>
      </c>
      <c r="E63">
        <v>2</v>
      </c>
      <c r="F63">
        <f t="shared" si="0"/>
        <v>3.1162355874104082E-4</v>
      </c>
      <c r="G63" t="s">
        <v>1541</v>
      </c>
      <c r="H63">
        <v>1906</v>
      </c>
      <c r="I63" t="s">
        <v>374</v>
      </c>
      <c r="J63" t="s">
        <v>1542</v>
      </c>
    </row>
    <row r="64" spans="1:10" x14ac:dyDescent="0.2">
      <c r="A64" t="s">
        <v>1635</v>
      </c>
      <c r="B64" s="26" t="s">
        <v>1636</v>
      </c>
      <c r="C64" s="26" t="s">
        <v>409</v>
      </c>
      <c r="D64" s="26" t="s">
        <v>762</v>
      </c>
      <c r="E64">
        <v>1</v>
      </c>
      <c r="F64">
        <f t="shared" si="0"/>
        <v>1.5581177937052041E-4</v>
      </c>
      <c r="G64" t="s">
        <v>786</v>
      </c>
      <c r="H64">
        <v>1604</v>
      </c>
      <c r="I64" t="s">
        <v>852</v>
      </c>
      <c r="J64" t="s">
        <v>1637</v>
      </c>
    </row>
    <row r="65" spans="1:10" x14ac:dyDescent="0.2">
      <c r="A65" t="s">
        <v>1638</v>
      </c>
      <c r="B65" s="26" t="s">
        <v>1639</v>
      </c>
      <c r="C65" s="26" t="s">
        <v>409</v>
      </c>
      <c r="D65" s="26" t="s">
        <v>762</v>
      </c>
      <c r="E65">
        <v>1</v>
      </c>
      <c r="F65">
        <f t="shared" si="0"/>
        <v>1.5581177937052041E-4</v>
      </c>
      <c r="G65" t="s">
        <v>1541</v>
      </c>
      <c r="H65">
        <v>1590</v>
      </c>
      <c r="I65" t="s">
        <v>432</v>
      </c>
      <c r="J65" t="s">
        <v>1542</v>
      </c>
    </row>
    <row r="66" spans="1:10" x14ac:dyDescent="0.2">
      <c r="A66" t="s">
        <v>1640</v>
      </c>
      <c r="B66" s="26" t="s">
        <v>1641</v>
      </c>
      <c r="C66" s="26" t="s">
        <v>409</v>
      </c>
      <c r="D66" s="26" t="s">
        <v>762</v>
      </c>
      <c r="E66">
        <v>1</v>
      </c>
      <c r="F66">
        <f t="shared" ref="F66:F129" si="1">E66/(3209*2)</f>
        <v>1.5581177937052041E-4</v>
      </c>
      <c r="G66" t="s">
        <v>1541</v>
      </c>
      <c r="H66">
        <v>1474</v>
      </c>
      <c r="I66" t="s">
        <v>378</v>
      </c>
      <c r="J66" t="s">
        <v>1542</v>
      </c>
    </row>
    <row r="67" spans="1:10" x14ac:dyDescent="0.2">
      <c r="A67" t="s">
        <v>1642</v>
      </c>
      <c r="B67" s="26" t="s">
        <v>1643</v>
      </c>
      <c r="C67" s="26" t="s">
        <v>409</v>
      </c>
      <c r="D67" s="26" t="s">
        <v>762</v>
      </c>
      <c r="E67">
        <v>1</v>
      </c>
      <c r="F67">
        <f t="shared" si="1"/>
        <v>1.5581177937052041E-4</v>
      </c>
      <c r="G67" t="s">
        <v>1541</v>
      </c>
      <c r="H67">
        <v>1302</v>
      </c>
      <c r="I67" t="s">
        <v>374</v>
      </c>
      <c r="J67" t="s">
        <v>1542</v>
      </c>
    </row>
    <row r="68" spans="1:10" x14ac:dyDescent="0.2">
      <c r="A68" t="s">
        <v>1644</v>
      </c>
      <c r="B68" s="26" t="s">
        <v>1645</v>
      </c>
      <c r="C68" s="26" t="s">
        <v>409</v>
      </c>
      <c r="D68" s="26" t="s">
        <v>762</v>
      </c>
      <c r="E68">
        <v>1</v>
      </c>
      <c r="F68">
        <f t="shared" si="1"/>
        <v>1.5581177937052041E-4</v>
      </c>
      <c r="G68" t="s">
        <v>1541</v>
      </c>
      <c r="H68">
        <v>1258</v>
      </c>
      <c r="I68" t="s">
        <v>374</v>
      </c>
      <c r="J68" t="s">
        <v>1542</v>
      </c>
    </row>
    <row r="69" spans="1:10" x14ac:dyDescent="0.2">
      <c r="A69" t="s">
        <v>1646</v>
      </c>
      <c r="B69" s="26" t="s">
        <v>1647</v>
      </c>
      <c r="C69" s="26" t="s">
        <v>409</v>
      </c>
      <c r="D69" s="26" t="s">
        <v>762</v>
      </c>
      <c r="E69">
        <v>1</v>
      </c>
      <c r="F69">
        <f t="shared" si="1"/>
        <v>1.5581177937052041E-4</v>
      </c>
      <c r="G69" t="s">
        <v>1541</v>
      </c>
      <c r="H69">
        <v>1253</v>
      </c>
      <c r="I69" t="s">
        <v>369</v>
      </c>
      <c r="J69" t="s">
        <v>1542</v>
      </c>
    </row>
    <row r="70" spans="1:10" x14ac:dyDescent="0.2">
      <c r="A70" t="s">
        <v>1648</v>
      </c>
      <c r="B70" s="26" t="s">
        <v>1649</v>
      </c>
      <c r="C70" s="26" t="s">
        <v>409</v>
      </c>
      <c r="D70" s="26" t="s">
        <v>762</v>
      </c>
      <c r="E70">
        <v>1</v>
      </c>
      <c r="F70">
        <f t="shared" si="1"/>
        <v>1.5581177937052041E-4</v>
      </c>
      <c r="G70" t="s">
        <v>1541</v>
      </c>
      <c r="H70">
        <v>1140</v>
      </c>
      <c r="I70" t="s">
        <v>378</v>
      </c>
      <c r="J70" t="s">
        <v>1542</v>
      </c>
    </row>
    <row r="71" spans="1:10" x14ac:dyDescent="0.2">
      <c r="A71" t="s">
        <v>1650</v>
      </c>
      <c r="B71" s="26" t="s">
        <v>1006</v>
      </c>
      <c r="C71" s="26" t="s">
        <v>409</v>
      </c>
      <c r="D71" s="26" t="s">
        <v>762</v>
      </c>
      <c r="E71">
        <v>78</v>
      </c>
      <c r="F71">
        <f t="shared" si="1"/>
        <v>1.2153318790900591E-2</v>
      </c>
      <c r="G71" t="s">
        <v>1541</v>
      </c>
      <c r="H71">
        <v>1114</v>
      </c>
      <c r="I71" t="s">
        <v>374</v>
      </c>
      <c r="J71" t="s">
        <v>1542</v>
      </c>
    </row>
    <row r="72" spans="1:10" x14ac:dyDescent="0.2">
      <c r="A72" t="s">
        <v>1651</v>
      </c>
      <c r="B72" s="26" t="s">
        <v>1652</v>
      </c>
      <c r="C72" s="26" t="s">
        <v>409</v>
      </c>
      <c r="D72" s="26" t="s">
        <v>762</v>
      </c>
      <c r="E72">
        <v>1</v>
      </c>
      <c r="F72">
        <f t="shared" si="1"/>
        <v>1.5581177937052041E-4</v>
      </c>
      <c r="G72" t="s">
        <v>1541</v>
      </c>
      <c r="H72">
        <v>1064</v>
      </c>
      <c r="I72" t="s">
        <v>373</v>
      </c>
      <c r="J72" t="s">
        <v>1542</v>
      </c>
    </row>
    <row r="73" spans="1:10" x14ac:dyDescent="0.2">
      <c r="A73" t="s">
        <v>1653</v>
      </c>
      <c r="B73" s="26" t="s">
        <v>1654</v>
      </c>
      <c r="C73" s="26" t="s">
        <v>409</v>
      </c>
      <c r="D73" s="26" t="s">
        <v>762</v>
      </c>
      <c r="E73">
        <v>1</v>
      </c>
      <c r="F73">
        <f t="shared" si="1"/>
        <v>1.5581177937052041E-4</v>
      </c>
      <c r="G73" t="s">
        <v>1541</v>
      </c>
      <c r="H73">
        <v>977</v>
      </c>
      <c r="I73" t="s">
        <v>432</v>
      </c>
      <c r="J73" t="s">
        <v>1542</v>
      </c>
    </row>
    <row r="74" spans="1:10" x14ac:dyDescent="0.2">
      <c r="A74" t="s">
        <v>1655</v>
      </c>
      <c r="B74" s="26" t="s">
        <v>1656</v>
      </c>
      <c r="C74" s="26" t="s">
        <v>409</v>
      </c>
      <c r="D74" s="26" t="s">
        <v>762</v>
      </c>
      <c r="E74">
        <v>1</v>
      </c>
      <c r="F74">
        <f t="shared" si="1"/>
        <v>1.5581177937052041E-4</v>
      </c>
      <c r="G74" t="s">
        <v>786</v>
      </c>
      <c r="H74">
        <v>793</v>
      </c>
      <c r="I74" t="s">
        <v>448</v>
      </c>
      <c r="J74" t="s">
        <v>1657</v>
      </c>
    </row>
    <row r="75" spans="1:10" x14ac:dyDescent="0.2">
      <c r="A75" t="s">
        <v>1658</v>
      </c>
      <c r="B75" s="26" t="s">
        <v>1659</v>
      </c>
      <c r="C75" s="26" t="s">
        <v>409</v>
      </c>
      <c r="D75" s="26" t="s">
        <v>762</v>
      </c>
      <c r="E75">
        <v>1</v>
      </c>
      <c r="F75">
        <f t="shared" si="1"/>
        <v>1.5581177937052041E-4</v>
      </c>
      <c r="G75" t="s">
        <v>1541</v>
      </c>
      <c r="H75">
        <v>788</v>
      </c>
      <c r="I75" t="s">
        <v>378</v>
      </c>
      <c r="J75" t="s">
        <v>1542</v>
      </c>
    </row>
    <row r="76" spans="1:10" x14ac:dyDescent="0.2">
      <c r="A76" t="s">
        <v>1660</v>
      </c>
      <c r="B76" s="26" t="s">
        <v>1661</v>
      </c>
      <c r="C76" s="26" t="s">
        <v>409</v>
      </c>
      <c r="D76" s="26" t="s">
        <v>762</v>
      </c>
      <c r="E76">
        <v>1</v>
      </c>
      <c r="F76">
        <f t="shared" si="1"/>
        <v>1.5581177937052041E-4</v>
      </c>
      <c r="G76" t="s">
        <v>1541</v>
      </c>
      <c r="H76">
        <v>355</v>
      </c>
      <c r="I76" t="s">
        <v>432</v>
      </c>
      <c r="J76" t="s">
        <v>1542</v>
      </c>
    </row>
    <row r="77" spans="1:10" x14ac:dyDescent="0.2">
      <c r="A77" t="s">
        <v>1662</v>
      </c>
      <c r="B77" s="26" t="s">
        <v>1663</v>
      </c>
      <c r="C77" s="26" t="s">
        <v>409</v>
      </c>
      <c r="D77" s="26" t="s">
        <v>762</v>
      </c>
      <c r="E77">
        <v>1</v>
      </c>
      <c r="F77">
        <f t="shared" si="1"/>
        <v>1.5581177937052041E-4</v>
      </c>
      <c r="G77" t="s">
        <v>1541</v>
      </c>
      <c r="H77">
        <v>260</v>
      </c>
      <c r="I77" t="s">
        <v>374</v>
      </c>
      <c r="J77" t="s">
        <v>1542</v>
      </c>
    </row>
    <row r="78" spans="1:10" x14ac:dyDescent="0.2">
      <c r="A78" t="s">
        <v>1664</v>
      </c>
      <c r="B78" s="26" t="s">
        <v>1665</v>
      </c>
      <c r="C78" s="26" t="s">
        <v>409</v>
      </c>
      <c r="D78" s="26" t="s">
        <v>762</v>
      </c>
      <c r="E78">
        <v>1</v>
      </c>
      <c r="F78">
        <f t="shared" si="1"/>
        <v>1.5581177937052041E-4</v>
      </c>
      <c r="G78" t="s">
        <v>1541</v>
      </c>
      <c r="H78">
        <v>163</v>
      </c>
      <c r="I78" t="s">
        <v>369</v>
      </c>
      <c r="J78" t="s">
        <v>1542</v>
      </c>
    </row>
    <row r="79" spans="1:10" x14ac:dyDescent="0.2">
      <c r="A79" t="s">
        <v>1666</v>
      </c>
      <c r="B79" s="26" t="s">
        <v>1667</v>
      </c>
      <c r="C79" s="26" t="s">
        <v>409</v>
      </c>
      <c r="D79" s="26" t="s">
        <v>762</v>
      </c>
      <c r="E79">
        <v>1</v>
      </c>
      <c r="F79">
        <f t="shared" si="1"/>
        <v>1.5581177937052041E-4</v>
      </c>
      <c r="G79" t="s">
        <v>786</v>
      </c>
      <c r="H79">
        <v>159</v>
      </c>
      <c r="I79" t="s">
        <v>852</v>
      </c>
      <c r="J79" t="s">
        <v>1031</v>
      </c>
    </row>
    <row r="80" spans="1:10" x14ac:dyDescent="0.2">
      <c r="A80" t="s">
        <v>1668</v>
      </c>
      <c r="B80" s="26" t="s">
        <v>1669</v>
      </c>
      <c r="C80" s="26" t="s">
        <v>409</v>
      </c>
      <c r="D80" s="26" t="s">
        <v>762</v>
      </c>
      <c r="E80">
        <v>4</v>
      </c>
      <c r="F80">
        <f t="shared" si="1"/>
        <v>6.2324711748208163E-4</v>
      </c>
      <c r="G80" t="s">
        <v>1541</v>
      </c>
      <c r="H80">
        <v>32</v>
      </c>
      <c r="I80" t="s">
        <v>483</v>
      </c>
      <c r="J80" t="s">
        <v>1542</v>
      </c>
    </row>
    <row r="81" spans="1:10" x14ac:dyDescent="0.2">
      <c r="A81" t="s">
        <v>1670</v>
      </c>
      <c r="B81" s="26" t="s">
        <v>1671</v>
      </c>
      <c r="C81" s="26" t="s">
        <v>411</v>
      </c>
      <c r="D81" s="26" t="s">
        <v>762</v>
      </c>
      <c r="E81">
        <v>2</v>
      </c>
      <c r="F81">
        <f t="shared" si="1"/>
        <v>3.1162355874104082E-4</v>
      </c>
      <c r="G81" t="s">
        <v>962</v>
      </c>
      <c r="H81">
        <v>502</v>
      </c>
      <c r="I81" t="s">
        <v>378</v>
      </c>
      <c r="J81" t="s">
        <v>368</v>
      </c>
    </row>
    <row r="82" spans="1:10" x14ac:dyDescent="0.2">
      <c r="A82" t="s">
        <v>994</v>
      </c>
      <c r="B82" s="26" t="s">
        <v>995</v>
      </c>
      <c r="C82" s="26" t="s">
        <v>411</v>
      </c>
      <c r="D82" s="26" t="s">
        <v>762</v>
      </c>
      <c r="E82">
        <v>13</v>
      </c>
      <c r="F82">
        <f t="shared" si="1"/>
        <v>2.0255531318167652E-3</v>
      </c>
      <c r="G82" t="s">
        <v>962</v>
      </c>
      <c r="H82">
        <v>483</v>
      </c>
      <c r="I82" t="s">
        <v>386</v>
      </c>
      <c r="J82" t="s">
        <v>385</v>
      </c>
    </row>
    <row r="83" spans="1:10" x14ac:dyDescent="0.2">
      <c r="A83" t="s">
        <v>1672</v>
      </c>
      <c r="B83" s="26" t="s">
        <v>1673</v>
      </c>
      <c r="C83" s="26" t="s">
        <v>411</v>
      </c>
      <c r="D83" s="26" t="s">
        <v>762</v>
      </c>
      <c r="E83">
        <v>1</v>
      </c>
      <c r="F83">
        <f t="shared" si="1"/>
        <v>1.5581177937052041E-4</v>
      </c>
      <c r="G83" t="s">
        <v>962</v>
      </c>
      <c r="H83">
        <v>448</v>
      </c>
      <c r="I83" t="s">
        <v>406</v>
      </c>
      <c r="J83" t="s">
        <v>443</v>
      </c>
    </row>
    <row r="84" spans="1:10" x14ac:dyDescent="0.2">
      <c r="A84" t="s">
        <v>1674</v>
      </c>
      <c r="B84" s="26" t="s">
        <v>1675</v>
      </c>
      <c r="C84" s="26" t="s">
        <v>411</v>
      </c>
      <c r="D84" s="26" t="s">
        <v>762</v>
      </c>
      <c r="E84">
        <v>1</v>
      </c>
      <c r="F84">
        <f t="shared" si="1"/>
        <v>1.5581177937052041E-4</v>
      </c>
      <c r="G84" t="s">
        <v>962</v>
      </c>
      <c r="H84">
        <v>432</v>
      </c>
      <c r="I84" t="s">
        <v>373</v>
      </c>
      <c r="J84" t="s">
        <v>378</v>
      </c>
    </row>
    <row r="85" spans="1:10" x14ac:dyDescent="0.2">
      <c r="A85" t="s">
        <v>1676</v>
      </c>
      <c r="B85" s="26" t="s">
        <v>1677</v>
      </c>
      <c r="C85" s="26" t="s">
        <v>411</v>
      </c>
      <c r="D85" s="26" t="s">
        <v>762</v>
      </c>
      <c r="E85">
        <v>1</v>
      </c>
      <c r="F85">
        <f t="shared" si="1"/>
        <v>1.5581177937052041E-4</v>
      </c>
      <c r="G85" t="s">
        <v>962</v>
      </c>
      <c r="H85">
        <v>416</v>
      </c>
      <c r="I85" t="s">
        <v>369</v>
      </c>
      <c r="J85" t="s">
        <v>374</v>
      </c>
    </row>
    <row r="86" spans="1:10" x14ac:dyDescent="0.2">
      <c r="A86" t="s">
        <v>1678</v>
      </c>
      <c r="B86" s="26" t="s">
        <v>1679</v>
      </c>
      <c r="C86" s="26" t="s">
        <v>411</v>
      </c>
      <c r="D86" s="26" t="s">
        <v>762</v>
      </c>
      <c r="E86">
        <v>11</v>
      </c>
      <c r="F86">
        <f t="shared" si="1"/>
        <v>1.7139295730757246E-3</v>
      </c>
      <c r="G86" t="s">
        <v>962</v>
      </c>
      <c r="H86">
        <v>409</v>
      </c>
      <c r="I86" t="s">
        <v>407</v>
      </c>
      <c r="J86" t="s">
        <v>374</v>
      </c>
    </row>
    <row r="87" spans="1:10" x14ac:dyDescent="0.2">
      <c r="A87" t="s">
        <v>1680</v>
      </c>
      <c r="B87" s="26" t="s">
        <v>1681</v>
      </c>
      <c r="C87" s="26" t="s">
        <v>411</v>
      </c>
      <c r="D87" s="26" t="s">
        <v>762</v>
      </c>
      <c r="E87">
        <v>3</v>
      </c>
      <c r="F87">
        <f t="shared" si="1"/>
        <v>4.6743533811156125E-4</v>
      </c>
      <c r="G87" t="s">
        <v>962</v>
      </c>
      <c r="H87">
        <v>296</v>
      </c>
      <c r="I87" t="s">
        <v>378</v>
      </c>
      <c r="J87" t="s">
        <v>432</v>
      </c>
    </row>
    <row r="88" spans="1:10" x14ac:dyDescent="0.2">
      <c r="A88" t="s">
        <v>1682</v>
      </c>
      <c r="B88" s="26" t="s">
        <v>999</v>
      </c>
      <c r="C88" s="26" t="s">
        <v>411</v>
      </c>
      <c r="D88" s="26" t="s">
        <v>762</v>
      </c>
      <c r="E88">
        <v>1</v>
      </c>
      <c r="F88">
        <f t="shared" si="1"/>
        <v>1.5581177937052041E-4</v>
      </c>
      <c r="G88" t="s">
        <v>962</v>
      </c>
      <c r="H88">
        <v>255</v>
      </c>
      <c r="I88" t="s">
        <v>448</v>
      </c>
      <c r="J88" t="s">
        <v>489</v>
      </c>
    </row>
    <row r="89" spans="1:10" x14ac:dyDescent="0.2">
      <c r="A89" t="s">
        <v>1683</v>
      </c>
      <c r="B89" s="26" t="s">
        <v>1684</v>
      </c>
      <c r="C89" s="26" t="s">
        <v>411</v>
      </c>
      <c r="D89" s="26" t="s">
        <v>762</v>
      </c>
      <c r="E89">
        <v>1</v>
      </c>
      <c r="F89">
        <f t="shared" si="1"/>
        <v>1.5581177937052041E-4</v>
      </c>
      <c r="G89" t="s">
        <v>962</v>
      </c>
      <c r="H89">
        <v>159</v>
      </c>
      <c r="I89" t="s">
        <v>378</v>
      </c>
      <c r="J89" t="s">
        <v>373</v>
      </c>
    </row>
    <row r="90" spans="1:10" x14ac:dyDescent="0.2">
      <c r="A90" t="s">
        <v>1685</v>
      </c>
      <c r="B90" s="26" t="s">
        <v>1686</v>
      </c>
      <c r="C90" s="26" t="s">
        <v>411</v>
      </c>
      <c r="D90" s="26" t="s">
        <v>762</v>
      </c>
      <c r="E90">
        <v>1</v>
      </c>
      <c r="F90">
        <f t="shared" si="1"/>
        <v>1.5581177937052041E-4</v>
      </c>
      <c r="G90" t="s">
        <v>786</v>
      </c>
      <c r="H90">
        <v>28</v>
      </c>
      <c r="I90" t="s">
        <v>852</v>
      </c>
      <c r="J90" t="s">
        <v>1031</v>
      </c>
    </row>
    <row r="91" spans="1:10" x14ac:dyDescent="0.2">
      <c r="A91" t="s">
        <v>1687</v>
      </c>
      <c r="B91" s="26" t="s">
        <v>1688</v>
      </c>
      <c r="C91" s="26" t="s">
        <v>413</v>
      </c>
      <c r="D91" s="26" t="s">
        <v>762</v>
      </c>
      <c r="E91">
        <v>1</v>
      </c>
      <c r="F91">
        <f t="shared" si="1"/>
        <v>1.5581177937052041E-4</v>
      </c>
      <c r="G91" t="s">
        <v>1541</v>
      </c>
      <c r="H91">
        <v>1566</v>
      </c>
      <c r="I91" t="s">
        <v>386</v>
      </c>
      <c r="J91" t="s">
        <v>1542</v>
      </c>
    </row>
    <row r="92" spans="1:10" x14ac:dyDescent="0.2">
      <c r="A92" t="s">
        <v>1689</v>
      </c>
      <c r="B92" s="26" t="s">
        <v>1690</v>
      </c>
      <c r="C92" s="26" t="s">
        <v>413</v>
      </c>
      <c r="D92" s="26" t="s">
        <v>762</v>
      </c>
      <c r="E92">
        <v>2</v>
      </c>
      <c r="F92">
        <f t="shared" si="1"/>
        <v>3.1162355874104082E-4</v>
      </c>
      <c r="G92" t="s">
        <v>1541</v>
      </c>
      <c r="H92">
        <v>1477</v>
      </c>
      <c r="I92" t="s">
        <v>432</v>
      </c>
      <c r="J92" t="s">
        <v>1542</v>
      </c>
    </row>
    <row r="93" spans="1:10" x14ac:dyDescent="0.2">
      <c r="A93" t="s">
        <v>1691</v>
      </c>
      <c r="B93" s="26" t="s">
        <v>412</v>
      </c>
      <c r="C93" s="26" t="s">
        <v>413</v>
      </c>
      <c r="D93" s="26" t="s">
        <v>762</v>
      </c>
      <c r="E93">
        <v>2</v>
      </c>
      <c r="F93">
        <f t="shared" si="1"/>
        <v>3.1162355874104082E-4</v>
      </c>
      <c r="G93" t="s">
        <v>1541</v>
      </c>
      <c r="H93">
        <v>1334</v>
      </c>
      <c r="I93" t="s">
        <v>378</v>
      </c>
      <c r="J93" t="s">
        <v>1542</v>
      </c>
    </row>
    <row r="94" spans="1:10" x14ac:dyDescent="0.2">
      <c r="A94" t="s">
        <v>1692</v>
      </c>
      <c r="B94" s="26" t="s">
        <v>1693</v>
      </c>
      <c r="C94" s="26" t="s">
        <v>413</v>
      </c>
      <c r="D94" s="26" t="s">
        <v>762</v>
      </c>
      <c r="E94">
        <v>1</v>
      </c>
      <c r="F94">
        <f t="shared" si="1"/>
        <v>1.5581177937052041E-4</v>
      </c>
      <c r="G94" t="s">
        <v>1531</v>
      </c>
      <c r="I94" t="s">
        <v>852</v>
      </c>
    </row>
    <row r="95" spans="1:10" x14ac:dyDescent="0.2">
      <c r="A95" t="s">
        <v>1694</v>
      </c>
      <c r="B95" s="26" t="s">
        <v>1695</v>
      </c>
      <c r="C95" s="26" t="s">
        <v>413</v>
      </c>
      <c r="D95" s="26" t="s">
        <v>762</v>
      </c>
      <c r="E95">
        <v>1</v>
      </c>
      <c r="F95">
        <f t="shared" si="1"/>
        <v>1.5581177937052041E-4</v>
      </c>
      <c r="G95" t="s">
        <v>1541</v>
      </c>
      <c r="H95">
        <v>109</v>
      </c>
      <c r="I95" t="s">
        <v>378</v>
      </c>
      <c r="J95" t="s">
        <v>1542</v>
      </c>
    </row>
    <row r="96" spans="1:10" x14ac:dyDescent="0.2">
      <c r="A96" t="s">
        <v>1696</v>
      </c>
      <c r="B96" s="26" t="s">
        <v>1697</v>
      </c>
      <c r="C96" s="26" t="s">
        <v>415</v>
      </c>
      <c r="D96" s="26" t="s">
        <v>1004</v>
      </c>
      <c r="E96">
        <v>1</v>
      </c>
      <c r="F96">
        <f t="shared" si="1"/>
        <v>1.5581177937052041E-4</v>
      </c>
      <c r="G96" t="s">
        <v>962</v>
      </c>
      <c r="H96">
        <v>3308</v>
      </c>
      <c r="I96" t="s">
        <v>378</v>
      </c>
      <c r="J96" t="s">
        <v>443</v>
      </c>
    </row>
    <row r="97" spans="1:10" x14ac:dyDescent="0.2">
      <c r="A97" t="s">
        <v>1698</v>
      </c>
      <c r="B97" s="26" t="s">
        <v>1699</v>
      </c>
      <c r="C97" s="26" t="s">
        <v>415</v>
      </c>
      <c r="D97" s="26" t="s">
        <v>1004</v>
      </c>
      <c r="E97">
        <v>3</v>
      </c>
      <c r="F97">
        <f t="shared" si="1"/>
        <v>4.6743533811156125E-4</v>
      </c>
      <c r="G97" t="s">
        <v>1531</v>
      </c>
      <c r="I97" t="s">
        <v>852</v>
      </c>
    </row>
    <row r="98" spans="1:10" x14ac:dyDescent="0.2">
      <c r="A98" t="s">
        <v>1700</v>
      </c>
      <c r="B98" s="26" t="s">
        <v>1701</v>
      </c>
      <c r="C98" s="26" t="s">
        <v>415</v>
      </c>
      <c r="D98" s="26" t="s">
        <v>1004</v>
      </c>
      <c r="E98">
        <v>1</v>
      </c>
      <c r="F98">
        <f t="shared" si="1"/>
        <v>1.5581177937052041E-4</v>
      </c>
      <c r="G98" t="s">
        <v>1541</v>
      </c>
      <c r="H98">
        <v>2708</v>
      </c>
      <c r="I98" t="s">
        <v>489</v>
      </c>
      <c r="J98" s="15" t="s">
        <v>401</v>
      </c>
    </row>
    <row r="99" spans="1:10" x14ac:dyDescent="0.2">
      <c r="A99" t="s">
        <v>1702</v>
      </c>
      <c r="B99" s="26" t="s">
        <v>1703</v>
      </c>
      <c r="C99" s="26" t="s">
        <v>415</v>
      </c>
      <c r="D99" s="26" t="s">
        <v>1004</v>
      </c>
      <c r="E99">
        <v>1</v>
      </c>
      <c r="F99">
        <f t="shared" si="1"/>
        <v>1.5581177937052041E-4</v>
      </c>
      <c r="G99" t="s">
        <v>786</v>
      </c>
      <c r="H99">
        <v>2445</v>
      </c>
      <c r="I99" s="15" t="s">
        <v>425</v>
      </c>
      <c r="J99" s="15" t="s">
        <v>1031</v>
      </c>
    </row>
    <row r="100" spans="1:10" x14ac:dyDescent="0.2">
      <c r="A100" t="s">
        <v>1704</v>
      </c>
      <c r="B100" s="26" t="s">
        <v>1006</v>
      </c>
      <c r="C100" s="26" t="s">
        <v>415</v>
      </c>
      <c r="D100" s="26" t="s">
        <v>1004</v>
      </c>
      <c r="E100">
        <v>2</v>
      </c>
      <c r="F100">
        <f t="shared" si="1"/>
        <v>3.1162355874104082E-4</v>
      </c>
      <c r="G100" t="s">
        <v>1541</v>
      </c>
      <c r="H100">
        <v>2429</v>
      </c>
      <c r="I100" t="s">
        <v>374</v>
      </c>
      <c r="J100" s="15" t="s">
        <v>1031</v>
      </c>
    </row>
    <row r="101" spans="1:10" x14ac:dyDescent="0.2">
      <c r="A101" t="s">
        <v>1705</v>
      </c>
      <c r="B101" s="26" t="s">
        <v>1006</v>
      </c>
      <c r="C101" s="26" t="s">
        <v>415</v>
      </c>
      <c r="D101" s="26" t="s">
        <v>1004</v>
      </c>
      <c r="E101">
        <v>2</v>
      </c>
      <c r="F101">
        <f t="shared" si="1"/>
        <v>3.1162355874104082E-4</v>
      </c>
      <c r="G101" t="s">
        <v>786</v>
      </c>
      <c r="H101">
        <v>2424</v>
      </c>
      <c r="I101" s="15" t="s">
        <v>378</v>
      </c>
      <c r="J101" s="15" t="s">
        <v>1031</v>
      </c>
    </row>
    <row r="102" spans="1:10" x14ac:dyDescent="0.2">
      <c r="A102" t="s">
        <v>1706</v>
      </c>
      <c r="B102" s="26" t="s">
        <v>1707</v>
      </c>
      <c r="C102" s="26" t="s">
        <v>415</v>
      </c>
      <c r="D102" s="26" t="s">
        <v>1004</v>
      </c>
      <c r="E102">
        <v>1</v>
      </c>
      <c r="F102">
        <f t="shared" si="1"/>
        <v>1.5581177937052041E-4</v>
      </c>
      <c r="G102" t="s">
        <v>1541</v>
      </c>
      <c r="H102">
        <v>1327</v>
      </c>
      <c r="I102" t="s">
        <v>378</v>
      </c>
      <c r="J102" s="15" t="s">
        <v>401</v>
      </c>
    </row>
    <row r="103" spans="1:10" x14ac:dyDescent="0.2">
      <c r="A103" t="s">
        <v>1708</v>
      </c>
      <c r="B103" s="26" t="s">
        <v>1006</v>
      </c>
      <c r="C103" s="26" t="s">
        <v>415</v>
      </c>
      <c r="D103" s="26" t="s">
        <v>1004</v>
      </c>
      <c r="E103">
        <v>1</v>
      </c>
      <c r="F103">
        <f t="shared" si="1"/>
        <v>1.5581177937052041E-4</v>
      </c>
      <c r="G103" t="s">
        <v>1541</v>
      </c>
      <c r="H103">
        <v>421</v>
      </c>
      <c r="I103" t="s">
        <v>432</v>
      </c>
      <c r="J103" s="15" t="s">
        <v>401</v>
      </c>
    </row>
    <row r="104" spans="1:10" x14ac:dyDescent="0.2">
      <c r="A104" t="s">
        <v>1709</v>
      </c>
      <c r="B104" s="26" t="s">
        <v>1710</v>
      </c>
      <c r="C104" s="26" t="s">
        <v>417</v>
      </c>
      <c r="D104" s="26" t="s">
        <v>762</v>
      </c>
      <c r="E104">
        <v>1</v>
      </c>
      <c r="F104">
        <f t="shared" si="1"/>
        <v>1.5581177937052041E-4</v>
      </c>
      <c r="G104" t="s">
        <v>962</v>
      </c>
      <c r="H104">
        <v>406</v>
      </c>
      <c r="I104" t="s">
        <v>378</v>
      </c>
      <c r="J104" t="s">
        <v>368</v>
      </c>
    </row>
    <row r="105" spans="1:10" x14ac:dyDescent="0.2">
      <c r="A105" t="s">
        <v>1711</v>
      </c>
      <c r="B105" s="26" t="s">
        <v>1712</v>
      </c>
      <c r="C105" s="26" t="s">
        <v>779</v>
      </c>
      <c r="D105" s="26" t="s">
        <v>762</v>
      </c>
      <c r="E105">
        <v>3</v>
      </c>
      <c r="F105">
        <f t="shared" si="1"/>
        <v>4.6743533811156125E-4</v>
      </c>
      <c r="G105" t="s">
        <v>786</v>
      </c>
      <c r="H105">
        <v>275</v>
      </c>
      <c r="I105" t="s">
        <v>852</v>
      </c>
      <c r="J105" t="s">
        <v>1031</v>
      </c>
    </row>
    <row r="106" spans="1:10" x14ac:dyDescent="0.2">
      <c r="A106" t="s">
        <v>1713</v>
      </c>
      <c r="B106" s="26" t="s">
        <v>1714</v>
      </c>
      <c r="C106" s="26" t="s">
        <v>421</v>
      </c>
      <c r="D106" s="26" t="s">
        <v>762</v>
      </c>
      <c r="E106">
        <v>1</v>
      </c>
      <c r="F106">
        <f t="shared" si="1"/>
        <v>1.5581177937052041E-4</v>
      </c>
      <c r="G106" t="s">
        <v>1531</v>
      </c>
      <c r="I106" t="s">
        <v>852</v>
      </c>
    </row>
    <row r="107" spans="1:10" x14ac:dyDescent="0.2">
      <c r="A107" t="s">
        <v>1715</v>
      </c>
      <c r="B107" s="26" t="s">
        <v>1716</v>
      </c>
      <c r="C107" s="26" t="s">
        <v>421</v>
      </c>
      <c r="D107" s="26" t="s">
        <v>762</v>
      </c>
      <c r="E107">
        <v>1</v>
      </c>
      <c r="F107">
        <f t="shared" si="1"/>
        <v>1.5581177937052041E-4</v>
      </c>
      <c r="G107" t="s">
        <v>1531</v>
      </c>
      <c r="I107" t="s">
        <v>852</v>
      </c>
    </row>
    <row r="108" spans="1:10" x14ac:dyDescent="0.2">
      <c r="A108" t="s">
        <v>1717</v>
      </c>
      <c r="B108" s="26" t="s">
        <v>1006</v>
      </c>
      <c r="C108" s="26" t="s">
        <v>421</v>
      </c>
      <c r="D108" s="26" t="s">
        <v>762</v>
      </c>
      <c r="E108">
        <v>1</v>
      </c>
      <c r="F108">
        <f t="shared" si="1"/>
        <v>1.5581177937052041E-4</v>
      </c>
      <c r="G108" t="s">
        <v>1531</v>
      </c>
      <c r="I108" t="s">
        <v>852</v>
      </c>
    </row>
    <row r="109" spans="1:10" x14ac:dyDescent="0.2">
      <c r="A109" t="s">
        <v>1718</v>
      </c>
      <c r="B109" s="26" t="s">
        <v>1719</v>
      </c>
      <c r="C109" s="26" t="s">
        <v>421</v>
      </c>
      <c r="D109" s="26" t="s">
        <v>762</v>
      </c>
      <c r="E109">
        <v>9</v>
      </c>
      <c r="F109">
        <f t="shared" si="1"/>
        <v>1.4023060143346837E-3</v>
      </c>
      <c r="G109" t="s">
        <v>1531</v>
      </c>
      <c r="I109" t="s">
        <v>852</v>
      </c>
    </row>
    <row r="110" spans="1:10" x14ac:dyDescent="0.2">
      <c r="A110" t="s">
        <v>1720</v>
      </c>
      <c r="B110" s="26" t="s">
        <v>1006</v>
      </c>
      <c r="C110" s="26" t="s">
        <v>421</v>
      </c>
      <c r="D110" s="26" t="s">
        <v>762</v>
      </c>
      <c r="E110">
        <v>1</v>
      </c>
      <c r="F110">
        <f t="shared" si="1"/>
        <v>1.5581177937052041E-4</v>
      </c>
      <c r="G110" t="s">
        <v>1531</v>
      </c>
      <c r="I110" t="s">
        <v>852</v>
      </c>
    </row>
    <row r="111" spans="1:10" x14ac:dyDescent="0.2">
      <c r="A111" t="s">
        <v>1007</v>
      </c>
      <c r="B111" s="26" t="s">
        <v>1008</v>
      </c>
      <c r="C111" s="26" t="s">
        <v>421</v>
      </c>
      <c r="D111" s="26" t="s">
        <v>762</v>
      </c>
      <c r="E111">
        <v>3</v>
      </c>
      <c r="F111">
        <f t="shared" si="1"/>
        <v>4.6743533811156125E-4</v>
      </c>
      <c r="G111" t="s">
        <v>962</v>
      </c>
      <c r="H111">
        <v>1173</v>
      </c>
      <c r="I111" t="s">
        <v>385</v>
      </c>
      <c r="J111" t="s">
        <v>386</v>
      </c>
    </row>
    <row r="112" spans="1:10" x14ac:dyDescent="0.2">
      <c r="A112" t="s">
        <v>1721</v>
      </c>
      <c r="B112" s="26" t="s">
        <v>1722</v>
      </c>
      <c r="C112" s="26" t="s">
        <v>429</v>
      </c>
      <c r="D112" s="26" t="s">
        <v>762</v>
      </c>
      <c r="E112">
        <v>1</v>
      </c>
      <c r="F112">
        <f t="shared" si="1"/>
        <v>1.5581177937052041E-4</v>
      </c>
      <c r="G112" t="s">
        <v>962</v>
      </c>
      <c r="H112">
        <v>246</v>
      </c>
      <c r="I112" t="s">
        <v>378</v>
      </c>
      <c r="J112" t="s">
        <v>432</v>
      </c>
    </row>
    <row r="113" spans="1:10" x14ac:dyDescent="0.2">
      <c r="A113" t="s">
        <v>1723</v>
      </c>
      <c r="B113" s="26" t="s">
        <v>1724</v>
      </c>
      <c r="C113" s="26" t="s">
        <v>429</v>
      </c>
      <c r="D113" s="26" t="s">
        <v>762</v>
      </c>
      <c r="E113">
        <v>2</v>
      </c>
      <c r="F113">
        <f t="shared" si="1"/>
        <v>3.1162355874104082E-4</v>
      </c>
      <c r="G113" t="s">
        <v>962</v>
      </c>
      <c r="H113">
        <v>231</v>
      </c>
      <c r="I113" t="s">
        <v>443</v>
      </c>
      <c r="J113" t="s">
        <v>378</v>
      </c>
    </row>
    <row r="114" spans="1:10" x14ac:dyDescent="0.2">
      <c r="A114" t="s">
        <v>1014</v>
      </c>
      <c r="B114" s="26" t="s">
        <v>1015</v>
      </c>
      <c r="C114" s="26" t="s">
        <v>429</v>
      </c>
      <c r="D114" s="26" t="s">
        <v>762</v>
      </c>
      <c r="E114">
        <v>1</v>
      </c>
      <c r="F114">
        <f t="shared" si="1"/>
        <v>1.5581177937052041E-4</v>
      </c>
      <c r="G114" t="s">
        <v>962</v>
      </c>
      <c r="H114">
        <v>126</v>
      </c>
      <c r="I114" t="s">
        <v>432</v>
      </c>
      <c r="J114" t="s">
        <v>378</v>
      </c>
    </row>
    <row r="115" spans="1:10" x14ac:dyDescent="0.2">
      <c r="A115" t="s">
        <v>1725</v>
      </c>
      <c r="B115" s="26" t="s">
        <v>1726</v>
      </c>
      <c r="C115" s="26" t="s">
        <v>434</v>
      </c>
      <c r="D115" s="26" t="s">
        <v>762</v>
      </c>
      <c r="E115">
        <v>1</v>
      </c>
      <c r="F115">
        <f t="shared" si="1"/>
        <v>1.5581177937052041E-4</v>
      </c>
      <c r="G115" t="s">
        <v>1531</v>
      </c>
      <c r="I115" t="s">
        <v>852</v>
      </c>
    </row>
    <row r="116" spans="1:10" x14ac:dyDescent="0.2">
      <c r="A116" t="s">
        <v>1727</v>
      </c>
      <c r="B116" s="26" t="s">
        <v>1018</v>
      </c>
      <c r="C116" s="26" t="s">
        <v>434</v>
      </c>
      <c r="D116" s="26" t="s">
        <v>762</v>
      </c>
      <c r="E116">
        <v>3</v>
      </c>
      <c r="F116">
        <f t="shared" si="1"/>
        <v>4.6743533811156125E-4</v>
      </c>
      <c r="G116" t="s">
        <v>962</v>
      </c>
      <c r="H116">
        <v>287</v>
      </c>
      <c r="I116" t="s">
        <v>369</v>
      </c>
      <c r="J116" t="s">
        <v>378</v>
      </c>
    </row>
    <row r="117" spans="1:10" x14ac:dyDescent="0.2">
      <c r="A117" t="s">
        <v>1728</v>
      </c>
      <c r="B117" s="26" t="s">
        <v>1729</v>
      </c>
      <c r="C117" s="26" t="s">
        <v>434</v>
      </c>
      <c r="D117" s="26" t="s">
        <v>762</v>
      </c>
      <c r="E117">
        <v>2</v>
      </c>
      <c r="F117">
        <f t="shared" si="1"/>
        <v>3.1162355874104082E-4</v>
      </c>
      <c r="G117" t="s">
        <v>786</v>
      </c>
      <c r="H117">
        <v>185</v>
      </c>
      <c r="I117" t="s">
        <v>852</v>
      </c>
      <c r="J117" t="s">
        <v>1031</v>
      </c>
    </row>
    <row r="118" spans="1:10" x14ac:dyDescent="0.2">
      <c r="A118" t="s">
        <v>1730</v>
      </c>
      <c r="B118" s="26" t="s">
        <v>1731</v>
      </c>
      <c r="C118" s="26" t="s">
        <v>440</v>
      </c>
      <c r="D118" s="26" t="s">
        <v>762</v>
      </c>
      <c r="E118" s="26">
        <v>1</v>
      </c>
      <c r="F118" s="26">
        <f t="shared" si="1"/>
        <v>1.5581177937052041E-4</v>
      </c>
      <c r="G118" t="s">
        <v>1541</v>
      </c>
      <c r="H118">
        <v>169</v>
      </c>
      <c r="I118" t="s">
        <v>378</v>
      </c>
      <c r="J118" t="s">
        <v>1542</v>
      </c>
    </row>
    <row r="119" spans="1:10" x14ac:dyDescent="0.2">
      <c r="A119" t="s">
        <v>1732</v>
      </c>
      <c r="B119" s="26" t="s">
        <v>1733</v>
      </c>
      <c r="C119" s="26" t="s">
        <v>442</v>
      </c>
      <c r="D119" s="26" t="s">
        <v>762</v>
      </c>
      <c r="E119" s="26">
        <v>2</v>
      </c>
      <c r="F119" s="26">
        <f t="shared" si="1"/>
        <v>3.1162355874104082E-4</v>
      </c>
      <c r="G119" t="s">
        <v>786</v>
      </c>
      <c r="H119">
        <v>4380</v>
      </c>
      <c r="I119" t="s">
        <v>385</v>
      </c>
      <c r="J119" t="s">
        <v>1734</v>
      </c>
    </row>
    <row r="120" spans="1:10" x14ac:dyDescent="0.2">
      <c r="A120" t="s">
        <v>1735</v>
      </c>
      <c r="B120" s="26" t="s">
        <v>1736</v>
      </c>
      <c r="C120" s="26" t="s">
        <v>442</v>
      </c>
      <c r="D120" s="26" t="s">
        <v>762</v>
      </c>
      <c r="E120" s="26">
        <v>1</v>
      </c>
      <c r="F120" s="26">
        <f t="shared" si="1"/>
        <v>1.5581177937052041E-4</v>
      </c>
      <c r="G120" t="s">
        <v>1541</v>
      </c>
      <c r="H120">
        <v>3554</v>
      </c>
      <c r="I120" t="s">
        <v>378</v>
      </c>
      <c r="J120" t="s">
        <v>1542</v>
      </c>
    </row>
    <row r="121" spans="1:10" x14ac:dyDescent="0.2">
      <c r="A121" t="s">
        <v>1737</v>
      </c>
      <c r="B121" s="26" t="s">
        <v>1006</v>
      </c>
      <c r="C121" s="26" t="s">
        <v>442</v>
      </c>
      <c r="D121" s="26" t="s">
        <v>762</v>
      </c>
      <c r="E121" s="26">
        <v>2</v>
      </c>
      <c r="F121" s="26">
        <f t="shared" si="1"/>
        <v>3.1162355874104082E-4</v>
      </c>
      <c r="G121" t="s">
        <v>786</v>
      </c>
      <c r="H121">
        <v>3371</v>
      </c>
      <c r="I121" t="s">
        <v>375</v>
      </c>
      <c r="J121" t="s">
        <v>1637</v>
      </c>
    </row>
    <row r="122" spans="1:10" x14ac:dyDescent="0.2">
      <c r="A122" t="s">
        <v>1738</v>
      </c>
      <c r="B122" s="26" t="s">
        <v>1006</v>
      </c>
      <c r="C122" s="26" t="s">
        <v>442</v>
      </c>
      <c r="D122" s="26" t="s">
        <v>762</v>
      </c>
      <c r="E122" s="26">
        <v>2</v>
      </c>
      <c r="F122" s="26">
        <f t="shared" si="1"/>
        <v>3.1162355874104082E-4</v>
      </c>
      <c r="G122" t="s">
        <v>1739</v>
      </c>
      <c r="H122">
        <v>3368</v>
      </c>
      <c r="I122" t="s">
        <v>407</v>
      </c>
    </row>
    <row r="123" spans="1:10" x14ac:dyDescent="0.2">
      <c r="A123" t="s">
        <v>1740</v>
      </c>
      <c r="B123" s="26" t="s">
        <v>1006</v>
      </c>
      <c r="C123" s="26" t="s">
        <v>442</v>
      </c>
      <c r="D123" s="26" t="s">
        <v>762</v>
      </c>
      <c r="E123" s="26">
        <v>1</v>
      </c>
      <c r="F123" s="26">
        <f t="shared" si="1"/>
        <v>1.5581177937052041E-4</v>
      </c>
      <c r="G123" t="s">
        <v>1541</v>
      </c>
      <c r="H123">
        <v>3368</v>
      </c>
      <c r="I123" t="s">
        <v>407</v>
      </c>
      <c r="J123" t="s">
        <v>1741</v>
      </c>
    </row>
    <row r="124" spans="1:10" x14ac:dyDescent="0.2">
      <c r="A124" t="s">
        <v>1742</v>
      </c>
      <c r="B124" s="26" t="s">
        <v>1743</v>
      </c>
      <c r="C124" s="26" t="s">
        <v>442</v>
      </c>
      <c r="D124" s="26" t="s">
        <v>762</v>
      </c>
      <c r="E124" s="26">
        <v>1</v>
      </c>
      <c r="F124" s="26">
        <f t="shared" si="1"/>
        <v>1.5581177937052041E-4</v>
      </c>
      <c r="G124" t="s">
        <v>1541</v>
      </c>
      <c r="H124">
        <v>2095</v>
      </c>
      <c r="I124" t="s">
        <v>378</v>
      </c>
      <c r="J124" t="s">
        <v>1542</v>
      </c>
    </row>
    <row r="125" spans="1:10" x14ac:dyDescent="0.2">
      <c r="A125" t="s">
        <v>1744</v>
      </c>
      <c r="B125" s="26" t="s">
        <v>1006</v>
      </c>
      <c r="C125" s="26" t="s">
        <v>442</v>
      </c>
      <c r="D125" s="26" t="s">
        <v>762</v>
      </c>
      <c r="E125" s="26">
        <v>1</v>
      </c>
      <c r="F125" s="26">
        <f t="shared" si="1"/>
        <v>1.5581177937052041E-4</v>
      </c>
      <c r="G125" t="s">
        <v>1541</v>
      </c>
      <c r="H125">
        <v>996</v>
      </c>
      <c r="I125" t="s">
        <v>378</v>
      </c>
      <c r="J125" t="s">
        <v>1542</v>
      </c>
    </row>
    <row r="126" spans="1:10" x14ac:dyDescent="0.2">
      <c r="A126" t="s">
        <v>1745</v>
      </c>
      <c r="B126" s="26" t="s">
        <v>1746</v>
      </c>
      <c r="C126" s="26" t="s">
        <v>444</v>
      </c>
      <c r="D126" s="26" t="s">
        <v>762</v>
      </c>
      <c r="E126" s="26">
        <v>1</v>
      </c>
      <c r="F126" s="26">
        <f t="shared" si="1"/>
        <v>1.5581177937052041E-4</v>
      </c>
      <c r="G126" t="s">
        <v>1541</v>
      </c>
      <c r="H126">
        <v>534</v>
      </c>
      <c r="I126" t="s">
        <v>373</v>
      </c>
      <c r="J126" t="s">
        <v>1542</v>
      </c>
    </row>
    <row r="127" spans="1:10" x14ac:dyDescent="0.2">
      <c r="A127" t="s">
        <v>1747</v>
      </c>
      <c r="B127" s="26" t="s">
        <v>1748</v>
      </c>
      <c r="C127" s="26" t="s">
        <v>447</v>
      </c>
      <c r="D127" s="26" t="s">
        <v>762</v>
      </c>
      <c r="E127" s="26">
        <v>1</v>
      </c>
      <c r="F127" s="26">
        <f t="shared" si="1"/>
        <v>1.5581177937052041E-4</v>
      </c>
      <c r="G127" t="s">
        <v>962</v>
      </c>
      <c r="H127">
        <v>441</v>
      </c>
      <c r="I127" t="s">
        <v>369</v>
      </c>
      <c r="J127" t="s">
        <v>483</v>
      </c>
    </row>
    <row r="128" spans="1:10" x14ac:dyDescent="0.2">
      <c r="A128" t="s">
        <v>1025</v>
      </c>
      <c r="B128" s="26" t="s">
        <v>1026</v>
      </c>
      <c r="C128" s="26" t="s">
        <v>447</v>
      </c>
      <c r="D128" s="26" t="s">
        <v>762</v>
      </c>
      <c r="E128" s="26">
        <v>2</v>
      </c>
      <c r="F128" s="15">
        <f t="shared" si="1"/>
        <v>3.1162355874104082E-4</v>
      </c>
      <c r="G128" t="s">
        <v>962</v>
      </c>
      <c r="H128">
        <v>432</v>
      </c>
      <c r="I128" t="s">
        <v>369</v>
      </c>
      <c r="J128" t="s">
        <v>378</v>
      </c>
    </row>
    <row r="129" spans="1:10" x14ac:dyDescent="0.2">
      <c r="A129" t="s">
        <v>1027</v>
      </c>
      <c r="B129" s="26" t="s">
        <v>1028</v>
      </c>
      <c r="C129" s="26" t="s">
        <v>447</v>
      </c>
      <c r="D129" s="26" t="s">
        <v>762</v>
      </c>
      <c r="E129" s="26">
        <v>1</v>
      </c>
      <c r="F129" s="15">
        <f t="shared" si="1"/>
        <v>1.5581177937052041E-4</v>
      </c>
      <c r="G129" t="s">
        <v>962</v>
      </c>
      <c r="H129">
        <v>229</v>
      </c>
      <c r="I129" t="s">
        <v>378</v>
      </c>
      <c r="J129" t="s">
        <v>443</v>
      </c>
    </row>
    <row r="130" spans="1:10" x14ac:dyDescent="0.2">
      <c r="A130" t="s">
        <v>1749</v>
      </c>
      <c r="B130" s="26" t="s">
        <v>1750</v>
      </c>
      <c r="C130" s="26" t="s">
        <v>447</v>
      </c>
      <c r="D130" s="26" t="s">
        <v>762</v>
      </c>
      <c r="E130" s="26">
        <v>1</v>
      </c>
      <c r="F130" s="26">
        <f t="shared" ref="F130:F193" si="2">E130/(3209*2)</f>
        <v>1.5581177937052041E-4</v>
      </c>
      <c r="G130" t="s">
        <v>962</v>
      </c>
      <c r="H130">
        <v>94</v>
      </c>
      <c r="I130" t="s">
        <v>369</v>
      </c>
      <c r="J130" t="s">
        <v>368</v>
      </c>
    </row>
    <row r="131" spans="1:10" x14ac:dyDescent="0.2">
      <c r="A131" t="s">
        <v>1751</v>
      </c>
      <c r="B131" s="26" t="s">
        <v>1752</v>
      </c>
      <c r="C131" s="26" t="s">
        <v>447</v>
      </c>
      <c r="D131" s="26" t="s">
        <v>762</v>
      </c>
      <c r="E131" s="26">
        <v>1</v>
      </c>
      <c r="F131" s="26">
        <f t="shared" si="2"/>
        <v>1.5581177937052041E-4</v>
      </c>
      <c r="G131" t="s">
        <v>1549</v>
      </c>
      <c r="I131" t="s">
        <v>852</v>
      </c>
    </row>
    <row r="132" spans="1:10" x14ac:dyDescent="0.2">
      <c r="A132" t="s">
        <v>1753</v>
      </c>
      <c r="B132" s="26" t="s">
        <v>1024</v>
      </c>
      <c r="C132" s="26" t="s">
        <v>447</v>
      </c>
      <c r="D132" s="26" t="s">
        <v>762</v>
      </c>
      <c r="E132" s="26">
        <v>7</v>
      </c>
      <c r="F132" s="15">
        <f t="shared" si="2"/>
        <v>1.0906824555936428E-3</v>
      </c>
      <c r="G132" t="s">
        <v>962</v>
      </c>
      <c r="H132">
        <v>75</v>
      </c>
      <c r="I132" t="s">
        <v>378</v>
      </c>
      <c r="J132" t="s">
        <v>443</v>
      </c>
    </row>
    <row r="133" spans="1:10" x14ac:dyDescent="0.2">
      <c r="A133" t="s">
        <v>1754</v>
      </c>
      <c r="B133" s="26" t="s">
        <v>1006</v>
      </c>
      <c r="C133" s="26" t="s">
        <v>447</v>
      </c>
      <c r="D133" s="26" t="s">
        <v>762</v>
      </c>
      <c r="E133" s="26">
        <v>1</v>
      </c>
      <c r="F133" s="26">
        <f t="shared" si="2"/>
        <v>1.5581177937052041E-4</v>
      </c>
      <c r="G133" t="s">
        <v>962</v>
      </c>
      <c r="H133">
        <v>59</v>
      </c>
      <c r="I133" t="s">
        <v>432</v>
      </c>
      <c r="J133" t="s">
        <v>385</v>
      </c>
    </row>
    <row r="134" spans="1:10" x14ac:dyDescent="0.2">
      <c r="A134" t="s">
        <v>1755</v>
      </c>
      <c r="B134" s="26" t="s">
        <v>1756</v>
      </c>
      <c r="C134" s="26" t="s">
        <v>447</v>
      </c>
      <c r="D134" s="26" t="s">
        <v>762</v>
      </c>
      <c r="E134" s="26">
        <v>1</v>
      </c>
      <c r="F134" s="26">
        <f t="shared" si="2"/>
        <v>1.5581177937052041E-4</v>
      </c>
      <c r="G134" t="s">
        <v>962</v>
      </c>
      <c r="H134">
        <v>26</v>
      </c>
      <c r="I134" t="s">
        <v>378</v>
      </c>
      <c r="J134" t="s">
        <v>368</v>
      </c>
    </row>
    <row r="135" spans="1:10" x14ac:dyDescent="0.2">
      <c r="A135" t="s">
        <v>1757</v>
      </c>
      <c r="B135" s="26" t="s">
        <v>1758</v>
      </c>
      <c r="C135" s="26" t="s">
        <v>450</v>
      </c>
      <c r="D135" s="26" t="s">
        <v>762</v>
      </c>
      <c r="E135" s="26">
        <v>1</v>
      </c>
      <c r="F135" s="26">
        <f t="shared" si="2"/>
        <v>1.5581177937052041E-4</v>
      </c>
      <c r="G135" t="s">
        <v>1531</v>
      </c>
      <c r="I135" t="s">
        <v>852</v>
      </c>
    </row>
    <row r="136" spans="1:10" x14ac:dyDescent="0.2">
      <c r="A136" t="s">
        <v>1759</v>
      </c>
      <c r="B136" s="26" t="s">
        <v>1760</v>
      </c>
      <c r="C136" s="26" t="s">
        <v>450</v>
      </c>
      <c r="D136" s="26" t="s">
        <v>762</v>
      </c>
      <c r="E136" s="26">
        <v>1</v>
      </c>
      <c r="F136" s="26">
        <f t="shared" si="2"/>
        <v>1.5581177937052041E-4</v>
      </c>
      <c r="G136" t="s">
        <v>1541</v>
      </c>
      <c r="H136">
        <v>387</v>
      </c>
      <c r="I136" t="s">
        <v>432</v>
      </c>
      <c r="J136" t="s">
        <v>1542</v>
      </c>
    </row>
    <row r="137" spans="1:10" x14ac:dyDescent="0.2">
      <c r="A137" t="s">
        <v>1761</v>
      </c>
      <c r="B137" s="26" t="s">
        <v>1006</v>
      </c>
      <c r="C137" s="26" t="s">
        <v>450</v>
      </c>
      <c r="D137" s="26" t="s">
        <v>762</v>
      </c>
      <c r="E137" s="26">
        <v>1</v>
      </c>
      <c r="F137" s="26">
        <f t="shared" si="2"/>
        <v>1.5581177937052041E-4</v>
      </c>
      <c r="G137" t="s">
        <v>1541</v>
      </c>
      <c r="H137">
        <v>879</v>
      </c>
      <c r="I137" t="s">
        <v>483</v>
      </c>
      <c r="J137" t="s">
        <v>1542</v>
      </c>
    </row>
    <row r="138" spans="1:10" x14ac:dyDescent="0.2">
      <c r="A138" t="s">
        <v>1762</v>
      </c>
      <c r="B138" s="26" t="s">
        <v>1763</v>
      </c>
      <c r="C138" s="26" t="s">
        <v>450</v>
      </c>
      <c r="D138" s="26" t="s">
        <v>762</v>
      </c>
      <c r="E138" s="26">
        <v>1</v>
      </c>
      <c r="F138" s="26">
        <f t="shared" si="2"/>
        <v>1.5581177937052041E-4</v>
      </c>
      <c r="G138" t="s">
        <v>1541</v>
      </c>
      <c r="H138">
        <v>2819</v>
      </c>
      <c r="I138" t="s">
        <v>489</v>
      </c>
      <c r="J138" t="s">
        <v>1542</v>
      </c>
    </row>
    <row r="139" spans="1:10" x14ac:dyDescent="0.2">
      <c r="A139" t="s">
        <v>1764</v>
      </c>
      <c r="B139" s="26" t="s">
        <v>1765</v>
      </c>
      <c r="C139" s="26" t="s">
        <v>450</v>
      </c>
      <c r="D139" s="26" t="s">
        <v>762</v>
      </c>
      <c r="E139" s="26">
        <v>1</v>
      </c>
      <c r="F139" s="26">
        <f t="shared" si="2"/>
        <v>1.5581177937052041E-4</v>
      </c>
      <c r="G139" t="s">
        <v>1541</v>
      </c>
      <c r="H139">
        <v>5209</v>
      </c>
      <c r="I139" t="s">
        <v>432</v>
      </c>
      <c r="J139" t="s">
        <v>1542</v>
      </c>
    </row>
    <row r="140" spans="1:10" x14ac:dyDescent="0.2">
      <c r="A140" t="s">
        <v>1766</v>
      </c>
      <c r="B140" s="26" t="s">
        <v>1767</v>
      </c>
      <c r="C140" s="26" t="s">
        <v>450</v>
      </c>
      <c r="D140" s="26" t="s">
        <v>762</v>
      </c>
      <c r="E140" s="26">
        <v>1</v>
      </c>
      <c r="F140" s="26">
        <f t="shared" si="2"/>
        <v>1.5581177937052041E-4</v>
      </c>
      <c r="G140" t="s">
        <v>1541</v>
      </c>
      <c r="H140">
        <v>5446</v>
      </c>
      <c r="I140" t="s">
        <v>489</v>
      </c>
      <c r="J140" t="s">
        <v>1542</v>
      </c>
    </row>
    <row r="141" spans="1:10" x14ac:dyDescent="0.2">
      <c r="A141" t="s">
        <v>1768</v>
      </c>
      <c r="B141" s="26" t="s">
        <v>1769</v>
      </c>
      <c r="C141" s="26" t="s">
        <v>450</v>
      </c>
      <c r="D141" s="26" t="s">
        <v>762</v>
      </c>
      <c r="E141" s="26">
        <v>1</v>
      </c>
      <c r="F141" s="26">
        <f t="shared" si="2"/>
        <v>1.5581177937052041E-4</v>
      </c>
      <c r="G141" t="s">
        <v>786</v>
      </c>
      <c r="H141">
        <v>6210</v>
      </c>
      <c r="I141" t="s">
        <v>432</v>
      </c>
      <c r="J141" t="s">
        <v>1770</v>
      </c>
    </row>
    <row r="142" spans="1:10" x14ac:dyDescent="0.2">
      <c r="A142" t="s">
        <v>1771</v>
      </c>
      <c r="B142" s="26" t="s">
        <v>1006</v>
      </c>
      <c r="C142" s="26" t="s">
        <v>450</v>
      </c>
      <c r="D142" s="26" t="s">
        <v>762</v>
      </c>
      <c r="E142" s="26">
        <v>1</v>
      </c>
      <c r="F142" s="26">
        <f t="shared" si="2"/>
        <v>1.5581177937052041E-4</v>
      </c>
      <c r="G142" t="s">
        <v>1541</v>
      </c>
      <c r="H142">
        <v>6261</v>
      </c>
      <c r="I142" t="s">
        <v>386</v>
      </c>
      <c r="J142" t="s">
        <v>1542</v>
      </c>
    </row>
    <row r="143" spans="1:10" x14ac:dyDescent="0.2">
      <c r="A143" t="s">
        <v>1772</v>
      </c>
      <c r="B143" s="26" t="s">
        <v>1773</v>
      </c>
      <c r="C143" s="26" t="s">
        <v>452</v>
      </c>
      <c r="D143" s="26" t="s">
        <v>1004</v>
      </c>
      <c r="E143" s="26">
        <v>1</v>
      </c>
      <c r="F143" s="26">
        <f t="shared" si="2"/>
        <v>1.5581177937052041E-4</v>
      </c>
      <c r="G143" t="s">
        <v>962</v>
      </c>
      <c r="H143">
        <v>1163</v>
      </c>
      <c r="I143" t="s">
        <v>386</v>
      </c>
      <c r="J143" t="s">
        <v>385</v>
      </c>
    </row>
    <row r="144" spans="1:10" x14ac:dyDescent="0.2">
      <c r="A144" t="s">
        <v>1774</v>
      </c>
      <c r="B144" s="26" t="s">
        <v>1006</v>
      </c>
      <c r="C144" s="26" t="s">
        <v>452</v>
      </c>
      <c r="D144" s="26" t="s">
        <v>1004</v>
      </c>
      <c r="E144" s="26">
        <v>3</v>
      </c>
      <c r="F144" s="26">
        <f t="shared" si="2"/>
        <v>4.6743533811156125E-4</v>
      </c>
      <c r="G144" t="s">
        <v>786</v>
      </c>
      <c r="H144">
        <v>1034</v>
      </c>
      <c r="I144" t="s">
        <v>425</v>
      </c>
      <c r="J144" s="15" t="s">
        <v>1031</v>
      </c>
    </row>
    <row r="145" spans="1:10" x14ac:dyDescent="0.2">
      <c r="A145" t="s">
        <v>1775</v>
      </c>
      <c r="B145" s="26" t="s">
        <v>1006</v>
      </c>
      <c r="C145" s="26" t="s">
        <v>452</v>
      </c>
      <c r="D145" s="26" t="s">
        <v>1004</v>
      </c>
      <c r="E145" s="26">
        <v>3</v>
      </c>
      <c r="F145" s="26">
        <f t="shared" si="2"/>
        <v>4.6743533811156125E-4</v>
      </c>
      <c r="G145" t="s">
        <v>786</v>
      </c>
      <c r="H145">
        <v>1032</v>
      </c>
      <c r="I145" t="s">
        <v>385</v>
      </c>
      <c r="J145" s="15" t="s">
        <v>1031</v>
      </c>
    </row>
    <row r="146" spans="1:10" x14ac:dyDescent="0.2">
      <c r="A146" t="s">
        <v>1776</v>
      </c>
      <c r="B146" s="26" t="s">
        <v>1006</v>
      </c>
      <c r="C146" s="26" t="s">
        <v>452</v>
      </c>
      <c r="D146" s="26" t="s">
        <v>1004</v>
      </c>
      <c r="E146" s="26">
        <v>3</v>
      </c>
      <c r="F146" s="26">
        <f t="shared" si="2"/>
        <v>4.6743533811156125E-4</v>
      </c>
      <c r="G146" t="s">
        <v>786</v>
      </c>
      <c r="H146">
        <v>1032</v>
      </c>
      <c r="I146" t="s">
        <v>385</v>
      </c>
      <c r="J146" s="15" t="s">
        <v>1031</v>
      </c>
    </row>
    <row r="147" spans="1:10" x14ac:dyDescent="0.2">
      <c r="A147" t="s">
        <v>1777</v>
      </c>
      <c r="B147" s="26" t="s">
        <v>1006</v>
      </c>
      <c r="C147" s="26" t="s">
        <v>452</v>
      </c>
      <c r="D147" s="26" t="s">
        <v>1004</v>
      </c>
      <c r="E147" s="26">
        <v>1</v>
      </c>
      <c r="F147" s="26">
        <f t="shared" si="2"/>
        <v>1.5581177937052041E-4</v>
      </c>
      <c r="G147" t="s">
        <v>962</v>
      </c>
      <c r="H147">
        <v>310</v>
      </c>
      <c r="I147" t="s">
        <v>374</v>
      </c>
      <c r="J147" t="s">
        <v>407</v>
      </c>
    </row>
    <row r="148" spans="1:10" x14ac:dyDescent="0.2">
      <c r="A148" t="s">
        <v>1778</v>
      </c>
      <c r="B148" s="26" t="s">
        <v>1779</v>
      </c>
      <c r="C148" s="26" t="s">
        <v>452</v>
      </c>
      <c r="D148" s="26" t="s">
        <v>1004</v>
      </c>
      <c r="E148" s="26">
        <v>1</v>
      </c>
      <c r="F148" s="26">
        <f t="shared" si="2"/>
        <v>1.5581177937052041E-4</v>
      </c>
      <c r="G148" t="s">
        <v>962</v>
      </c>
      <c r="H148">
        <v>263</v>
      </c>
      <c r="I148" t="s">
        <v>385</v>
      </c>
      <c r="J148" t="s">
        <v>386</v>
      </c>
    </row>
    <row r="149" spans="1:10" x14ac:dyDescent="0.2">
      <c r="A149" t="s">
        <v>1780</v>
      </c>
      <c r="B149" s="26" t="s">
        <v>1006</v>
      </c>
      <c r="C149" s="26" t="s">
        <v>452</v>
      </c>
      <c r="D149" s="26" t="s">
        <v>1004</v>
      </c>
      <c r="E149" s="26">
        <v>1</v>
      </c>
      <c r="F149" s="26">
        <f t="shared" si="2"/>
        <v>1.5581177937052041E-4</v>
      </c>
      <c r="G149" t="s">
        <v>962</v>
      </c>
      <c r="H149">
        <v>190</v>
      </c>
      <c r="I149" t="s">
        <v>443</v>
      </c>
      <c r="J149" t="s">
        <v>386</v>
      </c>
    </row>
    <row r="150" spans="1:10" x14ac:dyDescent="0.2">
      <c r="A150" t="s">
        <v>1781</v>
      </c>
      <c r="B150" s="26" t="s">
        <v>1782</v>
      </c>
      <c r="C150" s="26" t="s">
        <v>459</v>
      </c>
      <c r="D150" s="26" t="s">
        <v>762</v>
      </c>
      <c r="E150">
        <v>1</v>
      </c>
      <c r="F150">
        <f t="shared" si="2"/>
        <v>1.5581177937052041E-4</v>
      </c>
      <c r="G150" t="s">
        <v>1783</v>
      </c>
      <c r="I150" t="s">
        <v>852</v>
      </c>
    </row>
    <row r="151" spans="1:10" x14ac:dyDescent="0.2">
      <c r="A151" t="s">
        <v>1784</v>
      </c>
      <c r="B151" s="26" t="s">
        <v>782</v>
      </c>
      <c r="C151" s="26" t="s">
        <v>459</v>
      </c>
      <c r="D151" s="26" t="s">
        <v>762</v>
      </c>
      <c r="E151">
        <v>3</v>
      </c>
      <c r="F151">
        <f t="shared" si="2"/>
        <v>4.6743533811156125E-4</v>
      </c>
      <c r="G151" t="s">
        <v>1783</v>
      </c>
      <c r="I151" t="s">
        <v>852</v>
      </c>
    </row>
    <row r="152" spans="1:10" x14ac:dyDescent="0.2">
      <c r="A152" t="s">
        <v>1785</v>
      </c>
      <c r="B152" s="26" t="s">
        <v>1786</v>
      </c>
      <c r="C152" s="26" t="s">
        <v>459</v>
      </c>
      <c r="D152" s="26" t="s">
        <v>762</v>
      </c>
      <c r="E152">
        <v>2</v>
      </c>
      <c r="F152">
        <f t="shared" si="2"/>
        <v>3.1162355874104082E-4</v>
      </c>
      <c r="G152" t="s">
        <v>1783</v>
      </c>
      <c r="I152" t="s">
        <v>852</v>
      </c>
    </row>
    <row r="153" spans="1:10" x14ac:dyDescent="0.2">
      <c r="A153" t="s">
        <v>1787</v>
      </c>
      <c r="B153" s="26" t="s">
        <v>1788</v>
      </c>
      <c r="C153" s="26" t="s">
        <v>465</v>
      </c>
      <c r="D153" s="26" t="s">
        <v>762</v>
      </c>
      <c r="E153">
        <v>1</v>
      </c>
      <c r="F153">
        <f t="shared" si="2"/>
        <v>1.5581177937052041E-4</v>
      </c>
      <c r="G153" t="s">
        <v>962</v>
      </c>
      <c r="H153">
        <v>41</v>
      </c>
      <c r="I153" t="s">
        <v>369</v>
      </c>
      <c r="J153" t="s">
        <v>378</v>
      </c>
    </row>
    <row r="154" spans="1:10" x14ac:dyDescent="0.2">
      <c r="A154" t="s">
        <v>1040</v>
      </c>
      <c r="B154" s="26" t="s">
        <v>1041</v>
      </c>
      <c r="C154" s="26" t="s">
        <v>465</v>
      </c>
      <c r="D154" s="26" t="s">
        <v>762</v>
      </c>
      <c r="E154">
        <v>11</v>
      </c>
      <c r="F154">
        <f t="shared" si="2"/>
        <v>1.7139295730757246E-3</v>
      </c>
      <c r="G154" t="s">
        <v>962</v>
      </c>
      <c r="H154">
        <v>170</v>
      </c>
      <c r="I154" t="s">
        <v>369</v>
      </c>
      <c r="J154" t="s">
        <v>378</v>
      </c>
    </row>
    <row r="155" spans="1:10" x14ac:dyDescent="0.2">
      <c r="A155" t="s">
        <v>1789</v>
      </c>
      <c r="B155" s="26" t="s">
        <v>1790</v>
      </c>
      <c r="C155" s="26" t="s">
        <v>465</v>
      </c>
      <c r="D155" s="26" t="s">
        <v>762</v>
      </c>
      <c r="E155">
        <v>1</v>
      </c>
      <c r="F155">
        <f t="shared" si="2"/>
        <v>1.5581177937052041E-4</v>
      </c>
      <c r="G155" t="s">
        <v>1531</v>
      </c>
      <c r="I155" t="s">
        <v>852</v>
      </c>
    </row>
    <row r="156" spans="1:10" x14ac:dyDescent="0.2">
      <c r="A156" t="s">
        <v>1791</v>
      </c>
      <c r="B156" s="26" t="s">
        <v>1792</v>
      </c>
      <c r="C156" s="26" t="s">
        <v>465</v>
      </c>
      <c r="D156" s="26" t="s">
        <v>762</v>
      </c>
      <c r="E156">
        <v>1</v>
      </c>
      <c r="F156">
        <f t="shared" si="2"/>
        <v>1.5581177937052041E-4</v>
      </c>
      <c r="G156" t="s">
        <v>1531</v>
      </c>
      <c r="I156" t="s">
        <v>852</v>
      </c>
    </row>
    <row r="157" spans="1:10" x14ac:dyDescent="0.2">
      <c r="A157" t="s">
        <v>1793</v>
      </c>
      <c r="B157" s="26" t="s">
        <v>1794</v>
      </c>
      <c r="C157" s="26" t="s">
        <v>473</v>
      </c>
      <c r="D157" s="26" t="s">
        <v>1004</v>
      </c>
      <c r="E157" s="26">
        <v>1</v>
      </c>
      <c r="F157" s="26">
        <f t="shared" si="2"/>
        <v>1.5581177937052041E-4</v>
      </c>
      <c r="G157" t="s">
        <v>962</v>
      </c>
      <c r="H157">
        <v>126</v>
      </c>
      <c r="I157" t="s">
        <v>374</v>
      </c>
      <c r="J157" t="s">
        <v>369</v>
      </c>
    </row>
    <row r="158" spans="1:10" x14ac:dyDescent="0.2">
      <c r="A158" t="s">
        <v>1795</v>
      </c>
      <c r="B158" s="26" t="s">
        <v>1006</v>
      </c>
      <c r="C158" s="26" t="s">
        <v>473</v>
      </c>
      <c r="D158" s="26" t="s">
        <v>1004</v>
      </c>
      <c r="E158" s="26">
        <v>1</v>
      </c>
      <c r="F158" s="26">
        <f t="shared" si="2"/>
        <v>1.5581177937052041E-4</v>
      </c>
      <c r="G158" t="s">
        <v>786</v>
      </c>
      <c r="H158">
        <v>356</v>
      </c>
      <c r="I158" s="15" t="s">
        <v>425</v>
      </c>
      <c r="J158" s="15" t="s">
        <v>1031</v>
      </c>
    </row>
    <row r="159" spans="1:10" x14ac:dyDescent="0.2">
      <c r="A159" t="s">
        <v>1796</v>
      </c>
      <c r="B159" s="26" t="s">
        <v>1797</v>
      </c>
      <c r="C159" s="26" t="s">
        <v>473</v>
      </c>
      <c r="D159" s="26" t="s">
        <v>1004</v>
      </c>
      <c r="E159" s="26">
        <v>1</v>
      </c>
      <c r="F159" s="26">
        <f t="shared" si="2"/>
        <v>1.5581177937052041E-4</v>
      </c>
      <c r="G159" t="s">
        <v>1531</v>
      </c>
      <c r="I159" t="s">
        <v>852</v>
      </c>
    </row>
    <row r="160" spans="1:10" x14ac:dyDescent="0.2">
      <c r="A160" t="s">
        <v>1798</v>
      </c>
      <c r="B160" s="26" t="s">
        <v>1799</v>
      </c>
      <c r="C160" s="26" t="s">
        <v>473</v>
      </c>
      <c r="D160" s="26" t="s">
        <v>1004</v>
      </c>
      <c r="E160" s="26">
        <v>1</v>
      </c>
      <c r="F160" s="26">
        <f t="shared" si="2"/>
        <v>1.5581177937052041E-4</v>
      </c>
      <c r="G160" t="s">
        <v>1541</v>
      </c>
      <c r="H160">
        <v>626</v>
      </c>
      <c r="I160" t="s">
        <v>432</v>
      </c>
      <c r="J160" s="15" t="s">
        <v>401</v>
      </c>
    </row>
    <row r="161" spans="1:10" x14ac:dyDescent="0.2">
      <c r="A161" t="s">
        <v>1800</v>
      </c>
      <c r="B161" s="26" t="s">
        <v>1801</v>
      </c>
      <c r="C161" s="26" t="s">
        <v>473</v>
      </c>
      <c r="D161" s="26" t="s">
        <v>1004</v>
      </c>
      <c r="E161" s="26">
        <v>1</v>
      </c>
      <c r="F161" s="26">
        <f t="shared" si="2"/>
        <v>1.5581177937052041E-4</v>
      </c>
      <c r="G161" t="s">
        <v>1531</v>
      </c>
      <c r="I161" t="s">
        <v>852</v>
      </c>
    </row>
    <row r="162" spans="1:10" x14ac:dyDescent="0.2">
      <c r="A162" t="s">
        <v>1802</v>
      </c>
      <c r="B162" s="26" t="s">
        <v>1803</v>
      </c>
      <c r="C162" s="26" t="s">
        <v>473</v>
      </c>
      <c r="D162" s="26" t="s">
        <v>1004</v>
      </c>
      <c r="E162" s="26">
        <v>4</v>
      </c>
      <c r="F162" s="26">
        <f t="shared" si="2"/>
        <v>6.2324711748208163E-4</v>
      </c>
      <c r="G162" t="s">
        <v>1531</v>
      </c>
      <c r="I162" t="s">
        <v>852</v>
      </c>
    </row>
    <row r="163" spans="1:10" x14ac:dyDescent="0.2">
      <c r="A163" t="s">
        <v>1804</v>
      </c>
      <c r="B163" s="26" t="s">
        <v>1805</v>
      </c>
      <c r="C163" s="26" t="s">
        <v>473</v>
      </c>
      <c r="D163" s="26" t="s">
        <v>1004</v>
      </c>
      <c r="E163" s="26">
        <v>1</v>
      </c>
      <c r="F163" s="26">
        <f t="shared" si="2"/>
        <v>1.5581177937052041E-4</v>
      </c>
      <c r="G163" t="s">
        <v>1541</v>
      </c>
      <c r="H163">
        <v>1161</v>
      </c>
      <c r="I163" t="s">
        <v>432</v>
      </c>
      <c r="J163" s="15" t="s">
        <v>401</v>
      </c>
    </row>
    <row r="164" spans="1:10" x14ac:dyDescent="0.2">
      <c r="A164" t="s">
        <v>1806</v>
      </c>
      <c r="B164" s="26" t="s">
        <v>1807</v>
      </c>
      <c r="C164" s="26" t="s">
        <v>476</v>
      </c>
      <c r="D164" s="26" t="s">
        <v>762</v>
      </c>
      <c r="E164">
        <v>1</v>
      </c>
      <c r="F164">
        <f t="shared" si="2"/>
        <v>1.5581177937052041E-4</v>
      </c>
      <c r="G164" t="s">
        <v>786</v>
      </c>
      <c r="H164">
        <v>14</v>
      </c>
      <c r="I164" t="s">
        <v>369</v>
      </c>
      <c r="J164" t="s">
        <v>1031</v>
      </c>
    </row>
    <row r="165" spans="1:10" x14ac:dyDescent="0.2">
      <c r="A165" t="s">
        <v>1808</v>
      </c>
      <c r="B165" s="26" t="s">
        <v>1809</v>
      </c>
      <c r="C165" s="26" t="s">
        <v>476</v>
      </c>
      <c r="D165" s="26" t="s">
        <v>762</v>
      </c>
      <c r="E165">
        <v>1</v>
      </c>
      <c r="F165">
        <f t="shared" si="2"/>
        <v>1.5581177937052041E-4</v>
      </c>
      <c r="G165" t="s">
        <v>786</v>
      </c>
      <c r="H165">
        <v>15</v>
      </c>
      <c r="I165" t="s">
        <v>368</v>
      </c>
      <c r="J165" t="s">
        <v>1031</v>
      </c>
    </row>
    <row r="166" spans="1:10" x14ac:dyDescent="0.2">
      <c r="A166" t="s">
        <v>1810</v>
      </c>
      <c r="B166" s="26" t="s">
        <v>1811</v>
      </c>
      <c r="C166" s="26" t="s">
        <v>476</v>
      </c>
      <c r="D166" s="26" t="s">
        <v>762</v>
      </c>
      <c r="E166">
        <v>1</v>
      </c>
      <c r="F166">
        <f t="shared" si="2"/>
        <v>1.5581177937052041E-4</v>
      </c>
      <c r="G166" t="s">
        <v>962</v>
      </c>
      <c r="H166">
        <v>42</v>
      </c>
      <c r="I166" t="s">
        <v>395</v>
      </c>
      <c r="J166" t="s">
        <v>396</v>
      </c>
    </row>
    <row r="167" spans="1:10" x14ac:dyDescent="0.2">
      <c r="A167" t="s">
        <v>1046</v>
      </c>
      <c r="B167" s="26" t="s">
        <v>1047</v>
      </c>
      <c r="C167" s="26" t="s">
        <v>476</v>
      </c>
      <c r="D167" s="26" t="s">
        <v>762</v>
      </c>
      <c r="E167">
        <v>3</v>
      </c>
      <c r="F167">
        <f t="shared" si="2"/>
        <v>4.6743533811156125E-4</v>
      </c>
      <c r="G167" t="s">
        <v>962</v>
      </c>
      <c r="H167">
        <v>151</v>
      </c>
      <c r="I167" t="s">
        <v>389</v>
      </c>
      <c r="J167" t="s">
        <v>375</v>
      </c>
    </row>
    <row r="168" spans="1:10" x14ac:dyDescent="0.2">
      <c r="A168" t="s">
        <v>1812</v>
      </c>
      <c r="B168" s="26" t="s">
        <v>1813</v>
      </c>
      <c r="C168" s="26" t="s">
        <v>476</v>
      </c>
      <c r="D168" s="26" t="s">
        <v>762</v>
      </c>
      <c r="E168">
        <v>3</v>
      </c>
      <c r="F168">
        <f t="shared" si="2"/>
        <v>4.6743533811156125E-4</v>
      </c>
      <c r="G168" t="s">
        <v>1739</v>
      </c>
      <c r="H168">
        <v>174</v>
      </c>
      <c r="I168" t="s">
        <v>448</v>
      </c>
    </row>
    <row r="169" spans="1:10" x14ac:dyDescent="0.2">
      <c r="A169" t="s">
        <v>1814</v>
      </c>
      <c r="B169" s="26" t="s">
        <v>1815</v>
      </c>
      <c r="C169" s="26" t="s">
        <v>476</v>
      </c>
      <c r="D169" s="26" t="s">
        <v>762</v>
      </c>
      <c r="E169">
        <v>2</v>
      </c>
      <c r="F169">
        <f t="shared" si="2"/>
        <v>3.1162355874104082E-4</v>
      </c>
      <c r="G169" t="s">
        <v>962</v>
      </c>
      <c r="H169">
        <v>232</v>
      </c>
      <c r="I169" t="s">
        <v>406</v>
      </c>
      <c r="J169" t="s">
        <v>369</v>
      </c>
    </row>
    <row r="170" spans="1:10" x14ac:dyDescent="0.2">
      <c r="A170" t="s">
        <v>1816</v>
      </c>
      <c r="B170" s="26" t="s">
        <v>1817</v>
      </c>
      <c r="C170" s="26" t="s">
        <v>476</v>
      </c>
      <c r="D170" s="26" t="s">
        <v>762</v>
      </c>
      <c r="E170">
        <v>10</v>
      </c>
      <c r="F170">
        <f t="shared" si="2"/>
        <v>1.5581177937052041E-3</v>
      </c>
      <c r="G170" t="s">
        <v>962</v>
      </c>
      <c r="H170">
        <v>436</v>
      </c>
      <c r="I170" t="s">
        <v>432</v>
      </c>
      <c r="J170" t="s">
        <v>443</v>
      </c>
    </row>
    <row r="171" spans="1:10" x14ac:dyDescent="0.2">
      <c r="A171" t="s">
        <v>1048</v>
      </c>
      <c r="B171" s="26" t="s">
        <v>1049</v>
      </c>
      <c r="C171" s="26" t="s">
        <v>476</v>
      </c>
      <c r="D171" s="26" t="s">
        <v>762</v>
      </c>
      <c r="E171">
        <v>3</v>
      </c>
      <c r="F171">
        <f t="shared" si="2"/>
        <v>4.6743533811156125E-4</v>
      </c>
      <c r="G171" t="s">
        <v>962</v>
      </c>
      <c r="H171">
        <v>512</v>
      </c>
      <c r="I171" t="s">
        <v>375</v>
      </c>
      <c r="J171" t="s">
        <v>396</v>
      </c>
    </row>
    <row r="172" spans="1:10" x14ac:dyDescent="0.2">
      <c r="A172" t="s">
        <v>1818</v>
      </c>
      <c r="B172" s="26" t="s">
        <v>1819</v>
      </c>
      <c r="C172" s="26" t="s">
        <v>476</v>
      </c>
      <c r="D172" s="26" t="s">
        <v>762</v>
      </c>
      <c r="E172">
        <v>1</v>
      </c>
      <c r="F172">
        <f t="shared" si="2"/>
        <v>1.5581177937052041E-4</v>
      </c>
      <c r="G172" t="s">
        <v>962</v>
      </c>
      <c r="H172">
        <v>518</v>
      </c>
      <c r="I172" t="s">
        <v>378</v>
      </c>
      <c r="J172" t="s">
        <v>368</v>
      </c>
    </row>
    <row r="173" spans="1:10" x14ac:dyDescent="0.2">
      <c r="A173" t="s">
        <v>1820</v>
      </c>
      <c r="B173" s="26" t="s">
        <v>1821</v>
      </c>
      <c r="C173" s="26" t="s">
        <v>478</v>
      </c>
      <c r="D173" s="26" t="s">
        <v>762</v>
      </c>
      <c r="E173" s="26">
        <v>1</v>
      </c>
      <c r="F173" s="26">
        <f t="shared" si="2"/>
        <v>1.5581177937052041E-4</v>
      </c>
      <c r="G173" t="s">
        <v>1531</v>
      </c>
      <c r="I173" t="s">
        <v>852</v>
      </c>
    </row>
    <row r="174" spans="1:10" x14ac:dyDescent="0.2">
      <c r="A174" t="s">
        <v>1822</v>
      </c>
      <c r="B174" s="26" t="s">
        <v>1006</v>
      </c>
      <c r="C174" s="26" t="s">
        <v>478</v>
      </c>
      <c r="D174" s="26" t="s">
        <v>762</v>
      </c>
      <c r="E174" s="26">
        <v>1</v>
      </c>
      <c r="F174" s="26">
        <f t="shared" si="2"/>
        <v>1.5581177937052041E-4</v>
      </c>
      <c r="G174" t="s">
        <v>1541</v>
      </c>
      <c r="H174">
        <v>1237</v>
      </c>
      <c r="I174" t="s">
        <v>373</v>
      </c>
      <c r="J174" t="s">
        <v>1542</v>
      </c>
    </row>
    <row r="175" spans="1:10" x14ac:dyDescent="0.2">
      <c r="A175" t="s">
        <v>1823</v>
      </c>
      <c r="B175" s="26" t="s">
        <v>1006</v>
      </c>
      <c r="C175" s="26" t="s">
        <v>478</v>
      </c>
      <c r="D175" s="26" t="s">
        <v>762</v>
      </c>
      <c r="E175" s="26">
        <v>1</v>
      </c>
      <c r="F175" s="26">
        <f t="shared" si="2"/>
        <v>1.5581177937052041E-4</v>
      </c>
      <c r="G175" t="s">
        <v>1541</v>
      </c>
      <c r="H175">
        <v>1258</v>
      </c>
      <c r="I175" t="s">
        <v>432</v>
      </c>
      <c r="J175" t="s">
        <v>1542</v>
      </c>
    </row>
    <row r="176" spans="1:10" x14ac:dyDescent="0.2">
      <c r="A176" t="s">
        <v>1824</v>
      </c>
      <c r="B176" s="26" t="s">
        <v>1825</v>
      </c>
      <c r="C176" s="26" t="s">
        <v>478</v>
      </c>
      <c r="D176" s="26" t="s">
        <v>762</v>
      </c>
      <c r="E176" s="26">
        <v>1</v>
      </c>
      <c r="F176" s="26">
        <f t="shared" si="2"/>
        <v>1.5581177937052041E-4</v>
      </c>
      <c r="G176" t="s">
        <v>1531</v>
      </c>
      <c r="I176" t="s">
        <v>852</v>
      </c>
    </row>
    <row r="177" spans="1:10" x14ac:dyDescent="0.2">
      <c r="A177" t="s">
        <v>1826</v>
      </c>
      <c r="B177" s="26" t="s">
        <v>1053</v>
      </c>
      <c r="C177" s="26" t="s">
        <v>478</v>
      </c>
      <c r="D177" s="26" t="s">
        <v>762</v>
      </c>
      <c r="E177" s="26">
        <v>1</v>
      </c>
      <c r="F177" s="15">
        <f t="shared" si="2"/>
        <v>1.5581177937052041E-4</v>
      </c>
      <c r="G177" t="s">
        <v>786</v>
      </c>
      <c r="H177">
        <v>2358</v>
      </c>
      <c r="I177" t="s">
        <v>396</v>
      </c>
      <c r="J177" s="15" t="s">
        <v>1031</v>
      </c>
    </row>
    <row r="178" spans="1:10" x14ac:dyDescent="0.2">
      <c r="A178" t="s">
        <v>1827</v>
      </c>
      <c r="B178" s="26" t="s">
        <v>1006</v>
      </c>
      <c r="C178" s="26" t="s">
        <v>478</v>
      </c>
      <c r="D178" s="26" t="s">
        <v>762</v>
      </c>
      <c r="E178" s="26">
        <v>8</v>
      </c>
      <c r="F178" s="26">
        <f t="shared" si="2"/>
        <v>1.2464942349641633E-3</v>
      </c>
      <c r="G178" t="s">
        <v>786</v>
      </c>
      <c r="H178">
        <v>2550</v>
      </c>
      <c r="I178" t="s">
        <v>432</v>
      </c>
      <c r="J178" s="15" t="s">
        <v>1031</v>
      </c>
    </row>
    <row r="179" spans="1:10" x14ac:dyDescent="0.2">
      <c r="A179" t="s">
        <v>1828</v>
      </c>
      <c r="B179" s="26" t="s">
        <v>1829</v>
      </c>
      <c r="C179" s="26" t="s">
        <v>478</v>
      </c>
      <c r="D179" s="26" t="s">
        <v>762</v>
      </c>
      <c r="E179" s="26">
        <v>2</v>
      </c>
      <c r="F179" s="26">
        <f t="shared" si="2"/>
        <v>3.1162355874104082E-4</v>
      </c>
      <c r="G179" t="s">
        <v>1541</v>
      </c>
      <c r="H179">
        <v>3204</v>
      </c>
      <c r="I179" t="s">
        <v>378</v>
      </c>
      <c r="J179" t="s">
        <v>1542</v>
      </c>
    </row>
    <row r="180" spans="1:10" x14ac:dyDescent="0.2">
      <c r="A180" t="s">
        <v>1830</v>
      </c>
      <c r="B180" s="26" t="s">
        <v>1831</v>
      </c>
      <c r="C180" s="26" t="s">
        <v>478</v>
      </c>
      <c r="D180" s="26" t="s">
        <v>762</v>
      </c>
      <c r="E180" s="26">
        <v>1</v>
      </c>
      <c r="F180" s="26">
        <f t="shared" si="2"/>
        <v>1.5581177937052041E-4</v>
      </c>
      <c r="G180" t="s">
        <v>1531</v>
      </c>
      <c r="I180" t="s">
        <v>852</v>
      </c>
    </row>
    <row r="181" spans="1:10" x14ac:dyDescent="0.2">
      <c r="A181" t="s">
        <v>1832</v>
      </c>
      <c r="B181" s="26" t="s">
        <v>1833</v>
      </c>
      <c r="C181" s="26" t="s">
        <v>478</v>
      </c>
      <c r="D181" s="26" t="s">
        <v>762</v>
      </c>
      <c r="E181" s="26">
        <v>1</v>
      </c>
      <c r="F181" s="26">
        <f t="shared" si="2"/>
        <v>1.5581177937052041E-4</v>
      </c>
      <c r="G181" t="s">
        <v>1531</v>
      </c>
      <c r="I181" t="s">
        <v>852</v>
      </c>
    </row>
    <row r="182" spans="1:10" x14ac:dyDescent="0.2">
      <c r="A182" t="s">
        <v>1834</v>
      </c>
      <c r="B182" s="26" t="s">
        <v>1835</v>
      </c>
      <c r="C182" s="26" t="s">
        <v>478</v>
      </c>
      <c r="D182" s="26" t="s">
        <v>762</v>
      </c>
      <c r="E182" s="26">
        <v>1</v>
      </c>
      <c r="F182" s="26">
        <f t="shared" si="2"/>
        <v>1.5581177937052041E-4</v>
      </c>
      <c r="G182" t="s">
        <v>1541</v>
      </c>
      <c r="H182">
        <v>4113</v>
      </c>
      <c r="I182" t="s">
        <v>373</v>
      </c>
      <c r="J182" t="s">
        <v>1542</v>
      </c>
    </row>
    <row r="183" spans="1:10" x14ac:dyDescent="0.2">
      <c r="A183" t="s">
        <v>1836</v>
      </c>
      <c r="B183" s="26" t="s">
        <v>1837</v>
      </c>
      <c r="C183" s="26" t="s">
        <v>480</v>
      </c>
      <c r="D183" s="26" t="s">
        <v>762</v>
      </c>
      <c r="E183" s="26">
        <v>3</v>
      </c>
      <c r="F183" s="26">
        <f t="shared" si="2"/>
        <v>4.6743533811156125E-4</v>
      </c>
      <c r="G183" t="s">
        <v>962</v>
      </c>
      <c r="H183">
        <v>289</v>
      </c>
      <c r="I183" t="s">
        <v>386</v>
      </c>
      <c r="J183" t="s">
        <v>373</v>
      </c>
    </row>
    <row r="184" spans="1:10" x14ac:dyDescent="0.2">
      <c r="A184" t="s">
        <v>1838</v>
      </c>
      <c r="B184" s="26" t="s">
        <v>479</v>
      </c>
      <c r="C184" s="26" t="s">
        <v>480</v>
      </c>
      <c r="D184" s="26" t="s">
        <v>762</v>
      </c>
      <c r="E184" s="26">
        <v>2</v>
      </c>
      <c r="F184" s="26">
        <f t="shared" si="2"/>
        <v>3.1162355874104082E-4</v>
      </c>
      <c r="G184" t="s">
        <v>1541</v>
      </c>
      <c r="H184">
        <v>259</v>
      </c>
      <c r="I184" t="s">
        <v>378</v>
      </c>
      <c r="J184" t="s">
        <v>1542</v>
      </c>
    </row>
    <row r="185" spans="1:10" x14ac:dyDescent="0.2">
      <c r="A185" t="s">
        <v>1839</v>
      </c>
      <c r="B185" s="26" t="s">
        <v>1840</v>
      </c>
      <c r="C185" s="26" t="s">
        <v>480</v>
      </c>
      <c r="D185" s="26" t="s">
        <v>762</v>
      </c>
      <c r="E185" s="26">
        <v>1</v>
      </c>
      <c r="F185" s="26">
        <f t="shared" si="2"/>
        <v>1.5581177937052041E-4</v>
      </c>
      <c r="G185" t="s">
        <v>786</v>
      </c>
      <c r="H185">
        <v>4</v>
      </c>
      <c r="I185" t="s">
        <v>385</v>
      </c>
      <c r="J185" t="s">
        <v>1841</v>
      </c>
    </row>
    <row r="186" spans="1:10" x14ac:dyDescent="0.2">
      <c r="A186" t="s">
        <v>1842</v>
      </c>
      <c r="B186" s="26" t="s">
        <v>1843</v>
      </c>
      <c r="C186" s="26" t="s">
        <v>798</v>
      </c>
      <c r="D186" s="26" t="s">
        <v>762</v>
      </c>
      <c r="E186" s="26">
        <v>2</v>
      </c>
      <c r="F186" s="26">
        <f t="shared" si="2"/>
        <v>3.1162355874104082E-4</v>
      </c>
      <c r="G186" t="s">
        <v>1541</v>
      </c>
      <c r="H186">
        <v>113</v>
      </c>
      <c r="I186" t="s">
        <v>378</v>
      </c>
      <c r="J186" t="s">
        <v>1542</v>
      </c>
    </row>
    <row r="187" spans="1:10" x14ac:dyDescent="0.2">
      <c r="A187" t="s">
        <v>1844</v>
      </c>
      <c r="B187" s="26" t="s">
        <v>1845</v>
      </c>
      <c r="C187" s="26" t="s">
        <v>798</v>
      </c>
      <c r="D187" s="26" t="s">
        <v>762</v>
      </c>
      <c r="E187" s="26">
        <v>1</v>
      </c>
      <c r="F187" s="26">
        <f t="shared" si="2"/>
        <v>1.5581177937052041E-4</v>
      </c>
      <c r="G187" t="s">
        <v>962</v>
      </c>
      <c r="H187">
        <v>165</v>
      </c>
      <c r="I187" t="s">
        <v>378</v>
      </c>
      <c r="J187" t="s">
        <v>373</v>
      </c>
    </row>
    <row r="188" spans="1:10" x14ac:dyDescent="0.2">
      <c r="A188" t="s">
        <v>1846</v>
      </c>
      <c r="B188" s="26" t="s">
        <v>1847</v>
      </c>
      <c r="C188" s="26" t="s">
        <v>798</v>
      </c>
      <c r="D188" s="26" t="s">
        <v>762</v>
      </c>
      <c r="E188" s="26">
        <v>1</v>
      </c>
      <c r="F188" s="26">
        <f t="shared" si="2"/>
        <v>1.5581177937052041E-4</v>
      </c>
      <c r="G188" t="s">
        <v>962</v>
      </c>
      <c r="H188">
        <v>228</v>
      </c>
      <c r="I188" t="s">
        <v>385</v>
      </c>
      <c r="J188" t="s">
        <v>386</v>
      </c>
    </row>
    <row r="189" spans="1:10" x14ac:dyDescent="0.2">
      <c r="A189" t="s">
        <v>1848</v>
      </c>
      <c r="B189" s="26" t="s">
        <v>1849</v>
      </c>
      <c r="C189" s="26" t="s">
        <v>798</v>
      </c>
      <c r="D189" s="26" t="s">
        <v>762</v>
      </c>
      <c r="E189" s="26">
        <v>5</v>
      </c>
      <c r="F189" s="26">
        <f t="shared" si="2"/>
        <v>7.7905889685260207E-4</v>
      </c>
      <c r="G189" t="s">
        <v>786</v>
      </c>
      <c r="H189">
        <v>406</v>
      </c>
      <c r="I189" t="s">
        <v>369</v>
      </c>
      <c r="J189" t="s">
        <v>1850</v>
      </c>
    </row>
    <row r="190" spans="1:10" x14ac:dyDescent="0.2">
      <c r="A190" t="s">
        <v>1851</v>
      </c>
      <c r="B190" s="26" t="s">
        <v>1852</v>
      </c>
      <c r="C190" s="26" t="s">
        <v>485</v>
      </c>
      <c r="D190" s="26" t="s">
        <v>762</v>
      </c>
      <c r="E190">
        <v>1</v>
      </c>
      <c r="F190">
        <f t="shared" si="2"/>
        <v>1.5581177937052041E-4</v>
      </c>
      <c r="G190" t="s">
        <v>1541</v>
      </c>
      <c r="H190">
        <v>599</v>
      </c>
      <c r="I190" t="s">
        <v>378</v>
      </c>
      <c r="J190" t="s">
        <v>1542</v>
      </c>
    </row>
    <row r="191" spans="1:10" x14ac:dyDescent="0.2">
      <c r="A191" t="s">
        <v>1853</v>
      </c>
      <c r="B191" s="26" t="s">
        <v>1854</v>
      </c>
      <c r="C191" s="26" t="s">
        <v>485</v>
      </c>
      <c r="D191" s="26" t="s">
        <v>762</v>
      </c>
      <c r="E191">
        <v>1</v>
      </c>
      <c r="F191">
        <f t="shared" si="2"/>
        <v>1.5581177937052041E-4</v>
      </c>
      <c r="G191" t="s">
        <v>786</v>
      </c>
      <c r="H191">
        <v>277</v>
      </c>
      <c r="I191" t="s">
        <v>375</v>
      </c>
      <c r="J191" t="s">
        <v>1031</v>
      </c>
    </row>
    <row r="192" spans="1:10" x14ac:dyDescent="0.2">
      <c r="A192" t="s">
        <v>1855</v>
      </c>
      <c r="B192" s="26" t="s">
        <v>1856</v>
      </c>
      <c r="C192" s="26" t="s">
        <v>801</v>
      </c>
      <c r="D192" s="26" t="s">
        <v>762</v>
      </c>
      <c r="E192" s="26">
        <v>1</v>
      </c>
      <c r="F192" s="26">
        <f t="shared" si="2"/>
        <v>1.5581177937052041E-4</v>
      </c>
      <c r="G192" t="s">
        <v>962</v>
      </c>
      <c r="H192">
        <v>234</v>
      </c>
      <c r="I192" t="s">
        <v>378</v>
      </c>
      <c r="J192" t="s">
        <v>368</v>
      </c>
    </row>
    <row r="193" spans="1:10" x14ac:dyDescent="0.2">
      <c r="A193" t="s">
        <v>1857</v>
      </c>
      <c r="B193" s="26" t="s">
        <v>1076</v>
      </c>
      <c r="C193" s="26" t="s">
        <v>801</v>
      </c>
      <c r="D193" s="26" t="s">
        <v>762</v>
      </c>
      <c r="E193" s="26">
        <v>1</v>
      </c>
      <c r="F193" s="15">
        <f t="shared" si="2"/>
        <v>1.5581177937052041E-4</v>
      </c>
      <c r="G193" t="s">
        <v>962</v>
      </c>
      <c r="H193">
        <v>235</v>
      </c>
      <c r="I193" t="s">
        <v>378</v>
      </c>
      <c r="J193" t="s">
        <v>443</v>
      </c>
    </row>
    <row r="194" spans="1:10" x14ac:dyDescent="0.2">
      <c r="A194" t="s">
        <v>1858</v>
      </c>
      <c r="B194" s="26" t="s">
        <v>1859</v>
      </c>
      <c r="C194" s="26" t="s">
        <v>801</v>
      </c>
      <c r="D194" s="26" t="s">
        <v>762</v>
      </c>
      <c r="E194" s="26">
        <v>1</v>
      </c>
      <c r="F194" s="26">
        <f t="shared" ref="F194:F257" si="3">E194/(3209*2)</f>
        <v>1.5581177937052041E-4</v>
      </c>
      <c r="G194" t="s">
        <v>1541</v>
      </c>
      <c r="H194">
        <v>298</v>
      </c>
      <c r="I194" t="s">
        <v>432</v>
      </c>
      <c r="J194" t="s">
        <v>1542</v>
      </c>
    </row>
    <row r="195" spans="1:10" x14ac:dyDescent="0.2">
      <c r="A195" t="s">
        <v>1860</v>
      </c>
      <c r="B195" s="26" t="s">
        <v>1006</v>
      </c>
      <c r="C195" s="26" t="s">
        <v>801</v>
      </c>
      <c r="D195" s="26" t="s">
        <v>762</v>
      </c>
      <c r="E195" s="26">
        <v>1</v>
      </c>
      <c r="F195" s="26">
        <f t="shared" si="3"/>
        <v>1.5581177937052041E-4</v>
      </c>
      <c r="G195" t="s">
        <v>962</v>
      </c>
      <c r="H195">
        <v>321</v>
      </c>
      <c r="I195" t="s">
        <v>386</v>
      </c>
      <c r="J195" t="s">
        <v>448</v>
      </c>
    </row>
    <row r="196" spans="1:10" x14ac:dyDescent="0.2">
      <c r="A196" t="s">
        <v>1861</v>
      </c>
      <c r="B196" s="26" t="s">
        <v>1862</v>
      </c>
      <c r="C196" s="26" t="s">
        <v>801</v>
      </c>
      <c r="D196" s="26" t="s">
        <v>762</v>
      </c>
      <c r="E196" s="26">
        <v>1</v>
      </c>
      <c r="F196" s="26">
        <f t="shared" si="3"/>
        <v>1.5581177937052041E-4</v>
      </c>
      <c r="G196" t="s">
        <v>962</v>
      </c>
      <c r="H196">
        <v>343</v>
      </c>
      <c r="I196" t="s">
        <v>369</v>
      </c>
      <c r="J196" t="s">
        <v>374</v>
      </c>
    </row>
    <row r="197" spans="1:10" x14ac:dyDescent="0.2">
      <c r="A197" t="s">
        <v>1863</v>
      </c>
      <c r="B197" s="26" t="s">
        <v>1864</v>
      </c>
      <c r="C197" s="26" t="s">
        <v>801</v>
      </c>
      <c r="D197" s="26" t="s">
        <v>762</v>
      </c>
      <c r="E197" s="26">
        <v>1</v>
      </c>
      <c r="F197" s="26">
        <f t="shared" si="3"/>
        <v>1.5581177937052041E-4</v>
      </c>
      <c r="G197" t="s">
        <v>962</v>
      </c>
      <c r="H197">
        <v>427</v>
      </c>
      <c r="I197" t="s">
        <v>373</v>
      </c>
      <c r="J197" t="s">
        <v>368</v>
      </c>
    </row>
    <row r="198" spans="1:10" x14ac:dyDescent="0.2">
      <c r="A198" t="s">
        <v>1865</v>
      </c>
      <c r="B198" s="26" t="s">
        <v>1866</v>
      </c>
      <c r="C198" s="26" t="s">
        <v>801</v>
      </c>
      <c r="D198" s="26" t="s">
        <v>762</v>
      </c>
      <c r="E198" s="26">
        <v>1</v>
      </c>
      <c r="F198" s="26">
        <f t="shared" si="3"/>
        <v>1.5581177937052041E-4</v>
      </c>
      <c r="G198" t="s">
        <v>962</v>
      </c>
      <c r="H198">
        <v>538</v>
      </c>
      <c r="I198" t="s">
        <v>483</v>
      </c>
      <c r="J198" t="s">
        <v>445</v>
      </c>
    </row>
    <row r="199" spans="1:10" x14ac:dyDescent="0.2">
      <c r="A199" t="s">
        <v>1867</v>
      </c>
      <c r="B199" s="26" t="s">
        <v>1868</v>
      </c>
      <c r="C199" s="26" t="s">
        <v>801</v>
      </c>
      <c r="D199" s="26" t="s">
        <v>762</v>
      </c>
      <c r="E199" s="26">
        <v>1</v>
      </c>
      <c r="F199" s="26">
        <f t="shared" si="3"/>
        <v>1.5581177937052041E-4</v>
      </c>
      <c r="G199" t="s">
        <v>962</v>
      </c>
      <c r="H199">
        <v>560</v>
      </c>
      <c r="I199" t="s">
        <v>378</v>
      </c>
      <c r="J199" t="s">
        <v>443</v>
      </c>
    </row>
    <row r="200" spans="1:10" x14ac:dyDescent="0.2">
      <c r="A200" t="s">
        <v>1869</v>
      </c>
      <c r="B200" s="26" t="s">
        <v>1870</v>
      </c>
      <c r="C200" s="26" t="s">
        <v>801</v>
      </c>
      <c r="D200" s="26" t="s">
        <v>762</v>
      </c>
      <c r="E200" s="26">
        <v>1</v>
      </c>
      <c r="F200" s="26">
        <f t="shared" si="3"/>
        <v>1.5581177937052041E-4</v>
      </c>
      <c r="G200" t="s">
        <v>962</v>
      </c>
      <c r="H200">
        <v>562</v>
      </c>
      <c r="I200" t="s">
        <v>369</v>
      </c>
      <c r="J200" t="s">
        <v>406</v>
      </c>
    </row>
    <row r="201" spans="1:10" x14ac:dyDescent="0.2">
      <c r="A201" t="s">
        <v>1871</v>
      </c>
      <c r="B201" s="26" t="s">
        <v>1872</v>
      </c>
      <c r="C201" s="26" t="s">
        <v>801</v>
      </c>
      <c r="D201" s="26" t="s">
        <v>762</v>
      </c>
      <c r="E201" s="26">
        <v>1</v>
      </c>
      <c r="F201" s="26">
        <f t="shared" si="3"/>
        <v>1.5581177937052041E-4</v>
      </c>
      <c r="G201" t="s">
        <v>786</v>
      </c>
      <c r="H201">
        <v>588</v>
      </c>
      <c r="I201" t="s">
        <v>852</v>
      </c>
      <c r="J201" t="s">
        <v>1031</v>
      </c>
    </row>
    <row r="202" spans="1:10" x14ac:dyDescent="0.2">
      <c r="A202" t="s">
        <v>1071</v>
      </c>
      <c r="B202" s="26" t="s">
        <v>1072</v>
      </c>
      <c r="C202" s="26" t="s">
        <v>801</v>
      </c>
      <c r="D202" s="26" t="s">
        <v>762</v>
      </c>
      <c r="E202" s="26">
        <v>1</v>
      </c>
      <c r="F202" s="15">
        <f t="shared" si="3"/>
        <v>1.5581177937052041E-4</v>
      </c>
      <c r="G202" t="s">
        <v>962</v>
      </c>
      <c r="H202">
        <v>602</v>
      </c>
      <c r="I202" t="s">
        <v>378</v>
      </c>
      <c r="J202" t="s">
        <v>443</v>
      </c>
    </row>
    <row r="203" spans="1:10" x14ac:dyDescent="0.2">
      <c r="A203" t="s">
        <v>1873</v>
      </c>
      <c r="B203" s="26" t="s">
        <v>1874</v>
      </c>
      <c r="C203" s="26" t="s">
        <v>801</v>
      </c>
      <c r="D203" s="26" t="s">
        <v>762</v>
      </c>
      <c r="E203" s="26">
        <v>1</v>
      </c>
      <c r="F203" s="26">
        <f t="shared" si="3"/>
        <v>1.5581177937052041E-4</v>
      </c>
      <c r="G203" t="s">
        <v>1541</v>
      </c>
      <c r="H203">
        <v>706</v>
      </c>
      <c r="I203" t="s">
        <v>445</v>
      </c>
      <c r="J203" t="s">
        <v>1542</v>
      </c>
    </row>
    <row r="204" spans="1:10" x14ac:dyDescent="0.2">
      <c r="A204" t="s">
        <v>1875</v>
      </c>
      <c r="B204" s="26" t="s">
        <v>1876</v>
      </c>
      <c r="C204" s="26" t="s">
        <v>801</v>
      </c>
      <c r="D204" s="26" t="s">
        <v>762</v>
      </c>
      <c r="E204" s="26">
        <v>1</v>
      </c>
      <c r="F204" s="26">
        <f t="shared" si="3"/>
        <v>1.5581177937052041E-4</v>
      </c>
      <c r="G204" t="s">
        <v>962</v>
      </c>
      <c r="H204">
        <v>714</v>
      </c>
      <c r="I204" t="s">
        <v>396</v>
      </c>
      <c r="J204" t="s">
        <v>386</v>
      </c>
    </row>
    <row r="205" spans="1:10" x14ac:dyDescent="0.2">
      <c r="A205" t="s">
        <v>1877</v>
      </c>
      <c r="B205" s="26" t="s">
        <v>1074</v>
      </c>
      <c r="C205" s="26" t="s">
        <v>801</v>
      </c>
      <c r="D205" s="26" t="s">
        <v>762</v>
      </c>
      <c r="E205" s="26">
        <v>1</v>
      </c>
      <c r="F205" s="15">
        <f t="shared" si="3"/>
        <v>1.5581177937052041E-4</v>
      </c>
      <c r="G205" t="s">
        <v>962</v>
      </c>
      <c r="H205">
        <v>718</v>
      </c>
      <c r="I205" t="s">
        <v>406</v>
      </c>
      <c r="J205" t="s">
        <v>407</v>
      </c>
    </row>
    <row r="206" spans="1:10" x14ac:dyDescent="0.2">
      <c r="A206" t="s">
        <v>1878</v>
      </c>
      <c r="B206" s="26" t="s">
        <v>1879</v>
      </c>
      <c r="C206" s="26" t="s">
        <v>801</v>
      </c>
      <c r="D206" s="26" t="s">
        <v>762</v>
      </c>
      <c r="E206" s="26">
        <v>1</v>
      </c>
      <c r="F206" s="26">
        <f t="shared" si="3"/>
        <v>1.5581177937052041E-4</v>
      </c>
      <c r="G206" t="s">
        <v>1531</v>
      </c>
      <c r="I206" t="s">
        <v>852</v>
      </c>
    </row>
    <row r="207" spans="1:10" x14ac:dyDescent="0.2">
      <c r="A207" t="s">
        <v>1880</v>
      </c>
      <c r="B207" s="26" t="s">
        <v>1881</v>
      </c>
      <c r="C207" s="26" t="s">
        <v>801</v>
      </c>
      <c r="D207" s="26" t="s">
        <v>762</v>
      </c>
      <c r="E207" s="26">
        <v>1</v>
      </c>
      <c r="F207" s="26">
        <f t="shared" si="3"/>
        <v>1.5581177937052041E-4</v>
      </c>
      <c r="G207" t="s">
        <v>962</v>
      </c>
      <c r="H207">
        <v>776</v>
      </c>
      <c r="I207" t="s">
        <v>406</v>
      </c>
      <c r="J207" t="s">
        <v>407</v>
      </c>
    </row>
    <row r="208" spans="1:10" x14ac:dyDescent="0.2">
      <c r="A208" t="s">
        <v>1882</v>
      </c>
      <c r="B208" s="26" t="s">
        <v>1883</v>
      </c>
      <c r="C208" s="26" t="s">
        <v>801</v>
      </c>
      <c r="D208" s="26" t="s">
        <v>762</v>
      </c>
      <c r="E208" s="26">
        <v>1</v>
      </c>
      <c r="F208" s="26">
        <f t="shared" si="3"/>
        <v>1.5581177937052041E-4</v>
      </c>
      <c r="G208" t="s">
        <v>962</v>
      </c>
      <c r="H208">
        <v>782</v>
      </c>
      <c r="I208" t="s">
        <v>395</v>
      </c>
      <c r="J208" t="s">
        <v>396</v>
      </c>
    </row>
    <row r="209" spans="1:10" x14ac:dyDescent="0.2">
      <c r="A209" t="s">
        <v>1884</v>
      </c>
      <c r="B209" s="26" t="s">
        <v>1885</v>
      </c>
      <c r="C209" s="26" t="s">
        <v>801</v>
      </c>
      <c r="D209" s="26" t="s">
        <v>762</v>
      </c>
      <c r="E209" s="26">
        <v>1</v>
      </c>
      <c r="F209" s="26">
        <f t="shared" si="3"/>
        <v>1.5581177937052041E-4</v>
      </c>
      <c r="G209" t="s">
        <v>1886</v>
      </c>
      <c r="I209" t="s">
        <v>852</v>
      </c>
    </row>
    <row r="210" spans="1:10" x14ac:dyDescent="0.2">
      <c r="A210" t="s">
        <v>1887</v>
      </c>
      <c r="B210" s="26" t="s">
        <v>1888</v>
      </c>
      <c r="C210" s="26" t="s">
        <v>801</v>
      </c>
      <c r="D210" s="26" t="s">
        <v>762</v>
      </c>
      <c r="E210" s="26">
        <v>1</v>
      </c>
      <c r="F210" s="26">
        <f t="shared" si="3"/>
        <v>1.5581177937052041E-4</v>
      </c>
      <c r="G210" t="s">
        <v>1886</v>
      </c>
      <c r="I210" t="s">
        <v>852</v>
      </c>
    </row>
    <row r="211" spans="1:10" x14ac:dyDescent="0.2">
      <c r="A211" t="s">
        <v>1889</v>
      </c>
      <c r="B211" s="26" t="s">
        <v>1006</v>
      </c>
      <c r="C211" s="26" t="s">
        <v>801</v>
      </c>
      <c r="D211" s="26" t="s">
        <v>762</v>
      </c>
      <c r="E211" s="26">
        <v>3</v>
      </c>
      <c r="F211" s="26">
        <f t="shared" si="3"/>
        <v>4.6743533811156125E-4</v>
      </c>
      <c r="G211" t="s">
        <v>1783</v>
      </c>
      <c r="I211" t="s">
        <v>852</v>
      </c>
    </row>
    <row r="212" spans="1:10" x14ac:dyDescent="0.2">
      <c r="A212" t="s">
        <v>1890</v>
      </c>
      <c r="B212" s="26" t="s">
        <v>1006</v>
      </c>
      <c r="C212" s="26" t="s">
        <v>801</v>
      </c>
      <c r="D212" s="26" t="s">
        <v>762</v>
      </c>
      <c r="E212" s="26">
        <v>3</v>
      </c>
      <c r="F212" s="26">
        <f t="shared" si="3"/>
        <v>4.6743533811156125E-4</v>
      </c>
      <c r="G212" t="s">
        <v>1783</v>
      </c>
      <c r="I212" t="s">
        <v>852</v>
      </c>
    </row>
    <row r="213" spans="1:10" x14ac:dyDescent="0.2">
      <c r="A213" t="s">
        <v>1891</v>
      </c>
      <c r="B213" s="26" t="s">
        <v>1892</v>
      </c>
      <c r="C213" s="26" t="s">
        <v>805</v>
      </c>
      <c r="D213" s="26" t="s">
        <v>762</v>
      </c>
      <c r="E213" s="26">
        <v>1</v>
      </c>
      <c r="F213" s="26">
        <f t="shared" si="3"/>
        <v>1.5581177937052041E-4</v>
      </c>
      <c r="G213" t="s">
        <v>962</v>
      </c>
      <c r="H213">
        <v>257</v>
      </c>
      <c r="I213" t="s">
        <v>369</v>
      </c>
      <c r="J213" t="s">
        <v>483</v>
      </c>
    </row>
    <row r="214" spans="1:10" x14ac:dyDescent="0.2">
      <c r="A214" t="s">
        <v>1893</v>
      </c>
      <c r="B214" s="26" t="s">
        <v>1894</v>
      </c>
      <c r="C214" s="26" t="s">
        <v>805</v>
      </c>
      <c r="D214" s="26" t="s">
        <v>762</v>
      </c>
      <c r="E214" s="26">
        <v>9</v>
      </c>
      <c r="F214" s="26">
        <f t="shared" si="3"/>
        <v>1.4023060143346837E-3</v>
      </c>
      <c r="G214" t="s">
        <v>786</v>
      </c>
      <c r="H214">
        <v>374</v>
      </c>
      <c r="I214" t="s">
        <v>374</v>
      </c>
      <c r="J214" t="s">
        <v>1895</v>
      </c>
    </row>
    <row r="215" spans="1:10" x14ac:dyDescent="0.2">
      <c r="A215" t="s">
        <v>1896</v>
      </c>
      <c r="B215" s="26" t="s">
        <v>1897</v>
      </c>
      <c r="C215" s="26" t="s">
        <v>805</v>
      </c>
      <c r="D215" s="26" t="s">
        <v>762</v>
      </c>
      <c r="E215" s="26">
        <v>2</v>
      </c>
      <c r="F215" s="26">
        <f t="shared" si="3"/>
        <v>3.1162355874104082E-4</v>
      </c>
      <c r="G215" t="s">
        <v>786</v>
      </c>
      <c r="H215">
        <v>419</v>
      </c>
      <c r="I215" t="s">
        <v>374</v>
      </c>
      <c r="J215" t="s">
        <v>1898</v>
      </c>
    </row>
    <row r="216" spans="1:10" x14ac:dyDescent="0.2">
      <c r="A216" t="s">
        <v>1899</v>
      </c>
      <c r="B216" s="26" t="s">
        <v>1900</v>
      </c>
      <c r="C216" s="26" t="s">
        <v>491</v>
      </c>
      <c r="D216" s="26" t="s">
        <v>762</v>
      </c>
      <c r="E216" s="26">
        <v>1</v>
      </c>
      <c r="F216" s="26">
        <f t="shared" si="3"/>
        <v>1.5581177937052041E-4</v>
      </c>
      <c r="G216" t="s">
        <v>1531</v>
      </c>
      <c r="I216" t="s">
        <v>852</v>
      </c>
    </row>
    <row r="217" spans="1:10" x14ac:dyDescent="0.2">
      <c r="A217" t="s">
        <v>1901</v>
      </c>
      <c r="B217" s="26" t="s">
        <v>1902</v>
      </c>
      <c r="C217" s="26" t="s">
        <v>491</v>
      </c>
      <c r="D217" s="26" t="s">
        <v>762</v>
      </c>
      <c r="E217" s="26">
        <v>1</v>
      </c>
      <c r="F217" s="26">
        <f t="shared" si="3"/>
        <v>1.5581177937052041E-4</v>
      </c>
      <c r="G217" t="s">
        <v>1531</v>
      </c>
      <c r="I217" t="s">
        <v>852</v>
      </c>
    </row>
    <row r="218" spans="1:10" x14ac:dyDescent="0.2">
      <c r="A218" t="s">
        <v>1903</v>
      </c>
      <c r="B218" s="26" t="s">
        <v>1904</v>
      </c>
      <c r="C218" s="26" t="s">
        <v>491</v>
      </c>
      <c r="D218" s="26" t="s">
        <v>762</v>
      </c>
      <c r="E218" s="26">
        <v>1</v>
      </c>
      <c r="F218" s="26">
        <f t="shared" si="3"/>
        <v>1.5581177937052041E-4</v>
      </c>
      <c r="G218" t="s">
        <v>1531</v>
      </c>
      <c r="I218" t="s">
        <v>852</v>
      </c>
    </row>
    <row r="219" spans="1:10" x14ac:dyDescent="0.2">
      <c r="A219" t="s">
        <v>1905</v>
      </c>
      <c r="B219" s="26" t="s">
        <v>1906</v>
      </c>
      <c r="C219" s="26" t="s">
        <v>493</v>
      </c>
      <c r="D219" s="26" t="s">
        <v>762</v>
      </c>
      <c r="E219" s="26">
        <v>2</v>
      </c>
      <c r="F219" s="26">
        <f t="shared" si="3"/>
        <v>3.1162355874104082E-4</v>
      </c>
      <c r="G219" t="s">
        <v>1541</v>
      </c>
      <c r="H219">
        <v>42</v>
      </c>
      <c r="I219" t="s">
        <v>378</v>
      </c>
      <c r="J219" t="s">
        <v>1542</v>
      </c>
    </row>
    <row r="220" spans="1:10" x14ac:dyDescent="0.2">
      <c r="A220" t="s">
        <v>1907</v>
      </c>
      <c r="B220" s="26" t="s">
        <v>1908</v>
      </c>
      <c r="C220" s="26" t="s">
        <v>493</v>
      </c>
      <c r="D220" s="26" t="s">
        <v>762</v>
      </c>
      <c r="E220" s="26">
        <v>1</v>
      </c>
      <c r="F220" s="26">
        <f t="shared" si="3"/>
        <v>1.5581177937052041E-4</v>
      </c>
      <c r="G220" t="s">
        <v>962</v>
      </c>
      <c r="H220">
        <v>177</v>
      </c>
      <c r="I220" t="s">
        <v>378</v>
      </c>
      <c r="J220" t="s">
        <v>368</v>
      </c>
    </row>
    <row r="221" spans="1:10" x14ac:dyDescent="0.2">
      <c r="A221" t="s">
        <v>1909</v>
      </c>
      <c r="B221" s="26" t="s">
        <v>1910</v>
      </c>
      <c r="C221" s="26" t="s">
        <v>493</v>
      </c>
      <c r="D221" s="26" t="s">
        <v>762</v>
      </c>
      <c r="E221" s="26">
        <v>1</v>
      </c>
      <c r="F221" s="26">
        <f t="shared" si="3"/>
        <v>1.5581177937052041E-4</v>
      </c>
      <c r="G221" t="s">
        <v>962</v>
      </c>
      <c r="H221">
        <v>558</v>
      </c>
      <c r="I221" t="s">
        <v>378</v>
      </c>
      <c r="J221" t="s">
        <v>443</v>
      </c>
    </row>
    <row r="222" spans="1:10" x14ac:dyDescent="0.2">
      <c r="A222" t="s">
        <v>1911</v>
      </c>
      <c r="B222" s="26" t="s">
        <v>1912</v>
      </c>
      <c r="C222" s="26" t="s">
        <v>496</v>
      </c>
      <c r="D222" s="26" t="s">
        <v>762</v>
      </c>
      <c r="E222">
        <v>1</v>
      </c>
      <c r="F222">
        <f t="shared" si="3"/>
        <v>1.5581177937052041E-4</v>
      </c>
      <c r="G222" t="s">
        <v>962</v>
      </c>
      <c r="H222">
        <v>149</v>
      </c>
      <c r="I222" t="s">
        <v>369</v>
      </c>
      <c r="J222" t="s">
        <v>378</v>
      </c>
    </row>
    <row r="223" spans="1:10" x14ac:dyDescent="0.2">
      <c r="A223" t="s">
        <v>1913</v>
      </c>
      <c r="B223" s="26" t="s">
        <v>1914</v>
      </c>
      <c r="C223" s="26" t="s">
        <v>496</v>
      </c>
      <c r="D223" s="26" t="s">
        <v>762</v>
      </c>
      <c r="E223">
        <v>1</v>
      </c>
      <c r="F223">
        <f t="shared" si="3"/>
        <v>1.5581177937052041E-4</v>
      </c>
      <c r="G223" t="s">
        <v>962</v>
      </c>
      <c r="H223">
        <v>23</v>
      </c>
      <c r="I223" t="s">
        <v>369</v>
      </c>
      <c r="J223" t="s">
        <v>389</v>
      </c>
    </row>
    <row r="224" spans="1:10" x14ac:dyDescent="0.2">
      <c r="A224" t="s">
        <v>1915</v>
      </c>
      <c r="B224" s="26" t="s">
        <v>1916</v>
      </c>
      <c r="C224" s="26" t="s">
        <v>498</v>
      </c>
      <c r="D224" s="26" t="s">
        <v>762</v>
      </c>
      <c r="E224">
        <v>1</v>
      </c>
      <c r="F224">
        <f t="shared" si="3"/>
        <v>1.5581177937052041E-4</v>
      </c>
      <c r="G224" t="s">
        <v>1541</v>
      </c>
      <c r="H224">
        <v>292</v>
      </c>
      <c r="I224" t="s">
        <v>378</v>
      </c>
      <c r="J224" t="s">
        <v>1542</v>
      </c>
    </row>
    <row r="225" spans="1:10" x14ac:dyDescent="0.2">
      <c r="A225" t="s">
        <v>1917</v>
      </c>
      <c r="B225" s="26" t="s">
        <v>1918</v>
      </c>
      <c r="C225" s="26" t="s">
        <v>498</v>
      </c>
      <c r="D225" s="26" t="s">
        <v>762</v>
      </c>
      <c r="E225">
        <v>2</v>
      </c>
      <c r="F225">
        <f t="shared" si="3"/>
        <v>3.1162355874104082E-4</v>
      </c>
      <c r="G225" t="s">
        <v>786</v>
      </c>
      <c r="H225">
        <v>1039</v>
      </c>
      <c r="I225" t="s">
        <v>1919</v>
      </c>
      <c r="J225" t="s">
        <v>1031</v>
      </c>
    </row>
    <row r="226" spans="1:10" x14ac:dyDescent="0.2">
      <c r="A226" t="s">
        <v>1920</v>
      </c>
      <c r="B226" s="26" t="s">
        <v>1921</v>
      </c>
      <c r="C226" s="26" t="s">
        <v>501</v>
      </c>
      <c r="D226" s="26" t="s">
        <v>762</v>
      </c>
      <c r="E226">
        <v>1</v>
      </c>
      <c r="F226">
        <f t="shared" si="3"/>
        <v>1.5581177937052041E-4</v>
      </c>
      <c r="G226" t="s">
        <v>786</v>
      </c>
      <c r="H226">
        <v>38</v>
      </c>
      <c r="I226" t="s">
        <v>385</v>
      </c>
      <c r="J226" t="s">
        <v>1734</v>
      </c>
    </row>
    <row r="227" spans="1:10" x14ac:dyDescent="0.2">
      <c r="A227" t="s">
        <v>1922</v>
      </c>
      <c r="B227" s="26" t="s">
        <v>1923</v>
      </c>
      <c r="C227" s="26" t="s">
        <v>808</v>
      </c>
      <c r="D227" s="26" t="s">
        <v>762</v>
      </c>
      <c r="E227">
        <v>1</v>
      </c>
      <c r="F227">
        <f t="shared" si="3"/>
        <v>1.5581177937052041E-4</v>
      </c>
      <c r="G227" t="s">
        <v>786</v>
      </c>
      <c r="H227">
        <v>17</v>
      </c>
      <c r="I227" t="s">
        <v>443</v>
      </c>
      <c r="J227" t="s">
        <v>1924</v>
      </c>
    </row>
    <row r="228" spans="1:10" x14ac:dyDescent="0.2">
      <c r="A228" t="s">
        <v>1925</v>
      </c>
      <c r="B228" s="26" t="s">
        <v>1926</v>
      </c>
      <c r="C228" s="26" t="s">
        <v>808</v>
      </c>
      <c r="D228" s="26" t="s">
        <v>762</v>
      </c>
      <c r="E228">
        <v>2</v>
      </c>
      <c r="F228">
        <f t="shared" si="3"/>
        <v>3.1162355874104082E-4</v>
      </c>
      <c r="G228" t="s">
        <v>1541</v>
      </c>
      <c r="H228">
        <v>41</v>
      </c>
      <c r="I228" t="s">
        <v>378</v>
      </c>
      <c r="J228" t="s">
        <v>1542</v>
      </c>
    </row>
    <row r="229" spans="1:10" x14ac:dyDescent="0.2">
      <c r="A229" t="s">
        <v>1927</v>
      </c>
      <c r="B229" s="26" t="s">
        <v>1928</v>
      </c>
      <c r="C229" s="26" t="s">
        <v>808</v>
      </c>
      <c r="D229" s="26" t="s">
        <v>762</v>
      </c>
      <c r="E229">
        <v>1</v>
      </c>
      <c r="F229">
        <f t="shared" si="3"/>
        <v>1.5581177937052041E-4</v>
      </c>
      <c r="G229" t="s">
        <v>962</v>
      </c>
      <c r="H229">
        <v>84</v>
      </c>
      <c r="I229" t="s">
        <v>389</v>
      </c>
      <c r="J229" t="s">
        <v>375</v>
      </c>
    </row>
    <row r="230" spans="1:10" x14ac:dyDescent="0.2">
      <c r="A230" t="s">
        <v>1929</v>
      </c>
      <c r="B230" s="26" t="s">
        <v>1930</v>
      </c>
      <c r="C230" s="26" t="s">
        <v>808</v>
      </c>
      <c r="D230" s="26" t="s">
        <v>762</v>
      </c>
      <c r="E230">
        <v>1</v>
      </c>
      <c r="F230">
        <f t="shared" si="3"/>
        <v>1.5581177937052041E-4</v>
      </c>
      <c r="G230" t="s">
        <v>962</v>
      </c>
      <c r="H230">
        <v>99</v>
      </c>
      <c r="I230" t="s">
        <v>378</v>
      </c>
      <c r="J230" t="s">
        <v>368</v>
      </c>
    </row>
    <row r="231" spans="1:10" x14ac:dyDescent="0.2">
      <c r="A231" t="s">
        <v>1931</v>
      </c>
      <c r="B231" s="26" t="s">
        <v>1932</v>
      </c>
      <c r="C231" s="26" t="s">
        <v>808</v>
      </c>
      <c r="D231" s="26" t="s">
        <v>762</v>
      </c>
      <c r="E231">
        <v>1</v>
      </c>
      <c r="F231">
        <f t="shared" si="3"/>
        <v>1.5581177937052041E-4</v>
      </c>
      <c r="G231" t="s">
        <v>962</v>
      </c>
      <c r="H231">
        <v>138</v>
      </c>
      <c r="I231" t="s">
        <v>386</v>
      </c>
      <c r="J231" t="s">
        <v>378</v>
      </c>
    </row>
    <row r="232" spans="1:10" x14ac:dyDescent="0.2">
      <c r="A232" t="s">
        <v>1933</v>
      </c>
      <c r="B232" s="26" t="s">
        <v>1934</v>
      </c>
      <c r="C232" s="26" t="s">
        <v>808</v>
      </c>
      <c r="D232" s="26" t="s">
        <v>762</v>
      </c>
      <c r="E232">
        <v>1</v>
      </c>
      <c r="F232">
        <f t="shared" si="3"/>
        <v>1.5581177937052041E-4</v>
      </c>
      <c r="G232" t="s">
        <v>962</v>
      </c>
      <c r="H232">
        <v>175</v>
      </c>
      <c r="I232" t="s">
        <v>378</v>
      </c>
      <c r="J232" t="s">
        <v>368</v>
      </c>
    </row>
    <row r="233" spans="1:10" x14ac:dyDescent="0.2">
      <c r="A233" t="s">
        <v>1935</v>
      </c>
      <c r="B233" s="26" t="s">
        <v>1936</v>
      </c>
      <c r="C233" s="26" t="s">
        <v>808</v>
      </c>
      <c r="D233" s="26" t="s">
        <v>762</v>
      </c>
      <c r="E233">
        <v>1</v>
      </c>
      <c r="F233">
        <f t="shared" si="3"/>
        <v>1.5581177937052041E-4</v>
      </c>
      <c r="G233" t="s">
        <v>962</v>
      </c>
      <c r="H233">
        <v>334</v>
      </c>
      <c r="I233" t="s">
        <v>386</v>
      </c>
      <c r="J233" t="s">
        <v>385</v>
      </c>
    </row>
    <row r="234" spans="1:10" x14ac:dyDescent="0.2">
      <c r="A234" t="s">
        <v>1937</v>
      </c>
      <c r="B234" s="26" t="s">
        <v>1938</v>
      </c>
      <c r="C234" s="26" t="s">
        <v>808</v>
      </c>
      <c r="D234" s="26" t="s">
        <v>762</v>
      </c>
      <c r="E234">
        <v>1</v>
      </c>
      <c r="F234">
        <f t="shared" si="3"/>
        <v>1.5581177937052041E-4</v>
      </c>
      <c r="G234" t="s">
        <v>962</v>
      </c>
      <c r="H234">
        <v>360</v>
      </c>
      <c r="I234" t="s">
        <v>389</v>
      </c>
      <c r="J234" t="s">
        <v>395</v>
      </c>
    </row>
    <row r="235" spans="1:10" x14ac:dyDescent="0.2">
      <c r="A235" t="s">
        <v>1939</v>
      </c>
      <c r="B235" s="26" t="s">
        <v>1940</v>
      </c>
      <c r="C235" s="26" t="s">
        <v>503</v>
      </c>
      <c r="D235" s="26" t="s">
        <v>762</v>
      </c>
      <c r="E235" s="26">
        <v>1</v>
      </c>
      <c r="F235" s="26">
        <f t="shared" si="3"/>
        <v>1.5581177937052041E-4</v>
      </c>
      <c r="G235" t="s">
        <v>962</v>
      </c>
      <c r="H235">
        <v>1047</v>
      </c>
      <c r="I235" t="s">
        <v>374</v>
      </c>
      <c r="J235" t="s">
        <v>386</v>
      </c>
    </row>
    <row r="236" spans="1:10" x14ac:dyDescent="0.2">
      <c r="A236" t="s">
        <v>1941</v>
      </c>
      <c r="B236" s="26" t="s">
        <v>1085</v>
      </c>
      <c r="C236" s="26" t="s">
        <v>503</v>
      </c>
      <c r="D236" s="26" t="s">
        <v>762</v>
      </c>
      <c r="E236" s="26">
        <v>1</v>
      </c>
      <c r="F236" s="15">
        <f t="shared" si="3"/>
        <v>1.5581177937052041E-4</v>
      </c>
      <c r="G236" t="s">
        <v>1541</v>
      </c>
      <c r="H236">
        <v>1036</v>
      </c>
      <c r="I236" t="s">
        <v>374</v>
      </c>
      <c r="J236" t="s">
        <v>1542</v>
      </c>
    </row>
    <row r="237" spans="1:10" x14ac:dyDescent="0.2">
      <c r="A237" t="s">
        <v>1942</v>
      </c>
      <c r="B237" s="26" t="s">
        <v>1943</v>
      </c>
      <c r="C237" s="26" t="s">
        <v>503</v>
      </c>
      <c r="D237" s="26" t="s">
        <v>762</v>
      </c>
      <c r="E237" s="26">
        <v>1</v>
      </c>
      <c r="F237" s="26">
        <f t="shared" si="3"/>
        <v>1.5581177937052041E-4</v>
      </c>
      <c r="G237" t="s">
        <v>1531</v>
      </c>
      <c r="I237" t="s">
        <v>852</v>
      </c>
    </row>
    <row r="238" spans="1:10" x14ac:dyDescent="0.2">
      <c r="A238" t="s">
        <v>1086</v>
      </c>
      <c r="B238" s="26" t="s">
        <v>1087</v>
      </c>
      <c r="C238" s="26" t="s">
        <v>503</v>
      </c>
      <c r="D238" s="26" t="s">
        <v>762</v>
      </c>
      <c r="E238" s="26">
        <v>1</v>
      </c>
      <c r="F238" s="15">
        <f t="shared" si="3"/>
        <v>1.5581177937052041E-4</v>
      </c>
      <c r="G238" t="s">
        <v>1531</v>
      </c>
      <c r="I238" t="s">
        <v>852</v>
      </c>
    </row>
    <row r="239" spans="1:10" x14ac:dyDescent="0.2">
      <c r="A239" t="s">
        <v>1944</v>
      </c>
      <c r="B239" s="26" t="s">
        <v>1945</v>
      </c>
      <c r="C239" s="26" t="s">
        <v>503</v>
      </c>
      <c r="D239" s="26" t="s">
        <v>762</v>
      </c>
      <c r="E239" s="26">
        <v>1</v>
      </c>
      <c r="F239" s="26">
        <f t="shared" si="3"/>
        <v>1.5581177937052041E-4</v>
      </c>
      <c r="G239" t="s">
        <v>962</v>
      </c>
      <c r="H239">
        <v>172</v>
      </c>
      <c r="I239" t="s">
        <v>385</v>
      </c>
      <c r="J239" t="s">
        <v>374</v>
      </c>
    </row>
    <row r="240" spans="1:10" x14ac:dyDescent="0.2">
      <c r="A240" t="s">
        <v>1946</v>
      </c>
      <c r="B240" s="26" t="s">
        <v>1947</v>
      </c>
      <c r="C240" s="26" t="s">
        <v>504</v>
      </c>
      <c r="D240" s="26" t="s">
        <v>762</v>
      </c>
      <c r="E240">
        <v>1</v>
      </c>
      <c r="F240">
        <f t="shared" si="3"/>
        <v>1.5581177937052041E-4</v>
      </c>
      <c r="G240" t="s">
        <v>786</v>
      </c>
      <c r="H240">
        <v>3618</v>
      </c>
      <c r="I240" t="s">
        <v>1948</v>
      </c>
      <c r="J240" t="s">
        <v>1031</v>
      </c>
    </row>
    <row r="241" spans="1:10" x14ac:dyDescent="0.2">
      <c r="A241" t="s">
        <v>1949</v>
      </c>
      <c r="B241" s="26" t="s">
        <v>1950</v>
      </c>
      <c r="C241" s="26" t="s">
        <v>504</v>
      </c>
      <c r="D241" s="26" t="s">
        <v>762</v>
      </c>
      <c r="E241">
        <v>5</v>
      </c>
      <c r="F241">
        <f t="shared" si="3"/>
        <v>7.7905889685260207E-4</v>
      </c>
      <c r="G241" t="s">
        <v>786</v>
      </c>
      <c r="H241">
        <v>3605</v>
      </c>
      <c r="I241" t="s">
        <v>406</v>
      </c>
      <c r="J241" t="s">
        <v>1031</v>
      </c>
    </row>
    <row r="242" spans="1:10" x14ac:dyDescent="0.2">
      <c r="A242" t="s">
        <v>1951</v>
      </c>
      <c r="B242" s="26" t="s">
        <v>1952</v>
      </c>
      <c r="C242" s="26" t="s">
        <v>504</v>
      </c>
      <c r="D242" s="26" t="s">
        <v>762</v>
      </c>
      <c r="E242">
        <v>1</v>
      </c>
      <c r="F242">
        <f t="shared" si="3"/>
        <v>1.5581177937052041E-4</v>
      </c>
      <c r="G242" t="s">
        <v>1541</v>
      </c>
      <c r="H242">
        <v>2677</v>
      </c>
      <c r="I242" t="s">
        <v>378</v>
      </c>
      <c r="J242" t="s">
        <v>1542</v>
      </c>
    </row>
    <row r="243" spans="1:10" x14ac:dyDescent="0.2">
      <c r="A243" t="s">
        <v>1953</v>
      </c>
      <c r="B243" s="26" t="s">
        <v>1954</v>
      </c>
      <c r="C243" s="26" t="s">
        <v>504</v>
      </c>
      <c r="D243" s="26" t="s">
        <v>762</v>
      </c>
      <c r="E243">
        <v>2</v>
      </c>
      <c r="F243">
        <f t="shared" si="3"/>
        <v>3.1162355874104082E-4</v>
      </c>
      <c r="G243" t="s">
        <v>962</v>
      </c>
      <c r="H243">
        <v>2083</v>
      </c>
      <c r="I243" t="s">
        <v>396</v>
      </c>
      <c r="J243" t="s">
        <v>425</v>
      </c>
    </row>
    <row r="244" spans="1:10" x14ac:dyDescent="0.2">
      <c r="A244" t="s">
        <v>1955</v>
      </c>
      <c r="B244" s="26" t="s">
        <v>1956</v>
      </c>
      <c r="C244" s="26" t="s">
        <v>504</v>
      </c>
      <c r="D244" s="26" t="s">
        <v>762</v>
      </c>
      <c r="E244">
        <v>2</v>
      </c>
      <c r="F244">
        <f t="shared" si="3"/>
        <v>3.1162355874104082E-4</v>
      </c>
      <c r="G244" t="s">
        <v>786</v>
      </c>
      <c r="H244">
        <v>1965</v>
      </c>
      <c r="I244" t="s">
        <v>375</v>
      </c>
      <c r="J244" t="s">
        <v>1957</v>
      </c>
    </row>
    <row r="245" spans="1:10" x14ac:dyDescent="0.2">
      <c r="A245" t="s">
        <v>1958</v>
      </c>
      <c r="B245" s="26" t="s">
        <v>1959</v>
      </c>
      <c r="C245" s="26" t="s">
        <v>504</v>
      </c>
      <c r="D245" s="26" t="s">
        <v>762</v>
      </c>
      <c r="E245">
        <v>1</v>
      </c>
      <c r="F245">
        <f t="shared" si="3"/>
        <v>1.5581177937052041E-4</v>
      </c>
      <c r="G245" t="s">
        <v>1541</v>
      </c>
      <c r="H245">
        <v>1835</v>
      </c>
      <c r="I245" t="s">
        <v>432</v>
      </c>
      <c r="J245" t="s">
        <v>1542</v>
      </c>
    </row>
    <row r="246" spans="1:10" x14ac:dyDescent="0.2">
      <c r="A246" t="s">
        <v>1960</v>
      </c>
      <c r="B246" s="26" t="s">
        <v>1961</v>
      </c>
      <c r="C246" s="26" t="s">
        <v>504</v>
      </c>
      <c r="D246" s="26" t="s">
        <v>762</v>
      </c>
      <c r="E246">
        <v>1</v>
      </c>
      <c r="F246">
        <f t="shared" si="3"/>
        <v>1.5581177937052041E-4</v>
      </c>
      <c r="G246" t="s">
        <v>786</v>
      </c>
      <c r="H246">
        <v>761</v>
      </c>
      <c r="I246" t="s">
        <v>1962</v>
      </c>
      <c r="J246" t="s">
        <v>1898</v>
      </c>
    </row>
    <row r="247" spans="1:10" x14ac:dyDescent="0.2">
      <c r="A247" t="s">
        <v>1963</v>
      </c>
      <c r="B247" s="26" t="s">
        <v>1006</v>
      </c>
      <c r="C247" s="26" t="s">
        <v>505</v>
      </c>
      <c r="D247" s="26" t="s">
        <v>762</v>
      </c>
      <c r="E247" s="26">
        <v>1</v>
      </c>
      <c r="F247" s="26">
        <f t="shared" si="3"/>
        <v>1.5581177937052041E-4</v>
      </c>
      <c r="G247" t="s">
        <v>1541</v>
      </c>
      <c r="H247">
        <v>328</v>
      </c>
      <c r="I247" t="s">
        <v>369</v>
      </c>
      <c r="J247" t="s">
        <v>1542</v>
      </c>
    </row>
    <row r="248" spans="1:10" x14ac:dyDescent="0.2">
      <c r="A248" t="s">
        <v>1964</v>
      </c>
      <c r="B248" s="26" t="s">
        <v>1965</v>
      </c>
      <c r="C248" s="26" t="s">
        <v>507</v>
      </c>
      <c r="D248" s="26" t="s">
        <v>762</v>
      </c>
      <c r="E248" s="26">
        <v>1</v>
      </c>
      <c r="F248" s="26">
        <f t="shared" si="3"/>
        <v>1.5581177937052041E-4</v>
      </c>
      <c r="G248" t="s">
        <v>1541</v>
      </c>
      <c r="H248">
        <v>2714</v>
      </c>
      <c r="I248" t="s">
        <v>378</v>
      </c>
      <c r="J248" t="s">
        <v>1542</v>
      </c>
    </row>
    <row r="249" spans="1:10" x14ac:dyDescent="0.2">
      <c r="A249" t="s">
        <v>1966</v>
      </c>
      <c r="B249" s="26" t="s">
        <v>1967</v>
      </c>
      <c r="C249" s="26" t="s">
        <v>507</v>
      </c>
      <c r="D249" s="26" t="s">
        <v>762</v>
      </c>
      <c r="E249" s="26">
        <v>1</v>
      </c>
      <c r="F249" s="26">
        <f t="shared" si="3"/>
        <v>1.5581177937052041E-4</v>
      </c>
      <c r="G249" t="s">
        <v>962</v>
      </c>
      <c r="H249">
        <v>871</v>
      </c>
      <c r="I249" t="s">
        <v>378</v>
      </c>
      <c r="J249" t="s">
        <v>368</v>
      </c>
    </row>
    <row r="250" spans="1:10" x14ac:dyDescent="0.2">
      <c r="A250" t="s">
        <v>1968</v>
      </c>
      <c r="B250" s="26" t="s">
        <v>1969</v>
      </c>
      <c r="C250" s="26" t="s">
        <v>507</v>
      </c>
      <c r="D250" s="26" t="s">
        <v>762</v>
      </c>
      <c r="E250" s="26">
        <v>1</v>
      </c>
      <c r="F250" s="26">
        <f t="shared" si="3"/>
        <v>1.5581177937052041E-4</v>
      </c>
      <c r="G250" t="s">
        <v>1541</v>
      </c>
      <c r="H250">
        <v>595</v>
      </c>
      <c r="I250" t="s">
        <v>386</v>
      </c>
      <c r="J250" t="s">
        <v>1542</v>
      </c>
    </row>
    <row r="251" spans="1:10" x14ac:dyDescent="0.2">
      <c r="A251" t="s">
        <v>1970</v>
      </c>
      <c r="B251" s="26" t="s">
        <v>1006</v>
      </c>
      <c r="C251" s="26" t="s">
        <v>812</v>
      </c>
      <c r="D251" s="26" t="s">
        <v>762</v>
      </c>
      <c r="E251" s="26">
        <v>1</v>
      </c>
      <c r="F251" s="26">
        <f t="shared" si="3"/>
        <v>1.5581177937052041E-4</v>
      </c>
      <c r="G251" t="s">
        <v>1541</v>
      </c>
      <c r="H251">
        <v>780</v>
      </c>
      <c r="I251" t="s">
        <v>374</v>
      </c>
      <c r="J251" t="s">
        <v>1542</v>
      </c>
    </row>
    <row r="252" spans="1:10" x14ac:dyDescent="0.2">
      <c r="A252" t="s">
        <v>1971</v>
      </c>
      <c r="B252" s="26" t="s">
        <v>1972</v>
      </c>
      <c r="C252" s="26" t="s">
        <v>812</v>
      </c>
      <c r="D252" s="26" t="s">
        <v>762</v>
      </c>
      <c r="E252" s="26">
        <v>1</v>
      </c>
      <c r="F252" s="26">
        <f t="shared" si="3"/>
        <v>1.5581177937052041E-4</v>
      </c>
      <c r="G252" t="s">
        <v>1541</v>
      </c>
      <c r="H252">
        <v>646</v>
      </c>
      <c r="I252" t="s">
        <v>432</v>
      </c>
      <c r="J252" t="s">
        <v>1542</v>
      </c>
    </row>
    <row r="253" spans="1:10" x14ac:dyDescent="0.2">
      <c r="A253" t="s">
        <v>1973</v>
      </c>
      <c r="B253" s="26" t="s">
        <v>1974</v>
      </c>
      <c r="C253" s="26" t="s">
        <v>812</v>
      </c>
      <c r="D253" s="26" t="s">
        <v>762</v>
      </c>
      <c r="E253" s="26">
        <v>1</v>
      </c>
      <c r="F253" s="26">
        <f t="shared" si="3"/>
        <v>1.5581177937052041E-4</v>
      </c>
      <c r="G253" t="s">
        <v>1541</v>
      </c>
      <c r="H253">
        <v>451</v>
      </c>
      <c r="I253" t="s">
        <v>489</v>
      </c>
      <c r="J253" t="s">
        <v>1542</v>
      </c>
    </row>
    <row r="254" spans="1:10" x14ac:dyDescent="0.2">
      <c r="A254" t="s">
        <v>1975</v>
      </c>
      <c r="B254" s="26" t="s">
        <v>1976</v>
      </c>
      <c r="C254" s="26" t="s">
        <v>509</v>
      </c>
      <c r="D254" s="26" t="s">
        <v>762</v>
      </c>
      <c r="E254">
        <v>1</v>
      </c>
      <c r="F254">
        <f t="shared" si="3"/>
        <v>1.5581177937052041E-4</v>
      </c>
      <c r="G254" t="s">
        <v>1531</v>
      </c>
      <c r="I254" t="s">
        <v>852</v>
      </c>
    </row>
    <row r="255" spans="1:10" x14ac:dyDescent="0.2">
      <c r="A255" t="s">
        <v>1977</v>
      </c>
      <c r="B255" s="26" t="s">
        <v>1978</v>
      </c>
      <c r="C255" s="26" t="s">
        <v>822</v>
      </c>
      <c r="D255" s="26" t="s">
        <v>1004</v>
      </c>
      <c r="E255">
        <v>1</v>
      </c>
      <c r="F255">
        <f t="shared" si="3"/>
        <v>1.5581177937052041E-4</v>
      </c>
      <c r="G255" t="s">
        <v>1541</v>
      </c>
      <c r="H255">
        <v>422</v>
      </c>
      <c r="I255" t="s">
        <v>432</v>
      </c>
      <c r="J255" s="15" t="s">
        <v>401</v>
      </c>
    </row>
    <row r="256" spans="1:10" x14ac:dyDescent="0.2">
      <c r="A256" t="s">
        <v>1979</v>
      </c>
      <c r="B256" s="26" t="s">
        <v>1980</v>
      </c>
      <c r="C256" s="26" t="s">
        <v>822</v>
      </c>
      <c r="D256" s="26" t="s">
        <v>1004</v>
      </c>
      <c r="E256">
        <v>1</v>
      </c>
      <c r="F256">
        <f t="shared" si="3"/>
        <v>1.5581177937052041E-4</v>
      </c>
      <c r="G256" t="s">
        <v>786</v>
      </c>
      <c r="H256">
        <v>507</v>
      </c>
      <c r="I256" t="s">
        <v>425</v>
      </c>
      <c r="J256" t="s">
        <v>1031</v>
      </c>
    </row>
    <row r="257" spans="1:10" x14ac:dyDescent="0.2">
      <c r="A257" t="s">
        <v>1981</v>
      </c>
      <c r="B257" s="26" t="s">
        <v>1982</v>
      </c>
      <c r="C257" s="26" t="s">
        <v>822</v>
      </c>
      <c r="D257" s="26" t="s">
        <v>1004</v>
      </c>
      <c r="E257">
        <v>1</v>
      </c>
      <c r="F257">
        <f t="shared" si="3"/>
        <v>1.5581177937052041E-4</v>
      </c>
      <c r="G257" t="s">
        <v>1531</v>
      </c>
      <c r="I257" t="s">
        <v>852</v>
      </c>
    </row>
    <row r="258" spans="1:10" x14ac:dyDescent="0.2">
      <c r="A258" t="s">
        <v>1983</v>
      </c>
      <c r="B258" s="26" t="s">
        <v>1984</v>
      </c>
      <c r="C258" s="26" t="s">
        <v>822</v>
      </c>
      <c r="D258" s="26" t="s">
        <v>1004</v>
      </c>
      <c r="E258">
        <v>1</v>
      </c>
      <c r="F258">
        <f t="shared" ref="F258:F321" si="4">E258/(3209*2)</f>
        <v>1.5581177937052041E-4</v>
      </c>
      <c r="G258" t="s">
        <v>1531</v>
      </c>
      <c r="I258" t="s">
        <v>852</v>
      </c>
    </row>
    <row r="259" spans="1:10" x14ac:dyDescent="0.2">
      <c r="A259" t="s">
        <v>1985</v>
      </c>
      <c r="B259" s="26" t="s">
        <v>1986</v>
      </c>
      <c r="C259" s="26" t="s">
        <v>825</v>
      </c>
      <c r="D259" s="26" t="s">
        <v>1011</v>
      </c>
      <c r="E259">
        <v>2</v>
      </c>
      <c r="F259">
        <f t="shared" si="4"/>
        <v>3.1162355874104082E-4</v>
      </c>
      <c r="G259" t="s">
        <v>1987</v>
      </c>
      <c r="H259">
        <v>1</v>
      </c>
      <c r="I259" t="s">
        <v>396</v>
      </c>
      <c r="J259" t="s">
        <v>425</v>
      </c>
    </row>
    <row r="260" spans="1:10" x14ac:dyDescent="0.2">
      <c r="A260" t="s">
        <v>1988</v>
      </c>
      <c r="B260" s="26" t="s">
        <v>1989</v>
      </c>
      <c r="C260" s="26" t="s">
        <v>825</v>
      </c>
      <c r="D260" s="26" t="s">
        <v>1011</v>
      </c>
      <c r="E260">
        <v>1</v>
      </c>
      <c r="F260">
        <f t="shared" si="4"/>
        <v>1.5581177937052041E-4</v>
      </c>
      <c r="G260" t="s">
        <v>786</v>
      </c>
      <c r="H260">
        <v>118</v>
      </c>
      <c r="I260" t="s">
        <v>425</v>
      </c>
      <c r="J260" t="s">
        <v>1031</v>
      </c>
    </row>
    <row r="261" spans="1:10" x14ac:dyDescent="0.2">
      <c r="A261" t="s">
        <v>1990</v>
      </c>
      <c r="B261" s="26" t="s">
        <v>1991</v>
      </c>
      <c r="C261" s="26" t="s">
        <v>510</v>
      </c>
      <c r="D261" s="26" t="s">
        <v>762</v>
      </c>
      <c r="E261" s="26">
        <v>1</v>
      </c>
      <c r="F261" s="26">
        <f t="shared" si="4"/>
        <v>1.5581177937052041E-4</v>
      </c>
      <c r="G261" t="s">
        <v>786</v>
      </c>
      <c r="H261">
        <v>181</v>
      </c>
      <c r="I261" t="s">
        <v>407</v>
      </c>
      <c r="J261" t="s">
        <v>1992</v>
      </c>
    </row>
    <row r="262" spans="1:10" x14ac:dyDescent="0.2">
      <c r="A262" t="s">
        <v>1993</v>
      </c>
      <c r="B262" s="26" t="s">
        <v>1006</v>
      </c>
      <c r="C262" s="26" t="s">
        <v>510</v>
      </c>
      <c r="D262" s="26" t="s">
        <v>762</v>
      </c>
      <c r="E262" s="26">
        <v>1</v>
      </c>
      <c r="F262" s="26">
        <f t="shared" si="4"/>
        <v>1.5581177937052041E-4</v>
      </c>
      <c r="G262" t="s">
        <v>786</v>
      </c>
      <c r="H262">
        <v>247</v>
      </c>
      <c r="I262" t="s">
        <v>425</v>
      </c>
      <c r="J262" t="s">
        <v>1994</v>
      </c>
    </row>
    <row r="263" spans="1:10" x14ac:dyDescent="0.2">
      <c r="A263" t="s">
        <v>1995</v>
      </c>
      <c r="B263" s="26" t="s">
        <v>1996</v>
      </c>
      <c r="C263" s="26" t="s">
        <v>510</v>
      </c>
      <c r="D263" s="26" t="s">
        <v>762</v>
      </c>
      <c r="E263" s="26">
        <v>1</v>
      </c>
      <c r="F263" s="26">
        <f t="shared" si="4"/>
        <v>1.5581177937052041E-4</v>
      </c>
      <c r="G263" t="s">
        <v>1531</v>
      </c>
      <c r="I263" t="s">
        <v>852</v>
      </c>
    </row>
    <row r="264" spans="1:10" x14ac:dyDescent="0.2">
      <c r="A264" t="s">
        <v>1997</v>
      </c>
      <c r="B264" s="26" t="s">
        <v>1998</v>
      </c>
      <c r="C264" s="26" t="s">
        <v>510</v>
      </c>
      <c r="D264" s="26" t="s">
        <v>762</v>
      </c>
      <c r="E264" s="26">
        <v>1</v>
      </c>
      <c r="F264" s="26">
        <f t="shared" si="4"/>
        <v>1.5581177937052041E-4</v>
      </c>
      <c r="G264" t="s">
        <v>1541</v>
      </c>
      <c r="H264">
        <v>973</v>
      </c>
      <c r="I264" t="s">
        <v>373</v>
      </c>
      <c r="J264" t="s">
        <v>1542</v>
      </c>
    </row>
    <row r="265" spans="1:10" x14ac:dyDescent="0.2">
      <c r="A265" t="s">
        <v>1999</v>
      </c>
      <c r="B265" s="26" t="s">
        <v>2000</v>
      </c>
      <c r="C265" s="26" t="s">
        <v>510</v>
      </c>
      <c r="D265" s="26" t="s">
        <v>762</v>
      </c>
      <c r="E265" s="26">
        <v>1</v>
      </c>
      <c r="F265" s="26">
        <f t="shared" si="4"/>
        <v>1.5581177937052041E-4</v>
      </c>
      <c r="G265" t="s">
        <v>1541</v>
      </c>
      <c r="H265">
        <v>1715</v>
      </c>
      <c r="I265" t="s">
        <v>373</v>
      </c>
      <c r="J265" t="s">
        <v>1542</v>
      </c>
    </row>
    <row r="266" spans="1:10" x14ac:dyDescent="0.2">
      <c r="A266" t="s">
        <v>2001</v>
      </c>
      <c r="B266" s="26" t="s">
        <v>2002</v>
      </c>
      <c r="C266" s="26" t="s">
        <v>510</v>
      </c>
      <c r="D266" s="26" t="s">
        <v>762</v>
      </c>
      <c r="E266" s="26">
        <v>1</v>
      </c>
      <c r="F266" s="26">
        <f t="shared" si="4"/>
        <v>1.5581177937052041E-4</v>
      </c>
      <c r="G266" t="s">
        <v>1541</v>
      </c>
      <c r="H266">
        <v>2373</v>
      </c>
      <c r="I266" t="s">
        <v>378</v>
      </c>
      <c r="J266" t="s">
        <v>1542</v>
      </c>
    </row>
    <row r="267" spans="1:10" x14ac:dyDescent="0.2">
      <c r="A267" t="s">
        <v>1101</v>
      </c>
      <c r="B267" s="26" t="s">
        <v>1102</v>
      </c>
      <c r="C267" s="26" t="s">
        <v>510</v>
      </c>
      <c r="D267" s="26" t="s">
        <v>762</v>
      </c>
      <c r="E267" s="26">
        <v>1</v>
      </c>
      <c r="F267" s="15">
        <f t="shared" si="4"/>
        <v>1.5581177937052041E-4</v>
      </c>
      <c r="G267" t="s">
        <v>1541</v>
      </c>
      <c r="H267">
        <v>2878</v>
      </c>
      <c r="I267" t="s">
        <v>378</v>
      </c>
      <c r="J267" t="s">
        <v>1542</v>
      </c>
    </row>
    <row r="268" spans="1:10" x14ac:dyDescent="0.2">
      <c r="A268" t="s">
        <v>2003</v>
      </c>
      <c r="B268" s="26" t="s">
        <v>2004</v>
      </c>
      <c r="C268" s="26" t="s">
        <v>510</v>
      </c>
      <c r="D268" s="26" t="s">
        <v>762</v>
      </c>
      <c r="E268" s="26">
        <v>3</v>
      </c>
      <c r="F268" s="26">
        <f t="shared" si="4"/>
        <v>4.6743533811156125E-4</v>
      </c>
      <c r="G268" t="s">
        <v>1531</v>
      </c>
      <c r="I268" t="s">
        <v>852</v>
      </c>
    </row>
    <row r="269" spans="1:10" x14ac:dyDescent="0.2">
      <c r="A269" t="s">
        <v>2005</v>
      </c>
      <c r="B269" s="26" t="s">
        <v>2006</v>
      </c>
      <c r="C269" s="26" t="s">
        <v>510</v>
      </c>
      <c r="D269" s="26" t="s">
        <v>762</v>
      </c>
      <c r="E269" s="26">
        <v>1</v>
      </c>
      <c r="F269" s="26">
        <f t="shared" si="4"/>
        <v>1.5581177937052041E-4</v>
      </c>
      <c r="G269" t="s">
        <v>1531</v>
      </c>
      <c r="I269" t="s">
        <v>852</v>
      </c>
    </row>
    <row r="270" spans="1:10" x14ac:dyDescent="0.2">
      <c r="A270" t="s">
        <v>2007</v>
      </c>
      <c r="B270" s="26" t="s">
        <v>2008</v>
      </c>
      <c r="C270" s="26" t="s">
        <v>510</v>
      </c>
      <c r="D270" s="26" t="s">
        <v>762</v>
      </c>
      <c r="E270" s="26">
        <v>1</v>
      </c>
      <c r="F270" s="26">
        <f t="shared" si="4"/>
        <v>1.5581177937052041E-4</v>
      </c>
      <c r="G270" t="s">
        <v>1531</v>
      </c>
      <c r="I270" t="s">
        <v>852</v>
      </c>
    </row>
    <row r="271" spans="1:10" x14ac:dyDescent="0.2">
      <c r="A271" t="s">
        <v>2009</v>
      </c>
      <c r="B271" s="26" t="s">
        <v>2010</v>
      </c>
      <c r="C271" s="26" t="s">
        <v>510</v>
      </c>
      <c r="D271" s="26" t="s">
        <v>762</v>
      </c>
      <c r="E271" s="26">
        <v>1</v>
      </c>
      <c r="F271" s="26">
        <f t="shared" si="4"/>
        <v>1.5581177937052041E-4</v>
      </c>
      <c r="G271" t="s">
        <v>1531</v>
      </c>
      <c r="I271" t="s">
        <v>852</v>
      </c>
    </row>
    <row r="272" spans="1:10" x14ac:dyDescent="0.2">
      <c r="A272" t="s">
        <v>2011</v>
      </c>
      <c r="B272" s="26" t="s">
        <v>2012</v>
      </c>
      <c r="C272" s="26" t="s">
        <v>510</v>
      </c>
      <c r="D272" s="26" t="s">
        <v>762</v>
      </c>
      <c r="E272" s="26">
        <v>1</v>
      </c>
      <c r="F272" s="26">
        <f t="shared" si="4"/>
        <v>1.5581177937052041E-4</v>
      </c>
      <c r="G272" t="s">
        <v>1541</v>
      </c>
      <c r="H272">
        <v>4209</v>
      </c>
      <c r="I272" t="s">
        <v>378</v>
      </c>
      <c r="J272" t="s">
        <v>1542</v>
      </c>
    </row>
    <row r="273" spans="1:10" x14ac:dyDescent="0.2">
      <c r="A273" t="s">
        <v>2013</v>
      </c>
      <c r="B273" s="26" t="s">
        <v>1006</v>
      </c>
      <c r="C273" s="26" t="s">
        <v>510</v>
      </c>
      <c r="D273" s="26" t="s">
        <v>762</v>
      </c>
      <c r="E273" s="26">
        <v>1</v>
      </c>
      <c r="F273" s="26">
        <f t="shared" si="4"/>
        <v>1.5581177937052041E-4</v>
      </c>
      <c r="G273" t="s">
        <v>1531</v>
      </c>
      <c r="I273" t="s">
        <v>852</v>
      </c>
    </row>
    <row r="274" spans="1:10" x14ac:dyDescent="0.2">
      <c r="A274" t="s">
        <v>2014</v>
      </c>
      <c r="B274" s="26" t="s">
        <v>1006</v>
      </c>
      <c r="C274" s="26" t="s">
        <v>510</v>
      </c>
      <c r="D274" s="26" t="s">
        <v>762</v>
      </c>
      <c r="E274" s="26">
        <v>1</v>
      </c>
      <c r="F274" s="26">
        <f t="shared" si="4"/>
        <v>1.5581177937052041E-4</v>
      </c>
      <c r="G274" t="s">
        <v>786</v>
      </c>
      <c r="H274">
        <v>4514</v>
      </c>
      <c r="I274" t="s">
        <v>386</v>
      </c>
      <c r="J274" t="s">
        <v>2015</v>
      </c>
    </row>
    <row r="275" spans="1:10" x14ac:dyDescent="0.2">
      <c r="A275" t="s">
        <v>1108</v>
      </c>
      <c r="B275" s="26" t="s">
        <v>1109</v>
      </c>
      <c r="C275" s="26" t="s">
        <v>512</v>
      </c>
      <c r="D275" s="26" t="s">
        <v>762</v>
      </c>
      <c r="E275" s="26">
        <v>8</v>
      </c>
      <c r="F275" s="15">
        <f t="shared" si="4"/>
        <v>1.2464942349641633E-3</v>
      </c>
      <c r="G275" t="s">
        <v>962</v>
      </c>
      <c r="H275">
        <v>335</v>
      </c>
      <c r="I275" t="s">
        <v>378</v>
      </c>
      <c r="J275" t="s">
        <v>432</v>
      </c>
    </row>
    <row r="276" spans="1:10" x14ac:dyDescent="0.2">
      <c r="A276" t="s">
        <v>1107</v>
      </c>
      <c r="B276" s="26" t="s">
        <v>511</v>
      </c>
      <c r="C276" s="26" t="s">
        <v>512</v>
      </c>
      <c r="D276" s="26" t="s">
        <v>762</v>
      </c>
      <c r="E276" s="26">
        <v>4</v>
      </c>
      <c r="F276" s="26">
        <f t="shared" si="4"/>
        <v>6.2324711748208163E-4</v>
      </c>
      <c r="G276" t="s">
        <v>962</v>
      </c>
      <c r="H276">
        <v>582</v>
      </c>
      <c r="I276" t="s">
        <v>385</v>
      </c>
      <c r="J276" t="s">
        <v>443</v>
      </c>
    </row>
    <row r="277" spans="1:10" x14ac:dyDescent="0.2">
      <c r="A277" t="s">
        <v>2016</v>
      </c>
      <c r="B277" s="26" t="s">
        <v>1006</v>
      </c>
      <c r="C277" s="26" t="s">
        <v>512</v>
      </c>
      <c r="D277" s="26" t="s">
        <v>762</v>
      </c>
      <c r="E277" s="26">
        <v>1</v>
      </c>
      <c r="F277" s="26">
        <f t="shared" si="4"/>
        <v>1.5581177937052041E-4</v>
      </c>
      <c r="G277" t="s">
        <v>786</v>
      </c>
      <c r="H277">
        <v>654</v>
      </c>
      <c r="I277" t="s">
        <v>852</v>
      </c>
      <c r="J277" t="s">
        <v>1994</v>
      </c>
    </row>
    <row r="278" spans="1:10" x14ac:dyDescent="0.2">
      <c r="A278" t="s">
        <v>2017</v>
      </c>
      <c r="B278" s="26" t="s">
        <v>1006</v>
      </c>
      <c r="C278" s="26" t="s">
        <v>512</v>
      </c>
      <c r="D278" s="26" t="s">
        <v>762</v>
      </c>
      <c r="E278" s="26">
        <v>2</v>
      </c>
      <c r="F278" s="26">
        <f t="shared" si="4"/>
        <v>3.1162355874104082E-4</v>
      </c>
      <c r="G278" t="s">
        <v>786</v>
      </c>
      <c r="H278">
        <v>655</v>
      </c>
      <c r="I278" t="s">
        <v>852</v>
      </c>
      <c r="J278" t="s">
        <v>1031</v>
      </c>
    </row>
    <row r="279" spans="1:10" x14ac:dyDescent="0.2">
      <c r="A279" t="s">
        <v>2018</v>
      </c>
      <c r="B279" s="26" t="s">
        <v>2019</v>
      </c>
      <c r="C279" s="26" t="s">
        <v>512</v>
      </c>
      <c r="D279" s="26" t="s">
        <v>762</v>
      </c>
      <c r="E279" s="26">
        <v>1</v>
      </c>
      <c r="F279" s="26">
        <f t="shared" si="4"/>
        <v>1.5581177937052041E-4</v>
      </c>
      <c r="G279" t="s">
        <v>1541</v>
      </c>
      <c r="H279">
        <v>862</v>
      </c>
      <c r="I279" t="s">
        <v>483</v>
      </c>
      <c r="J279" t="s">
        <v>1542</v>
      </c>
    </row>
    <row r="280" spans="1:10" x14ac:dyDescent="0.2">
      <c r="A280" t="s">
        <v>2020</v>
      </c>
      <c r="B280" s="26" t="s">
        <v>2021</v>
      </c>
      <c r="C280" s="26" t="s">
        <v>512</v>
      </c>
      <c r="D280" s="26" t="s">
        <v>762</v>
      </c>
      <c r="E280" s="26">
        <v>1</v>
      </c>
      <c r="F280" s="26">
        <f t="shared" si="4"/>
        <v>1.5581177937052041E-4</v>
      </c>
      <c r="G280" t="s">
        <v>962</v>
      </c>
      <c r="H280">
        <v>1028</v>
      </c>
      <c r="I280" t="s">
        <v>374</v>
      </c>
      <c r="J280" t="s">
        <v>386</v>
      </c>
    </row>
    <row r="281" spans="1:10" x14ac:dyDescent="0.2">
      <c r="A281" t="s">
        <v>2022</v>
      </c>
      <c r="B281" s="26" t="s">
        <v>2023</v>
      </c>
      <c r="C281" s="26" t="s">
        <v>513</v>
      </c>
      <c r="D281" s="26" t="s">
        <v>762</v>
      </c>
      <c r="E281" s="26">
        <v>1</v>
      </c>
      <c r="F281" s="26">
        <f t="shared" si="4"/>
        <v>1.5581177937052041E-4</v>
      </c>
      <c r="G281" t="s">
        <v>1531</v>
      </c>
      <c r="I281" t="s">
        <v>852</v>
      </c>
    </row>
    <row r="282" spans="1:10" x14ac:dyDescent="0.2">
      <c r="A282" t="s">
        <v>2024</v>
      </c>
      <c r="B282" s="26" t="s">
        <v>1006</v>
      </c>
      <c r="C282" s="26" t="s">
        <v>513</v>
      </c>
      <c r="D282" s="26" t="s">
        <v>762</v>
      </c>
      <c r="E282" s="26">
        <v>1</v>
      </c>
      <c r="F282" s="26">
        <f t="shared" si="4"/>
        <v>1.5581177937052041E-4</v>
      </c>
      <c r="G282" t="s">
        <v>1531</v>
      </c>
      <c r="I282" t="s">
        <v>852</v>
      </c>
    </row>
    <row r="283" spans="1:10" x14ac:dyDescent="0.2">
      <c r="A283" t="s">
        <v>2025</v>
      </c>
      <c r="B283" s="26" t="s">
        <v>1006</v>
      </c>
      <c r="C283" s="26" t="s">
        <v>513</v>
      </c>
      <c r="D283" s="26" t="s">
        <v>762</v>
      </c>
      <c r="E283" s="26">
        <v>1</v>
      </c>
      <c r="F283" s="26">
        <f t="shared" si="4"/>
        <v>1.5581177937052041E-4</v>
      </c>
      <c r="G283" t="s">
        <v>1531</v>
      </c>
      <c r="I283" t="s">
        <v>852</v>
      </c>
    </row>
    <row r="284" spans="1:10" x14ac:dyDescent="0.2">
      <c r="A284" t="s">
        <v>2026</v>
      </c>
      <c r="B284" s="26" t="s">
        <v>2027</v>
      </c>
      <c r="C284" s="26" t="s">
        <v>513</v>
      </c>
      <c r="D284" s="26" t="s">
        <v>762</v>
      </c>
      <c r="E284" s="26">
        <v>1</v>
      </c>
      <c r="F284" s="26">
        <f t="shared" si="4"/>
        <v>1.5581177937052041E-4</v>
      </c>
      <c r="G284" t="s">
        <v>786</v>
      </c>
      <c r="H284">
        <v>190</v>
      </c>
      <c r="I284" t="s">
        <v>852</v>
      </c>
      <c r="J284" t="s">
        <v>1031</v>
      </c>
    </row>
    <row r="285" spans="1:10" x14ac:dyDescent="0.2">
      <c r="A285" t="s">
        <v>2028</v>
      </c>
      <c r="B285" s="26" t="s">
        <v>2029</v>
      </c>
      <c r="C285" s="26" t="s">
        <v>513</v>
      </c>
      <c r="D285" s="26" t="s">
        <v>762</v>
      </c>
      <c r="E285" s="26">
        <v>1</v>
      </c>
      <c r="F285" s="26">
        <f t="shared" si="4"/>
        <v>1.5581177937052041E-4</v>
      </c>
      <c r="G285" t="s">
        <v>1531</v>
      </c>
      <c r="I285" t="s">
        <v>852</v>
      </c>
    </row>
    <row r="286" spans="1:10" x14ac:dyDescent="0.2">
      <c r="A286" t="s">
        <v>2030</v>
      </c>
      <c r="B286" s="26" t="s">
        <v>2031</v>
      </c>
      <c r="C286" s="26" t="s">
        <v>515</v>
      </c>
      <c r="D286" s="26" t="s">
        <v>762</v>
      </c>
      <c r="E286" s="26">
        <v>1</v>
      </c>
      <c r="F286" s="26">
        <f t="shared" si="4"/>
        <v>1.5581177937052041E-4</v>
      </c>
      <c r="G286" t="s">
        <v>962</v>
      </c>
      <c r="H286">
        <v>694</v>
      </c>
      <c r="I286" t="s">
        <v>378</v>
      </c>
      <c r="J286" t="s">
        <v>373</v>
      </c>
    </row>
    <row r="287" spans="1:10" x14ac:dyDescent="0.2">
      <c r="A287" t="s">
        <v>2032</v>
      </c>
      <c r="B287" s="26" t="s">
        <v>2033</v>
      </c>
      <c r="C287" s="26" t="s">
        <v>515</v>
      </c>
      <c r="D287" s="26" t="s">
        <v>762</v>
      </c>
      <c r="E287" s="26">
        <v>1</v>
      </c>
      <c r="F287" s="26">
        <f t="shared" si="4"/>
        <v>1.5581177937052041E-4</v>
      </c>
      <c r="G287" t="s">
        <v>962</v>
      </c>
      <c r="H287">
        <v>642</v>
      </c>
      <c r="I287" t="s">
        <v>369</v>
      </c>
      <c r="J287" t="s">
        <v>378</v>
      </c>
    </row>
    <row r="288" spans="1:10" x14ac:dyDescent="0.2">
      <c r="A288" t="s">
        <v>2034</v>
      </c>
      <c r="B288" s="26" t="s">
        <v>2035</v>
      </c>
      <c r="C288" s="26" t="s">
        <v>515</v>
      </c>
      <c r="D288" s="26" t="s">
        <v>762</v>
      </c>
      <c r="E288" s="26">
        <v>1</v>
      </c>
      <c r="F288" s="26">
        <f t="shared" si="4"/>
        <v>1.5581177937052041E-4</v>
      </c>
      <c r="G288" t="s">
        <v>1541</v>
      </c>
      <c r="H288">
        <v>403</v>
      </c>
      <c r="I288" t="s">
        <v>378</v>
      </c>
      <c r="J288" t="s">
        <v>1542</v>
      </c>
    </row>
    <row r="289" spans="1:10" x14ac:dyDescent="0.2">
      <c r="A289" t="s">
        <v>2036</v>
      </c>
      <c r="B289" s="26" t="s">
        <v>2037</v>
      </c>
      <c r="C289" s="26" t="s">
        <v>515</v>
      </c>
      <c r="D289" s="26" t="s">
        <v>762</v>
      </c>
      <c r="E289" s="26">
        <v>1</v>
      </c>
      <c r="F289" s="26">
        <f t="shared" si="4"/>
        <v>1.5581177937052041E-4</v>
      </c>
      <c r="G289" t="s">
        <v>1531</v>
      </c>
      <c r="I289" t="s">
        <v>852</v>
      </c>
    </row>
    <row r="290" spans="1:10" x14ac:dyDescent="0.2">
      <c r="A290" t="s">
        <v>2038</v>
      </c>
      <c r="B290" s="26" t="s">
        <v>2039</v>
      </c>
      <c r="C290" s="26" t="s">
        <v>515</v>
      </c>
      <c r="D290" s="26" t="s">
        <v>762</v>
      </c>
      <c r="E290" s="26">
        <v>1</v>
      </c>
      <c r="F290" s="26">
        <f t="shared" si="4"/>
        <v>1.5581177937052041E-4</v>
      </c>
      <c r="G290" t="s">
        <v>1541</v>
      </c>
      <c r="H290">
        <v>228</v>
      </c>
      <c r="I290" t="s">
        <v>378</v>
      </c>
      <c r="J290" t="s">
        <v>1542</v>
      </c>
    </row>
    <row r="291" spans="1:10" x14ac:dyDescent="0.2">
      <c r="A291" t="s">
        <v>2040</v>
      </c>
      <c r="B291" s="26" t="s">
        <v>2041</v>
      </c>
      <c r="C291" s="26" t="s">
        <v>515</v>
      </c>
      <c r="D291" s="26" t="s">
        <v>762</v>
      </c>
      <c r="E291" s="26">
        <v>1</v>
      </c>
      <c r="F291" s="26">
        <f t="shared" si="4"/>
        <v>1.5581177937052041E-4</v>
      </c>
      <c r="G291" t="s">
        <v>962</v>
      </c>
      <c r="H291">
        <v>218</v>
      </c>
      <c r="I291" t="s">
        <v>432</v>
      </c>
      <c r="J291" t="s">
        <v>443</v>
      </c>
    </row>
    <row r="292" spans="1:10" x14ac:dyDescent="0.2">
      <c r="A292" t="s">
        <v>2042</v>
      </c>
      <c r="B292" s="26" t="s">
        <v>2043</v>
      </c>
      <c r="C292" s="26" t="s">
        <v>517</v>
      </c>
      <c r="D292" s="26" t="s">
        <v>762</v>
      </c>
      <c r="E292" s="26">
        <v>1</v>
      </c>
      <c r="F292" s="26">
        <f t="shared" si="4"/>
        <v>1.5581177937052041E-4</v>
      </c>
      <c r="G292" t="s">
        <v>1541</v>
      </c>
      <c r="H292">
        <v>3961</v>
      </c>
      <c r="I292" t="s">
        <v>378</v>
      </c>
      <c r="J292" t="s">
        <v>1542</v>
      </c>
    </row>
    <row r="293" spans="1:10" x14ac:dyDescent="0.2">
      <c r="A293" t="s">
        <v>2044</v>
      </c>
      <c r="B293" s="26" t="s">
        <v>2045</v>
      </c>
      <c r="C293" s="26" t="s">
        <v>517</v>
      </c>
      <c r="D293" s="26" t="s">
        <v>762</v>
      </c>
      <c r="E293" s="26">
        <v>1</v>
      </c>
      <c r="F293" s="26">
        <f t="shared" si="4"/>
        <v>1.5581177937052041E-4</v>
      </c>
      <c r="G293" t="s">
        <v>962</v>
      </c>
      <c r="H293">
        <v>3482</v>
      </c>
      <c r="I293" t="s">
        <v>378</v>
      </c>
      <c r="J293" t="s">
        <v>368</v>
      </c>
    </row>
    <row r="294" spans="1:10" x14ac:dyDescent="0.2">
      <c r="A294" t="s">
        <v>2046</v>
      </c>
      <c r="B294" s="26" t="s">
        <v>2047</v>
      </c>
      <c r="C294" s="26" t="s">
        <v>517</v>
      </c>
      <c r="D294" s="26" t="s">
        <v>762</v>
      </c>
      <c r="E294" s="26">
        <v>1</v>
      </c>
      <c r="F294" s="26">
        <f t="shared" si="4"/>
        <v>1.5581177937052041E-4</v>
      </c>
      <c r="G294" t="s">
        <v>1541</v>
      </c>
      <c r="H294">
        <v>3107</v>
      </c>
      <c r="I294" t="s">
        <v>378</v>
      </c>
      <c r="J294" t="s">
        <v>1542</v>
      </c>
    </row>
    <row r="295" spans="1:10" x14ac:dyDescent="0.2">
      <c r="A295" t="s">
        <v>2048</v>
      </c>
      <c r="B295" s="26" t="s">
        <v>2049</v>
      </c>
      <c r="C295" s="26" t="s">
        <v>517</v>
      </c>
      <c r="D295" s="26" t="s">
        <v>762</v>
      </c>
      <c r="E295" s="26">
        <v>1</v>
      </c>
      <c r="F295" s="26">
        <f t="shared" si="4"/>
        <v>1.5581177937052041E-4</v>
      </c>
      <c r="G295" t="s">
        <v>962</v>
      </c>
      <c r="H295">
        <v>2957</v>
      </c>
      <c r="I295" t="s">
        <v>425</v>
      </c>
      <c r="J295" t="s">
        <v>375</v>
      </c>
    </row>
    <row r="296" spans="1:10" x14ac:dyDescent="0.2">
      <c r="A296" t="s">
        <v>2050</v>
      </c>
      <c r="B296" s="26" t="s">
        <v>2051</v>
      </c>
      <c r="C296" s="26" t="s">
        <v>517</v>
      </c>
      <c r="D296" s="26" t="s">
        <v>762</v>
      </c>
      <c r="E296" s="26">
        <v>1</v>
      </c>
      <c r="F296" s="26">
        <f t="shared" si="4"/>
        <v>1.5581177937052041E-4</v>
      </c>
      <c r="G296" t="s">
        <v>962</v>
      </c>
      <c r="H296">
        <v>2840</v>
      </c>
      <c r="I296" t="s">
        <v>378</v>
      </c>
      <c r="J296" t="s">
        <v>369</v>
      </c>
    </row>
    <row r="297" spans="1:10" x14ac:dyDescent="0.2">
      <c r="A297" t="s">
        <v>2052</v>
      </c>
      <c r="B297" s="26" t="s">
        <v>1115</v>
      </c>
      <c r="C297" s="26" t="s">
        <v>517</v>
      </c>
      <c r="D297" s="26" t="s">
        <v>762</v>
      </c>
      <c r="E297" s="26">
        <v>5</v>
      </c>
      <c r="F297" s="15">
        <f t="shared" si="4"/>
        <v>7.7905889685260207E-4</v>
      </c>
      <c r="G297" t="s">
        <v>962</v>
      </c>
      <c r="H297">
        <v>2331</v>
      </c>
      <c r="I297" t="s">
        <v>425</v>
      </c>
      <c r="J297" t="s">
        <v>445</v>
      </c>
    </row>
    <row r="298" spans="1:10" x14ac:dyDescent="0.2">
      <c r="A298" t="s">
        <v>2053</v>
      </c>
      <c r="B298" s="26" t="s">
        <v>2054</v>
      </c>
      <c r="C298" s="26" t="s">
        <v>517</v>
      </c>
      <c r="D298" s="26" t="s">
        <v>762</v>
      </c>
      <c r="E298" s="26">
        <v>1</v>
      </c>
      <c r="F298" s="26">
        <f t="shared" si="4"/>
        <v>1.5581177937052041E-4</v>
      </c>
      <c r="G298" t="s">
        <v>962</v>
      </c>
      <c r="H298">
        <v>1971</v>
      </c>
      <c r="I298" t="s">
        <v>369</v>
      </c>
      <c r="J298" t="s">
        <v>406</v>
      </c>
    </row>
    <row r="299" spans="1:10" x14ac:dyDescent="0.2">
      <c r="A299" t="s">
        <v>2055</v>
      </c>
      <c r="B299" s="26" t="s">
        <v>2056</v>
      </c>
      <c r="C299" s="26" t="s">
        <v>517</v>
      </c>
      <c r="D299" s="26" t="s">
        <v>762</v>
      </c>
      <c r="E299" s="26">
        <v>1</v>
      </c>
      <c r="F299" s="26">
        <f t="shared" si="4"/>
        <v>1.5581177937052041E-4</v>
      </c>
      <c r="G299" t="s">
        <v>1541</v>
      </c>
      <c r="H299">
        <v>1444</v>
      </c>
      <c r="I299" t="s">
        <v>432</v>
      </c>
      <c r="J299" t="s">
        <v>1542</v>
      </c>
    </row>
    <row r="300" spans="1:10" x14ac:dyDescent="0.2">
      <c r="A300" t="s">
        <v>2057</v>
      </c>
      <c r="B300" s="26" t="s">
        <v>2058</v>
      </c>
      <c r="C300" s="26" t="s">
        <v>517</v>
      </c>
      <c r="D300" s="26" t="s">
        <v>762</v>
      </c>
      <c r="E300" s="26">
        <v>1</v>
      </c>
      <c r="F300" s="26">
        <f t="shared" si="4"/>
        <v>1.5581177937052041E-4</v>
      </c>
      <c r="G300" t="s">
        <v>962</v>
      </c>
      <c r="H300">
        <v>1407</v>
      </c>
      <c r="I300" t="s">
        <v>386</v>
      </c>
      <c r="J300" t="s">
        <v>378</v>
      </c>
    </row>
    <row r="301" spans="1:10" x14ac:dyDescent="0.2">
      <c r="A301" t="s">
        <v>2059</v>
      </c>
      <c r="B301" s="26" t="s">
        <v>516</v>
      </c>
      <c r="C301" s="26" t="s">
        <v>517</v>
      </c>
      <c r="D301" s="26" t="s">
        <v>762</v>
      </c>
      <c r="E301" s="26">
        <v>1</v>
      </c>
      <c r="F301" s="26">
        <f t="shared" si="4"/>
        <v>1.5581177937052041E-4</v>
      </c>
      <c r="G301" t="s">
        <v>1541</v>
      </c>
      <c r="H301">
        <v>781</v>
      </c>
      <c r="I301" t="s">
        <v>378</v>
      </c>
      <c r="J301" t="s">
        <v>1542</v>
      </c>
    </row>
    <row r="302" spans="1:10" x14ac:dyDescent="0.2">
      <c r="A302" t="s">
        <v>2060</v>
      </c>
      <c r="B302" s="26" t="s">
        <v>2061</v>
      </c>
      <c r="C302" s="26" t="s">
        <v>517</v>
      </c>
      <c r="D302" s="26" t="s">
        <v>762</v>
      </c>
      <c r="E302" s="26">
        <v>1</v>
      </c>
      <c r="F302" s="26">
        <f t="shared" si="4"/>
        <v>1.5581177937052041E-4</v>
      </c>
      <c r="G302" t="s">
        <v>1541</v>
      </c>
      <c r="H302">
        <v>610</v>
      </c>
      <c r="I302" t="s">
        <v>489</v>
      </c>
      <c r="J302" t="s">
        <v>1542</v>
      </c>
    </row>
    <row r="303" spans="1:10" x14ac:dyDescent="0.2">
      <c r="A303" t="s">
        <v>2062</v>
      </c>
      <c r="B303" s="26" t="s">
        <v>2063</v>
      </c>
      <c r="C303" s="26" t="s">
        <v>517</v>
      </c>
      <c r="D303" s="26" t="s">
        <v>762</v>
      </c>
      <c r="E303" s="26">
        <v>1</v>
      </c>
      <c r="F303" s="26">
        <f t="shared" si="4"/>
        <v>1.5581177937052041E-4</v>
      </c>
      <c r="G303" t="s">
        <v>962</v>
      </c>
      <c r="H303">
        <v>375</v>
      </c>
      <c r="I303" t="s">
        <v>378</v>
      </c>
      <c r="J303" t="s">
        <v>373</v>
      </c>
    </row>
    <row r="304" spans="1:10" x14ac:dyDescent="0.2">
      <c r="A304" t="s">
        <v>2064</v>
      </c>
      <c r="B304" s="26" t="s">
        <v>2065</v>
      </c>
      <c r="C304" s="26" t="s">
        <v>517</v>
      </c>
      <c r="D304" s="26" t="s">
        <v>762</v>
      </c>
      <c r="E304" s="26">
        <v>1</v>
      </c>
      <c r="F304" s="26">
        <f t="shared" si="4"/>
        <v>1.5581177937052041E-4</v>
      </c>
      <c r="G304" t="s">
        <v>1531</v>
      </c>
      <c r="I304" t="s">
        <v>852</v>
      </c>
    </row>
    <row r="305" spans="1:10" x14ac:dyDescent="0.2">
      <c r="A305" t="s">
        <v>2066</v>
      </c>
      <c r="B305" s="26" t="s">
        <v>1117</v>
      </c>
      <c r="C305" s="26" t="s">
        <v>517</v>
      </c>
      <c r="D305" s="26" t="s">
        <v>762</v>
      </c>
      <c r="E305" s="26">
        <v>1</v>
      </c>
      <c r="F305" s="26">
        <f t="shared" si="4"/>
        <v>1.5581177937052041E-4</v>
      </c>
      <c r="G305" t="s">
        <v>962</v>
      </c>
      <c r="H305">
        <v>222</v>
      </c>
      <c r="I305" t="s">
        <v>425</v>
      </c>
      <c r="J305" t="s">
        <v>395</v>
      </c>
    </row>
    <row r="306" spans="1:10" x14ac:dyDescent="0.2">
      <c r="A306" t="s">
        <v>2067</v>
      </c>
      <c r="B306" s="26" t="s">
        <v>2068</v>
      </c>
      <c r="C306" s="26" t="s">
        <v>517</v>
      </c>
      <c r="D306" s="26" t="s">
        <v>762</v>
      </c>
      <c r="E306" s="26">
        <v>1</v>
      </c>
      <c r="F306" s="26">
        <f t="shared" si="4"/>
        <v>1.5581177937052041E-4</v>
      </c>
      <c r="G306" t="s">
        <v>1531</v>
      </c>
      <c r="I306" t="s">
        <v>852</v>
      </c>
    </row>
    <row r="307" spans="1:10" x14ac:dyDescent="0.2">
      <c r="A307" t="s">
        <v>2069</v>
      </c>
      <c r="B307" s="26" t="s">
        <v>1119</v>
      </c>
      <c r="C307" s="26" t="s">
        <v>517</v>
      </c>
      <c r="D307" s="26" t="s">
        <v>762</v>
      </c>
      <c r="E307" s="26">
        <v>5</v>
      </c>
      <c r="F307" s="26">
        <f t="shared" si="4"/>
        <v>7.7905889685260207E-4</v>
      </c>
      <c r="G307" t="s">
        <v>962</v>
      </c>
      <c r="H307">
        <v>36</v>
      </c>
      <c r="I307" t="s">
        <v>375</v>
      </c>
      <c r="J307" t="s">
        <v>396</v>
      </c>
    </row>
    <row r="308" spans="1:10" x14ac:dyDescent="0.2">
      <c r="A308" t="s">
        <v>2070</v>
      </c>
      <c r="B308" s="26" t="s">
        <v>2071</v>
      </c>
      <c r="C308" s="26" t="s">
        <v>519</v>
      </c>
      <c r="D308" s="26" t="s">
        <v>762</v>
      </c>
      <c r="E308">
        <v>2</v>
      </c>
      <c r="F308">
        <f t="shared" si="4"/>
        <v>3.1162355874104082E-4</v>
      </c>
      <c r="G308" t="s">
        <v>2072</v>
      </c>
      <c r="I308" t="s">
        <v>852</v>
      </c>
    </row>
    <row r="309" spans="1:10" x14ac:dyDescent="0.2">
      <c r="A309" t="s">
        <v>2073</v>
      </c>
      <c r="B309" s="26" t="s">
        <v>2074</v>
      </c>
      <c r="C309" s="26" t="s">
        <v>519</v>
      </c>
      <c r="D309" s="26" t="s">
        <v>762</v>
      </c>
      <c r="E309">
        <v>1</v>
      </c>
      <c r="F309">
        <f t="shared" si="4"/>
        <v>1.5581177937052041E-4</v>
      </c>
      <c r="G309" t="s">
        <v>2072</v>
      </c>
      <c r="I309" t="s">
        <v>852</v>
      </c>
    </row>
    <row r="310" spans="1:10" x14ac:dyDescent="0.2">
      <c r="A310" t="s">
        <v>2075</v>
      </c>
      <c r="B310" s="26" t="s">
        <v>2076</v>
      </c>
      <c r="C310" s="26" t="s">
        <v>519</v>
      </c>
      <c r="D310" s="26" t="s">
        <v>762</v>
      </c>
      <c r="E310">
        <v>1</v>
      </c>
      <c r="F310">
        <f t="shared" si="4"/>
        <v>1.5581177937052041E-4</v>
      </c>
      <c r="G310" t="s">
        <v>2072</v>
      </c>
      <c r="I310" t="s">
        <v>852</v>
      </c>
    </row>
    <row r="311" spans="1:10" x14ac:dyDescent="0.2">
      <c r="A311" t="s">
        <v>2077</v>
      </c>
      <c r="B311" s="26" t="s">
        <v>2078</v>
      </c>
      <c r="C311" s="26" t="s">
        <v>519</v>
      </c>
      <c r="D311" s="26" t="s">
        <v>762</v>
      </c>
      <c r="E311">
        <v>1</v>
      </c>
      <c r="F311">
        <f t="shared" si="4"/>
        <v>1.5581177937052041E-4</v>
      </c>
      <c r="G311" t="s">
        <v>1886</v>
      </c>
      <c r="I311" t="s">
        <v>852</v>
      </c>
    </row>
    <row r="312" spans="1:10" x14ac:dyDescent="0.2">
      <c r="A312" t="s">
        <v>2079</v>
      </c>
      <c r="B312" s="26" t="s">
        <v>2080</v>
      </c>
      <c r="C312" s="26" t="s">
        <v>519</v>
      </c>
      <c r="D312" s="26" t="s">
        <v>762</v>
      </c>
      <c r="E312">
        <v>1</v>
      </c>
      <c r="F312">
        <f t="shared" si="4"/>
        <v>1.5581177937052041E-4</v>
      </c>
      <c r="G312" t="s">
        <v>1531</v>
      </c>
      <c r="I312" t="s">
        <v>852</v>
      </c>
    </row>
    <row r="313" spans="1:10" x14ac:dyDescent="0.2">
      <c r="A313" t="s">
        <v>2081</v>
      </c>
      <c r="B313" s="26" t="s">
        <v>2082</v>
      </c>
      <c r="C313" s="26" t="s">
        <v>519</v>
      </c>
      <c r="D313" s="26" t="s">
        <v>762</v>
      </c>
      <c r="E313">
        <v>1</v>
      </c>
      <c r="F313">
        <f t="shared" si="4"/>
        <v>1.5581177937052041E-4</v>
      </c>
      <c r="G313" t="s">
        <v>786</v>
      </c>
      <c r="H313">
        <v>2238</v>
      </c>
      <c r="I313" t="s">
        <v>385</v>
      </c>
      <c r="J313" t="s">
        <v>1031</v>
      </c>
    </row>
    <row r="314" spans="1:10" x14ac:dyDescent="0.2">
      <c r="A314" t="s">
        <v>2083</v>
      </c>
      <c r="B314" s="26" t="s">
        <v>2084</v>
      </c>
      <c r="C314" s="26" t="s">
        <v>519</v>
      </c>
      <c r="D314" s="26" t="s">
        <v>762</v>
      </c>
      <c r="E314">
        <v>1</v>
      </c>
      <c r="F314">
        <f t="shared" si="4"/>
        <v>1.5581177937052041E-4</v>
      </c>
      <c r="G314" t="s">
        <v>786</v>
      </c>
      <c r="H314">
        <v>2182</v>
      </c>
      <c r="I314" t="s">
        <v>2085</v>
      </c>
      <c r="J314" t="s">
        <v>1031</v>
      </c>
    </row>
    <row r="315" spans="1:10" x14ac:dyDescent="0.2">
      <c r="A315" t="s">
        <v>2086</v>
      </c>
      <c r="B315" s="26" t="s">
        <v>2087</v>
      </c>
      <c r="C315" s="26" t="s">
        <v>519</v>
      </c>
      <c r="D315" s="26" t="s">
        <v>762</v>
      </c>
      <c r="E315">
        <v>1</v>
      </c>
      <c r="F315">
        <f t="shared" si="4"/>
        <v>1.5581177937052041E-4</v>
      </c>
      <c r="G315" t="s">
        <v>1541</v>
      </c>
      <c r="H315">
        <v>2046</v>
      </c>
      <c r="I315" t="s">
        <v>373</v>
      </c>
      <c r="J315" t="s">
        <v>1542</v>
      </c>
    </row>
    <row r="316" spans="1:10" x14ac:dyDescent="0.2">
      <c r="A316" t="s">
        <v>2088</v>
      </c>
      <c r="B316" s="26" t="s">
        <v>2089</v>
      </c>
      <c r="C316" s="26" t="s">
        <v>519</v>
      </c>
      <c r="D316" s="26" t="s">
        <v>762</v>
      </c>
      <c r="E316">
        <v>1</v>
      </c>
      <c r="F316">
        <f t="shared" si="4"/>
        <v>1.5581177937052041E-4</v>
      </c>
      <c r="G316" t="s">
        <v>1531</v>
      </c>
      <c r="I316" t="s">
        <v>852</v>
      </c>
    </row>
    <row r="317" spans="1:10" x14ac:dyDescent="0.2">
      <c r="A317" t="s">
        <v>2090</v>
      </c>
      <c r="B317" s="26" t="s">
        <v>2091</v>
      </c>
      <c r="C317" s="26" t="s">
        <v>519</v>
      </c>
      <c r="D317" s="26" t="s">
        <v>762</v>
      </c>
      <c r="E317">
        <v>1</v>
      </c>
      <c r="F317">
        <f t="shared" si="4"/>
        <v>1.5581177937052041E-4</v>
      </c>
      <c r="G317" t="s">
        <v>786</v>
      </c>
      <c r="H317">
        <v>1450</v>
      </c>
      <c r="I317" t="s">
        <v>2092</v>
      </c>
      <c r="J317" t="s">
        <v>1031</v>
      </c>
    </row>
    <row r="318" spans="1:10" x14ac:dyDescent="0.2">
      <c r="A318" t="s">
        <v>2093</v>
      </c>
      <c r="B318" s="26" t="s">
        <v>2094</v>
      </c>
      <c r="C318" s="26" t="s">
        <v>519</v>
      </c>
      <c r="D318" s="26" t="s">
        <v>762</v>
      </c>
      <c r="E318">
        <v>1</v>
      </c>
      <c r="F318">
        <f t="shared" si="4"/>
        <v>1.5581177937052041E-4</v>
      </c>
      <c r="G318" t="s">
        <v>786</v>
      </c>
      <c r="H318">
        <v>1324</v>
      </c>
      <c r="I318" t="s">
        <v>386</v>
      </c>
      <c r="J318" t="s">
        <v>1031</v>
      </c>
    </row>
    <row r="319" spans="1:10" x14ac:dyDescent="0.2">
      <c r="A319" t="s">
        <v>2095</v>
      </c>
      <c r="B319" s="26" t="s">
        <v>1129</v>
      </c>
      <c r="C319" s="26" t="s">
        <v>519</v>
      </c>
      <c r="D319" s="26" t="s">
        <v>762</v>
      </c>
      <c r="E319">
        <v>2</v>
      </c>
      <c r="F319">
        <f t="shared" si="4"/>
        <v>3.1162355874104082E-4</v>
      </c>
      <c r="G319" t="s">
        <v>1541</v>
      </c>
      <c r="H319">
        <v>558</v>
      </c>
      <c r="I319" t="s">
        <v>373</v>
      </c>
      <c r="J319" t="s">
        <v>1542</v>
      </c>
    </row>
    <row r="320" spans="1:10" x14ac:dyDescent="0.2">
      <c r="A320" t="s">
        <v>2096</v>
      </c>
      <c r="B320" s="26" t="s">
        <v>2097</v>
      </c>
      <c r="C320" s="26" t="s">
        <v>519</v>
      </c>
      <c r="D320" s="26" t="s">
        <v>762</v>
      </c>
      <c r="E320">
        <v>1</v>
      </c>
      <c r="F320">
        <f t="shared" si="4"/>
        <v>1.5581177937052041E-4</v>
      </c>
      <c r="G320" t="s">
        <v>1531</v>
      </c>
      <c r="I320" t="s">
        <v>852</v>
      </c>
    </row>
    <row r="321" spans="1:10" x14ac:dyDescent="0.2">
      <c r="A321" t="s">
        <v>2098</v>
      </c>
      <c r="B321" s="26" t="s">
        <v>2099</v>
      </c>
      <c r="C321" s="26" t="s">
        <v>833</v>
      </c>
      <c r="D321" s="26" t="s">
        <v>762</v>
      </c>
      <c r="E321" s="26">
        <v>1</v>
      </c>
      <c r="F321" s="26">
        <f t="shared" si="4"/>
        <v>1.5581177937052041E-4</v>
      </c>
      <c r="G321" t="s">
        <v>1549</v>
      </c>
      <c r="I321" t="s">
        <v>852</v>
      </c>
    </row>
    <row r="322" spans="1:10" x14ac:dyDescent="0.2">
      <c r="A322" t="s">
        <v>2100</v>
      </c>
      <c r="B322" s="26" t="s">
        <v>1006</v>
      </c>
      <c r="C322" s="26" t="s">
        <v>525</v>
      </c>
      <c r="D322" s="26" t="s">
        <v>762</v>
      </c>
      <c r="E322" s="26">
        <v>2</v>
      </c>
      <c r="F322" s="26">
        <f t="shared" ref="F322:F385" si="5">E322/(3209*2)</f>
        <v>3.1162355874104082E-4</v>
      </c>
      <c r="G322" t="s">
        <v>1541</v>
      </c>
      <c r="H322">
        <v>1603</v>
      </c>
      <c r="I322" t="s">
        <v>483</v>
      </c>
      <c r="J322" t="s">
        <v>2101</v>
      </c>
    </row>
    <row r="323" spans="1:10" x14ac:dyDescent="0.2">
      <c r="A323" t="s">
        <v>2102</v>
      </c>
      <c r="B323" s="26" t="s">
        <v>2103</v>
      </c>
      <c r="C323" s="26" t="s">
        <v>525</v>
      </c>
      <c r="D323" s="26" t="s">
        <v>762</v>
      </c>
      <c r="E323" s="26">
        <v>1</v>
      </c>
      <c r="F323" s="26">
        <f t="shared" si="5"/>
        <v>1.5581177937052041E-4</v>
      </c>
      <c r="G323" t="s">
        <v>1531</v>
      </c>
      <c r="I323" t="s">
        <v>852</v>
      </c>
    </row>
    <row r="324" spans="1:10" x14ac:dyDescent="0.2">
      <c r="A324" t="s">
        <v>2104</v>
      </c>
      <c r="B324" s="26" t="s">
        <v>2105</v>
      </c>
      <c r="C324" s="26" t="s">
        <v>525</v>
      </c>
      <c r="D324" s="26" t="s">
        <v>762</v>
      </c>
      <c r="E324" s="26">
        <v>1</v>
      </c>
      <c r="F324" s="26">
        <f t="shared" si="5"/>
        <v>1.5581177937052041E-4</v>
      </c>
      <c r="G324" t="s">
        <v>1541</v>
      </c>
      <c r="H324">
        <v>835</v>
      </c>
      <c r="I324" t="s">
        <v>378</v>
      </c>
      <c r="J324" t="s">
        <v>1542</v>
      </c>
    </row>
    <row r="325" spans="1:10" x14ac:dyDescent="0.2">
      <c r="A325" t="s">
        <v>2106</v>
      </c>
      <c r="B325" s="26" t="s">
        <v>1006</v>
      </c>
      <c r="C325" s="26" t="s">
        <v>525</v>
      </c>
      <c r="D325" s="26" t="s">
        <v>762</v>
      </c>
      <c r="E325" s="26">
        <v>1</v>
      </c>
      <c r="F325" s="26">
        <f t="shared" si="5"/>
        <v>1.5581177937052041E-4</v>
      </c>
      <c r="G325" t="s">
        <v>786</v>
      </c>
      <c r="H325">
        <v>62</v>
      </c>
      <c r="I325" t="s">
        <v>378</v>
      </c>
      <c r="J325" t="s">
        <v>1898</v>
      </c>
    </row>
    <row r="326" spans="1:10" x14ac:dyDescent="0.2">
      <c r="A326" t="s">
        <v>2107</v>
      </c>
      <c r="B326" s="26" t="s">
        <v>1006</v>
      </c>
      <c r="C326" s="26" t="s">
        <v>525</v>
      </c>
      <c r="D326" s="26" t="s">
        <v>762</v>
      </c>
      <c r="E326" s="26">
        <v>1</v>
      </c>
      <c r="F326" s="26">
        <f t="shared" si="5"/>
        <v>1.5581177937052041E-4</v>
      </c>
      <c r="G326" t="s">
        <v>786</v>
      </c>
      <c r="H326">
        <v>62</v>
      </c>
      <c r="I326" t="s">
        <v>378</v>
      </c>
      <c r="J326" t="s">
        <v>1637</v>
      </c>
    </row>
    <row r="327" spans="1:10" x14ac:dyDescent="0.2">
      <c r="A327" t="s">
        <v>2108</v>
      </c>
      <c r="B327" s="26" t="s">
        <v>1006</v>
      </c>
      <c r="C327" s="26" t="s">
        <v>525</v>
      </c>
      <c r="D327" s="26" t="s">
        <v>762</v>
      </c>
      <c r="E327" s="26">
        <v>1</v>
      </c>
      <c r="F327" s="26">
        <f t="shared" si="5"/>
        <v>1.5581177937052041E-4</v>
      </c>
      <c r="G327" t="s">
        <v>1541</v>
      </c>
      <c r="H327">
        <v>59</v>
      </c>
      <c r="I327" t="s">
        <v>432</v>
      </c>
      <c r="J327" t="s">
        <v>1542</v>
      </c>
    </row>
    <row r="328" spans="1:10" x14ac:dyDescent="0.2">
      <c r="A328" t="s">
        <v>2109</v>
      </c>
      <c r="B328" s="26" t="s">
        <v>1006</v>
      </c>
      <c r="C328" s="26" t="s">
        <v>525</v>
      </c>
      <c r="D328" s="26" t="s">
        <v>762</v>
      </c>
      <c r="E328" s="26">
        <v>1</v>
      </c>
      <c r="F328" s="26">
        <f t="shared" si="5"/>
        <v>1.5581177937052041E-4</v>
      </c>
      <c r="G328" t="s">
        <v>786</v>
      </c>
      <c r="H328">
        <v>56</v>
      </c>
      <c r="I328" t="s">
        <v>852</v>
      </c>
      <c r="J328" t="s">
        <v>1657</v>
      </c>
    </row>
    <row r="329" spans="1:10" x14ac:dyDescent="0.2">
      <c r="A329" t="s">
        <v>2110</v>
      </c>
      <c r="B329" s="26" t="s">
        <v>2111</v>
      </c>
      <c r="C329" s="26" t="s">
        <v>528</v>
      </c>
      <c r="D329" s="26" t="s">
        <v>762</v>
      </c>
      <c r="E329" s="26">
        <v>1</v>
      </c>
      <c r="F329" s="26">
        <f t="shared" si="5"/>
        <v>1.5581177937052041E-4</v>
      </c>
      <c r="G329" t="s">
        <v>1531</v>
      </c>
      <c r="I329" t="s">
        <v>852</v>
      </c>
    </row>
    <row r="330" spans="1:10" x14ac:dyDescent="0.2">
      <c r="A330" t="s">
        <v>2112</v>
      </c>
      <c r="B330" s="26" t="s">
        <v>2113</v>
      </c>
      <c r="C330" s="26" t="s">
        <v>530</v>
      </c>
      <c r="D330" s="26" t="s">
        <v>762</v>
      </c>
      <c r="E330" s="26">
        <v>1</v>
      </c>
      <c r="F330" s="26">
        <f t="shared" si="5"/>
        <v>1.5581177937052041E-4</v>
      </c>
      <c r="G330" t="s">
        <v>1541</v>
      </c>
      <c r="H330">
        <v>75</v>
      </c>
      <c r="I330" t="s">
        <v>378</v>
      </c>
      <c r="J330" t="s">
        <v>1542</v>
      </c>
    </row>
    <row r="331" spans="1:10" x14ac:dyDescent="0.2">
      <c r="A331" t="s">
        <v>2114</v>
      </c>
      <c r="B331" s="26" t="s">
        <v>2115</v>
      </c>
      <c r="C331" s="26" t="s">
        <v>532</v>
      </c>
      <c r="D331" s="26" t="s">
        <v>762</v>
      </c>
      <c r="E331" s="26">
        <v>1</v>
      </c>
      <c r="F331" s="26">
        <f t="shared" si="5"/>
        <v>1.5581177937052041E-4</v>
      </c>
      <c r="G331" t="s">
        <v>1541</v>
      </c>
      <c r="H331">
        <v>639</v>
      </c>
      <c r="I331" t="s">
        <v>432</v>
      </c>
      <c r="J331" t="s">
        <v>1542</v>
      </c>
    </row>
    <row r="332" spans="1:10" x14ac:dyDescent="0.2">
      <c r="A332" t="s">
        <v>2116</v>
      </c>
      <c r="B332" s="26" t="s">
        <v>2117</v>
      </c>
      <c r="C332" s="26" t="s">
        <v>532</v>
      </c>
      <c r="D332" s="26" t="s">
        <v>762</v>
      </c>
      <c r="E332" s="26">
        <v>1</v>
      </c>
      <c r="F332" s="26">
        <f t="shared" si="5"/>
        <v>1.5581177937052041E-4</v>
      </c>
      <c r="G332" t="s">
        <v>1541</v>
      </c>
      <c r="H332">
        <v>802</v>
      </c>
      <c r="I332" t="s">
        <v>373</v>
      </c>
      <c r="J332" t="s">
        <v>1542</v>
      </c>
    </row>
    <row r="333" spans="1:10" x14ac:dyDescent="0.2">
      <c r="A333" t="s">
        <v>2118</v>
      </c>
      <c r="B333" s="26" t="s">
        <v>2119</v>
      </c>
      <c r="C333" s="26" t="s">
        <v>532</v>
      </c>
      <c r="D333" s="26" t="s">
        <v>762</v>
      </c>
      <c r="E333" s="26">
        <v>1</v>
      </c>
      <c r="F333" s="26">
        <f t="shared" si="5"/>
        <v>1.5581177937052041E-4</v>
      </c>
      <c r="G333" t="s">
        <v>1541</v>
      </c>
      <c r="H333">
        <v>1553</v>
      </c>
      <c r="I333" t="s">
        <v>374</v>
      </c>
      <c r="J333" t="s">
        <v>1542</v>
      </c>
    </row>
    <row r="334" spans="1:10" x14ac:dyDescent="0.2">
      <c r="A334" t="s">
        <v>2120</v>
      </c>
      <c r="B334" s="26" t="s">
        <v>2121</v>
      </c>
      <c r="C334" s="26" t="s">
        <v>532</v>
      </c>
      <c r="D334" s="26" t="s">
        <v>762</v>
      </c>
      <c r="E334" s="26">
        <v>1</v>
      </c>
      <c r="F334" s="26">
        <f t="shared" si="5"/>
        <v>1.5581177937052041E-4</v>
      </c>
      <c r="G334" t="s">
        <v>1541</v>
      </c>
      <c r="H334">
        <v>1733</v>
      </c>
      <c r="I334" t="s">
        <v>373</v>
      </c>
      <c r="J334" t="s">
        <v>1542</v>
      </c>
    </row>
    <row r="335" spans="1:10" x14ac:dyDescent="0.2">
      <c r="A335" t="s">
        <v>2122</v>
      </c>
      <c r="B335" s="26" t="s">
        <v>2123</v>
      </c>
      <c r="C335" s="26" t="s">
        <v>532</v>
      </c>
      <c r="D335" s="26" t="s">
        <v>762</v>
      </c>
      <c r="E335" s="26">
        <v>1</v>
      </c>
      <c r="F335" s="26">
        <f t="shared" si="5"/>
        <v>1.5581177937052041E-4</v>
      </c>
      <c r="G335" t="s">
        <v>1531</v>
      </c>
      <c r="I335" t="s">
        <v>852</v>
      </c>
    </row>
    <row r="336" spans="1:10" x14ac:dyDescent="0.2">
      <c r="A336" t="s">
        <v>2124</v>
      </c>
      <c r="B336" s="26" t="s">
        <v>2125</v>
      </c>
      <c r="C336" s="26" t="s">
        <v>532</v>
      </c>
      <c r="D336" s="26" t="s">
        <v>762</v>
      </c>
      <c r="E336" s="26">
        <v>1</v>
      </c>
      <c r="F336" s="26">
        <f t="shared" si="5"/>
        <v>1.5581177937052041E-4</v>
      </c>
      <c r="G336" t="s">
        <v>1531</v>
      </c>
      <c r="I336" t="s">
        <v>852</v>
      </c>
    </row>
    <row r="337" spans="1:10" x14ac:dyDescent="0.2">
      <c r="A337" t="s">
        <v>2126</v>
      </c>
      <c r="B337" s="26" t="s">
        <v>2127</v>
      </c>
      <c r="C337" s="26" t="s">
        <v>532</v>
      </c>
      <c r="D337" s="26" t="s">
        <v>762</v>
      </c>
      <c r="E337" s="26">
        <v>1</v>
      </c>
      <c r="F337" s="26">
        <f t="shared" si="5"/>
        <v>1.5581177937052041E-4</v>
      </c>
      <c r="G337" t="s">
        <v>1541</v>
      </c>
      <c r="H337">
        <v>2082</v>
      </c>
      <c r="I337" t="s">
        <v>378</v>
      </c>
      <c r="J337" t="s">
        <v>1542</v>
      </c>
    </row>
    <row r="338" spans="1:10" x14ac:dyDescent="0.2">
      <c r="A338" t="s">
        <v>2128</v>
      </c>
      <c r="B338" s="26" t="s">
        <v>2129</v>
      </c>
      <c r="C338" s="26" t="s">
        <v>532</v>
      </c>
      <c r="D338" s="26" t="s">
        <v>762</v>
      </c>
      <c r="E338" s="26">
        <v>1</v>
      </c>
      <c r="F338" s="26">
        <f t="shared" si="5"/>
        <v>1.5581177937052041E-4</v>
      </c>
      <c r="G338" t="s">
        <v>1541</v>
      </c>
      <c r="H338">
        <v>2189</v>
      </c>
      <c r="I338" t="s">
        <v>378</v>
      </c>
      <c r="J338" t="s">
        <v>1542</v>
      </c>
    </row>
    <row r="339" spans="1:10" x14ac:dyDescent="0.2">
      <c r="A339" t="s">
        <v>2130</v>
      </c>
      <c r="B339" s="26" t="s">
        <v>2131</v>
      </c>
      <c r="C339" s="26" t="s">
        <v>532</v>
      </c>
      <c r="D339" s="26" t="s">
        <v>762</v>
      </c>
      <c r="E339" s="26">
        <v>1</v>
      </c>
      <c r="F339" s="26">
        <f t="shared" si="5"/>
        <v>1.5581177937052041E-4</v>
      </c>
      <c r="G339" t="s">
        <v>1541</v>
      </c>
      <c r="H339">
        <v>2243</v>
      </c>
      <c r="I339" t="s">
        <v>378</v>
      </c>
      <c r="J339" t="s">
        <v>1542</v>
      </c>
    </row>
    <row r="340" spans="1:10" x14ac:dyDescent="0.2">
      <c r="A340" t="s">
        <v>2132</v>
      </c>
      <c r="B340" s="26" t="s">
        <v>2133</v>
      </c>
      <c r="C340" s="26" t="s">
        <v>532</v>
      </c>
      <c r="D340" s="26" t="s">
        <v>762</v>
      </c>
      <c r="E340" s="26">
        <v>1</v>
      </c>
      <c r="F340" s="26">
        <f t="shared" si="5"/>
        <v>1.5581177937052041E-4</v>
      </c>
      <c r="G340" t="s">
        <v>1531</v>
      </c>
      <c r="I340" t="s">
        <v>852</v>
      </c>
    </row>
    <row r="341" spans="1:10" x14ac:dyDescent="0.2">
      <c r="A341" t="s">
        <v>2134</v>
      </c>
      <c r="B341" s="26" t="s">
        <v>1006</v>
      </c>
      <c r="C341" s="26" t="s">
        <v>532</v>
      </c>
      <c r="D341" s="26" t="s">
        <v>762</v>
      </c>
      <c r="E341" s="26">
        <v>3</v>
      </c>
      <c r="F341" s="26">
        <f t="shared" si="5"/>
        <v>4.6743533811156125E-4</v>
      </c>
      <c r="G341" t="s">
        <v>786</v>
      </c>
      <c r="H341">
        <v>2894</v>
      </c>
      <c r="I341" t="s">
        <v>852</v>
      </c>
      <c r="J341" t="s">
        <v>1850</v>
      </c>
    </row>
    <row r="342" spans="1:10" x14ac:dyDescent="0.2">
      <c r="A342" t="s">
        <v>2135</v>
      </c>
      <c r="B342" s="26" t="s">
        <v>1006</v>
      </c>
      <c r="C342" s="26" t="s">
        <v>532</v>
      </c>
      <c r="D342" s="26" t="s">
        <v>762</v>
      </c>
      <c r="E342" s="26">
        <v>2</v>
      </c>
      <c r="F342" s="26">
        <f t="shared" si="5"/>
        <v>3.1162355874104082E-4</v>
      </c>
      <c r="G342" t="s">
        <v>786</v>
      </c>
      <c r="H342">
        <v>2898</v>
      </c>
      <c r="I342" t="s">
        <v>489</v>
      </c>
      <c r="J342" t="s">
        <v>2136</v>
      </c>
    </row>
    <row r="343" spans="1:10" x14ac:dyDescent="0.2">
      <c r="A343" t="s">
        <v>2137</v>
      </c>
      <c r="B343" s="26" t="s">
        <v>1006</v>
      </c>
      <c r="C343" s="26" t="s">
        <v>532</v>
      </c>
      <c r="D343" s="26" t="s">
        <v>762</v>
      </c>
      <c r="E343" s="26">
        <v>2</v>
      </c>
      <c r="F343" s="26">
        <f t="shared" si="5"/>
        <v>3.1162355874104082E-4</v>
      </c>
      <c r="G343" t="s">
        <v>786</v>
      </c>
      <c r="H343">
        <v>2900</v>
      </c>
      <c r="I343" t="s">
        <v>378</v>
      </c>
      <c r="J343" t="s">
        <v>2138</v>
      </c>
    </row>
    <row r="344" spans="1:10" x14ac:dyDescent="0.2">
      <c r="A344" t="s">
        <v>2139</v>
      </c>
      <c r="B344" s="26" t="s">
        <v>2140</v>
      </c>
      <c r="C344" s="26" t="s">
        <v>532</v>
      </c>
      <c r="D344" s="26" t="s">
        <v>762</v>
      </c>
      <c r="E344" s="26">
        <v>1</v>
      </c>
      <c r="F344" s="26">
        <f t="shared" si="5"/>
        <v>1.5581177937052041E-4</v>
      </c>
      <c r="G344" t="s">
        <v>1541</v>
      </c>
      <c r="H344">
        <v>2978</v>
      </c>
      <c r="I344" t="s">
        <v>432</v>
      </c>
      <c r="J344" t="s">
        <v>1542</v>
      </c>
    </row>
    <row r="345" spans="1:10" x14ac:dyDescent="0.2">
      <c r="A345" t="s">
        <v>2141</v>
      </c>
      <c r="B345" s="26" t="s">
        <v>1006</v>
      </c>
      <c r="C345" s="26" t="s">
        <v>532</v>
      </c>
      <c r="D345" s="26" t="s">
        <v>762</v>
      </c>
      <c r="E345" s="26">
        <v>1</v>
      </c>
      <c r="F345" s="26">
        <f t="shared" si="5"/>
        <v>1.5581177937052041E-4</v>
      </c>
      <c r="G345" t="s">
        <v>1541</v>
      </c>
      <c r="H345">
        <v>4132</v>
      </c>
      <c r="I345" t="s">
        <v>373</v>
      </c>
      <c r="J345" t="s">
        <v>1542</v>
      </c>
    </row>
    <row r="346" spans="1:10" x14ac:dyDescent="0.2">
      <c r="A346" t="s">
        <v>2142</v>
      </c>
      <c r="B346" s="26" t="s">
        <v>1006</v>
      </c>
      <c r="C346" s="26" t="s">
        <v>532</v>
      </c>
      <c r="D346" s="26" t="s">
        <v>762</v>
      </c>
      <c r="E346" s="26">
        <v>1</v>
      </c>
      <c r="F346" s="26">
        <f t="shared" si="5"/>
        <v>1.5581177937052041E-4</v>
      </c>
      <c r="G346" t="s">
        <v>2072</v>
      </c>
      <c r="I346" t="s">
        <v>852</v>
      </c>
    </row>
    <row r="347" spans="1:10" x14ac:dyDescent="0.2">
      <c r="A347" t="s">
        <v>2143</v>
      </c>
      <c r="B347" s="26" t="s">
        <v>2144</v>
      </c>
      <c r="C347" s="26" t="s">
        <v>536</v>
      </c>
      <c r="D347" s="26" t="s">
        <v>1004</v>
      </c>
      <c r="E347" s="26">
        <v>1</v>
      </c>
      <c r="F347" s="26">
        <f t="shared" si="5"/>
        <v>1.5581177937052041E-4</v>
      </c>
      <c r="G347" t="s">
        <v>962</v>
      </c>
      <c r="H347">
        <v>46</v>
      </c>
      <c r="I347" t="s">
        <v>406</v>
      </c>
      <c r="J347" t="s">
        <v>395</v>
      </c>
    </row>
    <row r="348" spans="1:10" x14ac:dyDescent="0.2">
      <c r="A348" t="s">
        <v>2145</v>
      </c>
      <c r="B348" s="26" t="s">
        <v>2146</v>
      </c>
      <c r="C348" s="26" t="s">
        <v>536</v>
      </c>
      <c r="D348" s="26" t="s">
        <v>1004</v>
      </c>
      <c r="E348" s="26">
        <v>1</v>
      </c>
      <c r="F348" s="26">
        <f t="shared" si="5"/>
        <v>1.5581177937052041E-4</v>
      </c>
      <c r="G348" t="s">
        <v>962</v>
      </c>
      <c r="H348">
        <v>76</v>
      </c>
      <c r="I348" t="s">
        <v>386</v>
      </c>
      <c r="J348" t="s">
        <v>425</v>
      </c>
    </row>
    <row r="349" spans="1:10" x14ac:dyDescent="0.2">
      <c r="A349" t="s">
        <v>1159</v>
      </c>
      <c r="B349" s="26" t="s">
        <v>1160</v>
      </c>
      <c r="C349" s="26" t="s">
        <v>536</v>
      </c>
      <c r="D349" s="26" t="s">
        <v>1004</v>
      </c>
      <c r="E349" s="26">
        <v>5</v>
      </c>
      <c r="F349" s="15">
        <f t="shared" si="5"/>
        <v>7.7905889685260207E-4</v>
      </c>
      <c r="G349" t="s">
        <v>962</v>
      </c>
      <c r="H349">
        <v>675</v>
      </c>
      <c r="I349" t="s">
        <v>378</v>
      </c>
      <c r="J349" t="s">
        <v>432</v>
      </c>
    </row>
    <row r="350" spans="1:10" x14ac:dyDescent="0.2">
      <c r="A350" t="s">
        <v>2147</v>
      </c>
      <c r="B350" s="26" t="s">
        <v>1006</v>
      </c>
      <c r="C350" s="26" t="s">
        <v>536</v>
      </c>
      <c r="D350" s="26" t="s">
        <v>1004</v>
      </c>
      <c r="E350" s="26">
        <v>1</v>
      </c>
      <c r="F350" s="26">
        <f t="shared" si="5"/>
        <v>1.5581177937052041E-4</v>
      </c>
      <c r="G350" t="s">
        <v>962</v>
      </c>
      <c r="H350">
        <v>767</v>
      </c>
      <c r="I350" t="s">
        <v>389</v>
      </c>
      <c r="J350" t="s">
        <v>375</v>
      </c>
    </row>
    <row r="351" spans="1:10" x14ac:dyDescent="0.2">
      <c r="A351" t="s">
        <v>2148</v>
      </c>
      <c r="B351" s="26" t="s">
        <v>2149</v>
      </c>
      <c r="C351" s="26" t="s">
        <v>536</v>
      </c>
      <c r="D351" s="26" t="s">
        <v>1004</v>
      </c>
      <c r="E351" s="26">
        <v>1</v>
      </c>
      <c r="F351" s="26">
        <f t="shared" si="5"/>
        <v>1.5581177937052041E-4</v>
      </c>
      <c r="G351" t="s">
        <v>962</v>
      </c>
      <c r="H351">
        <v>768</v>
      </c>
      <c r="I351" t="s">
        <v>374</v>
      </c>
      <c r="J351" t="s">
        <v>407</v>
      </c>
    </row>
    <row r="352" spans="1:10" x14ac:dyDescent="0.2">
      <c r="A352" t="s">
        <v>2150</v>
      </c>
      <c r="B352" s="26" t="s">
        <v>2151</v>
      </c>
      <c r="C352" s="26" t="s">
        <v>536</v>
      </c>
      <c r="D352" s="26" t="s">
        <v>1004</v>
      </c>
      <c r="E352" s="26">
        <v>1</v>
      </c>
      <c r="F352" s="26">
        <f t="shared" si="5"/>
        <v>1.5581177937052041E-4</v>
      </c>
      <c r="G352" t="s">
        <v>962</v>
      </c>
      <c r="H352">
        <v>796</v>
      </c>
      <c r="I352" t="s">
        <v>369</v>
      </c>
      <c r="J352" t="s">
        <v>374</v>
      </c>
    </row>
    <row r="353" spans="1:10" x14ac:dyDescent="0.2">
      <c r="A353" t="s">
        <v>2152</v>
      </c>
      <c r="B353" s="26" t="s">
        <v>2153</v>
      </c>
      <c r="C353" s="26" t="s">
        <v>536</v>
      </c>
      <c r="D353" s="26" t="s">
        <v>1004</v>
      </c>
      <c r="E353" s="26">
        <v>1</v>
      </c>
      <c r="F353" s="26">
        <f t="shared" si="5"/>
        <v>1.5581177937052041E-4</v>
      </c>
      <c r="G353" t="s">
        <v>962</v>
      </c>
      <c r="H353">
        <v>822</v>
      </c>
      <c r="I353" t="s">
        <v>389</v>
      </c>
      <c r="J353" t="s">
        <v>375</v>
      </c>
    </row>
    <row r="354" spans="1:10" x14ac:dyDescent="0.2">
      <c r="A354" t="s">
        <v>2154</v>
      </c>
      <c r="B354" s="26" t="s">
        <v>2155</v>
      </c>
      <c r="C354" s="26" t="s">
        <v>536</v>
      </c>
      <c r="D354" s="26" t="s">
        <v>1004</v>
      </c>
      <c r="E354" s="26">
        <v>1</v>
      </c>
      <c r="F354" s="26">
        <f t="shared" si="5"/>
        <v>1.5581177937052041E-4</v>
      </c>
      <c r="G354" t="s">
        <v>962</v>
      </c>
      <c r="H354">
        <v>897</v>
      </c>
      <c r="I354" t="s">
        <v>395</v>
      </c>
      <c r="J354" t="s">
        <v>389</v>
      </c>
    </row>
    <row r="355" spans="1:10" x14ac:dyDescent="0.2">
      <c r="A355" t="s">
        <v>2156</v>
      </c>
      <c r="B355" s="26" t="s">
        <v>2157</v>
      </c>
      <c r="C355" s="26" t="s">
        <v>536</v>
      </c>
      <c r="D355" s="26" t="s">
        <v>1004</v>
      </c>
      <c r="E355" s="26">
        <v>6</v>
      </c>
      <c r="F355" s="26">
        <f t="shared" si="5"/>
        <v>9.348706762231225E-4</v>
      </c>
      <c r="G355" t="s">
        <v>962</v>
      </c>
      <c r="H355">
        <v>962</v>
      </c>
      <c r="I355" t="s">
        <v>378</v>
      </c>
      <c r="J355" t="s">
        <v>443</v>
      </c>
    </row>
    <row r="356" spans="1:10" x14ac:dyDescent="0.2">
      <c r="A356" t="s">
        <v>2158</v>
      </c>
      <c r="B356" s="26" t="s">
        <v>2159</v>
      </c>
      <c r="C356" s="26" t="s">
        <v>536</v>
      </c>
      <c r="D356" s="26" t="s">
        <v>1004</v>
      </c>
      <c r="E356" s="26">
        <v>1</v>
      </c>
      <c r="F356" s="26">
        <f t="shared" si="5"/>
        <v>1.5581177937052041E-4</v>
      </c>
      <c r="G356" t="s">
        <v>962</v>
      </c>
      <c r="H356">
        <v>972</v>
      </c>
      <c r="I356" t="s">
        <v>389</v>
      </c>
      <c r="J356" t="s">
        <v>375</v>
      </c>
    </row>
    <row r="357" spans="1:10" x14ac:dyDescent="0.2">
      <c r="A357" t="s">
        <v>2160</v>
      </c>
      <c r="B357" s="26" t="s">
        <v>2161</v>
      </c>
      <c r="C357" s="26" t="s">
        <v>536</v>
      </c>
      <c r="D357" s="26" t="s">
        <v>1004</v>
      </c>
      <c r="E357" s="26">
        <v>1</v>
      </c>
      <c r="F357" s="26">
        <f t="shared" si="5"/>
        <v>1.5581177937052041E-4</v>
      </c>
      <c r="G357" t="s">
        <v>962</v>
      </c>
      <c r="H357">
        <v>1072</v>
      </c>
      <c r="I357" t="s">
        <v>406</v>
      </c>
      <c r="J357" t="s">
        <v>407</v>
      </c>
    </row>
    <row r="358" spans="1:10" x14ac:dyDescent="0.2">
      <c r="A358" t="s">
        <v>2162</v>
      </c>
      <c r="B358" s="26" t="s">
        <v>2163</v>
      </c>
      <c r="C358" s="26" t="s">
        <v>536</v>
      </c>
      <c r="D358" s="26" t="s">
        <v>1004</v>
      </c>
      <c r="E358" s="26">
        <v>1</v>
      </c>
      <c r="F358" s="26">
        <f t="shared" si="5"/>
        <v>1.5581177937052041E-4</v>
      </c>
      <c r="G358" t="s">
        <v>962</v>
      </c>
      <c r="H358">
        <v>1090</v>
      </c>
      <c r="I358" t="s">
        <v>385</v>
      </c>
      <c r="J358" t="s">
        <v>374</v>
      </c>
    </row>
    <row r="359" spans="1:10" x14ac:dyDescent="0.2">
      <c r="A359" t="s">
        <v>2164</v>
      </c>
      <c r="B359" s="26" t="s">
        <v>2165</v>
      </c>
      <c r="C359" s="26" t="s">
        <v>536</v>
      </c>
      <c r="D359" s="26" t="s">
        <v>1004</v>
      </c>
      <c r="E359" s="26">
        <v>1</v>
      </c>
      <c r="F359" s="26">
        <f t="shared" si="5"/>
        <v>1.5581177937052041E-4</v>
      </c>
      <c r="G359" t="s">
        <v>1549</v>
      </c>
      <c r="I359" t="s">
        <v>852</v>
      </c>
    </row>
    <row r="360" spans="1:10" x14ac:dyDescent="0.2">
      <c r="A360" t="s">
        <v>2166</v>
      </c>
      <c r="B360" s="26" t="s">
        <v>2167</v>
      </c>
      <c r="C360" s="26" t="s">
        <v>539</v>
      </c>
      <c r="D360" s="26" t="s">
        <v>762</v>
      </c>
      <c r="E360" s="26">
        <v>1</v>
      </c>
      <c r="F360" s="26">
        <f t="shared" si="5"/>
        <v>1.5581177937052041E-4</v>
      </c>
      <c r="G360" t="s">
        <v>1531</v>
      </c>
      <c r="I360" t="s">
        <v>852</v>
      </c>
    </row>
    <row r="361" spans="1:10" x14ac:dyDescent="0.2">
      <c r="A361" t="s">
        <v>1134</v>
      </c>
      <c r="B361" s="26" t="s">
        <v>1135</v>
      </c>
      <c r="C361" s="26" t="s">
        <v>539</v>
      </c>
      <c r="D361" s="26" t="s">
        <v>762</v>
      </c>
      <c r="E361" s="26">
        <v>2</v>
      </c>
      <c r="F361" s="15">
        <f t="shared" si="5"/>
        <v>3.1162355874104082E-4</v>
      </c>
      <c r="G361" t="s">
        <v>1541</v>
      </c>
      <c r="H361">
        <v>127</v>
      </c>
      <c r="I361" t="s">
        <v>374</v>
      </c>
      <c r="J361" t="s">
        <v>1542</v>
      </c>
    </row>
    <row r="362" spans="1:10" x14ac:dyDescent="0.2">
      <c r="A362" t="s">
        <v>2168</v>
      </c>
      <c r="B362" s="26" t="s">
        <v>2169</v>
      </c>
      <c r="C362" s="26" t="s">
        <v>539</v>
      </c>
      <c r="D362" s="26" t="s">
        <v>762</v>
      </c>
      <c r="E362" s="26">
        <v>2</v>
      </c>
      <c r="F362" s="26">
        <f t="shared" si="5"/>
        <v>3.1162355874104082E-4</v>
      </c>
      <c r="G362" t="s">
        <v>1531</v>
      </c>
      <c r="I362" t="s">
        <v>852</v>
      </c>
    </row>
    <row r="363" spans="1:10" x14ac:dyDescent="0.2">
      <c r="A363" t="s">
        <v>2170</v>
      </c>
      <c r="B363" s="26" t="s">
        <v>2171</v>
      </c>
      <c r="C363" s="26" t="s">
        <v>539</v>
      </c>
      <c r="D363" s="26" t="s">
        <v>762</v>
      </c>
      <c r="E363" s="26">
        <v>2</v>
      </c>
      <c r="F363" s="26">
        <f t="shared" si="5"/>
        <v>3.1162355874104082E-4</v>
      </c>
      <c r="G363" t="s">
        <v>786</v>
      </c>
      <c r="H363">
        <v>149</v>
      </c>
      <c r="I363" t="s">
        <v>489</v>
      </c>
      <c r="J363" t="s">
        <v>2172</v>
      </c>
    </row>
    <row r="364" spans="1:10" x14ac:dyDescent="0.2">
      <c r="A364" t="s">
        <v>2173</v>
      </c>
      <c r="B364" s="26" t="s">
        <v>2174</v>
      </c>
      <c r="C364" s="26" t="s">
        <v>539</v>
      </c>
      <c r="D364" s="26" t="s">
        <v>762</v>
      </c>
      <c r="E364" s="26">
        <v>1</v>
      </c>
      <c r="F364" s="26">
        <f t="shared" si="5"/>
        <v>1.5581177937052041E-4</v>
      </c>
      <c r="G364" t="s">
        <v>1541</v>
      </c>
      <c r="H364">
        <v>287</v>
      </c>
      <c r="I364" t="s">
        <v>369</v>
      </c>
      <c r="J364" t="s">
        <v>1542</v>
      </c>
    </row>
    <row r="365" spans="1:10" x14ac:dyDescent="0.2">
      <c r="A365" t="s">
        <v>1132</v>
      </c>
      <c r="B365" s="26" t="s">
        <v>1133</v>
      </c>
      <c r="C365" s="26" t="s">
        <v>539</v>
      </c>
      <c r="D365" s="26" t="s">
        <v>762</v>
      </c>
      <c r="E365" s="26">
        <v>1</v>
      </c>
      <c r="F365" s="15">
        <f t="shared" si="5"/>
        <v>1.5581177937052041E-4</v>
      </c>
      <c r="G365" t="s">
        <v>1541</v>
      </c>
      <c r="H365">
        <v>360</v>
      </c>
      <c r="I365" t="s">
        <v>386</v>
      </c>
      <c r="J365" t="s">
        <v>1542</v>
      </c>
    </row>
    <row r="366" spans="1:10" x14ac:dyDescent="0.2">
      <c r="A366" t="s">
        <v>2175</v>
      </c>
      <c r="B366" s="26" t="s">
        <v>2176</v>
      </c>
      <c r="C366" s="26" t="s">
        <v>539</v>
      </c>
      <c r="D366" s="26" t="s">
        <v>762</v>
      </c>
      <c r="E366" s="26">
        <v>1</v>
      </c>
      <c r="F366" s="26">
        <f t="shared" si="5"/>
        <v>1.5581177937052041E-4</v>
      </c>
      <c r="G366" t="s">
        <v>962</v>
      </c>
      <c r="H366">
        <v>386</v>
      </c>
      <c r="I366" t="s">
        <v>378</v>
      </c>
      <c r="J366" t="s">
        <v>373</v>
      </c>
    </row>
    <row r="367" spans="1:10" x14ac:dyDescent="0.2">
      <c r="A367" t="s">
        <v>2177</v>
      </c>
      <c r="B367" s="26" t="s">
        <v>2178</v>
      </c>
      <c r="C367" s="26" t="s">
        <v>539</v>
      </c>
      <c r="D367" s="26" t="s">
        <v>762</v>
      </c>
      <c r="E367" s="26">
        <v>1</v>
      </c>
      <c r="F367" s="26">
        <f t="shared" si="5"/>
        <v>1.5581177937052041E-4</v>
      </c>
      <c r="G367" t="s">
        <v>786</v>
      </c>
      <c r="H367">
        <v>432</v>
      </c>
      <c r="I367" t="s">
        <v>374</v>
      </c>
      <c r="J367" t="s">
        <v>2179</v>
      </c>
    </row>
    <row r="368" spans="1:10" x14ac:dyDescent="0.2">
      <c r="A368" t="s">
        <v>2180</v>
      </c>
      <c r="B368" s="26" t="s">
        <v>1006</v>
      </c>
      <c r="C368" s="26" t="s">
        <v>539</v>
      </c>
      <c r="D368" s="26" t="s">
        <v>762</v>
      </c>
      <c r="E368" s="26">
        <v>1</v>
      </c>
      <c r="F368" s="26">
        <f t="shared" si="5"/>
        <v>1.5581177937052041E-4</v>
      </c>
      <c r="G368" t="s">
        <v>1541</v>
      </c>
      <c r="H368">
        <v>448</v>
      </c>
      <c r="I368" t="s">
        <v>386</v>
      </c>
      <c r="J368" t="s">
        <v>1542</v>
      </c>
    </row>
    <row r="369" spans="1:10" x14ac:dyDescent="0.2">
      <c r="A369" t="s">
        <v>2181</v>
      </c>
      <c r="B369" s="26" t="s">
        <v>2182</v>
      </c>
      <c r="C369" s="26" t="s">
        <v>539</v>
      </c>
      <c r="D369" s="26" t="s">
        <v>762</v>
      </c>
      <c r="E369" s="26">
        <v>1</v>
      </c>
      <c r="F369" s="26">
        <f t="shared" si="5"/>
        <v>1.5581177937052041E-4</v>
      </c>
      <c r="G369" t="s">
        <v>786</v>
      </c>
      <c r="H369">
        <v>460</v>
      </c>
      <c r="I369" t="s">
        <v>396</v>
      </c>
      <c r="J369" t="s">
        <v>2183</v>
      </c>
    </row>
    <row r="370" spans="1:10" x14ac:dyDescent="0.2">
      <c r="A370" t="s">
        <v>2184</v>
      </c>
      <c r="B370" s="26" t="s">
        <v>2185</v>
      </c>
      <c r="C370" s="26" t="s">
        <v>840</v>
      </c>
      <c r="D370" s="26" t="s">
        <v>1004</v>
      </c>
      <c r="E370" s="26">
        <v>1</v>
      </c>
      <c r="F370" s="26">
        <f t="shared" si="5"/>
        <v>1.5581177937052041E-4</v>
      </c>
      <c r="G370" t="s">
        <v>962</v>
      </c>
      <c r="H370">
        <v>171</v>
      </c>
      <c r="I370" t="s">
        <v>378</v>
      </c>
      <c r="J370" t="s">
        <v>368</v>
      </c>
    </row>
    <row r="371" spans="1:10" x14ac:dyDescent="0.2">
      <c r="A371" t="s">
        <v>2186</v>
      </c>
      <c r="B371" s="26" t="s">
        <v>1006</v>
      </c>
      <c r="C371" s="26" t="s">
        <v>840</v>
      </c>
      <c r="D371" s="26" t="s">
        <v>1004</v>
      </c>
      <c r="E371" s="26">
        <v>3</v>
      </c>
      <c r="F371" s="26">
        <f t="shared" si="5"/>
        <v>4.6743533811156125E-4</v>
      </c>
      <c r="G371" t="s">
        <v>1541</v>
      </c>
      <c r="H371">
        <v>3386</v>
      </c>
      <c r="I371" t="s">
        <v>445</v>
      </c>
      <c r="J371" s="15" t="s">
        <v>401</v>
      </c>
    </row>
    <row r="372" spans="1:10" x14ac:dyDescent="0.2">
      <c r="A372" t="s">
        <v>2187</v>
      </c>
      <c r="B372" s="26" t="s">
        <v>1006</v>
      </c>
      <c r="C372" s="26" t="s">
        <v>840</v>
      </c>
      <c r="D372" s="26" t="s">
        <v>1004</v>
      </c>
      <c r="E372" s="26">
        <v>3</v>
      </c>
      <c r="F372" s="26">
        <f t="shared" si="5"/>
        <v>4.6743533811156125E-4</v>
      </c>
      <c r="G372" t="s">
        <v>786</v>
      </c>
      <c r="H372">
        <v>3390</v>
      </c>
      <c r="I372" s="15" t="s">
        <v>374</v>
      </c>
      <c r="J372" t="s">
        <v>1031</v>
      </c>
    </row>
    <row r="373" spans="1:10" x14ac:dyDescent="0.2">
      <c r="A373" t="s">
        <v>2188</v>
      </c>
      <c r="B373" s="26" t="s">
        <v>1006</v>
      </c>
      <c r="C373" s="26" t="s">
        <v>840</v>
      </c>
      <c r="D373" s="26" t="s">
        <v>1004</v>
      </c>
      <c r="E373" s="26">
        <v>3</v>
      </c>
      <c r="F373" s="26">
        <f t="shared" si="5"/>
        <v>4.6743533811156125E-4</v>
      </c>
      <c r="G373" t="s">
        <v>786</v>
      </c>
      <c r="H373">
        <v>3397</v>
      </c>
      <c r="I373" s="15" t="s">
        <v>483</v>
      </c>
      <c r="J373" s="15" t="s">
        <v>1031</v>
      </c>
    </row>
    <row r="374" spans="1:10" x14ac:dyDescent="0.2">
      <c r="A374" t="s">
        <v>2189</v>
      </c>
      <c r="B374" s="26" t="s">
        <v>1006</v>
      </c>
      <c r="C374" s="26" t="s">
        <v>840</v>
      </c>
      <c r="D374" s="26" t="s">
        <v>1004</v>
      </c>
      <c r="E374" s="26">
        <v>2</v>
      </c>
      <c r="F374" s="26">
        <f t="shared" si="5"/>
        <v>3.1162355874104082E-4</v>
      </c>
      <c r="G374" t="s">
        <v>786</v>
      </c>
      <c r="H374">
        <v>3530</v>
      </c>
      <c r="I374" s="15" t="s">
        <v>386</v>
      </c>
      <c r="J374" s="15" t="s">
        <v>1031</v>
      </c>
    </row>
    <row r="375" spans="1:10" x14ac:dyDescent="0.2">
      <c r="A375" t="s">
        <v>2190</v>
      </c>
      <c r="B375" s="26" t="s">
        <v>1006</v>
      </c>
      <c r="C375" s="26" t="s">
        <v>840</v>
      </c>
      <c r="D375" s="26" t="s">
        <v>1004</v>
      </c>
      <c r="E375" s="26">
        <v>3</v>
      </c>
      <c r="F375" s="26">
        <f t="shared" si="5"/>
        <v>4.6743533811156125E-4</v>
      </c>
      <c r="G375" t="s">
        <v>786</v>
      </c>
      <c r="H375">
        <v>3535</v>
      </c>
      <c r="I375" s="15" t="s">
        <v>443</v>
      </c>
      <c r="J375" t="s">
        <v>1031</v>
      </c>
    </row>
    <row r="376" spans="1:10" x14ac:dyDescent="0.2">
      <c r="A376" t="s">
        <v>2191</v>
      </c>
      <c r="B376" s="26" t="s">
        <v>1006</v>
      </c>
      <c r="C376" s="26" t="s">
        <v>541</v>
      </c>
      <c r="D376" s="26" t="s">
        <v>762</v>
      </c>
      <c r="E376" s="26">
        <v>1</v>
      </c>
      <c r="F376" s="26">
        <f t="shared" si="5"/>
        <v>1.5581177937052041E-4</v>
      </c>
      <c r="G376" t="s">
        <v>1783</v>
      </c>
      <c r="I376" t="s">
        <v>852</v>
      </c>
    </row>
    <row r="377" spans="1:10" x14ac:dyDescent="0.2">
      <c r="A377" t="s">
        <v>2192</v>
      </c>
      <c r="B377" s="26" t="s">
        <v>2193</v>
      </c>
      <c r="C377" s="26" t="s">
        <v>541</v>
      </c>
      <c r="D377" s="26" t="s">
        <v>762</v>
      </c>
      <c r="E377" s="26">
        <v>4</v>
      </c>
      <c r="F377" s="26">
        <f t="shared" si="5"/>
        <v>6.2324711748208163E-4</v>
      </c>
      <c r="G377" t="s">
        <v>1541</v>
      </c>
      <c r="H377">
        <v>438</v>
      </c>
      <c r="I377" t="s">
        <v>378</v>
      </c>
      <c r="J377" t="s">
        <v>1542</v>
      </c>
    </row>
    <row r="378" spans="1:10" x14ac:dyDescent="0.2">
      <c r="A378" t="s">
        <v>2194</v>
      </c>
      <c r="B378" s="26" t="s">
        <v>2195</v>
      </c>
      <c r="C378" s="26" t="s">
        <v>541</v>
      </c>
      <c r="D378" s="26" t="s">
        <v>762</v>
      </c>
      <c r="E378" s="26">
        <v>5</v>
      </c>
      <c r="F378" s="26">
        <f t="shared" si="5"/>
        <v>7.7905889685260207E-4</v>
      </c>
      <c r="G378" t="s">
        <v>1541</v>
      </c>
      <c r="H378">
        <v>487</v>
      </c>
      <c r="I378" t="s">
        <v>483</v>
      </c>
      <c r="J378" t="s">
        <v>1542</v>
      </c>
    </row>
    <row r="379" spans="1:10" x14ac:dyDescent="0.2">
      <c r="A379" t="s">
        <v>2196</v>
      </c>
      <c r="B379" s="26" t="s">
        <v>2197</v>
      </c>
      <c r="C379" s="26" t="s">
        <v>541</v>
      </c>
      <c r="D379" s="26" t="s">
        <v>762</v>
      </c>
      <c r="E379" s="26">
        <v>5</v>
      </c>
      <c r="F379" s="26">
        <f t="shared" si="5"/>
        <v>7.7905889685260207E-4</v>
      </c>
      <c r="G379" t="s">
        <v>1541</v>
      </c>
      <c r="H379">
        <v>489</v>
      </c>
      <c r="I379" t="s">
        <v>483</v>
      </c>
      <c r="J379" t="s">
        <v>1542</v>
      </c>
    </row>
    <row r="380" spans="1:10" x14ac:dyDescent="0.2">
      <c r="A380" t="s">
        <v>2198</v>
      </c>
      <c r="B380" s="26" t="s">
        <v>540</v>
      </c>
      <c r="C380" s="26" t="s">
        <v>541</v>
      </c>
      <c r="D380" s="26" t="s">
        <v>762</v>
      </c>
      <c r="E380" s="26">
        <v>1</v>
      </c>
      <c r="F380" s="26">
        <f t="shared" si="5"/>
        <v>1.5581177937052041E-4</v>
      </c>
      <c r="G380" t="s">
        <v>1541</v>
      </c>
      <c r="H380">
        <v>926</v>
      </c>
      <c r="I380" t="s">
        <v>378</v>
      </c>
      <c r="J380" t="s">
        <v>1542</v>
      </c>
    </row>
    <row r="381" spans="1:10" x14ac:dyDescent="0.2">
      <c r="A381" t="s">
        <v>2199</v>
      </c>
      <c r="B381" s="26" t="s">
        <v>1006</v>
      </c>
      <c r="C381" s="26" t="s">
        <v>543</v>
      </c>
      <c r="D381" s="26" t="s">
        <v>762</v>
      </c>
      <c r="E381" s="26">
        <v>4</v>
      </c>
      <c r="F381" s="26">
        <f t="shared" si="5"/>
        <v>6.2324711748208163E-4</v>
      </c>
      <c r="G381" t="s">
        <v>786</v>
      </c>
      <c r="H381">
        <v>495</v>
      </c>
      <c r="I381" t="s">
        <v>407</v>
      </c>
      <c r="J381" t="s">
        <v>1992</v>
      </c>
    </row>
    <row r="382" spans="1:10" x14ac:dyDescent="0.2">
      <c r="A382" t="s">
        <v>2200</v>
      </c>
      <c r="B382" s="26" t="s">
        <v>1006</v>
      </c>
      <c r="C382" s="26" t="s">
        <v>543</v>
      </c>
      <c r="D382" s="26" t="s">
        <v>762</v>
      </c>
      <c r="E382" s="26">
        <v>4</v>
      </c>
      <c r="F382" s="26">
        <f t="shared" si="5"/>
        <v>6.2324711748208163E-4</v>
      </c>
      <c r="G382" t="s">
        <v>786</v>
      </c>
      <c r="H382">
        <v>489</v>
      </c>
      <c r="I382" t="s">
        <v>385</v>
      </c>
      <c r="J382" t="s">
        <v>2201</v>
      </c>
    </row>
    <row r="383" spans="1:10" x14ac:dyDescent="0.2">
      <c r="A383" t="s">
        <v>2202</v>
      </c>
      <c r="B383" s="26" t="s">
        <v>2203</v>
      </c>
      <c r="C383" s="26" t="s">
        <v>545</v>
      </c>
      <c r="D383" s="26" t="s">
        <v>762</v>
      </c>
      <c r="E383" s="26">
        <v>1</v>
      </c>
      <c r="F383" s="15">
        <f t="shared" si="5"/>
        <v>1.5581177937052041E-4</v>
      </c>
      <c r="G383" t="s">
        <v>962</v>
      </c>
      <c r="H383">
        <v>67</v>
      </c>
      <c r="I383" t="s">
        <v>385</v>
      </c>
      <c r="J383" t="s">
        <v>386</v>
      </c>
    </row>
    <row r="384" spans="1:10" x14ac:dyDescent="0.2">
      <c r="A384" t="s">
        <v>1137</v>
      </c>
      <c r="B384" s="26" t="s">
        <v>1138</v>
      </c>
      <c r="C384" s="26" t="s">
        <v>545</v>
      </c>
      <c r="D384" s="26" t="s">
        <v>762</v>
      </c>
      <c r="E384" s="26">
        <v>1</v>
      </c>
      <c r="F384" s="15">
        <f t="shared" si="5"/>
        <v>1.5581177937052041E-4</v>
      </c>
      <c r="G384" t="s">
        <v>962</v>
      </c>
      <c r="H384">
        <v>85</v>
      </c>
      <c r="I384" t="s">
        <v>369</v>
      </c>
      <c r="J384" t="s">
        <v>483</v>
      </c>
    </row>
    <row r="385" spans="1:10" x14ac:dyDescent="0.2">
      <c r="A385" t="s">
        <v>2204</v>
      </c>
      <c r="B385" s="26" t="s">
        <v>2205</v>
      </c>
      <c r="C385" s="26" t="s">
        <v>545</v>
      </c>
      <c r="D385" s="26" t="s">
        <v>762</v>
      </c>
      <c r="E385" s="26">
        <v>1</v>
      </c>
      <c r="F385" s="15">
        <f t="shared" si="5"/>
        <v>1.5581177937052041E-4</v>
      </c>
      <c r="G385" t="s">
        <v>962</v>
      </c>
      <c r="H385">
        <v>117</v>
      </c>
      <c r="I385" t="s">
        <v>378</v>
      </c>
      <c r="J385" t="s">
        <v>368</v>
      </c>
    </row>
    <row r="386" spans="1:10" x14ac:dyDescent="0.2">
      <c r="A386" t="s">
        <v>1139</v>
      </c>
      <c r="B386" s="26" t="s">
        <v>1140</v>
      </c>
      <c r="C386" s="26" t="s">
        <v>545</v>
      </c>
      <c r="D386" s="26" t="s">
        <v>762</v>
      </c>
      <c r="E386" s="26">
        <v>16</v>
      </c>
      <c r="F386" s="15">
        <f t="shared" ref="F386:F390" si="6">E386/(3209*2)</f>
        <v>2.4929884699283265E-3</v>
      </c>
      <c r="G386" t="s">
        <v>962</v>
      </c>
      <c r="H386">
        <v>117</v>
      </c>
      <c r="I386" t="s">
        <v>378</v>
      </c>
      <c r="J386" t="s">
        <v>443</v>
      </c>
    </row>
    <row r="387" spans="1:10" x14ac:dyDescent="0.2">
      <c r="A387" t="s">
        <v>2206</v>
      </c>
      <c r="B387" s="26" t="s">
        <v>2207</v>
      </c>
      <c r="C387" s="26" t="s">
        <v>545</v>
      </c>
      <c r="D387" s="26" t="s">
        <v>762</v>
      </c>
      <c r="E387" s="26">
        <v>1</v>
      </c>
      <c r="F387" s="15">
        <f t="shared" si="6"/>
        <v>1.5581177937052041E-4</v>
      </c>
      <c r="G387" t="s">
        <v>962</v>
      </c>
      <c r="H387">
        <v>206</v>
      </c>
      <c r="I387" t="s">
        <v>386</v>
      </c>
      <c r="J387" t="s">
        <v>373</v>
      </c>
    </row>
    <row r="388" spans="1:10" x14ac:dyDescent="0.2">
      <c r="A388" t="s">
        <v>2208</v>
      </c>
      <c r="B388" s="26" t="s">
        <v>2209</v>
      </c>
      <c r="C388" s="26" t="s">
        <v>545</v>
      </c>
      <c r="D388" s="26" t="s">
        <v>762</v>
      </c>
      <c r="E388" s="26">
        <v>164</v>
      </c>
      <c r="F388" s="15">
        <f t="shared" si="6"/>
        <v>2.5553131816765346E-2</v>
      </c>
      <c r="G388" t="s">
        <v>1531</v>
      </c>
      <c r="I388" t="s">
        <v>852</v>
      </c>
    </row>
    <row r="389" spans="1:10" x14ac:dyDescent="0.2">
      <c r="A389" t="s">
        <v>2210</v>
      </c>
      <c r="B389" s="26" t="s">
        <v>2211</v>
      </c>
      <c r="C389" s="26" t="s">
        <v>545</v>
      </c>
      <c r="D389" s="26" t="s">
        <v>762</v>
      </c>
      <c r="E389" s="26">
        <v>9</v>
      </c>
      <c r="F389" s="15">
        <f t="shared" si="6"/>
        <v>1.4023060143346837E-3</v>
      </c>
      <c r="G389" t="s">
        <v>786</v>
      </c>
      <c r="H389">
        <v>411</v>
      </c>
      <c r="I389" t="s">
        <v>2212</v>
      </c>
      <c r="J389" t="s">
        <v>1031</v>
      </c>
    </row>
    <row r="390" spans="1:10" x14ac:dyDescent="0.2">
      <c r="A390" t="s">
        <v>2213</v>
      </c>
      <c r="B390" s="26" t="s">
        <v>2214</v>
      </c>
      <c r="C390" s="26" t="s">
        <v>545</v>
      </c>
      <c r="D390" s="26" t="s">
        <v>762</v>
      </c>
      <c r="E390" s="26">
        <v>5</v>
      </c>
      <c r="F390" s="15">
        <f t="shared" si="6"/>
        <v>7.7905889685260207E-4</v>
      </c>
      <c r="G390" t="s">
        <v>962</v>
      </c>
      <c r="H390">
        <v>443</v>
      </c>
      <c r="I390" t="s">
        <v>406</v>
      </c>
      <c r="J390" t="s">
        <v>489</v>
      </c>
    </row>
    <row r="391" spans="1:10" x14ac:dyDescent="0.2">
      <c r="A391" t="s">
        <v>2215</v>
      </c>
      <c r="B391" s="26" t="s">
        <v>2216</v>
      </c>
      <c r="C391" s="26" t="s">
        <v>545</v>
      </c>
      <c r="D391" s="26" t="s">
        <v>762</v>
      </c>
      <c r="E391" s="26" t="s">
        <v>2217</v>
      </c>
      <c r="F391">
        <v>6.2324711748208163E-4</v>
      </c>
      <c r="G391" t="s">
        <v>786</v>
      </c>
      <c r="H391">
        <v>455</v>
      </c>
      <c r="I391" t="s">
        <v>2218</v>
      </c>
      <c r="J391" t="s">
        <v>1601</v>
      </c>
    </row>
    <row r="392" spans="1:10" x14ac:dyDescent="0.2">
      <c r="A392" t="s">
        <v>2219</v>
      </c>
      <c r="B392" s="26" t="s">
        <v>2220</v>
      </c>
      <c r="C392" s="26" t="s">
        <v>545</v>
      </c>
      <c r="D392" s="26" t="s">
        <v>762</v>
      </c>
      <c r="E392" s="26">
        <v>1</v>
      </c>
      <c r="F392" s="15">
        <f t="shared" ref="F392:F455" si="7">E392/(3209*2)</f>
        <v>1.5581177937052041E-4</v>
      </c>
      <c r="G392" t="s">
        <v>2221</v>
      </c>
      <c r="H392">
        <v>506</v>
      </c>
      <c r="I392" t="s">
        <v>425</v>
      </c>
      <c r="J392" t="s">
        <v>852</v>
      </c>
    </row>
    <row r="393" spans="1:10" x14ac:dyDescent="0.2">
      <c r="A393" t="s">
        <v>2222</v>
      </c>
      <c r="B393" s="26" t="s">
        <v>2223</v>
      </c>
      <c r="C393" s="26" t="s">
        <v>545</v>
      </c>
      <c r="D393" s="26" t="s">
        <v>762</v>
      </c>
      <c r="E393" s="26">
        <v>94</v>
      </c>
      <c r="F393" s="15">
        <f t="shared" si="7"/>
        <v>1.4646307260828918E-2</v>
      </c>
      <c r="G393" t="s">
        <v>2221</v>
      </c>
      <c r="H393">
        <v>507</v>
      </c>
      <c r="I393" t="s">
        <v>2224</v>
      </c>
      <c r="J393" t="s">
        <v>425</v>
      </c>
    </row>
    <row r="394" spans="1:10" x14ac:dyDescent="0.2">
      <c r="A394" t="s">
        <v>2225</v>
      </c>
      <c r="B394" s="26" t="s">
        <v>2226</v>
      </c>
      <c r="C394" s="26" t="s">
        <v>545</v>
      </c>
      <c r="D394" s="26" t="s">
        <v>762</v>
      </c>
      <c r="E394" s="26">
        <v>1</v>
      </c>
      <c r="F394" s="15">
        <f t="shared" si="7"/>
        <v>1.5581177937052041E-4</v>
      </c>
      <c r="G394" t="s">
        <v>1531</v>
      </c>
      <c r="I394" t="s">
        <v>852</v>
      </c>
    </row>
    <row r="395" spans="1:10" x14ac:dyDescent="0.2">
      <c r="A395" t="s">
        <v>1145</v>
      </c>
      <c r="B395" s="26" t="s">
        <v>1146</v>
      </c>
      <c r="C395" s="26" t="s">
        <v>545</v>
      </c>
      <c r="D395" s="26" t="s">
        <v>762</v>
      </c>
      <c r="E395" s="26">
        <v>3</v>
      </c>
      <c r="F395" s="15">
        <f t="shared" si="7"/>
        <v>4.6743533811156125E-4</v>
      </c>
      <c r="G395" t="s">
        <v>1541</v>
      </c>
      <c r="H395">
        <v>542</v>
      </c>
      <c r="I395" t="s">
        <v>369</v>
      </c>
      <c r="J395" t="s">
        <v>1542</v>
      </c>
    </row>
    <row r="396" spans="1:10" x14ac:dyDescent="0.2">
      <c r="A396" t="s">
        <v>2227</v>
      </c>
      <c r="B396" s="26" t="s">
        <v>2228</v>
      </c>
      <c r="C396" s="26" t="s">
        <v>545</v>
      </c>
      <c r="D396" s="26" t="s">
        <v>762</v>
      </c>
      <c r="E396" s="26">
        <v>4</v>
      </c>
      <c r="F396" s="15">
        <f t="shared" si="7"/>
        <v>6.2324711748208163E-4</v>
      </c>
      <c r="G396" t="s">
        <v>962</v>
      </c>
      <c r="H396">
        <v>551</v>
      </c>
      <c r="I396" t="s">
        <v>369</v>
      </c>
      <c r="J396" t="s">
        <v>406</v>
      </c>
    </row>
    <row r="397" spans="1:10" x14ac:dyDescent="0.2">
      <c r="A397" t="s">
        <v>1147</v>
      </c>
      <c r="B397" s="26" t="s">
        <v>1148</v>
      </c>
      <c r="C397" s="26" t="s">
        <v>545</v>
      </c>
      <c r="D397" s="26" t="s">
        <v>762</v>
      </c>
      <c r="E397" s="26">
        <v>1</v>
      </c>
      <c r="F397" s="15">
        <f t="shared" si="7"/>
        <v>1.5581177937052041E-4</v>
      </c>
      <c r="G397" t="s">
        <v>1541</v>
      </c>
      <c r="H397">
        <v>553</v>
      </c>
      <c r="I397" t="s">
        <v>378</v>
      </c>
      <c r="J397" t="s">
        <v>1542</v>
      </c>
    </row>
    <row r="398" spans="1:10" x14ac:dyDescent="0.2">
      <c r="A398" t="s">
        <v>2229</v>
      </c>
      <c r="B398" s="26" t="s">
        <v>2230</v>
      </c>
      <c r="C398" s="26" t="s">
        <v>545</v>
      </c>
      <c r="D398" s="26" t="s">
        <v>762</v>
      </c>
      <c r="E398" s="26">
        <v>1</v>
      </c>
      <c r="F398" s="15">
        <f t="shared" si="7"/>
        <v>1.5581177937052041E-4</v>
      </c>
      <c r="G398" t="s">
        <v>962</v>
      </c>
      <c r="H398">
        <v>560</v>
      </c>
      <c r="I398" t="s">
        <v>378</v>
      </c>
      <c r="J398" t="s">
        <v>375</v>
      </c>
    </row>
    <row r="399" spans="1:10" x14ac:dyDescent="0.2">
      <c r="A399" t="s">
        <v>2231</v>
      </c>
      <c r="B399" s="26" t="s">
        <v>2232</v>
      </c>
      <c r="C399" s="26" t="s">
        <v>545</v>
      </c>
      <c r="D399" s="26" t="s">
        <v>762</v>
      </c>
      <c r="E399" s="26">
        <v>1</v>
      </c>
      <c r="F399" s="15">
        <f t="shared" si="7"/>
        <v>1.5581177937052041E-4</v>
      </c>
      <c r="G399" t="s">
        <v>962</v>
      </c>
      <c r="H399">
        <v>613</v>
      </c>
      <c r="I399" t="s">
        <v>389</v>
      </c>
      <c r="J399" t="s">
        <v>375</v>
      </c>
    </row>
    <row r="400" spans="1:10" x14ac:dyDescent="0.2">
      <c r="A400" t="s">
        <v>2233</v>
      </c>
      <c r="B400" s="26" t="s">
        <v>2234</v>
      </c>
      <c r="C400" s="26" t="s">
        <v>545</v>
      </c>
      <c r="D400" s="26" t="s">
        <v>762</v>
      </c>
      <c r="E400" s="26">
        <v>1</v>
      </c>
      <c r="F400" s="15">
        <f t="shared" si="7"/>
        <v>1.5581177937052041E-4</v>
      </c>
      <c r="G400" t="s">
        <v>1541</v>
      </c>
      <c r="H400">
        <v>846</v>
      </c>
      <c r="I400" t="s">
        <v>373</v>
      </c>
      <c r="J400" t="s">
        <v>1542</v>
      </c>
    </row>
    <row r="401" spans="1:10" x14ac:dyDescent="0.2">
      <c r="A401" t="s">
        <v>2235</v>
      </c>
      <c r="B401" s="26" t="s">
        <v>2236</v>
      </c>
      <c r="C401" s="26" t="s">
        <v>545</v>
      </c>
      <c r="D401" s="26" t="s">
        <v>762</v>
      </c>
      <c r="E401" s="26">
        <v>2</v>
      </c>
      <c r="F401" s="15">
        <f t="shared" si="7"/>
        <v>3.1162355874104082E-4</v>
      </c>
      <c r="G401" t="s">
        <v>962</v>
      </c>
      <c r="H401">
        <v>908</v>
      </c>
      <c r="I401" t="s">
        <v>375</v>
      </c>
      <c r="J401" t="s">
        <v>407</v>
      </c>
    </row>
    <row r="402" spans="1:10" x14ac:dyDescent="0.2">
      <c r="A402" t="s">
        <v>2237</v>
      </c>
      <c r="B402" s="26" t="s">
        <v>2238</v>
      </c>
      <c r="C402" s="26" t="s">
        <v>545</v>
      </c>
      <c r="D402" s="26" t="s">
        <v>762</v>
      </c>
      <c r="E402" s="26">
        <v>1</v>
      </c>
      <c r="F402" s="15">
        <f t="shared" si="7"/>
        <v>1.5581177937052041E-4</v>
      </c>
      <c r="G402" t="s">
        <v>1531</v>
      </c>
      <c r="I402" t="s">
        <v>852</v>
      </c>
    </row>
    <row r="403" spans="1:10" x14ac:dyDescent="0.2">
      <c r="A403" t="s">
        <v>2239</v>
      </c>
      <c r="B403" s="26" t="s">
        <v>2240</v>
      </c>
      <c r="C403" s="26" t="s">
        <v>545</v>
      </c>
      <c r="D403" s="26" t="s">
        <v>762</v>
      </c>
      <c r="E403" s="26">
        <v>11</v>
      </c>
      <c r="F403" s="15">
        <f t="shared" si="7"/>
        <v>1.7139295730757246E-3</v>
      </c>
      <c r="G403" t="s">
        <v>962</v>
      </c>
      <c r="H403">
        <v>997</v>
      </c>
      <c r="I403" t="s">
        <v>386</v>
      </c>
      <c r="J403" t="s">
        <v>448</v>
      </c>
    </row>
    <row r="404" spans="1:10" x14ac:dyDescent="0.2">
      <c r="A404" t="s">
        <v>2241</v>
      </c>
      <c r="B404" s="26" t="s">
        <v>2242</v>
      </c>
      <c r="C404" s="26" t="s">
        <v>545</v>
      </c>
      <c r="D404" s="26" t="s">
        <v>762</v>
      </c>
      <c r="E404" s="26">
        <v>2</v>
      </c>
      <c r="F404" s="15">
        <f t="shared" si="7"/>
        <v>3.1162355874104082E-4</v>
      </c>
      <c r="G404" t="s">
        <v>962</v>
      </c>
      <c r="H404">
        <v>1152</v>
      </c>
      <c r="I404" t="s">
        <v>406</v>
      </c>
      <c r="J404" t="s">
        <v>443</v>
      </c>
    </row>
    <row r="405" spans="1:10" x14ac:dyDescent="0.2">
      <c r="A405" t="s">
        <v>2243</v>
      </c>
      <c r="B405" s="26" t="s">
        <v>2244</v>
      </c>
      <c r="C405" s="26" t="s">
        <v>545</v>
      </c>
      <c r="D405" s="26" t="s">
        <v>762</v>
      </c>
      <c r="E405" s="26">
        <v>2</v>
      </c>
      <c r="F405" s="15">
        <f t="shared" si="7"/>
        <v>3.1162355874104082E-4</v>
      </c>
      <c r="G405" t="s">
        <v>1541</v>
      </c>
      <c r="H405">
        <v>1282</v>
      </c>
      <c r="I405" t="s">
        <v>373</v>
      </c>
      <c r="J405" t="s">
        <v>1542</v>
      </c>
    </row>
    <row r="406" spans="1:10" x14ac:dyDescent="0.2">
      <c r="A406" t="s">
        <v>2245</v>
      </c>
      <c r="B406" s="26" t="s">
        <v>2246</v>
      </c>
      <c r="C406" s="26" t="s">
        <v>545</v>
      </c>
      <c r="D406" s="26" t="s">
        <v>762</v>
      </c>
      <c r="E406" s="26">
        <v>1</v>
      </c>
      <c r="F406" s="15">
        <f t="shared" si="7"/>
        <v>1.5581177937052041E-4</v>
      </c>
      <c r="G406" t="s">
        <v>962</v>
      </c>
      <c r="H406">
        <v>1303</v>
      </c>
      <c r="I406" t="s">
        <v>407</v>
      </c>
      <c r="J406" t="s">
        <v>445</v>
      </c>
    </row>
    <row r="407" spans="1:10" x14ac:dyDescent="0.2">
      <c r="A407" t="s">
        <v>2247</v>
      </c>
      <c r="B407" s="26" t="s">
        <v>2248</v>
      </c>
      <c r="C407" s="26" t="s">
        <v>548</v>
      </c>
      <c r="D407" s="26" t="s">
        <v>762</v>
      </c>
      <c r="E407" s="26">
        <v>4</v>
      </c>
      <c r="F407" s="15">
        <f t="shared" si="7"/>
        <v>6.2324711748208163E-4</v>
      </c>
      <c r="G407" t="s">
        <v>1531</v>
      </c>
      <c r="I407" t="s">
        <v>852</v>
      </c>
    </row>
    <row r="408" spans="1:10" x14ac:dyDescent="0.2">
      <c r="A408" t="s">
        <v>2249</v>
      </c>
      <c r="B408" s="26" t="s">
        <v>2250</v>
      </c>
      <c r="C408" s="26" t="s">
        <v>548</v>
      </c>
      <c r="D408" s="26" t="s">
        <v>762</v>
      </c>
      <c r="E408" s="26">
        <v>2</v>
      </c>
      <c r="F408" s="15">
        <f t="shared" si="7"/>
        <v>3.1162355874104082E-4</v>
      </c>
      <c r="G408" t="s">
        <v>1541</v>
      </c>
      <c r="H408">
        <v>190</v>
      </c>
      <c r="I408" t="s">
        <v>369</v>
      </c>
      <c r="J408" t="s">
        <v>1542</v>
      </c>
    </row>
    <row r="409" spans="1:10" x14ac:dyDescent="0.2">
      <c r="A409" t="s">
        <v>2251</v>
      </c>
      <c r="B409" s="26" t="s">
        <v>2252</v>
      </c>
      <c r="C409" s="26" t="s">
        <v>548</v>
      </c>
      <c r="D409" s="26" t="s">
        <v>762</v>
      </c>
      <c r="E409" s="26">
        <v>1</v>
      </c>
      <c r="F409" s="15">
        <f t="shared" si="7"/>
        <v>1.5581177937052041E-4</v>
      </c>
      <c r="G409" t="s">
        <v>962</v>
      </c>
      <c r="H409">
        <v>230</v>
      </c>
      <c r="I409" t="s">
        <v>369</v>
      </c>
      <c r="J409" t="s">
        <v>483</v>
      </c>
    </row>
    <row r="410" spans="1:10" x14ac:dyDescent="0.2">
      <c r="A410" t="s">
        <v>2253</v>
      </c>
      <c r="B410" s="26" t="s">
        <v>2254</v>
      </c>
      <c r="C410" s="26" t="s">
        <v>548</v>
      </c>
      <c r="D410" s="26" t="s">
        <v>762</v>
      </c>
      <c r="E410" s="26">
        <v>1</v>
      </c>
      <c r="F410" s="15">
        <f t="shared" si="7"/>
        <v>1.5581177937052041E-4</v>
      </c>
      <c r="G410" t="s">
        <v>1531</v>
      </c>
      <c r="I410" t="s">
        <v>852</v>
      </c>
    </row>
    <row r="411" spans="1:10" x14ac:dyDescent="0.2">
      <c r="A411" t="s">
        <v>2255</v>
      </c>
      <c r="B411" s="26" t="s">
        <v>2256</v>
      </c>
      <c r="C411" s="26" t="s">
        <v>548</v>
      </c>
      <c r="D411" s="26" t="s">
        <v>762</v>
      </c>
      <c r="E411" s="26">
        <v>1</v>
      </c>
      <c r="F411" s="15">
        <f t="shared" si="7"/>
        <v>1.5581177937052041E-4</v>
      </c>
      <c r="G411" t="s">
        <v>962</v>
      </c>
      <c r="H411">
        <v>285</v>
      </c>
      <c r="I411" t="s">
        <v>369</v>
      </c>
      <c r="J411" t="s">
        <v>483</v>
      </c>
    </row>
    <row r="412" spans="1:10" x14ac:dyDescent="0.2">
      <c r="A412" t="s">
        <v>1164</v>
      </c>
      <c r="B412" s="26" t="s">
        <v>1165</v>
      </c>
      <c r="C412" s="26" t="s">
        <v>548</v>
      </c>
      <c r="D412" s="26" t="s">
        <v>762</v>
      </c>
      <c r="E412" s="26">
        <v>3</v>
      </c>
      <c r="F412" s="15">
        <f t="shared" si="7"/>
        <v>4.6743533811156125E-4</v>
      </c>
      <c r="G412" t="s">
        <v>962</v>
      </c>
      <c r="H412">
        <v>307</v>
      </c>
      <c r="I412" t="s">
        <v>448</v>
      </c>
      <c r="J412" t="s">
        <v>374</v>
      </c>
    </row>
    <row r="413" spans="1:10" x14ac:dyDescent="0.2">
      <c r="A413" t="s">
        <v>2257</v>
      </c>
      <c r="B413" s="26" t="s">
        <v>2258</v>
      </c>
      <c r="C413" s="26" t="s">
        <v>548</v>
      </c>
      <c r="D413" s="26" t="s">
        <v>762</v>
      </c>
      <c r="E413" s="26">
        <v>1</v>
      </c>
      <c r="F413" s="15">
        <f t="shared" si="7"/>
        <v>1.5581177937052041E-4</v>
      </c>
      <c r="G413" t="s">
        <v>962</v>
      </c>
      <c r="H413">
        <v>413</v>
      </c>
      <c r="I413" t="s">
        <v>448</v>
      </c>
      <c r="J413" t="s">
        <v>368</v>
      </c>
    </row>
    <row r="414" spans="1:10" x14ac:dyDescent="0.2">
      <c r="A414" t="s">
        <v>2259</v>
      </c>
      <c r="B414" s="26" t="s">
        <v>2260</v>
      </c>
      <c r="C414" s="26" t="s">
        <v>548</v>
      </c>
      <c r="D414" s="26" t="s">
        <v>762</v>
      </c>
      <c r="E414" s="26">
        <v>1</v>
      </c>
      <c r="F414" s="15">
        <f t="shared" si="7"/>
        <v>1.5581177937052041E-4</v>
      </c>
      <c r="G414" t="s">
        <v>786</v>
      </c>
      <c r="H414">
        <v>479</v>
      </c>
      <c r="I414" t="s">
        <v>2261</v>
      </c>
      <c r="J414" t="s">
        <v>1031</v>
      </c>
    </row>
    <row r="415" spans="1:10" x14ac:dyDescent="0.2">
      <c r="A415" t="s">
        <v>2262</v>
      </c>
      <c r="B415" s="26" t="s">
        <v>2263</v>
      </c>
      <c r="C415" s="26" t="s">
        <v>548</v>
      </c>
      <c r="D415" s="26" t="s">
        <v>762</v>
      </c>
      <c r="E415" s="26">
        <v>1</v>
      </c>
      <c r="F415" s="15">
        <f t="shared" si="7"/>
        <v>1.5581177937052041E-4</v>
      </c>
      <c r="G415" t="s">
        <v>962</v>
      </c>
      <c r="H415">
        <v>496</v>
      </c>
      <c r="I415" t="s">
        <v>378</v>
      </c>
      <c r="J415" t="s">
        <v>374</v>
      </c>
    </row>
    <row r="416" spans="1:10" x14ac:dyDescent="0.2">
      <c r="A416" t="s">
        <v>2264</v>
      </c>
      <c r="B416" s="26" t="s">
        <v>2265</v>
      </c>
      <c r="C416" s="26" t="s">
        <v>548</v>
      </c>
      <c r="D416" s="26" t="s">
        <v>762</v>
      </c>
      <c r="E416" s="26">
        <v>1</v>
      </c>
      <c r="F416" s="15">
        <f t="shared" si="7"/>
        <v>1.5581177937052041E-4</v>
      </c>
      <c r="G416" t="s">
        <v>1531</v>
      </c>
      <c r="I416" t="s">
        <v>852</v>
      </c>
    </row>
    <row r="417" spans="1:10" x14ac:dyDescent="0.2">
      <c r="A417" t="s">
        <v>2266</v>
      </c>
      <c r="B417" s="26" t="s">
        <v>2267</v>
      </c>
      <c r="C417" s="26" t="s">
        <v>549</v>
      </c>
      <c r="D417" s="26" t="s">
        <v>762</v>
      </c>
      <c r="E417" s="26">
        <v>5</v>
      </c>
      <c r="F417" s="26">
        <f t="shared" si="7"/>
        <v>7.7905889685260207E-4</v>
      </c>
      <c r="G417" t="s">
        <v>1531</v>
      </c>
      <c r="I417" t="s">
        <v>852</v>
      </c>
    </row>
    <row r="418" spans="1:10" x14ac:dyDescent="0.2">
      <c r="A418" t="s">
        <v>2268</v>
      </c>
      <c r="B418" s="26" t="s">
        <v>2269</v>
      </c>
      <c r="C418" s="26" t="s">
        <v>846</v>
      </c>
      <c r="D418" s="26" t="s">
        <v>762</v>
      </c>
      <c r="E418" s="26">
        <v>1</v>
      </c>
      <c r="F418" s="26">
        <f t="shared" si="7"/>
        <v>1.5581177937052041E-4</v>
      </c>
      <c r="G418" t="s">
        <v>1541</v>
      </c>
      <c r="H418">
        <v>307</v>
      </c>
      <c r="I418" t="s">
        <v>378</v>
      </c>
      <c r="J418" t="s">
        <v>1542</v>
      </c>
    </row>
    <row r="419" spans="1:10" x14ac:dyDescent="0.2">
      <c r="A419" t="s">
        <v>2270</v>
      </c>
      <c r="B419" s="26" t="s">
        <v>2271</v>
      </c>
      <c r="C419" s="26" t="s">
        <v>846</v>
      </c>
      <c r="D419" s="26" t="s">
        <v>762</v>
      </c>
      <c r="E419" s="26">
        <v>1</v>
      </c>
      <c r="F419" s="26">
        <f t="shared" si="7"/>
        <v>1.5581177937052041E-4</v>
      </c>
      <c r="G419" t="s">
        <v>1541</v>
      </c>
      <c r="H419">
        <v>368</v>
      </c>
      <c r="I419" t="s">
        <v>378</v>
      </c>
      <c r="J419" t="s">
        <v>1542</v>
      </c>
    </row>
    <row r="420" spans="1:10" x14ac:dyDescent="0.2">
      <c r="A420" t="s">
        <v>2272</v>
      </c>
      <c r="B420" s="26" t="s">
        <v>2273</v>
      </c>
      <c r="C420" s="26" t="s">
        <v>846</v>
      </c>
      <c r="D420" s="26" t="s">
        <v>762</v>
      </c>
      <c r="E420" s="26">
        <v>1</v>
      </c>
      <c r="F420" s="26">
        <f t="shared" si="7"/>
        <v>1.5581177937052041E-4</v>
      </c>
      <c r="G420" t="s">
        <v>786</v>
      </c>
      <c r="H420">
        <v>1333</v>
      </c>
      <c r="I420" t="s">
        <v>425</v>
      </c>
      <c r="J420" t="s">
        <v>1994</v>
      </c>
    </row>
    <row r="421" spans="1:10" x14ac:dyDescent="0.2">
      <c r="A421" t="s">
        <v>2274</v>
      </c>
      <c r="B421" s="26" t="s">
        <v>2275</v>
      </c>
      <c r="C421" s="26" t="s">
        <v>850</v>
      </c>
      <c r="D421" s="26" t="s">
        <v>762</v>
      </c>
      <c r="E421" s="26">
        <v>1</v>
      </c>
      <c r="F421" s="26">
        <f t="shared" si="7"/>
        <v>1.5581177937052041E-4</v>
      </c>
      <c r="G421" t="s">
        <v>786</v>
      </c>
      <c r="H421">
        <v>44</v>
      </c>
      <c r="I421" t="s">
        <v>374</v>
      </c>
      <c r="J421" t="s">
        <v>1898</v>
      </c>
    </row>
    <row r="422" spans="1:10" x14ac:dyDescent="0.2">
      <c r="A422" t="s">
        <v>2276</v>
      </c>
      <c r="B422" s="27" t="s">
        <v>1006</v>
      </c>
      <c r="C422" s="26" t="s">
        <v>850</v>
      </c>
      <c r="D422" s="26" t="s">
        <v>762</v>
      </c>
      <c r="E422" s="26">
        <v>5</v>
      </c>
      <c r="F422" s="26">
        <f t="shared" si="7"/>
        <v>7.7905889685260207E-4</v>
      </c>
      <c r="G422" t="s">
        <v>786</v>
      </c>
      <c r="H422">
        <v>370</v>
      </c>
      <c r="I422" t="s">
        <v>483</v>
      </c>
      <c r="J422" t="s">
        <v>2277</v>
      </c>
    </row>
    <row r="423" spans="1:10" x14ac:dyDescent="0.2">
      <c r="A423" t="s">
        <v>2278</v>
      </c>
      <c r="B423" s="26" t="s">
        <v>2279</v>
      </c>
      <c r="C423" s="26" t="s">
        <v>850</v>
      </c>
      <c r="D423" s="26" t="s">
        <v>762</v>
      </c>
      <c r="E423" s="26">
        <v>2</v>
      </c>
      <c r="F423" s="26">
        <f t="shared" si="7"/>
        <v>3.1162355874104082E-4</v>
      </c>
      <c r="G423" t="s">
        <v>1531</v>
      </c>
      <c r="I423" t="s">
        <v>852</v>
      </c>
    </row>
    <row r="424" spans="1:10" x14ac:dyDescent="0.2">
      <c r="A424" t="s">
        <v>2280</v>
      </c>
      <c r="B424" s="26" t="s">
        <v>2281</v>
      </c>
      <c r="C424" s="26" t="s">
        <v>850</v>
      </c>
      <c r="D424" s="26" t="s">
        <v>762</v>
      </c>
      <c r="E424" s="26">
        <v>1</v>
      </c>
      <c r="F424" s="26">
        <f t="shared" si="7"/>
        <v>1.5581177937052041E-4</v>
      </c>
      <c r="G424" t="s">
        <v>1541</v>
      </c>
      <c r="H424">
        <v>779</v>
      </c>
      <c r="I424" t="s">
        <v>378</v>
      </c>
      <c r="J424" t="s">
        <v>1542</v>
      </c>
    </row>
    <row r="425" spans="1:10" x14ac:dyDescent="0.2">
      <c r="A425" t="s">
        <v>2282</v>
      </c>
      <c r="B425" s="26" t="s">
        <v>1006</v>
      </c>
      <c r="C425" s="26" t="s">
        <v>850</v>
      </c>
      <c r="D425" s="26" t="s">
        <v>762</v>
      </c>
      <c r="E425" s="26">
        <v>2</v>
      </c>
      <c r="F425" s="26">
        <f t="shared" si="7"/>
        <v>3.1162355874104082E-4</v>
      </c>
      <c r="G425" t="s">
        <v>786</v>
      </c>
      <c r="H425">
        <v>999</v>
      </c>
      <c r="I425" t="s">
        <v>852</v>
      </c>
      <c r="J425" t="s">
        <v>1657</v>
      </c>
    </row>
    <row r="426" spans="1:10" x14ac:dyDescent="0.2">
      <c r="A426" t="s">
        <v>2283</v>
      </c>
      <c r="B426" s="26" t="s">
        <v>1006</v>
      </c>
      <c r="C426" s="26" t="s">
        <v>850</v>
      </c>
      <c r="D426" s="26" t="s">
        <v>762</v>
      </c>
      <c r="E426" s="26">
        <v>1</v>
      </c>
      <c r="F426" s="26">
        <f t="shared" si="7"/>
        <v>1.5581177937052041E-4</v>
      </c>
      <c r="G426" t="s">
        <v>786</v>
      </c>
      <c r="H426">
        <v>1000</v>
      </c>
      <c r="I426" t="s">
        <v>852</v>
      </c>
      <c r="J426" t="s">
        <v>1031</v>
      </c>
    </row>
    <row r="427" spans="1:10" x14ac:dyDescent="0.2">
      <c r="A427" t="s">
        <v>2284</v>
      </c>
      <c r="B427" s="26" t="s">
        <v>1006</v>
      </c>
      <c r="C427" s="26" t="s">
        <v>850</v>
      </c>
      <c r="D427" s="26" t="s">
        <v>762</v>
      </c>
      <c r="E427" s="26">
        <v>1</v>
      </c>
      <c r="F427" s="26">
        <f t="shared" si="7"/>
        <v>1.5581177937052041E-4</v>
      </c>
      <c r="G427" t="s">
        <v>786</v>
      </c>
      <c r="H427">
        <v>1002</v>
      </c>
      <c r="I427" t="s">
        <v>852</v>
      </c>
      <c r="J427" t="s">
        <v>1031</v>
      </c>
    </row>
    <row r="428" spans="1:10" x14ac:dyDescent="0.2">
      <c r="A428" t="s">
        <v>2285</v>
      </c>
      <c r="B428" s="26" t="s">
        <v>2286</v>
      </c>
      <c r="C428" s="26" t="s">
        <v>550</v>
      </c>
      <c r="D428" s="26" t="s">
        <v>1004</v>
      </c>
      <c r="E428" s="26">
        <v>1</v>
      </c>
      <c r="F428" s="26">
        <f t="shared" si="7"/>
        <v>1.5581177937052041E-4</v>
      </c>
      <c r="G428" t="s">
        <v>962</v>
      </c>
      <c r="H428">
        <v>38</v>
      </c>
      <c r="I428" t="s">
        <v>489</v>
      </c>
      <c r="J428" t="s">
        <v>368</v>
      </c>
    </row>
    <row r="429" spans="1:10" x14ac:dyDescent="0.2">
      <c r="A429" t="s">
        <v>1172</v>
      </c>
      <c r="B429" s="26" t="s">
        <v>1173</v>
      </c>
      <c r="C429" s="26" t="s">
        <v>550</v>
      </c>
      <c r="D429" s="26" t="s">
        <v>1004</v>
      </c>
      <c r="E429" s="26">
        <v>1</v>
      </c>
      <c r="F429" s="15">
        <f t="shared" si="7"/>
        <v>1.5581177937052041E-4</v>
      </c>
      <c r="G429" t="s">
        <v>962</v>
      </c>
      <c r="H429">
        <v>299</v>
      </c>
      <c r="I429" t="s">
        <v>378</v>
      </c>
      <c r="J429" t="s">
        <v>432</v>
      </c>
    </row>
    <row r="430" spans="1:10" x14ac:dyDescent="0.2">
      <c r="A430" t="s">
        <v>2287</v>
      </c>
      <c r="B430" s="26" t="s">
        <v>2288</v>
      </c>
      <c r="C430" s="26" t="s">
        <v>550</v>
      </c>
      <c r="D430" s="26" t="s">
        <v>1004</v>
      </c>
      <c r="E430" s="26">
        <v>3</v>
      </c>
      <c r="F430" s="26">
        <f t="shared" si="7"/>
        <v>4.6743533811156125E-4</v>
      </c>
      <c r="G430" t="s">
        <v>962</v>
      </c>
      <c r="H430">
        <v>303</v>
      </c>
      <c r="I430" t="s">
        <v>483</v>
      </c>
      <c r="J430" t="s">
        <v>369</v>
      </c>
    </row>
    <row r="431" spans="1:10" x14ac:dyDescent="0.2">
      <c r="A431" t="s">
        <v>2289</v>
      </c>
      <c r="B431" s="26" t="s">
        <v>2290</v>
      </c>
      <c r="C431" s="26" t="s">
        <v>550</v>
      </c>
      <c r="D431" s="26" t="s">
        <v>1004</v>
      </c>
      <c r="E431" s="26">
        <v>1</v>
      </c>
      <c r="F431" s="26">
        <f t="shared" si="7"/>
        <v>1.5581177937052041E-4</v>
      </c>
      <c r="G431" t="s">
        <v>962</v>
      </c>
      <c r="H431">
        <v>342</v>
      </c>
      <c r="I431" t="s">
        <v>396</v>
      </c>
      <c r="J431" t="s">
        <v>395</v>
      </c>
    </row>
    <row r="432" spans="1:10" x14ac:dyDescent="0.2">
      <c r="A432" t="s">
        <v>2291</v>
      </c>
      <c r="B432" s="26" t="s">
        <v>2292</v>
      </c>
      <c r="C432" s="26" t="s">
        <v>552</v>
      </c>
      <c r="D432" s="26" t="s">
        <v>762</v>
      </c>
      <c r="E432" s="26">
        <v>1</v>
      </c>
      <c r="F432" s="26">
        <f t="shared" si="7"/>
        <v>1.5581177937052041E-4</v>
      </c>
      <c r="G432" t="s">
        <v>1531</v>
      </c>
      <c r="I432" t="s">
        <v>852</v>
      </c>
    </row>
    <row r="433" spans="1:10" x14ac:dyDescent="0.2">
      <c r="A433" t="s">
        <v>2293</v>
      </c>
      <c r="B433" s="26" t="s">
        <v>2294</v>
      </c>
      <c r="C433" s="26" t="s">
        <v>856</v>
      </c>
      <c r="D433" s="26" t="s">
        <v>1011</v>
      </c>
      <c r="E433" s="26">
        <v>1</v>
      </c>
      <c r="F433" s="26">
        <f t="shared" si="7"/>
        <v>1.5581177937052041E-4</v>
      </c>
      <c r="G433" t="s">
        <v>1531</v>
      </c>
      <c r="I433" t="s">
        <v>852</v>
      </c>
    </row>
    <row r="434" spans="1:10" x14ac:dyDescent="0.2">
      <c r="A434" t="s">
        <v>2295</v>
      </c>
      <c r="B434" s="26" t="s">
        <v>553</v>
      </c>
      <c r="C434" s="26" t="s">
        <v>554</v>
      </c>
      <c r="D434" s="26" t="s">
        <v>762</v>
      </c>
      <c r="E434" s="26">
        <v>1</v>
      </c>
      <c r="F434" s="26">
        <f t="shared" si="7"/>
        <v>1.5581177937052041E-4</v>
      </c>
      <c r="G434" t="s">
        <v>962</v>
      </c>
      <c r="H434">
        <v>57</v>
      </c>
      <c r="I434" t="s">
        <v>406</v>
      </c>
      <c r="J434" t="s">
        <v>443</v>
      </c>
    </row>
    <row r="435" spans="1:10" x14ac:dyDescent="0.2">
      <c r="A435" t="s">
        <v>2296</v>
      </c>
      <c r="B435" s="26" t="s">
        <v>2297</v>
      </c>
      <c r="C435" s="26" t="s">
        <v>556</v>
      </c>
      <c r="D435" s="26" t="s">
        <v>1004</v>
      </c>
      <c r="E435" s="26">
        <v>1</v>
      </c>
      <c r="F435" s="26">
        <f t="shared" si="7"/>
        <v>1.5581177937052041E-4</v>
      </c>
      <c r="G435" t="s">
        <v>962</v>
      </c>
      <c r="H435">
        <v>366</v>
      </c>
      <c r="I435" t="s">
        <v>483</v>
      </c>
      <c r="J435" t="s">
        <v>445</v>
      </c>
    </row>
    <row r="436" spans="1:10" x14ac:dyDescent="0.2">
      <c r="A436" t="s">
        <v>2298</v>
      </c>
      <c r="B436" s="26" t="s">
        <v>2299</v>
      </c>
      <c r="C436" s="26" t="s">
        <v>562</v>
      </c>
      <c r="D436" s="26" t="s">
        <v>762</v>
      </c>
      <c r="E436" s="26">
        <v>1</v>
      </c>
      <c r="F436" s="26">
        <f t="shared" si="7"/>
        <v>1.5581177937052041E-4</v>
      </c>
      <c r="G436" t="s">
        <v>786</v>
      </c>
      <c r="H436">
        <v>496</v>
      </c>
      <c r="I436" t="s">
        <v>386</v>
      </c>
      <c r="J436" s="15" t="s">
        <v>1031</v>
      </c>
    </row>
    <row r="437" spans="1:10" x14ac:dyDescent="0.2">
      <c r="A437" t="s">
        <v>2300</v>
      </c>
      <c r="B437" s="26" t="s">
        <v>2301</v>
      </c>
      <c r="C437" s="26" t="s">
        <v>562</v>
      </c>
      <c r="D437" s="26" t="s">
        <v>762</v>
      </c>
      <c r="E437" s="26">
        <v>2</v>
      </c>
      <c r="F437" s="26">
        <f t="shared" si="7"/>
        <v>3.1162355874104082E-4</v>
      </c>
      <c r="G437" t="s">
        <v>1531</v>
      </c>
      <c r="I437" t="s">
        <v>852</v>
      </c>
    </row>
    <row r="438" spans="1:10" x14ac:dyDescent="0.2">
      <c r="A438" t="s">
        <v>2302</v>
      </c>
      <c r="B438" s="26" t="s">
        <v>2303</v>
      </c>
      <c r="C438" s="26" t="s">
        <v>562</v>
      </c>
      <c r="D438" s="26" t="s">
        <v>762</v>
      </c>
      <c r="E438" s="26">
        <v>1</v>
      </c>
      <c r="F438" s="26">
        <f t="shared" si="7"/>
        <v>1.5581177937052041E-4</v>
      </c>
      <c r="G438" t="s">
        <v>1541</v>
      </c>
      <c r="H438">
        <v>384</v>
      </c>
      <c r="I438" t="s">
        <v>378</v>
      </c>
      <c r="J438" s="15" t="s">
        <v>401</v>
      </c>
    </row>
    <row r="439" spans="1:10" x14ac:dyDescent="0.2">
      <c r="A439" t="s">
        <v>2304</v>
      </c>
      <c r="B439" s="26" t="s">
        <v>2305</v>
      </c>
      <c r="C439" s="26" t="s">
        <v>562</v>
      </c>
      <c r="D439" s="26" t="s">
        <v>762</v>
      </c>
      <c r="E439" s="26">
        <v>1</v>
      </c>
      <c r="F439" s="26">
        <f t="shared" si="7"/>
        <v>1.5581177937052041E-4</v>
      </c>
      <c r="G439" t="s">
        <v>1531</v>
      </c>
      <c r="H439">
        <v>318</v>
      </c>
      <c r="I439" t="s">
        <v>375</v>
      </c>
    </row>
    <row r="440" spans="1:10" x14ac:dyDescent="0.2">
      <c r="A440" t="s">
        <v>2306</v>
      </c>
      <c r="B440" s="26" t="s">
        <v>2307</v>
      </c>
      <c r="C440" s="26" t="s">
        <v>562</v>
      </c>
      <c r="D440" s="26" t="s">
        <v>762</v>
      </c>
      <c r="E440" s="26">
        <v>1</v>
      </c>
      <c r="F440" s="26">
        <f t="shared" si="7"/>
        <v>1.5581177937052041E-4</v>
      </c>
      <c r="G440" t="s">
        <v>1541</v>
      </c>
      <c r="H440">
        <v>255</v>
      </c>
      <c r="I440" t="s">
        <v>483</v>
      </c>
      <c r="J440" s="15" t="s">
        <v>401</v>
      </c>
    </row>
    <row r="441" spans="1:10" x14ac:dyDescent="0.2">
      <c r="A441" t="s">
        <v>2308</v>
      </c>
      <c r="B441" s="26" t="s">
        <v>2309</v>
      </c>
      <c r="C441" s="26" t="s">
        <v>853</v>
      </c>
      <c r="D441" s="26" t="s">
        <v>762</v>
      </c>
      <c r="E441" s="26">
        <v>1</v>
      </c>
      <c r="F441" s="26">
        <f t="shared" si="7"/>
        <v>1.5581177937052041E-4</v>
      </c>
      <c r="G441" t="s">
        <v>786</v>
      </c>
      <c r="H441">
        <v>890</v>
      </c>
      <c r="I441" t="s">
        <v>369</v>
      </c>
      <c r="J441" s="15" t="s">
        <v>1031</v>
      </c>
    </row>
    <row r="442" spans="1:10" x14ac:dyDescent="0.2">
      <c r="A442" t="s">
        <v>2310</v>
      </c>
      <c r="B442" s="26" t="s">
        <v>2311</v>
      </c>
      <c r="C442" s="26" t="s">
        <v>564</v>
      </c>
      <c r="D442" s="15" t="s">
        <v>1004</v>
      </c>
      <c r="E442" s="26">
        <v>1</v>
      </c>
      <c r="F442" s="15">
        <f t="shared" si="7"/>
        <v>1.5581177937052041E-4</v>
      </c>
      <c r="G442" t="s">
        <v>786</v>
      </c>
      <c r="H442">
        <v>1026</v>
      </c>
      <c r="I442" s="15" t="s">
        <v>369</v>
      </c>
      <c r="J442" s="15" t="s">
        <v>1031</v>
      </c>
    </row>
    <row r="443" spans="1:10" x14ac:dyDescent="0.2">
      <c r="A443" t="s">
        <v>2312</v>
      </c>
      <c r="B443" s="26" t="s">
        <v>2313</v>
      </c>
      <c r="C443" s="26" t="s">
        <v>564</v>
      </c>
      <c r="D443" s="15" t="s">
        <v>1004</v>
      </c>
      <c r="E443" s="26">
        <v>1</v>
      </c>
      <c r="F443" s="15">
        <f t="shared" si="7"/>
        <v>1.5581177937052041E-4</v>
      </c>
      <c r="G443" t="s">
        <v>786</v>
      </c>
      <c r="H443">
        <v>984</v>
      </c>
      <c r="I443" s="15" t="s">
        <v>483</v>
      </c>
      <c r="J443" t="s">
        <v>1031</v>
      </c>
    </row>
    <row r="444" spans="1:10" x14ac:dyDescent="0.2">
      <c r="A444" t="s">
        <v>2314</v>
      </c>
      <c r="B444" s="26" t="s">
        <v>2315</v>
      </c>
      <c r="C444" s="26" t="s">
        <v>564</v>
      </c>
      <c r="D444" s="15" t="s">
        <v>1004</v>
      </c>
      <c r="E444" s="26">
        <v>1</v>
      </c>
      <c r="F444" s="15">
        <f t="shared" si="7"/>
        <v>1.5581177937052041E-4</v>
      </c>
      <c r="G444" t="s">
        <v>786</v>
      </c>
      <c r="H444">
        <v>831</v>
      </c>
      <c r="I444" t="s">
        <v>443</v>
      </c>
      <c r="J444" t="s">
        <v>1031</v>
      </c>
    </row>
    <row r="445" spans="1:10" x14ac:dyDescent="0.2">
      <c r="A445" t="s">
        <v>2316</v>
      </c>
      <c r="B445" s="26" t="s">
        <v>2317</v>
      </c>
      <c r="C445" s="26" t="s">
        <v>564</v>
      </c>
      <c r="D445" s="15" t="s">
        <v>1004</v>
      </c>
      <c r="E445" s="26">
        <v>1</v>
      </c>
      <c r="F445" s="15">
        <f t="shared" si="7"/>
        <v>1.5581177937052041E-4</v>
      </c>
      <c r="G445" t="s">
        <v>1541</v>
      </c>
      <c r="H445">
        <v>800</v>
      </c>
      <c r="I445" t="s">
        <v>432</v>
      </c>
      <c r="J445" s="15" t="s">
        <v>401</v>
      </c>
    </row>
    <row r="446" spans="1:10" x14ac:dyDescent="0.2">
      <c r="A446" t="s">
        <v>1180</v>
      </c>
      <c r="B446" s="26" t="s">
        <v>1181</v>
      </c>
      <c r="C446" s="26" t="s">
        <v>564</v>
      </c>
      <c r="D446" s="15" t="s">
        <v>1004</v>
      </c>
      <c r="E446" s="26">
        <v>2</v>
      </c>
      <c r="F446" s="15">
        <f t="shared" si="7"/>
        <v>3.1162355874104082E-4</v>
      </c>
      <c r="G446" t="s">
        <v>1541</v>
      </c>
      <c r="H446">
        <v>757</v>
      </c>
      <c r="I446" t="s">
        <v>432</v>
      </c>
      <c r="J446" s="15" t="s">
        <v>401</v>
      </c>
    </row>
    <row r="447" spans="1:10" x14ac:dyDescent="0.2">
      <c r="A447" t="s">
        <v>1184</v>
      </c>
      <c r="B447" s="26" t="s">
        <v>1185</v>
      </c>
      <c r="C447" s="26" t="s">
        <v>564</v>
      </c>
      <c r="D447" s="15" t="s">
        <v>1004</v>
      </c>
      <c r="E447" s="26">
        <v>1</v>
      </c>
      <c r="F447" s="15">
        <f t="shared" si="7"/>
        <v>1.5581177937052041E-4</v>
      </c>
      <c r="G447" t="s">
        <v>786</v>
      </c>
      <c r="H447">
        <v>525</v>
      </c>
      <c r="I447" t="s">
        <v>368</v>
      </c>
      <c r="J447" t="s">
        <v>1031</v>
      </c>
    </row>
    <row r="448" spans="1:10" x14ac:dyDescent="0.2">
      <c r="A448" t="s">
        <v>2318</v>
      </c>
      <c r="B448" s="26" t="s">
        <v>1006</v>
      </c>
      <c r="C448" s="26" t="s">
        <v>564</v>
      </c>
      <c r="D448" s="15" t="s">
        <v>1004</v>
      </c>
      <c r="E448" s="26">
        <v>1</v>
      </c>
      <c r="F448" s="15">
        <f t="shared" si="7"/>
        <v>1.5581177937052041E-4</v>
      </c>
      <c r="G448" t="s">
        <v>1541</v>
      </c>
      <c r="H448">
        <v>363</v>
      </c>
      <c r="I448" t="s">
        <v>489</v>
      </c>
      <c r="J448" s="15" t="s">
        <v>401</v>
      </c>
    </row>
    <row r="449" spans="1:10" x14ac:dyDescent="0.2">
      <c r="A449" t="s">
        <v>2319</v>
      </c>
      <c r="B449" s="26" t="s">
        <v>2320</v>
      </c>
      <c r="C449" s="26" t="s">
        <v>566</v>
      </c>
      <c r="D449" s="15" t="s">
        <v>1004</v>
      </c>
      <c r="E449" s="26">
        <v>4</v>
      </c>
      <c r="F449" s="15">
        <f t="shared" si="7"/>
        <v>6.2324711748208163E-4</v>
      </c>
      <c r="G449" t="s">
        <v>962</v>
      </c>
      <c r="H449">
        <v>617</v>
      </c>
      <c r="I449" t="s">
        <v>395</v>
      </c>
      <c r="J449" t="s">
        <v>448</v>
      </c>
    </row>
    <row r="450" spans="1:10" x14ac:dyDescent="0.2">
      <c r="A450" t="s">
        <v>2321</v>
      </c>
      <c r="B450" s="26" t="s">
        <v>2322</v>
      </c>
      <c r="C450" s="26" t="s">
        <v>864</v>
      </c>
      <c r="D450" s="26" t="s">
        <v>762</v>
      </c>
      <c r="E450" s="26">
        <v>1</v>
      </c>
      <c r="F450" s="26">
        <f t="shared" si="7"/>
        <v>1.5581177937052041E-4</v>
      </c>
      <c r="G450" t="s">
        <v>1541</v>
      </c>
      <c r="H450">
        <v>140</v>
      </c>
      <c r="I450" t="s">
        <v>483</v>
      </c>
      <c r="J450" s="15" t="s">
        <v>401</v>
      </c>
    </row>
    <row r="451" spans="1:10" x14ac:dyDescent="0.2">
      <c r="A451" t="s">
        <v>2323</v>
      </c>
      <c r="B451" s="26" t="s">
        <v>2324</v>
      </c>
      <c r="C451" s="26" t="s">
        <v>864</v>
      </c>
      <c r="D451" s="26" t="s">
        <v>762</v>
      </c>
      <c r="E451" s="26">
        <v>1</v>
      </c>
      <c r="F451" s="26">
        <f t="shared" si="7"/>
        <v>1.5581177937052041E-4</v>
      </c>
      <c r="G451" t="s">
        <v>1541</v>
      </c>
      <c r="H451">
        <v>374</v>
      </c>
      <c r="I451" t="s">
        <v>378</v>
      </c>
      <c r="J451" s="15" t="s">
        <v>401</v>
      </c>
    </row>
    <row r="452" spans="1:10" x14ac:dyDescent="0.2">
      <c r="A452" t="s">
        <v>2325</v>
      </c>
      <c r="B452" s="26" t="s">
        <v>2326</v>
      </c>
      <c r="C452" s="26" t="s">
        <v>568</v>
      </c>
      <c r="D452" s="26" t="s">
        <v>762</v>
      </c>
      <c r="E452" s="26">
        <v>1</v>
      </c>
      <c r="F452" s="26">
        <f t="shared" si="7"/>
        <v>1.5581177937052041E-4</v>
      </c>
      <c r="G452" t="s">
        <v>1541</v>
      </c>
      <c r="H452">
        <v>1391</v>
      </c>
      <c r="I452" t="s">
        <v>378</v>
      </c>
      <c r="J452" s="15" t="s">
        <v>401</v>
      </c>
    </row>
    <row r="453" spans="1:10" x14ac:dyDescent="0.2">
      <c r="A453" t="s">
        <v>2327</v>
      </c>
      <c r="B453" s="26" t="s">
        <v>2328</v>
      </c>
      <c r="C453" s="26" t="s">
        <v>568</v>
      </c>
      <c r="D453" s="26" t="s">
        <v>762</v>
      </c>
      <c r="E453" s="26">
        <v>1</v>
      </c>
      <c r="F453" s="26">
        <f t="shared" si="7"/>
        <v>1.5581177937052041E-4</v>
      </c>
      <c r="G453" t="s">
        <v>786</v>
      </c>
      <c r="H453">
        <v>1115</v>
      </c>
      <c r="I453" t="s">
        <v>374</v>
      </c>
      <c r="J453" t="s">
        <v>1657</v>
      </c>
    </row>
    <row r="454" spans="1:10" x14ac:dyDescent="0.2">
      <c r="A454" t="s">
        <v>2329</v>
      </c>
      <c r="B454" s="26" t="s">
        <v>2330</v>
      </c>
      <c r="C454" s="26" t="s">
        <v>568</v>
      </c>
      <c r="D454" s="26" t="s">
        <v>762</v>
      </c>
      <c r="E454" s="26">
        <v>2</v>
      </c>
      <c r="F454" s="26">
        <f t="shared" si="7"/>
        <v>3.1162355874104082E-4</v>
      </c>
      <c r="G454" t="s">
        <v>1531</v>
      </c>
      <c r="I454" t="s">
        <v>852</v>
      </c>
    </row>
    <row r="455" spans="1:10" x14ac:dyDescent="0.2">
      <c r="A455" t="s">
        <v>2331</v>
      </c>
      <c r="B455" s="26" t="s">
        <v>2332</v>
      </c>
      <c r="C455" s="26" t="s">
        <v>568</v>
      </c>
      <c r="D455" s="26" t="s">
        <v>762</v>
      </c>
      <c r="E455" s="26">
        <v>1</v>
      </c>
      <c r="F455" s="26">
        <f t="shared" si="7"/>
        <v>1.5581177937052041E-4</v>
      </c>
      <c r="G455" t="s">
        <v>1531</v>
      </c>
      <c r="I455" t="s">
        <v>852</v>
      </c>
    </row>
    <row r="456" spans="1:10" x14ac:dyDescent="0.2">
      <c r="A456" t="s">
        <v>1193</v>
      </c>
      <c r="B456" s="26" t="s">
        <v>1194</v>
      </c>
      <c r="C456" s="26" t="s">
        <v>570</v>
      </c>
      <c r="D456" s="26" t="s">
        <v>1004</v>
      </c>
      <c r="E456" s="26">
        <v>5</v>
      </c>
      <c r="F456" s="15">
        <f t="shared" ref="F456:F519" si="8">E456/(3209*2)</f>
        <v>7.7905889685260207E-4</v>
      </c>
      <c r="G456" t="s">
        <v>1541</v>
      </c>
      <c r="H456">
        <v>279</v>
      </c>
      <c r="I456" t="s">
        <v>373</v>
      </c>
      <c r="J456" s="15" t="s">
        <v>401</v>
      </c>
    </row>
    <row r="457" spans="1:10" x14ac:dyDescent="0.2">
      <c r="A457" t="s">
        <v>1197</v>
      </c>
      <c r="B457" s="26" t="s">
        <v>1198</v>
      </c>
      <c r="C457" s="26" t="s">
        <v>572</v>
      </c>
      <c r="D457" s="26" t="s">
        <v>762</v>
      </c>
      <c r="E457" s="26">
        <v>1</v>
      </c>
      <c r="F457" s="15">
        <f t="shared" si="8"/>
        <v>1.5581177937052041E-4</v>
      </c>
      <c r="G457" t="s">
        <v>962</v>
      </c>
      <c r="H457">
        <v>195</v>
      </c>
      <c r="I457" t="s">
        <v>386</v>
      </c>
      <c r="J457" t="s">
        <v>385</v>
      </c>
    </row>
    <row r="458" spans="1:10" x14ac:dyDescent="0.2">
      <c r="A458" t="s">
        <v>2333</v>
      </c>
      <c r="B458" s="26" t="s">
        <v>2334</v>
      </c>
      <c r="C458" s="26" t="s">
        <v>572</v>
      </c>
      <c r="D458" s="26" t="s">
        <v>762</v>
      </c>
      <c r="E458" s="26">
        <v>1</v>
      </c>
      <c r="F458" s="15">
        <f t="shared" si="8"/>
        <v>1.5581177937052041E-4</v>
      </c>
      <c r="G458" t="s">
        <v>962</v>
      </c>
      <c r="H458">
        <v>285</v>
      </c>
      <c r="I458" t="s">
        <v>445</v>
      </c>
      <c r="J458" t="s">
        <v>407</v>
      </c>
    </row>
    <row r="459" spans="1:10" x14ac:dyDescent="0.2">
      <c r="A459" t="s">
        <v>2335</v>
      </c>
      <c r="B459" s="26" t="s">
        <v>2336</v>
      </c>
      <c r="C459" s="26" t="s">
        <v>572</v>
      </c>
      <c r="D459" s="26" t="s">
        <v>762</v>
      </c>
      <c r="E459" s="26">
        <v>2</v>
      </c>
      <c r="F459" s="15">
        <f t="shared" si="8"/>
        <v>3.1162355874104082E-4</v>
      </c>
      <c r="G459" t="s">
        <v>962</v>
      </c>
      <c r="H459">
        <v>333</v>
      </c>
      <c r="I459" t="s">
        <v>378</v>
      </c>
      <c r="J459" t="s">
        <v>373</v>
      </c>
    </row>
    <row r="460" spans="1:10" x14ac:dyDescent="0.2">
      <c r="A460" t="s">
        <v>1201</v>
      </c>
      <c r="B460" s="26" t="s">
        <v>1202</v>
      </c>
      <c r="C460" s="26" t="s">
        <v>572</v>
      </c>
      <c r="D460" s="26" t="s">
        <v>762</v>
      </c>
      <c r="E460" s="26">
        <v>1</v>
      </c>
      <c r="F460" s="15">
        <f t="shared" si="8"/>
        <v>1.5581177937052041E-4</v>
      </c>
      <c r="G460" t="s">
        <v>1531</v>
      </c>
      <c r="I460" t="s">
        <v>852</v>
      </c>
    </row>
    <row r="461" spans="1:10" x14ac:dyDescent="0.2">
      <c r="A461" t="s">
        <v>2337</v>
      </c>
      <c r="B461" s="26" t="s">
        <v>2338</v>
      </c>
      <c r="C461" s="26" t="s">
        <v>868</v>
      </c>
      <c r="D461" s="26" t="s">
        <v>1004</v>
      </c>
      <c r="E461" s="26">
        <v>1</v>
      </c>
      <c r="F461" s="15">
        <f t="shared" si="8"/>
        <v>1.5581177937052041E-4</v>
      </c>
      <c r="G461" t="s">
        <v>786</v>
      </c>
      <c r="H461">
        <v>395</v>
      </c>
      <c r="I461" s="15" t="s">
        <v>483</v>
      </c>
      <c r="J461" t="s">
        <v>1031</v>
      </c>
    </row>
    <row r="462" spans="1:10" x14ac:dyDescent="0.2">
      <c r="A462" t="s">
        <v>2339</v>
      </c>
      <c r="B462" s="26" t="s">
        <v>2340</v>
      </c>
      <c r="C462" s="26" t="s">
        <v>574</v>
      </c>
      <c r="D462" s="26" t="s">
        <v>762</v>
      </c>
      <c r="E462" s="26">
        <v>1</v>
      </c>
      <c r="F462" s="26">
        <f t="shared" si="8"/>
        <v>1.5581177937052041E-4</v>
      </c>
      <c r="G462" t="s">
        <v>1541</v>
      </c>
      <c r="H462">
        <v>331</v>
      </c>
      <c r="I462" t="s">
        <v>373</v>
      </c>
      <c r="J462" s="15" t="s">
        <v>401</v>
      </c>
    </row>
    <row r="463" spans="1:10" x14ac:dyDescent="0.2">
      <c r="A463" t="s">
        <v>2341</v>
      </c>
      <c r="B463" s="26" t="s">
        <v>2342</v>
      </c>
      <c r="C463" s="26" t="s">
        <v>574</v>
      </c>
      <c r="D463" s="26" t="s">
        <v>762</v>
      </c>
      <c r="E463" s="26">
        <v>1</v>
      </c>
      <c r="F463" s="26">
        <f t="shared" si="8"/>
        <v>1.5581177937052041E-4</v>
      </c>
      <c r="G463" t="s">
        <v>786</v>
      </c>
      <c r="H463">
        <v>2135</v>
      </c>
      <c r="I463" t="s">
        <v>386</v>
      </c>
      <c r="J463" t="s">
        <v>1585</v>
      </c>
    </row>
    <row r="464" spans="1:10" x14ac:dyDescent="0.2">
      <c r="A464" t="s">
        <v>2343</v>
      </c>
      <c r="B464" s="26" t="s">
        <v>2344</v>
      </c>
      <c r="C464" s="26" t="s">
        <v>574</v>
      </c>
      <c r="D464" s="26" t="s">
        <v>762</v>
      </c>
      <c r="E464" s="26">
        <v>2</v>
      </c>
      <c r="F464" s="26">
        <f t="shared" si="8"/>
        <v>3.1162355874104082E-4</v>
      </c>
      <c r="G464" t="s">
        <v>786</v>
      </c>
      <c r="H464">
        <v>3149</v>
      </c>
      <c r="I464" t="s">
        <v>425</v>
      </c>
      <c r="J464" t="s">
        <v>2345</v>
      </c>
    </row>
    <row r="465" spans="1:10" x14ac:dyDescent="0.2">
      <c r="A465" t="s">
        <v>2346</v>
      </c>
      <c r="B465" s="26" t="s">
        <v>1006</v>
      </c>
      <c r="C465" s="26" t="s">
        <v>576</v>
      </c>
      <c r="D465" s="26" t="s">
        <v>762</v>
      </c>
      <c r="E465" s="26">
        <v>5</v>
      </c>
      <c r="F465" s="26">
        <f t="shared" si="8"/>
        <v>7.7905889685260207E-4</v>
      </c>
      <c r="G465" t="s">
        <v>786</v>
      </c>
      <c r="H465">
        <v>1580</v>
      </c>
      <c r="I465" t="s">
        <v>852</v>
      </c>
      <c r="J465" t="s">
        <v>1031</v>
      </c>
    </row>
    <row r="466" spans="1:10" x14ac:dyDescent="0.2">
      <c r="A466" t="s">
        <v>2347</v>
      </c>
      <c r="B466" s="26" t="s">
        <v>1006</v>
      </c>
      <c r="C466" s="26" t="s">
        <v>576</v>
      </c>
      <c r="D466" s="26" t="s">
        <v>762</v>
      </c>
      <c r="E466" s="26">
        <v>5</v>
      </c>
      <c r="F466" s="26">
        <f t="shared" si="8"/>
        <v>7.7905889685260207E-4</v>
      </c>
      <c r="G466" t="s">
        <v>786</v>
      </c>
      <c r="H466">
        <v>1576</v>
      </c>
      <c r="I466" t="s">
        <v>852</v>
      </c>
      <c r="J466" t="s">
        <v>1031</v>
      </c>
    </row>
    <row r="467" spans="1:10" x14ac:dyDescent="0.2">
      <c r="A467" t="s">
        <v>2348</v>
      </c>
      <c r="B467" s="26" t="s">
        <v>1006</v>
      </c>
      <c r="C467" s="26" t="s">
        <v>576</v>
      </c>
      <c r="D467" s="26" t="s">
        <v>762</v>
      </c>
      <c r="E467" s="26">
        <v>5</v>
      </c>
      <c r="F467" s="26">
        <f t="shared" si="8"/>
        <v>7.7905889685260207E-4</v>
      </c>
      <c r="G467" t="s">
        <v>786</v>
      </c>
      <c r="H467">
        <v>1576</v>
      </c>
      <c r="I467" t="s">
        <v>445</v>
      </c>
      <c r="J467" t="s">
        <v>1992</v>
      </c>
    </row>
    <row r="468" spans="1:10" x14ac:dyDescent="0.2">
      <c r="A468" t="s">
        <v>2349</v>
      </c>
      <c r="B468" s="26" t="s">
        <v>2350</v>
      </c>
      <c r="C468" s="26" t="s">
        <v>576</v>
      </c>
      <c r="D468" s="26" t="s">
        <v>762</v>
      </c>
      <c r="E468" s="26">
        <v>2</v>
      </c>
      <c r="F468" s="26">
        <f t="shared" si="8"/>
        <v>3.1162355874104082E-4</v>
      </c>
      <c r="G468" t="s">
        <v>1531</v>
      </c>
      <c r="I468" t="s">
        <v>852</v>
      </c>
    </row>
    <row r="469" spans="1:10" x14ac:dyDescent="0.2">
      <c r="A469" t="s">
        <v>2351</v>
      </c>
      <c r="B469" s="26" t="s">
        <v>2352</v>
      </c>
      <c r="C469" s="26" t="s">
        <v>576</v>
      </c>
      <c r="D469" s="26" t="s">
        <v>762</v>
      </c>
      <c r="E469" s="26">
        <v>3</v>
      </c>
      <c r="F469" s="26">
        <f t="shared" si="8"/>
        <v>4.6743533811156125E-4</v>
      </c>
      <c r="G469" t="s">
        <v>1541</v>
      </c>
      <c r="H469">
        <v>1476</v>
      </c>
      <c r="I469" t="s">
        <v>378</v>
      </c>
      <c r="J469" t="s">
        <v>1542</v>
      </c>
    </row>
    <row r="470" spans="1:10" x14ac:dyDescent="0.2">
      <c r="A470" t="s">
        <v>2353</v>
      </c>
      <c r="B470" s="26" t="s">
        <v>2354</v>
      </c>
      <c r="C470" s="26" t="s">
        <v>576</v>
      </c>
      <c r="D470" s="26" t="s">
        <v>762</v>
      </c>
      <c r="E470" s="26">
        <v>1</v>
      </c>
      <c r="F470" s="26">
        <f t="shared" si="8"/>
        <v>1.5581177937052041E-4</v>
      </c>
      <c r="G470" t="s">
        <v>1541</v>
      </c>
      <c r="H470">
        <v>539</v>
      </c>
      <c r="I470" t="s">
        <v>378</v>
      </c>
      <c r="J470" t="s">
        <v>1542</v>
      </c>
    </row>
    <row r="471" spans="1:10" x14ac:dyDescent="0.2">
      <c r="A471" t="s">
        <v>2355</v>
      </c>
      <c r="B471" s="26" t="s">
        <v>870</v>
      </c>
      <c r="C471" s="26" t="s">
        <v>871</v>
      </c>
      <c r="D471" s="26" t="s">
        <v>762</v>
      </c>
      <c r="E471" s="26">
        <v>1</v>
      </c>
      <c r="F471" s="15">
        <f t="shared" si="8"/>
        <v>1.5581177937052041E-4</v>
      </c>
      <c r="G471" t="s">
        <v>786</v>
      </c>
      <c r="H471">
        <v>605</v>
      </c>
      <c r="I471" t="s">
        <v>385</v>
      </c>
      <c r="J471" t="s">
        <v>1031</v>
      </c>
    </row>
    <row r="472" spans="1:10" x14ac:dyDescent="0.2">
      <c r="A472" t="s">
        <v>2356</v>
      </c>
      <c r="B472" s="26" t="s">
        <v>2357</v>
      </c>
      <c r="C472" s="26" t="s">
        <v>578</v>
      </c>
      <c r="D472" s="26" t="s">
        <v>762</v>
      </c>
      <c r="E472" s="26">
        <v>1</v>
      </c>
      <c r="F472" s="26">
        <f t="shared" si="8"/>
        <v>1.5581177937052041E-4</v>
      </c>
      <c r="G472" t="s">
        <v>1541</v>
      </c>
      <c r="H472">
        <v>416</v>
      </c>
      <c r="I472" t="s">
        <v>432</v>
      </c>
      <c r="J472" t="s">
        <v>1542</v>
      </c>
    </row>
    <row r="473" spans="1:10" x14ac:dyDescent="0.2">
      <c r="A473" t="s">
        <v>1226</v>
      </c>
      <c r="B473" s="26" t="s">
        <v>577</v>
      </c>
      <c r="C473" s="26" t="s">
        <v>578</v>
      </c>
      <c r="D473" s="26" t="s">
        <v>762</v>
      </c>
      <c r="E473" s="26">
        <v>2</v>
      </c>
      <c r="F473" s="26">
        <f t="shared" si="8"/>
        <v>3.1162355874104082E-4</v>
      </c>
      <c r="G473" t="s">
        <v>1541</v>
      </c>
      <c r="H473">
        <v>455</v>
      </c>
      <c r="I473" t="s">
        <v>378</v>
      </c>
      <c r="J473" t="s">
        <v>1542</v>
      </c>
    </row>
    <row r="474" spans="1:10" x14ac:dyDescent="0.2">
      <c r="A474" t="s">
        <v>2358</v>
      </c>
      <c r="B474" s="26" t="s">
        <v>1006</v>
      </c>
      <c r="C474" s="26" t="s">
        <v>578</v>
      </c>
      <c r="D474" s="26" t="s">
        <v>762</v>
      </c>
      <c r="E474" s="26">
        <v>1</v>
      </c>
      <c r="F474" s="26">
        <f t="shared" si="8"/>
        <v>1.5581177937052041E-4</v>
      </c>
      <c r="G474" t="s">
        <v>1531</v>
      </c>
      <c r="I474" t="s">
        <v>852</v>
      </c>
    </row>
    <row r="475" spans="1:10" x14ac:dyDescent="0.2">
      <c r="A475" t="s">
        <v>2359</v>
      </c>
      <c r="B475" s="26" t="s">
        <v>2360</v>
      </c>
      <c r="C475" s="26" t="s">
        <v>578</v>
      </c>
      <c r="D475" s="26" t="s">
        <v>762</v>
      </c>
      <c r="E475" s="26">
        <v>1</v>
      </c>
      <c r="F475" s="26">
        <f t="shared" si="8"/>
        <v>1.5581177937052041E-4</v>
      </c>
      <c r="G475" t="s">
        <v>1541</v>
      </c>
      <c r="H475">
        <v>712</v>
      </c>
      <c r="I475" t="s">
        <v>378</v>
      </c>
      <c r="J475" t="s">
        <v>1542</v>
      </c>
    </row>
    <row r="476" spans="1:10" x14ac:dyDescent="0.2">
      <c r="A476" t="s">
        <v>2361</v>
      </c>
      <c r="B476" s="26" t="s">
        <v>2362</v>
      </c>
      <c r="C476" s="26" t="s">
        <v>578</v>
      </c>
      <c r="D476" s="26" t="s">
        <v>762</v>
      </c>
      <c r="E476" s="26">
        <v>1</v>
      </c>
      <c r="F476" s="26">
        <f t="shared" si="8"/>
        <v>1.5581177937052041E-4</v>
      </c>
      <c r="G476" t="s">
        <v>786</v>
      </c>
      <c r="H476">
        <v>799</v>
      </c>
      <c r="I476" t="s">
        <v>385</v>
      </c>
      <c r="J476" t="s">
        <v>1734</v>
      </c>
    </row>
    <row r="477" spans="1:10" x14ac:dyDescent="0.2">
      <c r="A477" t="s">
        <v>2363</v>
      </c>
      <c r="B477" s="26" t="s">
        <v>581</v>
      </c>
      <c r="C477" s="26" t="s">
        <v>582</v>
      </c>
      <c r="D477" s="26" t="s">
        <v>1004</v>
      </c>
      <c r="E477" s="26">
        <v>1</v>
      </c>
      <c r="F477" s="15">
        <f t="shared" si="8"/>
        <v>1.5581177937052041E-4</v>
      </c>
      <c r="G477" t="s">
        <v>962</v>
      </c>
      <c r="H477">
        <v>804</v>
      </c>
      <c r="I477" t="s">
        <v>395</v>
      </c>
      <c r="J477" t="s">
        <v>396</v>
      </c>
    </row>
    <row r="478" spans="1:10" x14ac:dyDescent="0.2">
      <c r="A478" t="s">
        <v>2364</v>
      </c>
      <c r="B478" s="26" t="s">
        <v>2365</v>
      </c>
      <c r="C478" s="26" t="s">
        <v>590</v>
      </c>
      <c r="D478" s="26" t="s">
        <v>762</v>
      </c>
      <c r="E478" s="26">
        <v>1</v>
      </c>
      <c r="F478" s="26">
        <f t="shared" si="8"/>
        <v>1.5581177937052041E-4</v>
      </c>
      <c r="G478" t="s">
        <v>1531</v>
      </c>
      <c r="I478" t="s">
        <v>852</v>
      </c>
    </row>
    <row r="479" spans="1:10" x14ac:dyDescent="0.2">
      <c r="A479" t="s">
        <v>2366</v>
      </c>
      <c r="B479" s="26" t="s">
        <v>2367</v>
      </c>
      <c r="C479" s="26" t="s">
        <v>590</v>
      </c>
      <c r="D479" s="26" t="s">
        <v>762</v>
      </c>
      <c r="E479" s="26">
        <v>2</v>
      </c>
      <c r="F479" s="26">
        <f t="shared" si="8"/>
        <v>3.1162355874104082E-4</v>
      </c>
      <c r="G479" t="s">
        <v>1541</v>
      </c>
      <c r="H479">
        <v>1238</v>
      </c>
      <c r="I479" t="s">
        <v>378</v>
      </c>
      <c r="J479" s="15" t="s">
        <v>401</v>
      </c>
    </row>
    <row r="480" spans="1:10" x14ac:dyDescent="0.2">
      <c r="A480" t="s">
        <v>2368</v>
      </c>
      <c r="B480" s="26" t="s">
        <v>1006</v>
      </c>
      <c r="C480" s="26" t="s">
        <v>590</v>
      </c>
      <c r="D480" s="26" t="s">
        <v>762</v>
      </c>
      <c r="E480" s="26">
        <v>2</v>
      </c>
      <c r="F480" s="26">
        <f t="shared" si="8"/>
        <v>3.1162355874104082E-4</v>
      </c>
      <c r="G480" t="s">
        <v>786</v>
      </c>
      <c r="H480">
        <v>1321</v>
      </c>
      <c r="I480" t="s">
        <v>852</v>
      </c>
      <c r="J480" t="s">
        <v>1031</v>
      </c>
    </row>
    <row r="481" spans="1:10" x14ac:dyDescent="0.2">
      <c r="A481" t="s">
        <v>2369</v>
      </c>
      <c r="B481" s="26" t="s">
        <v>2370</v>
      </c>
      <c r="C481" s="26" t="s">
        <v>590</v>
      </c>
      <c r="D481" s="26" t="s">
        <v>762</v>
      </c>
      <c r="E481" s="26">
        <v>1</v>
      </c>
      <c r="F481" s="26">
        <f t="shared" si="8"/>
        <v>1.5581177937052041E-4</v>
      </c>
      <c r="G481" t="s">
        <v>1541</v>
      </c>
      <c r="H481">
        <v>1714</v>
      </c>
      <c r="I481" t="s">
        <v>378</v>
      </c>
      <c r="J481" s="15" t="s">
        <v>401</v>
      </c>
    </row>
    <row r="482" spans="1:10" x14ac:dyDescent="0.2">
      <c r="A482" t="s">
        <v>2371</v>
      </c>
      <c r="B482" s="26" t="s">
        <v>2372</v>
      </c>
      <c r="C482" s="26" t="s">
        <v>878</v>
      </c>
      <c r="D482" s="26" t="s">
        <v>762</v>
      </c>
      <c r="E482" s="26">
        <v>1</v>
      </c>
      <c r="F482" s="26">
        <f t="shared" si="8"/>
        <v>1.5581177937052041E-4</v>
      </c>
      <c r="G482" t="s">
        <v>1886</v>
      </c>
      <c r="I482" t="s">
        <v>852</v>
      </c>
    </row>
    <row r="483" spans="1:10" x14ac:dyDescent="0.2">
      <c r="A483" t="s">
        <v>1224</v>
      </c>
      <c r="B483" s="26" t="s">
        <v>1225</v>
      </c>
      <c r="C483" s="26" t="s">
        <v>878</v>
      </c>
      <c r="D483" s="26" t="s">
        <v>762</v>
      </c>
      <c r="E483" s="26">
        <v>1</v>
      </c>
      <c r="F483" s="15">
        <f t="shared" si="8"/>
        <v>1.5581177937052041E-4</v>
      </c>
      <c r="G483" t="s">
        <v>1886</v>
      </c>
      <c r="I483" t="s">
        <v>852</v>
      </c>
    </row>
    <row r="484" spans="1:10" x14ac:dyDescent="0.2">
      <c r="A484" t="s">
        <v>2373</v>
      </c>
      <c r="B484" s="26" t="s">
        <v>2374</v>
      </c>
      <c r="C484" s="26" t="s">
        <v>878</v>
      </c>
      <c r="D484" s="26" t="s">
        <v>762</v>
      </c>
      <c r="E484" s="26">
        <v>1</v>
      </c>
      <c r="F484" s="26">
        <f t="shared" si="8"/>
        <v>1.5581177937052041E-4</v>
      </c>
      <c r="G484" t="s">
        <v>1531</v>
      </c>
      <c r="I484" t="s">
        <v>852</v>
      </c>
    </row>
    <row r="485" spans="1:10" x14ac:dyDescent="0.2">
      <c r="A485" t="s">
        <v>2375</v>
      </c>
      <c r="B485" s="26" t="s">
        <v>2376</v>
      </c>
      <c r="C485" s="26" t="s">
        <v>878</v>
      </c>
      <c r="D485" s="26" t="s">
        <v>762</v>
      </c>
      <c r="E485" s="26">
        <v>1</v>
      </c>
      <c r="F485" s="26">
        <f t="shared" si="8"/>
        <v>1.5581177937052041E-4</v>
      </c>
      <c r="G485" t="s">
        <v>1541</v>
      </c>
      <c r="H485">
        <v>795</v>
      </c>
      <c r="I485" t="s">
        <v>378</v>
      </c>
      <c r="J485" t="s">
        <v>1542</v>
      </c>
    </row>
    <row r="486" spans="1:10" x14ac:dyDescent="0.2">
      <c r="A486" t="s">
        <v>2377</v>
      </c>
      <c r="B486" s="26" t="s">
        <v>1006</v>
      </c>
      <c r="C486" s="26" t="s">
        <v>878</v>
      </c>
      <c r="D486" s="26" t="s">
        <v>762</v>
      </c>
      <c r="E486" s="26">
        <v>1</v>
      </c>
      <c r="F486" s="26">
        <f t="shared" si="8"/>
        <v>1.5581177937052041E-4</v>
      </c>
      <c r="G486" t="s">
        <v>786</v>
      </c>
      <c r="H486">
        <v>238</v>
      </c>
      <c r="I486" t="s">
        <v>396</v>
      </c>
      <c r="J486" t="s">
        <v>2378</v>
      </c>
    </row>
    <row r="487" spans="1:10" x14ac:dyDescent="0.2">
      <c r="A487" t="s">
        <v>2379</v>
      </c>
      <c r="B487" s="26" t="s">
        <v>1006</v>
      </c>
      <c r="C487" s="26" t="s">
        <v>878</v>
      </c>
      <c r="D487" s="26" t="s">
        <v>762</v>
      </c>
      <c r="E487" s="26">
        <v>1</v>
      </c>
      <c r="F487" s="26">
        <f t="shared" si="8"/>
        <v>1.5581177937052041E-4</v>
      </c>
      <c r="G487" t="s">
        <v>786</v>
      </c>
      <c r="H487">
        <v>237</v>
      </c>
      <c r="I487" t="s">
        <v>852</v>
      </c>
      <c r="J487" t="s">
        <v>1031</v>
      </c>
    </row>
    <row r="488" spans="1:10" x14ac:dyDescent="0.2">
      <c r="A488" t="s">
        <v>2380</v>
      </c>
      <c r="B488" s="26" t="s">
        <v>1006</v>
      </c>
      <c r="C488" s="26" t="s">
        <v>878</v>
      </c>
      <c r="D488" s="26" t="s">
        <v>762</v>
      </c>
      <c r="E488" s="26">
        <v>1</v>
      </c>
      <c r="F488" s="26">
        <f t="shared" si="8"/>
        <v>1.5581177937052041E-4</v>
      </c>
      <c r="G488" t="s">
        <v>1541</v>
      </c>
      <c r="H488">
        <v>121</v>
      </c>
      <c r="I488" t="s">
        <v>489</v>
      </c>
      <c r="J488" t="s">
        <v>1542</v>
      </c>
    </row>
    <row r="489" spans="1:10" x14ac:dyDescent="0.2">
      <c r="A489" t="s">
        <v>2381</v>
      </c>
      <c r="B489" s="26" t="s">
        <v>880</v>
      </c>
      <c r="C489" s="26" t="s">
        <v>881</v>
      </c>
      <c r="D489" s="26" t="s">
        <v>762</v>
      </c>
      <c r="E489" s="26">
        <v>8</v>
      </c>
      <c r="F489" s="15">
        <f t="shared" si="8"/>
        <v>1.2464942349641633E-3</v>
      </c>
      <c r="G489" t="s">
        <v>1886</v>
      </c>
      <c r="I489" t="s">
        <v>852</v>
      </c>
    </row>
    <row r="490" spans="1:10" x14ac:dyDescent="0.2">
      <c r="A490" t="s">
        <v>2382</v>
      </c>
      <c r="B490" s="26" t="s">
        <v>2383</v>
      </c>
      <c r="C490" s="26" t="s">
        <v>592</v>
      </c>
      <c r="D490" s="26" t="s">
        <v>762</v>
      </c>
      <c r="E490" s="26">
        <v>1</v>
      </c>
      <c r="F490" s="26">
        <f t="shared" si="8"/>
        <v>1.5581177937052041E-4</v>
      </c>
      <c r="G490" t="s">
        <v>1531</v>
      </c>
      <c r="I490" t="s">
        <v>852</v>
      </c>
    </row>
    <row r="491" spans="1:10" x14ac:dyDescent="0.2">
      <c r="A491" t="s">
        <v>2384</v>
      </c>
      <c r="B491" s="26" t="s">
        <v>2385</v>
      </c>
      <c r="C491" s="26" t="s">
        <v>592</v>
      </c>
      <c r="D491" s="26" t="s">
        <v>762</v>
      </c>
      <c r="E491" s="26">
        <v>1</v>
      </c>
      <c r="F491" s="26">
        <f t="shared" si="8"/>
        <v>1.5581177937052041E-4</v>
      </c>
      <c r="G491" t="s">
        <v>962</v>
      </c>
      <c r="H491">
        <v>83</v>
      </c>
      <c r="I491" t="s">
        <v>445</v>
      </c>
      <c r="J491" t="s">
        <v>378</v>
      </c>
    </row>
    <row r="492" spans="1:10" x14ac:dyDescent="0.2">
      <c r="A492" t="s">
        <v>2386</v>
      </c>
      <c r="B492" s="26" t="s">
        <v>2387</v>
      </c>
      <c r="C492" s="26" t="s">
        <v>592</v>
      </c>
      <c r="D492" s="26" t="s">
        <v>762</v>
      </c>
      <c r="E492" s="26">
        <v>1</v>
      </c>
      <c r="F492" s="26">
        <f t="shared" si="8"/>
        <v>1.5581177937052041E-4</v>
      </c>
      <c r="G492" t="s">
        <v>1549</v>
      </c>
      <c r="I492" t="s">
        <v>852</v>
      </c>
    </row>
    <row r="493" spans="1:10" x14ac:dyDescent="0.2">
      <c r="A493" t="s">
        <v>2388</v>
      </c>
      <c r="B493" s="26" t="s">
        <v>2389</v>
      </c>
      <c r="C493" s="26" t="s">
        <v>592</v>
      </c>
      <c r="D493" s="26" t="s">
        <v>762</v>
      </c>
      <c r="E493" s="26">
        <v>1</v>
      </c>
      <c r="F493" s="26">
        <f t="shared" si="8"/>
        <v>1.5581177937052041E-4</v>
      </c>
      <c r="G493" t="s">
        <v>1783</v>
      </c>
      <c r="I493" t="s">
        <v>852</v>
      </c>
    </row>
    <row r="494" spans="1:10" x14ac:dyDescent="0.2">
      <c r="A494" t="s">
        <v>2390</v>
      </c>
      <c r="B494" s="26" t="s">
        <v>2391</v>
      </c>
      <c r="C494" s="26" t="s">
        <v>596</v>
      </c>
      <c r="D494" s="26" t="s">
        <v>762</v>
      </c>
      <c r="E494" s="26">
        <v>1</v>
      </c>
      <c r="F494" s="26">
        <f t="shared" si="8"/>
        <v>1.5581177937052041E-4</v>
      </c>
      <c r="G494" t="s">
        <v>962</v>
      </c>
      <c r="H494">
        <v>455</v>
      </c>
      <c r="I494" t="s">
        <v>378</v>
      </c>
      <c r="J494" t="s">
        <v>373</v>
      </c>
    </row>
    <row r="495" spans="1:10" x14ac:dyDescent="0.2">
      <c r="A495" t="s">
        <v>2392</v>
      </c>
      <c r="B495" s="26" t="s">
        <v>2393</v>
      </c>
      <c r="C495" s="26" t="s">
        <v>596</v>
      </c>
      <c r="D495" s="26" t="s">
        <v>762</v>
      </c>
      <c r="E495" s="26">
        <v>1</v>
      </c>
      <c r="F495" s="26">
        <f t="shared" si="8"/>
        <v>1.5581177937052041E-4</v>
      </c>
      <c r="G495" t="s">
        <v>1531</v>
      </c>
      <c r="I495" t="s">
        <v>852</v>
      </c>
    </row>
    <row r="496" spans="1:10" x14ac:dyDescent="0.2">
      <c r="A496" t="s">
        <v>2394</v>
      </c>
      <c r="B496" s="26" t="s">
        <v>2395</v>
      </c>
      <c r="C496" s="26" t="s">
        <v>596</v>
      </c>
      <c r="D496" s="26" t="s">
        <v>762</v>
      </c>
      <c r="E496" s="26">
        <v>1</v>
      </c>
      <c r="F496" s="26">
        <f t="shared" si="8"/>
        <v>1.5581177937052041E-4</v>
      </c>
      <c r="G496" t="s">
        <v>962</v>
      </c>
      <c r="H496">
        <v>441</v>
      </c>
      <c r="I496" t="s">
        <v>448</v>
      </c>
      <c r="J496" t="s">
        <v>374</v>
      </c>
    </row>
    <row r="497" spans="1:10" x14ac:dyDescent="0.2">
      <c r="A497" t="s">
        <v>2396</v>
      </c>
      <c r="B497" s="26" t="s">
        <v>2397</v>
      </c>
      <c r="C497" s="26" t="s">
        <v>596</v>
      </c>
      <c r="D497" s="26" t="s">
        <v>762</v>
      </c>
      <c r="E497" s="26">
        <v>1</v>
      </c>
      <c r="F497" s="26">
        <f t="shared" si="8"/>
        <v>1.5581177937052041E-4</v>
      </c>
      <c r="G497" t="s">
        <v>962</v>
      </c>
      <c r="H497">
        <v>384</v>
      </c>
      <c r="I497" t="s">
        <v>374</v>
      </c>
      <c r="J497" t="s">
        <v>368</v>
      </c>
    </row>
    <row r="498" spans="1:10" x14ac:dyDescent="0.2">
      <c r="A498" t="s">
        <v>2398</v>
      </c>
      <c r="B498" s="26" t="s">
        <v>1006</v>
      </c>
      <c r="C498" s="26" t="s">
        <v>596</v>
      </c>
      <c r="D498" s="26" t="s">
        <v>762</v>
      </c>
      <c r="E498" s="26">
        <v>1</v>
      </c>
      <c r="F498" s="26">
        <f t="shared" si="8"/>
        <v>1.5581177937052041E-4</v>
      </c>
      <c r="G498" t="s">
        <v>786</v>
      </c>
      <c r="H498">
        <v>256</v>
      </c>
      <c r="I498" t="s">
        <v>852</v>
      </c>
      <c r="J498" t="s">
        <v>1031</v>
      </c>
    </row>
    <row r="499" spans="1:10" x14ac:dyDescent="0.2">
      <c r="A499" t="s">
        <v>2399</v>
      </c>
      <c r="B499" s="26" t="s">
        <v>2400</v>
      </c>
      <c r="C499" s="26" t="s">
        <v>596</v>
      </c>
      <c r="D499" s="26" t="s">
        <v>762</v>
      </c>
      <c r="E499" s="26">
        <v>1</v>
      </c>
      <c r="F499" s="26">
        <f t="shared" si="8"/>
        <v>1.5581177937052041E-4</v>
      </c>
      <c r="G499" t="s">
        <v>1541</v>
      </c>
      <c r="H499">
        <v>145</v>
      </c>
      <c r="I499" t="s">
        <v>378</v>
      </c>
      <c r="J499" t="s">
        <v>1542</v>
      </c>
    </row>
    <row r="500" spans="1:10" x14ac:dyDescent="0.2">
      <c r="A500" t="s">
        <v>2401</v>
      </c>
      <c r="B500" s="26" t="s">
        <v>1006</v>
      </c>
      <c r="C500" s="26" t="s">
        <v>596</v>
      </c>
      <c r="D500" s="26" t="s">
        <v>762</v>
      </c>
      <c r="E500" s="26">
        <v>1</v>
      </c>
      <c r="F500" s="26">
        <f t="shared" si="8"/>
        <v>1.5581177937052041E-4</v>
      </c>
      <c r="G500" t="s">
        <v>786</v>
      </c>
      <c r="H500">
        <v>83</v>
      </c>
      <c r="I500" t="s">
        <v>369</v>
      </c>
      <c r="J500" t="s">
        <v>2402</v>
      </c>
    </row>
    <row r="501" spans="1:10" x14ac:dyDescent="0.2">
      <c r="A501" t="s">
        <v>2403</v>
      </c>
      <c r="B501" s="26" t="s">
        <v>2404</v>
      </c>
      <c r="C501" s="26" t="s">
        <v>596</v>
      </c>
      <c r="D501" s="26" t="s">
        <v>762</v>
      </c>
      <c r="E501" s="26">
        <v>1</v>
      </c>
      <c r="F501" s="26">
        <f t="shared" si="8"/>
        <v>1.5581177937052041E-4</v>
      </c>
      <c r="G501" t="s">
        <v>1541</v>
      </c>
      <c r="H501">
        <v>29</v>
      </c>
      <c r="I501" t="s">
        <v>432</v>
      </c>
      <c r="J501" t="s">
        <v>1542</v>
      </c>
    </row>
    <row r="502" spans="1:10" x14ac:dyDescent="0.2">
      <c r="A502" t="s">
        <v>1227</v>
      </c>
      <c r="B502" s="26" t="s">
        <v>1228</v>
      </c>
      <c r="C502" s="26" t="s">
        <v>599</v>
      </c>
      <c r="D502" s="26" t="s">
        <v>762</v>
      </c>
      <c r="E502" s="26">
        <v>1</v>
      </c>
      <c r="F502" s="15">
        <f t="shared" si="8"/>
        <v>1.5581177937052041E-4</v>
      </c>
      <c r="G502" t="s">
        <v>1541</v>
      </c>
      <c r="H502">
        <v>864</v>
      </c>
      <c r="I502" t="s">
        <v>378</v>
      </c>
      <c r="J502" t="s">
        <v>1542</v>
      </c>
    </row>
    <row r="503" spans="1:10" x14ac:dyDescent="0.2">
      <c r="A503" t="s">
        <v>2405</v>
      </c>
      <c r="B503" s="26" t="s">
        <v>1006</v>
      </c>
      <c r="C503" s="26" t="s">
        <v>599</v>
      </c>
      <c r="D503" s="26" t="s">
        <v>762</v>
      </c>
      <c r="E503" s="26">
        <v>2</v>
      </c>
      <c r="F503" s="26">
        <f t="shared" si="8"/>
        <v>3.1162355874104082E-4</v>
      </c>
      <c r="G503" t="s">
        <v>786</v>
      </c>
      <c r="H503">
        <v>782</v>
      </c>
      <c r="I503" t="s">
        <v>374</v>
      </c>
      <c r="J503" t="s">
        <v>1898</v>
      </c>
    </row>
    <row r="504" spans="1:10" x14ac:dyDescent="0.2">
      <c r="A504" t="s">
        <v>2406</v>
      </c>
      <c r="B504" s="26" t="s">
        <v>1006</v>
      </c>
      <c r="C504" s="26" t="s">
        <v>599</v>
      </c>
      <c r="D504" s="26" t="s">
        <v>762</v>
      </c>
      <c r="E504" s="26">
        <v>2</v>
      </c>
      <c r="F504" s="26">
        <f t="shared" si="8"/>
        <v>3.1162355874104082E-4</v>
      </c>
      <c r="G504" t="s">
        <v>786</v>
      </c>
      <c r="H504">
        <v>773</v>
      </c>
      <c r="I504" t="s">
        <v>406</v>
      </c>
      <c r="J504" t="s">
        <v>2407</v>
      </c>
    </row>
    <row r="505" spans="1:10" x14ac:dyDescent="0.2">
      <c r="A505" t="s">
        <v>2408</v>
      </c>
      <c r="B505" s="26" t="s">
        <v>2409</v>
      </c>
      <c r="C505" s="26" t="s">
        <v>599</v>
      </c>
      <c r="D505" s="26" t="s">
        <v>762</v>
      </c>
      <c r="E505" s="26">
        <v>1</v>
      </c>
      <c r="F505" s="26">
        <f t="shared" si="8"/>
        <v>1.5581177937052041E-4</v>
      </c>
      <c r="G505" t="s">
        <v>1531</v>
      </c>
      <c r="I505" t="s">
        <v>852</v>
      </c>
    </row>
    <row r="506" spans="1:10" x14ac:dyDescent="0.2">
      <c r="A506" t="s">
        <v>2410</v>
      </c>
      <c r="B506" s="26" t="s">
        <v>2411</v>
      </c>
      <c r="C506" s="26" t="s">
        <v>599</v>
      </c>
      <c r="D506" s="26" t="s">
        <v>762</v>
      </c>
      <c r="E506" s="26">
        <v>1</v>
      </c>
      <c r="F506" s="26">
        <f t="shared" si="8"/>
        <v>1.5581177937052041E-4</v>
      </c>
      <c r="G506" t="s">
        <v>1541</v>
      </c>
      <c r="H506">
        <v>196</v>
      </c>
      <c r="I506" t="s">
        <v>378</v>
      </c>
      <c r="J506" t="s">
        <v>1542</v>
      </c>
    </row>
    <row r="507" spans="1:10" x14ac:dyDescent="0.2">
      <c r="A507" t="s">
        <v>2412</v>
      </c>
      <c r="B507" s="26" t="s">
        <v>2413</v>
      </c>
      <c r="C507" s="26" t="s">
        <v>599</v>
      </c>
      <c r="D507" s="26" t="s">
        <v>762</v>
      </c>
      <c r="E507" s="26">
        <v>16</v>
      </c>
      <c r="F507" s="26">
        <f t="shared" si="8"/>
        <v>2.4929884699283265E-3</v>
      </c>
      <c r="G507" t="s">
        <v>1531</v>
      </c>
      <c r="I507" t="s">
        <v>852</v>
      </c>
    </row>
    <row r="508" spans="1:10" x14ac:dyDescent="0.2">
      <c r="A508" t="s">
        <v>2414</v>
      </c>
      <c r="B508" s="26" t="s">
        <v>2415</v>
      </c>
      <c r="C508" s="26" t="s">
        <v>601</v>
      </c>
      <c r="D508" s="26" t="s">
        <v>762</v>
      </c>
      <c r="E508" s="26">
        <v>1</v>
      </c>
      <c r="F508" s="26">
        <f t="shared" si="8"/>
        <v>1.5581177937052041E-4</v>
      </c>
      <c r="G508" t="s">
        <v>962</v>
      </c>
      <c r="H508">
        <v>716</v>
      </c>
      <c r="I508" t="s">
        <v>378</v>
      </c>
      <c r="J508" t="s">
        <v>373</v>
      </c>
    </row>
    <row r="509" spans="1:10" x14ac:dyDescent="0.2">
      <c r="A509" t="s">
        <v>2416</v>
      </c>
      <c r="B509" s="26" t="s">
        <v>2417</v>
      </c>
      <c r="C509" s="26" t="s">
        <v>601</v>
      </c>
      <c r="D509" s="26" t="s">
        <v>762</v>
      </c>
      <c r="E509" s="26">
        <v>1</v>
      </c>
      <c r="F509" s="26">
        <f t="shared" si="8"/>
        <v>1.5581177937052041E-4</v>
      </c>
      <c r="G509" t="s">
        <v>962</v>
      </c>
      <c r="H509">
        <v>722</v>
      </c>
      <c r="I509" t="s">
        <v>483</v>
      </c>
      <c r="J509" t="s">
        <v>445</v>
      </c>
    </row>
    <row r="510" spans="1:10" x14ac:dyDescent="0.2">
      <c r="A510" t="s">
        <v>2418</v>
      </c>
      <c r="B510" s="26" t="s">
        <v>2419</v>
      </c>
      <c r="C510" s="26" t="s">
        <v>601</v>
      </c>
      <c r="D510" s="26" t="s">
        <v>762</v>
      </c>
      <c r="E510" s="26">
        <v>1</v>
      </c>
      <c r="F510" s="26">
        <f t="shared" si="8"/>
        <v>1.5581177937052041E-4</v>
      </c>
      <c r="G510" t="s">
        <v>1541</v>
      </c>
      <c r="H510">
        <v>897</v>
      </c>
      <c r="I510" t="s">
        <v>378</v>
      </c>
      <c r="J510" t="s">
        <v>1542</v>
      </c>
    </row>
    <row r="511" spans="1:10" x14ac:dyDescent="0.2">
      <c r="A511" t="s">
        <v>2420</v>
      </c>
      <c r="B511" s="26" t="s">
        <v>2421</v>
      </c>
      <c r="C511" s="26" t="s">
        <v>603</v>
      </c>
      <c r="D511" s="26" t="s">
        <v>762</v>
      </c>
      <c r="E511" s="26">
        <v>2</v>
      </c>
      <c r="F511" s="15">
        <f t="shared" si="8"/>
        <v>3.1162355874104082E-4</v>
      </c>
      <c r="G511" t="s">
        <v>1541</v>
      </c>
      <c r="H511">
        <v>649</v>
      </c>
      <c r="I511" t="s">
        <v>378</v>
      </c>
      <c r="J511" t="s">
        <v>1542</v>
      </c>
    </row>
    <row r="512" spans="1:10" x14ac:dyDescent="0.2">
      <c r="A512" t="s">
        <v>2422</v>
      </c>
      <c r="B512" s="26" t="s">
        <v>2423</v>
      </c>
      <c r="C512" s="26" t="s">
        <v>607</v>
      </c>
      <c r="D512" s="26" t="s">
        <v>762</v>
      </c>
      <c r="E512" s="26">
        <v>1</v>
      </c>
      <c r="F512" s="26">
        <f t="shared" si="8"/>
        <v>1.5581177937052041E-4</v>
      </c>
      <c r="G512" t="s">
        <v>1783</v>
      </c>
      <c r="I512" t="s">
        <v>852</v>
      </c>
    </row>
    <row r="513" spans="1:10" x14ac:dyDescent="0.2">
      <c r="A513" t="s">
        <v>1237</v>
      </c>
      <c r="B513" s="26" t="s">
        <v>1238</v>
      </c>
      <c r="C513" s="26" t="s">
        <v>609</v>
      </c>
      <c r="D513" s="26" t="s">
        <v>762</v>
      </c>
      <c r="E513" s="26">
        <v>2</v>
      </c>
      <c r="F513" s="15">
        <f t="shared" si="8"/>
        <v>3.1162355874104082E-4</v>
      </c>
      <c r="G513" t="s">
        <v>1783</v>
      </c>
      <c r="I513" t="s">
        <v>852</v>
      </c>
    </row>
    <row r="514" spans="1:10" x14ac:dyDescent="0.2">
      <c r="A514" t="s">
        <v>2424</v>
      </c>
      <c r="B514" s="26" t="s">
        <v>2425</v>
      </c>
      <c r="C514" s="26" t="s">
        <v>609</v>
      </c>
      <c r="D514" s="26" t="s">
        <v>762</v>
      </c>
      <c r="E514" s="26">
        <v>3</v>
      </c>
      <c r="F514" s="26">
        <f t="shared" si="8"/>
        <v>4.6743533811156125E-4</v>
      </c>
      <c r="G514" t="s">
        <v>1541</v>
      </c>
      <c r="H514">
        <v>44</v>
      </c>
      <c r="I514" t="s">
        <v>445</v>
      </c>
      <c r="J514" t="s">
        <v>1542</v>
      </c>
    </row>
    <row r="515" spans="1:10" x14ac:dyDescent="0.2">
      <c r="A515" t="s">
        <v>2426</v>
      </c>
      <c r="B515" s="26" t="s">
        <v>2427</v>
      </c>
      <c r="C515" s="26" t="s">
        <v>609</v>
      </c>
      <c r="D515" s="26" t="s">
        <v>762</v>
      </c>
      <c r="E515" s="26">
        <v>2</v>
      </c>
      <c r="F515" s="26">
        <f t="shared" si="8"/>
        <v>3.1162355874104082E-4</v>
      </c>
      <c r="G515" t="s">
        <v>1541</v>
      </c>
      <c r="H515">
        <v>46</v>
      </c>
      <c r="I515" t="s">
        <v>445</v>
      </c>
      <c r="J515" t="s">
        <v>1542</v>
      </c>
    </row>
    <row r="516" spans="1:10" x14ac:dyDescent="0.2">
      <c r="A516" t="s">
        <v>2428</v>
      </c>
      <c r="B516" s="26" t="s">
        <v>1006</v>
      </c>
      <c r="C516" s="26" t="s">
        <v>609</v>
      </c>
      <c r="D516" s="26" t="s">
        <v>762</v>
      </c>
      <c r="E516" s="26">
        <v>1</v>
      </c>
      <c r="F516" s="26">
        <f t="shared" si="8"/>
        <v>1.5581177937052041E-4</v>
      </c>
      <c r="G516" t="s">
        <v>1531</v>
      </c>
      <c r="I516" t="s">
        <v>852</v>
      </c>
    </row>
    <row r="517" spans="1:10" x14ac:dyDescent="0.2">
      <c r="A517" t="s">
        <v>2429</v>
      </c>
      <c r="B517" s="26" t="s">
        <v>2430</v>
      </c>
      <c r="C517" s="26" t="s">
        <v>613</v>
      </c>
      <c r="D517" s="26" t="s">
        <v>762</v>
      </c>
      <c r="E517" s="26">
        <v>1</v>
      </c>
      <c r="F517" s="26">
        <f t="shared" si="8"/>
        <v>1.5581177937052041E-4</v>
      </c>
      <c r="G517" t="s">
        <v>1531</v>
      </c>
      <c r="H517">
        <v>65</v>
      </c>
      <c r="I517" t="s">
        <v>375</v>
      </c>
    </row>
    <row r="518" spans="1:10" x14ac:dyDescent="0.2">
      <c r="A518" t="s">
        <v>2431</v>
      </c>
      <c r="B518" s="26" t="s">
        <v>2432</v>
      </c>
      <c r="C518" s="26" t="s">
        <v>613</v>
      </c>
      <c r="D518" s="26" t="s">
        <v>762</v>
      </c>
      <c r="E518" s="26">
        <v>1</v>
      </c>
      <c r="F518" s="26">
        <f t="shared" si="8"/>
        <v>1.5581177937052041E-4</v>
      </c>
      <c r="G518" t="s">
        <v>962</v>
      </c>
      <c r="H518">
        <v>209</v>
      </c>
      <c r="I518" t="s">
        <v>448</v>
      </c>
      <c r="J518" t="s">
        <v>425</v>
      </c>
    </row>
    <row r="519" spans="1:10" x14ac:dyDescent="0.2">
      <c r="A519" t="s">
        <v>2433</v>
      </c>
      <c r="B519" s="26" t="s">
        <v>2434</v>
      </c>
      <c r="C519" s="26" t="s">
        <v>613</v>
      </c>
      <c r="D519" s="26" t="s">
        <v>762</v>
      </c>
      <c r="E519" s="26">
        <v>1</v>
      </c>
      <c r="F519" s="26">
        <f t="shared" si="8"/>
        <v>1.5581177937052041E-4</v>
      </c>
      <c r="G519" t="s">
        <v>962</v>
      </c>
      <c r="H519">
        <v>330</v>
      </c>
      <c r="I519" t="s">
        <v>378</v>
      </c>
      <c r="J519" t="s">
        <v>368</v>
      </c>
    </row>
    <row r="520" spans="1:10" x14ac:dyDescent="0.2">
      <c r="A520" t="s">
        <v>2435</v>
      </c>
      <c r="B520" s="26" t="s">
        <v>1006</v>
      </c>
      <c r="C520" s="26" t="s">
        <v>613</v>
      </c>
      <c r="D520" s="26" t="s">
        <v>762</v>
      </c>
      <c r="E520" s="26">
        <v>1</v>
      </c>
      <c r="F520" s="26">
        <f t="shared" ref="F520:F583" si="9">E520/(3209*2)</f>
        <v>1.5581177937052041E-4</v>
      </c>
      <c r="G520" t="s">
        <v>1531</v>
      </c>
      <c r="I520" t="s">
        <v>852</v>
      </c>
    </row>
    <row r="521" spans="1:10" x14ac:dyDescent="0.2">
      <c r="A521" t="s">
        <v>2436</v>
      </c>
      <c r="B521" s="26" t="s">
        <v>2437</v>
      </c>
      <c r="C521" s="26" t="s">
        <v>613</v>
      </c>
      <c r="D521" s="26" t="s">
        <v>762</v>
      </c>
      <c r="E521" s="26">
        <v>1</v>
      </c>
      <c r="F521" s="26">
        <f t="shared" si="9"/>
        <v>1.5581177937052041E-4</v>
      </c>
      <c r="G521" t="s">
        <v>1541</v>
      </c>
      <c r="H521">
        <v>2386</v>
      </c>
      <c r="I521" t="s">
        <v>369</v>
      </c>
      <c r="J521" t="s">
        <v>1542</v>
      </c>
    </row>
    <row r="522" spans="1:10" x14ac:dyDescent="0.2">
      <c r="A522" t="s">
        <v>2438</v>
      </c>
      <c r="B522" s="26" t="s">
        <v>2439</v>
      </c>
      <c r="C522" s="26" t="s">
        <v>613</v>
      </c>
      <c r="D522" s="26" t="s">
        <v>762</v>
      </c>
      <c r="E522" s="26">
        <v>1</v>
      </c>
      <c r="F522" s="26">
        <f t="shared" si="9"/>
        <v>1.5581177937052041E-4</v>
      </c>
      <c r="G522" t="s">
        <v>962</v>
      </c>
      <c r="H522">
        <v>2532</v>
      </c>
      <c r="I522" t="s">
        <v>378</v>
      </c>
      <c r="J522" t="s">
        <v>373</v>
      </c>
    </row>
    <row r="523" spans="1:10" x14ac:dyDescent="0.2">
      <c r="A523" t="s">
        <v>2440</v>
      </c>
      <c r="B523" s="26" t="s">
        <v>1006</v>
      </c>
      <c r="C523" s="26" t="s">
        <v>613</v>
      </c>
      <c r="D523" s="26" t="s">
        <v>762</v>
      </c>
      <c r="E523" s="26">
        <v>1</v>
      </c>
      <c r="F523" s="26">
        <f t="shared" si="9"/>
        <v>1.5581177937052041E-4</v>
      </c>
      <c r="G523" t="s">
        <v>786</v>
      </c>
      <c r="H523">
        <v>2663</v>
      </c>
      <c r="I523" t="s">
        <v>852</v>
      </c>
      <c r="J523" t="s">
        <v>1031</v>
      </c>
    </row>
    <row r="524" spans="1:10" x14ac:dyDescent="0.2">
      <c r="A524" t="s">
        <v>2441</v>
      </c>
      <c r="B524" s="26" t="s">
        <v>1006</v>
      </c>
      <c r="C524" s="26" t="s">
        <v>613</v>
      </c>
      <c r="D524" s="26" t="s">
        <v>762</v>
      </c>
      <c r="E524" s="26">
        <v>1</v>
      </c>
      <c r="F524" s="26">
        <f t="shared" si="9"/>
        <v>1.5581177937052041E-4</v>
      </c>
      <c r="G524" t="s">
        <v>786</v>
      </c>
      <c r="H524">
        <v>2669</v>
      </c>
      <c r="I524" t="s">
        <v>852</v>
      </c>
      <c r="J524" s="15" t="s">
        <v>1031</v>
      </c>
    </row>
    <row r="525" spans="1:10" x14ac:dyDescent="0.2">
      <c r="A525" t="s">
        <v>2442</v>
      </c>
      <c r="B525" s="26" t="s">
        <v>2443</v>
      </c>
      <c r="C525" s="26" t="s">
        <v>613</v>
      </c>
      <c r="D525" s="26" t="s">
        <v>762</v>
      </c>
      <c r="E525" s="26">
        <v>1</v>
      </c>
      <c r="F525" s="26">
        <f t="shared" si="9"/>
        <v>1.5581177937052041E-4</v>
      </c>
      <c r="G525" t="s">
        <v>1541</v>
      </c>
      <c r="H525">
        <v>2715</v>
      </c>
      <c r="I525" t="s">
        <v>489</v>
      </c>
      <c r="J525" t="s">
        <v>1542</v>
      </c>
    </row>
    <row r="526" spans="1:10" x14ac:dyDescent="0.2">
      <c r="A526" t="s">
        <v>2444</v>
      </c>
      <c r="B526" s="26" t="s">
        <v>2445</v>
      </c>
      <c r="C526" s="26" t="s">
        <v>613</v>
      </c>
      <c r="D526" s="26" t="s">
        <v>762</v>
      </c>
      <c r="E526" s="26">
        <v>1</v>
      </c>
      <c r="F526" s="26">
        <f t="shared" si="9"/>
        <v>1.5581177937052041E-4</v>
      </c>
      <c r="G526" t="s">
        <v>1541</v>
      </c>
      <c r="H526">
        <v>2716</v>
      </c>
      <c r="I526" t="s">
        <v>432</v>
      </c>
      <c r="J526" t="s">
        <v>1542</v>
      </c>
    </row>
    <row r="527" spans="1:10" x14ac:dyDescent="0.2">
      <c r="A527" t="s">
        <v>2446</v>
      </c>
      <c r="B527" s="26" t="s">
        <v>2447</v>
      </c>
      <c r="C527" s="26" t="s">
        <v>613</v>
      </c>
      <c r="D527" s="26" t="s">
        <v>762</v>
      </c>
      <c r="E527" s="26">
        <v>2</v>
      </c>
      <c r="F527" s="26">
        <f t="shared" si="9"/>
        <v>3.1162355874104082E-4</v>
      </c>
      <c r="G527" t="s">
        <v>1531</v>
      </c>
      <c r="I527" t="s">
        <v>852</v>
      </c>
    </row>
    <row r="528" spans="1:10" x14ac:dyDescent="0.2">
      <c r="A528" t="s">
        <v>2448</v>
      </c>
      <c r="B528" s="26" t="s">
        <v>2449</v>
      </c>
      <c r="C528" s="26" t="s">
        <v>613</v>
      </c>
      <c r="D528" s="26" t="s">
        <v>762</v>
      </c>
      <c r="E528" s="26">
        <v>2</v>
      </c>
      <c r="F528" s="26">
        <f t="shared" si="9"/>
        <v>3.1162355874104082E-4</v>
      </c>
      <c r="G528" t="s">
        <v>962</v>
      </c>
      <c r="H528">
        <v>3441</v>
      </c>
      <c r="I528" t="s">
        <v>386</v>
      </c>
      <c r="J528" t="s">
        <v>385</v>
      </c>
    </row>
    <row r="529" spans="1:10" x14ac:dyDescent="0.2">
      <c r="A529" t="s">
        <v>2450</v>
      </c>
      <c r="B529" s="26" t="s">
        <v>1006</v>
      </c>
      <c r="C529" s="26" t="s">
        <v>613</v>
      </c>
      <c r="D529" s="26" t="s">
        <v>762</v>
      </c>
      <c r="E529" s="26">
        <v>3</v>
      </c>
      <c r="F529" s="26">
        <f t="shared" si="9"/>
        <v>4.6743533811156125E-4</v>
      </c>
      <c r="G529" t="s">
        <v>786</v>
      </c>
      <c r="H529">
        <v>3524</v>
      </c>
      <c r="I529" t="s">
        <v>386</v>
      </c>
      <c r="J529" s="15" t="s">
        <v>1031</v>
      </c>
    </row>
    <row r="530" spans="1:10" x14ac:dyDescent="0.2">
      <c r="A530" t="s">
        <v>2451</v>
      </c>
      <c r="B530" s="26" t="s">
        <v>1006</v>
      </c>
      <c r="C530" s="26" t="s">
        <v>613</v>
      </c>
      <c r="D530" s="26" t="s">
        <v>762</v>
      </c>
      <c r="E530" s="26">
        <v>3</v>
      </c>
      <c r="F530" s="26">
        <f t="shared" si="9"/>
        <v>4.6743533811156125E-4</v>
      </c>
      <c r="G530" t="s">
        <v>786</v>
      </c>
      <c r="H530">
        <v>3524</v>
      </c>
      <c r="I530" t="s">
        <v>852</v>
      </c>
      <c r="J530" t="s">
        <v>1031</v>
      </c>
    </row>
    <row r="531" spans="1:10" x14ac:dyDescent="0.2">
      <c r="A531" t="s">
        <v>2452</v>
      </c>
      <c r="B531" s="26" t="s">
        <v>2453</v>
      </c>
      <c r="C531" s="26" t="s">
        <v>613</v>
      </c>
      <c r="D531" s="26" t="s">
        <v>762</v>
      </c>
      <c r="E531" s="26">
        <v>1</v>
      </c>
      <c r="F531" s="26">
        <f t="shared" si="9"/>
        <v>1.5581177937052041E-4</v>
      </c>
      <c r="G531" t="s">
        <v>1541</v>
      </c>
      <c r="H531">
        <v>3577</v>
      </c>
      <c r="I531" t="s">
        <v>378</v>
      </c>
      <c r="J531" t="s">
        <v>1542</v>
      </c>
    </row>
    <row r="532" spans="1:10" x14ac:dyDescent="0.2">
      <c r="A532" t="s">
        <v>2454</v>
      </c>
      <c r="B532" s="26" t="s">
        <v>2455</v>
      </c>
      <c r="C532" s="26" t="s">
        <v>613</v>
      </c>
      <c r="D532" s="26" t="s">
        <v>762</v>
      </c>
      <c r="E532" s="26">
        <v>1</v>
      </c>
      <c r="F532" s="26">
        <f t="shared" si="9"/>
        <v>1.5581177937052041E-4</v>
      </c>
      <c r="G532" t="s">
        <v>786</v>
      </c>
      <c r="H532">
        <v>3796</v>
      </c>
      <c r="I532" t="s">
        <v>852</v>
      </c>
      <c r="J532" t="s">
        <v>1031</v>
      </c>
    </row>
    <row r="533" spans="1:10" x14ac:dyDescent="0.2">
      <c r="A533" t="s">
        <v>2456</v>
      </c>
      <c r="B533" s="26" t="s">
        <v>1006</v>
      </c>
      <c r="C533" s="26" t="s">
        <v>613</v>
      </c>
      <c r="D533" s="26" t="s">
        <v>762</v>
      </c>
      <c r="E533" s="26">
        <v>1</v>
      </c>
      <c r="F533" s="26">
        <f t="shared" si="9"/>
        <v>1.5581177937052041E-4</v>
      </c>
      <c r="G533" t="s">
        <v>786</v>
      </c>
      <c r="H533">
        <v>4258</v>
      </c>
      <c r="I533" t="s">
        <v>368</v>
      </c>
      <c r="J533" s="15" t="s">
        <v>1031</v>
      </c>
    </row>
    <row r="534" spans="1:10" x14ac:dyDescent="0.2">
      <c r="A534" t="s">
        <v>2457</v>
      </c>
      <c r="B534" s="26" t="s">
        <v>1006</v>
      </c>
      <c r="C534" s="26" t="s">
        <v>613</v>
      </c>
      <c r="D534" s="26" t="s">
        <v>762</v>
      </c>
      <c r="E534" s="26">
        <v>1</v>
      </c>
      <c r="F534" s="26">
        <f t="shared" si="9"/>
        <v>1.5581177937052041E-4</v>
      </c>
      <c r="G534" t="s">
        <v>786</v>
      </c>
      <c r="H534">
        <v>4258</v>
      </c>
      <c r="I534" s="15" t="s">
        <v>369</v>
      </c>
      <c r="J534" s="15" t="s">
        <v>1031</v>
      </c>
    </row>
    <row r="535" spans="1:10" x14ac:dyDescent="0.2">
      <c r="A535" t="s">
        <v>2458</v>
      </c>
      <c r="B535" s="26" t="s">
        <v>1006</v>
      </c>
      <c r="C535" s="26" t="s">
        <v>613</v>
      </c>
      <c r="D535" s="26" t="s">
        <v>762</v>
      </c>
      <c r="E535" s="26">
        <v>1</v>
      </c>
      <c r="F535" s="26">
        <f t="shared" si="9"/>
        <v>1.5581177937052041E-4</v>
      </c>
      <c r="G535" t="s">
        <v>1541</v>
      </c>
      <c r="H535">
        <v>4259</v>
      </c>
      <c r="I535" t="s">
        <v>369</v>
      </c>
      <c r="J535" s="15" t="s">
        <v>1031</v>
      </c>
    </row>
    <row r="536" spans="1:10" x14ac:dyDescent="0.2">
      <c r="A536" t="s">
        <v>2459</v>
      </c>
      <c r="B536" s="26" t="s">
        <v>2460</v>
      </c>
      <c r="C536" s="26" t="s">
        <v>615</v>
      </c>
      <c r="D536" s="26" t="s">
        <v>1011</v>
      </c>
      <c r="E536" s="26">
        <v>1</v>
      </c>
      <c r="F536" s="15">
        <f t="shared" si="9"/>
        <v>1.5581177937052041E-4</v>
      </c>
      <c r="G536" t="s">
        <v>1783</v>
      </c>
      <c r="I536" t="s">
        <v>852</v>
      </c>
    </row>
    <row r="537" spans="1:10" x14ac:dyDescent="0.2">
      <c r="A537" t="s">
        <v>2461</v>
      </c>
      <c r="B537" s="26" t="s">
        <v>2462</v>
      </c>
      <c r="C537" s="26" t="s">
        <v>615</v>
      </c>
      <c r="D537" s="26" t="s">
        <v>1011</v>
      </c>
      <c r="E537" s="26">
        <v>2</v>
      </c>
      <c r="F537" s="15">
        <f t="shared" si="9"/>
        <v>3.1162355874104082E-4</v>
      </c>
      <c r="G537" t="s">
        <v>962</v>
      </c>
      <c r="H537">
        <v>292</v>
      </c>
      <c r="I537" t="s">
        <v>385</v>
      </c>
      <c r="J537" t="s">
        <v>386</v>
      </c>
    </row>
    <row r="538" spans="1:10" x14ac:dyDescent="0.2">
      <c r="A538" t="s">
        <v>2463</v>
      </c>
      <c r="B538" s="26" t="s">
        <v>2464</v>
      </c>
      <c r="C538" s="26" t="s">
        <v>615</v>
      </c>
      <c r="D538" s="26" t="s">
        <v>1011</v>
      </c>
      <c r="E538" s="26">
        <v>1</v>
      </c>
      <c r="F538" s="15">
        <f t="shared" si="9"/>
        <v>1.5581177937052041E-4</v>
      </c>
      <c r="G538" t="s">
        <v>786</v>
      </c>
      <c r="H538">
        <v>452</v>
      </c>
      <c r="I538" t="s">
        <v>375</v>
      </c>
      <c r="J538" t="s">
        <v>1031</v>
      </c>
    </row>
    <row r="539" spans="1:10" x14ac:dyDescent="0.2">
      <c r="A539" t="s">
        <v>2465</v>
      </c>
      <c r="B539" s="26" t="s">
        <v>2466</v>
      </c>
      <c r="C539" s="26" t="s">
        <v>615</v>
      </c>
      <c r="D539" s="26" t="s">
        <v>1011</v>
      </c>
      <c r="E539" s="26">
        <v>1</v>
      </c>
      <c r="F539" s="15">
        <f t="shared" si="9"/>
        <v>1.5581177937052041E-4</v>
      </c>
      <c r="G539" t="s">
        <v>786</v>
      </c>
      <c r="H539">
        <v>761</v>
      </c>
      <c r="I539" t="s">
        <v>375</v>
      </c>
      <c r="J539" t="s">
        <v>1031</v>
      </c>
    </row>
    <row r="540" spans="1:10" x14ac:dyDescent="0.2">
      <c r="A540" t="s">
        <v>2467</v>
      </c>
      <c r="B540" s="26" t="s">
        <v>2468</v>
      </c>
      <c r="C540" s="26" t="s">
        <v>615</v>
      </c>
      <c r="D540" s="26" t="s">
        <v>1011</v>
      </c>
      <c r="E540" s="26">
        <v>1</v>
      </c>
      <c r="F540" s="15">
        <f t="shared" si="9"/>
        <v>1.5581177937052041E-4</v>
      </c>
      <c r="G540" t="s">
        <v>1541</v>
      </c>
      <c r="H540">
        <v>809</v>
      </c>
      <c r="I540" t="s">
        <v>374</v>
      </c>
      <c r="J540" s="15" t="s">
        <v>401</v>
      </c>
    </row>
    <row r="541" spans="1:10" x14ac:dyDescent="0.2">
      <c r="A541" t="s">
        <v>2469</v>
      </c>
      <c r="B541" s="26" t="s">
        <v>2470</v>
      </c>
      <c r="C541" s="26" t="s">
        <v>615</v>
      </c>
      <c r="D541" s="26" t="s">
        <v>1011</v>
      </c>
      <c r="E541" s="26">
        <v>1</v>
      </c>
      <c r="F541" s="15">
        <f t="shared" si="9"/>
        <v>1.5581177937052041E-4</v>
      </c>
      <c r="G541" t="s">
        <v>1531</v>
      </c>
      <c r="I541" t="s">
        <v>852</v>
      </c>
    </row>
    <row r="542" spans="1:10" x14ac:dyDescent="0.2">
      <c r="A542" t="s">
        <v>2471</v>
      </c>
      <c r="B542" s="26" t="s">
        <v>2472</v>
      </c>
      <c r="C542" s="26" t="s">
        <v>615</v>
      </c>
      <c r="D542" s="26" t="s">
        <v>1011</v>
      </c>
      <c r="E542" s="26">
        <v>1</v>
      </c>
      <c r="F542" s="15">
        <f t="shared" si="9"/>
        <v>1.5581177937052041E-4</v>
      </c>
      <c r="G542" t="s">
        <v>1541</v>
      </c>
      <c r="H542">
        <v>1440</v>
      </c>
      <c r="I542" t="s">
        <v>445</v>
      </c>
      <c r="J542" s="15" t="s">
        <v>401</v>
      </c>
    </row>
    <row r="543" spans="1:10" x14ac:dyDescent="0.2">
      <c r="A543" t="s">
        <v>2473</v>
      </c>
      <c r="B543" s="26" t="s">
        <v>2474</v>
      </c>
      <c r="C543" s="26" t="s">
        <v>615</v>
      </c>
      <c r="D543" s="26" t="s">
        <v>1011</v>
      </c>
      <c r="E543" s="26">
        <v>1</v>
      </c>
      <c r="F543" s="15">
        <f t="shared" si="9"/>
        <v>1.5581177937052041E-4</v>
      </c>
      <c r="G543" t="s">
        <v>786</v>
      </c>
      <c r="H543">
        <v>2332</v>
      </c>
      <c r="I543" s="15" t="s">
        <v>375</v>
      </c>
      <c r="J543" t="s">
        <v>1031</v>
      </c>
    </row>
    <row r="544" spans="1:10" x14ac:dyDescent="0.2">
      <c r="A544" t="s">
        <v>2475</v>
      </c>
      <c r="B544" s="26" t="s">
        <v>2476</v>
      </c>
      <c r="C544" s="26" t="s">
        <v>615</v>
      </c>
      <c r="D544" s="26" t="s">
        <v>1011</v>
      </c>
      <c r="E544" s="26">
        <v>1</v>
      </c>
      <c r="F544" s="15">
        <f t="shared" si="9"/>
        <v>1.5581177937052041E-4</v>
      </c>
      <c r="G544" t="s">
        <v>962</v>
      </c>
      <c r="H544">
        <v>2424</v>
      </c>
      <c r="I544" t="s">
        <v>395</v>
      </c>
      <c r="J544" t="s">
        <v>369</v>
      </c>
    </row>
    <row r="545" spans="1:10" x14ac:dyDescent="0.2">
      <c r="A545" t="s">
        <v>2477</v>
      </c>
      <c r="B545" s="26" t="s">
        <v>2478</v>
      </c>
      <c r="C545" s="26" t="s">
        <v>615</v>
      </c>
      <c r="D545" s="26" t="s">
        <v>1011</v>
      </c>
      <c r="E545" s="26">
        <v>1</v>
      </c>
      <c r="F545" s="15">
        <f t="shared" si="9"/>
        <v>1.5581177937052041E-4</v>
      </c>
      <c r="G545" t="s">
        <v>1541</v>
      </c>
      <c r="H545">
        <v>2700</v>
      </c>
      <c r="I545" t="s">
        <v>445</v>
      </c>
      <c r="J545" s="15" t="s">
        <v>401</v>
      </c>
    </row>
    <row r="546" spans="1:10" x14ac:dyDescent="0.2">
      <c r="A546" t="s">
        <v>2479</v>
      </c>
      <c r="B546" s="26" t="s">
        <v>2480</v>
      </c>
      <c r="C546" s="26" t="s">
        <v>615</v>
      </c>
      <c r="D546" s="26" t="s">
        <v>1011</v>
      </c>
      <c r="E546" s="26">
        <v>1</v>
      </c>
      <c r="F546" s="15">
        <f t="shared" si="9"/>
        <v>1.5581177937052041E-4</v>
      </c>
      <c r="G546" t="s">
        <v>962</v>
      </c>
      <c r="H546">
        <v>2708</v>
      </c>
      <c r="I546" t="s">
        <v>406</v>
      </c>
      <c r="J546" t="s">
        <v>407</v>
      </c>
    </row>
    <row r="547" spans="1:10" x14ac:dyDescent="0.2">
      <c r="A547" t="s">
        <v>2481</v>
      </c>
      <c r="B547" s="26" t="s">
        <v>2482</v>
      </c>
      <c r="C547" s="26" t="s">
        <v>615</v>
      </c>
      <c r="D547" s="26" t="s">
        <v>1011</v>
      </c>
      <c r="E547" s="26">
        <v>1</v>
      </c>
      <c r="F547" s="15">
        <f t="shared" si="9"/>
        <v>1.5581177937052041E-4</v>
      </c>
      <c r="G547" t="s">
        <v>1531</v>
      </c>
      <c r="I547" t="s">
        <v>852</v>
      </c>
    </row>
    <row r="548" spans="1:10" x14ac:dyDescent="0.2">
      <c r="A548" t="s">
        <v>2483</v>
      </c>
      <c r="B548" s="26" t="s">
        <v>2484</v>
      </c>
      <c r="C548" s="26" t="s">
        <v>618</v>
      </c>
      <c r="D548" s="26" t="s">
        <v>762</v>
      </c>
      <c r="E548" s="26">
        <v>1</v>
      </c>
      <c r="F548" s="26">
        <f t="shared" si="9"/>
        <v>1.5581177937052041E-4</v>
      </c>
      <c r="G548" t="s">
        <v>1541</v>
      </c>
      <c r="H548">
        <v>138</v>
      </c>
      <c r="I548" t="s">
        <v>483</v>
      </c>
      <c r="J548" s="15" t="s">
        <v>401</v>
      </c>
    </row>
    <row r="549" spans="1:10" x14ac:dyDescent="0.2">
      <c r="A549" t="s">
        <v>2485</v>
      </c>
      <c r="B549" s="26" t="s">
        <v>2486</v>
      </c>
      <c r="C549" s="26" t="s">
        <v>618</v>
      </c>
      <c r="D549" s="26" t="s">
        <v>762</v>
      </c>
      <c r="E549" s="26">
        <v>1</v>
      </c>
      <c r="F549" s="26">
        <f t="shared" si="9"/>
        <v>1.5581177937052041E-4</v>
      </c>
      <c r="G549" t="s">
        <v>1739</v>
      </c>
      <c r="H549">
        <v>159</v>
      </c>
      <c r="I549" t="s">
        <v>425</v>
      </c>
    </row>
    <row r="550" spans="1:10" x14ac:dyDescent="0.2">
      <c r="A550" t="s">
        <v>2487</v>
      </c>
      <c r="B550" s="26" t="s">
        <v>2488</v>
      </c>
      <c r="C550" s="26" t="s">
        <v>620</v>
      </c>
      <c r="D550" s="26" t="s">
        <v>762</v>
      </c>
      <c r="E550" s="26">
        <v>1</v>
      </c>
      <c r="F550" s="26">
        <f t="shared" si="9"/>
        <v>1.5581177937052041E-4</v>
      </c>
      <c r="G550" t="s">
        <v>1541</v>
      </c>
      <c r="H550">
        <v>51</v>
      </c>
      <c r="I550" t="s">
        <v>378</v>
      </c>
      <c r="J550" s="15" t="s">
        <v>401</v>
      </c>
    </row>
    <row r="551" spans="1:10" x14ac:dyDescent="0.2">
      <c r="A551" t="s">
        <v>2489</v>
      </c>
      <c r="B551" s="26" t="s">
        <v>2490</v>
      </c>
      <c r="C551" s="26" t="s">
        <v>620</v>
      </c>
      <c r="D551" s="26" t="s">
        <v>762</v>
      </c>
      <c r="E551" s="26">
        <v>1</v>
      </c>
      <c r="F551" s="26">
        <f t="shared" si="9"/>
        <v>1.5581177937052041E-4</v>
      </c>
      <c r="G551" t="s">
        <v>786</v>
      </c>
      <c r="H551">
        <v>119</v>
      </c>
      <c r="I551" t="s">
        <v>445</v>
      </c>
      <c r="J551" s="15" t="s">
        <v>1031</v>
      </c>
    </row>
    <row r="552" spans="1:10" x14ac:dyDescent="0.2">
      <c r="A552" t="s">
        <v>2491</v>
      </c>
      <c r="B552" s="26" t="s">
        <v>2492</v>
      </c>
      <c r="C552" s="26" t="s">
        <v>620</v>
      </c>
      <c r="D552" s="26" t="s">
        <v>762</v>
      </c>
      <c r="E552" s="26">
        <v>1</v>
      </c>
      <c r="F552" s="26">
        <f t="shared" si="9"/>
        <v>1.5581177937052041E-4</v>
      </c>
      <c r="G552" t="s">
        <v>786</v>
      </c>
      <c r="H552">
        <v>125</v>
      </c>
      <c r="I552" t="s">
        <v>406</v>
      </c>
      <c r="J552" s="15" t="s">
        <v>1031</v>
      </c>
    </row>
    <row r="553" spans="1:10" x14ac:dyDescent="0.2">
      <c r="A553" t="s">
        <v>2493</v>
      </c>
      <c r="B553" s="26" t="s">
        <v>2494</v>
      </c>
      <c r="C553" s="26" t="s">
        <v>620</v>
      </c>
      <c r="D553" s="26" t="s">
        <v>762</v>
      </c>
      <c r="E553" s="26">
        <v>1</v>
      </c>
      <c r="F553" s="26">
        <f t="shared" si="9"/>
        <v>1.5581177937052041E-4</v>
      </c>
      <c r="G553" t="s">
        <v>786</v>
      </c>
      <c r="H553">
        <v>556</v>
      </c>
      <c r="I553" t="s">
        <v>852</v>
      </c>
      <c r="J553" t="s">
        <v>1031</v>
      </c>
    </row>
    <row r="554" spans="1:10" x14ac:dyDescent="0.2">
      <c r="A554" t="s">
        <v>2495</v>
      </c>
      <c r="B554" s="26" t="s">
        <v>2496</v>
      </c>
      <c r="C554" s="26" t="s">
        <v>620</v>
      </c>
      <c r="D554" s="26" t="s">
        <v>762</v>
      </c>
      <c r="E554" s="26">
        <v>1</v>
      </c>
      <c r="F554" s="26">
        <f t="shared" si="9"/>
        <v>1.5581177937052041E-4</v>
      </c>
      <c r="G554" t="s">
        <v>1541</v>
      </c>
      <c r="H554">
        <v>1037</v>
      </c>
      <c r="I554" t="s">
        <v>432</v>
      </c>
      <c r="J554" s="15" t="s">
        <v>401</v>
      </c>
    </row>
    <row r="555" spans="1:10" x14ac:dyDescent="0.2">
      <c r="A555" t="s">
        <v>2497</v>
      </c>
      <c r="B555" s="26" t="s">
        <v>2498</v>
      </c>
      <c r="C555" s="26" t="s">
        <v>620</v>
      </c>
      <c r="D555" s="26" t="s">
        <v>762</v>
      </c>
      <c r="E555" s="26">
        <v>1</v>
      </c>
      <c r="F555" s="26">
        <f t="shared" si="9"/>
        <v>1.5581177937052041E-4</v>
      </c>
      <c r="G555" t="s">
        <v>1541</v>
      </c>
      <c r="H555">
        <v>1119</v>
      </c>
      <c r="I555" t="s">
        <v>432</v>
      </c>
      <c r="J555" s="15" t="s">
        <v>401</v>
      </c>
    </row>
    <row r="556" spans="1:10" x14ac:dyDescent="0.2">
      <c r="A556" t="s">
        <v>1261</v>
      </c>
      <c r="B556" s="26" t="s">
        <v>1262</v>
      </c>
      <c r="C556" s="26" t="s">
        <v>620</v>
      </c>
      <c r="D556" s="26" t="s">
        <v>762</v>
      </c>
      <c r="E556" s="26">
        <v>16</v>
      </c>
      <c r="F556" s="15">
        <f t="shared" si="9"/>
        <v>2.4929884699283265E-3</v>
      </c>
      <c r="G556" t="s">
        <v>1541</v>
      </c>
      <c r="H556">
        <v>1410</v>
      </c>
      <c r="I556" t="s">
        <v>432</v>
      </c>
      <c r="J556" s="15" t="s">
        <v>401</v>
      </c>
    </row>
    <row r="557" spans="1:10" x14ac:dyDescent="0.2">
      <c r="A557" t="s">
        <v>2499</v>
      </c>
      <c r="B557" s="26" t="s">
        <v>2500</v>
      </c>
      <c r="C557" s="26" t="s">
        <v>891</v>
      </c>
      <c r="D557" s="26" t="s">
        <v>762</v>
      </c>
      <c r="E557" s="26">
        <v>1</v>
      </c>
      <c r="F557" s="26">
        <f t="shared" si="9"/>
        <v>1.5581177937052041E-4</v>
      </c>
      <c r="G557" t="s">
        <v>1886</v>
      </c>
      <c r="I557" t="s">
        <v>852</v>
      </c>
    </row>
    <row r="558" spans="1:10" x14ac:dyDescent="0.2">
      <c r="A558" t="s">
        <v>2501</v>
      </c>
      <c r="B558" s="26" t="s">
        <v>2502</v>
      </c>
      <c r="C558" s="26" t="s">
        <v>894</v>
      </c>
      <c r="D558" s="26" t="s">
        <v>762</v>
      </c>
      <c r="E558" s="26">
        <v>1</v>
      </c>
      <c r="F558" s="15">
        <f t="shared" si="9"/>
        <v>1.5581177937052041E-4</v>
      </c>
      <c r="G558" t="s">
        <v>962</v>
      </c>
      <c r="H558">
        <v>517</v>
      </c>
      <c r="I558" t="s">
        <v>378</v>
      </c>
      <c r="J558" t="s">
        <v>373</v>
      </c>
    </row>
    <row r="559" spans="1:10" x14ac:dyDescent="0.2">
      <c r="A559" t="s">
        <v>2503</v>
      </c>
      <c r="B559" s="26" t="s">
        <v>2504</v>
      </c>
      <c r="C559" s="26" t="s">
        <v>894</v>
      </c>
      <c r="D559" s="26" t="s">
        <v>762</v>
      </c>
      <c r="E559" s="26">
        <v>2</v>
      </c>
      <c r="F559" s="15">
        <f t="shared" si="9"/>
        <v>3.1162355874104082E-4</v>
      </c>
      <c r="G559" t="s">
        <v>786</v>
      </c>
      <c r="H559">
        <v>166</v>
      </c>
      <c r="I559" t="s">
        <v>385</v>
      </c>
      <c r="J559" t="s">
        <v>1031</v>
      </c>
    </row>
    <row r="560" spans="1:10" x14ac:dyDescent="0.2">
      <c r="A560" t="s">
        <v>2505</v>
      </c>
      <c r="B560" s="26" t="s">
        <v>2506</v>
      </c>
      <c r="C560" s="26" t="s">
        <v>894</v>
      </c>
      <c r="D560" s="26" t="s">
        <v>762</v>
      </c>
      <c r="E560" s="26">
        <v>1</v>
      </c>
      <c r="F560" s="15">
        <f t="shared" si="9"/>
        <v>1.5581177937052041E-4</v>
      </c>
      <c r="G560" t="s">
        <v>1541</v>
      </c>
      <c r="H560">
        <v>133</v>
      </c>
      <c r="I560" t="s">
        <v>483</v>
      </c>
      <c r="J560" t="s">
        <v>1542</v>
      </c>
    </row>
    <row r="561" spans="1:10" x14ac:dyDescent="0.2">
      <c r="A561" t="s">
        <v>2507</v>
      </c>
      <c r="B561" s="26" t="s">
        <v>2508</v>
      </c>
      <c r="C561" s="26" t="s">
        <v>894</v>
      </c>
      <c r="D561" s="26" t="s">
        <v>762</v>
      </c>
      <c r="E561" s="26">
        <v>1</v>
      </c>
      <c r="F561" s="15">
        <f t="shared" si="9"/>
        <v>1.5581177937052041E-4</v>
      </c>
      <c r="G561" t="s">
        <v>1541</v>
      </c>
      <c r="H561">
        <v>57</v>
      </c>
      <c r="I561" t="s">
        <v>378</v>
      </c>
      <c r="J561" t="s">
        <v>1542</v>
      </c>
    </row>
    <row r="562" spans="1:10" x14ac:dyDescent="0.2">
      <c r="A562" t="s">
        <v>2509</v>
      </c>
      <c r="B562" s="26" t="s">
        <v>2510</v>
      </c>
      <c r="C562" s="26" t="s">
        <v>621</v>
      </c>
      <c r="D562" s="26" t="s">
        <v>1004</v>
      </c>
      <c r="E562" s="26">
        <v>1</v>
      </c>
      <c r="F562" s="26">
        <f t="shared" si="9"/>
        <v>1.5581177937052041E-4</v>
      </c>
      <c r="G562" t="s">
        <v>962</v>
      </c>
      <c r="H562">
        <v>1815</v>
      </c>
      <c r="I562" t="s">
        <v>374</v>
      </c>
      <c r="J562" t="s">
        <v>375</v>
      </c>
    </row>
    <row r="563" spans="1:10" x14ac:dyDescent="0.2">
      <c r="A563" t="s">
        <v>2511</v>
      </c>
      <c r="B563" s="26" t="s">
        <v>1006</v>
      </c>
      <c r="C563" s="26" t="s">
        <v>621</v>
      </c>
      <c r="D563" s="26" t="s">
        <v>1004</v>
      </c>
      <c r="E563" s="26">
        <v>1</v>
      </c>
      <c r="F563" s="26">
        <f t="shared" si="9"/>
        <v>1.5581177937052041E-4</v>
      </c>
      <c r="G563" t="s">
        <v>962</v>
      </c>
      <c r="H563">
        <v>1778</v>
      </c>
      <c r="I563" t="s">
        <v>445</v>
      </c>
      <c r="J563" t="s">
        <v>378</v>
      </c>
    </row>
    <row r="564" spans="1:10" x14ac:dyDescent="0.2">
      <c r="A564" t="s">
        <v>2512</v>
      </c>
      <c r="B564" s="26" t="s">
        <v>2513</v>
      </c>
      <c r="C564" s="26" t="s">
        <v>621</v>
      </c>
      <c r="D564" s="26" t="s">
        <v>1004</v>
      </c>
      <c r="E564" s="26">
        <v>1</v>
      </c>
      <c r="F564" s="26">
        <f t="shared" si="9"/>
        <v>1.5581177937052041E-4</v>
      </c>
      <c r="G564" t="s">
        <v>962</v>
      </c>
      <c r="H564">
        <v>1548</v>
      </c>
      <c r="I564" t="s">
        <v>406</v>
      </c>
      <c r="J564" t="s">
        <v>389</v>
      </c>
    </row>
    <row r="565" spans="1:10" x14ac:dyDescent="0.2">
      <c r="A565" t="s">
        <v>2514</v>
      </c>
      <c r="B565" s="26" t="s">
        <v>2515</v>
      </c>
      <c r="C565" s="26" t="s">
        <v>621</v>
      </c>
      <c r="D565" s="26" t="s">
        <v>1004</v>
      </c>
      <c r="E565" s="26">
        <v>1</v>
      </c>
      <c r="F565" s="26">
        <f t="shared" si="9"/>
        <v>1.5581177937052041E-4</v>
      </c>
      <c r="G565" t="s">
        <v>962</v>
      </c>
      <c r="H565">
        <v>1115</v>
      </c>
      <c r="I565" t="s">
        <v>385</v>
      </c>
      <c r="J565" t="s">
        <v>386</v>
      </c>
    </row>
    <row r="566" spans="1:10" x14ac:dyDescent="0.2">
      <c r="A566" t="s">
        <v>2516</v>
      </c>
      <c r="B566" s="26" t="s">
        <v>2517</v>
      </c>
      <c r="C566" s="26" t="s">
        <v>621</v>
      </c>
      <c r="D566" s="26" t="s">
        <v>1004</v>
      </c>
      <c r="E566" s="26">
        <v>1</v>
      </c>
      <c r="F566" s="26">
        <f t="shared" si="9"/>
        <v>1.5581177937052041E-4</v>
      </c>
      <c r="G566" t="s">
        <v>962</v>
      </c>
      <c r="H566">
        <v>735</v>
      </c>
      <c r="I566" t="s">
        <v>407</v>
      </c>
      <c r="J566" t="s">
        <v>374</v>
      </c>
    </row>
    <row r="567" spans="1:10" x14ac:dyDescent="0.2">
      <c r="A567" t="s">
        <v>2518</v>
      </c>
      <c r="B567" s="26" t="s">
        <v>2519</v>
      </c>
      <c r="C567" s="26" t="s">
        <v>621</v>
      </c>
      <c r="D567" s="26" t="s">
        <v>1004</v>
      </c>
      <c r="E567" s="26">
        <v>1</v>
      </c>
      <c r="F567" s="26">
        <f t="shared" si="9"/>
        <v>1.5581177937052041E-4</v>
      </c>
      <c r="G567" t="s">
        <v>962</v>
      </c>
      <c r="H567">
        <v>592</v>
      </c>
      <c r="I567" t="s">
        <v>483</v>
      </c>
      <c r="J567" t="s">
        <v>389</v>
      </c>
    </row>
    <row r="568" spans="1:10" x14ac:dyDescent="0.2">
      <c r="A568" t="s">
        <v>2520</v>
      </c>
      <c r="B568" s="26" t="s">
        <v>2521</v>
      </c>
      <c r="C568" s="26" t="s">
        <v>621</v>
      </c>
      <c r="D568" s="26" t="s">
        <v>1004</v>
      </c>
      <c r="E568" s="26">
        <v>2</v>
      </c>
      <c r="F568" s="26">
        <f t="shared" si="9"/>
        <v>3.1162355874104082E-4</v>
      </c>
      <c r="G568" t="s">
        <v>962</v>
      </c>
      <c r="H568">
        <v>524</v>
      </c>
      <c r="I568" t="s">
        <v>406</v>
      </c>
      <c r="J568" t="s">
        <v>389</v>
      </c>
    </row>
    <row r="569" spans="1:10" x14ac:dyDescent="0.2">
      <c r="A569" t="s">
        <v>2522</v>
      </c>
      <c r="B569" s="26" t="s">
        <v>1006</v>
      </c>
      <c r="C569" s="26" t="s">
        <v>621</v>
      </c>
      <c r="D569" s="26" t="s">
        <v>1004</v>
      </c>
      <c r="E569" s="26">
        <v>1</v>
      </c>
      <c r="F569" s="26">
        <f t="shared" si="9"/>
        <v>1.5581177937052041E-4</v>
      </c>
      <c r="G569" t="s">
        <v>962</v>
      </c>
      <c r="H569">
        <v>317</v>
      </c>
      <c r="I569" t="s">
        <v>395</v>
      </c>
      <c r="J569" t="s">
        <v>396</v>
      </c>
    </row>
    <row r="570" spans="1:10" x14ac:dyDescent="0.2">
      <c r="A570" t="s">
        <v>2523</v>
      </c>
      <c r="B570" s="26" t="s">
        <v>2524</v>
      </c>
      <c r="C570" s="26" t="s">
        <v>621</v>
      </c>
      <c r="D570" s="26" t="s">
        <v>1004</v>
      </c>
      <c r="E570" s="26">
        <v>1</v>
      </c>
      <c r="F570" s="26">
        <f t="shared" si="9"/>
        <v>1.5581177937052041E-4</v>
      </c>
      <c r="G570" t="s">
        <v>962</v>
      </c>
      <c r="H570">
        <v>305</v>
      </c>
      <c r="I570" t="s">
        <v>378</v>
      </c>
      <c r="J570" t="s">
        <v>443</v>
      </c>
    </row>
    <row r="571" spans="1:10" x14ac:dyDescent="0.2">
      <c r="A571" t="s">
        <v>2525</v>
      </c>
      <c r="B571" s="26" t="s">
        <v>2526</v>
      </c>
      <c r="C571" s="26" t="s">
        <v>621</v>
      </c>
      <c r="D571" s="26" t="s">
        <v>1004</v>
      </c>
      <c r="E571" s="26">
        <v>1</v>
      </c>
      <c r="F571" s="26">
        <f t="shared" si="9"/>
        <v>1.5581177937052041E-4</v>
      </c>
      <c r="G571" t="s">
        <v>962</v>
      </c>
      <c r="H571">
        <v>143</v>
      </c>
      <c r="I571" t="s">
        <v>406</v>
      </c>
      <c r="J571" t="s">
        <v>395</v>
      </c>
    </row>
    <row r="572" spans="1:10" x14ac:dyDescent="0.2">
      <c r="A572" t="s">
        <v>2527</v>
      </c>
      <c r="B572" s="26" t="s">
        <v>1006</v>
      </c>
      <c r="C572" s="26" t="s">
        <v>621</v>
      </c>
      <c r="D572" s="26" t="s">
        <v>1004</v>
      </c>
      <c r="E572" s="26">
        <v>2</v>
      </c>
      <c r="F572" s="26">
        <f t="shared" si="9"/>
        <v>3.1162355874104082E-4</v>
      </c>
      <c r="G572" t="s">
        <v>962</v>
      </c>
      <c r="H572">
        <v>110</v>
      </c>
      <c r="I572" t="s">
        <v>489</v>
      </c>
      <c r="J572" t="s">
        <v>368</v>
      </c>
    </row>
    <row r="573" spans="1:10" x14ac:dyDescent="0.2">
      <c r="A573" t="s">
        <v>2528</v>
      </c>
      <c r="B573" s="26" t="s">
        <v>2529</v>
      </c>
      <c r="C573" s="26" t="s">
        <v>621</v>
      </c>
      <c r="D573" s="26" t="s">
        <v>1004</v>
      </c>
      <c r="E573" s="26">
        <v>2</v>
      </c>
      <c r="F573" s="26">
        <f t="shared" si="9"/>
        <v>3.1162355874104082E-4</v>
      </c>
      <c r="G573" t="s">
        <v>962</v>
      </c>
      <c r="H573">
        <v>58</v>
      </c>
      <c r="I573" t="s">
        <v>445</v>
      </c>
      <c r="J573" t="s">
        <v>378</v>
      </c>
    </row>
    <row r="574" spans="1:10" x14ac:dyDescent="0.2">
      <c r="A574" t="s">
        <v>2530</v>
      </c>
      <c r="B574" s="26" t="s">
        <v>2531</v>
      </c>
      <c r="C574" s="26" t="s">
        <v>623</v>
      </c>
      <c r="D574" s="26" t="s">
        <v>762</v>
      </c>
      <c r="E574" s="26">
        <v>3</v>
      </c>
      <c r="F574" s="26">
        <f t="shared" si="9"/>
        <v>4.6743533811156125E-4</v>
      </c>
      <c r="G574" t="s">
        <v>1531</v>
      </c>
      <c r="I574" t="s">
        <v>852</v>
      </c>
    </row>
    <row r="575" spans="1:10" x14ac:dyDescent="0.2">
      <c r="A575" t="s">
        <v>2532</v>
      </c>
      <c r="B575" s="26" t="s">
        <v>2533</v>
      </c>
      <c r="C575" s="26" t="s">
        <v>623</v>
      </c>
      <c r="D575" s="26" t="s">
        <v>762</v>
      </c>
      <c r="E575" s="26">
        <v>1</v>
      </c>
      <c r="F575" s="26">
        <f t="shared" si="9"/>
        <v>1.5581177937052041E-4</v>
      </c>
      <c r="G575" t="s">
        <v>1531</v>
      </c>
      <c r="I575" t="s">
        <v>852</v>
      </c>
    </row>
    <row r="576" spans="1:10" x14ac:dyDescent="0.2">
      <c r="A576" t="s">
        <v>2534</v>
      </c>
      <c r="B576" s="26" t="s">
        <v>2535</v>
      </c>
      <c r="C576" s="26" t="s">
        <v>623</v>
      </c>
      <c r="D576" s="26" t="s">
        <v>762</v>
      </c>
      <c r="E576" s="26">
        <v>1</v>
      </c>
      <c r="F576" s="26">
        <f t="shared" si="9"/>
        <v>1.5581177937052041E-4</v>
      </c>
      <c r="G576" t="s">
        <v>1541</v>
      </c>
      <c r="H576">
        <v>126</v>
      </c>
      <c r="I576" t="s">
        <v>489</v>
      </c>
      <c r="J576" t="s">
        <v>1542</v>
      </c>
    </row>
    <row r="577" spans="1:10" x14ac:dyDescent="0.2">
      <c r="A577" t="s">
        <v>2536</v>
      </c>
      <c r="B577" s="26" t="s">
        <v>2537</v>
      </c>
      <c r="C577" s="26" t="s">
        <v>627</v>
      </c>
      <c r="D577" s="26" t="s">
        <v>762</v>
      </c>
      <c r="E577" s="26">
        <v>1</v>
      </c>
      <c r="F577" s="26">
        <f t="shared" si="9"/>
        <v>1.5581177937052041E-4</v>
      </c>
      <c r="G577" t="s">
        <v>1531</v>
      </c>
      <c r="I577" t="s">
        <v>852</v>
      </c>
    </row>
    <row r="578" spans="1:10" x14ac:dyDescent="0.2">
      <c r="A578" t="s">
        <v>2538</v>
      </c>
      <c r="B578" s="26" t="s">
        <v>1006</v>
      </c>
      <c r="C578" s="26" t="s">
        <v>627</v>
      </c>
      <c r="D578" s="26" t="s">
        <v>762</v>
      </c>
      <c r="E578" s="26">
        <v>1</v>
      </c>
      <c r="F578" s="26">
        <f t="shared" si="9"/>
        <v>1.5581177937052041E-4</v>
      </c>
      <c r="G578" t="s">
        <v>1541</v>
      </c>
      <c r="H578">
        <v>370</v>
      </c>
      <c r="I578" t="s">
        <v>369</v>
      </c>
      <c r="J578" t="s">
        <v>1542</v>
      </c>
    </row>
    <row r="579" spans="1:10" x14ac:dyDescent="0.2">
      <c r="A579" t="s">
        <v>2539</v>
      </c>
      <c r="B579" s="26" t="s">
        <v>2540</v>
      </c>
      <c r="C579" s="26" t="s">
        <v>627</v>
      </c>
      <c r="D579" s="26" t="s">
        <v>762</v>
      </c>
      <c r="E579" s="26">
        <v>1</v>
      </c>
      <c r="F579" s="26">
        <f t="shared" si="9"/>
        <v>1.5581177937052041E-4</v>
      </c>
      <c r="G579" t="s">
        <v>962</v>
      </c>
      <c r="H579">
        <v>155</v>
      </c>
      <c r="I579" t="s">
        <v>378</v>
      </c>
      <c r="J579" t="s">
        <v>443</v>
      </c>
    </row>
    <row r="580" spans="1:10" x14ac:dyDescent="0.2">
      <c r="A580" t="s">
        <v>2541</v>
      </c>
      <c r="B580" s="26" t="s">
        <v>2542</v>
      </c>
      <c r="C580" s="26" t="s">
        <v>627</v>
      </c>
      <c r="D580" s="26" t="s">
        <v>762</v>
      </c>
      <c r="E580" s="26">
        <v>1</v>
      </c>
      <c r="F580" s="26">
        <f t="shared" si="9"/>
        <v>1.5581177937052041E-4</v>
      </c>
      <c r="G580" t="s">
        <v>1541</v>
      </c>
      <c r="H580">
        <v>145</v>
      </c>
      <c r="I580" t="s">
        <v>432</v>
      </c>
      <c r="J580" t="s">
        <v>1542</v>
      </c>
    </row>
    <row r="581" spans="1:10" x14ac:dyDescent="0.2">
      <c r="A581" t="s">
        <v>1267</v>
      </c>
      <c r="B581" s="26" t="s">
        <v>626</v>
      </c>
      <c r="C581" s="26" t="s">
        <v>627</v>
      </c>
      <c r="D581" s="26" t="s">
        <v>762</v>
      </c>
      <c r="E581" s="26">
        <v>1</v>
      </c>
      <c r="F581" s="26">
        <f t="shared" si="9"/>
        <v>1.5581177937052041E-4</v>
      </c>
      <c r="G581" t="s">
        <v>962</v>
      </c>
      <c r="H581">
        <v>15</v>
      </c>
      <c r="I581" t="s">
        <v>432</v>
      </c>
      <c r="J581" t="s">
        <v>445</v>
      </c>
    </row>
    <row r="582" spans="1:10" x14ac:dyDescent="0.2">
      <c r="A582" t="s">
        <v>2543</v>
      </c>
      <c r="B582" s="26" t="s">
        <v>2544</v>
      </c>
      <c r="C582" s="26" t="s">
        <v>629</v>
      </c>
      <c r="D582" s="26" t="s">
        <v>1004</v>
      </c>
      <c r="E582" s="26">
        <v>1</v>
      </c>
      <c r="F582" s="15">
        <f t="shared" si="9"/>
        <v>1.5581177937052041E-4</v>
      </c>
      <c r="G582" t="s">
        <v>962</v>
      </c>
      <c r="H582">
        <v>418</v>
      </c>
      <c r="I582" t="s">
        <v>425</v>
      </c>
      <c r="J582" t="s">
        <v>375</v>
      </c>
    </row>
    <row r="583" spans="1:10" x14ac:dyDescent="0.2">
      <c r="A583" t="s">
        <v>2545</v>
      </c>
      <c r="B583" s="26" t="s">
        <v>1266</v>
      </c>
      <c r="C583" s="26" t="s">
        <v>631</v>
      </c>
      <c r="D583" s="26" t="s">
        <v>762</v>
      </c>
      <c r="E583" s="26">
        <v>1</v>
      </c>
      <c r="F583" s="15">
        <f t="shared" si="9"/>
        <v>1.5581177937052041E-4</v>
      </c>
      <c r="G583" t="s">
        <v>1541</v>
      </c>
      <c r="H583">
        <v>288</v>
      </c>
      <c r="I583" t="s">
        <v>445</v>
      </c>
      <c r="J583" t="s">
        <v>1542</v>
      </c>
    </row>
    <row r="584" spans="1:10" x14ac:dyDescent="0.2">
      <c r="A584" t="s">
        <v>2546</v>
      </c>
      <c r="B584" s="26" t="s">
        <v>2547</v>
      </c>
      <c r="C584" s="26" t="s">
        <v>898</v>
      </c>
      <c r="D584" s="26" t="s">
        <v>762</v>
      </c>
      <c r="E584" s="26">
        <v>1</v>
      </c>
      <c r="F584" s="15">
        <f t="shared" ref="F584:F647" si="10">E584/(3209*2)</f>
        <v>1.5581177937052041E-4</v>
      </c>
      <c r="G584" t="s">
        <v>786</v>
      </c>
      <c r="H584">
        <v>707</v>
      </c>
      <c r="I584" t="s">
        <v>395</v>
      </c>
      <c r="J584" t="s">
        <v>1031</v>
      </c>
    </row>
    <row r="585" spans="1:10" x14ac:dyDescent="0.2">
      <c r="A585" t="s">
        <v>2548</v>
      </c>
      <c r="B585" s="26" t="s">
        <v>2549</v>
      </c>
      <c r="C585" s="26" t="s">
        <v>898</v>
      </c>
      <c r="D585" s="26" t="s">
        <v>762</v>
      </c>
      <c r="E585" s="26">
        <v>1</v>
      </c>
      <c r="F585" s="15">
        <f t="shared" si="10"/>
        <v>1.5581177937052041E-4</v>
      </c>
      <c r="G585" t="s">
        <v>786</v>
      </c>
      <c r="H585">
        <v>415</v>
      </c>
      <c r="I585" t="s">
        <v>443</v>
      </c>
      <c r="J585" t="s">
        <v>1031</v>
      </c>
    </row>
    <row r="586" spans="1:10" x14ac:dyDescent="0.2">
      <c r="A586" t="s">
        <v>2550</v>
      </c>
      <c r="B586" s="26" t="s">
        <v>2551</v>
      </c>
      <c r="C586" s="26" t="s">
        <v>898</v>
      </c>
      <c r="D586" s="26" t="s">
        <v>762</v>
      </c>
      <c r="E586" s="26">
        <v>1</v>
      </c>
      <c r="F586" s="15">
        <f t="shared" si="10"/>
        <v>1.5581177937052041E-4</v>
      </c>
      <c r="G586" t="s">
        <v>786</v>
      </c>
      <c r="H586">
        <v>229</v>
      </c>
      <c r="I586" t="s">
        <v>385</v>
      </c>
      <c r="J586" t="s">
        <v>1031</v>
      </c>
    </row>
    <row r="587" spans="1:10" x14ac:dyDescent="0.2">
      <c r="A587" t="s">
        <v>2552</v>
      </c>
      <c r="B587" s="26" t="s">
        <v>1273</v>
      </c>
      <c r="C587" s="26" t="s">
        <v>898</v>
      </c>
      <c r="D587" s="26" t="s">
        <v>762</v>
      </c>
      <c r="E587" s="26">
        <v>7</v>
      </c>
      <c r="F587" s="15">
        <f t="shared" si="10"/>
        <v>1.0906824555936428E-3</v>
      </c>
      <c r="G587" t="s">
        <v>786</v>
      </c>
      <c r="H587">
        <v>91</v>
      </c>
      <c r="I587" t="s">
        <v>368</v>
      </c>
      <c r="J587" t="s">
        <v>1585</v>
      </c>
    </row>
    <row r="588" spans="1:10" x14ac:dyDescent="0.2">
      <c r="A588" t="s">
        <v>2553</v>
      </c>
      <c r="B588" s="26" t="s">
        <v>2554</v>
      </c>
      <c r="C588" s="26" t="s">
        <v>898</v>
      </c>
      <c r="D588" s="26" t="s">
        <v>762</v>
      </c>
      <c r="E588" s="26">
        <v>1</v>
      </c>
      <c r="F588" s="15">
        <f t="shared" si="10"/>
        <v>1.5581177937052041E-4</v>
      </c>
      <c r="G588" t="s">
        <v>962</v>
      </c>
      <c r="H588">
        <v>49</v>
      </c>
      <c r="I588" t="s">
        <v>378</v>
      </c>
      <c r="J588" t="s">
        <v>373</v>
      </c>
    </row>
    <row r="589" spans="1:10" x14ac:dyDescent="0.2">
      <c r="A589" t="s">
        <v>2555</v>
      </c>
      <c r="B589" s="26" t="s">
        <v>2556</v>
      </c>
      <c r="C589" s="26" t="s">
        <v>632</v>
      </c>
      <c r="D589" s="26" t="s">
        <v>762</v>
      </c>
      <c r="E589" s="26">
        <v>1</v>
      </c>
      <c r="F589" s="26">
        <f t="shared" si="10"/>
        <v>1.5581177937052041E-4</v>
      </c>
      <c r="G589" t="s">
        <v>1531</v>
      </c>
      <c r="I589" t="s">
        <v>852</v>
      </c>
    </row>
    <row r="590" spans="1:10" x14ac:dyDescent="0.2">
      <c r="A590" t="s">
        <v>2557</v>
      </c>
      <c r="B590" s="26" t="s">
        <v>2558</v>
      </c>
      <c r="C590" s="26" t="s">
        <v>632</v>
      </c>
      <c r="D590" s="26" t="s">
        <v>762</v>
      </c>
      <c r="E590" s="26">
        <v>1</v>
      </c>
      <c r="F590" s="26">
        <f t="shared" si="10"/>
        <v>1.5581177937052041E-4</v>
      </c>
      <c r="G590" t="s">
        <v>1541</v>
      </c>
      <c r="H590">
        <v>523</v>
      </c>
      <c r="I590" t="s">
        <v>432</v>
      </c>
      <c r="J590" t="s">
        <v>1542</v>
      </c>
    </row>
    <row r="591" spans="1:10" x14ac:dyDescent="0.2">
      <c r="A591" t="s">
        <v>1278</v>
      </c>
      <c r="B591" s="26" t="s">
        <v>1279</v>
      </c>
      <c r="C591" s="26" t="s">
        <v>632</v>
      </c>
      <c r="D591" s="26" t="s">
        <v>762</v>
      </c>
      <c r="E591" s="26">
        <v>2</v>
      </c>
      <c r="F591" s="15">
        <f t="shared" si="10"/>
        <v>3.1162355874104082E-4</v>
      </c>
      <c r="G591" t="s">
        <v>1531</v>
      </c>
      <c r="I591" t="s">
        <v>852</v>
      </c>
    </row>
    <row r="592" spans="1:10" x14ac:dyDescent="0.2">
      <c r="A592" t="s">
        <v>2559</v>
      </c>
      <c r="B592" s="26" t="s">
        <v>2560</v>
      </c>
      <c r="C592" s="26" t="s">
        <v>632</v>
      </c>
      <c r="D592" s="26" t="s">
        <v>762</v>
      </c>
      <c r="E592" s="26">
        <v>1</v>
      </c>
      <c r="F592" s="26">
        <f t="shared" si="10"/>
        <v>1.5581177937052041E-4</v>
      </c>
      <c r="G592" t="s">
        <v>786</v>
      </c>
      <c r="H592">
        <v>1025</v>
      </c>
      <c r="I592" t="s">
        <v>369</v>
      </c>
      <c r="J592" t="s">
        <v>1850</v>
      </c>
    </row>
    <row r="593" spans="1:10" x14ac:dyDescent="0.2">
      <c r="A593" t="s">
        <v>2561</v>
      </c>
      <c r="B593" s="26" t="s">
        <v>2562</v>
      </c>
      <c r="C593" s="26" t="s">
        <v>632</v>
      </c>
      <c r="D593" s="26" t="s">
        <v>762</v>
      </c>
      <c r="E593" s="26">
        <v>1</v>
      </c>
      <c r="F593" s="26">
        <f t="shared" si="10"/>
        <v>1.5581177937052041E-4</v>
      </c>
      <c r="G593" t="s">
        <v>1541</v>
      </c>
      <c r="H593">
        <v>1515</v>
      </c>
      <c r="I593" t="s">
        <v>378</v>
      </c>
      <c r="J593" t="s">
        <v>1542</v>
      </c>
    </row>
    <row r="594" spans="1:10" x14ac:dyDescent="0.2">
      <c r="A594" t="s">
        <v>1274</v>
      </c>
      <c r="B594" s="26" t="s">
        <v>1275</v>
      </c>
      <c r="C594" s="26" t="s">
        <v>632</v>
      </c>
      <c r="D594" s="26" t="s">
        <v>762</v>
      </c>
      <c r="E594" s="26">
        <v>2</v>
      </c>
      <c r="F594" s="15">
        <f t="shared" si="10"/>
        <v>3.1162355874104082E-4</v>
      </c>
      <c r="G594" t="s">
        <v>1541</v>
      </c>
      <c r="H594">
        <v>1817</v>
      </c>
      <c r="I594" t="s">
        <v>378</v>
      </c>
      <c r="J594" t="s">
        <v>1542</v>
      </c>
    </row>
    <row r="595" spans="1:10" x14ac:dyDescent="0.2">
      <c r="A595" t="s">
        <v>2563</v>
      </c>
      <c r="B595" s="26" t="s">
        <v>2564</v>
      </c>
      <c r="C595" s="26" t="s">
        <v>632</v>
      </c>
      <c r="D595" s="26" t="s">
        <v>762</v>
      </c>
      <c r="E595" s="26">
        <v>1</v>
      </c>
      <c r="F595" s="26">
        <f t="shared" si="10"/>
        <v>1.5581177937052041E-4</v>
      </c>
      <c r="G595" t="s">
        <v>1541</v>
      </c>
      <c r="H595">
        <v>2165</v>
      </c>
      <c r="I595" t="s">
        <v>374</v>
      </c>
      <c r="J595" t="s">
        <v>1542</v>
      </c>
    </row>
    <row r="596" spans="1:10" x14ac:dyDescent="0.2">
      <c r="A596" t="s">
        <v>2565</v>
      </c>
      <c r="B596" s="26" t="s">
        <v>2566</v>
      </c>
      <c r="C596" s="26" t="s">
        <v>632</v>
      </c>
      <c r="D596" s="26" t="s">
        <v>762</v>
      </c>
      <c r="E596" s="26">
        <v>2</v>
      </c>
      <c r="F596" s="26">
        <f t="shared" si="10"/>
        <v>3.1162355874104082E-4</v>
      </c>
      <c r="G596" t="s">
        <v>1541</v>
      </c>
      <c r="H596">
        <v>2323</v>
      </c>
      <c r="I596" t="s">
        <v>378</v>
      </c>
      <c r="J596" t="s">
        <v>1542</v>
      </c>
    </row>
    <row r="597" spans="1:10" x14ac:dyDescent="0.2">
      <c r="A597" t="s">
        <v>2567</v>
      </c>
      <c r="B597" s="26" t="s">
        <v>1283</v>
      </c>
      <c r="C597" s="26" t="s">
        <v>636</v>
      </c>
      <c r="D597" s="26" t="s">
        <v>762</v>
      </c>
      <c r="E597" s="26">
        <v>10</v>
      </c>
      <c r="F597" s="15">
        <f t="shared" si="10"/>
        <v>1.5581177937052041E-3</v>
      </c>
      <c r="G597" t="s">
        <v>1531</v>
      </c>
      <c r="I597" t="s">
        <v>852</v>
      </c>
    </row>
    <row r="598" spans="1:10" x14ac:dyDescent="0.2">
      <c r="A598" t="s">
        <v>2568</v>
      </c>
      <c r="B598" s="26" t="s">
        <v>2569</v>
      </c>
      <c r="C598" s="26" t="s">
        <v>636</v>
      </c>
      <c r="D598" s="26" t="s">
        <v>762</v>
      </c>
      <c r="E598" s="26">
        <v>2</v>
      </c>
      <c r="F598" s="15">
        <f t="shared" si="10"/>
        <v>3.1162355874104082E-4</v>
      </c>
      <c r="G598" t="s">
        <v>962</v>
      </c>
      <c r="H598">
        <v>414</v>
      </c>
      <c r="I598" t="s">
        <v>489</v>
      </c>
      <c r="J598" t="s">
        <v>368</v>
      </c>
    </row>
    <row r="599" spans="1:10" x14ac:dyDescent="0.2">
      <c r="A599" t="s">
        <v>2570</v>
      </c>
      <c r="B599" s="26" t="s">
        <v>2571</v>
      </c>
      <c r="C599" s="26" t="s">
        <v>636</v>
      </c>
      <c r="D599" s="26" t="s">
        <v>762</v>
      </c>
      <c r="E599" s="26">
        <v>1</v>
      </c>
      <c r="F599" s="15">
        <f t="shared" si="10"/>
        <v>1.5581177937052041E-4</v>
      </c>
      <c r="G599" t="s">
        <v>962</v>
      </c>
      <c r="H599">
        <v>413</v>
      </c>
      <c r="I599" t="s">
        <v>378</v>
      </c>
      <c r="J599" t="s">
        <v>368</v>
      </c>
    </row>
    <row r="600" spans="1:10" x14ac:dyDescent="0.2">
      <c r="A600" t="s">
        <v>2572</v>
      </c>
      <c r="B600" s="26" t="s">
        <v>2573</v>
      </c>
      <c r="C600" s="26" t="s">
        <v>636</v>
      </c>
      <c r="D600" s="26" t="s">
        <v>762</v>
      </c>
      <c r="E600" s="26">
        <v>1</v>
      </c>
      <c r="F600" s="15">
        <f t="shared" si="10"/>
        <v>1.5581177937052041E-4</v>
      </c>
      <c r="G600" t="s">
        <v>962</v>
      </c>
      <c r="H600">
        <v>408</v>
      </c>
      <c r="I600" t="s">
        <v>378</v>
      </c>
      <c r="J600" t="s">
        <v>432</v>
      </c>
    </row>
    <row r="601" spans="1:10" x14ac:dyDescent="0.2">
      <c r="A601" t="s">
        <v>1284</v>
      </c>
      <c r="B601" s="26" t="s">
        <v>1285</v>
      </c>
      <c r="C601" s="26" t="s">
        <v>636</v>
      </c>
      <c r="D601" s="26" t="s">
        <v>762</v>
      </c>
      <c r="E601" s="26">
        <v>9</v>
      </c>
      <c r="F601" s="15">
        <f t="shared" si="10"/>
        <v>1.4023060143346837E-3</v>
      </c>
      <c r="G601" t="s">
        <v>962</v>
      </c>
      <c r="H601">
        <v>408</v>
      </c>
      <c r="I601" t="s">
        <v>378</v>
      </c>
      <c r="J601" t="s">
        <v>373</v>
      </c>
    </row>
    <row r="602" spans="1:10" x14ac:dyDescent="0.2">
      <c r="A602" t="s">
        <v>2574</v>
      </c>
      <c r="B602" s="26" t="s">
        <v>1287</v>
      </c>
      <c r="C602" s="26" t="s">
        <v>636</v>
      </c>
      <c r="D602" s="26" t="s">
        <v>762</v>
      </c>
      <c r="E602" s="26">
        <v>3</v>
      </c>
      <c r="F602" s="15">
        <f t="shared" si="10"/>
        <v>4.6743533811156125E-4</v>
      </c>
      <c r="G602" t="s">
        <v>962</v>
      </c>
      <c r="H602">
        <v>403</v>
      </c>
      <c r="I602" t="s">
        <v>389</v>
      </c>
      <c r="J602" t="s">
        <v>395</v>
      </c>
    </row>
    <row r="603" spans="1:10" x14ac:dyDescent="0.2">
      <c r="A603" t="s">
        <v>2575</v>
      </c>
      <c r="B603" s="26" t="s">
        <v>1289</v>
      </c>
      <c r="C603" s="26" t="s">
        <v>636</v>
      </c>
      <c r="D603" s="26" t="s">
        <v>762</v>
      </c>
      <c r="E603" s="26">
        <v>1</v>
      </c>
      <c r="F603" s="15">
        <f t="shared" si="10"/>
        <v>1.5581177937052041E-4</v>
      </c>
      <c r="G603" t="s">
        <v>962</v>
      </c>
      <c r="H603">
        <v>390</v>
      </c>
      <c r="I603" t="s">
        <v>483</v>
      </c>
      <c r="J603" t="s">
        <v>369</v>
      </c>
    </row>
    <row r="604" spans="1:10" x14ac:dyDescent="0.2">
      <c r="A604" t="s">
        <v>2576</v>
      </c>
      <c r="B604" s="26" t="s">
        <v>2577</v>
      </c>
      <c r="C604" s="26" t="s">
        <v>636</v>
      </c>
      <c r="D604" s="26" t="s">
        <v>762</v>
      </c>
      <c r="E604" s="26">
        <v>3</v>
      </c>
      <c r="F604" s="15">
        <f t="shared" si="10"/>
        <v>4.6743533811156125E-4</v>
      </c>
      <c r="G604" t="s">
        <v>962</v>
      </c>
      <c r="H604">
        <v>380</v>
      </c>
      <c r="I604" t="s">
        <v>375</v>
      </c>
      <c r="J604" t="s">
        <v>396</v>
      </c>
    </row>
    <row r="605" spans="1:10" x14ac:dyDescent="0.2">
      <c r="A605" t="s">
        <v>2578</v>
      </c>
      <c r="B605" s="26" t="s">
        <v>2579</v>
      </c>
      <c r="C605" s="26" t="s">
        <v>636</v>
      </c>
      <c r="D605" s="26" t="s">
        <v>762</v>
      </c>
      <c r="E605" s="26">
        <v>1</v>
      </c>
      <c r="F605" s="15">
        <f t="shared" si="10"/>
        <v>1.5581177937052041E-4</v>
      </c>
      <c r="G605" t="s">
        <v>1531</v>
      </c>
      <c r="I605" t="s">
        <v>852</v>
      </c>
    </row>
    <row r="606" spans="1:10" x14ac:dyDescent="0.2">
      <c r="A606" t="s">
        <v>2580</v>
      </c>
      <c r="B606" s="26" t="s">
        <v>2581</v>
      </c>
      <c r="C606" s="26" t="s">
        <v>636</v>
      </c>
      <c r="D606" s="26" t="s">
        <v>762</v>
      </c>
      <c r="E606" s="26">
        <v>2</v>
      </c>
      <c r="F606" s="15">
        <f t="shared" si="10"/>
        <v>3.1162355874104082E-4</v>
      </c>
      <c r="G606" t="s">
        <v>962</v>
      </c>
      <c r="H606">
        <v>349</v>
      </c>
      <c r="I606" t="s">
        <v>374</v>
      </c>
      <c r="J606" t="s">
        <v>385</v>
      </c>
    </row>
    <row r="607" spans="1:10" x14ac:dyDescent="0.2">
      <c r="A607" t="s">
        <v>2582</v>
      </c>
      <c r="B607" s="26" t="s">
        <v>2583</v>
      </c>
      <c r="C607" s="26" t="s">
        <v>636</v>
      </c>
      <c r="D607" s="26" t="s">
        <v>762</v>
      </c>
      <c r="E607" s="26">
        <v>3</v>
      </c>
      <c r="F607" s="15">
        <f t="shared" si="10"/>
        <v>4.6743533811156125E-4</v>
      </c>
      <c r="G607" t="s">
        <v>962</v>
      </c>
      <c r="H607">
        <v>348</v>
      </c>
      <c r="I607" t="s">
        <v>386</v>
      </c>
      <c r="J607" t="s">
        <v>395</v>
      </c>
    </row>
    <row r="608" spans="1:10" x14ac:dyDescent="0.2">
      <c r="A608" t="s">
        <v>2584</v>
      </c>
      <c r="B608" s="26" t="s">
        <v>2585</v>
      </c>
      <c r="C608" s="26" t="s">
        <v>636</v>
      </c>
      <c r="D608" s="26" t="s">
        <v>762</v>
      </c>
      <c r="E608" s="26">
        <v>1</v>
      </c>
      <c r="F608" s="15">
        <f t="shared" si="10"/>
        <v>1.5581177937052041E-4</v>
      </c>
      <c r="G608" t="s">
        <v>962</v>
      </c>
      <c r="H608">
        <v>345</v>
      </c>
      <c r="I608" t="s">
        <v>389</v>
      </c>
      <c r="J608" t="s">
        <v>374</v>
      </c>
    </row>
    <row r="609" spans="1:10" x14ac:dyDescent="0.2">
      <c r="A609" t="s">
        <v>2586</v>
      </c>
      <c r="B609" s="26" t="s">
        <v>2587</v>
      </c>
      <c r="C609" s="26" t="s">
        <v>636</v>
      </c>
      <c r="D609" s="26" t="s">
        <v>762</v>
      </c>
      <c r="E609" s="26">
        <v>1</v>
      </c>
      <c r="F609" s="15">
        <f t="shared" si="10"/>
        <v>1.5581177937052041E-4</v>
      </c>
      <c r="G609" t="s">
        <v>962</v>
      </c>
      <c r="H609">
        <v>300</v>
      </c>
      <c r="I609" t="s">
        <v>389</v>
      </c>
      <c r="J609" t="s">
        <v>374</v>
      </c>
    </row>
    <row r="610" spans="1:10" x14ac:dyDescent="0.2">
      <c r="A610" t="s">
        <v>1292</v>
      </c>
      <c r="B610" s="26" t="s">
        <v>1293</v>
      </c>
      <c r="C610" s="26" t="s">
        <v>636</v>
      </c>
      <c r="D610" s="26" t="s">
        <v>762</v>
      </c>
      <c r="E610" s="26">
        <v>1</v>
      </c>
      <c r="F610" s="15">
        <f t="shared" si="10"/>
        <v>1.5581177937052041E-4</v>
      </c>
      <c r="G610" t="s">
        <v>962</v>
      </c>
      <c r="H610">
        <v>299</v>
      </c>
      <c r="I610" t="s">
        <v>448</v>
      </c>
      <c r="J610" t="s">
        <v>368</v>
      </c>
    </row>
    <row r="611" spans="1:10" x14ac:dyDescent="0.2">
      <c r="A611" t="s">
        <v>2588</v>
      </c>
      <c r="B611" s="26" t="s">
        <v>2589</v>
      </c>
      <c r="C611" s="26" t="s">
        <v>636</v>
      </c>
      <c r="D611" s="26" t="s">
        <v>762</v>
      </c>
      <c r="E611" s="26">
        <v>2</v>
      </c>
      <c r="F611" s="15">
        <f t="shared" si="10"/>
        <v>3.1162355874104082E-4</v>
      </c>
      <c r="G611" t="s">
        <v>962</v>
      </c>
      <c r="H611">
        <v>277</v>
      </c>
      <c r="I611" t="s">
        <v>489</v>
      </c>
      <c r="J611" t="s">
        <v>406</v>
      </c>
    </row>
    <row r="612" spans="1:10" x14ac:dyDescent="0.2">
      <c r="A612" t="s">
        <v>2590</v>
      </c>
      <c r="B612" s="26" t="s">
        <v>2591</v>
      </c>
      <c r="C612" s="26" t="s">
        <v>636</v>
      </c>
      <c r="D612" s="26" t="s">
        <v>762</v>
      </c>
      <c r="E612" s="26">
        <v>2</v>
      </c>
      <c r="F612" s="15">
        <f t="shared" si="10"/>
        <v>3.1162355874104082E-4</v>
      </c>
      <c r="G612" t="s">
        <v>1541</v>
      </c>
      <c r="H612">
        <v>272</v>
      </c>
      <c r="I612" t="s">
        <v>369</v>
      </c>
      <c r="J612" t="s">
        <v>1542</v>
      </c>
    </row>
    <row r="613" spans="1:10" x14ac:dyDescent="0.2">
      <c r="A613" t="s">
        <v>2592</v>
      </c>
      <c r="B613" s="26" t="s">
        <v>2593</v>
      </c>
      <c r="C613" s="26" t="s">
        <v>636</v>
      </c>
      <c r="D613" s="26" t="s">
        <v>762</v>
      </c>
      <c r="E613" s="26">
        <v>2</v>
      </c>
      <c r="F613" s="15">
        <f t="shared" si="10"/>
        <v>3.1162355874104082E-4</v>
      </c>
      <c r="G613" t="s">
        <v>962</v>
      </c>
      <c r="H613">
        <v>269</v>
      </c>
      <c r="I613" t="s">
        <v>425</v>
      </c>
      <c r="J613" t="s">
        <v>386</v>
      </c>
    </row>
    <row r="614" spans="1:10" x14ac:dyDescent="0.2">
      <c r="A614" t="s">
        <v>2594</v>
      </c>
      <c r="B614" s="26" t="s">
        <v>2595</v>
      </c>
      <c r="C614" s="26" t="s">
        <v>636</v>
      </c>
      <c r="D614" s="26" t="s">
        <v>762</v>
      </c>
      <c r="E614" s="26">
        <v>2</v>
      </c>
      <c r="F614" s="15">
        <f t="shared" si="10"/>
        <v>3.1162355874104082E-4</v>
      </c>
      <c r="G614" t="s">
        <v>962</v>
      </c>
      <c r="H614">
        <v>261</v>
      </c>
      <c r="I614" t="s">
        <v>378</v>
      </c>
      <c r="J614" t="s">
        <v>432</v>
      </c>
    </row>
    <row r="615" spans="1:10" x14ac:dyDescent="0.2">
      <c r="A615" t="s">
        <v>1296</v>
      </c>
      <c r="B615" s="26" t="s">
        <v>1297</v>
      </c>
      <c r="C615" s="26" t="s">
        <v>636</v>
      </c>
      <c r="D615" s="26" t="s">
        <v>762</v>
      </c>
      <c r="E615" s="26">
        <v>5</v>
      </c>
      <c r="F615" s="15">
        <f t="shared" si="10"/>
        <v>7.7905889685260207E-4</v>
      </c>
      <c r="G615" t="s">
        <v>962</v>
      </c>
      <c r="H615">
        <v>245</v>
      </c>
      <c r="I615" t="s">
        <v>395</v>
      </c>
      <c r="J615" t="s">
        <v>389</v>
      </c>
    </row>
    <row r="616" spans="1:10" x14ac:dyDescent="0.2">
      <c r="A616" t="s">
        <v>2596</v>
      </c>
      <c r="B616" s="26" t="s">
        <v>2597</v>
      </c>
      <c r="C616" s="26" t="s">
        <v>636</v>
      </c>
      <c r="D616" s="26" t="s">
        <v>762</v>
      </c>
      <c r="E616" s="26">
        <v>1</v>
      </c>
      <c r="F616" s="15">
        <f t="shared" si="10"/>
        <v>1.5581177937052041E-4</v>
      </c>
      <c r="G616" t="s">
        <v>962</v>
      </c>
      <c r="H616">
        <v>233</v>
      </c>
      <c r="I616" t="s">
        <v>448</v>
      </c>
      <c r="J616" t="s">
        <v>386</v>
      </c>
    </row>
    <row r="617" spans="1:10" x14ac:dyDescent="0.2">
      <c r="A617" t="s">
        <v>2598</v>
      </c>
      <c r="B617" s="26" t="s">
        <v>2599</v>
      </c>
      <c r="C617" s="26" t="s">
        <v>636</v>
      </c>
      <c r="D617" s="26" t="s">
        <v>762</v>
      </c>
      <c r="E617" s="26">
        <v>1</v>
      </c>
      <c r="F617" s="15">
        <f t="shared" si="10"/>
        <v>1.5581177937052041E-4</v>
      </c>
      <c r="G617" t="s">
        <v>962</v>
      </c>
      <c r="H617">
        <v>230</v>
      </c>
      <c r="I617" t="s">
        <v>395</v>
      </c>
      <c r="J617" t="s">
        <v>425</v>
      </c>
    </row>
    <row r="618" spans="1:10" x14ac:dyDescent="0.2">
      <c r="A618" t="s">
        <v>2600</v>
      </c>
      <c r="B618" s="26" t="s">
        <v>2601</v>
      </c>
      <c r="C618" s="26" t="s">
        <v>636</v>
      </c>
      <c r="D618" s="26" t="s">
        <v>762</v>
      </c>
      <c r="E618" s="26">
        <v>1</v>
      </c>
      <c r="F618" s="15">
        <f t="shared" si="10"/>
        <v>1.5581177937052041E-4</v>
      </c>
      <c r="G618" t="s">
        <v>962</v>
      </c>
      <c r="H618">
        <v>223</v>
      </c>
      <c r="I618" t="s">
        <v>407</v>
      </c>
      <c r="J618" t="s">
        <v>374</v>
      </c>
    </row>
    <row r="619" spans="1:10" x14ac:dyDescent="0.2">
      <c r="A619" t="s">
        <v>2602</v>
      </c>
      <c r="B619" s="26" t="s">
        <v>2603</v>
      </c>
      <c r="C619" s="26" t="s">
        <v>636</v>
      </c>
      <c r="D619" s="26" t="s">
        <v>762</v>
      </c>
      <c r="E619" s="26">
        <v>1</v>
      </c>
      <c r="F619" s="15">
        <f t="shared" si="10"/>
        <v>1.5581177937052041E-4</v>
      </c>
      <c r="G619" t="s">
        <v>786</v>
      </c>
      <c r="H619">
        <v>222</v>
      </c>
      <c r="I619" t="s">
        <v>406</v>
      </c>
      <c r="J619" t="s">
        <v>1031</v>
      </c>
    </row>
    <row r="620" spans="1:10" x14ac:dyDescent="0.2">
      <c r="A620" t="s">
        <v>2604</v>
      </c>
      <c r="B620" s="26" t="s">
        <v>2605</v>
      </c>
      <c r="C620" s="26" t="s">
        <v>636</v>
      </c>
      <c r="D620" s="26" t="s">
        <v>762</v>
      </c>
      <c r="E620" s="26">
        <v>1</v>
      </c>
      <c r="F620" s="15">
        <f t="shared" si="10"/>
        <v>1.5581177937052041E-4</v>
      </c>
      <c r="G620" t="s">
        <v>962</v>
      </c>
      <c r="H620">
        <v>204</v>
      </c>
      <c r="I620" t="s">
        <v>489</v>
      </c>
      <c r="J620" t="s">
        <v>368</v>
      </c>
    </row>
    <row r="621" spans="1:10" x14ac:dyDescent="0.2">
      <c r="A621" t="s">
        <v>2606</v>
      </c>
      <c r="B621" s="26" t="s">
        <v>2607</v>
      </c>
      <c r="C621" s="26" t="s">
        <v>636</v>
      </c>
      <c r="D621" s="26" t="s">
        <v>762</v>
      </c>
      <c r="E621" s="26">
        <v>2</v>
      </c>
      <c r="F621" s="15">
        <f t="shared" si="10"/>
        <v>3.1162355874104082E-4</v>
      </c>
      <c r="G621" t="s">
        <v>962</v>
      </c>
      <c r="H621">
        <v>178</v>
      </c>
      <c r="I621" t="s">
        <v>483</v>
      </c>
      <c r="J621" t="s">
        <v>369</v>
      </c>
    </row>
    <row r="622" spans="1:10" x14ac:dyDescent="0.2">
      <c r="A622" t="s">
        <v>2608</v>
      </c>
      <c r="B622" s="26" t="s">
        <v>2609</v>
      </c>
      <c r="C622" s="26" t="s">
        <v>636</v>
      </c>
      <c r="D622" s="26" t="s">
        <v>762</v>
      </c>
      <c r="E622" s="26">
        <v>1</v>
      </c>
      <c r="F622" s="15">
        <f t="shared" si="10"/>
        <v>1.5581177937052041E-4</v>
      </c>
      <c r="G622" t="s">
        <v>962</v>
      </c>
      <c r="H622">
        <v>177</v>
      </c>
      <c r="I622" t="s">
        <v>395</v>
      </c>
      <c r="J622" t="s">
        <v>396</v>
      </c>
    </row>
    <row r="623" spans="1:10" x14ac:dyDescent="0.2">
      <c r="A623" t="s">
        <v>2610</v>
      </c>
      <c r="B623" s="26" t="s">
        <v>2611</v>
      </c>
      <c r="C623" s="26" t="s">
        <v>636</v>
      </c>
      <c r="D623" s="26" t="s">
        <v>762</v>
      </c>
      <c r="E623" s="26">
        <v>1</v>
      </c>
      <c r="F623" s="15">
        <f t="shared" si="10"/>
        <v>1.5581177937052041E-4</v>
      </c>
      <c r="G623" t="s">
        <v>962</v>
      </c>
      <c r="H623">
        <v>171</v>
      </c>
      <c r="I623" t="s">
        <v>369</v>
      </c>
      <c r="J623" t="s">
        <v>373</v>
      </c>
    </row>
    <row r="624" spans="1:10" x14ac:dyDescent="0.2">
      <c r="A624" t="s">
        <v>2612</v>
      </c>
      <c r="B624" s="26" t="s">
        <v>1301</v>
      </c>
      <c r="C624" s="26" t="s">
        <v>636</v>
      </c>
      <c r="D624" s="26" t="s">
        <v>762</v>
      </c>
      <c r="E624" s="26">
        <v>1</v>
      </c>
      <c r="F624" s="15">
        <f t="shared" si="10"/>
        <v>1.5581177937052041E-4</v>
      </c>
      <c r="G624" t="s">
        <v>962</v>
      </c>
      <c r="H624">
        <v>158</v>
      </c>
      <c r="I624" t="s">
        <v>378</v>
      </c>
      <c r="J624" t="s">
        <v>432</v>
      </c>
    </row>
    <row r="625" spans="1:10" x14ac:dyDescent="0.2">
      <c r="A625" t="s">
        <v>2613</v>
      </c>
      <c r="B625" s="26" t="s">
        <v>2614</v>
      </c>
      <c r="C625" s="26" t="s">
        <v>636</v>
      </c>
      <c r="D625" s="26" t="s">
        <v>762</v>
      </c>
      <c r="E625" s="26">
        <v>1</v>
      </c>
      <c r="F625" s="15">
        <f t="shared" si="10"/>
        <v>1.5581177937052041E-4</v>
      </c>
      <c r="G625" t="s">
        <v>962</v>
      </c>
      <c r="H625">
        <v>155</v>
      </c>
      <c r="I625" t="s">
        <v>378</v>
      </c>
      <c r="J625" t="s">
        <v>443</v>
      </c>
    </row>
    <row r="626" spans="1:10" x14ac:dyDescent="0.2">
      <c r="A626" t="s">
        <v>2615</v>
      </c>
      <c r="B626" s="26" t="s">
        <v>2616</v>
      </c>
      <c r="C626" s="26" t="s">
        <v>636</v>
      </c>
      <c r="D626" s="26" t="s">
        <v>762</v>
      </c>
      <c r="E626" s="26">
        <v>1</v>
      </c>
      <c r="F626" s="15">
        <f t="shared" si="10"/>
        <v>1.5581177937052041E-4</v>
      </c>
      <c r="G626" t="s">
        <v>962</v>
      </c>
      <c r="H626">
        <v>148</v>
      </c>
      <c r="I626" t="s">
        <v>369</v>
      </c>
      <c r="J626" t="s">
        <v>374</v>
      </c>
    </row>
    <row r="627" spans="1:10" x14ac:dyDescent="0.2">
      <c r="A627" t="s">
        <v>2617</v>
      </c>
      <c r="B627" s="26" t="s">
        <v>2618</v>
      </c>
      <c r="C627" s="26" t="s">
        <v>636</v>
      </c>
      <c r="D627" s="26" t="s">
        <v>762</v>
      </c>
      <c r="E627" s="26">
        <v>1</v>
      </c>
      <c r="F627" s="15">
        <f t="shared" si="10"/>
        <v>1.5581177937052041E-4</v>
      </c>
      <c r="G627" t="s">
        <v>1541</v>
      </c>
      <c r="H627">
        <v>111</v>
      </c>
      <c r="I627" t="s">
        <v>378</v>
      </c>
      <c r="J627" t="s">
        <v>1542</v>
      </c>
    </row>
    <row r="628" spans="1:10" x14ac:dyDescent="0.2">
      <c r="A628" t="s">
        <v>2619</v>
      </c>
      <c r="B628" s="26" t="s">
        <v>2620</v>
      </c>
      <c r="C628" s="26" t="s">
        <v>636</v>
      </c>
      <c r="D628" s="26" t="s">
        <v>762</v>
      </c>
      <c r="E628" s="26">
        <v>1</v>
      </c>
      <c r="F628" s="15">
        <f t="shared" si="10"/>
        <v>1.5581177937052041E-4</v>
      </c>
      <c r="G628" t="s">
        <v>962</v>
      </c>
      <c r="H628">
        <v>104</v>
      </c>
      <c r="I628" t="s">
        <v>389</v>
      </c>
      <c r="J628" t="s">
        <v>406</v>
      </c>
    </row>
    <row r="629" spans="1:10" x14ac:dyDescent="0.2">
      <c r="A629" t="s">
        <v>2621</v>
      </c>
      <c r="B629" s="26" t="s">
        <v>2622</v>
      </c>
      <c r="C629" s="26" t="s">
        <v>636</v>
      </c>
      <c r="D629" s="26" t="s">
        <v>762</v>
      </c>
      <c r="E629" s="26">
        <v>1</v>
      </c>
      <c r="F629" s="15">
        <f t="shared" si="10"/>
        <v>1.5581177937052041E-4</v>
      </c>
      <c r="G629" t="s">
        <v>962</v>
      </c>
      <c r="H629">
        <v>95</v>
      </c>
      <c r="I629" t="s">
        <v>425</v>
      </c>
      <c r="J629" t="s">
        <v>448</v>
      </c>
    </row>
    <row r="630" spans="1:10" x14ac:dyDescent="0.2">
      <c r="A630" t="s">
        <v>2623</v>
      </c>
      <c r="B630" s="26" t="s">
        <v>2624</v>
      </c>
      <c r="C630" s="26" t="s">
        <v>636</v>
      </c>
      <c r="D630" s="26" t="s">
        <v>762</v>
      </c>
      <c r="E630" s="26">
        <v>2</v>
      </c>
      <c r="F630" s="15">
        <f t="shared" si="10"/>
        <v>3.1162355874104082E-4</v>
      </c>
      <c r="G630" t="s">
        <v>962</v>
      </c>
      <c r="H630">
        <v>87</v>
      </c>
      <c r="I630" t="s">
        <v>374</v>
      </c>
      <c r="J630" t="s">
        <v>378</v>
      </c>
    </row>
    <row r="631" spans="1:10" x14ac:dyDescent="0.2">
      <c r="A631" t="s">
        <v>2625</v>
      </c>
      <c r="B631" s="26" t="s">
        <v>2626</v>
      </c>
      <c r="C631" s="26" t="s">
        <v>636</v>
      </c>
      <c r="D631" s="26" t="s">
        <v>762</v>
      </c>
      <c r="E631" s="26">
        <v>1</v>
      </c>
      <c r="F631" s="15">
        <f t="shared" si="10"/>
        <v>1.5581177937052041E-4</v>
      </c>
      <c r="G631" t="s">
        <v>962</v>
      </c>
      <c r="H631">
        <v>81</v>
      </c>
      <c r="I631" t="s">
        <v>375</v>
      </c>
      <c r="J631" t="s">
        <v>385</v>
      </c>
    </row>
    <row r="632" spans="1:10" x14ac:dyDescent="0.2">
      <c r="A632" t="s">
        <v>2627</v>
      </c>
      <c r="B632" s="26" t="s">
        <v>2628</v>
      </c>
      <c r="C632" s="26" t="s">
        <v>636</v>
      </c>
      <c r="D632" s="26" t="s">
        <v>762</v>
      </c>
      <c r="E632" s="26">
        <v>1</v>
      </c>
      <c r="F632" s="15">
        <f t="shared" si="10"/>
        <v>1.5581177937052041E-4</v>
      </c>
      <c r="G632" t="s">
        <v>962</v>
      </c>
      <c r="H632">
        <v>75</v>
      </c>
      <c r="I632" t="s">
        <v>406</v>
      </c>
      <c r="J632" t="s">
        <v>407</v>
      </c>
    </row>
    <row r="633" spans="1:10" x14ac:dyDescent="0.2">
      <c r="A633" t="s">
        <v>2629</v>
      </c>
      <c r="B633" s="26" t="s">
        <v>2630</v>
      </c>
      <c r="C633" s="26" t="s">
        <v>636</v>
      </c>
      <c r="D633" s="26" t="s">
        <v>762</v>
      </c>
      <c r="E633" s="26">
        <v>6</v>
      </c>
      <c r="F633" s="15">
        <f t="shared" si="10"/>
        <v>9.348706762231225E-4</v>
      </c>
      <c r="G633" t="s">
        <v>962</v>
      </c>
      <c r="H633">
        <v>65</v>
      </c>
      <c r="I633" t="s">
        <v>425</v>
      </c>
      <c r="J633" t="s">
        <v>375</v>
      </c>
    </row>
    <row r="634" spans="1:10" x14ac:dyDescent="0.2">
      <c r="A634" t="s">
        <v>2631</v>
      </c>
      <c r="B634" s="26" t="s">
        <v>2632</v>
      </c>
      <c r="C634" s="26" t="s">
        <v>636</v>
      </c>
      <c r="D634" s="26" t="s">
        <v>762</v>
      </c>
      <c r="E634" s="26">
        <v>1</v>
      </c>
      <c r="F634" s="15">
        <f t="shared" si="10"/>
        <v>1.5581177937052041E-4</v>
      </c>
      <c r="G634" t="s">
        <v>962</v>
      </c>
      <c r="H634">
        <v>53</v>
      </c>
      <c r="I634" t="s">
        <v>378</v>
      </c>
      <c r="J634" t="s">
        <v>368</v>
      </c>
    </row>
    <row r="635" spans="1:10" x14ac:dyDescent="0.2">
      <c r="A635" t="s">
        <v>1304</v>
      </c>
      <c r="B635" s="26" t="s">
        <v>1305</v>
      </c>
      <c r="C635" s="26" t="s">
        <v>636</v>
      </c>
      <c r="D635" s="26" t="s">
        <v>762</v>
      </c>
      <c r="E635" s="26">
        <v>2</v>
      </c>
      <c r="F635" s="15">
        <f t="shared" si="10"/>
        <v>3.1162355874104082E-4</v>
      </c>
      <c r="G635" t="s">
        <v>962</v>
      </c>
      <c r="H635">
        <v>39</v>
      </c>
      <c r="I635" t="s">
        <v>448</v>
      </c>
      <c r="J635" t="s">
        <v>386</v>
      </c>
    </row>
    <row r="636" spans="1:10" x14ac:dyDescent="0.2">
      <c r="A636" t="s">
        <v>2633</v>
      </c>
      <c r="B636" s="26" t="s">
        <v>2634</v>
      </c>
      <c r="C636" s="26" t="s">
        <v>638</v>
      </c>
      <c r="D636" s="26" t="s">
        <v>762</v>
      </c>
      <c r="E636" s="26">
        <v>1</v>
      </c>
      <c r="F636" s="15">
        <f t="shared" si="10"/>
        <v>1.5581177937052041E-4</v>
      </c>
      <c r="G636" t="s">
        <v>962</v>
      </c>
      <c r="H636">
        <v>46</v>
      </c>
      <c r="I636" t="s">
        <v>378</v>
      </c>
      <c r="J636" t="s">
        <v>373</v>
      </c>
    </row>
    <row r="637" spans="1:10" x14ac:dyDescent="0.2">
      <c r="A637" t="s">
        <v>2635</v>
      </c>
      <c r="B637" s="26" t="s">
        <v>2636</v>
      </c>
      <c r="C637" s="26" t="s">
        <v>638</v>
      </c>
      <c r="D637" s="26" t="s">
        <v>762</v>
      </c>
      <c r="E637" s="26">
        <v>2</v>
      </c>
      <c r="F637" s="15">
        <f t="shared" si="10"/>
        <v>3.1162355874104082E-4</v>
      </c>
      <c r="G637" t="s">
        <v>962</v>
      </c>
      <c r="H637">
        <v>325</v>
      </c>
      <c r="I637" t="s">
        <v>378</v>
      </c>
      <c r="J637" t="s">
        <v>373</v>
      </c>
    </row>
    <row r="638" spans="1:10" x14ac:dyDescent="0.2">
      <c r="A638" t="s">
        <v>2637</v>
      </c>
      <c r="B638" s="26" t="s">
        <v>2638</v>
      </c>
      <c r="C638" s="26" t="s">
        <v>638</v>
      </c>
      <c r="D638" s="26" t="s">
        <v>762</v>
      </c>
      <c r="E638" s="26">
        <v>1</v>
      </c>
      <c r="F638" s="15">
        <f t="shared" si="10"/>
        <v>1.5581177937052041E-4</v>
      </c>
      <c r="G638" t="s">
        <v>962</v>
      </c>
      <c r="H638">
        <v>353</v>
      </c>
      <c r="I638" t="s">
        <v>374</v>
      </c>
      <c r="J638" t="s">
        <v>386</v>
      </c>
    </row>
    <row r="639" spans="1:10" x14ac:dyDescent="0.2">
      <c r="A639" t="s">
        <v>2639</v>
      </c>
      <c r="B639" s="26" t="s">
        <v>2640</v>
      </c>
      <c r="C639" s="26" t="s">
        <v>638</v>
      </c>
      <c r="D639" s="26" t="s">
        <v>762</v>
      </c>
      <c r="E639" s="26">
        <v>1</v>
      </c>
      <c r="F639" s="15">
        <f t="shared" si="10"/>
        <v>1.5581177937052041E-4</v>
      </c>
      <c r="G639" t="s">
        <v>962</v>
      </c>
      <c r="H639">
        <v>383</v>
      </c>
      <c r="I639" t="s">
        <v>378</v>
      </c>
      <c r="J639" t="s">
        <v>368</v>
      </c>
    </row>
    <row r="640" spans="1:10" x14ac:dyDescent="0.2">
      <c r="A640" t="s">
        <v>2641</v>
      </c>
      <c r="B640" s="26" t="s">
        <v>2642</v>
      </c>
      <c r="C640" s="26" t="s">
        <v>640</v>
      </c>
      <c r="D640" s="26" t="s">
        <v>1004</v>
      </c>
      <c r="E640" s="26">
        <v>1</v>
      </c>
      <c r="F640" s="26">
        <f t="shared" si="10"/>
        <v>1.5581177937052041E-4</v>
      </c>
      <c r="G640" t="s">
        <v>786</v>
      </c>
      <c r="H640">
        <v>1447</v>
      </c>
      <c r="I640" s="15" t="s">
        <v>395</v>
      </c>
      <c r="J640" t="s">
        <v>1031</v>
      </c>
    </row>
    <row r="641" spans="1:10" x14ac:dyDescent="0.2">
      <c r="A641" t="s">
        <v>2643</v>
      </c>
      <c r="B641" s="26" t="s">
        <v>1006</v>
      </c>
      <c r="C641" s="26" t="s">
        <v>640</v>
      </c>
      <c r="D641" s="26" t="s">
        <v>1004</v>
      </c>
      <c r="E641" s="26">
        <v>1</v>
      </c>
      <c r="F641" s="26">
        <f t="shared" si="10"/>
        <v>1.5581177937052041E-4</v>
      </c>
      <c r="G641" t="s">
        <v>786</v>
      </c>
      <c r="H641">
        <v>1136</v>
      </c>
      <c r="I641" s="15" t="s">
        <v>378</v>
      </c>
      <c r="J641" t="s">
        <v>1031</v>
      </c>
    </row>
    <row r="642" spans="1:10" x14ac:dyDescent="0.2">
      <c r="A642" t="s">
        <v>2644</v>
      </c>
      <c r="B642" s="26" t="s">
        <v>2645</v>
      </c>
      <c r="C642" s="26" t="s">
        <v>640</v>
      </c>
      <c r="D642" s="26" t="s">
        <v>1004</v>
      </c>
      <c r="E642" s="26">
        <v>1</v>
      </c>
      <c r="F642" s="26">
        <f t="shared" si="10"/>
        <v>1.5581177937052041E-4</v>
      </c>
      <c r="G642" t="s">
        <v>1531</v>
      </c>
      <c r="I642" t="s">
        <v>852</v>
      </c>
    </row>
    <row r="643" spans="1:10" x14ac:dyDescent="0.2">
      <c r="A643" t="s">
        <v>2646</v>
      </c>
      <c r="B643" s="26" t="s">
        <v>2647</v>
      </c>
      <c r="C643" s="26" t="s">
        <v>640</v>
      </c>
      <c r="D643" s="26" t="s">
        <v>1004</v>
      </c>
      <c r="E643" s="26">
        <v>1</v>
      </c>
      <c r="F643" s="26">
        <f t="shared" si="10"/>
        <v>1.5581177937052041E-4</v>
      </c>
      <c r="G643" t="s">
        <v>786</v>
      </c>
      <c r="H643">
        <v>699</v>
      </c>
      <c r="I643" s="15" t="s">
        <v>448</v>
      </c>
      <c r="J643" t="s">
        <v>1031</v>
      </c>
    </row>
    <row r="644" spans="1:10" x14ac:dyDescent="0.2">
      <c r="A644" t="s">
        <v>2648</v>
      </c>
      <c r="B644" s="26" t="s">
        <v>1006</v>
      </c>
      <c r="C644" s="26" t="s">
        <v>640</v>
      </c>
      <c r="D644" s="26" t="s">
        <v>1004</v>
      </c>
      <c r="E644" s="26">
        <v>1</v>
      </c>
      <c r="F644" s="26">
        <f t="shared" si="10"/>
        <v>1.5581177937052041E-4</v>
      </c>
      <c r="G644" t="s">
        <v>786</v>
      </c>
      <c r="H644">
        <v>386</v>
      </c>
      <c r="I644" t="s">
        <v>483</v>
      </c>
      <c r="J644" s="15" t="s">
        <v>1031</v>
      </c>
    </row>
    <row r="645" spans="1:10" x14ac:dyDescent="0.2">
      <c r="A645" t="s">
        <v>2649</v>
      </c>
      <c r="B645" s="26" t="s">
        <v>2650</v>
      </c>
      <c r="C645" s="26" t="s">
        <v>642</v>
      </c>
      <c r="D645" s="26" t="s">
        <v>762</v>
      </c>
      <c r="E645" s="26">
        <v>1</v>
      </c>
      <c r="F645" s="15">
        <f t="shared" si="10"/>
        <v>1.5581177937052041E-4</v>
      </c>
      <c r="G645" t="s">
        <v>962</v>
      </c>
      <c r="H645">
        <v>2703</v>
      </c>
      <c r="I645" t="s">
        <v>378</v>
      </c>
      <c r="J645" t="s">
        <v>368</v>
      </c>
    </row>
    <row r="646" spans="1:10" x14ac:dyDescent="0.2">
      <c r="A646" t="s">
        <v>2651</v>
      </c>
      <c r="B646" s="26" t="s">
        <v>2652</v>
      </c>
      <c r="C646" s="26" t="s">
        <v>642</v>
      </c>
      <c r="D646" s="26" t="s">
        <v>762</v>
      </c>
      <c r="E646" s="26">
        <v>1</v>
      </c>
      <c r="F646" s="15">
        <f t="shared" si="10"/>
        <v>1.5581177937052041E-4</v>
      </c>
      <c r="G646" t="s">
        <v>1739</v>
      </c>
      <c r="H646">
        <v>2424</v>
      </c>
      <c r="I646" t="s">
        <v>368</v>
      </c>
    </row>
    <row r="647" spans="1:10" x14ac:dyDescent="0.2">
      <c r="A647" t="s">
        <v>2653</v>
      </c>
      <c r="B647" s="26" t="s">
        <v>2654</v>
      </c>
      <c r="C647" s="26" t="s">
        <v>642</v>
      </c>
      <c r="D647" s="26" t="s">
        <v>762</v>
      </c>
      <c r="E647" s="26">
        <v>1</v>
      </c>
      <c r="F647" s="15">
        <f t="shared" si="10"/>
        <v>1.5581177937052041E-4</v>
      </c>
      <c r="G647" t="s">
        <v>786</v>
      </c>
      <c r="H647">
        <v>1716</v>
      </c>
      <c r="I647" t="s">
        <v>852</v>
      </c>
      <c r="J647" t="s">
        <v>1031</v>
      </c>
    </row>
    <row r="648" spans="1:10" x14ac:dyDescent="0.2">
      <c r="A648" t="s">
        <v>2655</v>
      </c>
      <c r="B648" s="26" t="s">
        <v>2656</v>
      </c>
      <c r="C648" s="26" t="s">
        <v>642</v>
      </c>
      <c r="D648" s="26" t="s">
        <v>762</v>
      </c>
      <c r="E648" s="26">
        <v>1</v>
      </c>
      <c r="F648" s="15">
        <f t="shared" ref="F648:F711" si="11">E648/(3209*2)</f>
        <v>1.5581177937052041E-4</v>
      </c>
      <c r="G648" t="s">
        <v>786</v>
      </c>
      <c r="H648">
        <v>1689</v>
      </c>
      <c r="I648" t="s">
        <v>374</v>
      </c>
      <c r="J648" t="s">
        <v>1031</v>
      </c>
    </row>
    <row r="649" spans="1:10" x14ac:dyDescent="0.2">
      <c r="A649" s="15" t="s">
        <v>2657</v>
      </c>
      <c r="B649" s="26" t="s">
        <v>2658</v>
      </c>
      <c r="C649" s="26" t="s">
        <v>644</v>
      </c>
      <c r="D649" s="26" t="s">
        <v>1011</v>
      </c>
      <c r="E649" s="26">
        <v>1</v>
      </c>
      <c r="F649" s="15">
        <f t="shared" si="11"/>
        <v>1.5581177937052041E-4</v>
      </c>
      <c r="G649" t="s">
        <v>786</v>
      </c>
      <c r="H649">
        <v>1227</v>
      </c>
      <c r="I649" t="s">
        <v>386</v>
      </c>
      <c r="J649" s="15" t="s">
        <v>1031</v>
      </c>
    </row>
    <row r="650" spans="1:10" x14ac:dyDescent="0.2">
      <c r="A650" t="s">
        <v>2659</v>
      </c>
      <c r="B650" s="26" t="s">
        <v>2660</v>
      </c>
      <c r="C650" s="26" t="s">
        <v>644</v>
      </c>
      <c r="D650" s="26" t="s">
        <v>1011</v>
      </c>
      <c r="E650" s="26">
        <v>1</v>
      </c>
      <c r="F650" s="15">
        <f t="shared" si="11"/>
        <v>1.5581177937052041E-4</v>
      </c>
      <c r="G650" t="s">
        <v>1541</v>
      </c>
      <c r="H650">
        <v>1970</v>
      </c>
      <c r="I650" t="s">
        <v>374</v>
      </c>
      <c r="J650" s="15" t="s">
        <v>401</v>
      </c>
    </row>
    <row r="651" spans="1:10" x14ac:dyDescent="0.2">
      <c r="A651" t="s">
        <v>2661</v>
      </c>
      <c r="B651" s="26" t="s">
        <v>2662</v>
      </c>
      <c r="C651" s="26" t="s">
        <v>644</v>
      </c>
      <c r="D651" s="26" t="s">
        <v>1011</v>
      </c>
      <c r="E651" s="26">
        <v>1</v>
      </c>
      <c r="F651" s="15">
        <f t="shared" si="11"/>
        <v>1.5581177937052041E-4</v>
      </c>
      <c r="G651" t="s">
        <v>786</v>
      </c>
      <c r="H651">
        <v>1982</v>
      </c>
      <c r="I651" t="s">
        <v>374</v>
      </c>
      <c r="J651" s="15" t="s">
        <v>1031</v>
      </c>
    </row>
    <row r="652" spans="1:10" x14ac:dyDescent="0.2">
      <c r="A652" t="s">
        <v>1320</v>
      </c>
      <c r="B652" s="26" t="s">
        <v>1321</v>
      </c>
      <c r="C652" s="26" t="s">
        <v>644</v>
      </c>
      <c r="D652" s="26" t="s">
        <v>1011</v>
      </c>
      <c r="E652" s="26">
        <v>1</v>
      </c>
      <c r="F652" s="15">
        <f t="shared" si="11"/>
        <v>1.5581177937052041E-4</v>
      </c>
      <c r="G652" t="s">
        <v>786</v>
      </c>
      <c r="H652">
        <v>2357</v>
      </c>
      <c r="I652" s="15" t="s">
        <v>386</v>
      </c>
      <c r="J652" s="15" t="s">
        <v>1031</v>
      </c>
    </row>
    <row r="653" spans="1:10" x14ac:dyDescent="0.2">
      <c r="A653" t="s">
        <v>2663</v>
      </c>
      <c r="B653" s="26" t="s">
        <v>2664</v>
      </c>
      <c r="C653" s="26" t="s">
        <v>644</v>
      </c>
      <c r="D653" s="26" t="s">
        <v>1011</v>
      </c>
      <c r="E653" s="26">
        <v>1</v>
      </c>
      <c r="F653" s="15">
        <f t="shared" si="11"/>
        <v>1.5581177937052041E-4</v>
      </c>
      <c r="G653" t="s">
        <v>1541</v>
      </c>
      <c r="H653">
        <v>3098</v>
      </c>
      <c r="I653" t="s">
        <v>489</v>
      </c>
      <c r="J653" s="15" t="s">
        <v>401</v>
      </c>
    </row>
    <row r="654" spans="1:10" x14ac:dyDescent="0.2">
      <c r="A654" t="s">
        <v>2665</v>
      </c>
      <c r="B654" s="26" t="s">
        <v>2666</v>
      </c>
      <c r="C654" s="26" t="s">
        <v>648</v>
      </c>
      <c r="D654" s="26" t="s">
        <v>762</v>
      </c>
      <c r="E654" s="26">
        <v>1</v>
      </c>
      <c r="F654" s="26">
        <f t="shared" si="11"/>
        <v>1.5581177937052041E-4</v>
      </c>
      <c r="G654" t="s">
        <v>962</v>
      </c>
      <c r="H654">
        <v>66</v>
      </c>
      <c r="I654" t="s">
        <v>378</v>
      </c>
      <c r="J654" t="s">
        <v>369</v>
      </c>
    </row>
    <row r="655" spans="1:10" x14ac:dyDescent="0.2">
      <c r="A655" t="s">
        <v>2667</v>
      </c>
      <c r="B655" s="26" t="s">
        <v>2668</v>
      </c>
      <c r="C655" s="26" t="s">
        <v>648</v>
      </c>
      <c r="D655" s="26" t="s">
        <v>762</v>
      </c>
      <c r="E655" s="26">
        <v>1</v>
      </c>
      <c r="F655" s="26">
        <f t="shared" si="11"/>
        <v>1.5581177937052041E-4</v>
      </c>
      <c r="G655" t="s">
        <v>962</v>
      </c>
      <c r="H655">
        <v>73</v>
      </c>
      <c r="I655" t="s">
        <v>483</v>
      </c>
      <c r="J655" t="s">
        <v>445</v>
      </c>
    </row>
    <row r="656" spans="1:10" x14ac:dyDescent="0.2">
      <c r="A656" t="s">
        <v>2669</v>
      </c>
      <c r="B656" s="26" t="s">
        <v>2670</v>
      </c>
      <c r="C656" s="26" t="s">
        <v>648</v>
      </c>
      <c r="D656" s="26" t="s">
        <v>762</v>
      </c>
      <c r="E656" s="26">
        <v>1</v>
      </c>
      <c r="F656" s="26">
        <f t="shared" si="11"/>
        <v>1.5581177937052041E-4</v>
      </c>
      <c r="G656" t="s">
        <v>962</v>
      </c>
      <c r="H656">
        <v>172</v>
      </c>
      <c r="I656" t="s">
        <v>385</v>
      </c>
      <c r="J656" t="s">
        <v>375</v>
      </c>
    </row>
    <row r="657" spans="1:10" x14ac:dyDescent="0.2">
      <c r="A657" t="s">
        <v>2671</v>
      </c>
      <c r="B657" s="26" t="s">
        <v>2672</v>
      </c>
      <c r="C657" s="26" t="s">
        <v>648</v>
      </c>
      <c r="D657" s="26" t="s">
        <v>762</v>
      </c>
      <c r="E657" s="26">
        <v>1</v>
      </c>
      <c r="F657" s="26">
        <f t="shared" si="11"/>
        <v>1.5581177937052041E-4</v>
      </c>
      <c r="G657" t="s">
        <v>962</v>
      </c>
      <c r="H657">
        <v>173</v>
      </c>
      <c r="I657" t="s">
        <v>368</v>
      </c>
      <c r="J657" t="s">
        <v>378</v>
      </c>
    </row>
    <row r="658" spans="1:10" x14ac:dyDescent="0.2">
      <c r="A658" t="s">
        <v>2673</v>
      </c>
      <c r="B658" s="26" t="s">
        <v>2674</v>
      </c>
      <c r="C658" s="26" t="s">
        <v>648</v>
      </c>
      <c r="D658" s="26" t="s">
        <v>762</v>
      </c>
      <c r="E658" s="26">
        <v>2</v>
      </c>
      <c r="F658" s="26">
        <f t="shared" si="11"/>
        <v>3.1162355874104082E-4</v>
      </c>
      <c r="G658" t="s">
        <v>962</v>
      </c>
      <c r="H658">
        <v>179</v>
      </c>
      <c r="I658" t="s">
        <v>386</v>
      </c>
      <c r="J658" t="s">
        <v>385</v>
      </c>
    </row>
    <row r="659" spans="1:10" x14ac:dyDescent="0.2">
      <c r="A659" t="s">
        <v>2675</v>
      </c>
      <c r="B659" s="26" t="s">
        <v>1006</v>
      </c>
      <c r="C659" s="26" t="s">
        <v>648</v>
      </c>
      <c r="D659" s="26" t="s">
        <v>762</v>
      </c>
      <c r="E659" s="26">
        <v>1</v>
      </c>
      <c r="F659" s="26">
        <f t="shared" si="11"/>
        <v>1.5581177937052041E-4</v>
      </c>
      <c r="G659" t="s">
        <v>786</v>
      </c>
      <c r="H659">
        <v>215</v>
      </c>
      <c r="I659" t="s">
        <v>386</v>
      </c>
      <c r="J659" t="s">
        <v>2676</v>
      </c>
    </row>
    <row r="660" spans="1:10" x14ac:dyDescent="0.2">
      <c r="A660" t="s">
        <v>2677</v>
      </c>
      <c r="B660" s="26" t="s">
        <v>1006</v>
      </c>
      <c r="C660" s="26" t="s">
        <v>648</v>
      </c>
      <c r="D660" s="26" t="s">
        <v>762</v>
      </c>
      <c r="E660" s="26">
        <v>1</v>
      </c>
      <c r="F660" s="26">
        <f t="shared" si="11"/>
        <v>1.5581177937052041E-4</v>
      </c>
      <c r="G660" t="s">
        <v>1541</v>
      </c>
      <c r="H660">
        <v>216</v>
      </c>
      <c r="I660" t="s">
        <v>368</v>
      </c>
      <c r="J660" t="s">
        <v>1542</v>
      </c>
    </row>
    <row r="661" spans="1:10" x14ac:dyDescent="0.2">
      <c r="A661" t="s">
        <v>2678</v>
      </c>
      <c r="B661" s="26" t="s">
        <v>1006</v>
      </c>
      <c r="C661" s="26" t="s">
        <v>648</v>
      </c>
      <c r="D661" s="26" t="s">
        <v>762</v>
      </c>
      <c r="E661" s="26">
        <v>1</v>
      </c>
      <c r="F661" s="26">
        <f t="shared" si="11"/>
        <v>1.5581177937052041E-4</v>
      </c>
      <c r="G661" t="s">
        <v>786</v>
      </c>
      <c r="H661">
        <v>219</v>
      </c>
      <c r="I661" t="s">
        <v>852</v>
      </c>
      <c r="J661" t="s">
        <v>1031</v>
      </c>
    </row>
    <row r="662" spans="1:10" x14ac:dyDescent="0.2">
      <c r="A662" t="s">
        <v>2679</v>
      </c>
      <c r="B662" s="26" t="s">
        <v>1006</v>
      </c>
      <c r="C662" s="26" t="s">
        <v>648</v>
      </c>
      <c r="D662" s="26" t="s">
        <v>762</v>
      </c>
      <c r="E662" s="26">
        <v>1</v>
      </c>
      <c r="F662" s="26">
        <f t="shared" si="11"/>
        <v>1.5581177937052041E-4</v>
      </c>
      <c r="G662" t="s">
        <v>786</v>
      </c>
      <c r="H662">
        <v>220</v>
      </c>
      <c r="I662" t="s">
        <v>386</v>
      </c>
      <c r="J662" t="s">
        <v>1734</v>
      </c>
    </row>
    <row r="663" spans="1:10" x14ac:dyDescent="0.2">
      <c r="A663" t="s">
        <v>2680</v>
      </c>
      <c r="B663" s="26" t="s">
        <v>2681</v>
      </c>
      <c r="C663" s="26" t="s">
        <v>648</v>
      </c>
      <c r="D663" s="26" t="s">
        <v>762</v>
      </c>
      <c r="E663" s="26">
        <v>2</v>
      </c>
      <c r="F663" s="26">
        <f t="shared" si="11"/>
        <v>3.1162355874104082E-4</v>
      </c>
      <c r="G663" t="s">
        <v>1783</v>
      </c>
      <c r="I663" t="s">
        <v>852</v>
      </c>
    </row>
    <row r="664" spans="1:10" x14ac:dyDescent="0.2">
      <c r="A664" t="s">
        <v>2682</v>
      </c>
      <c r="B664" s="26" t="s">
        <v>2683</v>
      </c>
      <c r="C664" s="26" t="s">
        <v>651</v>
      </c>
      <c r="D664" s="26" t="s">
        <v>762</v>
      </c>
      <c r="E664" s="26">
        <v>1</v>
      </c>
      <c r="F664" s="15">
        <f t="shared" si="11"/>
        <v>1.5581177937052041E-4</v>
      </c>
      <c r="G664" t="s">
        <v>1541</v>
      </c>
      <c r="H664">
        <v>422</v>
      </c>
      <c r="I664" t="s">
        <v>445</v>
      </c>
      <c r="J664" t="s">
        <v>1542</v>
      </c>
    </row>
    <row r="665" spans="1:10" x14ac:dyDescent="0.2">
      <c r="A665" t="s">
        <v>2684</v>
      </c>
      <c r="B665" s="26" t="s">
        <v>2685</v>
      </c>
      <c r="C665" s="26" t="s">
        <v>651</v>
      </c>
      <c r="D665" s="26" t="s">
        <v>762</v>
      </c>
      <c r="E665" s="26">
        <v>1</v>
      </c>
      <c r="F665" s="15">
        <f t="shared" si="11"/>
        <v>1.5581177937052041E-4</v>
      </c>
      <c r="G665" t="s">
        <v>962</v>
      </c>
      <c r="H665">
        <v>383</v>
      </c>
      <c r="I665" t="s">
        <v>395</v>
      </c>
      <c r="J665" t="s">
        <v>396</v>
      </c>
    </row>
    <row r="666" spans="1:10" x14ac:dyDescent="0.2">
      <c r="A666" t="s">
        <v>2686</v>
      </c>
      <c r="B666" s="26" t="s">
        <v>649</v>
      </c>
      <c r="C666" s="26" t="s">
        <v>651</v>
      </c>
      <c r="D666" s="26" t="s">
        <v>762</v>
      </c>
      <c r="E666">
        <v>2</v>
      </c>
      <c r="F666">
        <f t="shared" si="11"/>
        <v>3.1162355874104082E-4</v>
      </c>
      <c r="G666" t="s">
        <v>962</v>
      </c>
      <c r="H666">
        <v>315</v>
      </c>
      <c r="I666" t="s">
        <v>378</v>
      </c>
      <c r="J666" t="s">
        <v>443</v>
      </c>
    </row>
    <row r="667" spans="1:10" x14ac:dyDescent="0.2">
      <c r="A667" t="s">
        <v>2687</v>
      </c>
      <c r="B667" s="26" t="s">
        <v>1347</v>
      </c>
      <c r="C667" s="26" t="s">
        <v>651</v>
      </c>
      <c r="D667" s="26" t="s">
        <v>762</v>
      </c>
      <c r="E667">
        <v>2</v>
      </c>
      <c r="F667">
        <f t="shared" si="11"/>
        <v>3.1162355874104082E-4</v>
      </c>
      <c r="G667" t="s">
        <v>962</v>
      </c>
      <c r="H667">
        <v>307</v>
      </c>
      <c r="I667" t="s">
        <v>378</v>
      </c>
      <c r="J667" t="s">
        <v>369</v>
      </c>
    </row>
    <row r="668" spans="1:10" x14ac:dyDescent="0.2">
      <c r="A668" t="s">
        <v>2688</v>
      </c>
      <c r="B668" s="26" t="s">
        <v>2689</v>
      </c>
      <c r="C668" s="26" t="s">
        <v>651</v>
      </c>
      <c r="D668" s="26" t="s">
        <v>762</v>
      </c>
      <c r="E668" s="26">
        <v>2</v>
      </c>
      <c r="F668" s="15">
        <f t="shared" si="11"/>
        <v>3.1162355874104082E-4</v>
      </c>
      <c r="G668" t="s">
        <v>1531</v>
      </c>
      <c r="I668" t="s">
        <v>852</v>
      </c>
    </row>
    <row r="669" spans="1:10" x14ac:dyDescent="0.2">
      <c r="A669" t="s">
        <v>2690</v>
      </c>
      <c r="B669" s="26" t="s">
        <v>2691</v>
      </c>
      <c r="C669" s="26" t="s">
        <v>651</v>
      </c>
      <c r="D669" s="26" t="s">
        <v>762</v>
      </c>
      <c r="E669" s="26">
        <v>1</v>
      </c>
      <c r="F669" s="15">
        <f t="shared" si="11"/>
        <v>1.5581177937052041E-4</v>
      </c>
      <c r="G669" t="s">
        <v>962</v>
      </c>
      <c r="H669">
        <v>291</v>
      </c>
      <c r="I669" t="s">
        <v>369</v>
      </c>
      <c r="J669" t="s">
        <v>406</v>
      </c>
    </row>
    <row r="670" spans="1:10" x14ac:dyDescent="0.2">
      <c r="A670" t="s">
        <v>2692</v>
      </c>
      <c r="B670" s="26" t="s">
        <v>2693</v>
      </c>
      <c r="C670" s="26" t="s">
        <v>651</v>
      </c>
      <c r="D670" s="26" t="s">
        <v>762</v>
      </c>
      <c r="E670" s="26">
        <v>1</v>
      </c>
      <c r="F670" s="15">
        <f t="shared" si="11"/>
        <v>1.5581177937052041E-4</v>
      </c>
      <c r="G670" t="s">
        <v>962</v>
      </c>
      <c r="H670">
        <v>142</v>
      </c>
      <c r="I670" t="s">
        <v>378</v>
      </c>
      <c r="J670" t="s">
        <v>443</v>
      </c>
    </row>
    <row r="671" spans="1:10" x14ac:dyDescent="0.2">
      <c r="A671" t="s">
        <v>2694</v>
      </c>
      <c r="B671" s="26" t="s">
        <v>2695</v>
      </c>
      <c r="C671" s="26" t="s">
        <v>653</v>
      </c>
      <c r="D671" s="26" t="s">
        <v>762</v>
      </c>
      <c r="E671" s="26">
        <v>1</v>
      </c>
      <c r="F671" s="26">
        <f t="shared" si="11"/>
        <v>1.5581177937052041E-4</v>
      </c>
      <c r="G671" t="s">
        <v>962</v>
      </c>
      <c r="H671">
        <v>445</v>
      </c>
      <c r="I671" t="s">
        <v>378</v>
      </c>
      <c r="J671" t="s">
        <v>432</v>
      </c>
    </row>
    <row r="672" spans="1:10" x14ac:dyDescent="0.2">
      <c r="A672" t="s">
        <v>2696</v>
      </c>
      <c r="B672" s="26" t="s">
        <v>2697</v>
      </c>
      <c r="C672" s="26" t="s">
        <v>657</v>
      </c>
      <c r="D672" s="26" t="s">
        <v>762</v>
      </c>
      <c r="E672" s="26">
        <v>1</v>
      </c>
      <c r="F672" s="15">
        <f t="shared" si="11"/>
        <v>1.5581177937052041E-4</v>
      </c>
      <c r="G672" t="s">
        <v>1541</v>
      </c>
      <c r="H672">
        <v>1028</v>
      </c>
      <c r="I672" t="s">
        <v>378</v>
      </c>
      <c r="J672" t="s">
        <v>1542</v>
      </c>
    </row>
    <row r="673" spans="1:10" x14ac:dyDescent="0.2">
      <c r="A673" t="s">
        <v>2698</v>
      </c>
      <c r="B673" s="26" t="s">
        <v>2699</v>
      </c>
      <c r="C673" s="26" t="s">
        <v>657</v>
      </c>
      <c r="D673" s="26" t="s">
        <v>762</v>
      </c>
      <c r="E673" s="26">
        <v>1</v>
      </c>
      <c r="F673" s="15">
        <f t="shared" si="11"/>
        <v>1.5581177937052041E-4</v>
      </c>
      <c r="G673" t="s">
        <v>786</v>
      </c>
      <c r="H673">
        <v>27</v>
      </c>
      <c r="I673" t="s">
        <v>852</v>
      </c>
      <c r="J673" t="s">
        <v>1031</v>
      </c>
    </row>
    <row r="674" spans="1:10" x14ac:dyDescent="0.2">
      <c r="A674" t="s">
        <v>1350</v>
      </c>
      <c r="B674" s="26" t="s">
        <v>1351</v>
      </c>
      <c r="C674" s="26" t="s">
        <v>658</v>
      </c>
      <c r="D674" s="26" t="s">
        <v>1004</v>
      </c>
      <c r="E674" s="26">
        <v>1</v>
      </c>
      <c r="F674" s="15">
        <f t="shared" si="11"/>
        <v>1.5581177937052041E-4</v>
      </c>
      <c r="G674" t="s">
        <v>1541</v>
      </c>
      <c r="H674">
        <v>114</v>
      </c>
      <c r="I674" t="s">
        <v>378</v>
      </c>
      <c r="J674" s="15" t="s">
        <v>401</v>
      </c>
    </row>
    <row r="675" spans="1:10" x14ac:dyDescent="0.2">
      <c r="A675" t="s">
        <v>2700</v>
      </c>
      <c r="B675" s="26" t="s">
        <v>1006</v>
      </c>
      <c r="C675" s="26" t="s">
        <v>660</v>
      </c>
      <c r="D675" s="26" t="s">
        <v>1004</v>
      </c>
      <c r="E675" s="26">
        <v>4</v>
      </c>
      <c r="F675" s="26">
        <f t="shared" si="11"/>
        <v>6.2324711748208163E-4</v>
      </c>
      <c r="G675" t="s">
        <v>786</v>
      </c>
      <c r="H675">
        <v>1349</v>
      </c>
      <c r="I675" s="15" t="s">
        <v>425</v>
      </c>
      <c r="J675" s="15" t="s">
        <v>1031</v>
      </c>
    </row>
    <row r="676" spans="1:10" x14ac:dyDescent="0.2">
      <c r="A676" t="s">
        <v>2701</v>
      </c>
      <c r="B676" s="26" t="s">
        <v>2702</v>
      </c>
      <c r="C676" s="26" t="s">
        <v>660</v>
      </c>
      <c r="D676" s="26" t="s">
        <v>1004</v>
      </c>
      <c r="E676" s="26">
        <v>4</v>
      </c>
      <c r="F676" s="26">
        <f t="shared" si="11"/>
        <v>6.2324711748208163E-4</v>
      </c>
      <c r="G676" t="s">
        <v>786</v>
      </c>
      <c r="H676">
        <v>1245</v>
      </c>
      <c r="I676" s="15" t="s">
        <v>432</v>
      </c>
      <c r="J676" s="15" t="s">
        <v>1031</v>
      </c>
    </row>
    <row r="677" spans="1:10" x14ac:dyDescent="0.2">
      <c r="A677" t="s">
        <v>2703</v>
      </c>
      <c r="B677" s="26" t="s">
        <v>2704</v>
      </c>
      <c r="C677" s="26" t="s">
        <v>660</v>
      </c>
      <c r="D677" s="26" t="s">
        <v>1004</v>
      </c>
      <c r="E677" s="26">
        <v>1</v>
      </c>
      <c r="F677" s="26">
        <f t="shared" si="11"/>
        <v>1.5581177937052041E-4</v>
      </c>
      <c r="G677" t="s">
        <v>962</v>
      </c>
      <c r="H677">
        <v>930</v>
      </c>
      <c r="I677" t="s">
        <v>378</v>
      </c>
      <c r="J677" t="s">
        <v>368</v>
      </c>
    </row>
    <row r="678" spans="1:10" x14ac:dyDescent="0.2">
      <c r="A678" t="s">
        <v>2705</v>
      </c>
      <c r="B678" s="26" t="s">
        <v>2706</v>
      </c>
      <c r="C678" s="26" t="s">
        <v>660</v>
      </c>
      <c r="D678" s="26" t="s">
        <v>1004</v>
      </c>
      <c r="E678" s="26">
        <v>1</v>
      </c>
      <c r="F678" s="26">
        <f t="shared" si="11"/>
        <v>1.5581177937052041E-4</v>
      </c>
      <c r="G678" t="s">
        <v>962</v>
      </c>
      <c r="H678">
        <v>924</v>
      </c>
      <c r="I678" t="s">
        <v>489</v>
      </c>
      <c r="J678" t="s">
        <v>368</v>
      </c>
    </row>
    <row r="679" spans="1:10" x14ac:dyDescent="0.2">
      <c r="A679" t="s">
        <v>2707</v>
      </c>
      <c r="B679" s="26" t="s">
        <v>1006</v>
      </c>
      <c r="C679" s="26" t="s">
        <v>660</v>
      </c>
      <c r="D679" s="26" t="s">
        <v>1004</v>
      </c>
      <c r="E679" s="26">
        <v>1</v>
      </c>
      <c r="F679" s="26">
        <f t="shared" si="11"/>
        <v>1.5581177937052041E-4</v>
      </c>
      <c r="G679" t="s">
        <v>962</v>
      </c>
      <c r="H679">
        <v>619</v>
      </c>
      <c r="I679" t="s">
        <v>375</v>
      </c>
      <c r="J679" t="s">
        <v>407</v>
      </c>
    </row>
    <row r="680" spans="1:10" x14ac:dyDescent="0.2">
      <c r="A680" t="s">
        <v>2708</v>
      </c>
      <c r="B680" s="26" t="s">
        <v>1006</v>
      </c>
      <c r="C680" s="26" t="s">
        <v>660</v>
      </c>
      <c r="D680" s="26" t="s">
        <v>1004</v>
      </c>
      <c r="E680" s="26">
        <v>2</v>
      </c>
      <c r="F680" s="26">
        <f t="shared" si="11"/>
        <v>3.1162355874104082E-4</v>
      </c>
      <c r="G680" t="s">
        <v>786</v>
      </c>
      <c r="H680">
        <v>577</v>
      </c>
      <c r="I680" s="15" t="s">
        <v>374</v>
      </c>
      <c r="J680" s="15" t="s">
        <v>1031</v>
      </c>
    </row>
    <row r="681" spans="1:10" x14ac:dyDescent="0.2">
      <c r="A681" t="s">
        <v>2709</v>
      </c>
      <c r="B681" s="26" t="s">
        <v>1006</v>
      </c>
      <c r="C681" s="26" t="s">
        <v>660</v>
      </c>
      <c r="D681" s="26" t="s">
        <v>1004</v>
      </c>
      <c r="E681" s="26">
        <v>2</v>
      </c>
      <c r="F681" s="26">
        <f t="shared" si="11"/>
        <v>3.1162355874104082E-4</v>
      </c>
      <c r="G681" t="s">
        <v>962</v>
      </c>
      <c r="H681">
        <v>575</v>
      </c>
      <c r="I681" t="s">
        <v>385</v>
      </c>
      <c r="J681" t="s">
        <v>378</v>
      </c>
    </row>
    <row r="682" spans="1:10" x14ac:dyDescent="0.2">
      <c r="A682" t="s">
        <v>2710</v>
      </c>
      <c r="B682" s="26" t="s">
        <v>2711</v>
      </c>
      <c r="C682" s="26" t="s">
        <v>660</v>
      </c>
      <c r="D682" s="26" t="s">
        <v>1004</v>
      </c>
      <c r="E682" s="26">
        <v>2</v>
      </c>
      <c r="F682" s="26">
        <f t="shared" si="11"/>
        <v>3.1162355874104082E-4</v>
      </c>
      <c r="G682" t="s">
        <v>962</v>
      </c>
      <c r="H682">
        <v>572</v>
      </c>
      <c r="I682" t="s">
        <v>425</v>
      </c>
      <c r="J682" t="s">
        <v>396</v>
      </c>
    </row>
    <row r="683" spans="1:10" x14ac:dyDescent="0.2">
      <c r="A683" t="s">
        <v>2712</v>
      </c>
      <c r="B683" s="26" t="s">
        <v>2713</v>
      </c>
      <c r="C683" s="26" t="s">
        <v>660</v>
      </c>
      <c r="D683" s="26" t="s">
        <v>1004</v>
      </c>
      <c r="E683" s="26">
        <v>1</v>
      </c>
      <c r="F683" s="26">
        <f t="shared" si="11"/>
        <v>1.5581177937052041E-4</v>
      </c>
      <c r="G683" t="s">
        <v>962</v>
      </c>
      <c r="H683">
        <v>306</v>
      </c>
      <c r="I683" t="s">
        <v>407</v>
      </c>
      <c r="J683" t="s">
        <v>374</v>
      </c>
    </row>
    <row r="684" spans="1:10" x14ac:dyDescent="0.2">
      <c r="A684" t="s">
        <v>2714</v>
      </c>
      <c r="B684" s="26" t="s">
        <v>2715</v>
      </c>
      <c r="C684" s="26" t="s">
        <v>660</v>
      </c>
      <c r="D684" s="26" t="s">
        <v>1004</v>
      </c>
      <c r="E684" s="26">
        <v>1</v>
      </c>
      <c r="F684" s="26">
        <f t="shared" si="11"/>
        <v>1.5581177937052041E-4</v>
      </c>
      <c r="G684" t="s">
        <v>962</v>
      </c>
      <c r="H684">
        <v>164</v>
      </c>
      <c r="I684" t="s">
        <v>443</v>
      </c>
      <c r="J684" t="s">
        <v>489</v>
      </c>
    </row>
    <row r="685" spans="1:10" x14ac:dyDescent="0.2">
      <c r="A685" t="s">
        <v>2716</v>
      </c>
      <c r="B685" s="26" t="s">
        <v>2717</v>
      </c>
      <c r="C685" s="26" t="s">
        <v>660</v>
      </c>
      <c r="D685" s="26" t="s">
        <v>1004</v>
      </c>
      <c r="E685" s="26">
        <v>1</v>
      </c>
      <c r="F685" s="26">
        <f t="shared" si="11"/>
        <v>1.5581177937052041E-4</v>
      </c>
      <c r="G685" t="s">
        <v>962</v>
      </c>
      <c r="H685">
        <v>162</v>
      </c>
      <c r="I685" t="s">
        <v>378</v>
      </c>
      <c r="J685" t="s">
        <v>432</v>
      </c>
    </row>
    <row r="686" spans="1:10" x14ac:dyDescent="0.2">
      <c r="A686" t="s">
        <v>2718</v>
      </c>
      <c r="B686" s="26" t="s">
        <v>2719</v>
      </c>
      <c r="C686" s="26" t="s">
        <v>660</v>
      </c>
      <c r="D686" s="26" t="s">
        <v>1004</v>
      </c>
      <c r="E686" s="26">
        <v>1</v>
      </c>
      <c r="F686" s="26">
        <f t="shared" si="11"/>
        <v>1.5581177937052041E-4</v>
      </c>
      <c r="G686" t="s">
        <v>962</v>
      </c>
      <c r="H686">
        <v>102</v>
      </c>
      <c r="I686" t="s">
        <v>386</v>
      </c>
      <c r="J686" t="s">
        <v>378</v>
      </c>
    </row>
    <row r="687" spans="1:10" x14ac:dyDescent="0.2">
      <c r="A687" t="s">
        <v>2720</v>
      </c>
      <c r="B687" s="26" t="s">
        <v>1006</v>
      </c>
      <c r="C687" s="26" t="s">
        <v>660</v>
      </c>
      <c r="D687" s="26" t="s">
        <v>1004</v>
      </c>
      <c r="E687" s="26">
        <v>1</v>
      </c>
      <c r="F687" s="26">
        <f t="shared" si="11"/>
        <v>1.5581177937052041E-4</v>
      </c>
      <c r="G687" t="s">
        <v>962</v>
      </c>
      <c r="H687">
        <v>38</v>
      </c>
      <c r="I687" t="s">
        <v>375</v>
      </c>
      <c r="J687" t="s">
        <v>378</v>
      </c>
    </row>
    <row r="688" spans="1:10" x14ac:dyDescent="0.2">
      <c r="A688" t="s">
        <v>2721</v>
      </c>
      <c r="B688" s="26" t="s">
        <v>2722</v>
      </c>
      <c r="C688" s="26" t="s">
        <v>662</v>
      </c>
      <c r="D688" s="26" t="s">
        <v>762</v>
      </c>
      <c r="E688" s="26">
        <v>1</v>
      </c>
      <c r="F688" s="15">
        <f t="shared" si="11"/>
        <v>1.5581177937052041E-4</v>
      </c>
      <c r="G688" t="s">
        <v>962</v>
      </c>
      <c r="H688">
        <v>217</v>
      </c>
      <c r="I688" t="s">
        <v>378</v>
      </c>
      <c r="J688" t="s">
        <v>432</v>
      </c>
    </row>
    <row r="689" spans="1:10" x14ac:dyDescent="0.2">
      <c r="A689" t="s">
        <v>2723</v>
      </c>
      <c r="B689" s="26" t="s">
        <v>2724</v>
      </c>
      <c r="C689" s="26" t="s">
        <v>662</v>
      </c>
      <c r="D689" s="26" t="s">
        <v>762</v>
      </c>
      <c r="E689" s="26">
        <v>1</v>
      </c>
      <c r="F689" s="15">
        <f t="shared" si="11"/>
        <v>1.5581177937052041E-4</v>
      </c>
      <c r="G689" t="s">
        <v>1987</v>
      </c>
      <c r="H689">
        <v>1</v>
      </c>
      <c r="I689" t="s">
        <v>396</v>
      </c>
      <c r="J689" t="s">
        <v>375</v>
      </c>
    </row>
    <row r="690" spans="1:10" x14ac:dyDescent="0.2">
      <c r="A690" t="s">
        <v>2725</v>
      </c>
      <c r="B690" s="26" t="s">
        <v>1358</v>
      </c>
      <c r="C690" s="26" t="s">
        <v>664</v>
      </c>
      <c r="D690" s="26" t="s">
        <v>762</v>
      </c>
      <c r="E690" s="26">
        <v>3</v>
      </c>
      <c r="F690" s="15">
        <f t="shared" si="11"/>
        <v>4.6743533811156125E-4</v>
      </c>
      <c r="G690" t="s">
        <v>786</v>
      </c>
      <c r="H690">
        <v>183</v>
      </c>
      <c r="I690" t="s">
        <v>385</v>
      </c>
      <c r="J690" t="s">
        <v>1031</v>
      </c>
    </row>
    <row r="691" spans="1:10" x14ac:dyDescent="0.2">
      <c r="A691" t="s">
        <v>2726</v>
      </c>
      <c r="B691" s="26" t="s">
        <v>2727</v>
      </c>
      <c r="C691" s="26" t="s">
        <v>664</v>
      </c>
      <c r="D691" s="26" t="s">
        <v>762</v>
      </c>
      <c r="E691" s="26">
        <v>1</v>
      </c>
      <c r="F691" s="15">
        <f t="shared" si="11"/>
        <v>1.5581177937052041E-4</v>
      </c>
      <c r="G691" t="s">
        <v>2221</v>
      </c>
      <c r="H691">
        <v>214</v>
      </c>
      <c r="I691" t="s">
        <v>2728</v>
      </c>
      <c r="J691" t="s">
        <v>852</v>
      </c>
    </row>
    <row r="692" spans="1:10" x14ac:dyDescent="0.2">
      <c r="A692" t="s">
        <v>2729</v>
      </c>
      <c r="B692" s="26" t="s">
        <v>2730</v>
      </c>
      <c r="C692" s="26" t="s">
        <v>664</v>
      </c>
      <c r="D692" s="26" t="s">
        <v>762</v>
      </c>
      <c r="E692" s="26">
        <v>1</v>
      </c>
      <c r="F692" s="15">
        <f t="shared" si="11"/>
        <v>1.5581177937052041E-4</v>
      </c>
      <c r="G692" t="s">
        <v>962</v>
      </c>
      <c r="H692">
        <v>248</v>
      </c>
      <c r="I692" t="s">
        <v>396</v>
      </c>
      <c r="J692" t="s">
        <v>378</v>
      </c>
    </row>
    <row r="693" spans="1:10" x14ac:dyDescent="0.2">
      <c r="A693" t="s">
        <v>2731</v>
      </c>
      <c r="B693" s="26" t="s">
        <v>2732</v>
      </c>
      <c r="C693" s="26" t="s">
        <v>664</v>
      </c>
      <c r="D693" s="26" t="s">
        <v>762</v>
      </c>
      <c r="E693" s="26">
        <v>1</v>
      </c>
      <c r="F693" s="15">
        <f t="shared" si="11"/>
        <v>1.5581177937052041E-4</v>
      </c>
      <c r="G693" t="s">
        <v>2221</v>
      </c>
      <c r="H693">
        <v>252</v>
      </c>
      <c r="I693" t="s">
        <v>2733</v>
      </c>
      <c r="J693" t="s">
        <v>396</v>
      </c>
    </row>
    <row r="694" spans="1:10" x14ac:dyDescent="0.2">
      <c r="A694" t="s">
        <v>2734</v>
      </c>
      <c r="B694" s="26" t="s">
        <v>2735</v>
      </c>
      <c r="C694" s="26" t="s">
        <v>664</v>
      </c>
      <c r="D694" s="26" t="s">
        <v>762</v>
      </c>
      <c r="E694" s="26">
        <v>1</v>
      </c>
      <c r="F694" s="15">
        <f t="shared" si="11"/>
        <v>1.5581177937052041E-4</v>
      </c>
      <c r="G694" t="s">
        <v>962</v>
      </c>
      <c r="H694">
        <v>417</v>
      </c>
      <c r="I694" t="s">
        <v>375</v>
      </c>
      <c r="J694" t="s">
        <v>396</v>
      </c>
    </row>
    <row r="695" spans="1:10" x14ac:dyDescent="0.2">
      <c r="A695" t="s">
        <v>2736</v>
      </c>
      <c r="B695" s="26" t="s">
        <v>2737</v>
      </c>
      <c r="C695" s="26" t="s">
        <v>664</v>
      </c>
      <c r="D695" s="26" t="s">
        <v>762</v>
      </c>
      <c r="E695" s="26">
        <v>3</v>
      </c>
      <c r="F695" s="15">
        <f t="shared" si="11"/>
        <v>4.6743533811156125E-4</v>
      </c>
      <c r="G695" t="s">
        <v>962</v>
      </c>
      <c r="H695">
        <v>440</v>
      </c>
      <c r="I695" t="s">
        <v>378</v>
      </c>
      <c r="J695" t="s">
        <v>432</v>
      </c>
    </row>
    <row r="696" spans="1:10" x14ac:dyDescent="0.2">
      <c r="A696" t="s">
        <v>2738</v>
      </c>
      <c r="B696" s="26" t="s">
        <v>2739</v>
      </c>
      <c r="C696" s="26" t="s">
        <v>664</v>
      </c>
      <c r="D696" s="26" t="s">
        <v>762</v>
      </c>
      <c r="E696" s="26">
        <v>2</v>
      </c>
      <c r="F696" s="15">
        <f t="shared" si="11"/>
        <v>3.1162355874104082E-4</v>
      </c>
      <c r="G696" t="s">
        <v>962</v>
      </c>
      <c r="H696">
        <v>479</v>
      </c>
      <c r="I696" t="s">
        <v>374</v>
      </c>
      <c r="J696" t="s">
        <v>369</v>
      </c>
    </row>
    <row r="697" spans="1:10" x14ac:dyDescent="0.2">
      <c r="A697" t="s">
        <v>1363</v>
      </c>
      <c r="B697" s="26" t="s">
        <v>1364</v>
      </c>
      <c r="C697" s="26" t="s">
        <v>664</v>
      </c>
      <c r="D697" s="26" t="s">
        <v>762</v>
      </c>
      <c r="E697" s="26">
        <v>1</v>
      </c>
      <c r="F697" s="15">
        <f t="shared" si="11"/>
        <v>1.5581177937052041E-4</v>
      </c>
      <c r="G697" t="s">
        <v>962</v>
      </c>
      <c r="H697">
        <v>490</v>
      </c>
      <c r="I697" t="s">
        <v>378</v>
      </c>
      <c r="J697" t="s">
        <v>373</v>
      </c>
    </row>
    <row r="698" spans="1:10" x14ac:dyDescent="0.2">
      <c r="A698" t="s">
        <v>2740</v>
      </c>
      <c r="B698" s="26" t="s">
        <v>2741</v>
      </c>
      <c r="C698" s="26" t="s">
        <v>664</v>
      </c>
      <c r="D698" s="26" t="s">
        <v>762</v>
      </c>
      <c r="E698" s="26">
        <v>1</v>
      </c>
      <c r="F698" s="15">
        <f t="shared" si="11"/>
        <v>1.5581177937052041E-4</v>
      </c>
      <c r="G698" t="s">
        <v>962</v>
      </c>
      <c r="H698">
        <v>490</v>
      </c>
      <c r="I698" t="s">
        <v>378</v>
      </c>
      <c r="J698" t="s">
        <v>432</v>
      </c>
    </row>
    <row r="699" spans="1:10" x14ac:dyDescent="0.2">
      <c r="A699" t="s">
        <v>2742</v>
      </c>
      <c r="B699" s="26" t="s">
        <v>2743</v>
      </c>
      <c r="C699" s="26" t="s">
        <v>664</v>
      </c>
      <c r="D699" s="26" t="s">
        <v>762</v>
      </c>
      <c r="E699" s="26">
        <v>1</v>
      </c>
      <c r="F699" s="15">
        <f t="shared" si="11"/>
        <v>1.5581177937052041E-4</v>
      </c>
      <c r="G699" t="s">
        <v>1886</v>
      </c>
      <c r="I699" t="s">
        <v>852</v>
      </c>
    </row>
    <row r="700" spans="1:10" x14ac:dyDescent="0.2">
      <c r="A700" t="s">
        <v>2744</v>
      </c>
      <c r="B700" s="26" t="s">
        <v>2745</v>
      </c>
      <c r="C700" s="26" t="s">
        <v>664</v>
      </c>
      <c r="D700" s="26" t="s">
        <v>762</v>
      </c>
      <c r="E700" s="26">
        <v>1</v>
      </c>
      <c r="F700" s="15">
        <f t="shared" si="11"/>
        <v>1.5581177937052041E-4</v>
      </c>
      <c r="G700" t="s">
        <v>1886</v>
      </c>
      <c r="I700" t="s">
        <v>852</v>
      </c>
    </row>
    <row r="701" spans="1:10" x14ac:dyDescent="0.2">
      <c r="A701" t="s">
        <v>2746</v>
      </c>
      <c r="B701" s="26" t="s">
        <v>2747</v>
      </c>
      <c r="C701" s="26" t="s">
        <v>664</v>
      </c>
      <c r="D701" s="26" t="s">
        <v>762</v>
      </c>
      <c r="E701" s="26">
        <v>1</v>
      </c>
      <c r="F701" s="15">
        <f t="shared" si="11"/>
        <v>1.5581177937052041E-4</v>
      </c>
      <c r="G701" t="s">
        <v>1886</v>
      </c>
      <c r="I701" t="s">
        <v>852</v>
      </c>
    </row>
    <row r="702" spans="1:10" x14ac:dyDescent="0.2">
      <c r="A702" t="s">
        <v>2748</v>
      </c>
      <c r="B702" s="26" t="s">
        <v>2749</v>
      </c>
      <c r="C702" s="26" t="s">
        <v>665</v>
      </c>
      <c r="D702" s="26" t="s">
        <v>762</v>
      </c>
      <c r="E702" s="26">
        <v>1</v>
      </c>
      <c r="F702" s="26">
        <f t="shared" si="11"/>
        <v>1.5581177937052041E-4</v>
      </c>
      <c r="G702" t="s">
        <v>1541</v>
      </c>
      <c r="H702">
        <v>270</v>
      </c>
      <c r="I702" t="s">
        <v>378</v>
      </c>
      <c r="J702" s="15" t="s">
        <v>401</v>
      </c>
    </row>
    <row r="703" spans="1:10" x14ac:dyDescent="0.2">
      <c r="A703" t="s">
        <v>2750</v>
      </c>
      <c r="B703" s="26" t="s">
        <v>2751</v>
      </c>
      <c r="C703" s="26" t="s">
        <v>668</v>
      </c>
      <c r="D703" s="26" t="s">
        <v>762</v>
      </c>
      <c r="E703" s="26">
        <v>1</v>
      </c>
      <c r="F703" s="15">
        <f t="shared" si="11"/>
        <v>1.5581177937052041E-4</v>
      </c>
      <c r="G703" t="s">
        <v>962</v>
      </c>
      <c r="H703">
        <v>226</v>
      </c>
      <c r="I703" t="s">
        <v>396</v>
      </c>
      <c r="J703" t="s">
        <v>445</v>
      </c>
    </row>
    <row r="704" spans="1:10" x14ac:dyDescent="0.2">
      <c r="A704" t="s">
        <v>2752</v>
      </c>
      <c r="B704" s="26" t="s">
        <v>2753</v>
      </c>
      <c r="C704" s="26" t="s">
        <v>909</v>
      </c>
      <c r="D704" s="26" t="s">
        <v>1004</v>
      </c>
      <c r="E704" s="26">
        <v>2</v>
      </c>
      <c r="F704" s="26">
        <f t="shared" si="11"/>
        <v>3.1162355874104082E-4</v>
      </c>
      <c r="G704" t="s">
        <v>1541</v>
      </c>
      <c r="H704">
        <v>548</v>
      </c>
      <c r="I704" t="s">
        <v>432</v>
      </c>
      <c r="J704" s="15" t="s">
        <v>401</v>
      </c>
    </row>
    <row r="705" spans="1:10" x14ac:dyDescent="0.2">
      <c r="A705" t="s">
        <v>2754</v>
      </c>
      <c r="B705" s="26" t="s">
        <v>2755</v>
      </c>
      <c r="C705" s="26" t="s">
        <v>909</v>
      </c>
      <c r="D705" s="26" t="s">
        <v>1004</v>
      </c>
      <c r="E705" s="26">
        <v>1</v>
      </c>
      <c r="F705" s="26">
        <f t="shared" si="11"/>
        <v>1.5581177937052041E-4</v>
      </c>
      <c r="G705" t="s">
        <v>1531</v>
      </c>
      <c r="I705" t="s">
        <v>852</v>
      </c>
    </row>
    <row r="706" spans="1:10" x14ac:dyDescent="0.2">
      <c r="A706" t="s">
        <v>2756</v>
      </c>
      <c r="B706" s="26" t="s">
        <v>2757</v>
      </c>
      <c r="C706" s="26" t="s">
        <v>909</v>
      </c>
      <c r="D706" s="26" t="s">
        <v>1004</v>
      </c>
      <c r="E706" s="26">
        <v>1</v>
      </c>
      <c r="F706" s="26">
        <f t="shared" si="11"/>
        <v>1.5581177937052041E-4</v>
      </c>
      <c r="G706" t="s">
        <v>1541</v>
      </c>
      <c r="H706">
        <v>899</v>
      </c>
      <c r="I706" t="s">
        <v>378</v>
      </c>
      <c r="J706" s="15" t="s">
        <v>401</v>
      </c>
    </row>
    <row r="707" spans="1:10" x14ac:dyDescent="0.2">
      <c r="A707" t="s">
        <v>2758</v>
      </c>
      <c r="B707" s="26" t="s">
        <v>2759</v>
      </c>
      <c r="C707" s="26" t="s">
        <v>909</v>
      </c>
      <c r="D707" s="26" t="s">
        <v>1004</v>
      </c>
      <c r="E707" s="26">
        <v>1</v>
      </c>
      <c r="F707" s="26">
        <f t="shared" si="11"/>
        <v>1.5581177937052041E-4</v>
      </c>
      <c r="G707" t="s">
        <v>962</v>
      </c>
      <c r="H707">
        <v>1055</v>
      </c>
      <c r="I707" t="s">
        <v>368</v>
      </c>
      <c r="J707" t="s">
        <v>374</v>
      </c>
    </row>
    <row r="708" spans="1:10" x14ac:dyDescent="0.2">
      <c r="A708" t="s">
        <v>2760</v>
      </c>
      <c r="B708" s="26" t="s">
        <v>2761</v>
      </c>
      <c r="C708" s="26" t="s">
        <v>672</v>
      </c>
      <c r="D708" s="26" t="s">
        <v>762</v>
      </c>
      <c r="E708" s="26">
        <v>1</v>
      </c>
      <c r="F708" s="15">
        <f t="shared" si="11"/>
        <v>1.5581177937052041E-4</v>
      </c>
      <c r="G708" t="s">
        <v>786</v>
      </c>
      <c r="H708">
        <v>66</v>
      </c>
      <c r="I708" t="s">
        <v>374</v>
      </c>
      <c r="J708" t="s">
        <v>1031</v>
      </c>
    </row>
    <row r="709" spans="1:10" x14ac:dyDescent="0.2">
      <c r="A709" t="s">
        <v>2762</v>
      </c>
      <c r="B709" s="26" t="s">
        <v>2763</v>
      </c>
      <c r="C709" s="26" t="s">
        <v>674</v>
      </c>
      <c r="D709" s="26" t="s">
        <v>762</v>
      </c>
      <c r="E709" s="26">
        <v>1</v>
      </c>
      <c r="F709" s="15">
        <f t="shared" si="11"/>
        <v>1.5581177937052041E-4</v>
      </c>
      <c r="G709" t="s">
        <v>962</v>
      </c>
      <c r="H709">
        <v>1303</v>
      </c>
      <c r="I709" t="s">
        <v>389</v>
      </c>
      <c r="J709" t="s">
        <v>385</v>
      </c>
    </row>
    <row r="710" spans="1:10" x14ac:dyDescent="0.2">
      <c r="A710" t="s">
        <v>2764</v>
      </c>
      <c r="B710" s="26" t="s">
        <v>2765</v>
      </c>
      <c r="C710" s="26" t="s">
        <v>674</v>
      </c>
      <c r="D710" s="26" t="s">
        <v>762</v>
      </c>
      <c r="E710" s="26">
        <v>2</v>
      </c>
      <c r="F710" s="15">
        <f t="shared" si="11"/>
        <v>3.1162355874104082E-4</v>
      </c>
      <c r="G710" t="s">
        <v>962</v>
      </c>
      <c r="H710">
        <v>1302</v>
      </c>
      <c r="I710" t="s">
        <v>369</v>
      </c>
      <c r="J710" t="s">
        <v>378</v>
      </c>
    </row>
    <row r="711" spans="1:10" x14ac:dyDescent="0.2">
      <c r="A711" t="s">
        <v>2766</v>
      </c>
      <c r="B711" s="26" t="s">
        <v>2767</v>
      </c>
      <c r="C711" s="26" t="s">
        <v>674</v>
      </c>
      <c r="D711" s="26" t="s">
        <v>762</v>
      </c>
      <c r="E711" s="26">
        <v>3</v>
      </c>
      <c r="F711" s="15">
        <f t="shared" si="11"/>
        <v>4.6743533811156125E-4</v>
      </c>
      <c r="G711" t="s">
        <v>786</v>
      </c>
      <c r="H711">
        <v>1259</v>
      </c>
      <c r="I711" t="s">
        <v>373</v>
      </c>
      <c r="J711" t="s">
        <v>1031</v>
      </c>
    </row>
    <row r="712" spans="1:10" x14ac:dyDescent="0.2">
      <c r="A712" t="s">
        <v>2768</v>
      </c>
      <c r="B712" s="26" t="s">
        <v>2769</v>
      </c>
      <c r="C712" s="26" t="s">
        <v>674</v>
      </c>
      <c r="D712" s="26" t="s">
        <v>762</v>
      </c>
      <c r="E712" s="26">
        <v>1</v>
      </c>
      <c r="F712" s="15">
        <f t="shared" ref="F712:F775" si="12">E712/(3209*2)</f>
        <v>1.5581177937052041E-4</v>
      </c>
      <c r="G712" t="s">
        <v>962</v>
      </c>
      <c r="H712">
        <v>1235</v>
      </c>
      <c r="I712" t="s">
        <v>378</v>
      </c>
      <c r="J712" t="s">
        <v>432</v>
      </c>
    </row>
    <row r="713" spans="1:10" x14ac:dyDescent="0.2">
      <c r="A713" t="s">
        <v>2770</v>
      </c>
      <c r="B713" s="26" t="s">
        <v>2771</v>
      </c>
      <c r="C713" s="26" t="s">
        <v>674</v>
      </c>
      <c r="D713" s="26" t="s">
        <v>762</v>
      </c>
      <c r="E713" s="26">
        <v>1</v>
      </c>
      <c r="F713" s="15">
        <f t="shared" si="12"/>
        <v>1.5581177937052041E-4</v>
      </c>
      <c r="G713" t="s">
        <v>962</v>
      </c>
      <c r="H713">
        <v>1164</v>
      </c>
      <c r="I713" t="s">
        <v>378</v>
      </c>
      <c r="J713" t="s">
        <v>432</v>
      </c>
    </row>
    <row r="714" spans="1:10" x14ac:dyDescent="0.2">
      <c r="A714" t="s">
        <v>2772</v>
      </c>
      <c r="B714" s="26" t="s">
        <v>2773</v>
      </c>
      <c r="C714" s="26" t="s">
        <v>674</v>
      </c>
      <c r="D714" s="26" t="s">
        <v>762</v>
      </c>
      <c r="E714" s="26">
        <v>6</v>
      </c>
      <c r="F714" s="15">
        <f t="shared" si="12"/>
        <v>9.348706762231225E-4</v>
      </c>
      <c r="G714" t="s">
        <v>1541</v>
      </c>
      <c r="H714">
        <v>1164</v>
      </c>
      <c r="I714" t="s">
        <v>378</v>
      </c>
      <c r="J714" t="s">
        <v>1542</v>
      </c>
    </row>
    <row r="715" spans="1:10" x14ac:dyDescent="0.2">
      <c r="A715" t="s">
        <v>2774</v>
      </c>
      <c r="B715" s="26" t="s">
        <v>1386</v>
      </c>
      <c r="C715" s="26" t="s">
        <v>674</v>
      </c>
      <c r="D715" s="26" t="s">
        <v>762</v>
      </c>
      <c r="E715" s="26">
        <v>11</v>
      </c>
      <c r="F715" s="15">
        <f t="shared" si="12"/>
        <v>1.7139295730757246E-3</v>
      </c>
      <c r="G715" t="s">
        <v>1541</v>
      </c>
      <c r="H715">
        <v>1141</v>
      </c>
      <c r="I715" t="s">
        <v>378</v>
      </c>
      <c r="J715" t="s">
        <v>1542</v>
      </c>
    </row>
    <row r="716" spans="1:10" x14ac:dyDescent="0.2">
      <c r="A716" t="s">
        <v>1387</v>
      </c>
      <c r="B716" s="26" t="s">
        <v>1388</v>
      </c>
      <c r="C716" s="26" t="s">
        <v>674</v>
      </c>
      <c r="D716" s="26" t="s">
        <v>762</v>
      </c>
      <c r="E716" s="26">
        <v>4</v>
      </c>
      <c r="F716" s="15">
        <f t="shared" si="12"/>
        <v>6.2324711748208163E-4</v>
      </c>
      <c r="G716" t="s">
        <v>1531</v>
      </c>
      <c r="I716" t="s">
        <v>852</v>
      </c>
    </row>
    <row r="717" spans="1:10" x14ac:dyDescent="0.2">
      <c r="A717" t="s">
        <v>2775</v>
      </c>
      <c r="B717" s="26" t="s">
        <v>2776</v>
      </c>
      <c r="C717" s="26" t="s">
        <v>674</v>
      </c>
      <c r="D717" s="26" t="s">
        <v>762</v>
      </c>
      <c r="E717" s="26">
        <v>1</v>
      </c>
      <c r="F717" s="15">
        <f t="shared" si="12"/>
        <v>1.5581177937052041E-4</v>
      </c>
      <c r="G717" t="s">
        <v>786</v>
      </c>
      <c r="H717">
        <v>928</v>
      </c>
      <c r="I717" t="s">
        <v>2777</v>
      </c>
      <c r="J717" t="s">
        <v>1031</v>
      </c>
    </row>
    <row r="718" spans="1:10" x14ac:dyDescent="0.2">
      <c r="A718" t="s">
        <v>2778</v>
      </c>
      <c r="B718" s="26" t="s">
        <v>2779</v>
      </c>
      <c r="C718" s="26" t="s">
        <v>674</v>
      </c>
      <c r="D718" s="26" t="s">
        <v>762</v>
      </c>
      <c r="E718" s="26">
        <v>1</v>
      </c>
      <c r="F718" s="15">
        <f t="shared" si="12"/>
        <v>1.5581177937052041E-4</v>
      </c>
      <c r="G718" t="s">
        <v>786</v>
      </c>
      <c r="H718">
        <v>848</v>
      </c>
      <c r="I718" t="s">
        <v>396</v>
      </c>
      <c r="J718" t="s">
        <v>1031</v>
      </c>
    </row>
    <row r="719" spans="1:10" x14ac:dyDescent="0.2">
      <c r="A719" t="s">
        <v>2780</v>
      </c>
      <c r="B719" s="26" t="s">
        <v>2781</v>
      </c>
      <c r="C719" s="26" t="s">
        <v>674</v>
      </c>
      <c r="D719" s="26" t="s">
        <v>762</v>
      </c>
      <c r="E719" s="26">
        <v>1</v>
      </c>
      <c r="F719" s="15">
        <f t="shared" si="12"/>
        <v>1.5581177937052041E-4</v>
      </c>
      <c r="G719" t="s">
        <v>962</v>
      </c>
      <c r="H719">
        <v>811</v>
      </c>
      <c r="I719" t="s">
        <v>375</v>
      </c>
      <c r="J719" t="s">
        <v>396</v>
      </c>
    </row>
    <row r="720" spans="1:10" x14ac:dyDescent="0.2">
      <c r="A720" t="s">
        <v>2782</v>
      </c>
      <c r="B720" s="26" t="s">
        <v>2783</v>
      </c>
      <c r="C720" s="26" t="s">
        <v>674</v>
      </c>
      <c r="D720" s="26" t="s">
        <v>762</v>
      </c>
      <c r="E720" s="26">
        <v>1</v>
      </c>
      <c r="F720" s="15">
        <f t="shared" si="12"/>
        <v>1.5581177937052041E-4</v>
      </c>
      <c r="G720" t="s">
        <v>962</v>
      </c>
      <c r="H720">
        <v>760</v>
      </c>
      <c r="I720" t="s">
        <v>378</v>
      </c>
      <c r="J720" t="s">
        <v>432</v>
      </c>
    </row>
    <row r="721" spans="1:10" x14ac:dyDescent="0.2">
      <c r="A721" t="s">
        <v>2784</v>
      </c>
      <c r="B721" s="26" t="s">
        <v>2785</v>
      </c>
      <c r="C721" s="26" t="s">
        <v>674</v>
      </c>
      <c r="D721" s="26" t="s">
        <v>762</v>
      </c>
      <c r="E721" s="26">
        <v>2</v>
      </c>
      <c r="F721" s="15">
        <f t="shared" si="12"/>
        <v>3.1162355874104082E-4</v>
      </c>
      <c r="G721" t="s">
        <v>962</v>
      </c>
      <c r="H721">
        <v>760</v>
      </c>
      <c r="I721" t="s">
        <v>378</v>
      </c>
      <c r="J721" t="s">
        <v>373</v>
      </c>
    </row>
    <row r="722" spans="1:10" x14ac:dyDescent="0.2">
      <c r="A722" t="s">
        <v>2786</v>
      </c>
      <c r="B722" s="26" t="s">
        <v>2787</v>
      </c>
      <c r="C722" s="26" t="s">
        <v>674</v>
      </c>
      <c r="D722" s="26" t="s">
        <v>762</v>
      </c>
      <c r="E722" s="26">
        <v>1</v>
      </c>
      <c r="F722" s="15">
        <f t="shared" si="12"/>
        <v>1.5581177937052041E-4</v>
      </c>
      <c r="G722" t="s">
        <v>1739</v>
      </c>
      <c r="H722">
        <v>398</v>
      </c>
      <c r="I722" t="s">
        <v>374</v>
      </c>
    </row>
    <row r="723" spans="1:10" x14ac:dyDescent="0.2">
      <c r="A723" t="s">
        <v>2788</v>
      </c>
      <c r="B723" s="26" t="s">
        <v>2789</v>
      </c>
      <c r="C723" s="26" t="s">
        <v>674</v>
      </c>
      <c r="D723" s="26" t="s">
        <v>762</v>
      </c>
      <c r="E723" s="26">
        <v>1</v>
      </c>
      <c r="F723" s="15">
        <f t="shared" si="12"/>
        <v>1.5581177937052041E-4</v>
      </c>
      <c r="G723" t="s">
        <v>1531</v>
      </c>
      <c r="I723" t="s">
        <v>852</v>
      </c>
    </row>
    <row r="724" spans="1:10" x14ac:dyDescent="0.2">
      <c r="A724" t="s">
        <v>2790</v>
      </c>
      <c r="B724" s="26" t="s">
        <v>2791</v>
      </c>
      <c r="C724" s="26" t="s">
        <v>674</v>
      </c>
      <c r="D724" s="26" t="s">
        <v>762</v>
      </c>
      <c r="E724" s="26">
        <v>1</v>
      </c>
      <c r="F724" s="15">
        <f t="shared" si="12"/>
        <v>1.5581177937052041E-4</v>
      </c>
      <c r="G724" t="s">
        <v>2221</v>
      </c>
      <c r="H724">
        <v>60</v>
      </c>
      <c r="I724" t="s">
        <v>2792</v>
      </c>
      <c r="J724" t="s">
        <v>386</v>
      </c>
    </row>
    <row r="725" spans="1:10" x14ac:dyDescent="0.2">
      <c r="A725" t="s">
        <v>2793</v>
      </c>
      <c r="B725" s="26" t="s">
        <v>2794</v>
      </c>
      <c r="C725" s="26" t="s">
        <v>913</v>
      </c>
      <c r="D725" s="26" t="s">
        <v>762</v>
      </c>
      <c r="E725" s="26">
        <v>1</v>
      </c>
      <c r="F725" s="26">
        <f t="shared" si="12"/>
        <v>1.5581177937052041E-4</v>
      </c>
      <c r="G725" t="s">
        <v>1531</v>
      </c>
      <c r="I725" t="s">
        <v>852</v>
      </c>
    </row>
    <row r="726" spans="1:10" x14ac:dyDescent="0.2">
      <c r="A726" t="s">
        <v>2795</v>
      </c>
      <c r="B726" s="26" t="s">
        <v>1006</v>
      </c>
      <c r="C726" s="26" t="s">
        <v>913</v>
      </c>
      <c r="D726" s="26" t="s">
        <v>762</v>
      </c>
      <c r="E726" s="26">
        <v>6</v>
      </c>
      <c r="F726" s="26">
        <f t="shared" si="12"/>
        <v>9.348706762231225E-4</v>
      </c>
      <c r="G726" t="s">
        <v>1531</v>
      </c>
      <c r="I726" t="s">
        <v>852</v>
      </c>
    </row>
    <row r="727" spans="1:10" x14ac:dyDescent="0.2">
      <c r="A727" t="s">
        <v>2796</v>
      </c>
      <c r="B727" s="26" t="s">
        <v>1006</v>
      </c>
      <c r="C727" s="26" t="s">
        <v>913</v>
      </c>
      <c r="D727" s="26" t="s">
        <v>762</v>
      </c>
      <c r="E727" s="26">
        <v>1</v>
      </c>
      <c r="F727" s="26">
        <f t="shared" si="12"/>
        <v>1.5581177937052041E-4</v>
      </c>
      <c r="G727" t="s">
        <v>786</v>
      </c>
      <c r="H727">
        <v>1026</v>
      </c>
      <c r="I727" t="s">
        <v>386</v>
      </c>
      <c r="J727" t="s">
        <v>2797</v>
      </c>
    </row>
    <row r="728" spans="1:10" x14ac:dyDescent="0.2">
      <c r="A728" t="s">
        <v>2798</v>
      </c>
      <c r="B728" s="26" t="s">
        <v>1006</v>
      </c>
      <c r="C728" s="26" t="s">
        <v>913</v>
      </c>
      <c r="D728" s="26" t="s">
        <v>762</v>
      </c>
      <c r="E728" s="26">
        <v>1</v>
      </c>
      <c r="F728" s="26">
        <f t="shared" si="12"/>
        <v>1.5581177937052041E-4</v>
      </c>
      <c r="G728" t="s">
        <v>786</v>
      </c>
      <c r="H728">
        <v>1091</v>
      </c>
      <c r="I728" t="s">
        <v>369</v>
      </c>
      <c r="J728" t="s">
        <v>1850</v>
      </c>
    </row>
    <row r="729" spans="1:10" x14ac:dyDescent="0.2">
      <c r="A729" t="s">
        <v>2799</v>
      </c>
      <c r="B729" s="26" t="s">
        <v>1397</v>
      </c>
      <c r="C729" s="26" t="s">
        <v>678</v>
      </c>
      <c r="D729" s="26" t="s">
        <v>762</v>
      </c>
      <c r="E729" s="26">
        <v>4</v>
      </c>
      <c r="F729" s="15">
        <f t="shared" si="12"/>
        <v>6.2324711748208163E-4</v>
      </c>
      <c r="G729" t="s">
        <v>962</v>
      </c>
      <c r="H729">
        <v>330</v>
      </c>
      <c r="I729" t="s">
        <v>395</v>
      </c>
      <c r="J729" t="s">
        <v>425</v>
      </c>
    </row>
    <row r="730" spans="1:10" x14ac:dyDescent="0.2">
      <c r="A730" t="s">
        <v>2800</v>
      </c>
      <c r="B730" s="26"/>
      <c r="C730" s="26" t="s">
        <v>682</v>
      </c>
      <c r="D730" s="26" t="s">
        <v>762</v>
      </c>
      <c r="E730" s="26">
        <v>126</v>
      </c>
      <c r="F730" s="26">
        <f t="shared" si="12"/>
        <v>1.9632284200685572E-2</v>
      </c>
      <c r="G730" t="s">
        <v>786</v>
      </c>
      <c r="H730">
        <v>1189</v>
      </c>
      <c r="I730" t="s">
        <v>385</v>
      </c>
      <c r="J730" t="s">
        <v>2801</v>
      </c>
    </row>
    <row r="731" spans="1:10" x14ac:dyDescent="0.2">
      <c r="A731" t="s">
        <v>2802</v>
      </c>
      <c r="B731" s="26" t="s">
        <v>2803</v>
      </c>
      <c r="C731" s="26" t="s">
        <v>682</v>
      </c>
      <c r="D731" s="26" t="s">
        <v>762</v>
      </c>
      <c r="E731" s="26">
        <v>1</v>
      </c>
      <c r="F731" s="26">
        <f t="shared" si="12"/>
        <v>1.5581177937052041E-4</v>
      </c>
      <c r="G731" t="s">
        <v>786</v>
      </c>
      <c r="H731">
        <v>1048</v>
      </c>
      <c r="I731" t="s">
        <v>389</v>
      </c>
      <c r="J731" t="s">
        <v>2804</v>
      </c>
    </row>
    <row r="732" spans="1:10" x14ac:dyDescent="0.2">
      <c r="A732" t="s">
        <v>2805</v>
      </c>
      <c r="B732" s="26" t="s">
        <v>2806</v>
      </c>
      <c r="C732" s="26" t="s">
        <v>682</v>
      </c>
      <c r="D732" s="26" t="s">
        <v>762</v>
      </c>
      <c r="E732" s="26">
        <v>2</v>
      </c>
      <c r="F732" s="26">
        <f t="shared" si="12"/>
        <v>3.1162355874104082E-4</v>
      </c>
      <c r="G732" t="s">
        <v>962</v>
      </c>
      <c r="H732">
        <v>993</v>
      </c>
      <c r="I732" t="s">
        <v>369</v>
      </c>
      <c r="J732" t="s">
        <v>483</v>
      </c>
    </row>
    <row r="733" spans="1:10" x14ac:dyDescent="0.2">
      <c r="A733" t="s">
        <v>2807</v>
      </c>
      <c r="B733" s="26" t="s">
        <v>2808</v>
      </c>
      <c r="C733" s="26" t="s">
        <v>682</v>
      </c>
      <c r="D733" s="26" t="s">
        <v>762</v>
      </c>
      <c r="E733" s="26">
        <v>3</v>
      </c>
      <c r="F733" s="26">
        <f t="shared" si="12"/>
        <v>4.6743533811156125E-4</v>
      </c>
      <c r="G733" t="s">
        <v>786</v>
      </c>
      <c r="H733">
        <v>848</v>
      </c>
      <c r="I733" t="s">
        <v>852</v>
      </c>
      <c r="J733" t="s">
        <v>1031</v>
      </c>
    </row>
    <row r="734" spans="1:10" x14ac:dyDescent="0.2">
      <c r="A734" t="s">
        <v>2809</v>
      </c>
      <c r="B734" s="26" t="s">
        <v>2810</v>
      </c>
      <c r="C734" s="26" t="s">
        <v>682</v>
      </c>
      <c r="D734" s="26" t="s">
        <v>762</v>
      </c>
      <c r="E734" s="26">
        <v>1</v>
      </c>
      <c r="F734" s="26">
        <f t="shared" si="12"/>
        <v>1.5581177937052041E-4</v>
      </c>
      <c r="G734" t="s">
        <v>1541</v>
      </c>
      <c r="H734">
        <v>729</v>
      </c>
      <c r="I734" t="s">
        <v>378</v>
      </c>
      <c r="J734" s="15" t="s">
        <v>401</v>
      </c>
    </row>
    <row r="735" spans="1:10" x14ac:dyDescent="0.2">
      <c r="A735" t="s">
        <v>2811</v>
      </c>
      <c r="B735" s="26" t="s">
        <v>2812</v>
      </c>
      <c r="C735" s="26" t="s">
        <v>682</v>
      </c>
      <c r="D735" s="26" t="s">
        <v>762</v>
      </c>
      <c r="E735" s="26">
        <v>1</v>
      </c>
      <c r="F735" s="26">
        <f t="shared" si="12"/>
        <v>1.5581177937052041E-4</v>
      </c>
      <c r="G735" t="s">
        <v>1541</v>
      </c>
      <c r="H735">
        <v>359</v>
      </c>
      <c r="I735" t="s">
        <v>483</v>
      </c>
      <c r="J735" s="15" t="s">
        <v>401</v>
      </c>
    </row>
    <row r="736" spans="1:10" x14ac:dyDescent="0.2">
      <c r="A736" t="s">
        <v>2813</v>
      </c>
      <c r="B736" s="26" t="s">
        <v>2814</v>
      </c>
      <c r="C736" s="26" t="s">
        <v>682</v>
      </c>
      <c r="D736" s="26" t="s">
        <v>762</v>
      </c>
      <c r="E736" s="26">
        <v>1</v>
      </c>
      <c r="F736" s="26">
        <f t="shared" si="12"/>
        <v>1.5581177937052041E-4</v>
      </c>
      <c r="G736" t="s">
        <v>1531</v>
      </c>
      <c r="I736" t="s">
        <v>852</v>
      </c>
    </row>
    <row r="737" spans="1:10" x14ac:dyDescent="0.2">
      <c r="A737" t="s">
        <v>2815</v>
      </c>
      <c r="B737" s="26" t="s">
        <v>2816</v>
      </c>
      <c r="C737" s="26" t="s">
        <v>682</v>
      </c>
      <c r="D737" s="26" t="s">
        <v>762</v>
      </c>
      <c r="E737" s="26">
        <v>1</v>
      </c>
      <c r="F737" s="26">
        <f t="shared" si="12"/>
        <v>1.5581177937052041E-4</v>
      </c>
      <c r="G737" t="s">
        <v>1531</v>
      </c>
      <c r="I737" t="s">
        <v>852</v>
      </c>
    </row>
    <row r="738" spans="1:10" x14ac:dyDescent="0.2">
      <c r="A738" t="s">
        <v>1400</v>
      </c>
      <c r="B738" s="26" t="s">
        <v>683</v>
      </c>
      <c r="C738" s="26" t="s">
        <v>684</v>
      </c>
      <c r="D738" s="26" t="s">
        <v>762</v>
      </c>
      <c r="E738" s="26">
        <v>259</v>
      </c>
      <c r="F738" s="15">
        <f t="shared" si="12"/>
        <v>4.0355250856964786E-2</v>
      </c>
      <c r="G738" t="s">
        <v>962</v>
      </c>
      <c r="H738">
        <v>67</v>
      </c>
      <c r="I738" t="s">
        <v>389</v>
      </c>
      <c r="J738" t="s">
        <v>375</v>
      </c>
    </row>
    <row r="739" spans="1:10" x14ac:dyDescent="0.2">
      <c r="A739" t="s">
        <v>2817</v>
      </c>
      <c r="B739" s="26" t="s">
        <v>2818</v>
      </c>
      <c r="C739" s="26" t="s">
        <v>920</v>
      </c>
      <c r="D739" s="26" t="s">
        <v>762</v>
      </c>
      <c r="E739" s="26">
        <v>1</v>
      </c>
      <c r="F739" s="26">
        <f t="shared" si="12"/>
        <v>1.5581177937052041E-4</v>
      </c>
      <c r="G739" t="s">
        <v>1541</v>
      </c>
      <c r="H739">
        <v>5033</v>
      </c>
      <c r="I739" t="s">
        <v>378</v>
      </c>
      <c r="J739" s="15" t="s">
        <v>401</v>
      </c>
    </row>
    <row r="740" spans="1:10" x14ac:dyDescent="0.2">
      <c r="A740" t="s">
        <v>2819</v>
      </c>
      <c r="B740" s="26" t="s">
        <v>2820</v>
      </c>
      <c r="C740" s="26" t="s">
        <v>920</v>
      </c>
      <c r="D740" s="26" t="s">
        <v>762</v>
      </c>
      <c r="E740" s="26">
        <v>1</v>
      </c>
      <c r="F740" s="26">
        <f t="shared" si="12"/>
        <v>1.5581177937052041E-4</v>
      </c>
      <c r="G740" t="s">
        <v>786</v>
      </c>
      <c r="H740">
        <v>5012</v>
      </c>
      <c r="I740" t="s">
        <v>852</v>
      </c>
      <c r="J740" t="s">
        <v>2407</v>
      </c>
    </row>
    <row r="741" spans="1:10" x14ac:dyDescent="0.2">
      <c r="A741" t="s">
        <v>2821</v>
      </c>
      <c r="B741" s="26" t="s">
        <v>1006</v>
      </c>
      <c r="C741" s="26" t="s">
        <v>920</v>
      </c>
      <c r="D741" s="26" t="s">
        <v>762</v>
      </c>
      <c r="E741" s="26">
        <v>1</v>
      </c>
      <c r="F741" s="26">
        <f t="shared" si="12"/>
        <v>1.5581177937052041E-4</v>
      </c>
      <c r="G741" t="s">
        <v>786</v>
      </c>
      <c r="H741">
        <v>4080</v>
      </c>
      <c r="I741" t="s">
        <v>852</v>
      </c>
      <c r="J741" t="s">
        <v>1031</v>
      </c>
    </row>
    <row r="742" spans="1:10" x14ac:dyDescent="0.2">
      <c r="A742" t="s">
        <v>2822</v>
      </c>
      <c r="B742" s="26" t="s">
        <v>2823</v>
      </c>
      <c r="C742" s="26" t="s">
        <v>920</v>
      </c>
      <c r="D742" s="26" t="s">
        <v>762</v>
      </c>
      <c r="E742" s="26">
        <v>1</v>
      </c>
      <c r="F742" s="26">
        <f t="shared" si="12"/>
        <v>1.5581177937052041E-4</v>
      </c>
      <c r="G742" t="s">
        <v>1531</v>
      </c>
      <c r="I742" t="s">
        <v>852</v>
      </c>
    </row>
    <row r="743" spans="1:10" x14ac:dyDescent="0.2">
      <c r="A743" t="s">
        <v>2824</v>
      </c>
      <c r="B743" s="26" t="s">
        <v>1006</v>
      </c>
      <c r="C743" s="26" t="s">
        <v>920</v>
      </c>
      <c r="D743" s="26" t="s">
        <v>762</v>
      </c>
      <c r="E743" s="26">
        <v>1</v>
      </c>
      <c r="F743" s="26">
        <f t="shared" si="12"/>
        <v>1.5581177937052041E-4</v>
      </c>
      <c r="G743" t="s">
        <v>786</v>
      </c>
      <c r="H743">
        <v>3533</v>
      </c>
      <c r="I743" t="s">
        <v>386</v>
      </c>
      <c r="J743" t="s">
        <v>2825</v>
      </c>
    </row>
    <row r="744" spans="1:10" x14ac:dyDescent="0.2">
      <c r="A744" t="s">
        <v>2826</v>
      </c>
      <c r="B744" s="26" t="s">
        <v>2827</v>
      </c>
      <c r="C744" s="26" t="s">
        <v>920</v>
      </c>
      <c r="D744" s="26" t="s">
        <v>762</v>
      </c>
      <c r="E744" s="26">
        <v>1</v>
      </c>
      <c r="F744" s="26">
        <f t="shared" si="12"/>
        <v>1.5581177937052041E-4</v>
      </c>
      <c r="G744" t="s">
        <v>1541</v>
      </c>
      <c r="H744">
        <v>3306</v>
      </c>
      <c r="I744" t="s">
        <v>378</v>
      </c>
      <c r="J744" s="15" t="s">
        <v>401</v>
      </c>
    </row>
    <row r="745" spans="1:10" x14ac:dyDescent="0.2">
      <c r="A745" t="s">
        <v>2828</v>
      </c>
      <c r="B745" s="26" t="s">
        <v>2829</v>
      </c>
      <c r="C745" s="26" t="s">
        <v>920</v>
      </c>
      <c r="D745" s="26" t="s">
        <v>762</v>
      </c>
      <c r="E745" s="26">
        <v>1</v>
      </c>
      <c r="F745" s="26">
        <f t="shared" si="12"/>
        <v>1.5581177937052041E-4</v>
      </c>
      <c r="G745" t="s">
        <v>1541</v>
      </c>
      <c r="H745">
        <v>1630</v>
      </c>
      <c r="I745" t="s">
        <v>445</v>
      </c>
      <c r="J745" s="15" t="s">
        <v>401</v>
      </c>
    </row>
    <row r="746" spans="1:10" x14ac:dyDescent="0.2">
      <c r="A746" t="s">
        <v>2830</v>
      </c>
      <c r="B746" s="26" t="s">
        <v>2831</v>
      </c>
      <c r="C746" s="26" t="s">
        <v>920</v>
      </c>
      <c r="D746" s="26" t="s">
        <v>762</v>
      </c>
      <c r="E746" s="26">
        <v>1</v>
      </c>
      <c r="F746" s="26">
        <f t="shared" si="12"/>
        <v>1.5581177937052041E-4</v>
      </c>
      <c r="G746" t="s">
        <v>1531</v>
      </c>
      <c r="I746" t="s">
        <v>852</v>
      </c>
    </row>
    <row r="747" spans="1:10" x14ac:dyDescent="0.2">
      <c r="A747" t="s">
        <v>2832</v>
      </c>
      <c r="B747" s="26" t="s">
        <v>2833</v>
      </c>
      <c r="C747" s="26" t="s">
        <v>685</v>
      </c>
      <c r="D747" s="26" t="s">
        <v>762</v>
      </c>
      <c r="E747" s="26">
        <v>4</v>
      </c>
      <c r="F747" s="26">
        <f t="shared" si="12"/>
        <v>6.2324711748208163E-4</v>
      </c>
      <c r="G747" t="s">
        <v>1541</v>
      </c>
      <c r="H747">
        <v>1088</v>
      </c>
      <c r="I747" t="s">
        <v>483</v>
      </c>
      <c r="J747" s="15" t="s">
        <v>401</v>
      </c>
    </row>
    <row r="748" spans="1:10" x14ac:dyDescent="0.2">
      <c r="A748" t="s">
        <v>2834</v>
      </c>
      <c r="B748" s="26" t="s">
        <v>1006</v>
      </c>
      <c r="C748" s="26" t="s">
        <v>685</v>
      </c>
      <c r="D748" s="26" t="s">
        <v>762</v>
      </c>
      <c r="E748" s="26">
        <v>4</v>
      </c>
      <c r="F748" s="26">
        <f t="shared" si="12"/>
        <v>6.2324711748208163E-4</v>
      </c>
      <c r="G748" t="s">
        <v>786</v>
      </c>
      <c r="H748">
        <v>1090</v>
      </c>
      <c r="I748" t="s">
        <v>368</v>
      </c>
      <c r="J748" t="s">
        <v>1898</v>
      </c>
    </row>
    <row r="749" spans="1:10" x14ac:dyDescent="0.2">
      <c r="A749" t="s">
        <v>2835</v>
      </c>
      <c r="B749" s="26" t="s">
        <v>1006</v>
      </c>
      <c r="C749" s="26" t="s">
        <v>685</v>
      </c>
      <c r="D749" s="26" t="s">
        <v>762</v>
      </c>
      <c r="E749" s="26">
        <v>4</v>
      </c>
      <c r="F749" s="26">
        <f t="shared" si="12"/>
        <v>6.2324711748208163E-4</v>
      </c>
      <c r="G749" t="s">
        <v>786</v>
      </c>
      <c r="H749">
        <v>1091</v>
      </c>
      <c r="I749" t="s">
        <v>369</v>
      </c>
      <c r="J749" t="s">
        <v>1850</v>
      </c>
    </row>
    <row r="750" spans="1:10" x14ac:dyDescent="0.2">
      <c r="A750" t="s">
        <v>2836</v>
      </c>
      <c r="B750" s="26" t="s">
        <v>1006</v>
      </c>
      <c r="C750" s="26" t="s">
        <v>685</v>
      </c>
      <c r="D750" s="26" t="s">
        <v>762</v>
      </c>
      <c r="E750" s="26">
        <v>3</v>
      </c>
      <c r="F750" s="26">
        <f t="shared" si="12"/>
        <v>4.6743533811156125E-4</v>
      </c>
      <c r="G750" t="s">
        <v>786</v>
      </c>
      <c r="H750">
        <v>1096</v>
      </c>
      <c r="I750" t="s">
        <v>407</v>
      </c>
      <c r="J750" t="s">
        <v>1994</v>
      </c>
    </row>
    <row r="751" spans="1:10" x14ac:dyDescent="0.2">
      <c r="A751" t="s">
        <v>2837</v>
      </c>
      <c r="B751" s="26" t="s">
        <v>2838</v>
      </c>
      <c r="C751" s="26" t="s">
        <v>687</v>
      </c>
      <c r="D751" s="26" t="s">
        <v>762</v>
      </c>
      <c r="E751" s="26">
        <v>1</v>
      </c>
      <c r="F751" s="15">
        <f t="shared" si="12"/>
        <v>1.5581177937052041E-4</v>
      </c>
      <c r="G751" t="s">
        <v>1541</v>
      </c>
      <c r="H751">
        <v>200</v>
      </c>
      <c r="I751" t="s">
        <v>432</v>
      </c>
      <c r="J751" s="15" t="s">
        <v>401</v>
      </c>
    </row>
    <row r="752" spans="1:10" x14ac:dyDescent="0.2">
      <c r="A752" t="s">
        <v>2839</v>
      </c>
      <c r="B752" s="26" t="s">
        <v>2840</v>
      </c>
      <c r="C752" s="26" t="s">
        <v>688</v>
      </c>
      <c r="D752" s="26" t="s">
        <v>762</v>
      </c>
      <c r="E752" s="26">
        <v>1</v>
      </c>
      <c r="F752" s="26">
        <f t="shared" si="12"/>
        <v>1.5581177937052041E-4</v>
      </c>
      <c r="G752" t="s">
        <v>786</v>
      </c>
      <c r="H752">
        <v>110</v>
      </c>
      <c r="I752" t="s">
        <v>406</v>
      </c>
      <c r="J752" t="s">
        <v>2841</v>
      </c>
    </row>
    <row r="753" spans="1:10" x14ac:dyDescent="0.2">
      <c r="A753" t="s">
        <v>1405</v>
      </c>
      <c r="B753" s="26" t="s">
        <v>1406</v>
      </c>
      <c r="C753" s="26" t="s">
        <v>688</v>
      </c>
      <c r="D753" s="26" t="s">
        <v>762</v>
      </c>
      <c r="E753" s="26">
        <v>3</v>
      </c>
      <c r="F753" s="15">
        <f t="shared" si="12"/>
        <v>4.6743533811156125E-4</v>
      </c>
      <c r="G753" t="s">
        <v>1531</v>
      </c>
      <c r="I753" t="s">
        <v>852</v>
      </c>
    </row>
    <row r="754" spans="1:10" x14ac:dyDescent="0.2">
      <c r="A754" t="s">
        <v>1407</v>
      </c>
      <c r="B754" s="26" t="s">
        <v>1408</v>
      </c>
      <c r="C754" s="26" t="s">
        <v>690</v>
      </c>
      <c r="D754" s="26" t="s">
        <v>1011</v>
      </c>
      <c r="E754" s="26">
        <v>1</v>
      </c>
      <c r="F754" s="15">
        <f t="shared" si="12"/>
        <v>1.5581177937052041E-4</v>
      </c>
      <c r="G754" t="s">
        <v>962</v>
      </c>
      <c r="H754">
        <v>267</v>
      </c>
      <c r="I754" t="s">
        <v>378</v>
      </c>
      <c r="J754" t="s">
        <v>373</v>
      </c>
    </row>
    <row r="755" spans="1:10" x14ac:dyDescent="0.2">
      <c r="A755" t="s">
        <v>2842</v>
      </c>
      <c r="B755" s="26" t="s">
        <v>2843</v>
      </c>
      <c r="C755" s="26" t="s">
        <v>690</v>
      </c>
      <c r="D755" s="26" t="s">
        <v>1011</v>
      </c>
      <c r="E755" s="26">
        <v>1</v>
      </c>
      <c r="F755" s="15">
        <f t="shared" si="12"/>
        <v>1.5581177937052041E-4</v>
      </c>
      <c r="G755" t="s">
        <v>962</v>
      </c>
      <c r="H755">
        <v>248</v>
      </c>
      <c r="I755" t="s">
        <v>378</v>
      </c>
      <c r="J755" t="s">
        <v>432</v>
      </c>
    </row>
    <row r="756" spans="1:10" x14ac:dyDescent="0.2">
      <c r="A756" t="s">
        <v>2844</v>
      </c>
      <c r="B756" s="26" t="s">
        <v>2845</v>
      </c>
      <c r="C756" s="26" t="s">
        <v>690</v>
      </c>
      <c r="D756" s="26" t="s">
        <v>1011</v>
      </c>
      <c r="E756" s="26">
        <v>1</v>
      </c>
      <c r="F756" s="15">
        <f t="shared" si="12"/>
        <v>1.5581177937052041E-4</v>
      </c>
      <c r="G756" t="s">
        <v>962</v>
      </c>
      <c r="H756">
        <v>179</v>
      </c>
      <c r="I756" t="s">
        <v>443</v>
      </c>
      <c r="J756" t="s">
        <v>406</v>
      </c>
    </row>
    <row r="757" spans="1:10" x14ac:dyDescent="0.2">
      <c r="A757" t="s">
        <v>2846</v>
      </c>
      <c r="B757" s="26" t="s">
        <v>2847</v>
      </c>
      <c r="C757" s="26" t="s">
        <v>690</v>
      </c>
      <c r="D757" s="26" t="s">
        <v>1011</v>
      </c>
      <c r="E757" s="26">
        <v>1</v>
      </c>
      <c r="F757" s="15">
        <f t="shared" si="12"/>
        <v>1.5581177937052041E-4</v>
      </c>
      <c r="G757" t="s">
        <v>962</v>
      </c>
      <c r="H757">
        <v>175</v>
      </c>
      <c r="I757" t="s">
        <v>378</v>
      </c>
      <c r="J757" t="s">
        <v>443</v>
      </c>
    </row>
    <row r="758" spans="1:10" x14ac:dyDescent="0.2">
      <c r="A758" t="s">
        <v>1417</v>
      </c>
      <c r="B758" s="26" t="s">
        <v>1418</v>
      </c>
      <c r="C758" s="26" t="s">
        <v>692</v>
      </c>
      <c r="D758" s="26" t="s">
        <v>762</v>
      </c>
      <c r="E758" s="26">
        <v>1</v>
      </c>
      <c r="F758" s="15">
        <f t="shared" si="12"/>
        <v>1.5581177937052041E-4</v>
      </c>
      <c r="G758" t="s">
        <v>962</v>
      </c>
      <c r="H758">
        <v>597</v>
      </c>
      <c r="I758" t="s">
        <v>389</v>
      </c>
      <c r="J758" t="s">
        <v>483</v>
      </c>
    </row>
    <row r="759" spans="1:10" x14ac:dyDescent="0.2">
      <c r="A759" t="s">
        <v>2848</v>
      </c>
      <c r="B759" s="26" t="s">
        <v>2849</v>
      </c>
      <c r="C759" s="26" t="s">
        <v>692</v>
      </c>
      <c r="D759" s="26" t="s">
        <v>762</v>
      </c>
      <c r="E759" s="26">
        <v>1</v>
      </c>
      <c r="F759" s="26">
        <f t="shared" si="12"/>
        <v>1.5581177937052041E-4</v>
      </c>
      <c r="G759" t="s">
        <v>962</v>
      </c>
      <c r="H759">
        <v>527</v>
      </c>
      <c r="I759" t="s">
        <v>395</v>
      </c>
      <c r="J759" t="s">
        <v>396</v>
      </c>
    </row>
    <row r="760" spans="1:10" x14ac:dyDescent="0.2">
      <c r="A760" t="s">
        <v>2850</v>
      </c>
      <c r="B760" s="26" t="s">
        <v>2851</v>
      </c>
      <c r="C760" s="26" t="s">
        <v>692</v>
      </c>
      <c r="D760" s="26" t="s">
        <v>762</v>
      </c>
      <c r="E760" s="26">
        <v>1</v>
      </c>
      <c r="F760" s="26">
        <f t="shared" si="12"/>
        <v>1.5581177937052041E-4</v>
      </c>
      <c r="G760" t="s">
        <v>962</v>
      </c>
      <c r="H760">
        <v>450</v>
      </c>
      <c r="I760" t="s">
        <v>369</v>
      </c>
      <c r="J760" t="s">
        <v>389</v>
      </c>
    </row>
    <row r="761" spans="1:10" x14ac:dyDescent="0.2">
      <c r="A761" t="s">
        <v>2852</v>
      </c>
      <c r="B761" s="26" t="s">
        <v>1006</v>
      </c>
      <c r="C761" s="26" t="s">
        <v>692</v>
      </c>
      <c r="D761" s="26" t="s">
        <v>762</v>
      </c>
      <c r="E761" s="26">
        <v>6</v>
      </c>
      <c r="F761" s="26">
        <f t="shared" si="12"/>
        <v>9.348706762231225E-4</v>
      </c>
      <c r="G761" t="s">
        <v>1541</v>
      </c>
      <c r="H761">
        <v>97</v>
      </c>
      <c r="I761" t="s">
        <v>489</v>
      </c>
      <c r="J761" t="s">
        <v>2853</v>
      </c>
    </row>
    <row r="762" spans="1:10" x14ac:dyDescent="0.2">
      <c r="A762" t="s">
        <v>2854</v>
      </c>
      <c r="B762" s="26" t="s">
        <v>2855</v>
      </c>
      <c r="C762" s="26" t="s">
        <v>692</v>
      </c>
      <c r="D762" s="26" t="s">
        <v>762</v>
      </c>
      <c r="E762" s="26">
        <v>5</v>
      </c>
      <c r="F762" s="26">
        <f t="shared" si="12"/>
        <v>7.7905889685260207E-4</v>
      </c>
      <c r="G762" t="s">
        <v>786</v>
      </c>
      <c r="H762">
        <v>96</v>
      </c>
      <c r="I762" t="s">
        <v>852</v>
      </c>
      <c r="J762" t="s">
        <v>1031</v>
      </c>
    </row>
    <row r="763" spans="1:10" x14ac:dyDescent="0.2">
      <c r="A763" t="s">
        <v>2856</v>
      </c>
      <c r="B763" s="26" t="s">
        <v>1006</v>
      </c>
      <c r="C763" s="26" t="s">
        <v>692</v>
      </c>
      <c r="D763" s="26" t="s">
        <v>762</v>
      </c>
      <c r="E763" s="26">
        <v>7</v>
      </c>
      <c r="F763" s="26">
        <f t="shared" si="12"/>
        <v>1.0906824555936428E-3</v>
      </c>
      <c r="G763" t="s">
        <v>786</v>
      </c>
      <c r="H763">
        <v>91</v>
      </c>
      <c r="I763" t="s">
        <v>389</v>
      </c>
      <c r="J763" t="s">
        <v>1850</v>
      </c>
    </row>
    <row r="764" spans="1:10" x14ac:dyDescent="0.2">
      <c r="A764" t="s">
        <v>2857</v>
      </c>
      <c r="B764" s="26" t="s">
        <v>1006</v>
      </c>
      <c r="C764" s="26" t="s">
        <v>692</v>
      </c>
      <c r="D764" s="26" t="s">
        <v>762</v>
      </c>
      <c r="E764" s="26">
        <v>7</v>
      </c>
      <c r="F764" s="26">
        <f t="shared" si="12"/>
        <v>1.0906824555936428E-3</v>
      </c>
      <c r="G764" t="s">
        <v>786</v>
      </c>
      <c r="H764">
        <v>90</v>
      </c>
      <c r="I764" t="s">
        <v>368</v>
      </c>
      <c r="J764" t="s">
        <v>1898</v>
      </c>
    </row>
    <row r="765" spans="1:10" x14ac:dyDescent="0.2">
      <c r="A765" t="s">
        <v>2858</v>
      </c>
      <c r="B765" s="26" t="s">
        <v>1006</v>
      </c>
      <c r="C765" s="26" t="s">
        <v>692</v>
      </c>
      <c r="D765" s="26" t="s">
        <v>762</v>
      </c>
      <c r="E765" s="26">
        <v>7</v>
      </c>
      <c r="F765" s="26">
        <f t="shared" si="12"/>
        <v>1.0906824555936428E-3</v>
      </c>
      <c r="G765" t="s">
        <v>1541</v>
      </c>
      <c r="H765">
        <v>88</v>
      </c>
      <c r="I765" t="s">
        <v>432</v>
      </c>
      <c r="J765" t="s">
        <v>1542</v>
      </c>
    </row>
    <row r="766" spans="1:10" x14ac:dyDescent="0.2">
      <c r="A766" t="s">
        <v>2859</v>
      </c>
      <c r="B766" s="26" t="s">
        <v>2860</v>
      </c>
      <c r="C766" s="26" t="s">
        <v>692</v>
      </c>
      <c r="D766" s="26" t="s">
        <v>762</v>
      </c>
      <c r="E766" s="26">
        <v>1</v>
      </c>
      <c r="F766" s="26">
        <f t="shared" si="12"/>
        <v>1.5581177937052041E-4</v>
      </c>
      <c r="G766" t="s">
        <v>962</v>
      </c>
      <c r="H766">
        <v>24</v>
      </c>
      <c r="I766" t="s">
        <v>386</v>
      </c>
      <c r="J766" t="s">
        <v>385</v>
      </c>
    </row>
    <row r="767" spans="1:10" x14ac:dyDescent="0.2">
      <c r="A767" t="s">
        <v>2861</v>
      </c>
      <c r="B767" s="26" t="s">
        <v>2862</v>
      </c>
      <c r="C767" s="26" t="s">
        <v>923</v>
      </c>
      <c r="D767" s="26" t="s">
        <v>762</v>
      </c>
      <c r="E767" s="26">
        <v>3</v>
      </c>
      <c r="F767" s="15">
        <f t="shared" si="12"/>
        <v>4.6743533811156125E-4</v>
      </c>
      <c r="G767" t="s">
        <v>1886</v>
      </c>
      <c r="I767" t="s">
        <v>852</v>
      </c>
    </row>
    <row r="768" spans="1:10" x14ac:dyDescent="0.2">
      <c r="A768" t="s">
        <v>2863</v>
      </c>
      <c r="B768" s="26" t="s">
        <v>2864</v>
      </c>
      <c r="C768" s="26" t="s">
        <v>926</v>
      </c>
      <c r="D768" s="26" t="s">
        <v>1004</v>
      </c>
      <c r="E768" s="26">
        <v>1</v>
      </c>
      <c r="F768" s="15">
        <f t="shared" si="12"/>
        <v>1.5581177937052041E-4</v>
      </c>
      <c r="G768" t="s">
        <v>786</v>
      </c>
      <c r="H768">
        <v>167</v>
      </c>
      <c r="I768" s="15" t="s">
        <v>368</v>
      </c>
      <c r="J768" t="s">
        <v>1031</v>
      </c>
    </row>
    <row r="769" spans="1:10" x14ac:dyDescent="0.2">
      <c r="A769" t="s">
        <v>2865</v>
      </c>
      <c r="B769" s="26" t="s">
        <v>2866</v>
      </c>
      <c r="C769" s="26" t="s">
        <v>926</v>
      </c>
      <c r="D769" s="26" t="s">
        <v>1004</v>
      </c>
      <c r="E769" s="26">
        <v>1</v>
      </c>
      <c r="F769" s="15">
        <f t="shared" si="12"/>
        <v>1.5581177937052041E-4</v>
      </c>
      <c r="G769" t="s">
        <v>962</v>
      </c>
      <c r="H769">
        <v>505</v>
      </c>
      <c r="I769" t="s">
        <v>445</v>
      </c>
      <c r="J769" t="s">
        <v>483</v>
      </c>
    </row>
    <row r="770" spans="1:10" x14ac:dyDescent="0.2">
      <c r="A770" t="s">
        <v>2867</v>
      </c>
      <c r="B770" s="26" t="s">
        <v>2868</v>
      </c>
      <c r="C770" s="26" t="s">
        <v>926</v>
      </c>
      <c r="D770" s="26" t="s">
        <v>1004</v>
      </c>
      <c r="E770" s="26">
        <v>1</v>
      </c>
      <c r="F770" s="15">
        <f t="shared" si="12"/>
        <v>1.5581177937052041E-4</v>
      </c>
      <c r="G770" t="s">
        <v>1541</v>
      </c>
      <c r="H770">
        <v>1189</v>
      </c>
      <c r="I770" t="s">
        <v>432</v>
      </c>
      <c r="J770" s="15" t="s">
        <v>401</v>
      </c>
    </row>
    <row r="771" spans="1:10" x14ac:dyDescent="0.2">
      <c r="A771" t="s">
        <v>2869</v>
      </c>
      <c r="B771" s="26" t="s">
        <v>2870</v>
      </c>
      <c r="C771" s="26" t="s">
        <v>926</v>
      </c>
      <c r="D771" s="26" t="s">
        <v>1004</v>
      </c>
      <c r="E771" s="26">
        <v>1</v>
      </c>
      <c r="F771" s="15">
        <f t="shared" si="12"/>
        <v>1.5581177937052041E-4</v>
      </c>
      <c r="G771" t="s">
        <v>786</v>
      </c>
      <c r="H771">
        <v>2566</v>
      </c>
      <c r="I771" t="s">
        <v>385</v>
      </c>
      <c r="J771" t="s">
        <v>1031</v>
      </c>
    </row>
    <row r="772" spans="1:10" x14ac:dyDescent="0.2">
      <c r="A772" t="s">
        <v>2871</v>
      </c>
      <c r="B772" s="26" t="s">
        <v>928</v>
      </c>
      <c r="C772" s="26" t="s">
        <v>929</v>
      </c>
      <c r="D772" s="26" t="s">
        <v>762</v>
      </c>
      <c r="E772" s="26">
        <v>2</v>
      </c>
      <c r="F772" s="15">
        <f t="shared" si="12"/>
        <v>3.1162355874104082E-4</v>
      </c>
      <c r="G772" t="s">
        <v>786</v>
      </c>
      <c r="H772">
        <v>275</v>
      </c>
      <c r="I772" t="s">
        <v>386</v>
      </c>
      <c r="J772" t="s">
        <v>1585</v>
      </c>
    </row>
    <row r="773" spans="1:10" x14ac:dyDescent="0.2">
      <c r="A773" t="s">
        <v>2872</v>
      </c>
      <c r="B773" s="26" t="s">
        <v>2873</v>
      </c>
      <c r="C773" s="26" t="s">
        <v>699</v>
      </c>
      <c r="D773" s="26" t="s">
        <v>762</v>
      </c>
      <c r="E773" s="26">
        <v>1</v>
      </c>
      <c r="F773" s="26">
        <f t="shared" si="12"/>
        <v>1.5581177937052041E-4</v>
      </c>
      <c r="G773" t="s">
        <v>786</v>
      </c>
      <c r="H773">
        <v>266</v>
      </c>
      <c r="I773" t="s">
        <v>386</v>
      </c>
      <c r="J773" t="s">
        <v>1585</v>
      </c>
    </row>
    <row r="774" spans="1:10" x14ac:dyDescent="0.2">
      <c r="A774" t="s">
        <v>2874</v>
      </c>
      <c r="B774" s="26" t="s">
        <v>1006</v>
      </c>
      <c r="C774" s="26" t="s">
        <v>699</v>
      </c>
      <c r="D774" s="26" t="s">
        <v>762</v>
      </c>
      <c r="E774" s="26">
        <v>2</v>
      </c>
      <c r="F774" s="26">
        <f t="shared" si="12"/>
        <v>3.1162355874104082E-4</v>
      </c>
      <c r="G774" t="s">
        <v>786</v>
      </c>
      <c r="H774">
        <v>985</v>
      </c>
      <c r="I774" t="s">
        <v>395</v>
      </c>
      <c r="J774" t="s">
        <v>2407</v>
      </c>
    </row>
    <row r="775" spans="1:10" x14ac:dyDescent="0.2">
      <c r="A775" t="s">
        <v>2875</v>
      </c>
      <c r="B775" s="26" t="s">
        <v>2876</v>
      </c>
      <c r="C775" s="26" t="s">
        <v>700</v>
      </c>
      <c r="D775" s="26" t="s">
        <v>762</v>
      </c>
      <c r="E775" s="26">
        <v>1</v>
      </c>
      <c r="F775" s="26">
        <f t="shared" si="12"/>
        <v>1.5581177937052041E-4</v>
      </c>
      <c r="G775" t="s">
        <v>1541</v>
      </c>
      <c r="H775">
        <v>248</v>
      </c>
      <c r="I775" t="s">
        <v>489</v>
      </c>
      <c r="J775" t="s">
        <v>1542</v>
      </c>
    </row>
    <row r="776" spans="1:10" x14ac:dyDescent="0.2">
      <c r="A776" t="s">
        <v>2877</v>
      </c>
      <c r="B776" s="26" t="s">
        <v>2878</v>
      </c>
      <c r="C776" s="26" t="s">
        <v>702</v>
      </c>
      <c r="D776" s="26" t="s">
        <v>762</v>
      </c>
      <c r="E776" s="26">
        <v>1</v>
      </c>
      <c r="F776" s="26">
        <f t="shared" ref="F776:F800" si="13">E776/(3209*2)</f>
        <v>1.5581177937052041E-4</v>
      </c>
      <c r="G776" t="s">
        <v>786</v>
      </c>
      <c r="H776">
        <v>415</v>
      </c>
      <c r="I776" t="s">
        <v>375</v>
      </c>
      <c r="J776" t="s">
        <v>2879</v>
      </c>
    </row>
    <row r="777" spans="1:10" x14ac:dyDescent="0.2">
      <c r="A777" t="s">
        <v>2880</v>
      </c>
      <c r="B777" s="26" t="s">
        <v>2881</v>
      </c>
      <c r="C777" s="26" t="s">
        <v>702</v>
      </c>
      <c r="D777" s="26" t="s">
        <v>762</v>
      </c>
      <c r="E777" s="26">
        <v>1</v>
      </c>
      <c r="F777" s="26">
        <f t="shared" si="13"/>
        <v>1.5581177937052041E-4</v>
      </c>
      <c r="G777" t="s">
        <v>962</v>
      </c>
      <c r="H777">
        <v>380</v>
      </c>
      <c r="I777" t="s">
        <v>432</v>
      </c>
      <c r="J777" t="s">
        <v>378</v>
      </c>
    </row>
    <row r="778" spans="1:10" x14ac:dyDescent="0.2">
      <c r="A778" t="s">
        <v>2882</v>
      </c>
      <c r="B778" s="26" t="s">
        <v>2883</v>
      </c>
      <c r="C778" s="26" t="s">
        <v>702</v>
      </c>
      <c r="D778" s="26" t="s">
        <v>762</v>
      </c>
      <c r="E778" s="26">
        <v>2</v>
      </c>
      <c r="F778" s="26">
        <f t="shared" si="13"/>
        <v>3.1162355874104082E-4</v>
      </c>
      <c r="G778" t="s">
        <v>962</v>
      </c>
      <c r="H778">
        <v>298</v>
      </c>
      <c r="I778" t="s">
        <v>374</v>
      </c>
      <c r="J778" t="s">
        <v>385</v>
      </c>
    </row>
    <row r="779" spans="1:10" x14ac:dyDescent="0.2">
      <c r="A779" t="s">
        <v>1426</v>
      </c>
      <c r="B779" s="26" t="s">
        <v>1427</v>
      </c>
      <c r="C779" s="26" t="s">
        <v>702</v>
      </c>
      <c r="D779" s="26" t="s">
        <v>762</v>
      </c>
      <c r="E779" s="26">
        <v>5</v>
      </c>
      <c r="F779" s="15">
        <f t="shared" si="13"/>
        <v>7.7905889685260207E-4</v>
      </c>
      <c r="G779" t="s">
        <v>962</v>
      </c>
      <c r="H779">
        <v>245</v>
      </c>
      <c r="I779" t="s">
        <v>378</v>
      </c>
      <c r="J779" t="s">
        <v>443</v>
      </c>
    </row>
    <row r="780" spans="1:10" x14ac:dyDescent="0.2">
      <c r="A780" t="s">
        <v>1430</v>
      </c>
      <c r="B780" s="26" t="s">
        <v>701</v>
      </c>
      <c r="C780" s="26" t="s">
        <v>702</v>
      </c>
      <c r="D780" s="26" t="s">
        <v>762</v>
      </c>
      <c r="E780" s="26">
        <v>1</v>
      </c>
      <c r="F780" s="15">
        <f t="shared" si="13"/>
        <v>1.5581177937052041E-4</v>
      </c>
      <c r="G780" t="s">
        <v>962</v>
      </c>
      <c r="H780">
        <v>74</v>
      </c>
      <c r="I780" t="s">
        <v>378</v>
      </c>
      <c r="J780" t="s">
        <v>368</v>
      </c>
    </row>
    <row r="781" spans="1:10" x14ac:dyDescent="0.2">
      <c r="A781" t="s">
        <v>1428</v>
      </c>
      <c r="B781" s="26" t="s">
        <v>1429</v>
      </c>
      <c r="C781" s="26" t="s">
        <v>702</v>
      </c>
      <c r="D781" s="26" t="s">
        <v>762</v>
      </c>
      <c r="E781" s="26">
        <v>3</v>
      </c>
      <c r="F781" s="15">
        <f t="shared" si="13"/>
        <v>4.6743533811156125E-4</v>
      </c>
      <c r="G781" t="s">
        <v>962</v>
      </c>
      <c r="H781">
        <v>66</v>
      </c>
      <c r="I781" t="s">
        <v>374</v>
      </c>
      <c r="J781" t="s">
        <v>373</v>
      </c>
    </row>
    <row r="782" spans="1:10" x14ac:dyDescent="0.2">
      <c r="A782" t="s">
        <v>2884</v>
      </c>
      <c r="B782" s="26" t="s">
        <v>2885</v>
      </c>
      <c r="C782" s="26" t="s">
        <v>708</v>
      </c>
      <c r="D782" s="26" t="s">
        <v>762</v>
      </c>
      <c r="E782" s="26">
        <v>2</v>
      </c>
      <c r="F782" s="26">
        <f t="shared" si="13"/>
        <v>3.1162355874104082E-4</v>
      </c>
      <c r="G782" t="s">
        <v>1541</v>
      </c>
      <c r="H782">
        <v>2353</v>
      </c>
      <c r="I782" t="s">
        <v>432</v>
      </c>
      <c r="J782" t="s">
        <v>1542</v>
      </c>
    </row>
    <row r="783" spans="1:10" x14ac:dyDescent="0.2">
      <c r="A783" t="s">
        <v>2886</v>
      </c>
      <c r="B783" s="26" t="s">
        <v>1006</v>
      </c>
      <c r="C783" s="26" t="s">
        <v>708</v>
      </c>
      <c r="D783" s="26" t="s">
        <v>762</v>
      </c>
      <c r="E783" s="26">
        <v>1</v>
      </c>
      <c r="F783" s="26">
        <f t="shared" si="13"/>
        <v>1.5581177937052041E-4</v>
      </c>
      <c r="G783" t="s">
        <v>1541</v>
      </c>
      <c r="H783">
        <v>946</v>
      </c>
      <c r="I783" t="s">
        <v>432</v>
      </c>
      <c r="J783" t="s">
        <v>1542</v>
      </c>
    </row>
    <row r="784" spans="1:10" x14ac:dyDescent="0.2">
      <c r="A784" t="s">
        <v>2887</v>
      </c>
      <c r="B784" s="26" t="s">
        <v>1006</v>
      </c>
      <c r="C784" s="26" t="s">
        <v>708</v>
      </c>
      <c r="D784" s="26" t="s">
        <v>762</v>
      </c>
      <c r="E784" s="26">
        <v>1</v>
      </c>
      <c r="F784" s="26">
        <f t="shared" si="13"/>
        <v>1.5581177937052041E-4</v>
      </c>
      <c r="G784" t="s">
        <v>1531</v>
      </c>
      <c r="I784" t="s">
        <v>852</v>
      </c>
    </row>
    <row r="785" spans="1:10" x14ac:dyDescent="0.2">
      <c r="A785" t="s">
        <v>2888</v>
      </c>
      <c r="B785" s="26" t="s">
        <v>1006</v>
      </c>
      <c r="C785" s="26" t="s">
        <v>708</v>
      </c>
      <c r="D785" s="26" t="s">
        <v>762</v>
      </c>
      <c r="E785" s="26">
        <v>5</v>
      </c>
      <c r="F785" s="26">
        <f t="shared" si="13"/>
        <v>7.7905889685260207E-4</v>
      </c>
      <c r="G785" t="s">
        <v>786</v>
      </c>
      <c r="H785">
        <v>132</v>
      </c>
      <c r="I785" t="s">
        <v>852</v>
      </c>
      <c r="J785" t="s">
        <v>2201</v>
      </c>
    </row>
    <row r="786" spans="1:10" x14ac:dyDescent="0.2">
      <c r="A786" t="s">
        <v>2889</v>
      </c>
      <c r="B786" s="26" t="s">
        <v>1006</v>
      </c>
      <c r="C786" s="26" t="s">
        <v>708</v>
      </c>
      <c r="D786" s="26" t="s">
        <v>762</v>
      </c>
      <c r="E786" s="26">
        <v>5</v>
      </c>
      <c r="F786" s="26">
        <f t="shared" si="13"/>
        <v>7.7905889685260207E-4</v>
      </c>
      <c r="G786" t="s">
        <v>786</v>
      </c>
      <c r="H786">
        <v>132</v>
      </c>
      <c r="I786" t="s">
        <v>395</v>
      </c>
      <c r="J786" t="s">
        <v>2407</v>
      </c>
    </row>
    <row r="787" spans="1:10" x14ac:dyDescent="0.2">
      <c r="A787" t="s">
        <v>2890</v>
      </c>
      <c r="B787" s="26" t="s">
        <v>1006</v>
      </c>
      <c r="C787" s="26" t="s">
        <v>708</v>
      </c>
      <c r="D787" s="26" t="s">
        <v>762</v>
      </c>
      <c r="E787" s="26">
        <v>5</v>
      </c>
      <c r="F787" s="26">
        <f t="shared" si="13"/>
        <v>7.7905889685260207E-4</v>
      </c>
      <c r="G787" t="s">
        <v>786</v>
      </c>
      <c r="H787">
        <v>128</v>
      </c>
      <c r="I787" t="s">
        <v>852</v>
      </c>
      <c r="J787" t="s">
        <v>1031</v>
      </c>
    </row>
    <row r="788" spans="1:10" x14ac:dyDescent="0.2">
      <c r="A788" t="s">
        <v>2891</v>
      </c>
      <c r="B788" s="26" t="s">
        <v>2892</v>
      </c>
      <c r="C788" s="26" t="s">
        <v>935</v>
      </c>
      <c r="D788" s="26" t="s">
        <v>762</v>
      </c>
      <c r="E788" s="26">
        <v>1</v>
      </c>
      <c r="F788" s="26">
        <f t="shared" si="13"/>
        <v>1.5581177937052041E-4</v>
      </c>
      <c r="G788" t="s">
        <v>1541</v>
      </c>
      <c r="H788">
        <v>507</v>
      </c>
      <c r="I788" t="s">
        <v>432</v>
      </c>
      <c r="J788" t="s">
        <v>1542</v>
      </c>
    </row>
    <row r="789" spans="1:10" x14ac:dyDescent="0.2">
      <c r="A789" t="s">
        <v>2893</v>
      </c>
      <c r="B789" s="26" t="s">
        <v>2894</v>
      </c>
      <c r="C789" s="26" t="s">
        <v>935</v>
      </c>
      <c r="D789" s="26" t="s">
        <v>762</v>
      </c>
      <c r="E789" s="26">
        <v>1</v>
      </c>
      <c r="F789" s="26">
        <f t="shared" si="13"/>
        <v>1.5581177937052041E-4</v>
      </c>
      <c r="G789" t="s">
        <v>786</v>
      </c>
      <c r="H789">
        <v>1725</v>
      </c>
      <c r="I789" t="s">
        <v>386</v>
      </c>
      <c r="J789" t="s">
        <v>1924</v>
      </c>
    </row>
    <row r="790" spans="1:10" x14ac:dyDescent="0.2">
      <c r="A790" t="s">
        <v>2895</v>
      </c>
      <c r="B790" s="26" t="s">
        <v>2896</v>
      </c>
      <c r="C790" s="26" t="s">
        <v>938</v>
      </c>
      <c r="D790" s="26" t="s">
        <v>762</v>
      </c>
      <c r="E790" s="26">
        <v>1</v>
      </c>
      <c r="F790" s="15">
        <f t="shared" si="13"/>
        <v>1.5581177937052041E-4</v>
      </c>
      <c r="G790" t="s">
        <v>962</v>
      </c>
      <c r="H790">
        <v>377</v>
      </c>
      <c r="I790" t="s">
        <v>368</v>
      </c>
      <c r="J790" t="s">
        <v>378</v>
      </c>
    </row>
    <row r="791" spans="1:10" x14ac:dyDescent="0.2">
      <c r="A791" t="s">
        <v>2897</v>
      </c>
      <c r="B791" s="26" t="s">
        <v>1006</v>
      </c>
      <c r="C791" s="26" t="s">
        <v>942</v>
      </c>
      <c r="D791" s="26" t="s">
        <v>762</v>
      </c>
      <c r="E791" s="26">
        <v>1</v>
      </c>
      <c r="F791" s="26">
        <f t="shared" si="13"/>
        <v>1.5581177937052041E-4</v>
      </c>
      <c r="G791" t="s">
        <v>786</v>
      </c>
      <c r="H791">
        <v>755</v>
      </c>
      <c r="I791" t="s">
        <v>852</v>
      </c>
      <c r="J791" t="s">
        <v>2898</v>
      </c>
    </row>
    <row r="792" spans="1:10" x14ac:dyDescent="0.2">
      <c r="A792" t="s">
        <v>2899</v>
      </c>
      <c r="B792" s="26" t="s">
        <v>2900</v>
      </c>
      <c r="C792" s="26" t="s">
        <v>716</v>
      </c>
      <c r="D792" s="26" t="s">
        <v>762</v>
      </c>
      <c r="E792" s="26">
        <v>2</v>
      </c>
      <c r="F792" s="26">
        <f t="shared" si="13"/>
        <v>3.1162355874104082E-4</v>
      </c>
      <c r="G792" t="s">
        <v>962</v>
      </c>
      <c r="H792">
        <v>102</v>
      </c>
      <c r="I792" t="s">
        <v>378</v>
      </c>
      <c r="J792" t="s">
        <v>443</v>
      </c>
    </row>
    <row r="793" spans="1:10" x14ac:dyDescent="0.2">
      <c r="A793" t="s">
        <v>2901</v>
      </c>
      <c r="B793" s="26" t="s">
        <v>2902</v>
      </c>
      <c r="C793" s="26" t="s">
        <v>716</v>
      </c>
      <c r="D793" s="26" t="s">
        <v>762</v>
      </c>
      <c r="E793" s="26">
        <v>4</v>
      </c>
      <c r="F793" s="26">
        <f t="shared" si="13"/>
        <v>6.2324711748208163E-4</v>
      </c>
      <c r="G793" t="s">
        <v>962</v>
      </c>
      <c r="H793">
        <v>93</v>
      </c>
      <c r="I793" t="s">
        <v>385</v>
      </c>
      <c r="J793" t="s">
        <v>386</v>
      </c>
    </row>
    <row r="794" spans="1:10" x14ac:dyDescent="0.2">
      <c r="A794" t="s">
        <v>2903</v>
      </c>
      <c r="B794" s="26" t="s">
        <v>2904</v>
      </c>
      <c r="C794" s="26" t="s">
        <v>723</v>
      </c>
      <c r="D794" s="26" t="s">
        <v>762</v>
      </c>
      <c r="E794" s="26">
        <v>1</v>
      </c>
      <c r="F794" s="15">
        <f t="shared" si="13"/>
        <v>1.5581177937052041E-4</v>
      </c>
      <c r="G794" t="s">
        <v>962</v>
      </c>
      <c r="H794">
        <v>533</v>
      </c>
      <c r="I794" t="s">
        <v>378</v>
      </c>
      <c r="J794" t="s">
        <v>368</v>
      </c>
    </row>
    <row r="795" spans="1:10" x14ac:dyDescent="0.2">
      <c r="A795" t="s">
        <v>2905</v>
      </c>
      <c r="B795" s="26" t="s">
        <v>2906</v>
      </c>
      <c r="C795" s="26" t="s">
        <v>723</v>
      </c>
      <c r="D795" s="26" t="s">
        <v>762</v>
      </c>
      <c r="E795" s="26">
        <v>2</v>
      </c>
      <c r="F795" s="15">
        <f t="shared" si="13"/>
        <v>3.1162355874104082E-4</v>
      </c>
      <c r="G795" t="s">
        <v>962</v>
      </c>
      <c r="H795">
        <v>1728</v>
      </c>
      <c r="I795" t="s">
        <v>374</v>
      </c>
      <c r="J795" t="s">
        <v>448</v>
      </c>
    </row>
    <row r="796" spans="1:10" x14ac:dyDescent="0.2">
      <c r="A796" t="s">
        <v>2907</v>
      </c>
      <c r="B796" s="26" t="s">
        <v>2908</v>
      </c>
      <c r="C796" s="26" t="s">
        <v>723</v>
      </c>
      <c r="D796" s="26" t="s">
        <v>762</v>
      </c>
      <c r="E796" s="26">
        <v>1</v>
      </c>
      <c r="F796" s="15">
        <f t="shared" si="13"/>
        <v>1.5581177937052041E-4</v>
      </c>
      <c r="G796" t="s">
        <v>962</v>
      </c>
      <c r="H796">
        <v>2206</v>
      </c>
      <c r="I796" t="s">
        <v>375</v>
      </c>
      <c r="J796" t="s">
        <v>396</v>
      </c>
    </row>
    <row r="797" spans="1:10" x14ac:dyDescent="0.2">
      <c r="A797" t="s">
        <v>2909</v>
      </c>
      <c r="B797" s="26" t="s">
        <v>2910</v>
      </c>
      <c r="C797" s="26" t="s">
        <v>723</v>
      </c>
      <c r="D797" s="26" t="s">
        <v>762</v>
      </c>
      <c r="E797" s="26">
        <v>1</v>
      </c>
      <c r="F797" s="15">
        <f t="shared" si="13"/>
        <v>1.5581177937052041E-4</v>
      </c>
      <c r="G797" t="s">
        <v>786</v>
      </c>
      <c r="H797">
        <v>2732</v>
      </c>
      <c r="I797" t="s">
        <v>483</v>
      </c>
      <c r="J797" t="s">
        <v>1031</v>
      </c>
    </row>
    <row r="798" spans="1:10" x14ac:dyDescent="0.2">
      <c r="A798" t="s">
        <v>2911</v>
      </c>
      <c r="B798" s="26" t="s">
        <v>2912</v>
      </c>
      <c r="C798" s="26" t="s">
        <v>723</v>
      </c>
      <c r="D798" s="26" t="s">
        <v>762</v>
      </c>
      <c r="E798" s="26">
        <v>1</v>
      </c>
      <c r="F798" s="15">
        <f t="shared" si="13"/>
        <v>1.5581177937052041E-4</v>
      </c>
      <c r="G798" t="s">
        <v>1541</v>
      </c>
      <c r="H798">
        <v>3921</v>
      </c>
      <c r="I798" t="s">
        <v>489</v>
      </c>
      <c r="J798" t="s">
        <v>1542</v>
      </c>
    </row>
    <row r="799" spans="1:10" x14ac:dyDescent="0.2">
      <c r="A799" t="s">
        <v>2913</v>
      </c>
      <c r="B799" s="26" t="s">
        <v>2914</v>
      </c>
      <c r="C799" s="26" t="s">
        <v>723</v>
      </c>
      <c r="D799" s="26" t="s">
        <v>762</v>
      </c>
      <c r="E799" s="26">
        <v>1</v>
      </c>
      <c r="F799" s="15">
        <f t="shared" si="13"/>
        <v>1.5581177937052041E-4</v>
      </c>
      <c r="G799" t="s">
        <v>786</v>
      </c>
      <c r="H799">
        <v>4106</v>
      </c>
      <c r="I799" t="s">
        <v>483</v>
      </c>
      <c r="J799" t="s">
        <v>1031</v>
      </c>
    </row>
    <row r="800" spans="1:10" x14ac:dyDescent="0.2">
      <c r="A800" t="s">
        <v>2915</v>
      </c>
      <c r="B800" s="26" t="s">
        <v>2916</v>
      </c>
      <c r="C800" s="26" t="s">
        <v>723</v>
      </c>
      <c r="D800" s="26" t="s">
        <v>762</v>
      </c>
      <c r="E800" s="26">
        <v>1</v>
      </c>
      <c r="F800" s="15">
        <f t="shared" si="13"/>
        <v>1.5581177937052041E-4</v>
      </c>
      <c r="G800" t="s">
        <v>962</v>
      </c>
      <c r="H800">
        <v>4737</v>
      </c>
      <c r="I800" t="s">
        <v>378</v>
      </c>
      <c r="J800" t="s">
        <v>432</v>
      </c>
    </row>
    <row r="801" spans="1:10" x14ac:dyDescent="0.2">
      <c r="A801" t="s">
        <v>2917</v>
      </c>
      <c r="B801" s="26" t="s">
        <v>2918</v>
      </c>
      <c r="C801" s="26" t="s">
        <v>730</v>
      </c>
      <c r="D801" s="26" t="s">
        <v>762</v>
      </c>
      <c r="E801" s="26" t="s">
        <v>2919</v>
      </c>
      <c r="F801" s="15">
        <v>6.2324711748208163E-4</v>
      </c>
      <c r="G801" t="s">
        <v>1783</v>
      </c>
      <c r="I801" t="s">
        <v>852</v>
      </c>
    </row>
    <row r="802" spans="1:10" x14ac:dyDescent="0.2">
      <c r="A802" t="s">
        <v>2920</v>
      </c>
      <c r="B802" s="26" t="s">
        <v>2921</v>
      </c>
      <c r="C802" s="26" t="s">
        <v>730</v>
      </c>
      <c r="D802" s="26" t="s">
        <v>762</v>
      </c>
      <c r="E802" s="26">
        <v>1</v>
      </c>
      <c r="F802" s="15">
        <f t="shared" ref="F802:F856" si="14">E802/(3209*2)</f>
        <v>1.5581177937052041E-4</v>
      </c>
      <c r="G802" t="s">
        <v>1783</v>
      </c>
      <c r="I802" t="s">
        <v>852</v>
      </c>
    </row>
    <row r="803" spans="1:10" x14ac:dyDescent="0.2">
      <c r="A803" t="s">
        <v>2922</v>
      </c>
      <c r="B803" s="26" t="s">
        <v>2923</v>
      </c>
      <c r="C803" s="26" t="s">
        <v>730</v>
      </c>
      <c r="D803" s="26" t="s">
        <v>762</v>
      </c>
      <c r="E803" s="26">
        <v>1</v>
      </c>
      <c r="F803" s="15">
        <f t="shared" si="14"/>
        <v>1.5581177937052041E-4</v>
      </c>
      <c r="G803" t="s">
        <v>1531</v>
      </c>
      <c r="I803" t="s">
        <v>852</v>
      </c>
    </row>
    <row r="804" spans="1:10" x14ac:dyDescent="0.2">
      <c r="A804" t="s">
        <v>2924</v>
      </c>
      <c r="B804" s="26" t="s">
        <v>2925</v>
      </c>
      <c r="C804" s="26" t="s">
        <v>736</v>
      </c>
      <c r="D804" s="26" t="s">
        <v>762</v>
      </c>
      <c r="E804" s="26">
        <v>2</v>
      </c>
      <c r="F804" s="15">
        <f t="shared" si="14"/>
        <v>3.1162355874104082E-4</v>
      </c>
      <c r="G804" t="s">
        <v>1987</v>
      </c>
      <c r="H804">
        <v>1</v>
      </c>
      <c r="I804" t="s">
        <v>396</v>
      </c>
      <c r="J804" t="s">
        <v>395</v>
      </c>
    </row>
    <row r="805" spans="1:10" x14ac:dyDescent="0.2">
      <c r="A805" t="s">
        <v>2926</v>
      </c>
      <c r="B805" s="26" t="s">
        <v>1006</v>
      </c>
      <c r="C805" s="26" t="s">
        <v>739</v>
      </c>
      <c r="D805" s="26" t="s">
        <v>762</v>
      </c>
      <c r="E805" s="26">
        <v>2</v>
      </c>
      <c r="F805" s="26">
        <f t="shared" si="14"/>
        <v>3.1162355874104082E-4</v>
      </c>
      <c r="G805" t="s">
        <v>786</v>
      </c>
      <c r="H805">
        <v>1126</v>
      </c>
      <c r="I805" t="s">
        <v>852</v>
      </c>
      <c r="J805" t="s">
        <v>1657</v>
      </c>
    </row>
    <row r="806" spans="1:10" x14ac:dyDescent="0.2">
      <c r="A806" t="s">
        <v>2927</v>
      </c>
      <c r="B806" s="26" t="s">
        <v>1006</v>
      </c>
      <c r="C806" s="26" t="s">
        <v>739</v>
      </c>
      <c r="D806" s="26" t="s">
        <v>762</v>
      </c>
      <c r="E806" s="26">
        <v>2</v>
      </c>
      <c r="F806" s="26">
        <f t="shared" si="14"/>
        <v>3.1162355874104082E-4</v>
      </c>
      <c r="G806" t="s">
        <v>786</v>
      </c>
      <c r="H806">
        <v>1127</v>
      </c>
      <c r="I806" t="s">
        <v>396</v>
      </c>
      <c r="J806" t="s">
        <v>2183</v>
      </c>
    </row>
    <row r="807" spans="1:10" x14ac:dyDescent="0.2">
      <c r="A807" t="s">
        <v>2928</v>
      </c>
      <c r="B807" s="26" t="s">
        <v>1006</v>
      </c>
      <c r="C807" s="26" t="s">
        <v>739</v>
      </c>
      <c r="D807" s="26" t="s">
        <v>762</v>
      </c>
      <c r="E807" s="26">
        <v>3</v>
      </c>
      <c r="F807" s="26">
        <f t="shared" si="14"/>
        <v>4.6743533811156125E-4</v>
      </c>
      <c r="G807" t="s">
        <v>786</v>
      </c>
      <c r="H807">
        <v>1134</v>
      </c>
      <c r="I807" t="s">
        <v>406</v>
      </c>
      <c r="J807" t="s">
        <v>2841</v>
      </c>
    </row>
    <row r="808" spans="1:10" x14ac:dyDescent="0.2">
      <c r="A808" t="s">
        <v>2929</v>
      </c>
      <c r="B808" s="26" t="s">
        <v>1006</v>
      </c>
      <c r="C808" s="26" t="s">
        <v>739</v>
      </c>
      <c r="D808" s="26" t="s">
        <v>762</v>
      </c>
      <c r="E808" s="26">
        <v>46</v>
      </c>
      <c r="F808" s="26">
        <f t="shared" si="14"/>
        <v>7.1673418510439391E-3</v>
      </c>
      <c r="G808" t="s">
        <v>1886</v>
      </c>
      <c r="I808" t="s">
        <v>852</v>
      </c>
    </row>
    <row r="809" spans="1:10" x14ac:dyDescent="0.2">
      <c r="A809" t="s">
        <v>2930</v>
      </c>
      <c r="B809" s="26" t="s">
        <v>1006</v>
      </c>
      <c r="C809" s="26" t="s">
        <v>739</v>
      </c>
      <c r="D809" s="26" t="s">
        <v>762</v>
      </c>
      <c r="E809" s="26">
        <v>6</v>
      </c>
      <c r="F809" s="26">
        <f t="shared" si="14"/>
        <v>9.348706762231225E-4</v>
      </c>
      <c r="G809" t="s">
        <v>1886</v>
      </c>
      <c r="I809" t="s">
        <v>852</v>
      </c>
    </row>
    <row r="810" spans="1:10" x14ac:dyDescent="0.2">
      <c r="A810" t="s">
        <v>2931</v>
      </c>
      <c r="B810" s="26" t="s">
        <v>1006</v>
      </c>
      <c r="C810" s="26" t="s">
        <v>741</v>
      </c>
      <c r="D810" s="26" t="s">
        <v>1004</v>
      </c>
      <c r="E810" s="26">
        <v>1</v>
      </c>
      <c r="F810" s="26">
        <f t="shared" si="14"/>
        <v>1.5581177937052041E-4</v>
      </c>
      <c r="G810" t="s">
        <v>1531</v>
      </c>
      <c r="I810" t="s">
        <v>852</v>
      </c>
    </row>
    <row r="811" spans="1:10" x14ac:dyDescent="0.2">
      <c r="A811" t="s">
        <v>2932</v>
      </c>
      <c r="B811" s="26" t="s">
        <v>2933</v>
      </c>
      <c r="C811" s="26" t="s">
        <v>741</v>
      </c>
      <c r="D811" s="26" t="s">
        <v>1004</v>
      </c>
      <c r="E811" s="26">
        <v>1</v>
      </c>
      <c r="F811" s="26">
        <f t="shared" si="14"/>
        <v>1.5581177937052041E-4</v>
      </c>
      <c r="G811" t="s">
        <v>1531</v>
      </c>
      <c r="I811" t="s">
        <v>852</v>
      </c>
    </row>
    <row r="812" spans="1:10" x14ac:dyDescent="0.2">
      <c r="A812" t="s">
        <v>1472</v>
      </c>
      <c r="B812" s="26" t="s">
        <v>1473</v>
      </c>
      <c r="C812" s="26" t="s">
        <v>743</v>
      </c>
      <c r="D812" s="26" t="s">
        <v>762</v>
      </c>
      <c r="E812" s="26">
        <v>14</v>
      </c>
      <c r="F812" s="15">
        <f t="shared" si="14"/>
        <v>2.1813649111872857E-3</v>
      </c>
      <c r="G812" t="s">
        <v>962</v>
      </c>
      <c r="H812">
        <v>425</v>
      </c>
      <c r="I812" t="s">
        <v>389</v>
      </c>
      <c r="J812" t="s">
        <v>375</v>
      </c>
    </row>
    <row r="813" spans="1:10" x14ac:dyDescent="0.2">
      <c r="A813" t="s">
        <v>1474</v>
      </c>
      <c r="B813" s="26" t="s">
        <v>1475</v>
      </c>
      <c r="C813" s="26" t="s">
        <v>743</v>
      </c>
      <c r="D813" s="26" t="s">
        <v>762</v>
      </c>
      <c r="E813" s="26">
        <v>15</v>
      </c>
      <c r="F813" s="15">
        <f t="shared" si="14"/>
        <v>2.3371766905578061E-3</v>
      </c>
      <c r="G813" t="s">
        <v>962</v>
      </c>
      <c r="H813">
        <v>138</v>
      </c>
      <c r="I813" t="s">
        <v>389</v>
      </c>
      <c r="J813" t="s">
        <v>483</v>
      </c>
    </row>
    <row r="814" spans="1:10" x14ac:dyDescent="0.2">
      <c r="A814" t="s">
        <v>2934</v>
      </c>
      <c r="B814" s="26" t="s">
        <v>2935</v>
      </c>
      <c r="C814" s="26" t="s">
        <v>743</v>
      </c>
      <c r="D814" s="26" t="s">
        <v>762</v>
      </c>
      <c r="E814" s="26">
        <v>4</v>
      </c>
      <c r="F814" s="26">
        <f t="shared" si="14"/>
        <v>6.2324711748208163E-4</v>
      </c>
      <c r="G814" t="s">
        <v>962</v>
      </c>
      <c r="H814">
        <v>106</v>
      </c>
      <c r="I814" t="s">
        <v>378</v>
      </c>
      <c r="J814" t="s">
        <v>368</v>
      </c>
    </row>
    <row r="815" spans="1:10" x14ac:dyDescent="0.2">
      <c r="A815" t="s">
        <v>2936</v>
      </c>
      <c r="B815" s="26" t="s">
        <v>1006</v>
      </c>
      <c r="C815" s="26" t="s">
        <v>746</v>
      </c>
      <c r="D815" s="26" t="s">
        <v>762</v>
      </c>
      <c r="E815" s="26">
        <v>1</v>
      </c>
      <c r="F815" s="26">
        <f t="shared" si="14"/>
        <v>1.5581177937052041E-4</v>
      </c>
      <c r="G815" t="s">
        <v>1531</v>
      </c>
      <c r="I815" t="s">
        <v>852</v>
      </c>
    </row>
    <row r="816" spans="1:10" x14ac:dyDescent="0.2">
      <c r="A816" t="s">
        <v>2937</v>
      </c>
      <c r="B816" s="26" t="s">
        <v>2938</v>
      </c>
      <c r="C816" s="26" t="s">
        <v>746</v>
      </c>
      <c r="D816" s="26" t="s">
        <v>762</v>
      </c>
      <c r="E816" s="26">
        <v>3</v>
      </c>
      <c r="F816" s="26">
        <f t="shared" si="14"/>
        <v>4.6743533811156125E-4</v>
      </c>
      <c r="G816" t="s">
        <v>962</v>
      </c>
      <c r="H816">
        <v>444</v>
      </c>
      <c r="I816" t="s">
        <v>406</v>
      </c>
      <c r="J816" t="s">
        <v>407</v>
      </c>
    </row>
    <row r="817" spans="1:10" x14ac:dyDescent="0.2">
      <c r="A817" t="s">
        <v>2939</v>
      </c>
      <c r="B817" s="26" t="s">
        <v>2940</v>
      </c>
      <c r="C817" s="26" t="s">
        <v>746</v>
      </c>
      <c r="D817" s="26" t="s">
        <v>762</v>
      </c>
      <c r="E817" s="26">
        <v>1</v>
      </c>
      <c r="F817" s="26">
        <f t="shared" si="14"/>
        <v>1.5581177937052041E-4</v>
      </c>
      <c r="G817" t="s">
        <v>962</v>
      </c>
      <c r="H817">
        <v>331</v>
      </c>
      <c r="I817" t="s">
        <v>389</v>
      </c>
      <c r="J817" t="s">
        <v>483</v>
      </c>
    </row>
    <row r="818" spans="1:10" x14ac:dyDescent="0.2">
      <c r="A818" t="s">
        <v>2941</v>
      </c>
      <c r="B818" s="26" t="s">
        <v>2942</v>
      </c>
      <c r="C818" s="26" t="s">
        <v>746</v>
      </c>
      <c r="D818" s="26" t="s">
        <v>762</v>
      </c>
      <c r="E818" s="26">
        <v>6</v>
      </c>
      <c r="F818" s="26">
        <f t="shared" si="14"/>
        <v>9.348706762231225E-4</v>
      </c>
      <c r="G818" t="s">
        <v>962</v>
      </c>
      <c r="H818">
        <v>307</v>
      </c>
      <c r="I818" t="s">
        <v>369</v>
      </c>
      <c r="J818" t="s">
        <v>374</v>
      </c>
    </row>
    <row r="819" spans="1:10" x14ac:dyDescent="0.2">
      <c r="A819" t="s">
        <v>2943</v>
      </c>
      <c r="B819" s="26" t="s">
        <v>1006</v>
      </c>
      <c r="C819" s="26" t="s">
        <v>746</v>
      </c>
      <c r="D819" s="26" t="s">
        <v>762</v>
      </c>
      <c r="E819" s="26">
        <v>1</v>
      </c>
      <c r="F819" s="26">
        <f t="shared" si="14"/>
        <v>1.5581177937052041E-4</v>
      </c>
      <c r="G819" t="s">
        <v>1541</v>
      </c>
      <c r="H819">
        <v>276</v>
      </c>
      <c r="I819" t="s">
        <v>852</v>
      </c>
      <c r="J819" t="s">
        <v>2944</v>
      </c>
    </row>
    <row r="820" spans="1:10" x14ac:dyDescent="0.2">
      <c r="A820" t="s">
        <v>2945</v>
      </c>
      <c r="B820" s="26" t="s">
        <v>2946</v>
      </c>
      <c r="C820" s="26" t="s">
        <v>746</v>
      </c>
      <c r="D820" s="26" t="s">
        <v>762</v>
      </c>
      <c r="E820" s="26">
        <v>1</v>
      </c>
      <c r="F820" s="26">
        <f t="shared" si="14"/>
        <v>1.5581177937052041E-4</v>
      </c>
      <c r="G820" t="s">
        <v>962</v>
      </c>
      <c r="H820">
        <v>226</v>
      </c>
      <c r="I820" t="s">
        <v>389</v>
      </c>
      <c r="J820" t="s">
        <v>375</v>
      </c>
    </row>
    <row r="821" spans="1:10" x14ac:dyDescent="0.2">
      <c r="A821" t="s">
        <v>2947</v>
      </c>
      <c r="B821" s="26" t="s">
        <v>2948</v>
      </c>
      <c r="C821" s="26" t="s">
        <v>746</v>
      </c>
      <c r="D821" s="26" t="s">
        <v>762</v>
      </c>
      <c r="E821" s="26">
        <v>1</v>
      </c>
      <c r="F821" s="26">
        <f t="shared" si="14"/>
        <v>1.5581177937052041E-4</v>
      </c>
      <c r="G821" t="s">
        <v>962</v>
      </c>
      <c r="H821">
        <v>114</v>
      </c>
      <c r="I821" t="s">
        <v>389</v>
      </c>
      <c r="J821" t="s">
        <v>395</v>
      </c>
    </row>
    <row r="822" spans="1:10" x14ac:dyDescent="0.2">
      <c r="A822" t="s">
        <v>2949</v>
      </c>
      <c r="B822" s="26" t="s">
        <v>1478</v>
      </c>
      <c r="C822" s="26" t="s">
        <v>746</v>
      </c>
      <c r="D822" s="26" t="s">
        <v>762</v>
      </c>
      <c r="E822" s="26">
        <v>2</v>
      </c>
      <c r="F822" s="15">
        <f t="shared" si="14"/>
        <v>3.1162355874104082E-4</v>
      </c>
      <c r="G822" t="s">
        <v>962</v>
      </c>
      <c r="H822">
        <v>49</v>
      </c>
      <c r="I822" t="s">
        <v>385</v>
      </c>
      <c r="J822" t="s">
        <v>386</v>
      </c>
    </row>
    <row r="823" spans="1:10" x14ac:dyDescent="0.2">
      <c r="A823" t="s">
        <v>2950</v>
      </c>
      <c r="B823" s="26" t="s">
        <v>2951</v>
      </c>
      <c r="C823" s="26" t="s">
        <v>750</v>
      </c>
      <c r="D823" s="26" t="s">
        <v>762</v>
      </c>
      <c r="E823" s="26">
        <v>1</v>
      </c>
      <c r="F823" s="26">
        <f t="shared" si="14"/>
        <v>1.5581177937052041E-4</v>
      </c>
      <c r="G823" t="s">
        <v>1531</v>
      </c>
      <c r="I823" t="s">
        <v>852</v>
      </c>
    </row>
    <row r="824" spans="1:10" x14ac:dyDescent="0.2">
      <c r="A824" t="s">
        <v>1486</v>
      </c>
      <c r="B824" s="26" t="s">
        <v>749</v>
      </c>
      <c r="C824" s="26" t="s">
        <v>750</v>
      </c>
      <c r="D824" s="26" t="s">
        <v>762</v>
      </c>
      <c r="E824" s="26">
        <v>2</v>
      </c>
      <c r="F824" s="26">
        <f t="shared" si="14"/>
        <v>3.1162355874104082E-4</v>
      </c>
      <c r="G824" t="s">
        <v>1541</v>
      </c>
      <c r="H824">
        <v>257</v>
      </c>
      <c r="I824" t="s">
        <v>378</v>
      </c>
      <c r="J824" t="s">
        <v>1542</v>
      </c>
    </row>
    <row r="825" spans="1:10" x14ac:dyDescent="0.2">
      <c r="A825" t="s">
        <v>2952</v>
      </c>
      <c r="B825" s="26" t="s">
        <v>2953</v>
      </c>
      <c r="C825" s="26" t="s">
        <v>750</v>
      </c>
      <c r="D825" s="26" t="s">
        <v>762</v>
      </c>
      <c r="E825" s="26">
        <v>1</v>
      </c>
      <c r="F825" s="26">
        <f t="shared" si="14"/>
        <v>1.5581177937052041E-4</v>
      </c>
      <c r="G825" t="s">
        <v>1531</v>
      </c>
      <c r="I825" t="s">
        <v>852</v>
      </c>
    </row>
    <row r="826" spans="1:10" x14ac:dyDescent="0.2">
      <c r="A826" t="s">
        <v>2954</v>
      </c>
      <c r="B826" s="26" t="s">
        <v>2955</v>
      </c>
      <c r="C826" s="26" t="s">
        <v>948</v>
      </c>
      <c r="D826" s="26" t="s">
        <v>762</v>
      </c>
      <c r="E826" s="26">
        <v>1</v>
      </c>
      <c r="F826" s="26">
        <f t="shared" si="14"/>
        <v>1.5581177937052041E-4</v>
      </c>
      <c r="G826" t="s">
        <v>1549</v>
      </c>
      <c r="I826" t="s">
        <v>852</v>
      </c>
    </row>
    <row r="827" spans="1:10" x14ac:dyDescent="0.2">
      <c r="A827" t="s">
        <v>2956</v>
      </c>
      <c r="B827" s="26" t="s">
        <v>2957</v>
      </c>
      <c r="C827" s="26" t="s">
        <v>948</v>
      </c>
      <c r="D827" s="26" t="s">
        <v>762</v>
      </c>
      <c r="E827" s="26">
        <v>1</v>
      </c>
      <c r="F827" s="26">
        <f t="shared" si="14"/>
        <v>1.5581177937052041E-4</v>
      </c>
      <c r="G827" t="s">
        <v>786</v>
      </c>
      <c r="H827">
        <v>228</v>
      </c>
      <c r="I827" t="s">
        <v>406</v>
      </c>
      <c r="J827" t="s">
        <v>2407</v>
      </c>
    </row>
    <row r="828" spans="1:10" x14ac:dyDescent="0.2">
      <c r="A828" t="s">
        <v>2958</v>
      </c>
      <c r="B828" s="26" t="s">
        <v>1006</v>
      </c>
      <c r="C828" s="26" t="s">
        <v>948</v>
      </c>
      <c r="D828" s="26" t="s">
        <v>762</v>
      </c>
      <c r="E828" s="26">
        <v>1</v>
      </c>
      <c r="F828" s="26">
        <f t="shared" si="14"/>
        <v>1.5581177937052041E-4</v>
      </c>
      <c r="G828" t="s">
        <v>1541</v>
      </c>
      <c r="H828">
        <v>538</v>
      </c>
      <c r="I828" t="s">
        <v>369</v>
      </c>
      <c r="J828" t="s">
        <v>1542</v>
      </c>
    </row>
    <row r="829" spans="1:10" x14ac:dyDescent="0.2">
      <c r="A829" t="s">
        <v>2959</v>
      </c>
      <c r="B829" s="26" t="s">
        <v>2960</v>
      </c>
      <c r="C829" s="26" t="s">
        <v>948</v>
      </c>
      <c r="D829" s="26" t="s">
        <v>762</v>
      </c>
      <c r="E829" s="26">
        <v>1</v>
      </c>
      <c r="F829" s="26">
        <f t="shared" si="14"/>
        <v>1.5581177937052041E-4</v>
      </c>
      <c r="G829" t="s">
        <v>786</v>
      </c>
      <c r="H829">
        <v>927</v>
      </c>
      <c r="I829" t="s">
        <v>385</v>
      </c>
      <c r="J829" t="s">
        <v>1734</v>
      </c>
    </row>
    <row r="830" spans="1:10" x14ac:dyDescent="0.2">
      <c r="A830" t="s">
        <v>2961</v>
      </c>
      <c r="B830" s="26" t="s">
        <v>2962</v>
      </c>
      <c r="C830" s="26" t="s">
        <v>752</v>
      </c>
      <c r="D830" s="26" t="s">
        <v>762</v>
      </c>
      <c r="E830" s="26">
        <v>1</v>
      </c>
      <c r="F830" s="26">
        <f t="shared" si="14"/>
        <v>1.5581177937052041E-4</v>
      </c>
      <c r="G830" t="s">
        <v>1541</v>
      </c>
      <c r="H830">
        <v>255</v>
      </c>
      <c r="I830" t="s">
        <v>378</v>
      </c>
      <c r="J830" t="s">
        <v>1542</v>
      </c>
    </row>
    <row r="831" spans="1:10" x14ac:dyDescent="0.2">
      <c r="A831" t="s">
        <v>2963</v>
      </c>
      <c r="B831" s="26" t="s">
        <v>1006</v>
      </c>
      <c r="C831" s="26" t="s">
        <v>752</v>
      </c>
      <c r="D831" s="26" t="s">
        <v>762</v>
      </c>
      <c r="E831" s="26">
        <v>1</v>
      </c>
      <c r="F831" s="26">
        <f t="shared" si="14"/>
        <v>1.5581177937052041E-4</v>
      </c>
      <c r="G831" t="s">
        <v>1531</v>
      </c>
      <c r="I831" t="s">
        <v>852</v>
      </c>
    </row>
    <row r="832" spans="1:10" x14ac:dyDescent="0.2">
      <c r="A832" t="s">
        <v>2964</v>
      </c>
      <c r="B832" s="26" t="s">
        <v>2965</v>
      </c>
      <c r="C832" s="26" t="s">
        <v>752</v>
      </c>
      <c r="D832" s="26" t="s">
        <v>762</v>
      </c>
      <c r="E832" s="26">
        <v>1</v>
      </c>
      <c r="F832" s="26">
        <f t="shared" si="14"/>
        <v>1.5581177937052041E-4</v>
      </c>
      <c r="G832" t="s">
        <v>1541</v>
      </c>
      <c r="H832">
        <v>71</v>
      </c>
      <c r="I832" t="s">
        <v>378</v>
      </c>
      <c r="J832" t="s">
        <v>1542</v>
      </c>
    </row>
    <row r="833" spans="1:10" x14ac:dyDescent="0.2">
      <c r="A833" t="s">
        <v>2966</v>
      </c>
      <c r="B833" s="26" t="s">
        <v>2967</v>
      </c>
      <c r="C833" s="26" t="s">
        <v>754</v>
      </c>
      <c r="D833" s="26" t="s">
        <v>1011</v>
      </c>
      <c r="E833" s="26">
        <v>2</v>
      </c>
      <c r="F833" s="15">
        <f t="shared" si="14"/>
        <v>3.1162355874104082E-4</v>
      </c>
      <c r="G833" t="s">
        <v>1531</v>
      </c>
      <c r="I833" t="s">
        <v>852</v>
      </c>
    </row>
    <row r="834" spans="1:10" x14ac:dyDescent="0.2">
      <c r="A834" t="s">
        <v>2968</v>
      </c>
      <c r="B834" s="26" t="s">
        <v>2969</v>
      </c>
      <c r="C834" s="26" t="s">
        <v>754</v>
      </c>
      <c r="D834" s="26" t="s">
        <v>1011</v>
      </c>
      <c r="E834" s="26">
        <v>1</v>
      </c>
      <c r="F834" s="15">
        <f t="shared" si="14"/>
        <v>1.5581177937052041E-4</v>
      </c>
      <c r="G834" t="s">
        <v>1531</v>
      </c>
      <c r="I834" t="s">
        <v>852</v>
      </c>
    </row>
    <row r="835" spans="1:10" x14ac:dyDescent="0.2">
      <c r="A835" t="s">
        <v>2970</v>
      </c>
      <c r="B835" s="26" t="s">
        <v>2971</v>
      </c>
      <c r="C835" s="26" t="s">
        <v>754</v>
      </c>
      <c r="D835" s="26" t="s">
        <v>1011</v>
      </c>
      <c r="E835" s="26">
        <v>1</v>
      </c>
      <c r="F835" s="15">
        <f t="shared" si="14"/>
        <v>1.5581177937052041E-4</v>
      </c>
      <c r="G835" t="s">
        <v>786</v>
      </c>
      <c r="H835">
        <v>421</v>
      </c>
      <c r="I835" t="s">
        <v>386</v>
      </c>
      <c r="J835" t="s">
        <v>1031</v>
      </c>
    </row>
    <row r="836" spans="1:10" x14ac:dyDescent="0.2">
      <c r="A836" t="s">
        <v>2972</v>
      </c>
      <c r="B836" s="26" t="s">
        <v>1504</v>
      </c>
      <c r="C836" s="26" t="s">
        <v>754</v>
      </c>
      <c r="D836" s="26" t="s">
        <v>1011</v>
      </c>
      <c r="E836" s="26">
        <v>1</v>
      </c>
      <c r="F836" s="15">
        <f t="shared" si="14"/>
        <v>1.5581177937052041E-4</v>
      </c>
      <c r="G836" t="s">
        <v>1541</v>
      </c>
      <c r="H836">
        <v>411</v>
      </c>
      <c r="I836" t="s">
        <v>373</v>
      </c>
      <c r="J836" s="15" t="s">
        <v>401</v>
      </c>
    </row>
    <row r="837" spans="1:10" x14ac:dyDescent="0.2">
      <c r="A837" t="s">
        <v>2973</v>
      </c>
      <c r="B837" s="26" t="s">
        <v>2974</v>
      </c>
      <c r="C837" s="26" t="s">
        <v>754</v>
      </c>
      <c r="D837" s="26" t="s">
        <v>1011</v>
      </c>
      <c r="E837" s="26">
        <v>8</v>
      </c>
      <c r="F837" s="15">
        <f t="shared" si="14"/>
        <v>1.2464942349641633E-3</v>
      </c>
      <c r="G837" t="s">
        <v>786</v>
      </c>
      <c r="H837">
        <v>367</v>
      </c>
      <c r="I837" t="s">
        <v>375</v>
      </c>
      <c r="J837" t="s">
        <v>1031</v>
      </c>
    </row>
    <row r="838" spans="1:10" x14ac:dyDescent="0.2">
      <c r="A838" t="s">
        <v>2975</v>
      </c>
      <c r="B838" s="26" t="s">
        <v>2976</v>
      </c>
      <c r="C838" s="26" t="s">
        <v>754</v>
      </c>
      <c r="D838" s="26" t="s">
        <v>1011</v>
      </c>
      <c r="E838" s="26">
        <v>1</v>
      </c>
      <c r="F838" s="15">
        <f t="shared" si="14"/>
        <v>1.5581177937052041E-4</v>
      </c>
      <c r="G838" t="s">
        <v>1541</v>
      </c>
      <c r="H838">
        <v>212</v>
      </c>
      <c r="I838" t="s">
        <v>489</v>
      </c>
      <c r="J838" s="15" t="s">
        <v>401</v>
      </c>
    </row>
    <row r="839" spans="1:10" x14ac:dyDescent="0.2">
      <c r="A839" t="s">
        <v>2977</v>
      </c>
      <c r="B839" s="26" t="s">
        <v>1498</v>
      </c>
      <c r="C839" s="26" t="s">
        <v>754</v>
      </c>
      <c r="D839" s="26" t="s">
        <v>1011</v>
      </c>
      <c r="E839" s="26">
        <v>1</v>
      </c>
      <c r="F839" s="15">
        <f t="shared" si="14"/>
        <v>1.5581177937052041E-4</v>
      </c>
      <c r="G839" t="s">
        <v>962</v>
      </c>
      <c r="H839">
        <v>117</v>
      </c>
      <c r="I839" t="s">
        <v>378</v>
      </c>
      <c r="J839" t="s">
        <v>369</v>
      </c>
    </row>
    <row r="840" spans="1:10" x14ac:dyDescent="0.2">
      <c r="A840" t="s">
        <v>2978</v>
      </c>
      <c r="B840" s="26" t="s">
        <v>2979</v>
      </c>
      <c r="C840" s="26" t="s">
        <v>756</v>
      </c>
      <c r="D840" s="26" t="s">
        <v>762</v>
      </c>
      <c r="E840" s="26">
        <v>2</v>
      </c>
      <c r="F840" s="26">
        <f t="shared" si="14"/>
        <v>3.1162355874104082E-4</v>
      </c>
      <c r="G840" t="s">
        <v>1531</v>
      </c>
      <c r="I840" t="s">
        <v>852</v>
      </c>
    </row>
    <row r="841" spans="1:10" x14ac:dyDescent="0.2">
      <c r="A841" t="s">
        <v>2980</v>
      </c>
      <c r="B841" s="26" t="s">
        <v>2981</v>
      </c>
      <c r="C841" s="26" t="s">
        <v>756</v>
      </c>
      <c r="D841" s="26" t="s">
        <v>762</v>
      </c>
      <c r="E841" s="26">
        <v>3</v>
      </c>
      <c r="F841" s="26">
        <f t="shared" si="14"/>
        <v>4.6743533811156125E-4</v>
      </c>
      <c r="G841" t="s">
        <v>962</v>
      </c>
      <c r="H841">
        <v>120</v>
      </c>
      <c r="I841" t="s">
        <v>385</v>
      </c>
      <c r="J841" t="s">
        <v>386</v>
      </c>
    </row>
    <row r="842" spans="1:10" x14ac:dyDescent="0.2">
      <c r="A842" t="s">
        <v>2982</v>
      </c>
      <c r="B842" s="26" t="s">
        <v>2983</v>
      </c>
      <c r="C842" s="26" t="s">
        <v>756</v>
      </c>
      <c r="D842" s="26" t="s">
        <v>762</v>
      </c>
      <c r="E842" s="26">
        <v>1</v>
      </c>
      <c r="F842" s="26">
        <f t="shared" si="14"/>
        <v>1.5581177937052041E-4</v>
      </c>
      <c r="G842" t="s">
        <v>962</v>
      </c>
      <c r="H842">
        <v>199</v>
      </c>
      <c r="I842" t="s">
        <v>386</v>
      </c>
      <c r="J842" t="s">
        <v>385</v>
      </c>
    </row>
    <row r="843" spans="1:10" x14ac:dyDescent="0.2">
      <c r="A843" t="s">
        <v>2984</v>
      </c>
      <c r="B843" s="26" t="s">
        <v>2985</v>
      </c>
      <c r="C843" s="26" t="s">
        <v>756</v>
      </c>
      <c r="D843" s="26" t="s">
        <v>762</v>
      </c>
      <c r="E843" s="26">
        <v>1</v>
      </c>
      <c r="F843" s="26">
        <f t="shared" si="14"/>
        <v>1.5581177937052041E-4</v>
      </c>
      <c r="G843" t="s">
        <v>962</v>
      </c>
      <c r="H843">
        <v>224</v>
      </c>
      <c r="I843" t="s">
        <v>395</v>
      </c>
      <c r="J843" t="s">
        <v>396</v>
      </c>
    </row>
    <row r="844" spans="1:10" x14ac:dyDescent="0.2">
      <c r="A844" t="s">
        <v>2986</v>
      </c>
      <c r="B844" s="26" t="s">
        <v>2987</v>
      </c>
      <c r="C844" s="26" t="s">
        <v>756</v>
      </c>
      <c r="D844" s="26" t="s">
        <v>762</v>
      </c>
      <c r="E844" s="26">
        <v>1</v>
      </c>
      <c r="F844" s="26">
        <f t="shared" si="14"/>
        <v>1.5581177937052041E-4</v>
      </c>
      <c r="G844" t="s">
        <v>962</v>
      </c>
      <c r="H844">
        <v>276</v>
      </c>
      <c r="I844" t="s">
        <v>378</v>
      </c>
      <c r="J844" t="s">
        <v>373</v>
      </c>
    </row>
    <row r="845" spans="1:10" x14ac:dyDescent="0.2">
      <c r="A845" t="s">
        <v>2988</v>
      </c>
      <c r="B845" s="26" t="s">
        <v>2989</v>
      </c>
      <c r="C845" s="26" t="s">
        <v>758</v>
      </c>
      <c r="D845" s="26" t="s">
        <v>762</v>
      </c>
      <c r="E845" s="26">
        <v>1</v>
      </c>
      <c r="F845" s="15">
        <f t="shared" si="14"/>
        <v>1.5581177937052041E-4</v>
      </c>
      <c r="G845" t="s">
        <v>962</v>
      </c>
      <c r="H845">
        <v>431</v>
      </c>
      <c r="I845" t="s">
        <v>489</v>
      </c>
      <c r="J845" t="s">
        <v>374</v>
      </c>
    </row>
    <row r="846" spans="1:10" x14ac:dyDescent="0.2">
      <c r="A846" t="s">
        <v>2990</v>
      </c>
      <c r="B846" s="26" t="s">
        <v>2991</v>
      </c>
      <c r="C846" s="26" t="s">
        <v>758</v>
      </c>
      <c r="D846" s="26" t="s">
        <v>762</v>
      </c>
      <c r="E846" s="26">
        <v>3</v>
      </c>
      <c r="F846" s="15">
        <f t="shared" si="14"/>
        <v>4.6743533811156125E-4</v>
      </c>
      <c r="G846" t="s">
        <v>962</v>
      </c>
      <c r="H846">
        <v>428</v>
      </c>
      <c r="I846" t="s">
        <v>385</v>
      </c>
      <c r="J846" t="s">
        <v>386</v>
      </c>
    </row>
    <row r="847" spans="1:10" x14ac:dyDescent="0.2">
      <c r="A847" t="s">
        <v>2992</v>
      </c>
      <c r="B847" s="26" t="s">
        <v>2993</v>
      </c>
      <c r="C847" s="26" t="s">
        <v>758</v>
      </c>
      <c r="D847" s="26" t="s">
        <v>762</v>
      </c>
      <c r="E847" s="26">
        <v>1</v>
      </c>
      <c r="F847" s="15">
        <f t="shared" si="14"/>
        <v>1.5581177937052041E-4</v>
      </c>
      <c r="G847" t="s">
        <v>962</v>
      </c>
      <c r="H847">
        <v>337</v>
      </c>
      <c r="I847" t="s">
        <v>406</v>
      </c>
      <c r="J847" t="s">
        <v>395</v>
      </c>
    </row>
    <row r="848" spans="1:10" x14ac:dyDescent="0.2">
      <c r="A848" t="s">
        <v>2994</v>
      </c>
      <c r="B848" s="26" t="s">
        <v>2995</v>
      </c>
      <c r="C848" s="26" t="s">
        <v>758</v>
      </c>
      <c r="D848" s="26" t="s">
        <v>762</v>
      </c>
      <c r="E848" s="26">
        <v>1</v>
      </c>
      <c r="F848" s="15">
        <f t="shared" si="14"/>
        <v>1.5581177937052041E-4</v>
      </c>
      <c r="G848" t="s">
        <v>962</v>
      </c>
      <c r="H848">
        <v>298</v>
      </c>
      <c r="I848" t="s">
        <v>369</v>
      </c>
      <c r="J848" t="s">
        <v>374</v>
      </c>
    </row>
    <row r="849" spans="1:10" x14ac:dyDescent="0.2">
      <c r="A849" t="s">
        <v>2996</v>
      </c>
      <c r="B849" s="26" t="s">
        <v>1507</v>
      </c>
      <c r="C849" s="26" t="s">
        <v>758</v>
      </c>
      <c r="D849" s="26" t="s">
        <v>762</v>
      </c>
      <c r="E849" s="26">
        <v>2</v>
      </c>
      <c r="F849" s="15">
        <f t="shared" si="14"/>
        <v>3.1162355874104082E-4</v>
      </c>
      <c r="G849" t="s">
        <v>962</v>
      </c>
      <c r="H849">
        <v>290</v>
      </c>
      <c r="I849" t="s">
        <v>378</v>
      </c>
      <c r="J849" t="s">
        <v>443</v>
      </c>
    </row>
    <row r="850" spans="1:10" x14ac:dyDescent="0.2">
      <c r="A850" t="s">
        <v>2997</v>
      </c>
      <c r="B850" s="26" t="s">
        <v>2998</v>
      </c>
      <c r="C850" s="26" t="s">
        <v>758</v>
      </c>
      <c r="D850" s="26" t="s">
        <v>762</v>
      </c>
      <c r="E850" s="26">
        <v>1</v>
      </c>
      <c r="F850" s="15">
        <f t="shared" si="14"/>
        <v>1.5581177937052041E-4</v>
      </c>
      <c r="G850" t="s">
        <v>962</v>
      </c>
      <c r="H850">
        <v>276</v>
      </c>
      <c r="I850" t="s">
        <v>375</v>
      </c>
      <c r="J850" t="s">
        <v>374</v>
      </c>
    </row>
    <row r="851" spans="1:10" x14ac:dyDescent="0.2">
      <c r="A851" t="s">
        <v>2999</v>
      </c>
      <c r="B851" s="26" t="s">
        <v>3000</v>
      </c>
      <c r="C851" s="26" t="s">
        <v>758</v>
      </c>
      <c r="D851" s="26" t="s">
        <v>762</v>
      </c>
      <c r="E851" s="26">
        <v>1</v>
      </c>
      <c r="F851" s="15">
        <f t="shared" si="14"/>
        <v>1.5581177937052041E-4</v>
      </c>
      <c r="G851" t="s">
        <v>962</v>
      </c>
      <c r="H851">
        <v>257</v>
      </c>
      <c r="I851" t="s">
        <v>406</v>
      </c>
      <c r="J851" t="s">
        <v>443</v>
      </c>
    </row>
    <row r="852" spans="1:10" x14ac:dyDescent="0.2">
      <c r="A852" t="s">
        <v>3001</v>
      </c>
      <c r="B852" s="26" t="s">
        <v>3002</v>
      </c>
      <c r="C852" s="26" t="s">
        <v>758</v>
      </c>
      <c r="D852" s="26" t="s">
        <v>762</v>
      </c>
      <c r="E852" s="26">
        <v>3</v>
      </c>
      <c r="F852" s="15">
        <f t="shared" si="14"/>
        <v>4.6743533811156125E-4</v>
      </c>
      <c r="G852" t="s">
        <v>962</v>
      </c>
      <c r="H852">
        <v>214</v>
      </c>
      <c r="I852" t="s">
        <v>389</v>
      </c>
      <c r="J852" t="s">
        <v>395</v>
      </c>
    </row>
    <row r="853" spans="1:10" x14ac:dyDescent="0.2">
      <c r="A853" t="s">
        <v>3003</v>
      </c>
      <c r="B853" s="26" t="s">
        <v>3004</v>
      </c>
      <c r="C853" s="26" t="s">
        <v>758</v>
      </c>
      <c r="D853" s="26" t="s">
        <v>762</v>
      </c>
      <c r="E853" s="26">
        <v>1</v>
      </c>
      <c r="F853" s="15">
        <f t="shared" si="14"/>
        <v>1.5581177937052041E-4</v>
      </c>
      <c r="G853" t="s">
        <v>962</v>
      </c>
      <c r="H853">
        <v>181</v>
      </c>
      <c r="I853" t="s">
        <v>425</v>
      </c>
      <c r="J853" t="s">
        <v>374</v>
      </c>
    </row>
    <row r="854" spans="1:10" x14ac:dyDescent="0.2">
      <c r="A854" t="s">
        <v>3005</v>
      </c>
      <c r="B854" s="26" t="s">
        <v>3006</v>
      </c>
      <c r="C854" s="26" t="s">
        <v>758</v>
      </c>
      <c r="D854" s="26" t="s">
        <v>762</v>
      </c>
      <c r="E854" s="26">
        <v>3</v>
      </c>
      <c r="F854" s="15">
        <f t="shared" si="14"/>
        <v>4.6743533811156125E-4</v>
      </c>
      <c r="G854" t="s">
        <v>1531</v>
      </c>
      <c r="I854" t="s">
        <v>852</v>
      </c>
    </row>
    <row r="855" spans="1:10" x14ac:dyDescent="0.2">
      <c r="A855" t="s">
        <v>3007</v>
      </c>
      <c r="B855" s="26" t="s">
        <v>3008</v>
      </c>
      <c r="C855" s="26" t="s">
        <v>758</v>
      </c>
      <c r="D855" s="26" t="s">
        <v>762</v>
      </c>
      <c r="E855" s="26">
        <v>1</v>
      </c>
      <c r="F855" s="15">
        <f t="shared" si="14"/>
        <v>1.5581177937052041E-4</v>
      </c>
      <c r="G855" t="s">
        <v>786</v>
      </c>
      <c r="H855">
        <v>101</v>
      </c>
      <c r="I855" t="s">
        <v>369</v>
      </c>
      <c r="J855" t="s">
        <v>1850</v>
      </c>
    </row>
    <row r="856" spans="1:10" x14ac:dyDescent="0.2">
      <c r="A856" t="s">
        <v>3009</v>
      </c>
      <c r="B856" s="26" t="s">
        <v>760</v>
      </c>
      <c r="C856" s="26" t="s">
        <v>761</v>
      </c>
      <c r="D856" s="26" t="s">
        <v>1004</v>
      </c>
      <c r="E856" s="26" t="s">
        <v>464</v>
      </c>
      <c r="F856" s="26">
        <f t="shared" si="14"/>
        <v>1.5581177937052041E-4</v>
      </c>
      <c r="G856" t="s">
        <v>1531</v>
      </c>
      <c r="I856" t="s">
        <v>8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56B32-59B1-3548-BAE8-EB5776BEECF7}">
  <dimension ref="A1:K530"/>
  <sheetViews>
    <sheetView workbookViewId="0">
      <selection activeCell="G291" sqref="G291"/>
    </sheetView>
  </sheetViews>
  <sheetFormatPr baseColWidth="10" defaultColWidth="8.83203125" defaultRowHeight="16" x14ac:dyDescent="0.2"/>
  <cols>
    <col min="1" max="1" width="6.6640625" customWidth="1"/>
    <col min="2" max="3" width="15.83203125" customWidth="1"/>
    <col min="4" max="4" width="14" customWidth="1"/>
    <col min="7" max="7" width="8.83203125" style="29"/>
    <col min="8" max="8" width="12.5" customWidth="1"/>
    <col min="9" max="9" width="12.83203125" customWidth="1"/>
    <col min="10" max="10" width="12" customWidth="1"/>
    <col min="257" max="257" width="6.6640625" customWidth="1"/>
    <col min="258" max="259" width="15.83203125" customWidth="1"/>
    <col min="260" max="260" width="14" customWidth="1"/>
    <col min="513" max="513" width="6.6640625" customWidth="1"/>
    <col min="514" max="515" width="15.83203125" customWidth="1"/>
    <col min="516" max="516" width="14" customWidth="1"/>
    <col min="769" max="769" width="6.6640625" customWidth="1"/>
    <col min="770" max="771" width="15.83203125" customWidth="1"/>
    <col min="772" max="772" width="14" customWidth="1"/>
    <col min="1025" max="1025" width="6.6640625" customWidth="1"/>
    <col min="1026" max="1027" width="15.83203125" customWidth="1"/>
    <col min="1028" max="1028" width="14" customWidth="1"/>
    <col min="1281" max="1281" width="6.6640625" customWidth="1"/>
    <col min="1282" max="1283" width="15.83203125" customWidth="1"/>
    <col min="1284" max="1284" width="14" customWidth="1"/>
    <col min="1537" max="1537" width="6.6640625" customWidth="1"/>
    <col min="1538" max="1539" width="15.83203125" customWidth="1"/>
    <col min="1540" max="1540" width="14" customWidth="1"/>
    <col min="1793" max="1793" width="6.6640625" customWidth="1"/>
    <col min="1794" max="1795" width="15.83203125" customWidth="1"/>
    <col min="1796" max="1796" width="14" customWidth="1"/>
    <col min="2049" max="2049" width="6.6640625" customWidth="1"/>
    <col min="2050" max="2051" width="15.83203125" customWidth="1"/>
    <col min="2052" max="2052" width="14" customWidth="1"/>
    <col min="2305" max="2305" width="6.6640625" customWidth="1"/>
    <col min="2306" max="2307" width="15.83203125" customWidth="1"/>
    <col min="2308" max="2308" width="14" customWidth="1"/>
    <col min="2561" max="2561" width="6.6640625" customWidth="1"/>
    <col min="2562" max="2563" width="15.83203125" customWidth="1"/>
    <col min="2564" max="2564" width="14" customWidth="1"/>
    <col min="2817" max="2817" width="6.6640625" customWidth="1"/>
    <col min="2818" max="2819" width="15.83203125" customWidth="1"/>
    <col min="2820" max="2820" width="14" customWidth="1"/>
    <col min="3073" max="3073" width="6.6640625" customWidth="1"/>
    <col min="3074" max="3075" width="15.83203125" customWidth="1"/>
    <col min="3076" max="3076" width="14" customWidth="1"/>
    <col min="3329" max="3329" width="6.6640625" customWidth="1"/>
    <col min="3330" max="3331" width="15.83203125" customWidth="1"/>
    <col min="3332" max="3332" width="14" customWidth="1"/>
    <col min="3585" max="3585" width="6.6640625" customWidth="1"/>
    <col min="3586" max="3587" width="15.83203125" customWidth="1"/>
    <col min="3588" max="3588" width="14" customWidth="1"/>
    <col min="3841" max="3841" width="6.6640625" customWidth="1"/>
    <col min="3842" max="3843" width="15.83203125" customWidth="1"/>
    <col min="3844" max="3844" width="14" customWidth="1"/>
    <col min="4097" max="4097" width="6.6640625" customWidth="1"/>
    <col min="4098" max="4099" width="15.83203125" customWidth="1"/>
    <col min="4100" max="4100" width="14" customWidth="1"/>
    <col min="4353" max="4353" width="6.6640625" customWidth="1"/>
    <col min="4354" max="4355" width="15.83203125" customWidth="1"/>
    <col min="4356" max="4356" width="14" customWidth="1"/>
    <col min="4609" max="4609" width="6.6640625" customWidth="1"/>
    <col min="4610" max="4611" width="15.83203125" customWidth="1"/>
    <col min="4612" max="4612" width="14" customWidth="1"/>
    <col min="4865" max="4865" width="6.6640625" customWidth="1"/>
    <col min="4866" max="4867" width="15.83203125" customWidth="1"/>
    <col min="4868" max="4868" width="14" customWidth="1"/>
    <col min="5121" max="5121" width="6.6640625" customWidth="1"/>
    <col min="5122" max="5123" width="15.83203125" customWidth="1"/>
    <col min="5124" max="5124" width="14" customWidth="1"/>
    <col min="5377" max="5377" width="6.6640625" customWidth="1"/>
    <col min="5378" max="5379" width="15.83203125" customWidth="1"/>
    <col min="5380" max="5380" width="14" customWidth="1"/>
    <col min="5633" max="5633" width="6.6640625" customWidth="1"/>
    <col min="5634" max="5635" width="15.83203125" customWidth="1"/>
    <col min="5636" max="5636" width="14" customWidth="1"/>
    <col min="5889" max="5889" width="6.6640625" customWidth="1"/>
    <col min="5890" max="5891" width="15.83203125" customWidth="1"/>
    <col min="5892" max="5892" width="14" customWidth="1"/>
    <col min="6145" max="6145" width="6.6640625" customWidth="1"/>
    <col min="6146" max="6147" width="15.83203125" customWidth="1"/>
    <col min="6148" max="6148" width="14" customWidth="1"/>
    <col min="6401" max="6401" width="6.6640625" customWidth="1"/>
    <col min="6402" max="6403" width="15.83203125" customWidth="1"/>
    <col min="6404" max="6404" width="14" customWidth="1"/>
    <col min="6657" max="6657" width="6.6640625" customWidth="1"/>
    <col min="6658" max="6659" width="15.83203125" customWidth="1"/>
    <col min="6660" max="6660" width="14" customWidth="1"/>
    <col min="6913" max="6913" width="6.6640625" customWidth="1"/>
    <col min="6914" max="6915" width="15.83203125" customWidth="1"/>
    <col min="6916" max="6916" width="14" customWidth="1"/>
    <col min="7169" max="7169" width="6.6640625" customWidth="1"/>
    <col min="7170" max="7171" width="15.83203125" customWidth="1"/>
    <col min="7172" max="7172" width="14" customWidth="1"/>
    <col min="7425" max="7425" width="6.6640625" customWidth="1"/>
    <col min="7426" max="7427" width="15.83203125" customWidth="1"/>
    <col min="7428" max="7428" width="14" customWidth="1"/>
    <col min="7681" max="7681" width="6.6640625" customWidth="1"/>
    <col min="7682" max="7683" width="15.83203125" customWidth="1"/>
    <col min="7684" max="7684" width="14" customWidth="1"/>
    <col min="7937" max="7937" width="6.6640625" customWidth="1"/>
    <col min="7938" max="7939" width="15.83203125" customWidth="1"/>
    <col min="7940" max="7940" width="14" customWidth="1"/>
    <col min="8193" max="8193" width="6.6640625" customWidth="1"/>
    <col min="8194" max="8195" width="15.83203125" customWidth="1"/>
    <col min="8196" max="8196" width="14" customWidth="1"/>
    <col min="8449" max="8449" width="6.6640625" customWidth="1"/>
    <col min="8450" max="8451" width="15.83203125" customWidth="1"/>
    <col min="8452" max="8452" width="14" customWidth="1"/>
    <col min="8705" max="8705" width="6.6640625" customWidth="1"/>
    <col min="8706" max="8707" width="15.83203125" customWidth="1"/>
    <col min="8708" max="8708" width="14" customWidth="1"/>
    <col min="8961" max="8961" width="6.6640625" customWidth="1"/>
    <col min="8962" max="8963" width="15.83203125" customWidth="1"/>
    <col min="8964" max="8964" width="14" customWidth="1"/>
    <col min="9217" max="9217" width="6.6640625" customWidth="1"/>
    <col min="9218" max="9219" width="15.83203125" customWidth="1"/>
    <col min="9220" max="9220" width="14" customWidth="1"/>
    <col min="9473" max="9473" width="6.6640625" customWidth="1"/>
    <col min="9474" max="9475" width="15.83203125" customWidth="1"/>
    <col min="9476" max="9476" width="14" customWidth="1"/>
    <col min="9729" max="9729" width="6.6640625" customWidth="1"/>
    <col min="9730" max="9731" width="15.83203125" customWidth="1"/>
    <col min="9732" max="9732" width="14" customWidth="1"/>
    <col min="9985" max="9985" width="6.6640625" customWidth="1"/>
    <col min="9986" max="9987" width="15.83203125" customWidth="1"/>
    <col min="9988" max="9988" width="14" customWidth="1"/>
    <col min="10241" max="10241" width="6.6640625" customWidth="1"/>
    <col min="10242" max="10243" width="15.83203125" customWidth="1"/>
    <col min="10244" max="10244" width="14" customWidth="1"/>
    <col min="10497" max="10497" width="6.6640625" customWidth="1"/>
    <col min="10498" max="10499" width="15.83203125" customWidth="1"/>
    <col min="10500" max="10500" width="14" customWidth="1"/>
    <col min="10753" max="10753" width="6.6640625" customWidth="1"/>
    <col min="10754" max="10755" width="15.83203125" customWidth="1"/>
    <col min="10756" max="10756" width="14" customWidth="1"/>
    <col min="11009" max="11009" width="6.6640625" customWidth="1"/>
    <col min="11010" max="11011" width="15.83203125" customWidth="1"/>
    <col min="11012" max="11012" width="14" customWidth="1"/>
    <col min="11265" max="11265" width="6.6640625" customWidth="1"/>
    <col min="11266" max="11267" width="15.83203125" customWidth="1"/>
    <col min="11268" max="11268" width="14" customWidth="1"/>
    <col min="11521" max="11521" width="6.6640625" customWidth="1"/>
    <col min="11522" max="11523" width="15.83203125" customWidth="1"/>
    <col min="11524" max="11524" width="14" customWidth="1"/>
    <col min="11777" max="11777" width="6.6640625" customWidth="1"/>
    <col min="11778" max="11779" width="15.83203125" customWidth="1"/>
    <col min="11780" max="11780" width="14" customWidth="1"/>
    <col min="12033" max="12033" width="6.6640625" customWidth="1"/>
    <col min="12034" max="12035" width="15.83203125" customWidth="1"/>
    <col min="12036" max="12036" width="14" customWidth="1"/>
    <col min="12289" max="12289" width="6.6640625" customWidth="1"/>
    <col min="12290" max="12291" width="15.83203125" customWidth="1"/>
    <col min="12292" max="12292" width="14" customWidth="1"/>
    <col min="12545" max="12545" width="6.6640625" customWidth="1"/>
    <col min="12546" max="12547" width="15.83203125" customWidth="1"/>
    <col min="12548" max="12548" width="14" customWidth="1"/>
    <col min="12801" max="12801" width="6.6640625" customWidth="1"/>
    <col min="12802" max="12803" width="15.83203125" customWidth="1"/>
    <col min="12804" max="12804" width="14" customWidth="1"/>
    <col min="13057" max="13057" width="6.6640625" customWidth="1"/>
    <col min="13058" max="13059" width="15.83203125" customWidth="1"/>
    <col min="13060" max="13060" width="14" customWidth="1"/>
    <col min="13313" max="13313" width="6.6640625" customWidth="1"/>
    <col min="13314" max="13315" width="15.83203125" customWidth="1"/>
    <col min="13316" max="13316" width="14" customWidth="1"/>
    <col min="13569" max="13569" width="6.6640625" customWidth="1"/>
    <col min="13570" max="13571" width="15.83203125" customWidth="1"/>
    <col min="13572" max="13572" width="14" customWidth="1"/>
    <col min="13825" max="13825" width="6.6640625" customWidth="1"/>
    <col min="13826" max="13827" width="15.83203125" customWidth="1"/>
    <col min="13828" max="13828" width="14" customWidth="1"/>
    <col min="14081" max="14081" width="6.6640625" customWidth="1"/>
    <col min="14082" max="14083" width="15.83203125" customWidth="1"/>
    <col min="14084" max="14084" width="14" customWidth="1"/>
    <col min="14337" max="14337" width="6.6640625" customWidth="1"/>
    <col min="14338" max="14339" width="15.83203125" customWidth="1"/>
    <col min="14340" max="14340" width="14" customWidth="1"/>
    <col min="14593" max="14593" width="6.6640625" customWidth="1"/>
    <col min="14594" max="14595" width="15.83203125" customWidth="1"/>
    <col min="14596" max="14596" width="14" customWidth="1"/>
    <col min="14849" max="14849" width="6.6640625" customWidth="1"/>
    <col min="14850" max="14851" width="15.83203125" customWidth="1"/>
    <col min="14852" max="14852" width="14" customWidth="1"/>
    <col min="15105" max="15105" width="6.6640625" customWidth="1"/>
    <col min="15106" max="15107" width="15.83203125" customWidth="1"/>
    <col min="15108" max="15108" width="14" customWidth="1"/>
    <col min="15361" max="15361" width="6.6640625" customWidth="1"/>
    <col min="15362" max="15363" width="15.83203125" customWidth="1"/>
    <col min="15364" max="15364" width="14" customWidth="1"/>
    <col min="15617" max="15617" width="6.6640625" customWidth="1"/>
    <col min="15618" max="15619" width="15.83203125" customWidth="1"/>
    <col min="15620" max="15620" width="14" customWidth="1"/>
    <col min="15873" max="15873" width="6.6640625" customWidth="1"/>
    <col min="15874" max="15875" width="15.83203125" customWidth="1"/>
    <col min="15876" max="15876" width="14" customWidth="1"/>
    <col min="16129" max="16129" width="6.6640625" customWidth="1"/>
    <col min="16130" max="16131" width="15.83203125" customWidth="1"/>
    <col min="16132" max="16132" width="14" customWidth="1"/>
  </cols>
  <sheetData>
    <row r="1" spans="1:11" x14ac:dyDescent="0.2">
      <c r="A1" s="30" t="s">
        <v>3010</v>
      </c>
      <c r="B1" s="30" t="s">
        <v>357</v>
      </c>
      <c r="C1" s="30" t="s">
        <v>3011</v>
      </c>
      <c r="D1" s="30" t="s">
        <v>360</v>
      </c>
      <c r="E1" s="30" t="s">
        <v>3012</v>
      </c>
      <c r="F1" s="19" t="s">
        <v>362</v>
      </c>
      <c r="G1" s="19" t="s">
        <v>363</v>
      </c>
      <c r="H1" s="19" t="s">
        <v>3013</v>
      </c>
      <c r="I1" s="30" t="s">
        <v>3014</v>
      </c>
      <c r="J1" s="30" t="s">
        <v>366</v>
      </c>
      <c r="K1" s="30" t="s">
        <v>367</v>
      </c>
    </row>
    <row r="2" spans="1:11" x14ac:dyDescent="0.2">
      <c r="A2" t="s">
        <v>3015</v>
      </c>
      <c r="B2">
        <v>11213416</v>
      </c>
      <c r="C2" t="s">
        <v>3016</v>
      </c>
      <c r="D2" t="s">
        <v>3017</v>
      </c>
      <c r="E2" s="17">
        <v>1</v>
      </c>
      <c r="F2" s="16">
        <f>E2/(217*2)</f>
        <v>2.304147465437788E-3</v>
      </c>
      <c r="G2" s="29" t="s">
        <v>3018</v>
      </c>
      <c r="H2" s="15" t="s">
        <v>962</v>
      </c>
      <c r="I2" s="17">
        <v>1090</v>
      </c>
      <c r="J2" t="s">
        <v>378</v>
      </c>
      <c r="K2" t="s">
        <v>368</v>
      </c>
    </row>
    <row r="3" spans="1:11" x14ac:dyDescent="0.2">
      <c r="A3" t="s">
        <v>3015</v>
      </c>
      <c r="B3">
        <v>13742018</v>
      </c>
      <c r="C3" t="s">
        <v>3019</v>
      </c>
      <c r="D3" t="s">
        <v>1006</v>
      </c>
      <c r="E3" s="17">
        <v>1</v>
      </c>
      <c r="F3" s="16">
        <f t="shared" ref="F3:F66" si="0">E3/(217*2)</f>
        <v>2.304147465437788E-3</v>
      </c>
      <c r="G3" s="29" t="s">
        <v>3020</v>
      </c>
      <c r="H3" s="15" t="s">
        <v>962</v>
      </c>
      <c r="I3" s="17">
        <v>82</v>
      </c>
      <c r="J3" t="s">
        <v>407</v>
      </c>
      <c r="K3" t="s">
        <v>425</v>
      </c>
    </row>
    <row r="4" spans="1:11" x14ac:dyDescent="0.2">
      <c r="A4" t="s">
        <v>3015</v>
      </c>
      <c r="B4">
        <v>13742045</v>
      </c>
      <c r="C4" t="s">
        <v>3021</v>
      </c>
      <c r="D4" t="s">
        <v>3022</v>
      </c>
      <c r="E4" s="17">
        <v>1</v>
      </c>
      <c r="F4" s="16">
        <f t="shared" si="0"/>
        <v>2.304147465437788E-3</v>
      </c>
      <c r="G4" s="29" t="s">
        <v>3020</v>
      </c>
      <c r="H4" s="15" t="s">
        <v>962</v>
      </c>
      <c r="I4" s="17">
        <v>91</v>
      </c>
      <c r="J4" t="s">
        <v>375</v>
      </c>
      <c r="K4" t="s">
        <v>374</v>
      </c>
    </row>
    <row r="5" spans="1:11" x14ac:dyDescent="0.2">
      <c r="A5" t="s">
        <v>3015</v>
      </c>
      <c r="B5">
        <v>13779047</v>
      </c>
      <c r="C5" t="s">
        <v>3023</v>
      </c>
      <c r="D5" t="s">
        <v>3024</v>
      </c>
      <c r="E5" s="17">
        <v>1</v>
      </c>
      <c r="F5" s="16">
        <f t="shared" si="0"/>
        <v>2.304147465437788E-3</v>
      </c>
      <c r="G5" s="29" t="s">
        <v>3020</v>
      </c>
      <c r="H5" s="15" t="s">
        <v>962</v>
      </c>
      <c r="I5" s="17">
        <v>217</v>
      </c>
      <c r="J5" t="s">
        <v>378</v>
      </c>
      <c r="K5" t="s">
        <v>373</v>
      </c>
    </row>
    <row r="6" spans="1:11" x14ac:dyDescent="0.2">
      <c r="A6" t="s">
        <v>3015</v>
      </c>
      <c r="B6">
        <v>13782404</v>
      </c>
      <c r="C6" t="s">
        <v>3023</v>
      </c>
      <c r="D6" t="s">
        <v>3025</v>
      </c>
      <c r="E6" s="17">
        <v>1</v>
      </c>
      <c r="F6" s="16">
        <f t="shared" si="0"/>
        <v>2.304147465437788E-3</v>
      </c>
      <c r="G6" s="29" t="s">
        <v>3020</v>
      </c>
      <c r="H6" s="15" t="s">
        <v>962</v>
      </c>
      <c r="I6" s="17">
        <v>1336</v>
      </c>
      <c r="J6" t="s">
        <v>378</v>
      </c>
      <c r="K6" t="s">
        <v>368</v>
      </c>
    </row>
    <row r="7" spans="1:11" x14ac:dyDescent="0.2">
      <c r="A7" s="17" t="s">
        <v>3015</v>
      </c>
      <c r="B7">
        <v>15876279</v>
      </c>
      <c r="C7" t="s">
        <v>3016</v>
      </c>
      <c r="D7" t="s">
        <v>1006</v>
      </c>
      <c r="E7">
        <v>1</v>
      </c>
      <c r="F7" s="16">
        <f t="shared" si="0"/>
        <v>2.304147465437788E-3</v>
      </c>
      <c r="G7" s="29" t="s">
        <v>3026</v>
      </c>
      <c r="H7" s="15" t="s">
        <v>962</v>
      </c>
      <c r="I7">
        <v>161</v>
      </c>
      <c r="J7" t="s">
        <v>378</v>
      </c>
      <c r="K7" t="s">
        <v>432</v>
      </c>
    </row>
    <row r="8" spans="1:11" x14ac:dyDescent="0.2">
      <c r="A8" t="s">
        <v>3015</v>
      </c>
      <c r="B8">
        <v>15931025</v>
      </c>
      <c r="C8" t="s">
        <v>3027</v>
      </c>
      <c r="D8" t="s">
        <v>1006</v>
      </c>
      <c r="E8" s="17">
        <v>1</v>
      </c>
      <c r="F8" s="16">
        <f t="shared" si="0"/>
        <v>2.304147465437788E-3</v>
      </c>
      <c r="G8" s="29" t="s">
        <v>3026</v>
      </c>
      <c r="H8" s="15" t="s">
        <v>962</v>
      </c>
      <c r="I8" s="17">
        <v>1595</v>
      </c>
      <c r="J8" t="s">
        <v>432</v>
      </c>
      <c r="K8" t="s">
        <v>443</v>
      </c>
    </row>
    <row r="9" spans="1:11" x14ac:dyDescent="0.2">
      <c r="A9" t="s">
        <v>3015</v>
      </c>
      <c r="B9">
        <v>15935647</v>
      </c>
      <c r="C9" t="s">
        <v>3016</v>
      </c>
      <c r="D9" t="s">
        <v>3028</v>
      </c>
      <c r="E9" s="17">
        <v>1</v>
      </c>
      <c r="F9" s="16">
        <f t="shared" si="0"/>
        <v>2.304147465437788E-3</v>
      </c>
      <c r="G9" s="29" t="s">
        <v>3026</v>
      </c>
      <c r="H9" s="15" t="s">
        <v>962</v>
      </c>
      <c r="I9" s="17">
        <v>3136</v>
      </c>
      <c r="J9" t="s">
        <v>378</v>
      </c>
      <c r="K9" t="s">
        <v>443</v>
      </c>
    </row>
    <row r="10" spans="1:11" x14ac:dyDescent="0.2">
      <c r="A10" t="s">
        <v>3015</v>
      </c>
      <c r="B10" s="17">
        <v>16138319</v>
      </c>
      <c r="C10" t="s">
        <v>3029</v>
      </c>
      <c r="D10" t="s">
        <v>3030</v>
      </c>
      <c r="E10" s="17">
        <v>1</v>
      </c>
      <c r="F10" s="16">
        <f t="shared" si="0"/>
        <v>2.304147465437788E-3</v>
      </c>
      <c r="G10" s="29" t="s">
        <v>3031</v>
      </c>
      <c r="H10" s="15" t="s">
        <v>962</v>
      </c>
      <c r="I10">
        <v>312</v>
      </c>
      <c r="J10" t="s">
        <v>369</v>
      </c>
      <c r="K10" t="s">
        <v>395</v>
      </c>
    </row>
    <row r="11" spans="1:11" x14ac:dyDescent="0.2">
      <c r="A11" t="s">
        <v>3015</v>
      </c>
      <c r="B11" s="17">
        <v>16148519</v>
      </c>
      <c r="C11" t="s">
        <v>3023</v>
      </c>
      <c r="D11" t="s">
        <v>3032</v>
      </c>
      <c r="E11" s="17">
        <v>1</v>
      </c>
      <c r="F11" s="16">
        <f t="shared" si="0"/>
        <v>2.304147465437788E-3</v>
      </c>
      <c r="G11" s="29" t="s">
        <v>3031</v>
      </c>
      <c r="H11" s="15" t="s">
        <v>962</v>
      </c>
      <c r="I11">
        <v>228</v>
      </c>
      <c r="J11" t="s">
        <v>369</v>
      </c>
      <c r="K11" t="s">
        <v>374</v>
      </c>
    </row>
    <row r="12" spans="1:11" x14ac:dyDescent="0.2">
      <c r="A12" t="s">
        <v>3015</v>
      </c>
      <c r="B12">
        <v>20969517</v>
      </c>
      <c r="C12" t="s">
        <v>3016</v>
      </c>
      <c r="D12" t="s">
        <v>3033</v>
      </c>
      <c r="E12" s="17">
        <v>1</v>
      </c>
      <c r="F12" s="16">
        <f t="shared" si="0"/>
        <v>2.304147465437788E-3</v>
      </c>
      <c r="G12" s="29" t="s">
        <v>3034</v>
      </c>
      <c r="H12" s="15" t="s">
        <v>962</v>
      </c>
      <c r="I12" s="17">
        <v>206</v>
      </c>
      <c r="J12" t="s">
        <v>375</v>
      </c>
      <c r="K12" t="s">
        <v>425</v>
      </c>
    </row>
    <row r="13" spans="1:11" x14ac:dyDescent="0.2">
      <c r="A13" t="s">
        <v>3015</v>
      </c>
      <c r="B13">
        <v>22896428</v>
      </c>
      <c r="C13" t="s">
        <v>3016</v>
      </c>
      <c r="D13" t="s">
        <v>3035</v>
      </c>
      <c r="E13" s="17">
        <v>1</v>
      </c>
      <c r="F13" s="16">
        <f t="shared" si="0"/>
        <v>2.304147465437788E-3</v>
      </c>
      <c r="G13" s="29" t="s">
        <v>3036</v>
      </c>
      <c r="H13" s="15" t="s">
        <v>962</v>
      </c>
      <c r="I13" s="17">
        <v>572</v>
      </c>
      <c r="J13" t="s">
        <v>378</v>
      </c>
      <c r="K13" t="s">
        <v>443</v>
      </c>
    </row>
    <row r="14" spans="1:11" x14ac:dyDescent="0.2">
      <c r="A14" t="s">
        <v>3015</v>
      </c>
      <c r="B14">
        <v>22906791</v>
      </c>
      <c r="C14" t="s">
        <v>3023</v>
      </c>
      <c r="D14" t="s">
        <v>3037</v>
      </c>
      <c r="E14" s="17">
        <v>1</v>
      </c>
      <c r="F14" s="16">
        <f t="shared" si="0"/>
        <v>2.304147465437788E-3</v>
      </c>
      <c r="G14" s="29" t="s">
        <v>3036</v>
      </c>
      <c r="H14" s="15" t="s">
        <v>962</v>
      </c>
      <c r="I14" s="17">
        <v>657</v>
      </c>
      <c r="J14" t="s">
        <v>374</v>
      </c>
      <c r="K14" t="s">
        <v>386</v>
      </c>
    </row>
    <row r="15" spans="1:11" x14ac:dyDescent="0.2">
      <c r="A15" s="17" t="s">
        <v>3015</v>
      </c>
      <c r="B15">
        <v>22908007</v>
      </c>
      <c r="C15" t="s">
        <v>3016</v>
      </c>
      <c r="D15" t="s">
        <v>3038</v>
      </c>
      <c r="E15">
        <v>2</v>
      </c>
      <c r="F15" s="16">
        <f t="shared" si="0"/>
        <v>4.608294930875576E-3</v>
      </c>
      <c r="G15" s="29" t="s">
        <v>3036</v>
      </c>
      <c r="H15" s="15" t="s">
        <v>962</v>
      </c>
      <c r="I15">
        <v>731</v>
      </c>
      <c r="J15" t="s">
        <v>389</v>
      </c>
      <c r="K15" t="s">
        <v>375</v>
      </c>
    </row>
    <row r="16" spans="1:11" x14ac:dyDescent="0.2">
      <c r="A16" t="s">
        <v>3015</v>
      </c>
      <c r="B16">
        <v>29255380</v>
      </c>
      <c r="C16" t="s">
        <v>3029</v>
      </c>
      <c r="D16" t="s">
        <v>3039</v>
      </c>
      <c r="E16" s="17">
        <v>10</v>
      </c>
      <c r="F16" s="16">
        <f t="shared" si="0"/>
        <v>2.3041474654377881E-2</v>
      </c>
      <c r="G16" s="29" t="s">
        <v>3040</v>
      </c>
      <c r="H16" s="15" t="s">
        <v>962</v>
      </c>
      <c r="I16" s="17">
        <v>60</v>
      </c>
      <c r="J16" t="s">
        <v>375</v>
      </c>
      <c r="K16" t="s">
        <v>407</v>
      </c>
    </row>
    <row r="17" spans="1:11" x14ac:dyDescent="0.2">
      <c r="A17" s="17" t="s">
        <v>3015</v>
      </c>
      <c r="B17">
        <v>35743140</v>
      </c>
      <c r="C17" t="s">
        <v>3023</v>
      </c>
      <c r="D17" t="s">
        <v>3041</v>
      </c>
      <c r="E17">
        <v>2</v>
      </c>
      <c r="F17" s="16">
        <f t="shared" si="0"/>
        <v>4.608294930875576E-3</v>
      </c>
      <c r="G17" s="29" t="s">
        <v>3042</v>
      </c>
      <c r="H17" s="15" t="s">
        <v>1531</v>
      </c>
    </row>
    <row r="18" spans="1:11" x14ac:dyDescent="0.2">
      <c r="A18" t="s">
        <v>3015</v>
      </c>
      <c r="B18">
        <v>35743514</v>
      </c>
      <c r="C18" t="s">
        <v>3023</v>
      </c>
      <c r="D18" t="s">
        <v>3043</v>
      </c>
      <c r="E18" s="17">
        <v>1</v>
      </c>
      <c r="F18" s="16">
        <f t="shared" si="0"/>
        <v>2.304147465437788E-3</v>
      </c>
      <c r="G18" s="29" t="s">
        <v>3042</v>
      </c>
      <c r="H18" s="15" t="s">
        <v>962</v>
      </c>
      <c r="I18" s="17">
        <v>995</v>
      </c>
      <c r="J18" t="s">
        <v>483</v>
      </c>
      <c r="K18" t="s">
        <v>445</v>
      </c>
    </row>
    <row r="19" spans="1:11" x14ac:dyDescent="0.2">
      <c r="A19" s="17" t="s">
        <v>3015</v>
      </c>
      <c r="B19">
        <v>35753751</v>
      </c>
      <c r="C19" t="s">
        <v>3044</v>
      </c>
      <c r="D19" t="s">
        <v>3045</v>
      </c>
      <c r="E19">
        <v>1</v>
      </c>
      <c r="F19" s="16">
        <f t="shared" si="0"/>
        <v>2.304147465437788E-3</v>
      </c>
      <c r="G19" s="29" t="s">
        <v>3042</v>
      </c>
      <c r="H19" s="15" t="s">
        <v>962</v>
      </c>
      <c r="I19">
        <v>589</v>
      </c>
      <c r="J19" t="s">
        <v>445</v>
      </c>
      <c r="K19" t="s">
        <v>483</v>
      </c>
    </row>
    <row r="20" spans="1:11" x14ac:dyDescent="0.2">
      <c r="A20" t="s">
        <v>3015</v>
      </c>
      <c r="B20">
        <v>35761183</v>
      </c>
      <c r="C20" t="s">
        <v>3044</v>
      </c>
      <c r="D20" t="s">
        <v>1006</v>
      </c>
      <c r="E20" s="17">
        <v>1</v>
      </c>
      <c r="F20" s="16">
        <f t="shared" si="0"/>
        <v>2.304147465437788E-3</v>
      </c>
      <c r="G20" s="29" t="s">
        <v>3042</v>
      </c>
      <c r="H20" s="15" t="s">
        <v>962</v>
      </c>
      <c r="I20" s="17">
        <v>306</v>
      </c>
      <c r="J20" t="s">
        <v>489</v>
      </c>
      <c r="K20" t="s">
        <v>368</v>
      </c>
    </row>
    <row r="21" spans="1:11" x14ac:dyDescent="0.2">
      <c r="A21" s="17" t="s">
        <v>3015</v>
      </c>
      <c r="B21">
        <v>39357822</v>
      </c>
      <c r="C21" t="s">
        <v>3044</v>
      </c>
      <c r="D21" t="s">
        <v>3046</v>
      </c>
      <c r="E21">
        <v>1</v>
      </c>
      <c r="F21" s="16">
        <f t="shared" si="0"/>
        <v>2.304147465437788E-3</v>
      </c>
      <c r="G21" s="29" t="s">
        <v>3047</v>
      </c>
      <c r="H21" s="15" t="s">
        <v>962</v>
      </c>
      <c r="I21">
        <v>3995</v>
      </c>
      <c r="J21" t="s">
        <v>374</v>
      </c>
      <c r="K21" t="s">
        <v>385</v>
      </c>
    </row>
    <row r="22" spans="1:11" x14ac:dyDescent="0.2">
      <c r="A22" t="s">
        <v>3015</v>
      </c>
      <c r="B22">
        <v>39361378</v>
      </c>
      <c r="C22" t="s">
        <v>3016</v>
      </c>
      <c r="D22" t="s">
        <v>3048</v>
      </c>
      <c r="E22" s="17">
        <v>9</v>
      </c>
      <c r="F22" s="16">
        <f t="shared" si="0"/>
        <v>2.0737327188940093E-2</v>
      </c>
      <c r="G22" s="29" t="s">
        <v>3047</v>
      </c>
      <c r="H22" s="15" t="s">
        <v>962</v>
      </c>
      <c r="I22" s="17">
        <v>4195</v>
      </c>
      <c r="J22" t="s">
        <v>389</v>
      </c>
      <c r="K22" t="s">
        <v>375</v>
      </c>
    </row>
    <row r="23" spans="1:11" x14ac:dyDescent="0.2">
      <c r="A23" s="17" t="s">
        <v>3015</v>
      </c>
      <c r="B23">
        <v>39385698</v>
      </c>
      <c r="C23" t="s">
        <v>3023</v>
      </c>
      <c r="D23" t="s">
        <v>3049</v>
      </c>
      <c r="E23">
        <v>1</v>
      </c>
      <c r="F23" s="16">
        <f t="shared" si="0"/>
        <v>2.304147465437788E-3</v>
      </c>
      <c r="G23" s="29" t="s">
        <v>3047</v>
      </c>
      <c r="H23" s="15" t="s">
        <v>962</v>
      </c>
      <c r="I23">
        <v>4742</v>
      </c>
      <c r="J23" t="s">
        <v>378</v>
      </c>
      <c r="K23" t="s">
        <v>373</v>
      </c>
    </row>
    <row r="24" spans="1:11" x14ac:dyDescent="0.2">
      <c r="A24" t="s">
        <v>3015</v>
      </c>
      <c r="B24">
        <v>39427609</v>
      </c>
      <c r="C24" t="s">
        <v>3023</v>
      </c>
      <c r="D24" t="s">
        <v>3050</v>
      </c>
      <c r="E24" s="17">
        <v>3</v>
      </c>
      <c r="F24" s="16">
        <f t="shared" si="0"/>
        <v>6.9124423963133645E-3</v>
      </c>
      <c r="G24" s="29" t="s">
        <v>3047</v>
      </c>
      <c r="H24" s="15" t="s">
        <v>962</v>
      </c>
      <c r="I24" s="17">
        <v>3429</v>
      </c>
      <c r="J24" t="s">
        <v>443</v>
      </c>
      <c r="K24" t="s">
        <v>489</v>
      </c>
    </row>
    <row r="25" spans="1:11" x14ac:dyDescent="0.2">
      <c r="A25" t="s">
        <v>3015</v>
      </c>
      <c r="B25">
        <v>39432611</v>
      </c>
      <c r="C25" t="s">
        <v>3016</v>
      </c>
      <c r="D25" t="s">
        <v>3051</v>
      </c>
      <c r="E25" s="17">
        <v>7</v>
      </c>
      <c r="F25" s="16">
        <f t="shared" si="0"/>
        <v>1.6129032258064516E-2</v>
      </c>
      <c r="G25" s="29" t="s">
        <v>3047</v>
      </c>
      <c r="H25" s="15" t="s">
        <v>962</v>
      </c>
      <c r="I25" s="17">
        <v>3743</v>
      </c>
      <c r="J25" t="s">
        <v>378</v>
      </c>
      <c r="K25" t="s">
        <v>443</v>
      </c>
    </row>
    <row r="26" spans="1:11" x14ac:dyDescent="0.2">
      <c r="A26" t="s">
        <v>3015</v>
      </c>
      <c r="B26">
        <v>39455054</v>
      </c>
      <c r="C26" t="s">
        <v>3023</v>
      </c>
      <c r="D26" t="s">
        <v>3052</v>
      </c>
      <c r="E26" s="17">
        <v>1</v>
      </c>
      <c r="F26" s="16">
        <f t="shared" si="0"/>
        <v>2.304147465437788E-3</v>
      </c>
      <c r="G26" s="29" t="s">
        <v>3047</v>
      </c>
      <c r="H26" s="15" t="s">
        <v>962</v>
      </c>
      <c r="I26" s="17">
        <v>4952</v>
      </c>
      <c r="J26" t="s">
        <v>385</v>
      </c>
      <c r="K26" t="s">
        <v>386</v>
      </c>
    </row>
    <row r="27" spans="1:11" x14ac:dyDescent="0.2">
      <c r="A27" t="s">
        <v>3015</v>
      </c>
      <c r="B27">
        <v>43340027</v>
      </c>
      <c r="C27" t="s">
        <v>3044</v>
      </c>
      <c r="D27" t="s">
        <v>3053</v>
      </c>
      <c r="E27" s="17">
        <v>1</v>
      </c>
      <c r="F27" s="16">
        <f t="shared" si="0"/>
        <v>2.304147465437788E-3</v>
      </c>
      <c r="G27" s="29" t="s">
        <v>3054</v>
      </c>
      <c r="H27" s="15" t="s">
        <v>962</v>
      </c>
      <c r="I27" s="17">
        <v>252</v>
      </c>
      <c r="J27" t="s">
        <v>489</v>
      </c>
      <c r="K27" t="s">
        <v>443</v>
      </c>
    </row>
    <row r="28" spans="1:11" x14ac:dyDescent="0.2">
      <c r="A28" t="s">
        <v>3015</v>
      </c>
      <c r="B28">
        <v>45331180</v>
      </c>
      <c r="C28" t="s">
        <v>3016</v>
      </c>
      <c r="D28" t="s">
        <v>3055</v>
      </c>
      <c r="E28" s="17">
        <v>2</v>
      </c>
      <c r="F28" s="16">
        <f t="shared" si="0"/>
        <v>4.608294930875576E-3</v>
      </c>
      <c r="G28" s="29" t="s">
        <v>3056</v>
      </c>
      <c r="H28" s="15" t="s">
        <v>1531</v>
      </c>
      <c r="I28" s="17"/>
      <c r="J28" t="s">
        <v>436</v>
      </c>
    </row>
    <row r="29" spans="1:11" x14ac:dyDescent="0.2">
      <c r="A29" s="17" t="s">
        <v>3015</v>
      </c>
      <c r="B29">
        <v>94177910</v>
      </c>
      <c r="C29" t="s">
        <v>3016</v>
      </c>
      <c r="D29" t="s">
        <v>3057</v>
      </c>
      <c r="E29">
        <v>1</v>
      </c>
      <c r="F29" s="16">
        <f t="shared" si="0"/>
        <v>2.304147465437788E-3</v>
      </c>
      <c r="G29" s="29" t="s">
        <v>3058</v>
      </c>
      <c r="H29" s="15" t="s">
        <v>962</v>
      </c>
      <c r="I29">
        <v>913</v>
      </c>
      <c r="J29" t="s">
        <v>374</v>
      </c>
      <c r="K29" t="s">
        <v>386</v>
      </c>
    </row>
    <row r="30" spans="1:11" x14ac:dyDescent="0.2">
      <c r="A30" t="s">
        <v>3015</v>
      </c>
      <c r="B30">
        <v>108941461</v>
      </c>
      <c r="C30" t="s">
        <v>3059</v>
      </c>
      <c r="D30" t="s">
        <v>3060</v>
      </c>
      <c r="E30" s="17">
        <v>16</v>
      </c>
      <c r="F30" s="16">
        <f t="shared" si="0"/>
        <v>3.6866359447004608E-2</v>
      </c>
      <c r="G30" s="29" t="s">
        <v>3061</v>
      </c>
      <c r="H30" s="15" t="s">
        <v>962</v>
      </c>
      <c r="I30" s="17">
        <v>247</v>
      </c>
      <c r="J30" t="s">
        <v>396</v>
      </c>
      <c r="K30" t="s">
        <v>375</v>
      </c>
    </row>
    <row r="31" spans="1:11" x14ac:dyDescent="0.2">
      <c r="A31" t="s">
        <v>3015</v>
      </c>
      <c r="B31">
        <v>119915956</v>
      </c>
      <c r="C31" t="s">
        <v>3016</v>
      </c>
      <c r="D31" t="s">
        <v>3062</v>
      </c>
      <c r="E31" s="17">
        <v>2</v>
      </c>
      <c r="F31" s="16">
        <f t="shared" si="0"/>
        <v>4.608294930875576E-3</v>
      </c>
      <c r="G31" s="29" t="s">
        <v>3063</v>
      </c>
      <c r="H31" s="15" t="s">
        <v>962</v>
      </c>
      <c r="I31" s="17">
        <v>2256</v>
      </c>
      <c r="J31" t="s">
        <v>378</v>
      </c>
      <c r="K31" t="s">
        <v>368</v>
      </c>
    </row>
    <row r="32" spans="1:11" x14ac:dyDescent="0.2">
      <c r="A32" t="s">
        <v>3015</v>
      </c>
      <c r="B32">
        <v>119941677</v>
      </c>
      <c r="C32" t="s">
        <v>3029</v>
      </c>
      <c r="D32" t="s">
        <v>3064</v>
      </c>
      <c r="E32" s="17">
        <v>6</v>
      </c>
      <c r="F32" s="16">
        <f t="shared" si="0"/>
        <v>1.3824884792626729E-2</v>
      </c>
      <c r="G32" s="29" t="s">
        <v>3063</v>
      </c>
      <c r="H32" s="15" t="s">
        <v>962</v>
      </c>
      <c r="I32" s="17">
        <v>944</v>
      </c>
      <c r="J32" t="s">
        <v>406</v>
      </c>
      <c r="K32" t="s">
        <v>489</v>
      </c>
    </row>
    <row r="33" spans="1:11" x14ac:dyDescent="0.2">
      <c r="A33" s="17" t="s">
        <v>3015</v>
      </c>
      <c r="B33">
        <v>119997203</v>
      </c>
      <c r="C33" t="s">
        <v>3065</v>
      </c>
      <c r="D33" t="s">
        <v>3066</v>
      </c>
      <c r="E33">
        <v>1</v>
      </c>
      <c r="F33" s="16">
        <f t="shared" si="0"/>
        <v>2.304147465437788E-3</v>
      </c>
      <c r="G33" s="29" t="s">
        <v>3063</v>
      </c>
      <c r="H33" s="15" t="s">
        <v>962</v>
      </c>
      <c r="I33">
        <v>182</v>
      </c>
      <c r="J33" t="s">
        <v>406</v>
      </c>
      <c r="K33" t="s">
        <v>395</v>
      </c>
    </row>
    <row r="34" spans="1:11" x14ac:dyDescent="0.2">
      <c r="A34" t="s">
        <v>3015</v>
      </c>
      <c r="B34" s="17">
        <v>150950624</v>
      </c>
      <c r="C34" t="s">
        <v>3029</v>
      </c>
      <c r="D34" t="s">
        <v>3067</v>
      </c>
      <c r="E34">
        <v>1</v>
      </c>
      <c r="F34" s="16">
        <f t="shared" si="0"/>
        <v>2.304147465437788E-3</v>
      </c>
      <c r="G34" s="29" t="s">
        <v>3068</v>
      </c>
      <c r="H34" s="15" t="s">
        <v>962</v>
      </c>
      <c r="I34">
        <v>583</v>
      </c>
      <c r="J34" t="s">
        <v>386</v>
      </c>
      <c r="K34" t="s">
        <v>396</v>
      </c>
    </row>
    <row r="35" spans="1:11" x14ac:dyDescent="0.2">
      <c r="A35" t="s">
        <v>3015</v>
      </c>
      <c r="B35" s="17">
        <v>155357707</v>
      </c>
      <c r="C35" t="s">
        <v>3023</v>
      </c>
      <c r="D35" t="s">
        <v>3069</v>
      </c>
      <c r="E35">
        <v>1</v>
      </c>
      <c r="F35" s="16">
        <f t="shared" si="0"/>
        <v>2.304147465437788E-3</v>
      </c>
      <c r="G35" s="29" t="s">
        <v>3070</v>
      </c>
      <c r="H35" s="15" t="s">
        <v>962</v>
      </c>
      <c r="I35">
        <v>2285</v>
      </c>
      <c r="J35" t="s">
        <v>369</v>
      </c>
      <c r="K35" t="s">
        <v>378</v>
      </c>
    </row>
    <row r="36" spans="1:11" x14ac:dyDescent="0.2">
      <c r="A36" s="17" t="s">
        <v>3015</v>
      </c>
      <c r="B36">
        <v>155965372</v>
      </c>
      <c r="C36" t="s">
        <v>3016</v>
      </c>
      <c r="D36" t="s">
        <v>1006</v>
      </c>
      <c r="E36">
        <v>2</v>
      </c>
      <c r="F36" s="16">
        <f t="shared" si="0"/>
        <v>4.608294930875576E-3</v>
      </c>
      <c r="G36" s="29" t="s">
        <v>3071</v>
      </c>
      <c r="H36" s="15" t="s">
        <v>962</v>
      </c>
      <c r="I36">
        <v>314</v>
      </c>
      <c r="J36" t="s">
        <v>386</v>
      </c>
      <c r="K36" t="s">
        <v>448</v>
      </c>
    </row>
    <row r="37" spans="1:11" x14ac:dyDescent="0.2">
      <c r="A37" t="s">
        <v>3015</v>
      </c>
      <c r="B37">
        <v>156873722</v>
      </c>
      <c r="C37" t="s">
        <v>3023</v>
      </c>
      <c r="D37" t="s">
        <v>3072</v>
      </c>
      <c r="E37" s="17">
        <v>8</v>
      </c>
      <c r="F37" s="16">
        <f t="shared" si="0"/>
        <v>1.8433179723502304E-2</v>
      </c>
      <c r="G37" s="29" t="s">
        <v>3073</v>
      </c>
      <c r="H37" s="15" t="s">
        <v>962</v>
      </c>
      <c r="I37" s="17">
        <v>284</v>
      </c>
      <c r="J37" t="s">
        <v>378</v>
      </c>
      <c r="K37" t="s">
        <v>368</v>
      </c>
    </row>
    <row r="38" spans="1:11" x14ac:dyDescent="0.2">
      <c r="A38" t="s">
        <v>3015</v>
      </c>
      <c r="B38">
        <v>156876428</v>
      </c>
      <c r="C38" t="s">
        <v>3016</v>
      </c>
      <c r="D38" t="s">
        <v>3074</v>
      </c>
      <c r="E38" s="17">
        <v>1</v>
      </c>
      <c r="F38" s="16">
        <f t="shared" si="0"/>
        <v>2.304147465437788E-3</v>
      </c>
      <c r="G38" s="29" t="s">
        <v>3073</v>
      </c>
      <c r="H38" s="15" t="s">
        <v>962</v>
      </c>
      <c r="I38" s="17">
        <v>554</v>
      </c>
      <c r="J38" t="s">
        <v>378</v>
      </c>
      <c r="K38" t="s">
        <v>385</v>
      </c>
    </row>
    <row r="39" spans="1:11" x14ac:dyDescent="0.2">
      <c r="A39" t="s">
        <v>3015</v>
      </c>
      <c r="B39" s="17">
        <v>179229330</v>
      </c>
      <c r="C39" t="s">
        <v>3023</v>
      </c>
      <c r="D39" t="s">
        <v>3075</v>
      </c>
      <c r="E39">
        <v>1</v>
      </c>
      <c r="F39" s="16">
        <f t="shared" si="0"/>
        <v>2.304147465437788E-3</v>
      </c>
      <c r="G39" s="29" t="s">
        <v>3076</v>
      </c>
      <c r="H39" s="15" t="s">
        <v>962</v>
      </c>
      <c r="I39">
        <v>23</v>
      </c>
      <c r="J39" t="s">
        <v>378</v>
      </c>
      <c r="K39" t="s">
        <v>432</v>
      </c>
    </row>
    <row r="40" spans="1:11" x14ac:dyDescent="0.2">
      <c r="A40" t="s">
        <v>3015</v>
      </c>
      <c r="B40">
        <v>182585566</v>
      </c>
      <c r="C40" s="15" t="s">
        <v>3077</v>
      </c>
      <c r="D40" t="s">
        <v>3078</v>
      </c>
      <c r="E40" s="17">
        <v>2</v>
      </c>
      <c r="F40" s="16">
        <f t="shared" si="0"/>
        <v>4.608294930875576E-3</v>
      </c>
      <c r="G40" s="29" t="s">
        <v>3079</v>
      </c>
      <c r="H40" s="15" t="s">
        <v>786</v>
      </c>
      <c r="I40" s="17">
        <v>407</v>
      </c>
      <c r="J40" s="15" t="s">
        <v>368</v>
      </c>
      <c r="K40" s="15" t="s">
        <v>1031</v>
      </c>
    </row>
    <row r="41" spans="1:11" x14ac:dyDescent="0.2">
      <c r="A41" t="s">
        <v>3015</v>
      </c>
      <c r="B41" s="17">
        <v>197090003</v>
      </c>
      <c r="C41" t="s">
        <v>3023</v>
      </c>
      <c r="D41" t="s">
        <v>3080</v>
      </c>
      <c r="E41">
        <v>1</v>
      </c>
      <c r="F41" s="16">
        <f t="shared" si="0"/>
        <v>2.304147465437788E-3</v>
      </c>
      <c r="G41" s="29" t="s">
        <v>415</v>
      </c>
      <c r="H41" s="15" t="s">
        <v>962</v>
      </c>
      <c r="I41">
        <v>3304</v>
      </c>
      <c r="J41" t="s">
        <v>378</v>
      </c>
      <c r="K41" t="s">
        <v>432</v>
      </c>
    </row>
    <row r="42" spans="1:11" x14ac:dyDescent="0.2">
      <c r="A42" t="s">
        <v>3015</v>
      </c>
      <c r="B42" s="17">
        <v>197090256</v>
      </c>
      <c r="C42" t="s">
        <v>3016</v>
      </c>
      <c r="D42" t="s">
        <v>3081</v>
      </c>
      <c r="E42">
        <v>1</v>
      </c>
      <c r="F42" s="16">
        <f t="shared" si="0"/>
        <v>2.304147465437788E-3</v>
      </c>
      <c r="G42" s="29" t="s">
        <v>415</v>
      </c>
      <c r="H42" s="15" t="s">
        <v>962</v>
      </c>
      <c r="I42">
        <v>3257</v>
      </c>
      <c r="J42" t="s">
        <v>386</v>
      </c>
      <c r="K42" t="s">
        <v>448</v>
      </c>
    </row>
    <row r="43" spans="1:11" x14ac:dyDescent="0.2">
      <c r="A43" t="s">
        <v>3015</v>
      </c>
      <c r="B43" s="17">
        <v>197100727</v>
      </c>
      <c r="C43" t="s">
        <v>3016</v>
      </c>
      <c r="D43" t="s">
        <v>3082</v>
      </c>
      <c r="E43">
        <v>22</v>
      </c>
      <c r="F43" s="16">
        <f t="shared" si="0"/>
        <v>5.0691244239631339E-2</v>
      </c>
      <c r="G43" s="29" t="s">
        <v>415</v>
      </c>
      <c r="H43" s="15" t="s">
        <v>962</v>
      </c>
      <c r="I43">
        <v>2842</v>
      </c>
      <c r="J43" t="s">
        <v>378</v>
      </c>
      <c r="K43" t="s">
        <v>373</v>
      </c>
    </row>
    <row r="44" spans="1:11" x14ac:dyDescent="0.2">
      <c r="A44" t="s">
        <v>3015</v>
      </c>
      <c r="B44" s="17">
        <v>197122009</v>
      </c>
      <c r="C44" t="s">
        <v>3023</v>
      </c>
      <c r="D44" t="s">
        <v>3083</v>
      </c>
      <c r="E44">
        <v>1</v>
      </c>
      <c r="F44" s="16">
        <f t="shared" si="0"/>
        <v>2.304147465437788E-3</v>
      </c>
      <c r="G44" s="29" t="s">
        <v>415</v>
      </c>
      <c r="H44" s="15" t="s">
        <v>962</v>
      </c>
      <c r="I44">
        <v>1259</v>
      </c>
      <c r="J44" t="s">
        <v>378</v>
      </c>
      <c r="K44" t="s">
        <v>445</v>
      </c>
    </row>
    <row r="45" spans="1:11" x14ac:dyDescent="0.2">
      <c r="A45" t="s">
        <v>3015</v>
      </c>
      <c r="B45">
        <v>204446014</v>
      </c>
      <c r="C45" t="s">
        <v>3027</v>
      </c>
      <c r="D45" t="s">
        <v>3084</v>
      </c>
      <c r="E45" s="17">
        <v>3</v>
      </c>
      <c r="F45" s="16">
        <f t="shared" si="0"/>
        <v>6.9124423963133645E-3</v>
      </c>
      <c r="G45" s="29" t="s">
        <v>3085</v>
      </c>
      <c r="H45" s="15" t="s">
        <v>962</v>
      </c>
      <c r="I45" s="17">
        <v>874</v>
      </c>
      <c r="J45" t="s">
        <v>386</v>
      </c>
      <c r="K45" t="s">
        <v>395</v>
      </c>
    </row>
    <row r="46" spans="1:11" x14ac:dyDescent="0.2">
      <c r="A46" t="s">
        <v>3015</v>
      </c>
      <c r="B46" s="17">
        <v>207466547</v>
      </c>
      <c r="C46" t="s">
        <v>3023</v>
      </c>
      <c r="D46" t="s">
        <v>3086</v>
      </c>
      <c r="E46">
        <v>1</v>
      </c>
      <c r="F46" s="16">
        <f t="shared" si="0"/>
        <v>2.304147465437788E-3</v>
      </c>
      <c r="G46" s="29" t="s">
        <v>3087</v>
      </c>
      <c r="H46" s="15" t="s">
        <v>962</v>
      </c>
      <c r="I46">
        <v>27</v>
      </c>
      <c r="J46" t="s">
        <v>385</v>
      </c>
      <c r="K46" t="s">
        <v>386</v>
      </c>
    </row>
    <row r="47" spans="1:11" x14ac:dyDescent="0.2">
      <c r="A47" t="s">
        <v>3015</v>
      </c>
      <c r="B47" s="17">
        <v>211353285</v>
      </c>
      <c r="C47" t="s">
        <v>3023</v>
      </c>
      <c r="D47" t="s">
        <v>3088</v>
      </c>
      <c r="E47">
        <v>1</v>
      </c>
      <c r="F47" s="16">
        <f t="shared" si="0"/>
        <v>2.304147465437788E-3</v>
      </c>
      <c r="G47" s="29" t="s">
        <v>3089</v>
      </c>
      <c r="H47" s="15" t="s">
        <v>962</v>
      </c>
      <c r="I47">
        <v>16</v>
      </c>
      <c r="J47" t="s">
        <v>378</v>
      </c>
      <c r="K47" t="s">
        <v>368</v>
      </c>
    </row>
    <row r="48" spans="1:11" x14ac:dyDescent="0.2">
      <c r="A48" s="17" t="s">
        <v>3015</v>
      </c>
      <c r="B48">
        <v>235213960</v>
      </c>
      <c r="C48" s="15" t="s">
        <v>3090</v>
      </c>
      <c r="D48" t="s">
        <v>3091</v>
      </c>
      <c r="E48">
        <v>2</v>
      </c>
      <c r="F48" s="16">
        <f t="shared" si="0"/>
        <v>4.608294930875576E-3</v>
      </c>
      <c r="G48" s="29" t="s">
        <v>3092</v>
      </c>
      <c r="H48" s="15" t="s">
        <v>786</v>
      </c>
      <c r="I48">
        <v>552</v>
      </c>
      <c r="J48" t="s">
        <v>483</v>
      </c>
      <c r="K48" t="s">
        <v>483</v>
      </c>
    </row>
    <row r="49" spans="1:11" x14ac:dyDescent="0.2">
      <c r="A49" t="s">
        <v>3015</v>
      </c>
      <c r="B49">
        <v>241500524</v>
      </c>
      <c r="C49" t="s">
        <v>3023</v>
      </c>
      <c r="D49" t="s">
        <v>3093</v>
      </c>
      <c r="E49" s="17">
        <v>2</v>
      </c>
      <c r="F49" s="16">
        <f t="shared" si="0"/>
        <v>4.608294930875576E-3</v>
      </c>
      <c r="G49" s="29" t="s">
        <v>3094</v>
      </c>
      <c r="H49" s="15" t="s">
        <v>962</v>
      </c>
      <c r="I49" s="17">
        <v>435</v>
      </c>
      <c r="J49" t="s">
        <v>395</v>
      </c>
      <c r="K49" t="s">
        <v>396</v>
      </c>
    </row>
    <row r="50" spans="1:11" x14ac:dyDescent="0.2">
      <c r="A50" t="s">
        <v>3015</v>
      </c>
      <c r="B50">
        <v>246867245</v>
      </c>
      <c r="C50" t="s">
        <v>3044</v>
      </c>
      <c r="D50" t="s">
        <v>3095</v>
      </c>
      <c r="E50" s="17">
        <v>1</v>
      </c>
      <c r="F50" s="16">
        <f t="shared" si="0"/>
        <v>2.304147465437788E-3</v>
      </c>
      <c r="G50" s="29" t="s">
        <v>3096</v>
      </c>
      <c r="H50" s="15" t="s">
        <v>962</v>
      </c>
      <c r="I50" s="17">
        <v>1116</v>
      </c>
      <c r="J50" t="s">
        <v>378</v>
      </c>
      <c r="K50" t="s">
        <v>369</v>
      </c>
    </row>
    <row r="51" spans="1:11" x14ac:dyDescent="0.2">
      <c r="A51" t="s">
        <v>3097</v>
      </c>
      <c r="B51">
        <v>25240327</v>
      </c>
      <c r="C51" s="15" t="s">
        <v>3098</v>
      </c>
      <c r="D51" t="s">
        <v>3099</v>
      </c>
      <c r="E51" s="17">
        <v>1</v>
      </c>
      <c r="F51" s="16">
        <f t="shared" si="0"/>
        <v>2.304147465437788E-3</v>
      </c>
      <c r="G51" s="29" t="s">
        <v>3100</v>
      </c>
      <c r="H51" s="15" t="s">
        <v>1541</v>
      </c>
      <c r="I51" s="17">
        <v>766</v>
      </c>
      <c r="J51" t="s">
        <v>445</v>
      </c>
      <c r="K51" t="s">
        <v>401</v>
      </c>
    </row>
    <row r="52" spans="1:11" x14ac:dyDescent="0.2">
      <c r="A52" t="s">
        <v>3097</v>
      </c>
      <c r="B52" s="17">
        <v>25240379</v>
      </c>
      <c r="C52" t="s">
        <v>3016</v>
      </c>
      <c r="D52" t="s">
        <v>3101</v>
      </c>
      <c r="E52">
        <v>1</v>
      </c>
      <c r="F52" s="16">
        <f t="shared" si="0"/>
        <v>2.304147465437788E-3</v>
      </c>
      <c r="G52" s="29" t="s">
        <v>3100</v>
      </c>
      <c r="H52" s="15" t="s">
        <v>962</v>
      </c>
      <c r="I52">
        <v>749</v>
      </c>
      <c r="J52" t="s">
        <v>378</v>
      </c>
      <c r="K52" t="s">
        <v>368</v>
      </c>
    </row>
    <row r="53" spans="1:11" x14ac:dyDescent="0.2">
      <c r="A53" t="s">
        <v>3097</v>
      </c>
      <c r="B53">
        <v>25241591</v>
      </c>
      <c r="C53" t="s">
        <v>3029</v>
      </c>
      <c r="D53" t="s">
        <v>3102</v>
      </c>
      <c r="E53" s="17">
        <v>1</v>
      </c>
      <c r="F53" s="16">
        <f t="shared" si="0"/>
        <v>2.304147465437788E-3</v>
      </c>
      <c r="G53" s="29" t="s">
        <v>3100</v>
      </c>
      <c r="H53" s="15" t="s">
        <v>962</v>
      </c>
      <c r="I53" s="17">
        <v>685</v>
      </c>
      <c r="J53" t="s">
        <v>369</v>
      </c>
      <c r="K53" t="s">
        <v>373</v>
      </c>
    </row>
    <row r="54" spans="1:11" x14ac:dyDescent="0.2">
      <c r="A54" t="s">
        <v>3097</v>
      </c>
      <c r="B54">
        <v>25243921</v>
      </c>
      <c r="C54" t="s">
        <v>3016</v>
      </c>
      <c r="D54" t="s">
        <v>3103</v>
      </c>
      <c r="E54" s="17">
        <v>1</v>
      </c>
      <c r="F54" s="16">
        <f t="shared" si="0"/>
        <v>2.304147465437788E-3</v>
      </c>
      <c r="G54" s="29" t="s">
        <v>3100</v>
      </c>
      <c r="H54" s="15" t="s">
        <v>962</v>
      </c>
      <c r="I54" s="17">
        <v>638</v>
      </c>
      <c r="J54" t="s">
        <v>374</v>
      </c>
      <c r="K54" t="s">
        <v>448</v>
      </c>
    </row>
    <row r="55" spans="1:11" x14ac:dyDescent="0.2">
      <c r="A55" t="s">
        <v>3097</v>
      </c>
      <c r="B55" s="17">
        <v>25247055</v>
      </c>
      <c r="C55" t="s">
        <v>3019</v>
      </c>
      <c r="D55" t="s">
        <v>3104</v>
      </c>
      <c r="E55">
        <v>1</v>
      </c>
      <c r="F55" s="16">
        <f t="shared" si="0"/>
        <v>2.304147465437788E-3</v>
      </c>
      <c r="G55" s="29" t="s">
        <v>3100</v>
      </c>
      <c r="H55" s="15" t="s">
        <v>962</v>
      </c>
      <c r="I55">
        <v>373</v>
      </c>
      <c r="J55" t="s">
        <v>386</v>
      </c>
      <c r="K55" t="s">
        <v>432</v>
      </c>
    </row>
    <row r="56" spans="1:11" x14ac:dyDescent="0.2">
      <c r="A56" t="s">
        <v>3097</v>
      </c>
      <c r="B56">
        <v>25247628</v>
      </c>
      <c r="C56" t="s">
        <v>3021</v>
      </c>
      <c r="D56" t="s">
        <v>3105</v>
      </c>
      <c r="E56" s="17">
        <v>1</v>
      </c>
      <c r="F56" s="16">
        <f t="shared" si="0"/>
        <v>2.304147465437788E-3</v>
      </c>
      <c r="G56" s="29" t="s">
        <v>3100</v>
      </c>
      <c r="H56" s="15" t="s">
        <v>962</v>
      </c>
      <c r="I56" s="17">
        <v>326</v>
      </c>
      <c r="J56" t="s">
        <v>378</v>
      </c>
      <c r="K56" t="s">
        <v>385</v>
      </c>
    </row>
    <row r="57" spans="1:11" x14ac:dyDescent="0.2">
      <c r="A57" t="s">
        <v>3097</v>
      </c>
      <c r="B57" s="17">
        <v>27225109</v>
      </c>
      <c r="C57" t="s">
        <v>3023</v>
      </c>
      <c r="D57" t="s">
        <v>3106</v>
      </c>
      <c r="E57">
        <v>1</v>
      </c>
      <c r="F57" s="16">
        <f t="shared" si="0"/>
        <v>2.304147465437788E-3</v>
      </c>
      <c r="G57" s="29" t="s">
        <v>3107</v>
      </c>
      <c r="H57" s="15" t="s">
        <v>962</v>
      </c>
      <c r="I57">
        <v>496</v>
      </c>
      <c r="J57" t="s">
        <v>378</v>
      </c>
      <c r="K57" t="s">
        <v>373</v>
      </c>
    </row>
    <row r="58" spans="1:11" x14ac:dyDescent="0.2">
      <c r="A58" t="s">
        <v>3097</v>
      </c>
      <c r="B58">
        <v>27231483</v>
      </c>
      <c r="C58" t="s">
        <v>3044</v>
      </c>
      <c r="D58" t="s">
        <v>1006</v>
      </c>
      <c r="E58" s="17">
        <v>1</v>
      </c>
      <c r="F58" s="16">
        <f t="shared" si="0"/>
        <v>2.304147465437788E-3</v>
      </c>
      <c r="G58" s="29" t="s">
        <v>3107</v>
      </c>
      <c r="H58" s="15" t="s">
        <v>962</v>
      </c>
      <c r="I58" s="17">
        <v>705</v>
      </c>
      <c r="J58" t="s">
        <v>425</v>
      </c>
      <c r="K58" t="s">
        <v>375</v>
      </c>
    </row>
    <row r="59" spans="1:11" x14ac:dyDescent="0.2">
      <c r="A59" t="s">
        <v>3097</v>
      </c>
      <c r="B59">
        <v>27237499</v>
      </c>
      <c r="C59" t="s">
        <v>3023</v>
      </c>
      <c r="D59" t="s">
        <v>3108</v>
      </c>
      <c r="E59" s="17">
        <v>1</v>
      </c>
      <c r="F59" s="16">
        <f t="shared" si="0"/>
        <v>2.304147465437788E-3</v>
      </c>
      <c r="G59" s="29" t="s">
        <v>3107</v>
      </c>
      <c r="H59" s="15" t="s">
        <v>962</v>
      </c>
      <c r="I59" s="17">
        <v>1506</v>
      </c>
      <c r="J59" t="s">
        <v>375</v>
      </c>
      <c r="K59" t="s">
        <v>425</v>
      </c>
    </row>
    <row r="60" spans="1:11" x14ac:dyDescent="0.2">
      <c r="A60" s="17" t="s">
        <v>3097</v>
      </c>
      <c r="B60">
        <v>29223444</v>
      </c>
      <c r="C60" t="s">
        <v>3016</v>
      </c>
      <c r="D60" t="s">
        <v>3109</v>
      </c>
      <c r="E60">
        <v>1</v>
      </c>
      <c r="F60" s="16">
        <f t="shared" si="0"/>
        <v>2.304147465437788E-3</v>
      </c>
      <c r="G60" s="29" t="s">
        <v>3110</v>
      </c>
      <c r="H60" s="15" t="s">
        <v>962</v>
      </c>
      <c r="I60">
        <v>1086</v>
      </c>
      <c r="J60" t="s">
        <v>374</v>
      </c>
      <c r="K60" t="s">
        <v>386</v>
      </c>
    </row>
    <row r="61" spans="1:11" x14ac:dyDescent="0.2">
      <c r="A61" t="s">
        <v>3097</v>
      </c>
      <c r="B61">
        <v>29232359</v>
      </c>
      <c r="C61" t="s">
        <v>3021</v>
      </c>
      <c r="D61" t="s">
        <v>3111</v>
      </c>
      <c r="E61" s="17">
        <v>6</v>
      </c>
      <c r="F61" s="16">
        <f t="shared" si="0"/>
        <v>1.3824884792626729E-2</v>
      </c>
      <c r="G61" s="29" t="s">
        <v>3110</v>
      </c>
      <c r="H61" s="15" t="s">
        <v>962</v>
      </c>
      <c r="I61" s="17">
        <v>859</v>
      </c>
      <c r="J61" t="s">
        <v>483</v>
      </c>
      <c r="K61" t="s">
        <v>406</v>
      </c>
    </row>
    <row r="62" spans="1:11" x14ac:dyDescent="0.2">
      <c r="A62" t="s">
        <v>3097</v>
      </c>
      <c r="B62">
        <v>32491518</v>
      </c>
      <c r="C62" t="s">
        <v>3029</v>
      </c>
      <c r="D62" t="s">
        <v>3112</v>
      </c>
      <c r="E62" s="17">
        <v>1</v>
      </c>
      <c r="F62" s="16">
        <f t="shared" si="0"/>
        <v>2.304147465437788E-3</v>
      </c>
      <c r="G62" s="29" t="s">
        <v>3113</v>
      </c>
      <c r="H62" s="15" t="s">
        <v>962</v>
      </c>
      <c r="I62" s="17">
        <v>2767</v>
      </c>
      <c r="J62" t="s">
        <v>374</v>
      </c>
      <c r="K62" t="s">
        <v>489</v>
      </c>
    </row>
    <row r="63" spans="1:11" x14ac:dyDescent="0.2">
      <c r="A63" t="s">
        <v>3097</v>
      </c>
      <c r="B63" s="17">
        <v>39022936</v>
      </c>
      <c r="C63" t="s">
        <v>3044</v>
      </c>
      <c r="D63" t="s">
        <v>1006</v>
      </c>
      <c r="E63">
        <v>1</v>
      </c>
      <c r="F63" s="16">
        <f t="shared" si="0"/>
        <v>2.304147465437788E-3</v>
      </c>
      <c r="G63" s="29" t="s">
        <v>3114</v>
      </c>
      <c r="H63" s="15" t="s">
        <v>962</v>
      </c>
      <c r="I63">
        <v>498</v>
      </c>
      <c r="J63" t="s">
        <v>445</v>
      </c>
      <c r="K63" t="s">
        <v>483</v>
      </c>
    </row>
    <row r="64" spans="1:11" x14ac:dyDescent="0.2">
      <c r="A64" s="17" t="s">
        <v>3097</v>
      </c>
      <c r="B64">
        <v>43225490</v>
      </c>
      <c r="C64" t="s">
        <v>3016</v>
      </c>
      <c r="D64" t="s">
        <v>3115</v>
      </c>
      <c r="E64">
        <v>2</v>
      </c>
      <c r="F64" s="16">
        <f t="shared" si="0"/>
        <v>4.608294930875576E-3</v>
      </c>
      <c r="G64" s="29" t="s">
        <v>3116</v>
      </c>
      <c r="H64" s="15" t="s">
        <v>962</v>
      </c>
      <c r="I64">
        <v>105</v>
      </c>
      <c r="J64" t="s">
        <v>374</v>
      </c>
      <c r="K64" t="s">
        <v>386</v>
      </c>
    </row>
    <row r="65" spans="1:11" x14ac:dyDescent="0.2">
      <c r="A65" s="17" t="s">
        <v>3097</v>
      </c>
      <c r="B65">
        <v>43905725</v>
      </c>
      <c r="C65" t="s">
        <v>3065</v>
      </c>
      <c r="D65" t="s">
        <v>1006</v>
      </c>
      <c r="E65">
        <v>1</v>
      </c>
      <c r="F65" s="16">
        <f t="shared" si="0"/>
        <v>2.304147465437788E-3</v>
      </c>
      <c r="G65" s="29" t="s">
        <v>3117</v>
      </c>
      <c r="H65" s="15" t="s">
        <v>962</v>
      </c>
      <c r="I65">
        <v>1111</v>
      </c>
      <c r="J65" t="s">
        <v>425</v>
      </c>
      <c r="K65" t="s">
        <v>448</v>
      </c>
    </row>
    <row r="66" spans="1:11" x14ac:dyDescent="0.2">
      <c r="A66" t="s">
        <v>3097</v>
      </c>
      <c r="B66">
        <v>43918261</v>
      </c>
      <c r="C66" t="s">
        <v>3016</v>
      </c>
      <c r="D66" t="s">
        <v>3118</v>
      </c>
      <c r="E66" s="17">
        <v>6</v>
      </c>
      <c r="F66" s="16">
        <f t="shared" si="0"/>
        <v>1.3824884792626729E-2</v>
      </c>
      <c r="G66" s="29" t="s">
        <v>3117</v>
      </c>
      <c r="H66" s="15" t="s">
        <v>962</v>
      </c>
      <c r="I66" s="17">
        <v>1012</v>
      </c>
      <c r="J66" t="s">
        <v>385</v>
      </c>
      <c r="K66" t="s">
        <v>374</v>
      </c>
    </row>
    <row r="67" spans="1:11" x14ac:dyDescent="0.2">
      <c r="A67" t="s">
        <v>3097</v>
      </c>
      <c r="B67">
        <v>46369865</v>
      </c>
      <c r="C67" t="s">
        <v>3119</v>
      </c>
      <c r="D67" t="s">
        <v>3120</v>
      </c>
      <c r="E67" s="17">
        <v>3</v>
      </c>
      <c r="F67" s="16">
        <f t="shared" ref="F67:F130" si="1">E67/(217*2)</f>
        <v>6.9124423963133645E-3</v>
      </c>
      <c r="G67" s="29" t="s">
        <v>3121</v>
      </c>
      <c r="H67" s="15" t="s">
        <v>962</v>
      </c>
      <c r="I67" s="17">
        <v>273</v>
      </c>
      <c r="J67" t="s">
        <v>386</v>
      </c>
      <c r="K67" t="s">
        <v>378</v>
      </c>
    </row>
    <row r="68" spans="1:11" x14ac:dyDescent="0.2">
      <c r="A68" t="s">
        <v>3097</v>
      </c>
      <c r="B68" s="17">
        <v>46382048</v>
      </c>
      <c r="C68" t="s">
        <v>3029</v>
      </c>
      <c r="D68" t="s">
        <v>3122</v>
      </c>
      <c r="E68">
        <v>2</v>
      </c>
      <c r="F68" s="16">
        <f t="shared" si="1"/>
        <v>4.608294930875576E-3</v>
      </c>
      <c r="G68" s="29" t="s">
        <v>3121</v>
      </c>
      <c r="H68" s="15" t="s">
        <v>962</v>
      </c>
      <c r="I68">
        <v>749</v>
      </c>
      <c r="J68" t="s">
        <v>385</v>
      </c>
      <c r="K68" t="s">
        <v>443</v>
      </c>
    </row>
    <row r="69" spans="1:11" x14ac:dyDescent="0.2">
      <c r="A69" t="s">
        <v>3097</v>
      </c>
      <c r="B69">
        <v>47806344</v>
      </c>
      <c r="C69" t="s">
        <v>3023</v>
      </c>
      <c r="D69" t="s">
        <v>3123</v>
      </c>
      <c r="E69" s="17">
        <v>1</v>
      </c>
      <c r="F69" s="16">
        <f t="shared" si="1"/>
        <v>2.304147465437788E-3</v>
      </c>
      <c r="G69" s="29" t="s">
        <v>3124</v>
      </c>
      <c r="H69" s="15" t="s">
        <v>962</v>
      </c>
      <c r="I69" s="17">
        <v>961</v>
      </c>
      <c r="J69" t="s">
        <v>378</v>
      </c>
      <c r="K69" t="s">
        <v>368</v>
      </c>
    </row>
    <row r="70" spans="1:11" x14ac:dyDescent="0.2">
      <c r="A70" t="s">
        <v>3097</v>
      </c>
      <c r="B70">
        <v>54982630</v>
      </c>
      <c r="C70" t="s">
        <v>3027</v>
      </c>
      <c r="D70" t="s">
        <v>3125</v>
      </c>
      <c r="E70" s="17">
        <v>3</v>
      </c>
      <c r="F70" s="16">
        <f t="shared" si="1"/>
        <v>6.9124423963133645E-3</v>
      </c>
      <c r="G70" s="29" t="s">
        <v>3126</v>
      </c>
      <c r="H70" s="15" t="s">
        <v>962</v>
      </c>
      <c r="I70" s="17">
        <v>876</v>
      </c>
      <c r="J70" t="s">
        <v>389</v>
      </c>
      <c r="K70" t="s">
        <v>369</v>
      </c>
    </row>
    <row r="71" spans="1:11" x14ac:dyDescent="0.2">
      <c r="A71" s="17" t="s">
        <v>3097</v>
      </c>
      <c r="B71">
        <v>55049792</v>
      </c>
      <c r="C71" t="s">
        <v>3127</v>
      </c>
      <c r="D71" t="s">
        <v>3128</v>
      </c>
      <c r="E71">
        <v>1</v>
      </c>
      <c r="F71" s="16">
        <f t="shared" si="1"/>
        <v>2.304147465437788E-3</v>
      </c>
      <c r="G71" s="29" t="s">
        <v>3126</v>
      </c>
      <c r="H71" s="15" t="s">
        <v>962</v>
      </c>
      <c r="I71">
        <v>170</v>
      </c>
      <c r="J71" t="s">
        <v>385</v>
      </c>
      <c r="K71" t="s">
        <v>443</v>
      </c>
    </row>
    <row r="72" spans="1:11" x14ac:dyDescent="0.2">
      <c r="A72" t="s">
        <v>3097</v>
      </c>
      <c r="B72">
        <v>71423958</v>
      </c>
      <c r="C72" t="s">
        <v>3016</v>
      </c>
      <c r="D72" t="s">
        <v>3129</v>
      </c>
      <c r="E72" s="17">
        <v>3</v>
      </c>
      <c r="F72" s="16">
        <f t="shared" si="1"/>
        <v>6.9124423963133645E-3</v>
      </c>
      <c r="G72" s="29" t="s">
        <v>3130</v>
      </c>
      <c r="H72" s="15" t="s">
        <v>962</v>
      </c>
      <c r="I72" s="17">
        <v>1482</v>
      </c>
      <c r="J72" t="s">
        <v>406</v>
      </c>
      <c r="K72" t="s">
        <v>407</v>
      </c>
    </row>
    <row r="73" spans="1:11" x14ac:dyDescent="0.2">
      <c r="A73" s="17" t="s">
        <v>3097</v>
      </c>
      <c r="B73">
        <v>79744573</v>
      </c>
      <c r="C73" t="s">
        <v>3023</v>
      </c>
      <c r="D73" t="s">
        <v>3131</v>
      </c>
      <c r="E73">
        <v>1</v>
      </c>
      <c r="F73" s="16">
        <f t="shared" si="1"/>
        <v>2.304147465437788E-3</v>
      </c>
      <c r="G73" s="29" t="s">
        <v>3132</v>
      </c>
      <c r="H73" s="15" t="s">
        <v>962</v>
      </c>
      <c r="I73">
        <v>97</v>
      </c>
      <c r="J73" t="s">
        <v>378</v>
      </c>
      <c r="K73" t="s">
        <v>368</v>
      </c>
    </row>
    <row r="74" spans="1:11" x14ac:dyDescent="0.2">
      <c r="A74" t="s">
        <v>3097</v>
      </c>
      <c r="B74" s="17">
        <v>88595545</v>
      </c>
      <c r="C74" s="15" t="s">
        <v>3133</v>
      </c>
      <c r="D74" t="s">
        <v>3134</v>
      </c>
      <c r="E74">
        <v>1</v>
      </c>
      <c r="F74" s="16">
        <f t="shared" si="1"/>
        <v>2.304147465437788E-3</v>
      </c>
      <c r="G74" s="29" t="s">
        <v>3135</v>
      </c>
      <c r="H74" s="15" t="s">
        <v>786</v>
      </c>
      <c r="I74">
        <v>185</v>
      </c>
      <c r="J74" t="s">
        <v>374</v>
      </c>
      <c r="K74" s="15" t="s">
        <v>1031</v>
      </c>
    </row>
    <row r="75" spans="1:11" x14ac:dyDescent="0.2">
      <c r="A75" t="s">
        <v>3097</v>
      </c>
      <c r="B75">
        <v>88613812</v>
      </c>
      <c r="C75" t="s">
        <v>3016</v>
      </c>
      <c r="D75" t="s">
        <v>3136</v>
      </c>
      <c r="E75" s="17">
        <v>1</v>
      </c>
      <c r="F75" s="16">
        <f t="shared" si="1"/>
        <v>2.304147465437788E-3</v>
      </c>
      <c r="G75" s="29" t="s">
        <v>3135</v>
      </c>
      <c r="H75" s="15" t="s">
        <v>962</v>
      </c>
      <c r="I75" s="17">
        <v>117</v>
      </c>
      <c r="J75" t="s">
        <v>389</v>
      </c>
      <c r="K75" t="s">
        <v>395</v>
      </c>
    </row>
    <row r="76" spans="1:11" x14ac:dyDescent="0.2">
      <c r="A76" t="s">
        <v>3097</v>
      </c>
      <c r="B76" s="17">
        <v>106424056</v>
      </c>
      <c r="C76" s="15" t="s">
        <v>3137</v>
      </c>
      <c r="D76" t="s">
        <v>3138</v>
      </c>
      <c r="E76">
        <v>1</v>
      </c>
      <c r="F76" s="16">
        <f t="shared" si="1"/>
        <v>2.304147465437788E-3</v>
      </c>
      <c r="G76" s="29" t="s">
        <v>3139</v>
      </c>
      <c r="H76" s="15" t="s">
        <v>786</v>
      </c>
      <c r="I76">
        <v>1304</v>
      </c>
      <c r="J76" s="15" t="s">
        <v>445</v>
      </c>
      <c r="K76" s="15" t="s">
        <v>1031</v>
      </c>
    </row>
    <row r="77" spans="1:11" x14ac:dyDescent="0.2">
      <c r="A77" t="s">
        <v>3097</v>
      </c>
      <c r="B77" s="17">
        <v>106433020</v>
      </c>
      <c r="C77" s="15" t="s">
        <v>3140</v>
      </c>
      <c r="D77" t="s">
        <v>3141</v>
      </c>
      <c r="E77">
        <v>1</v>
      </c>
      <c r="F77" s="16">
        <f t="shared" si="1"/>
        <v>2.304147465437788E-3</v>
      </c>
      <c r="G77" s="29" t="s">
        <v>3139</v>
      </c>
      <c r="H77" s="15" t="s">
        <v>1531</v>
      </c>
      <c r="I77" t="s">
        <v>3142</v>
      </c>
      <c r="J77" t="s">
        <v>852</v>
      </c>
      <c r="K77" t="s">
        <v>852</v>
      </c>
    </row>
    <row r="78" spans="1:11" x14ac:dyDescent="0.2">
      <c r="A78" t="s">
        <v>3097</v>
      </c>
      <c r="B78" s="17">
        <v>127271359</v>
      </c>
      <c r="C78" t="s">
        <v>3029</v>
      </c>
      <c r="D78" t="s">
        <v>1006</v>
      </c>
      <c r="E78">
        <v>1</v>
      </c>
      <c r="F78" s="16">
        <f t="shared" si="1"/>
        <v>2.304147465437788E-3</v>
      </c>
      <c r="G78" s="29" t="s">
        <v>3143</v>
      </c>
      <c r="H78" s="15" t="s">
        <v>962</v>
      </c>
      <c r="I78">
        <v>666</v>
      </c>
      <c r="J78" t="s">
        <v>369</v>
      </c>
      <c r="K78" t="s">
        <v>395</v>
      </c>
    </row>
    <row r="79" spans="1:11" x14ac:dyDescent="0.2">
      <c r="A79" t="s">
        <v>3097</v>
      </c>
      <c r="B79">
        <v>140442513</v>
      </c>
      <c r="C79" t="s">
        <v>3023</v>
      </c>
      <c r="D79" t="s">
        <v>3144</v>
      </c>
      <c r="E79" s="17">
        <v>3</v>
      </c>
      <c r="F79" s="16">
        <f t="shared" si="1"/>
        <v>6.9124423963133645E-3</v>
      </c>
      <c r="G79" s="29" t="s">
        <v>438</v>
      </c>
      <c r="H79" s="15" t="s">
        <v>962</v>
      </c>
      <c r="I79" s="17">
        <v>3469</v>
      </c>
      <c r="J79" t="s">
        <v>389</v>
      </c>
      <c r="K79" t="s">
        <v>375</v>
      </c>
    </row>
    <row r="80" spans="1:11" x14ac:dyDescent="0.2">
      <c r="A80" t="s">
        <v>3097</v>
      </c>
      <c r="B80">
        <v>140475215</v>
      </c>
      <c r="C80" t="s">
        <v>3044</v>
      </c>
      <c r="D80" t="s">
        <v>3145</v>
      </c>
      <c r="E80" s="17">
        <v>1</v>
      </c>
      <c r="F80" s="16">
        <f t="shared" si="1"/>
        <v>2.304147465437788E-3</v>
      </c>
      <c r="G80" s="29" t="s">
        <v>438</v>
      </c>
      <c r="H80" s="15" t="s">
        <v>962</v>
      </c>
      <c r="I80" s="17">
        <v>3183</v>
      </c>
      <c r="J80" t="s">
        <v>489</v>
      </c>
      <c r="K80" t="s">
        <v>368</v>
      </c>
    </row>
    <row r="81" spans="1:11" x14ac:dyDescent="0.2">
      <c r="A81" t="s">
        <v>3097</v>
      </c>
      <c r="B81" s="17">
        <v>140598725</v>
      </c>
      <c r="C81" t="s">
        <v>3023</v>
      </c>
      <c r="D81" t="s">
        <v>1006</v>
      </c>
      <c r="E81">
        <v>1</v>
      </c>
      <c r="F81" s="16">
        <f t="shared" si="1"/>
        <v>2.304147465437788E-3</v>
      </c>
      <c r="G81" s="29" t="s">
        <v>438</v>
      </c>
      <c r="H81" s="15" t="s">
        <v>962</v>
      </c>
      <c r="I81">
        <v>2367</v>
      </c>
      <c r="J81" t="s">
        <v>369</v>
      </c>
      <c r="K81" t="s">
        <v>483</v>
      </c>
    </row>
    <row r="82" spans="1:11" x14ac:dyDescent="0.2">
      <c r="A82" t="s">
        <v>3097</v>
      </c>
      <c r="B82">
        <v>140841014</v>
      </c>
      <c r="C82" t="s">
        <v>3016</v>
      </c>
      <c r="D82" t="s">
        <v>3146</v>
      </c>
      <c r="E82" s="17">
        <v>1</v>
      </c>
      <c r="F82" s="16">
        <f t="shared" si="1"/>
        <v>2.304147465437788E-3</v>
      </c>
      <c r="G82" s="29" t="s">
        <v>438</v>
      </c>
      <c r="H82" s="15" t="s">
        <v>962</v>
      </c>
      <c r="I82" s="17">
        <v>1673</v>
      </c>
      <c r="J82" t="s">
        <v>375</v>
      </c>
      <c r="K82" t="s">
        <v>396</v>
      </c>
    </row>
    <row r="83" spans="1:11" x14ac:dyDescent="0.2">
      <c r="A83" t="s">
        <v>3097</v>
      </c>
      <c r="B83" s="17">
        <v>140886324</v>
      </c>
      <c r="C83" t="s">
        <v>3023</v>
      </c>
      <c r="D83" t="s">
        <v>3147</v>
      </c>
      <c r="E83">
        <v>1</v>
      </c>
      <c r="F83" s="16">
        <f t="shared" si="1"/>
        <v>2.304147465437788E-3</v>
      </c>
      <c r="G83" s="29" t="s">
        <v>438</v>
      </c>
      <c r="H83" s="15" t="s">
        <v>962</v>
      </c>
      <c r="I83">
        <v>1260</v>
      </c>
      <c r="J83" t="s">
        <v>389</v>
      </c>
      <c r="K83" t="s">
        <v>375</v>
      </c>
    </row>
    <row r="84" spans="1:11" x14ac:dyDescent="0.2">
      <c r="A84" s="17" t="s">
        <v>3097</v>
      </c>
      <c r="B84">
        <v>159412421</v>
      </c>
      <c r="C84" t="s">
        <v>3023</v>
      </c>
      <c r="D84" t="s">
        <v>3148</v>
      </c>
      <c r="E84">
        <v>1</v>
      </c>
      <c r="F84" s="16">
        <f t="shared" si="1"/>
        <v>2.304147465437788E-3</v>
      </c>
      <c r="G84" s="29" t="s">
        <v>3149</v>
      </c>
      <c r="H84" s="15" t="s">
        <v>962</v>
      </c>
      <c r="I84">
        <v>864</v>
      </c>
      <c r="J84" t="s">
        <v>378</v>
      </c>
      <c r="K84" t="s">
        <v>443</v>
      </c>
    </row>
    <row r="85" spans="1:11" x14ac:dyDescent="0.2">
      <c r="A85" t="s">
        <v>3097</v>
      </c>
      <c r="B85">
        <v>174567914</v>
      </c>
      <c r="C85" t="s">
        <v>3127</v>
      </c>
      <c r="D85" t="s">
        <v>3150</v>
      </c>
      <c r="E85" s="17">
        <v>1</v>
      </c>
      <c r="F85" s="16">
        <f t="shared" si="1"/>
        <v>2.304147465437788E-3</v>
      </c>
      <c r="G85" s="29" t="s">
        <v>3151</v>
      </c>
      <c r="H85" s="15" t="s">
        <v>962</v>
      </c>
      <c r="I85" s="17">
        <v>430</v>
      </c>
      <c r="J85" t="s">
        <v>385</v>
      </c>
      <c r="K85" t="s">
        <v>432</v>
      </c>
    </row>
    <row r="86" spans="1:11" x14ac:dyDescent="0.2">
      <c r="A86" s="17" t="s">
        <v>3097</v>
      </c>
      <c r="B86">
        <v>177230897</v>
      </c>
      <c r="C86" t="s">
        <v>3023</v>
      </c>
      <c r="D86" t="s">
        <v>3152</v>
      </c>
      <c r="E86">
        <v>1</v>
      </c>
      <c r="F86" s="16">
        <f t="shared" si="1"/>
        <v>2.304147465437788E-3</v>
      </c>
      <c r="G86" s="29" t="s">
        <v>3153</v>
      </c>
      <c r="H86" s="15" t="s">
        <v>962</v>
      </c>
      <c r="I86">
        <v>569</v>
      </c>
      <c r="J86" t="s">
        <v>378</v>
      </c>
      <c r="K86" t="s">
        <v>443</v>
      </c>
    </row>
    <row r="87" spans="1:11" x14ac:dyDescent="0.2">
      <c r="A87" t="s">
        <v>3097</v>
      </c>
      <c r="B87">
        <v>178104406</v>
      </c>
      <c r="C87" t="s">
        <v>3065</v>
      </c>
      <c r="D87" t="s">
        <v>3154</v>
      </c>
      <c r="E87" s="17">
        <v>6</v>
      </c>
      <c r="F87" s="16">
        <f t="shared" si="1"/>
        <v>1.3824884792626729E-2</v>
      </c>
      <c r="G87" s="29" t="s">
        <v>3155</v>
      </c>
      <c r="H87" s="15" t="s">
        <v>1541</v>
      </c>
      <c r="I87" s="17">
        <v>20</v>
      </c>
      <c r="J87" t="s">
        <v>445</v>
      </c>
      <c r="K87" t="s">
        <v>401</v>
      </c>
    </row>
    <row r="88" spans="1:11" x14ac:dyDescent="0.2">
      <c r="A88" t="s">
        <v>3097</v>
      </c>
      <c r="B88">
        <v>186646779</v>
      </c>
      <c r="C88" t="s">
        <v>3021</v>
      </c>
      <c r="D88" t="s">
        <v>3156</v>
      </c>
      <c r="E88" s="17">
        <v>1</v>
      </c>
      <c r="F88" s="16">
        <f t="shared" si="1"/>
        <v>2.304147465437788E-3</v>
      </c>
      <c r="G88" s="29" t="s">
        <v>3157</v>
      </c>
      <c r="H88" s="15" t="s">
        <v>962</v>
      </c>
      <c r="I88" s="17">
        <v>382</v>
      </c>
      <c r="J88" t="s">
        <v>374</v>
      </c>
      <c r="K88" t="s">
        <v>368</v>
      </c>
    </row>
    <row r="89" spans="1:11" x14ac:dyDescent="0.2">
      <c r="A89" t="s">
        <v>3097</v>
      </c>
      <c r="B89">
        <v>186663792</v>
      </c>
      <c r="C89" t="s">
        <v>3016</v>
      </c>
      <c r="D89" t="s">
        <v>3158</v>
      </c>
      <c r="E89" s="17">
        <v>1</v>
      </c>
      <c r="F89" s="16">
        <f t="shared" si="1"/>
        <v>2.304147465437788E-3</v>
      </c>
      <c r="G89" s="29" t="s">
        <v>3157</v>
      </c>
      <c r="H89" s="15" t="s">
        <v>962</v>
      </c>
      <c r="I89" s="17">
        <v>628</v>
      </c>
      <c r="J89" t="s">
        <v>483</v>
      </c>
      <c r="K89" t="s">
        <v>445</v>
      </c>
    </row>
    <row r="90" spans="1:11" x14ac:dyDescent="0.2">
      <c r="A90" t="s">
        <v>3097</v>
      </c>
      <c r="B90" s="17">
        <v>186664523</v>
      </c>
      <c r="C90" t="s">
        <v>3059</v>
      </c>
      <c r="D90" t="s">
        <v>3159</v>
      </c>
      <c r="E90">
        <v>1</v>
      </c>
      <c r="F90" s="16">
        <f t="shared" si="1"/>
        <v>2.304147465437788E-3</v>
      </c>
      <c r="G90" s="29" t="s">
        <v>3157</v>
      </c>
      <c r="H90" s="15" t="s">
        <v>962</v>
      </c>
      <c r="I90">
        <v>652</v>
      </c>
      <c r="J90" t="s">
        <v>406</v>
      </c>
      <c r="K90" t="s">
        <v>369</v>
      </c>
    </row>
    <row r="91" spans="1:11" x14ac:dyDescent="0.2">
      <c r="A91" t="s">
        <v>3097</v>
      </c>
      <c r="B91">
        <v>186668859</v>
      </c>
      <c r="C91" t="s">
        <v>3059</v>
      </c>
      <c r="D91" t="s">
        <v>3160</v>
      </c>
      <c r="E91" s="17">
        <v>2</v>
      </c>
      <c r="F91" s="16">
        <f t="shared" si="1"/>
        <v>4.608294930875576E-3</v>
      </c>
      <c r="G91" s="29" t="s">
        <v>3157</v>
      </c>
      <c r="H91" s="15" t="s">
        <v>962</v>
      </c>
      <c r="I91" s="17">
        <v>798</v>
      </c>
      <c r="J91" t="s">
        <v>489</v>
      </c>
      <c r="K91" t="s">
        <v>368</v>
      </c>
    </row>
    <row r="92" spans="1:11" x14ac:dyDescent="0.2">
      <c r="A92" t="s">
        <v>3097</v>
      </c>
      <c r="B92">
        <v>189791888</v>
      </c>
      <c r="C92" t="s">
        <v>3027</v>
      </c>
      <c r="D92" t="s">
        <v>3161</v>
      </c>
      <c r="E92" s="17">
        <v>4</v>
      </c>
      <c r="F92" s="16">
        <f t="shared" si="1"/>
        <v>9.2165898617511521E-3</v>
      </c>
      <c r="G92" s="29" t="s">
        <v>3162</v>
      </c>
      <c r="H92" s="15" t="s">
        <v>962</v>
      </c>
      <c r="I92" s="17">
        <v>27</v>
      </c>
      <c r="J92" t="s">
        <v>483</v>
      </c>
      <c r="K92" t="s">
        <v>432</v>
      </c>
    </row>
    <row r="93" spans="1:11" x14ac:dyDescent="0.2">
      <c r="A93" t="s">
        <v>3097</v>
      </c>
      <c r="B93">
        <v>189795808</v>
      </c>
      <c r="C93" t="s">
        <v>3016</v>
      </c>
      <c r="D93" t="s">
        <v>3163</v>
      </c>
      <c r="E93" s="17">
        <v>1</v>
      </c>
      <c r="F93" s="16">
        <f t="shared" si="1"/>
        <v>2.304147465437788E-3</v>
      </c>
      <c r="G93" s="29" t="s">
        <v>3162</v>
      </c>
      <c r="H93" s="15" t="s">
        <v>962</v>
      </c>
      <c r="I93" s="17">
        <v>58</v>
      </c>
      <c r="J93" t="s">
        <v>369</v>
      </c>
      <c r="K93" t="s">
        <v>378</v>
      </c>
    </row>
    <row r="94" spans="1:11" x14ac:dyDescent="0.2">
      <c r="A94" t="s">
        <v>3097</v>
      </c>
      <c r="B94">
        <v>189843971</v>
      </c>
      <c r="C94" t="s">
        <v>3065</v>
      </c>
      <c r="D94" t="s">
        <v>3164</v>
      </c>
      <c r="E94" s="17">
        <v>3</v>
      </c>
      <c r="F94" s="16">
        <f t="shared" si="1"/>
        <v>6.9124423963133645E-3</v>
      </c>
      <c r="G94" s="29" t="s">
        <v>3162</v>
      </c>
      <c r="H94" s="15" t="s">
        <v>962</v>
      </c>
      <c r="I94" s="17">
        <v>197</v>
      </c>
      <c r="J94" t="s">
        <v>425</v>
      </c>
      <c r="K94" t="s">
        <v>407</v>
      </c>
    </row>
    <row r="95" spans="1:11" x14ac:dyDescent="0.2">
      <c r="A95" t="s">
        <v>3097</v>
      </c>
      <c r="B95">
        <v>214767537</v>
      </c>
      <c r="C95" t="s">
        <v>3023</v>
      </c>
      <c r="D95" t="s">
        <v>3165</v>
      </c>
      <c r="E95" s="17">
        <v>1</v>
      </c>
      <c r="F95" s="16">
        <f t="shared" si="1"/>
        <v>2.304147465437788E-3</v>
      </c>
      <c r="G95" s="29" t="s">
        <v>3166</v>
      </c>
      <c r="H95" s="15" t="s">
        <v>962</v>
      </c>
      <c r="I95" s="17">
        <v>486</v>
      </c>
      <c r="J95" t="s">
        <v>369</v>
      </c>
      <c r="K95" t="s">
        <v>378</v>
      </c>
    </row>
    <row r="96" spans="1:11" x14ac:dyDescent="0.2">
      <c r="A96" t="s">
        <v>3097</v>
      </c>
      <c r="B96">
        <v>214809476</v>
      </c>
      <c r="C96" t="s">
        <v>3021</v>
      </c>
      <c r="D96" t="s">
        <v>3167</v>
      </c>
      <c r="E96" s="17">
        <v>1</v>
      </c>
      <c r="F96" s="16">
        <f t="shared" si="1"/>
        <v>2.304147465437788E-3</v>
      </c>
      <c r="G96" s="29" t="s">
        <v>3166</v>
      </c>
      <c r="H96" s="15" t="s">
        <v>962</v>
      </c>
      <c r="I96" s="17">
        <v>32</v>
      </c>
      <c r="J96" t="s">
        <v>369</v>
      </c>
      <c r="K96" t="s">
        <v>378</v>
      </c>
    </row>
    <row r="97" spans="1:11" x14ac:dyDescent="0.2">
      <c r="A97" s="17" t="s">
        <v>3097</v>
      </c>
      <c r="B97">
        <v>215318201</v>
      </c>
      <c r="C97" t="s">
        <v>3016</v>
      </c>
      <c r="D97" t="s">
        <v>3168</v>
      </c>
      <c r="E97">
        <v>1</v>
      </c>
      <c r="F97" s="16">
        <f t="shared" si="1"/>
        <v>2.304147465437788E-3</v>
      </c>
      <c r="G97" s="29" t="s">
        <v>3169</v>
      </c>
      <c r="H97" s="15" t="s">
        <v>962</v>
      </c>
      <c r="I97">
        <v>64</v>
      </c>
      <c r="J97" t="s">
        <v>378</v>
      </c>
      <c r="K97" t="s">
        <v>443</v>
      </c>
    </row>
    <row r="98" spans="1:11" x14ac:dyDescent="0.2">
      <c r="A98" t="s">
        <v>3097</v>
      </c>
      <c r="B98" s="17">
        <v>215388292</v>
      </c>
      <c r="C98" t="s">
        <v>3027</v>
      </c>
      <c r="D98" t="s">
        <v>3170</v>
      </c>
      <c r="E98">
        <v>1</v>
      </c>
      <c r="F98" s="16">
        <f t="shared" si="1"/>
        <v>2.304147465437788E-3</v>
      </c>
      <c r="G98" s="29" t="s">
        <v>454</v>
      </c>
      <c r="H98" s="15" t="s">
        <v>962</v>
      </c>
      <c r="I98">
        <v>1421</v>
      </c>
      <c r="J98" t="s">
        <v>385</v>
      </c>
      <c r="K98" t="s">
        <v>378</v>
      </c>
    </row>
    <row r="99" spans="1:11" x14ac:dyDescent="0.2">
      <c r="A99" t="s">
        <v>3097</v>
      </c>
      <c r="B99">
        <v>221426033</v>
      </c>
      <c r="C99" t="s">
        <v>3023</v>
      </c>
      <c r="D99" t="s">
        <v>3171</v>
      </c>
      <c r="E99" s="17">
        <v>3</v>
      </c>
      <c r="F99" s="16">
        <f t="shared" si="1"/>
        <v>6.9124423963133645E-3</v>
      </c>
      <c r="G99" s="29" t="s">
        <v>3172</v>
      </c>
      <c r="H99" s="15" t="s">
        <v>962</v>
      </c>
      <c r="I99" s="17">
        <v>986</v>
      </c>
      <c r="J99" t="s">
        <v>395</v>
      </c>
      <c r="K99" t="s">
        <v>425</v>
      </c>
    </row>
    <row r="100" spans="1:11" x14ac:dyDescent="0.2">
      <c r="A100" t="s">
        <v>3097</v>
      </c>
      <c r="B100">
        <v>221564265</v>
      </c>
      <c r="C100" t="s">
        <v>3029</v>
      </c>
      <c r="D100" t="s">
        <v>3173</v>
      </c>
      <c r="E100" s="17">
        <v>3</v>
      </c>
      <c r="F100" s="16">
        <f t="shared" si="1"/>
        <v>6.9124423963133645E-3</v>
      </c>
      <c r="G100" s="29" t="s">
        <v>3172</v>
      </c>
      <c r="H100" s="15" t="s">
        <v>962</v>
      </c>
      <c r="I100" s="17">
        <v>97</v>
      </c>
      <c r="J100" t="s">
        <v>395</v>
      </c>
      <c r="K100" t="s">
        <v>386</v>
      </c>
    </row>
    <row r="101" spans="1:11" x14ac:dyDescent="0.2">
      <c r="A101" t="s">
        <v>3174</v>
      </c>
      <c r="B101">
        <v>13570827</v>
      </c>
      <c r="C101" t="s">
        <v>3023</v>
      </c>
      <c r="D101" t="s">
        <v>3175</v>
      </c>
      <c r="E101" s="17">
        <v>2</v>
      </c>
      <c r="F101" s="16">
        <f t="shared" si="1"/>
        <v>4.608294930875576E-3</v>
      </c>
      <c r="G101" s="29" t="s">
        <v>3176</v>
      </c>
      <c r="H101" s="15" t="s">
        <v>962</v>
      </c>
      <c r="I101" s="17">
        <v>158</v>
      </c>
      <c r="J101" t="s">
        <v>378</v>
      </c>
      <c r="K101" t="s">
        <v>373</v>
      </c>
    </row>
    <row r="102" spans="1:11" x14ac:dyDescent="0.2">
      <c r="A102" t="s">
        <v>3174</v>
      </c>
      <c r="B102">
        <v>15227856</v>
      </c>
      <c r="C102" t="s">
        <v>3044</v>
      </c>
      <c r="D102" t="s">
        <v>3177</v>
      </c>
      <c r="E102" s="17">
        <v>4</v>
      </c>
      <c r="F102" s="16">
        <f t="shared" si="1"/>
        <v>9.2165898617511521E-3</v>
      </c>
      <c r="G102" s="29" t="s">
        <v>3178</v>
      </c>
      <c r="H102" s="15" t="s">
        <v>962</v>
      </c>
      <c r="I102" s="17">
        <v>248</v>
      </c>
      <c r="J102" t="s">
        <v>386</v>
      </c>
      <c r="K102" t="s">
        <v>385</v>
      </c>
    </row>
    <row r="103" spans="1:11" x14ac:dyDescent="0.2">
      <c r="A103" t="s">
        <v>3174</v>
      </c>
      <c r="B103">
        <v>15232570</v>
      </c>
      <c r="C103" t="s">
        <v>3119</v>
      </c>
      <c r="D103" t="s">
        <v>3179</v>
      </c>
      <c r="E103" s="17">
        <v>9</v>
      </c>
      <c r="F103" s="16">
        <f t="shared" si="1"/>
        <v>2.0737327188940093E-2</v>
      </c>
      <c r="G103" s="29" t="s">
        <v>3178</v>
      </c>
      <c r="H103" s="15" t="s">
        <v>962</v>
      </c>
      <c r="I103" s="17">
        <v>362</v>
      </c>
      <c r="J103" t="s">
        <v>374</v>
      </c>
      <c r="K103" t="s">
        <v>389</v>
      </c>
    </row>
    <row r="104" spans="1:11" x14ac:dyDescent="0.2">
      <c r="A104" t="s">
        <v>3174</v>
      </c>
      <c r="B104">
        <v>30671943</v>
      </c>
      <c r="C104" t="s">
        <v>3023</v>
      </c>
      <c r="D104" t="s">
        <v>3180</v>
      </c>
      <c r="E104" s="17">
        <v>1</v>
      </c>
      <c r="F104" s="16">
        <f t="shared" si="1"/>
        <v>2.304147465437788E-3</v>
      </c>
      <c r="G104" s="29" t="s">
        <v>3181</v>
      </c>
      <c r="H104" s="15" t="s">
        <v>962</v>
      </c>
      <c r="I104" s="17">
        <v>279</v>
      </c>
      <c r="J104" t="s">
        <v>378</v>
      </c>
      <c r="K104" t="s">
        <v>368</v>
      </c>
    </row>
    <row r="105" spans="1:11" x14ac:dyDescent="0.2">
      <c r="A105" t="s">
        <v>3174</v>
      </c>
      <c r="B105">
        <v>37629188</v>
      </c>
      <c r="C105" t="s">
        <v>3016</v>
      </c>
      <c r="D105" t="s">
        <v>3182</v>
      </c>
      <c r="E105" s="17">
        <v>1</v>
      </c>
      <c r="F105" s="16">
        <f t="shared" si="1"/>
        <v>2.304147465437788E-3</v>
      </c>
      <c r="G105" s="29" t="s">
        <v>3183</v>
      </c>
      <c r="H105" s="15" t="s">
        <v>962</v>
      </c>
      <c r="I105" s="17">
        <v>564</v>
      </c>
      <c r="J105" t="s">
        <v>378</v>
      </c>
      <c r="K105" t="s">
        <v>432</v>
      </c>
    </row>
    <row r="106" spans="1:11" x14ac:dyDescent="0.2">
      <c r="A106" t="s">
        <v>3174</v>
      </c>
      <c r="B106">
        <v>37818943</v>
      </c>
      <c r="C106" t="s">
        <v>3016</v>
      </c>
      <c r="D106" t="s">
        <v>3184</v>
      </c>
      <c r="E106" s="17">
        <v>1</v>
      </c>
      <c r="F106" s="16">
        <f t="shared" si="1"/>
        <v>2.304147465437788E-3</v>
      </c>
      <c r="G106" s="29" t="s">
        <v>3183</v>
      </c>
      <c r="H106" s="15" t="s">
        <v>962</v>
      </c>
      <c r="I106" s="17">
        <v>55</v>
      </c>
      <c r="J106" t="s">
        <v>378</v>
      </c>
      <c r="K106" t="s">
        <v>432</v>
      </c>
    </row>
    <row r="107" spans="1:11" x14ac:dyDescent="0.2">
      <c r="A107" t="s">
        <v>3174</v>
      </c>
      <c r="B107">
        <v>121488078</v>
      </c>
      <c r="C107" t="s">
        <v>3127</v>
      </c>
      <c r="D107" t="s">
        <v>3185</v>
      </c>
      <c r="E107" s="17">
        <v>2</v>
      </c>
      <c r="F107" s="16">
        <f t="shared" si="1"/>
        <v>4.608294930875576E-3</v>
      </c>
      <c r="G107" s="29" t="s">
        <v>3186</v>
      </c>
      <c r="H107" s="15" t="s">
        <v>1541</v>
      </c>
      <c r="I107" s="17">
        <v>1753</v>
      </c>
      <c r="J107" t="s">
        <v>374</v>
      </c>
      <c r="K107" t="s">
        <v>401</v>
      </c>
    </row>
    <row r="108" spans="1:11" x14ac:dyDescent="0.2">
      <c r="A108" t="s">
        <v>3174</v>
      </c>
      <c r="B108">
        <v>121493650</v>
      </c>
      <c r="C108" t="s">
        <v>3016</v>
      </c>
      <c r="D108" t="s">
        <v>3187</v>
      </c>
      <c r="E108" s="17">
        <v>2</v>
      </c>
      <c r="F108" s="16">
        <f t="shared" si="1"/>
        <v>4.608294930875576E-3</v>
      </c>
      <c r="G108" s="29" t="s">
        <v>3186</v>
      </c>
      <c r="H108" s="15" t="s">
        <v>962</v>
      </c>
      <c r="I108" s="17">
        <v>919</v>
      </c>
      <c r="J108" t="s">
        <v>378</v>
      </c>
      <c r="K108" t="s">
        <v>368</v>
      </c>
    </row>
    <row r="109" spans="1:11" x14ac:dyDescent="0.2">
      <c r="A109" t="s">
        <v>3174</v>
      </c>
      <c r="B109">
        <v>121522094</v>
      </c>
      <c r="C109" s="15" t="s">
        <v>3188</v>
      </c>
      <c r="D109" t="s">
        <v>3189</v>
      </c>
      <c r="E109" s="17">
        <v>1</v>
      </c>
      <c r="F109" s="16">
        <f t="shared" si="1"/>
        <v>2.304147465437788E-3</v>
      </c>
      <c r="G109" s="29" t="s">
        <v>3186</v>
      </c>
      <c r="H109" s="15" t="s">
        <v>829</v>
      </c>
      <c r="I109" s="17">
        <v>388</v>
      </c>
      <c r="J109" s="15" t="s">
        <v>386</v>
      </c>
      <c r="K109" s="15" t="s">
        <v>3190</v>
      </c>
    </row>
    <row r="110" spans="1:11" x14ac:dyDescent="0.2">
      <c r="A110" t="s">
        <v>3174</v>
      </c>
      <c r="B110">
        <v>121537146</v>
      </c>
      <c r="C110" t="s">
        <v>3127</v>
      </c>
      <c r="D110" t="s">
        <v>3191</v>
      </c>
      <c r="E110" s="17">
        <v>12</v>
      </c>
      <c r="F110" s="16">
        <f t="shared" si="1"/>
        <v>2.7649769585253458E-2</v>
      </c>
      <c r="G110" s="29" t="s">
        <v>3186</v>
      </c>
      <c r="H110" s="15" t="s">
        <v>962</v>
      </c>
      <c r="I110" s="17">
        <v>365</v>
      </c>
      <c r="J110" t="s">
        <v>386</v>
      </c>
      <c r="K110" t="s">
        <v>425</v>
      </c>
    </row>
    <row r="111" spans="1:11" x14ac:dyDescent="0.2">
      <c r="A111" t="s">
        <v>3174</v>
      </c>
      <c r="B111" s="17">
        <v>121539483</v>
      </c>
      <c r="C111" t="s">
        <v>3027</v>
      </c>
      <c r="D111" t="s">
        <v>3192</v>
      </c>
      <c r="E111">
        <v>1</v>
      </c>
      <c r="F111" s="16">
        <f t="shared" si="1"/>
        <v>2.304147465437788E-3</v>
      </c>
      <c r="G111" s="29" t="s">
        <v>3186</v>
      </c>
      <c r="H111" s="15" t="s">
        <v>962</v>
      </c>
      <c r="I111">
        <v>327</v>
      </c>
      <c r="J111" t="s">
        <v>389</v>
      </c>
      <c r="K111" t="s">
        <v>369</v>
      </c>
    </row>
    <row r="112" spans="1:11" x14ac:dyDescent="0.2">
      <c r="A112" t="s">
        <v>3174</v>
      </c>
      <c r="B112">
        <v>121544820</v>
      </c>
      <c r="C112" s="15" t="s">
        <v>3193</v>
      </c>
      <c r="D112" t="s">
        <v>1006</v>
      </c>
      <c r="E112" s="17">
        <v>1</v>
      </c>
      <c r="F112" s="16">
        <f t="shared" si="1"/>
        <v>2.304147465437788E-3</v>
      </c>
      <c r="G112" s="29" t="s">
        <v>3186</v>
      </c>
      <c r="H112" s="15" t="s">
        <v>786</v>
      </c>
      <c r="I112" s="17">
        <v>83</v>
      </c>
      <c r="J112" t="s">
        <v>445</v>
      </c>
      <c r="K112" s="15" t="s">
        <v>1031</v>
      </c>
    </row>
    <row r="113" spans="1:11" x14ac:dyDescent="0.2">
      <c r="A113" t="s">
        <v>3174</v>
      </c>
      <c r="B113">
        <v>126991561</v>
      </c>
      <c r="C113" t="s">
        <v>3023</v>
      </c>
      <c r="D113" t="s">
        <v>3194</v>
      </c>
      <c r="E113" s="17">
        <v>1</v>
      </c>
      <c r="F113" s="16">
        <f t="shared" si="1"/>
        <v>2.304147465437788E-3</v>
      </c>
      <c r="G113" s="29" t="s">
        <v>3195</v>
      </c>
      <c r="H113" s="15" t="s">
        <v>962</v>
      </c>
      <c r="I113" s="17">
        <v>458</v>
      </c>
      <c r="J113" t="s">
        <v>378</v>
      </c>
      <c r="K113" t="s">
        <v>368</v>
      </c>
    </row>
    <row r="114" spans="1:11" x14ac:dyDescent="0.2">
      <c r="A114" t="s">
        <v>3174</v>
      </c>
      <c r="B114">
        <v>128481095</v>
      </c>
      <c r="C114" t="s">
        <v>3016</v>
      </c>
      <c r="D114" t="s">
        <v>3196</v>
      </c>
      <c r="E114" s="17">
        <v>1</v>
      </c>
      <c r="F114" s="16">
        <f t="shared" si="1"/>
        <v>2.304147465437788E-3</v>
      </c>
      <c r="G114" s="29" t="s">
        <v>3197</v>
      </c>
      <c r="H114" s="15" t="s">
        <v>962</v>
      </c>
      <c r="I114" s="17">
        <v>442</v>
      </c>
      <c r="J114" t="s">
        <v>385</v>
      </c>
      <c r="K114" t="s">
        <v>386</v>
      </c>
    </row>
    <row r="115" spans="1:11" x14ac:dyDescent="0.2">
      <c r="A115" t="s">
        <v>3174</v>
      </c>
      <c r="B115">
        <v>142333050</v>
      </c>
      <c r="C115" t="s">
        <v>3065</v>
      </c>
      <c r="D115" t="s">
        <v>3198</v>
      </c>
      <c r="E115" s="17">
        <v>1</v>
      </c>
      <c r="F115" s="16">
        <f t="shared" si="1"/>
        <v>2.304147465437788E-3</v>
      </c>
      <c r="G115" s="29" t="s">
        <v>3199</v>
      </c>
      <c r="H115" s="15" t="s">
        <v>962</v>
      </c>
      <c r="I115" s="17">
        <v>1327</v>
      </c>
      <c r="J115" t="s">
        <v>425</v>
      </c>
      <c r="K115" t="s">
        <v>448</v>
      </c>
    </row>
    <row r="116" spans="1:11" x14ac:dyDescent="0.2">
      <c r="A116" t="s">
        <v>3174</v>
      </c>
      <c r="B116">
        <v>142422594</v>
      </c>
      <c r="C116" t="s">
        <v>3016</v>
      </c>
      <c r="D116" t="s">
        <v>3200</v>
      </c>
      <c r="E116" s="17">
        <v>4</v>
      </c>
      <c r="F116" s="16">
        <f t="shared" si="1"/>
        <v>9.2165898617511521E-3</v>
      </c>
      <c r="G116" s="29" t="s">
        <v>3199</v>
      </c>
      <c r="H116" s="15" t="s">
        <v>962</v>
      </c>
      <c r="I116" s="17">
        <v>319</v>
      </c>
      <c r="J116" t="s">
        <v>385</v>
      </c>
      <c r="K116" t="s">
        <v>374</v>
      </c>
    </row>
    <row r="117" spans="1:11" x14ac:dyDescent="0.2">
      <c r="A117" t="s">
        <v>3174</v>
      </c>
      <c r="B117">
        <v>169085029</v>
      </c>
      <c r="C117" t="s">
        <v>3029</v>
      </c>
      <c r="D117" t="s">
        <v>3201</v>
      </c>
      <c r="E117" s="17">
        <v>10</v>
      </c>
      <c r="F117" s="16">
        <f t="shared" si="1"/>
        <v>2.3041474654377881E-2</v>
      </c>
      <c r="G117" s="29" t="s">
        <v>3202</v>
      </c>
      <c r="H117" s="15" t="s">
        <v>962</v>
      </c>
      <c r="I117" s="17">
        <v>1191</v>
      </c>
      <c r="J117" t="s">
        <v>396</v>
      </c>
      <c r="K117" t="s">
        <v>425</v>
      </c>
    </row>
    <row r="118" spans="1:11" x14ac:dyDescent="0.2">
      <c r="A118" s="17" t="s">
        <v>3174</v>
      </c>
      <c r="B118">
        <v>169095154</v>
      </c>
      <c r="C118" t="s">
        <v>3016</v>
      </c>
      <c r="D118" t="s">
        <v>3203</v>
      </c>
      <c r="E118">
        <v>1</v>
      </c>
      <c r="F118" s="16">
        <f t="shared" si="1"/>
        <v>2.304147465437788E-3</v>
      </c>
      <c r="G118" s="29" t="s">
        <v>3202</v>
      </c>
      <c r="H118" s="15" t="s">
        <v>962</v>
      </c>
      <c r="I118">
        <v>981</v>
      </c>
      <c r="J118" t="s">
        <v>443</v>
      </c>
      <c r="K118" t="s">
        <v>489</v>
      </c>
    </row>
    <row r="119" spans="1:11" x14ac:dyDescent="0.2">
      <c r="A119" t="s">
        <v>3174</v>
      </c>
      <c r="B119">
        <v>184327434</v>
      </c>
      <c r="C119" t="s">
        <v>3016</v>
      </c>
      <c r="D119" t="s">
        <v>3204</v>
      </c>
      <c r="E119" s="17">
        <v>5</v>
      </c>
      <c r="F119" s="16">
        <f t="shared" si="1"/>
        <v>1.1520737327188941E-2</v>
      </c>
      <c r="G119" s="29" t="s">
        <v>3205</v>
      </c>
      <c r="H119" s="15" t="s">
        <v>962</v>
      </c>
      <c r="I119" s="17">
        <v>1020</v>
      </c>
      <c r="J119" t="s">
        <v>378</v>
      </c>
      <c r="K119" t="s">
        <v>443</v>
      </c>
    </row>
    <row r="120" spans="1:11" x14ac:dyDescent="0.2">
      <c r="A120" t="s">
        <v>3174</v>
      </c>
      <c r="B120" s="17">
        <v>184328734</v>
      </c>
      <c r="C120" t="s">
        <v>3016</v>
      </c>
      <c r="D120" t="s">
        <v>3206</v>
      </c>
      <c r="E120">
        <v>1</v>
      </c>
      <c r="F120" s="16">
        <f t="shared" si="1"/>
        <v>2.304147465437788E-3</v>
      </c>
      <c r="G120" s="29" t="s">
        <v>3205</v>
      </c>
      <c r="H120" s="15" t="s">
        <v>962</v>
      </c>
      <c r="I120">
        <v>1360</v>
      </c>
      <c r="J120" t="s">
        <v>395</v>
      </c>
      <c r="K120" t="s">
        <v>396</v>
      </c>
    </row>
    <row r="121" spans="1:11" x14ac:dyDescent="0.2">
      <c r="A121" t="s">
        <v>3174</v>
      </c>
      <c r="B121" s="17">
        <v>186794727</v>
      </c>
      <c r="C121" t="s">
        <v>3023</v>
      </c>
      <c r="D121" t="s">
        <v>3207</v>
      </c>
      <c r="E121">
        <v>1</v>
      </c>
      <c r="F121" s="16">
        <f t="shared" si="1"/>
        <v>2.304147465437788E-3</v>
      </c>
      <c r="G121" s="29" t="s">
        <v>3208</v>
      </c>
      <c r="H121" s="15" t="s">
        <v>962</v>
      </c>
      <c r="I121">
        <v>114</v>
      </c>
      <c r="J121" t="s">
        <v>378</v>
      </c>
      <c r="K121" t="s">
        <v>443</v>
      </c>
    </row>
    <row r="122" spans="1:11" x14ac:dyDescent="0.2">
      <c r="A122" t="s">
        <v>3174</v>
      </c>
      <c r="B122" s="17">
        <v>186797554</v>
      </c>
      <c r="C122" t="s">
        <v>3029</v>
      </c>
      <c r="D122" t="s">
        <v>3209</v>
      </c>
      <c r="E122">
        <v>1</v>
      </c>
      <c r="F122" s="16">
        <f t="shared" si="1"/>
        <v>2.304147465437788E-3</v>
      </c>
      <c r="G122" s="29" t="s">
        <v>3208</v>
      </c>
      <c r="H122" s="15" t="s">
        <v>962</v>
      </c>
      <c r="I122">
        <v>91</v>
      </c>
      <c r="J122" t="s">
        <v>389</v>
      </c>
      <c r="K122" t="s">
        <v>374</v>
      </c>
    </row>
    <row r="123" spans="1:11" x14ac:dyDescent="0.2">
      <c r="A123" t="s">
        <v>3174</v>
      </c>
      <c r="B123">
        <v>187728524</v>
      </c>
      <c r="C123" t="s">
        <v>3023</v>
      </c>
      <c r="D123" t="s">
        <v>3210</v>
      </c>
      <c r="E123" s="17">
        <v>6</v>
      </c>
      <c r="F123" s="16">
        <f t="shared" si="1"/>
        <v>1.3824884792626729E-2</v>
      </c>
      <c r="G123" s="29" t="s">
        <v>3211</v>
      </c>
      <c r="H123" s="15" t="s">
        <v>962</v>
      </c>
      <c r="I123" s="17">
        <v>459</v>
      </c>
      <c r="J123" t="s">
        <v>378</v>
      </c>
      <c r="K123" t="s">
        <v>443</v>
      </c>
    </row>
    <row r="124" spans="1:11" x14ac:dyDescent="0.2">
      <c r="A124" s="17" t="s">
        <v>3174</v>
      </c>
      <c r="B124">
        <v>195726174</v>
      </c>
      <c r="C124" s="15" t="s">
        <v>3212</v>
      </c>
      <c r="D124" t="s">
        <v>3213</v>
      </c>
      <c r="E124">
        <v>3</v>
      </c>
      <c r="F124" s="16">
        <f t="shared" si="1"/>
        <v>6.9124423963133645E-3</v>
      </c>
      <c r="G124" s="29" t="s">
        <v>3214</v>
      </c>
      <c r="H124" s="15" t="s">
        <v>786</v>
      </c>
      <c r="I124">
        <v>525</v>
      </c>
      <c r="J124" s="15" t="s">
        <v>395</v>
      </c>
      <c r="K124" s="15" t="s">
        <v>1031</v>
      </c>
    </row>
    <row r="125" spans="1:11" x14ac:dyDescent="0.2">
      <c r="A125" t="s">
        <v>3174</v>
      </c>
      <c r="B125">
        <v>195778896</v>
      </c>
      <c r="C125" s="15" t="s">
        <v>3215</v>
      </c>
      <c r="D125" t="s">
        <v>3216</v>
      </c>
      <c r="E125" s="17">
        <v>4</v>
      </c>
      <c r="F125" s="16">
        <f t="shared" si="1"/>
        <v>9.2165898617511521E-3</v>
      </c>
      <c r="G125" s="29" t="s">
        <v>3217</v>
      </c>
      <c r="H125" s="15" t="s">
        <v>786</v>
      </c>
      <c r="I125" s="17">
        <v>4214</v>
      </c>
      <c r="J125" s="15" t="s">
        <v>375</v>
      </c>
      <c r="K125" s="15" t="s">
        <v>1031</v>
      </c>
    </row>
    <row r="126" spans="1:11" x14ac:dyDescent="0.2">
      <c r="A126" t="s">
        <v>3218</v>
      </c>
      <c r="B126">
        <v>55097752</v>
      </c>
      <c r="C126" t="s">
        <v>3016</v>
      </c>
      <c r="D126" t="s">
        <v>3219</v>
      </c>
      <c r="E126" s="17">
        <v>1</v>
      </c>
      <c r="F126" s="16">
        <f t="shared" si="1"/>
        <v>2.304147465437788E-3</v>
      </c>
      <c r="G126" s="29" t="s">
        <v>3220</v>
      </c>
      <c r="H126" s="15" t="s">
        <v>962</v>
      </c>
      <c r="I126" s="17">
        <v>842</v>
      </c>
      <c r="J126" t="s">
        <v>378</v>
      </c>
      <c r="K126" t="s">
        <v>368</v>
      </c>
    </row>
    <row r="127" spans="1:11" x14ac:dyDescent="0.2">
      <c r="A127" s="17" t="s">
        <v>3218</v>
      </c>
      <c r="B127">
        <v>55098152</v>
      </c>
      <c r="C127" t="s">
        <v>3021</v>
      </c>
      <c r="D127" t="s">
        <v>3221</v>
      </c>
      <c r="E127">
        <v>1</v>
      </c>
      <c r="F127" s="16">
        <f t="shared" si="1"/>
        <v>2.304147465437788E-3</v>
      </c>
      <c r="G127" s="29" t="s">
        <v>3220</v>
      </c>
      <c r="H127" s="15" t="s">
        <v>962</v>
      </c>
      <c r="I127">
        <v>832</v>
      </c>
      <c r="J127" t="s">
        <v>406</v>
      </c>
      <c r="K127" t="s">
        <v>443</v>
      </c>
    </row>
    <row r="128" spans="1:11" x14ac:dyDescent="0.2">
      <c r="A128" t="s">
        <v>3218</v>
      </c>
      <c r="B128">
        <v>82429586</v>
      </c>
      <c r="C128" s="15" t="s">
        <v>3222</v>
      </c>
      <c r="D128" t="s">
        <v>1006</v>
      </c>
      <c r="E128" s="17">
        <v>2</v>
      </c>
      <c r="F128" s="16">
        <f t="shared" si="1"/>
        <v>4.608294930875576E-3</v>
      </c>
      <c r="G128" s="29" t="s">
        <v>3223</v>
      </c>
      <c r="H128" s="15" t="s">
        <v>3224</v>
      </c>
      <c r="I128" s="17">
        <v>35</v>
      </c>
      <c r="J128" s="15" t="s">
        <v>385</v>
      </c>
      <c r="K128" s="15" t="s">
        <v>3225</v>
      </c>
    </row>
    <row r="129" spans="1:11" x14ac:dyDescent="0.2">
      <c r="A129" t="s">
        <v>3218</v>
      </c>
      <c r="B129">
        <v>82429636</v>
      </c>
      <c r="C129" t="s">
        <v>3016</v>
      </c>
      <c r="D129" t="s">
        <v>1006</v>
      </c>
      <c r="E129" s="17">
        <v>1</v>
      </c>
      <c r="F129" s="16">
        <f t="shared" si="1"/>
        <v>2.304147465437788E-3</v>
      </c>
      <c r="G129" s="29" t="s">
        <v>3223</v>
      </c>
      <c r="H129" s="15" t="s">
        <v>962</v>
      </c>
      <c r="I129" s="17">
        <v>19</v>
      </c>
      <c r="J129" t="s">
        <v>385</v>
      </c>
      <c r="K129" t="s">
        <v>374</v>
      </c>
    </row>
    <row r="130" spans="1:11" x14ac:dyDescent="0.2">
      <c r="A130" s="17" t="s">
        <v>3218</v>
      </c>
      <c r="B130">
        <v>82842139</v>
      </c>
      <c r="C130" t="s">
        <v>3029</v>
      </c>
      <c r="D130" t="s">
        <v>3226</v>
      </c>
      <c r="E130">
        <v>1</v>
      </c>
      <c r="F130" s="16">
        <f t="shared" si="1"/>
        <v>2.304147465437788E-3</v>
      </c>
      <c r="G130" s="29" t="s">
        <v>3227</v>
      </c>
      <c r="H130" s="15" t="s">
        <v>1531</v>
      </c>
    </row>
    <row r="131" spans="1:11" x14ac:dyDescent="0.2">
      <c r="A131" s="17" t="s">
        <v>3218</v>
      </c>
      <c r="B131">
        <v>86689161</v>
      </c>
      <c r="C131" t="s">
        <v>3016</v>
      </c>
      <c r="D131" t="s">
        <v>3228</v>
      </c>
      <c r="E131">
        <v>1</v>
      </c>
      <c r="F131" s="16">
        <f t="shared" ref="F131:F194" si="2">E131/(217*2)</f>
        <v>2.304147465437788E-3</v>
      </c>
      <c r="G131" s="29" t="s">
        <v>3229</v>
      </c>
      <c r="H131" s="15" t="s">
        <v>962</v>
      </c>
      <c r="I131">
        <v>173</v>
      </c>
      <c r="J131" t="s">
        <v>395</v>
      </c>
      <c r="K131" t="s">
        <v>425</v>
      </c>
    </row>
    <row r="132" spans="1:11" x14ac:dyDescent="0.2">
      <c r="A132" s="17" t="s">
        <v>3218</v>
      </c>
      <c r="B132">
        <v>86769780</v>
      </c>
      <c r="C132" t="s">
        <v>3027</v>
      </c>
      <c r="D132" t="s">
        <v>3230</v>
      </c>
      <c r="E132">
        <v>1</v>
      </c>
      <c r="F132" s="16">
        <f t="shared" si="2"/>
        <v>2.304147465437788E-3</v>
      </c>
      <c r="G132" s="29" t="s">
        <v>3229</v>
      </c>
      <c r="H132" s="15" t="s">
        <v>962</v>
      </c>
      <c r="I132">
        <v>1506</v>
      </c>
      <c r="J132" t="s">
        <v>483</v>
      </c>
      <c r="K132" t="s">
        <v>432</v>
      </c>
    </row>
    <row r="133" spans="1:11" x14ac:dyDescent="0.2">
      <c r="A133" t="s">
        <v>3218</v>
      </c>
      <c r="B133">
        <v>86814501</v>
      </c>
      <c r="C133" t="s">
        <v>3023</v>
      </c>
      <c r="D133" t="s">
        <v>3231</v>
      </c>
      <c r="E133" s="17">
        <v>7</v>
      </c>
      <c r="F133" s="16">
        <f t="shared" si="2"/>
        <v>1.6129032258064516E-2</v>
      </c>
      <c r="G133" s="29" t="s">
        <v>3229</v>
      </c>
      <c r="H133" s="15" t="s">
        <v>962</v>
      </c>
      <c r="I133" s="17">
        <v>2475</v>
      </c>
      <c r="J133" t="s">
        <v>378</v>
      </c>
      <c r="K133" t="s">
        <v>368</v>
      </c>
    </row>
    <row r="134" spans="1:11" x14ac:dyDescent="0.2">
      <c r="A134" t="s">
        <v>3218</v>
      </c>
      <c r="B134">
        <v>105233964</v>
      </c>
      <c r="C134" t="s">
        <v>3021</v>
      </c>
      <c r="D134" t="s">
        <v>3232</v>
      </c>
      <c r="E134" s="17">
        <v>5</v>
      </c>
      <c r="F134" s="16">
        <f t="shared" si="2"/>
        <v>1.1520737327188941E-2</v>
      </c>
      <c r="G134" s="29" t="s">
        <v>3233</v>
      </c>
      <c r="H134" s="15" t="s">
        <v>962</v>
      </c>
      <c r="I134" s="17">
        <v>8</v>
      </c>
      <c r="J134" t="s">
        <v>443</v>
      </c>
      <c r="K134" t="s">
        <v>406</v>
      </c>
    </row>
    <row r="135" spans="1:11" x14ac:dyDescent="0.2">
      <c r="A135" t="s">
        <v>3218</v>
      </c>
      <c r="B135">
        <v>105241359</v>
      </c>
      <c r="C135" t="s">
        <v>3016</v>
      </c>
      <c r="D135" t="s">
        <v>3234</v>
      </c>
      <c r="E135" s="17">
        <v>1</v>
      </c>
      <c r="F135" s="16">
        <f t="shared" si="2"/>
        <v>2.304147465437788E-3</v>
      </c>
      <c r="G135" s="29" t="s">
        <v>3233</v>
      </c>
      <c r="H135" s="15" t="s">
        <v>962</v>
      </c>
      <c r="I135" s="17">
        <v>1144</v>
      </c>
      <c r="J135" t="s">
        <v>483</v>
      </c>
      <c r="K135" t="s">
        <v>445</v>
      </c>
    </row>
    <row r="136" spans="1:11" x14ac:dyDescent="0.2">
      <c r="A136" t="s">
        <v>3218</v>
      </c>
      <c r="B136">
        <v>105275224</v>
      </c>
      <c r="C136" t="s">
        <v>3023</v>
      </c>
      <c r="D136" t="s">
        <v>3235</v>
      </c>
      <c r="E136" s="17">
        <v>1</v>
      </c>
      <c r="F136" s="16">
        <f t="shared" si="2"/>
        <v>2.304147465437788E-3</v>
      </c>
      <c r="G136" s="29" t="s">
        <v>3233</v>
      </c>
      <c r="H136" s="15" t="s">
        <v>962</v>
      </c>
      <c r="I136" s="17">
        <v>1572</v>
      </c>
      <c r="J136" t="s">
        <v>378</v>
      </c>
      <c r="K136" t="s">
        <v>373</v>
      </c>
    </row>
    <row r="137" spans="1:11" x14ac:dyDescent="0.2">
      <c r="A137" s="17" t="s">
        <v>3218</v>
      </c>
      <c r="B137">
        <v>105276190</v>
      </c>
      <c r="C137" t="s">
        <v>3029</v>
      </c>
      <c r="D137" t="s">
        <v>3236</v>
      </c>
      <c r="E137">
        <v>1</v>
      </c>
      <c r="F137" s="16">
        <f t="shared" si="2"/>
        <v>2.304147465437788E-3</v>
      </c>
      <c r="G137" s="29" t="s">
        <v>3233</v>
      </c>
      <c r="H137" s="15" t="s">
        <v>962</v>
      </c>
      <c r="I137">
        <v>1915</v>
      </c>
      <c r="J137" t="s">
        <v>385</v>
      </c>
      <c r="K137" t="s">
        <v>375</v>
      </c>
    </row>
    <row r="138" spans="1:11" x14ac:dyDescent="0.2">
      <c r="A138" t="s">
        <v>3218</v>
      </c>
      <c r="B138">
        <v>108083389</v>
      </c>
      <c r="C138" t="s">
        <v>3021</v>
      </c>
      <c r="D138" t="s">
        <v>3237</v>
      </c>
      <c r="E138" s="17">
        <v>1</v>
      </c>
      <c r="F138" s="16">
        <f t="shared" si="2"/>
        <v>2.304147465437788E-3</v>
      </c>
      <c r="G138" s="29" t="s">
        <v>3238</v>
      </c>
      <c r="H138" s="15" t="s">
        <v>962</v>
      </c>
      <c r="I138" s="17">
        <v>134</v>
      </c>
      <c r="J138" t="s">
        <v>369</v>
      </c>
      <c r="K138" t="s">
        <v>389</v>
      </c>
    </row>
    <row r="139" spans="1:11" x14ac:dyDescent="0.2">
      <c r="A139" t="s">
        <v>3218</v>
      </c>
      <c r="B139">
        <v>108083392</v>
      </c>
      <c r="C139" t="s">
        <v>3016</v>
      </c>
      <c r="D139" t="s">
        <v>3239</v>
      </c>
      <c r="E139" s="17">
        <v>1</v>
      </c>
      <c r="F139" s="16">
        <f t="shared" si="2"/>
        <v>2.304147465437788E-3</v>
      </c>
      <c r="G139" s="29" t="s">
        <v>3238</v>
      </c>
      <c r="H139" s="15" t="s">
        <v>962</v>
      </c>
      <c r="I139" s="17">
        <v>89</v>
      </c>
      <c r="J139" t="s">
        <v>378</v>
      </c>
      <c r="K139" t="s">
        <v>373</v>
      </c>
    </row>
    <row r="140" spans="1:11" x14ac:dyDescent="0.2">
      <c r="A140" t="s">
        <v>3218</v>
      </c>
      <c r="B140">
        <v>108163609</v>
      </c>
      <c r="C140" t="s">
        <v>3059</v>
      </c>
      <c r="D140" t="s">
        <v>1006</v>
      </c>
      <c r="E140" s="17">
        <v>1</v>
      </c>
      <c r="F140" s="16">
        <f t="shared" si="2"/>
        <v>2.304147465437788E-3</v>
      </c>
      <c r="G140" s="29" t="s">
        <v>3238</v>
      </c>
      <c r="H140" s="15" t="s">
        <v>962</v>
      </c>
      <c r="I140" s="17">
        <v>57</v>
      </c>
      <c r="J140" t="s">
        <v>489</v>
      </c>
      <c r="K140" t="s">
        <v>443</v>
      </c>
    </row>
    <row r="141" spans="1:11" x14ac:dyDescent="0.2">
      <c r="A141" s="17" t="s">
        <v>3218</v>
      </c>
      <c r="B141">
        <v>125319114</v>
      </c>
      <c r="C141" s="15" t="s">
        <v>3240</v>
      </c>
      <c r="D141" t="s">
        <v>3241</v>
      </c>
      <c r="E141">
        <v>1</v>
      </c>
      <c r="F141" s="16">
        <f t="shared" si="2"/>
        <v>2.304147465437788E-3</v>
      </c>
      <c r="G141" s="29" t="s">
        <v>3242</v>
      </c>
      <c r="H141" s="15" t="s">
        <v>3224</v>
      </c>
      <c r="I141">
        <v>903</v>
      </c>
      <c r="J141" s="15" t="s">
        <v>395</v>
      </c>
      <c r="K141" s="15" t="s">
        <v>3190</v>
      </c>
    </row>
    <row r="142" spans="1:11" x14ac:dyDescent="0.2">
      <c r="A142" t="s">
        <v>3218</v>
      </c>
      <c r="B142">
        <v>125406940</v>
      </c>
      <c r="C142" t="s">
        <v>3016</v>
      </c>
      <c r="D142" t="s">
        <v>3243</v>
      </c>
      <c r="E142" s="17">
        <v>1</v>
      </c>
      <c r="F142" s="16">
        <f t="shared" si="2"/>
        <v>2.304147465437788E-3</v>
      </c>
      <c r="G142" s="29" t="s">
        <v>3242</v>
      </c>
      <c r="H142" s="15" t="s">
        <v>962</v>
      </c>
      <c r="I142" s="17">
        <v>88</v>
      </c>
      <c r="J142" t="s">
        <v>406</v>
      </c>
      <c r="K142" t="s">
        <v>407</v>
      </c>
    </row>
    <row r="143" spans="1:11" x14ac:dyDescent="0.2">
      <c r="A143" t="s">
        <v>3218</v>
      </c>
      <c r="B143">
        <v>125468638</v>
      </c>
      <c r="C143" t="s">
        <v>3023</v>
      </c>
      <c r="D143" t="s">
        <v>3244</v>
      </c>
      <c r="E143" s="17">
        <v>4</v>
      </c>
      <c r="F143" s="16">
        <f t="shared" si="2"/>
        <v>9.2165898617511521E-3</v>
      </c>
      <c r="G143" s="29" t="s">
        <v>3242</v>
      </c>
      <c r="H143" s="15" t="s">
        <v>962</v>
      </c>
      <c r="I143" s="17">
        <v>2272</v>
      </c>
      <c r="J143" t="s">
        <v>389</v>
      </c>
      <c r="K143" t="s">
        <v>395</v>
      </c>
    </row>
    <row r="144" spans="1:11" x14ac:dyDescent="0.2">
      <c r="A144" t="s">
        <v>3218</v>
      </c>
      <c r="B144">
        <v>125490588</v>
      </c>
      <c r="C144" t="s">
        <v>3023</v>
      </c>
      <c r="D144" t="s">
        <v>1006</v>
      </c>
      <c r="E144" s="17">
        <v>1</v>
      </c>
      <c r="F144" s="16">
        <f t="shared" si="2"/>
        <v>2.304147465437788E-3</v>
      </c>
      <c r="G144" s="29" t="s">
        <v>3242</v>
      </c>
      <c r="H144" s="15" t="s">
        <v>962</v>
      </c>
      <c r="I144" s="17">
        <v>2830</v>
      </c>
      <c r="J144" t="s">
        <v>385</v>
      </c>
      <c r="K144" t="s">
        <v>386</v>
      </c>
    </row>
    <row r="145" spans="1:11" x14ac:dyDescent="0.2">
      <c r="A145" t="s">
        <v>3218</v>
      </c>
      <c r="B145" s="17">
        <v>186597022</v>
      </c>
      <c r="C145" t="s">
        <v>3016</v>
      </c>
      <c r="D145" t="s">
        <v>3245</v>
      </c>
      <c r="E145" s="15">
        <v>1</v>
      </c>
      <c r="F145" s="16">
        <f t="shared" si="2"/>
        <v>2.304147465437788E-3</v>
      </c>
      <c r="G145" s="29" t="s">
        <v>1091</v>
      </c>
      <c r="H145" s="15" t="s">
        <v>962</v>
      </c>
      <c r="I145">
        <v>4175</v>
      </c>
      <c r="J145" t="s">
        <v>375</v>
      </c>
      <c r="K145" t="s">
        <v>396</v>
      </c>
    </row>
    <row r="146" spans="1:11" x14ac:dyDescent="0.2">
      <c r="A146" t="s">
        <v>3218</v>
      </c>
      <c r="B146">
        <v>186603302</v>
      </c>
      <c r="C146" t="s">
        <v>3029</v>
      </c>
      <c r="D146" t="s">
        <v>3246</v>
      </c>
      <c r="E146" s="18">
        <v>7</v>
      </c>
      <c r="F146" s="16">
        <f t="shared" si="2"/>
        <v>1.6129032258064516E-2</v>
      </c>
      <c r="G146" s="29" t="s">
        <v>1091</v>
      </c>
      <c r="H146" s="15" t="s">
        <v>962</v>
      </c>
      <c r="I146" s="17">
        <v>3742</v>
      </c>
      <c r="J146" t="s">
        <v>406</v>
      </c>
      <c r="K146" t="s">
        <v>489</v>
      </c>
    </row>
    <row r="147" spans="1:11" x14ac:dyDescent="0.2">
      <c r="A147" t="s">
        <v>3218</v>
      </c>
      <c r="B147">
        <v>186611686</v>
      </c>
      <c r="C147" t="s">
        <v>3044</v>
      </c>
      <c r="D147" t="s">
        <v>3247</v>
      </c>
      <c r="E147" s="18">
        <v>1</v>
      </c>
      <c r="F147" s="16">
        <f t="shared" si="2"/>
        <v>2.304147465437788E-3</v>
      </c>
      <c r="G147" s="29" t="s">
        <v>1091</v>
      </c>
      <c r="H147" s="15" t="s">
        <v>962</v>
      </c>
      <c r="I147" s="17">
        <v>3187</v>
      </c>
      <c r="J147" t="s">
        <v>445</v>
      </c>
      <c r="K147" t="s">
        <v>483</v>
      </c>
    </row>
    <row r="148" spans="1:11" x14ac:dyDescent="0.2">
      <c r="A148" t="s">
        <v>3218</v>
      </c>
      <c r="B148">
        <v>186620464</v>
      </c>
      <c r="C148" t="s">
        <v>3023</v>
      </c>
      <c r="D148" t="s">
        <v>3248</v>
      </c>
      <c r="E148" s="18">
        <v>1</v>
      </c>
      <c r="F148" s="16">
        <f t="shared" si="2"/>
        <v>2.304147465437788E-3</v>
      </c>
      <c r="G148" s="29" t="s">
        <v>1091</v>
      </c>
      <c r="H148" s="15" t="s">
        <v>962</v>
      </c>
      <c r="I148" s="17">
        <v>2041</v>
      </c>
      <c r="J148" t="s">
        <v>378</v>
      </c>
      <c r="K148" t="s">
        <v>443</v>
      </c>
    </row>
    <row r="149" spans="1:11" x14ac:dyDescent="0.2">
      <c r="A149" t="s">
        <v>3218</v>
      </c>
      <c r="B149">
        <v>186620998</v>
      </c>
      <c r="C149" t="s">
        <v>3016</v>
      </c>
      <c r="D149" t="s">
        <v>3249</v>
      </c>
      <c r="E149" s="18">
        <v>1</v>
      </c>
      <c r="F149" s="16">
        <f t="shared" si="2"/>
        <v>2.304147465437788E-3</v>
      </c>
      <c r="G149" s="29" t="s">
        <v>1091</v>
      </c>
      <c r="H149" s="15" t="s">
        <v>962</v>
      </c>
      <c r="I149" s="17">
        <v>1865</v>
      </c>
      <c r="J149" t="s">
        <v>389</v>
      </c>
      <c r="K149" t="s">
        <v>395</v>
      </c>
    </row>
    <row r="150" spans="1:11" x14ac:dyDescent="0.2">
      <c r="A150" t="s">
        <v>3218</v>
      </c>
      <c r="B150">
        <v>186621002</v>
      </c>
      <c r="C150" t="s">
        <v>3029</v>
      </c>
      <c r="D150" t="s">
        <v>3250</v>
      </c>
      <c r="E150" s="18">
        <v>1</v>
      </c>
      <c r="F150" s="16">
        <f t="shared" si="2"/>
        <v>2.304147465437788E-3</v>
      </c>
      <c r="G150" s="29" t="s">
        <v>1091</v>
      </c>
      <c r="H150" s="15" t="s">
        <v>962</v>
      </c>
      <c r="I150" s="17">
        <v>1864</v>
      </c>
      <c r="J150" t="s">
        <v>389</v>
      </c>
      <c r="K150" t="s">
        <v>374</v>
      </c>
    </row>
    <row r="151" spans="1:11" x14ac:dyDescent="0.2">
      <c r="A151" s="17" t="s">
        <v>3218</v>
      </c>
      <c r="B151">
        <v>186621028</v>
      </c>
      <c r="C151" t="s">
        <v>3021</v>
      </c>
      <c r="D151" t="s">
        <v>3251</v>
      </c>
      <c r="E151" s="15">
        <v>1</v>
      </c>
      <c r="F151" s="16">
        <f t="shared" si="2"/>
        <v>2.304147465437788E-3</v>
      </c>
      <c r="G151" s="29" t="s">
        <v>1091</v>
      </c>
      <c r="H151" s="15" t="s">
        <v>962</v>
      </c>
      <c r="I151">
        <v>1855</v>
      </c>
      <c r="J151" t="s">
        <v>369</v>
      </c>
      <c r="K151" t="s">
        <v>389</v>
      </c>
    </row>
    <row r="152" spans="1:11" x14ac:dyDescent="0.2">
      <c r="A152" t="s">
        <v>3218</v>
      </c>
      <c r="B152">
        <v>186663530</v>
      </c>
      <c r="C152" t="s">
        <v>3023</v>
      </c>
      <c r="D152" t="s">
        <v>3252</v>
      </c>
      <c r="E152" s="18">
        <v>7</v>
      </c>
      <c r="F152" s="16">
        <f t="shared" si="2"/>
        <v>1.6129032258064516E-2</v>
      </c>
      <c r="G152" s="29" t="s">
        <v>1091</v>
      </c>
      <c r="H152" s="15" t="s">
        <v>962</v>
      </c>
      <c r="I152" s="17">
        <v>1117</v>
      </c>
      <c r="J152" t="s">
        <v>395</v>
      </c>
      <c r="K152" t="s">
        <v>396</v>
      </c>
    </row>
    <row r="153" spans="1:11" x14ac:dyDescent="0.2">
      <c r="A153" s="17" t="s">
        <v>3218</v>
      </c>
      <c r="B153">
        <v>186707042</v>
      </c>
      <c r="C153" t="s">
        <v>3127</v>
      </c>
      <c r="D153" t="s">
        <v>3253</v>
      </c>
      <c r="E153" s="15">
        <v>2</v>
      </c>
      <c r="F153" s="16">
        <f t="shared" si="2"/>
        <v>4.608294930875576E-3</v>
      </c>
      <c r="G153" s="29" t="s">
        <v>1091</v>
      </c>
      <c r="H153" s="15" t="s">
        <v>962</v>
      </c>
      <c r="I153">
        <v>929</v>
      </c>
      <c r="J153" t="s">
        <v>385</v>
      </c>
      <c r="K153" t="s">
        <v>432</v>
      </c>
    </row>
    <row r="154" spans="1:11" x14ac:dyDescent="0.2">
      <c r="A154" t="s">
        <v>3218</v>
      </c>
      <c r="B154">
        <v>186707528</v>
      </c>
      <c r="C154" t="s">
        <v>3059</v>
      </c>
      <c r="D154" t="s">
        <v>3254</v>
      </c>
      <c r="E154" s="18">
        <v>1</v>
      </c>
      <c r="F154" s="16">
        <f t="shared" si="2"/>
        <v>2.304147465437788E-3</v>
      </c>
      <c r="G154" s="29" t="s">
        <v>1091</v>
      </c>
      <c r="H154" s="15" t="s">
        <v>962</v>
      </c>
      <c r="I154" s="17">
        <v>767</v>
      </c>
      <c r="J154" t="s">
        <v>425</v>
      </c>
      <c r="K154" t="s">
        <v>375</v>
      </c>
    </row>
    <row r="155" spans="1:11" x14ac:dyDescent="0.2">
      <c r="A155" t="s">
        <v>3218</v>
      </c>
      <c r="B155">
        <v>186708687</v>
      </c>
      <c r="C155" t="s">
        <v>3016</v>
      </c>
      <c r="D155" t="s">
        <v>3255</v>
      </c>
      <c r="E155" s="18">
        <v>1</v>
      </c>
      <c r="F155" s="16">
        <f t="shared" si="2"/>
        <v>2.304147465437788E-3</v>
      </c>
      <c r="G155" s="29" t="s">
        <v>1091</v>
      </c>
      <c r="H155" s="15" t="s">
        <v>962</v>
      </c>
      <c r="I155" s="17">
        <v>381</v>
      </c>
      <c r="J155" t="s">
        <v>385</v>
      </c>
      <c r="K155" t="s">
        <v>374</v>
      </c>
    </row>
    <row r="156" spans="1:11" x14ac:dyDescent="0.2">
      <c r="A156" t="s">
        <v>3218</v>
      </c>
      <c r="B156">
        <v>186708836</v>
      </c>
      <c r="C156" t="s">
        <v>3023</v>
      </c>
      <c r="D156" t="s">
        <v>3256</v>
      </c>
      <c r="E156" s="18">
        <v>1</v>
      </c>
      <c r="F156" s="16">
        <f t="shared" si="2"/>
        <v>2.304147465437788E-3</v>
      </c>
      <c r="G156" s="29" t="s">
        <v>1091</v>
      </c>
      <c r="H156" s="15" t="s">
        <v>962</v>
      </c>
      <c r="I156" s="17">
        <v>331</v>
      </c>
      <c r="J156" t="s">
        <v>369</v>
      </c>
      <c r="K156" t="s">
        <v>406</v>
      </c>
    </row>
    <row r="157" spans="1:11" x14ac:dyDescent="0.2">
      <c r="A157" t="s">
        <v>3257</v>
      </c>
      <c r="B157">
        <v>14364761</v>
      </c>
      <c r="C157" t="s">
        <v>3016</v>
      </c>
      <c r="D157" t="s">
        <v>3258</v>
      </c>
      <c r="E157" s="17">
        <v>1</v>
      </c>
      <c r="F157" s="16">
        <f t="shared" si="2"/>
        <v>2.304147465437788E-3</v>
      </c>
      <c r="G157" s="29" t="s">
        <v>3259</v>
      </c>
      <c r="H157" s="15" t="s">
        <v>962</v>
      </c>
      <c r="I157" s="17">
        <v>633</v>
      </c>
      <c r="J157" t="s">
        <v>378</v>
      </c>
      <c r="K157" t="s">
        <v>432</v>
      </c>
    </row>
    <row r="158" spans="1:11" x14ac:dyDescent="0.2">
      <c r="A158" t="s">
        <v>3257</v>
      </c>
      <c r="B158">
        <v>24509777</v>
      </c>
      <c r="C158" t="s">
        <v>3023</v>
      </c>
      <c r="D158" t="s">
        <v>3260</v>
      </c>
      <c r="E158" s="17">
        <v>1</v>
      </c>
      <c r="F158" s="16">
        <f t="shared" si="2"/>
        <v>2.304147465437788E-3</v>
      </c>
      <c r="G158" s="29" t="s">
        <v>3261</v>
      </c>
      <c r="H158" s="15" t="s">
        <v>962</v>
      </c>
      <c r="I158" s="17">
        <v>349</v>
      </c>
      <c r="J158" t="s">
        <v>483</v>
      </c>
      <c r="K158" t="s">
        <v>445</v>
      </c>
    </row>
    <row r="159" spans="1:11" x14ac:dyDescent="0.2">
      <c r="A159" s="17" t="s">
        <v>3257</v>
      </c>
      <c r="B159">
        <v>56882544</v>
      </c>
      <c r="C159" t="s">
        <v>3023</v>
      </c>
      <c r="D159" t="s">
        <v>1006</v>
      </c>
      <c r="E159">
        <v>1</v>
      </c>
      <c r="F159" s="16">
        <f t="shared" si="2"/>
        <v>2.304147465437788E-3</v>
      </c>
      <c r="G159" s="29" t="s">
        <v>3262</v>
      </c>
      <c r="H159" s="15" t="s">
        <v>962</v>
      </c>
      <c r="I159">
        <v>1115</v>
      </c>
      <c r="J159" t="s">
        <v>385</v>
      </c>
      <c r="K159" t="s">
        <v>386</v>
      </c>
    </row>
    <row r="160" spans="1:11" x14ac:dyDescent="0.2">
      <c r="A160" t="s">
        <v>3257</v>
      </c>
      <c r="B160">
        <v>65992747</v>
      </c>
      <c r="C160" t="s">
        <v>3016</v>
      </c>
      <c r="D160" t="s">
        <v>3263</v>
      </c>
      <c r="E160" s="17">
        <v>1</v>
      </c>
      <c r="F160" s="16">
        <f t="shared" si="2"/>
        <v>2.304147465437788E-3</v>
      </c>
      <c r="G160" s="29" t="s">
        <v>3264</v>
      </c>
      <c r="H160" s="15" t="s">
        <v>962</v>
      </c>
      <c r="I160" s="17">
        <v>10</v>
      </c>
      <c r="J160" t="s">
        <v>378</v>
      </c>
      <c r="K160" t="s">
        <v>432</v>
      </c>
    </row>
    <row r="161" spans="1:11" x14ac:dyDescent="0.2">
      <c r="A161" t="s">
        <v>3257</v>
      </c>
      <c r="B161">
        <v>65992840</v>
      </c>
      <c r="C161" t="s">
        <v>3044</v>
      </c>
      <c r="D161" t="s">
        <v>3265</v>
      </c>
      <c r="E161" s="17">
        <v>3</v>
      </c>
      <c r="F161" s="16">
        <f t="shared" si="2"/>
        <v>6.9124423963133645E-3</v>
      </c>
      <c r="G161" s="29" t="s">
        <v>3264</v>
      </c>
      <c r="H161" s="15" t="s">
        <v>962</v>
      </c>
      <c r="I161" s="17">
        <v>41</v>
      </c>
      <c r="J161" t="s">
        <v>425</v>
      </c>
      <c r="K161" t="s">
        <v>375</v>
      </c>
    </row>
    <row r="162" spans="1:11" x14ac:dyDescent="0.2">
      <c r="A162" t="s">
        <v>3257</v>
      </c>
      <c r="B162">
        <v>66025918</v>
      </c>
      <c r="C162" t="s">
        <v>3023</v>
      </c>
      <c r="D162" t="s">
        <v>3266</v>
      </c>
      <c r="E162" s="17">
        <v>1</v>
      </c>
      <c r="F162" s="16">
        <f t="shared" si="2"/>
        <v>2.304147465437788E-3</v>
      </c>
      <c r="G162" s="29" t="s">
        <v>3264</v>
      </c>
      <c r="H162" s="15" t="s">
        <v>962</v>
      </c>
      <c r="I162" s="17">
        <v>321</v>
      </c>
      <c r="J162" t="s">
        <v>386</v>
      </c>
      <c r="K162" t="s">
        <v>448</v>
      </c>
    </row>
    <row r="163" spans="1:11" x14ac:dyDescent="0.2">
      <c r="A163" t="s">
        <v>3257</v>
      </c>
      <c r="B163">
        <v>79316083</v>
      </c>
      <c r="C163" t="s">
        <v>3023</v>
      </c>
      <c r="D163" t="s">
        <v>3267</v>
      </c>
      <c r="E163" s="17">
        <v>1</v>
      </c>
      <c r="F163" s="16">
        <f t="shared" si="2"/>
        <v>2.304147465437788E-3</v>
      </c>
      <c r="G163" s="29" t="s">
        <v>3268</v>
      </c>
      <c r="H163" s="15" t="s">
        <v>962</v>
      </c>
      <c r="I163" s="17">
        <v>915</v>
      </c>
      <c r="J163" t="s">
        <v>385</v>
      </c>
      <c r="K163" t="s">
        <v>374</v>
      </c>
    </row>
    <row r="164" spans="1:11" x14ac:dyDescent="0.2">
      <c r="A164" t="s">
        <v>3257</v>
      </c>
      <c r="B164">
        <v>80873226</v>
      </c>
      <c r="C164" t="s">
        <v>3016</v>
      </c>
      <c r="D164" t="s">
        <v>3269</v>
      </c>
      <c r="E164" s="17">
        <v>3</v>
      </c>
      <c r="F164" s="16">
        <f t="shared" si="2"/>
        <v>6.9124423963133645E-3</v>
      </c>
      <c r="G164" s="29" t="s">
        <v>822</v>
      </c>
      <c r="H164" s="15" t="s">
        <v>962</v>
      </c>
      <c r="I164" s="17">
        <v>1081</v>
      </c>
      <c r="J164" t="s">
        <v>483</v>
      </c>
      <c r="K164" t="s">
        <v>445</v>
      </c>
    </row>
    <row r="165" spans="1:11" x14ac:dyDescent="0.2">
      <c r="A165" t="s">
        <v>3257</v>
      </c>
      <c r="B165">
        <v>87332583</v>
      </c>
      <c r="C165" t="s">
        <v>3019</v>
      </c>
      <c r="D165" t="s">
        <v>1006</v>
      </c>
      <c r="E165" s="17">
        <v>1</v>
      </c>
      <c r="F165" s="16">
        <f t="shared" si="2"/>
        <v>2.304147465437788E-3</v>
      </c>
      <c r="G165" s="29" t="s">
        <v>3270</v>
      </c>
      <c r="H165" s="15" t="s">
        <v>962</v>
      </c>
      <c r="I165" s="17">
        <v>90</v>
      </c>
      <c r="J165" t="s">
        <v>374</v>
      </c>
      <c r="K165" t="s">
        <v>368</v>
      </c>
    </row>
    <row r="166" spans="1:11" x14ac:dyDescent="0.2">
      <c r="A166" t="s">
        <v>3257</v>
      </c>
      <c r="B166">
        <v>87378521</v>
      </c>
      <c r="C166" t="s">
        <v>3019</v>
      </c>
      <c r="D166" t="s">
        <v>3271</v>
      </c>
      <c r="E166" s="17">
        <v>1</v>
      </c>
      <c r="F166" s="16">
        <f t="shared" si="2"/>
        <v>2.304147465437788E-3</v>
      </c>
      <c r="G166" s="29" t="s">
        <v>3270</v>
      </c>
      <c r="H166" s="15" t="s">
        <v>962</v>
      </c>
      <c r="I166" s="17">
        <v>824</v>
      </c>
      <c r="J166" t="s">
        <v>374</v>
      </c>
      <c r="K166" t="s">
        <v>368</v>
      </c>
    </row>
    <row r="167" spans="1:11" x14ac:dyDescent="0.2">
      <c r="A167" t="s">
        <v>3257</v>
      </c>
      <c r="B167">
        <v>96979383</v>
      </c>
      <c r="C167" t="s">
        <v>3023</v>
      </c>
      <c r="D167" t="s">
        <v>3272</v>
      </c>
      <c r="E167" s="17">
        <v>1</v>
      </c>
      <c r="F167" s="16">
        <f t="shared" si="2"/>
        <v>2.304147465437788E-3</v>
      </c>
      <c r="G167" s="29" t="s">
        <v>3273</v>
      </c>
      <c r="H167" s="15" t="s">
        <v>962</v>
      </c>
      <c r="I167" s="17">
        <v>75</v>
      </c>
      <c r="J167" t="s">
        <v>378</v>
      </c>
      <c r="K167" t="s">
        <v>373</v>
      </c>
    </row>
    <row r="168" spans="1:11" x14ac:dyDescent="0.2">
      <c r="A168" t="s">
        <v>3257</v>
      </c>
      <c r="B168">
        <v>112827984</v>
      </c>
      <c r="C168" t="s">
        <v>3023</v>
      </c>
      <c r="D168" t="s">
        <v>3274</v>
      </c>
      <c r="E168" s="17">
        <v>1</v>
      </c>
      <c r="F168" s="16">
        <f t="shared" si="2"/>
        <v>2.304147465437788E-3</v>
      </c>
      <c r="G168" s="29" t="s">
        <v>3275</v>
      </c>
      <c r="H168" s="15" t="s">
        <v>962</v>
      </c>
      <c r="I168" s="17">
        <v>31</v>
      </c>
      <c r="J168" t="s">
        <v>374</v>
      </c>
      <c r="K168" t="s">
        <v>448</v>
      </c>
    </row>
    <row r="169" spans="1:11" x14ac:dyDescent="0.2">
      <c r="A169" t="s">
        <v>3257</v>
      </c>
      <c r="B169">
        <v>112827986</v>
      </c>
      <c r="C169" t="s">
        <v>3016</v>
      </c>
      <c r="D169" t="s">
        <v>3276</v>
      </c>
      <c r="E169" s="17">
        <v>1</v>
      </c>
      <c r="F169" s="16">
        <f t="shared" si="2"/>
        <v>2.304147465437788E-3</v>
      </c>
      <c r="G169" s="29" t="s">
        <v>3275</v>
      </c>
      <c r="H169" s="15" t="s">
        <v>962</v>
      </c>
      <c r="I169" s="17">
        <v>518</v>
      </c>
      <c r="J169" t="s">
        <v>483</v>
      </c>
      <c r="K169" t="s">
        <v>445</v>
      </c>
    </row>
    <row r="170" spans="1:11" x14ac:dyDescent="0.2">
      <c r="A170" s="17" t="s">
        <v>3257</v>
      </c>
      <c r="B170">
        <v>131966417</v>
      </c>
      <c r="C170" t="s">
        <v>3016</v>
      </c>
      <c r="D170" t="s">
        <v>3277</v>
      </c>
      <c r="E170">
        <v>1</v>
      </c>
      <c r="F170" s="16">
        <f t="shared" si="2"/>
        <v>2.304147465437788E-3</v>
      </c>
      <c r="G170" s="29" t="s">
        <v>3278</v>
      </c>
      <c r="H170" s="15" t="s">
        <v>962</v>
      </c>
      <c r="I170">
        <v>571</v>
      </c>
      <c r="J170" t="s">
        <v>385</v>
      </c>
      <c r="K170" t="s">
        <v>386</v>
      </c>
    </row>
    <row r="171" spans="1:11" x14ac:dyDescent="0.2">
      <c r="A171" t="s">
        <v>3257</v>
      </c>
      <c r="B171">
        <v>131972828</v>
      </c>
      <c r="C171" t="s">
        <v>3016</v>
      </c>
      <c r="D171" t="s">
        <v>3279</v>
      </c>
      <c r="E171" s="17">
        <v>4</v>
      </c>
      <c r="F171" s="16">
        <f t="shared" si="2"/>
        <v>9.2165898617511521E-3</v>
      </c>
      <c r="G171" s="29" t="s">
        <v>3278</v>
      </c>
      <c r="H171" s="15" t="s">
        <v>962</v>
      </c>
      <c r="I171" s="17">
        <v>387</v>
      </c>
      <c r="J171" t="s">
        <v>378</v>
      </c>
      <c r="K171" t="s">
        <v>368</v>
      </c>
    </row>
    <row r="172" spans="1:11" x14ac:dyDescent="0.2">
      <c r="A172" t="s">
        <v>3257</v>
      </c>
      <c r="B172">
        <v>132557426</v>
      </c>
      <c r="C172" t="s">
        <v>3027</v>
      </c>
      <c r="D172" t="s">
        <v>1006</v>
      </c>
      <c r="E172" s="17">
        <v>1</v>
      </c>
      <c r="F172" s="16">
        <f t="shared" si="2"/>
        <v>2.304147465437788E-3</v>
      </c>
      <c r="G172" s="29" t="s">
        <v>825</v>
      </c>
      <c r="H172" s="15" t="s">
        <v>962</v>
      </c>
      <c r="I172" s="17">
        <v>34</v>
      </c>
      <c r="J172" t="s">
        <v>386</v>
      </c>
      <c r="K172" t="s">
        <v>448</v>
      </c>
    </row>
    <row r="173" spans="1:11" x14ac:dyDescent="0.2">
      <c r="A173" t="s">
        <v>3257</v>
      </c>
      <c r="B173">
        <v>141655913</v>
      </c>
      <c r="C173" t="s">
        <v>3023</v>
      </c>
      <c r="D173" t="s">
        <v>3280</v>
      </c>
      <c r="E173" s="17">
        <v>2</v>
      </c>
      <c r="F173" s="16">
        <f t="shared" si="2"/>
        <v>4.608294930875576E-3</v>
      </c>
      <c r="G173" s="29" t="s">
        <v>3281</v>
      </c>
      <c r="H173" s="15" t="s">
        <v>962</v>
      </c>
      <c r="I173" s="17">
        <v>972</v>
      </c>
      <c r="J173" t="s">
        <v>483</v>
      </c>
      <c r="K173" t="s">
        <v>445</v>
      </c>
    </row>
    <row r="174" spans="1:11" x14ac:dyDescent="0.2">
      <c r="A174" t="s">
        <v>3257</v>
      </c>
      <c r="B174">
        <v>141680003</v>
      </c>
      <c r="C174" t="s">
        <v>3023</v>
      </c>
      <c r="D174" t="s">
        <v>3282</v>
      </c>
      <c r="E174" s="17">
        <v>1</v>
      </c>
      <c r="F174" s="16">
        <f t="shared" si="2"/>
        <v>2.304147465437788E-3</v>
      </c>
      <c r="G174" s="29" t="s">
        <v>3281</v>
      </c>
      <c r="H174" s="15" t="s">
        <v>962</v>
      </c>
      <c r="I174" s="17">
        <v>162</v>
      </c>
      <c r="J174" t="s">
        <v>369</v>
      </c>
      <c r="K174" t="s">
        <v>374</v>
      </c>
    </row>
    <row r="175" spans="1:11" x14ac:dyDescent="0.2">
      <c r="A175" s="17" t="s">
        <v>3257</v>
      </c>
      <c r="B175">
        <v>141680451</v>
      </c>
      <c r="C175" t="s">
        <v>3021</v>
      </c>
      <c r="D175" t="s">
        <v>3283</v>
      </c>
      <c r="E175">
        <v>1</v>
      </c>
      <c r="F175" s="16">
        <f t="shared" si="2"/>
        <v>2.304147465437788E-3</v>
      </c>
      <c r="G175" s="29" t="s">
        <v>3281</v>
      </c>
      <c r="H175" s="15" t="s">
        <v>962</v>
      </c>
      <c r="I175">
        <v>12</v>
      </c>
      <c r="J175" t="s">
        <v>373</v>
      </c>
      <c r="K175" t="s">
        <v>368</v>
      </c>
    </row>
    <row r="176" spans="1:11" x14ac:dyDescent="0.2">
      <c r="A176" t="s">
        <v>3257</v>
      </c>
      <c r="B176">
        <v>150056224</v>
      </c>
      <c r="C176" t="s">
        <v>3023</v>
      </c>
      <c r="D176" t="s">
        <v>1006</v>
      </c>
      <c r="E176" s="17">
        <v>1</v>
      </c>
      <c r="F176" s="16">
        <f t="shared" si="2"/>
        <v>2.304147465437788E-3</v>
      </c>
      <c r="G176" s="29" t="s">
        <v>3284</v>
      </c>
      <c r="H176" s="15" t="s">
        <v>962</v>
      </c>
      <c r="I176" s="17">
        <v>813</v>
      </c>
      <c r="J176" t="s">
        <v>369</v>
      </c>
      <c r="K176" t="s">
        <v>374</v>
      </c>
    </row>
    <row r="177" spans="1:11" x14ac:dyDescent="0.2">
      <c r="A177" s="17" t="s">
        <v>3257</v>
      </c>
      <c r="B177">
        <v>151507259</v>
      </c>
      <c r="C177" t="s">
        <v>3016</v>
      </c>
      <c r="D177" t="s">
        <v>3285</v>
      </c>
      <c r="E177">
        <v>1</v>
      </c>
      <c r="F177" s="16">
        <f t="shared" si="2"/>
        <v>2.304147465437788E-3</v>
      </c>
      <c r="G177" s="29" t="s">
        <v>3286</v>
      </c>
      <c r="H177" s="15" t="s">
        <v>962</v>
      </c>
      <c r="I177">
        <v>4138</v>
      </c>
      <c r="J177" t="s">
        <v>378</v>
      </c>
      <c r="K177" t="s">
        <v>373</v>
      </c>
    </row>
    <row r="178" spans="1:11" x14ac:dyDescent="0.2">
      <c r="A178" s="17" t="s">
        <v>3257</v>
      </c>
      <c r="B178">
        <v>151531901</v>
      </c>
      <c r="C178" t="s">
        <v>3016</v>
      </c>
      <c r="D178" t="s">
        <v>3287</v>
      </c>
      <c r="E178">
        <v>1</v>
      </c>
      <c r="F178" s="16">
        <f t="shared" si="2"/>
        <v>2.304147465437788E-3</v>
      </c>
      <c r="G178" s="29" t="s">
        <v>3286</v>
      </c>
      <c r="H178" s="15" t="s">
        <v>962</v>
      </c>
      <c r="I178">
        <v>3166</v>
      </c>
      <c r="J178" t="s">
        <v>375</v>
      </c>
      <c r="K178" t="s">
        <v>396</v>
      </c>
    </row>
    <row r="179" spans="1:11" x14ac:dyDescent="0.2">
      <c r="A179" t="s">
        <v>3257</v>
      </c>
      <c r="B179" s="17">
        <v>151554486</v>
      </c>
      <c r="C179" t="s">
        <v>3023</v>
      </c>
      <c r="D179" t="s">
        <v>3288</v>
      </c>
      <c r="E179">
        <v>1</v>
      </c>
      <c r="F179" s="16">
        <f t="shared" si="2"/>
        <v>2.304147465437788E-3</v>
      </c>
      <c r="G179" s="29" t="s">
        <v>3286</v>
      </c>
      <c r="H179" s="15" t="s">
        <v>962</v>
      </c>
      <c r="I179">
        <v>1274</v>
      </c>
      <c r="J179" t="s">
        <v>369</v>
      </c>
      <c r="K179" t="s">
        <v>406</v>
      </c>
    </row>
    <row r="180" spans="1:11" x14ac:dyDescent="0.2">
      <c r="A180" s="17" t="s">
        <v>3257</v>
      </c>
      <c r="B180">
        <v>177091012</v>
      </c>
      <c r="C180" t="s">
        <v>3023</v>
      </c>
      <c r="D180" t="s">
        <v>3289</v>
      </c>
      <c r="E180">
        <v>1</v>
      </c>
      <c r="F180" s="16">
        <f t="shared" si="2"/>
        <v>2.304147465437788E-3</v>
      </c>
      <c r="G180" s="29" t="s">
        <v>3290</v>
      </c>
      <c r="H180" s="15" t="s">
        <v>962</v>
      </c>
      <c r="I180">
        <v>171</v>
      </c>
      <c r="J180" t="s">
        <v>378</v>
      </c>
      <c r="K180" t="s">
        <v>368</v>
      </c>
    </row>
    <row r="181" spans="1:11" x14ac:dyDescent="0.2">
      <c r="A181" s="17" t="s">
        <v>3257</v>
      </c>
      <c r="B181">
        <v>177097306</v>
      </c>
      <c r="C181" t="s">
        <v>3016</v>
      </c>
      <c r="D181" t="s">
        <v>3291</v>
      </c>
      <c r="E181">
        <v>2</v>
      </c>
      <c r="F181" s="16">
        <f t="shared" si="2"/>
        <v>4.608294930875576E-3</v>
      </c>
      <c r="G181" s="29" t="s">
        <v>3290</v>
      </c>
      <c r="H181" s="15" t="s">
        <v>962</v>
      </c>
      <c r="I181">
        <v>723</v>
      </c>
      <c r="J181" t="s">
        <v>378</v>
      </c>
      <c r="K181" t="s">
        <v>443</v>
      </c>
    </row>
    <row r="182" spans="1:11" x14ac:dyDescent="0.2">
      <c r="A182" t="s">
        <v>3257</v>
      </c>
      <c r="B182">
        <v>177097539</v>
      </c>
      <c r="C182" t="s">
        <v>3023</v>
      </c>
      <c r="D182" t="s">
        <v>3292</v>
      </c>
      <c r="E182" s="17">
        <v>2</v>
      </c>
      <c r="F182" s="16">
        <f t="shared" si="2"/>
        <v>4.608294930875576E-3</v>
      </c>
      <c r="G182" s="29" t="s">
        <v>3290</v>
      </c>
      <c r="H182" s="15" t="s">
        <v>962</v>
      </c>
      <c r="I182" s="17">
        <v>690</v>
      </c>
      <c r="J182" t="s">
        <v>378</v>
      </c>
      <c r="K182" t="s">
        <v>368</v>
      </c>
    </row>
    <row r="183" spans="1:11" x14ac:dyDescent="0.2">
      <c r="A183" t="s">
        <v>3257</v>
      </c>
      <c r="B183">
        <v>177210849</v>
      </c>
      <c r="C183" t="s">
        <v>3023</v>
      </c>
      <c r="D183" t="s">
        <v>3293</v>
      </c>
      <c r="E183" s="17">
        <v>1</v>
      </c>
      <c r="F183" s="16">
        <f t="shared" si="2"/>
        <v>2.304147465437788E-3</v>
      </c>
      <c r="G183" s="29" t="s">
        <v>3294</v>
      </c>
      <c r="H183" s="15" t="s">
        <v>962</v>
      </c>
      <c r="I183" s="17">
        <v>548</v>
      </c>
      <c r="J183" t="s">
        <v>374</v>
      </c>
      <c r="K183" t="s">
        <v>448</v>
      </c>
    </row>
    <row r="184" spans="1:11" x14ac:dyDescent="0.2">
      <c r="A184" s="17" t="s">
        <v>3257</v>
      </c>
      <c r="B184">
        <v>178147594</v>
      </c>
      <c r="C184" t="s">
        <v>3023</v>
      </c>
      <c r="D184" t="s">
        <v>3295</v>
      </c>
      <c r="E184">
        <v>1</v>
      </c>
      <c r="F184" s="16">
        <f t="shared" si="2"/>
        <v>2.304147465437788E-3</v>
      </c>
      <c r="G184" s="29" t="s">
        <v>3296</v>
      </c>
      <c r="H184" s="15" t="s">
        <v>962</v>
      </c>
      <c r="I184">
        <v>308</v>
      </c>
      <c r="J184" t="s">
        <v>378</v>
      </c>
      <c r="K184" t="s">
        <v>373</v>
      </c>
    </row>
    <row r="185" spans="1:11" x14ac:dyDescent="0.2">
      <c r="A185" t="s">
        <v>3297</v>
      </c>
      <c r="B185">
        <v>26020734</v>
      </c>
      <c r="C185" s="15" t="s">
        <v>3298</v>
      </c>
      <c r="D185" t="s">
        <v>1006</v>
      </c>
      <c r="E185" s="17">
        <v>1</v>
      </c>
      <c r="F185" s="16">
        <f t="shared" si="2"/>
        <v>2.304147465437788E-3</v>
      </c>
      <c r="G185" s="29" t="s">
        <v>3299</v>
      </c>
      <c r="H185" s="15" t="s">
        <v>962</v>
      </c>
      <c r="I185" s="17">
        <v>83</v>
      </c>
      <c r="J185" s="15" t="s">
        <v>386</v>
      </c>
      <c r="K185" s="15" t="s">
        <v>1031</v>
      </c>
    </row>
    <row r="186" spans="1:11" x14ac:dyDescent="0.2">
      <c r="A186" t="s">
        <v>3297</v>
      </c>
      <c r="B186">
        <v>27810480</v>
      </c>
      <c r="C186" t="s">
        <v>3023</v>
      </c>
      <c r="D186" t="s">
        <v>3300</v>
      </c>
      <c r="E186" s="17">
        <v>1</v>
      </c>
      <c r="F186" s="16">
        <f t="shared" si="2"/>
        <v>2.304147465437788E-3</v>
      </c>
      <c r="G186" s="29" t="s">
        <v>3301</v>
      </c>
      <c r="H186" s="15" t="s">
        <v>962</v>
      </c>
      <c r="I186" s="17">
        <v>136</v>
      </c>
      <c r="J186" t="s">
        <v>389</v>
      </c>
      <c r="K186" t="s">
        <v>395</v>
      </c>
    </row>
    <row r="187" spans="1:11" x14ac:dyDescent="0.2">
      <c r="A187" s="17" t="s">
        <v>3297</v>
      </c>
      <c r="B187">
        <v>31355407</v>
      </c>
      <c r="C187" t="s">
        <v>3023</v>
      </c>
      <c r="D187" t="s">
        <v>3302</v>
      </c>
      <c r="E187">
        <v>4</v>
      </c>
      <c r="F187" s="16">
        <f t="shared" si="2"/>
        <v>9.2165898617511521E-3</v>
      </c>
      <c r="G187" s="29" t="s">
        <v>3303</v>
      </c>
      <c r="H187" s="15" t="s">
        <v>962</v>
      </c>
      <c r="I187">
        <v>269</v>
      </c>
      <c r="J187" t="s">
        <v>389</v>
      </c>
      <c r="K187" t="s">
        <v>375</v>
      </c>
    </row>
    <row r="188" spans="1:11" x14ac:dyDescent="0.2">
      <c r="A188" t="s">
        <v>3297</v>
      </c>
      <c r="B188" s="17">
        <v>32195714</v>
      </c>
      <c r="C188" t="s">
        <v>3029</v>
      </c>
      <c r="D188" t="s">
        <v>3304</v>
      </c>
      <c r="E188">
        <v>1</v>
      </c>
      <c r="F188" s="16">
        <f t="shared" si="2"/>
        <v>2.304147465437788E-3</v>
      </c>
      <c r="G188" s="29" t="s">
        <v>3305</v>
      </c>
      <c r="H188" s="15" t="s">
        <v>962</v>
      </c>
      <c r="I188">
        <v>1912</v>
      </c>
      <c r="J188" t="s">
        <v>378</v>
      </c>
      <c r="K188" t="s">
        <v>386</v>
      </c>
    </row>
    <row r="189" spans="1:11" x14ac:dyDescent="0.2">
      <c r="A189" t="s">
        <v>3297</v>
      </c>
      <c r="B189">
        <v>32198656</v>
      </c>
      <c r="C189" s="15" t="s">
        <v>3306</v>
      </c>
      <c r="D189" t="s">
        <v>3307</v>
      </c>
      <c r="E189" s="17">
        <v>3</v>
      </c>
      <c r="F189" s="16">
        <f t="shared" si="2"/>
        <v>6.9124423963133645E-3</v>
      </c>
      <c r="G189" s="29" t="s">
        <v>3305</v>
      </c>
      <c r="H189" s="15" t="s">
        <v>962</v>
      </c>
      <c r="I189" s="17">
        <v>1536</v>
      </c>
      <c r="J189" s="15" t="s">
        <v>483</v>
      </c>
      <c r="K189" s="15" t="s">
        <v>3190</v>
      </c>
    </row>
    <row r="190" spans="1:11" x14ac:dyDescent="0.2">
      <c r="A190" t="s">
        <v>3297</v>
      </c>
      <c r="B190">
        <v>32204268</v>
      </c>
      <c r="C190" t="s">
        <v>3016</v>
      </c>
      <c r="D190" t="s">
        <v>3308</v>
      </c>
      <c r="E190" s="17">
        <v>2</v>
      </c>
      <c r="F190" s="16">
        <f t="shared" si="2"/>
        <v>4.608294930875576E-3</v>
      </c>
      <c r="G190" s="29" t="s">
        <v>3305</v>
      </c>
      <c r="H190" s="15" t="s">
        <v>962</v>
      </c>
      <c r="I190" s="17">
        <v>996</v>
      </c>
      <c r="J190" t="s">
        <v>385</v>
      </c>
      <c r="K190" t="s">
        <v>386</v>
      </c>
    </row>
    <row r="191" spans="1:11" x14ac:dyDescent="0.2">
      <c r="A191" t="s">
        <v>3297</v>
      </c>
      <c r="B191">
        <v>32212846</v>
      </c>
      <c r="C191" t="s">
        <v>3029</v>
      </c>
      <c r="D191" t="s">
        <v>3309</v>
      </c>
      <c r="E191" s="17">
        <v>10</v>
      </c>
      <c r="F191" s="16">
        <f t="shared" si="2"/>
        <v>2.3041474654377881E-2</v>
      </c>
      <c r="G191" s="29" t="s">
        <v>3305</v>
      </c>
      <c r="H191" s="15" t="s">
        <v>962</v>
      </c>
      <c r="I191" s="17">
        <v>835</v>
      </c>
      <c r="J191" t="s">
        <v>369</v>
      </c>
      <c r="K191" t="s">
        <v>395</v>
      </c>
    </row>
    <row r="192" spans="1:11" x14ac:dyDescent="0.2">
      <c r="A192" t="s">
        <v>3297</v>
      </c>
      <c r="B192">
        <v>32221038</v>
      </c>
      <c r="C192" t="s">
        <v>3021</v>
      </c>
      <c r="D192" t="s">
        <v>3310</v>
      </c>
      <c r="E192" s="17">
        <v>10</v>
      </c>
      <c r="F192" s="16">
        <f t="shared" si="2"/>
        <v>2.3041474654377881E-2</v>
      </c>
      <c r="G192" s="29" t="s">
        <v>3305</v>
      </c>
      <c r="H192" s="15" t="s">
        <v>962</v>
      </c>
      <c r="I192" s="17">
        <v>247</v>
      </c>
      <c r="J192" t="s">
        <v>369</v>
      </c>
      <c r="K192" t="s">
        <v>378</v>
      </c>
    </row>
    <row r="193" spans="1:11" x14ac:dyDescent="0.2">
      <c r="A193" t="s">
        <v>3297</v>
      </c>
      <c r="B193">
        <v>35452756</v>
      </c>
      <c r="C193" t="s">
        <v>3016</v>
      </c>
      <c r="D193" t="s">
        <v>1006</v>
      </c>
      <c r="E193" s="17">
        <v>1</v>
      </c>
      <c r="F193" s="16">
        <f t="shared" si="2"/>
        <v>2.304147465437788E-3</v>
      </c>
      <c r="G193" s="29" t="s">
        <v>3311</v>
      </c>
      <c r="H193" s="15" t="s">
        <v>962</v>
      </c>
      <c r="I193" s="17">
        <v>71</v>
      </c>
      <c r="J193" t="s">
        <v>483</v>
      </c>
      <c r="K193" t="s">
        <v>445</v>
      </c>
    </row>
    <row r="194" spans="1:11" x14ac:dyDescent="0.2">
      <c r="A194" t="s">
        <v>3297</v>
      </c>
      <c r="B194" s="17">
        <v>35459337</v>
      </c>
      <c r="C194" t="s">
        <v>3044</v>
      </c>
      <c r="D194" t="s">
        <v>3312</v>
      </c>
      <c r="E194">
        <v>1</v>
      </c>
      <c r="F194" s="16">
        <f t="shared" si="2"/>
        <v>2.304147465437788E-3</v>
      </c>
      <c r="G194" s="29" t="s">
        <v>3311</v>
      </c>
      <c r="H194" s="15" t="s">
        <v>962</v>
      </c>
      <c r="I194">
        <v>374</v>
      </c>
      <c r="J194" t="s">
        <v>374</v>
      </c>
      <c r="K194" t="s">
        <v>385</v>
      </c>
    </row>
    <row r="195" spans="1:11" x14ac:dyDescent="0.2">
      <c r="A195" s="17" t="s">
        <v>3297</v>
      </c>
      <c r="B195">
        <v>36684187</v>
      </c>
      <c r="C195" t="s">
        <v>3313</v>
      </c>
      <c r="D195" t="s">
        <v>3314</v>
      </c>
      <c r="E195">
        <v>1</v>
      </c>
      <c r="F195" s="16">
        <f t="shared" ref="F195:F258" si="3">E195/(217*2)</f>
        <v>2.304147465437788E-3</v>
      </c>
      <c r="G195" s="29" t="s">
        <v>3315</v>
      </c>
      <c r="H195" s="15" t="s">
        <v>962</v>
      </c>
      <c r="I195">
        <v>29</v>
      </c>
      <c r="J195" t="s">
        <v>432</v>
      </c>
      <c r="K195" t="s">
        <v>385</v>
      </c>
    </row>
    <row r="196" spans="1:11" x14ac:dyDescent="0.2">
      <c r="A196" t="s">
        <v>3297</v>
      </c>
      <c r="B196">
        <v>44261736</v>
      </c>
      <c r="C196" t="s">
        <v>3059</v>
      </c>
      <c r="D196" t="s">
        <v>3316</v>
      </c>
      <c r="E196" s="17">
        <v>1</v>
      </c>
      <c r="F196" s="16">
        <f t="shared" si="3"/>
        <v>2.304147465437788E-3</v>
      </c>
      <c r="G196" s="29" t="s">
        <v>3317</v>
      </c>
      <c r="H196" s="15" t="s">
        <v>962</v>
      </c>
      <c r="I196" s="17">
        <v>194</v>
      </c>
      <c r="J196" t="s">
        <v>395</v>
      </c>
      <c r="K196" t="s">
        <v>389</v>
      </c>
    </row>
    <row r="197" spans="1:11" x14ac:dyDescent="0.2">
      <c r="A197" t="s">
        <v>3297</v>
      </c>
      <c r="B197" s="17">
        <v>44265594</v>
      </c>
      <c r="C197" s="15" t="s">
        <v>3318</v>
      </c>
      <c r="D197" t="s">
        <v>3319</v>
      </c>
      <c r="E197">
        <v>2</v>
      </c>
      <c r="F197" s="16">
        <f t="shared" si="3"/>
        <v>4.608294930875576E-3</v>
      </c>
      <c r="G197" s="29" t="s">
        <v>3317</v>
      </c>
      <c r="H197" s="15" t="s">
        <v>1783</v>
      </c>
    </row>
    <row r="198" spans="1:11" x14ac:dyDescent="0.2">
      <c r="A198" t="s">
        <v>3297</v>
      </c>
      <c r="B198">
        <v>52272371</v>
      </c>
      <c r="C198" t="s">
        <v>3016</v>
      </c>
      <c r="D198" t="s">
        <v>3320</v>
      </c>
      <c r="E198" s="17">
        <v>12</v>
      </c>
      <c r="F198" s="16">
        <f t="shared" si="3"/>
        <v>2.7649769585253458E-2</v>
      </c>
      <c r="G198" s="29" t="s">
        <v>3321</v>
      </c>
      <c r="H198" s="15" t="s">
        <v>962</v>
      </c>
      <c r="I198" s="17">
        <v>603</v>
      </c>
      <c r="J198" t="s">
        <v>374</v>
      </c>
      <c r="K198" t="s">
        <v>386</v>
      </c>
    </row>
    <row r="199" spans="1:11" x14ac:dyDescent="0.2">
      <c r="A199" t="s">
        <v>3297</v>
      </c>
      <c r="B199">
        <v>106107235</v>
      </c>
      <c r="C199" t="s">
        <v>3016</v>
      </c>
      <c r="D199" t="s">
        <v>3322</v>
      </c>
      <c r="E199" s="17">
        <v>1</v>
      </c>
      <c r="F199" s="16">
        <f t="shared" si="3"/>
        <v>2.304147465437788E-3</v>
      </c>
      <c r="G199" s="29" t="s">
        <v>3323</v>
      </c>
      <c r="H199" s="15" t="s">
        <v>962</v>
      </c>
      <c r="I199" s="17">
        <v>707</v>
      </c>
      <c r="J199" t="s">
        <v>483</v>
      </c>
      <c r="K199" t="s">
        <v>445</v>
      </c>
    </row>
    <row r="200" spans="1:11" x14ac:dyDescent="0.2">
      <c r="A200" t="s">
        <v>3297</v>
      </c>
      <c r="B200">
        <v>117319878</v>
      </c>
      <c r="C200" t="s">
        <v>3059</v>
      </c>
      <c r="D200" t="s">
        <v>3324</v>
      </c>
      <c r="E200" s="17">
        <v>1</v>
      </c>
      <c r="F200" s="16">
        <f t="shared" si="3"/>
        <v>2.304147465437788E-3</v>
      </c>
      <c r="G200" s="29" t="s">
        <v>521</v>
      </c>
      <c r="H200" s="15" t="s">
        <v>962</v>
      </c>
      <c r="I200" s="17">
        <v>1977</v>
      </c>
      <c r="J200" t="s">
        <v>395</v>
      </c>
      <c r="K200" t="s">
        <v>389</v>
      </c>
    </row>
    <row r="201" spans="1:11" x14ac:dyDescent="0.2">
      <c r="A201" s="17" t="s">
        <v>3297</v>
      </c>
      <c r="B201">
        <v>117337265</v>
      </c>
      <c r="C201" t="s">
        <v>3127</v>
      </c>
      <c r="D201" t="s">
        <v>3325</v>
      </c>
      <c r="E201">
        <v>1</v>
      </c>
      <c r="F201" s="16">
        <f t="shared" si="3"/>
        <v>2.304147465437788E-3</v>
      </c>
      <c r="G201" s="29" t="s">
        <v>521</v>
      </c>
      <c r="H201" s="15" t="s">
        <v>962</v>
      </c>
      <c r="I201">
        <v>1719</v>
      </c>
      <c r="J201" t="s">
        <v>386</v>
      </c>
      <c r="K201" t="s">
        <v>425</v>
      </c>
    </row>
    <row r="202" spans="1:11" x14ac:dyDescent="0.2">
      <c r="A202" t="s">
        <v>3297</v>
      </c>
      <c r="B202" s="17">
        <v>117342504</v>
      </c>
      <c r="C202" t="s">
        <v>3127</v>
      </c>
      <c r="D202" t="s">
        <v>3326</v>
      </c>
      <c r="E202">
        <v>1</v>
      </c>
      <c r="F202" s="16">
        <f t="shared" si="3"/>
        <v>2.304147465437788E-3</v>
      </c>
      <c r="G202" s="29" t="s">
        <v>521</v>
      </c>
      <c r="H202" s="15" t="s">
        <v>962</v>
      </c>
      <c r="I202">
        <v>1522</v>
      </c>
      <c r="J202" t="s">
        <v>385</v>
      </c>
      <c r="K202" t="s">
        <v>432</v>
      </c>
    </row>
    <row r="203" spans="1:11" x14ac:dyDescent="0.2">
      <c r="A203" t="s">
        <v>3297</v>
      </c>
      <c r="B203">
        <v>117352995</v>
      </c>
      <c r="C203" t="s">
        <v>3059</v>
      </c>
      <c r="D203" t="s">
        <v>3327</v>
      </c>
      <c r="E203" s="17">
        <v>15</v>
      </c>
      <c r="F203" s="16">
        <f t="shared" si="3"/>
        <v>3.4562211981566823E-2</v>
      </c>
      <c r="G203" s="29" t="s">
        <v>521</v>
      </c>
      <c r="H203" s="15" t="s">
        <v>962</v>
      </c>
      <c r="I203" s="17">
        <v>1439</v>
      </c>
      <c r="J203" t="s">
        <v>448</v>
      </c>
      <c r="K203" t="s">
        <v>374</v>
      </c>
    </row>
    <row r="204" spans="1:11" x14ac:dyDescent="0.2">
      <c r="A204" t="s">
        <v>3297</v>
      </c>
      <c r="B204">
        <v>117360384</v>
      </c>
      <c r="C204" t="s">
        <v>3023</v>
      </c>
      <c r="D204" t="s">
        <v>3328</v>
      </c>
      <c r="E204" s="17">
        <v>15</v>
      </c>
      <c r="F204" s="16">
        <f t="shared" si="3"/>
        <v>3.4562211981566823E-2</v>
      </c>
      <c r="G204" s="29" t="s">
        <v>521</v>
      </c>
      <c r="H204" s="15" t="s">
        <v>962</v>
      </c>
      <c r="I204" s="17">
        <v>1135</v>
      </c>
      <c r="J204" t="s">
        <v>369</v>
      </c>
      <c r="K204" t="s">
        <v>378</v>
      </c>
    </row>
    <row r="205" spans="1:11" x14ac:dyDescent="0.2">
      <c r="A205" t="s">
        <v>3297</v>
      </c>
      <c r="B205">
        <v>117365621</v>
      </c>
      <c r="C205" t="s">
        <v>3029</v>
      </c>
      <c r="D205" t="s">
        <v>3329</v>
      </c>
      <c r="E205" s="17">
        <v>3</v>
      </c>
      <c r="F205" s="16">
        <f t="shared" si="3"/>
        <v>6.9124423963133645E-3</v>
      </c>
      <c r="G205" s="29" t="s">
        <v>521</v>
      </c>
      <c r="H205" s="15" t="s">
        <v>962</v>
      </c>
      <c r="I205" s="17">
        <v>978</v>
      </c>
      <c r="J205" t="s">
        <v>369</v>
      </c>
      <c r="K205" t="s">
        <v>395</v>
      </c>
    </row>
    <row r="206" spans="1:11" x14ac:dyDescent="0.2">
      <c r="A206" t="s">
        <v>3297</v>
      </c>
      <c r="B206">
        <v>131593040</v>
      </c>
      <c r="C206" t="s">
        <v>3023</v>
      </c>
      <c r="D206" t="s">
        <v>3330</v>
      </c>
      <c r="E206" s="17">
        <v>1</v>
      </c>
      <c r="F206" s="16">
        <f t="shared" si="3"/>
        <v>2.304147465437788E-3</v>
      </c>
      <c r="G206" s="29" t="s">
        <v>3331</v>
      </c>
      <c r="H206" s="15" t="s">
        <v>962</v>
      </c>
      <c r="I206" s="17">
        <v>1122</v>
      </c>
      <c r="J206" t="s">
        <v>395</v>
      </c>
      <c r="K206" t="s">
        <v>425</v>
      </c>
    </row>
    <row r="207" spans="1:11" x14ac:dyDescent="0.2">
      <c r="A207" t="s">
        <v>3297</v>
      </c>
      <c r="B207">
        <v>134174018</v>
      </c>
      <c r="C207" t="s">
        <v>3065</v>
      </c>
      <c r="D207" t="s">
        <v>3332</v>
      </c>
      <c r="E207" s="17">
        <v>8</v>
      </c>
      <c r="F207" s="16">
        <f t="shared" si="3"/>
        <v>1.8433179723502304E-2</v>
      </c>
      <c r="G207" s="29" t="s">
        <v>3333</v>
      </c>
      <c r="H207" s="15" t="s">
        <v>962</v>
      </c>
      <c r="I207" s="17">
        <v>86</v>
      </c>
      <c r="J207" t="s">
        <v>407</v>
      </c>
      <c r="K207" t="s">
        <v>425</v>
      </c>
    </row>
    <row r="208" spans="1:11" x14ac:dyDescent="0.2">
      <c r="A208" t="s">
        <v>3297</v>
      </c>
      <c r="B208">
        <v>138838439</v>
      </c>
      <c r="C208" t="s">
        <v>3334</v>
      </c>
      <c r="D208" t="s">
        <v>3335</v>
      </c>
      <c r="E208" s="17">
        <v>1</v>
      </c>
      <c r="F208" s="16">
        <f t="shared" si="3"/>
        <v>2.304147465437788E-3</v>
      </c>
      <c r="G208" s="29" t="s">
        <v>3336</v>
      </c>
      <c r="H208" s="15" t="s">
        <v>1541</v>
      </c>
      <c r="I208" s="17">
        <v>89</v>
      </c>
      <c r="J208" t="s">
        <v>425</v>
      </c>
      <c r="K208" t="s">
        <v>401</v>
      </c>
    </row>
    <row r="209" spans="1:11" x14ac:dyDescent="0.2">
      <c r="A209" t="s">
        <v>3297</v>
      </c>
      <c r="B209">
        <v>138838444</v>
      </c>
      <c r="C209" t="s">
        <v>3023</v>
      </c>
      <c r="D209" t="s">
        <v>3337</v>
      </c>
      <c r="E209" s="17">
        <v>9</v>
      </c>
      <c r="F209" s="16">
        <f t="shared" si="3"/>
        <v>2.0737327188940093E-2</v>
      </c>
      <c r="G209" s="29" t="s">
        <v>3336</v>
      </c>
      <c r="H209" s="15" t="s">
        <v>962</v>
      </c>
      <c r="I209" s="17">
        <v>91</v>
      </c>
      <c r="J209" t="s">
        <v>374</v>
      </c>
      <c r="K209" t="s">
        <v>448</v>
      </c>
    </row>
    <row r="210" spans="1:11" x14ac:dyDescent="0.2">
      <c r="A210" t="s">
        <v>3297</v>
      </c>
      <c r="B210">
        <v>138849389</v>
      </c>
      <c r="C210" t="s">
        <v>3016</v>
      </c>
      <c r="D210" t="s">
        <v>3338</v>
      </c>
      <c r="E210" s="17">
        <v>3</v>
      </c>
      <c r="F210" s="16">
        <f t="shared" si="3"/>
        <v>6.9124423963133645E-3</v>
      </c>
      <c r="G210" s="29" t="s">
        <v>3336</v>
      </c>
      <c r="H210" s="15" t="s">
        <v>962</v>
      </c>
      <c r="I210" s="17">
        <v>342</v>
      </c>
      <c r="J210" t="s">
        <v>369</v>
      </c>
      <c r="K210" t="s">
        <v>378</v>
      </c>
    </row>
    <row r="211" spans="1:11" x14ac:dyDescent="0.2">
      <c r="A211" t="s">
        <v>3297</v>
      </c>
      <c r="B211">
        <v>138876471</v>
      </c>
      <c r="C211" t="s">
        <v>3027</v>
      </c>
      <c r="D211" t="s">
        <v>3339</v>
      </c>
      <c r="E211" s="17">
        <v>3</v>
      </c>
      <c r="F211" s="16">
        <f t="shared" si="3"/>
        <v>6.9124423963133645E-3</v>
      </c>
      <c r="G211" s="29" t="s">
        <v>3336</v>
      </c>
      <c r="H211" s="15" t="s">
        <v>1531</v>
      </c>
      <c r="I211" s="17"/>
      <c r="J211" t="s">
        <v>436</v>
      </c>
    </row>
    <row r="212" spans="1:11" x14ac:dyDescent="0.2">
      <c r="A212" t="s">
        <v>3297</v>
      </c>
      <c r="B212" s="17">
        <v>138881018</v>
      </c>
      <c r="C212" s="15" t="s">
        <v>3340</v>
      </c>
      <c r="D212" t="s">
        <v>3341</v>
      </c>
      <c r="E212">
        <v>1</v>
      </c>
      <c r="F212" s="16">
        <f t="shared" si="3"/>
        <v>2.304147465437788E-3</v>
      </c>
      <c r="G212" s="29" t="s">
        <v>3336</v>
      </c>
      <c r="H212" s="15" t="s">
        <v>786</v>
      </c>
      <c r="I212">
        <v>577</v>
      </c>
      <c r="J212" s="15" t="s">
        <v>374</v>
      </c>
      <c r="K212" s="15" t="s">
        <v>1031</v>
      </c>
    </row>
    <row r="213" spans="1:11" x14ac:dyDescent="0.2">
      <c r="A213" t="s">
        <v>3297</v>
      </c>
      <c r="B213">
        <v>138885762</v>
      </c>
      <c r="C213" t="s">
        <v>3023</v>
      </c>
      <c r="D213" t="s">
        <v>3342</v>
      </c>
      <c r="E213" s="17">
        <v>12</v>
      </c>
      <c r="F213" s="16">
        <f t="shared" si="3"/>
        <v>2.7649769585253458E-2</v>
      </c>
      <c r="G213" s="29" t="s">
        <v>3336</v>
      </c>
      <c r="H213" s="15" t="s">
        <v>962</v>
      </c>
      <c r="I213" s="17">
        <v>731</v>
      </c>
      <c r="J213" t="s">
        <v>443</v>
      </c>
      <c r="K213" t="s">
        <v>489</v>
      </c>
    </row>
    <row r="214" spans="1:11" x14ac:dyDescent="0.2">
      <c r="A214" t="s">
        <v>3297</v>
      </c>
      <c r="B214">
        <v>157201195</v>
      </c>
      <c r="C214" t="s">
        <v>3016</v>
      </c>
      <c r="D214" t="s">
        <v>3343</v>
      </c>
      <c r="E214" s="17">
        <v>2</v>
      </c>
      <c r="F214" s="16">
        <f t="shared" si="3"/>
        <v>4.608294930875576E-3</v>
      </c>
      <c r="G214" s="29" t="s">
        <v>833</v>
      </c>
      <c r="H214" s="15" t="s">
        <v>962</v>
      </c>
      <c r="I214" s="17">
        <v>1043</v>
      </c>
      <c r="J214" t="s">
        <v>378</v>
      </c>
      <c r="K214" t="s">
        <v>443</v>
      </c>
    </row>
    <row r="215" spans="1:11" x14ac:dyDescent="0.2">
      <c r="A215" s="17" t="s">
        <v>3297</v>
      </c>
      <c r="B215">
        <v>165662671</v>
      </c>
      <c r="C215" s="15" t="s">
        <v>3344</v>
      </c>
      <c r="D215" t="s">
        <v>3345</v>
      </c>
      <c r="E215">
        <v>1</v>
      </c>
      <c r="F215" s="16">
        <f t="shared" si="3"/>
        <v>2.304147465437788E-3</v>
      </c>
      <c r="G215" s="29" t="s">
        <v>3346</v>
      </c>
      <c r="H215" s="15" t="s">
        <v>786</v>
      </c>
      <c r="I215">
        <v>50</v>
      </c>
      <c r="J215" s="15" t="s">
        <v>389</v>
      </c>
      <c r="K215" s="15" t="s">
        <v>1031</v>
      </c>
    </row>
    <row r="216" spans="1:11" x14ac:dyDescent="0.2">
      <c r="A216" t="s">
        <v>3297</v>
      </c>
      <c r="B216">
        <v>167947873</v>
      </c>
      <c r="C216" t="s">
        <v>3027</v>
      </c>
      <c r="D216" t="s">
        <v>1006</v>
      </c>
      <c r="E216" s="17">
        <v>1</v>
      </c>
      <c r="F216" s="16">
        <f t="shared" si="3"/>
        <v>2.304147465437788E-3</v>
      </c>
      <c r="G216" s="29" t="s">
        <v>3347</v>
      </c>
      <c r="H216" s="15" t="s">
        <v>962</v>
      </c>
      <c r="I216" s="17">
        <v>1184</v>
      </c>
      <c r="J216" t="s">
        <v>369</v>
      </c>
      <c r="K216" t="s">
        <v>378</v>
      </c>
    </row>
    <row r="217" spans="1:11" x14ac:dyDescent="0.2">
      <c r="A217" t="s">
        <v>3348</v>
      </c>
      <c r="B217" s="17">
        <v>5978683</v>
      </c>
      <c r="C217" s="15" t="s">
        <v>3349</v>
      </c>
      <c r="D217" t="s">
        <v>3350</v>
      </c>
      <c r="E217">
        <v>4</v>
      </c>
      <c r="F217" s="16">
        <f t="shared" si="3"/>
        <v>9.2165898617511521E-3</v>
      </c>
      <c r="G217" s="29" t="s">
        <v>3351</v>
      </c>
      <c r="H217" s="15" t="s">
        <v>786</v>
      </c>
      <c r="I217">
        <v>729</v>
      </c>
      <c r="J217" t="s">
        <v>386</v>
      </c>
      <c r="K217" s="15" t="s">
        <v>1031</v>
      </c>
    </row>
    <row r="218" spans="1:11" x14ac:dyDescent="0.2">
      <c r="A218" s="17" t="s">
        <v>3348</v>
      </c>
      <c r="B218">
        <v>5982890</v>
      </c>
      <c r="C218" t="s">
        <v>3016</v>
      </c>
      <c r="D218" t="s">
        <v>3352</v>
      </c>
      <c r="E218">
        <v>1</v>
      </c>
      <c r="F218" s="16">
        <f t="shared" si="3"/>
        <v>2.304147465437788E-3</v>
      </c>
      <c r="G218" s="29" t="s">
        <v>3351</v>
      </c>
      <c r="H218" s="15" t="s">
        <v>962</v>
      </c>
      <c r="I218">
        <v>703</v>
      </c>
      <c r="J218" t="s">
        <v>375</v>
      </c>
      <c r="K218" t="s">
        <v>396</v>
      </c>
    </row>
    <row r="219" spans="1:11" x14ac:dyDescent="0.2">
      <c r="A219" t="s">
        <v>3348</v>
      </c>
      <c r="B219">
        <v>6003981</v>
      </c>
      <c r="C219" t="s">
        <v>3023</v>
      </c>
      <c r="D219" t="s">
        <v>3353</v>
      </c>
      <c r="E219" s="17">
        <v>1</v>
      </c>
      <c r="F219" s="16">
        <f t="shared" si="3"/>
        <v>2.304147465437788E-3</v>
      </c>
      <c r="G219" s="29" t="s">
        <v>3351</v>
      </c>
      <c r="H219" s="15" t="s">
        <v>962</v>
      </c>
      <c r="I219" s="17">
        <v>81</v>
      </c>
      <c r="J219" t="s">
        <v>483</v>
      </c>
      <c r="K219" t="s">
        <v>445</v>
      </c>
    </row>
    <row r="220" spans="1:11" x14ac:dyDescent="0.2">
      <c r="A220" t="s">
        <v>3348</v>
      </c>
      <c r="B220">
        <v>18591642</v>
      </c>
      <c r="C220" t="s">
        <v>3023</v>
      </c>
      <c r="D220" t="s">
        <v>3354</v>
      </c>
      <c r="E220" s="17">
        <v>1</v>
      </c>
      <c r="F220" s="16">
        <f t="shared" si="3"/>
        <v>2.304147465437788E-3</v>
      </c>
      <c r="G220" s="29" t="s">
        <v>3355</v>
      </c>
      <c r="H220" s="15" t="s">
        <v>962</v>
      </c>
      <c r="I220" s="17">
        <v>181</v>
      </c>
      <c r="J220" t="s">
        <v>375</v>
      </c>
      <c r="K220" t="s">
        <v>396</v>
      </c>
    </row>
    <row r="221" spans="1:11" x14ac:dyDescent="0.2">
      <c r="A221" s="17" t="s">
        <v>3348</v>
      </c>
      <c r="B221">
        <v>18935824</v>
      </c>
      <c r="C221" t="s">
        <v>3023</v>
      </c>
      <c r="D221" t="s">
        <v>3356</v>
      </c>
      <c r="E221">
        <v>2</v>
      </c>
      <c r="F221" s="16">
        <f t="shared" si="3"/>
        <v>4.608294930875576E-3</v>
      </c>
      <c r="G221" s="29" t="s">
        <v>3355</v>
      </c>
      <c r="H221" s="15" t="s">
        <v>962</v>
      </c>
      <c r="I221">
        <v>940</v>
      </c>
      <c r="J221" t="s">
        <v>375</v>
      </c>
      <c r="K221" t="s">
        <v>396</v>
      </c>
    </row>
    <row r="222" spans="1:11" x14ac:dyDescent="0.2">
      <c r="A222" t="s">
        <v>3348</v>
      </c>
      <c r="B222" s="17">
        <v>32976374</v>
      </c>
      <c r="C222" t="s">
        <v>3059</v>
      </c>
      <c r="D222" t="s">
        <v>3357</v>
      </c>
      <c r="E222">
        <v>2</v>
      </c>
      <c r="F222" s="16">
        <f t="shared" si="3"/>
        <v>4.608294930875576E-3</v>
      </c>
      <c r="G222" s="29" t="s">
        <v>3358</v>
      </c>
      <c r="H222" s="15" t="s">
        <v>962</v>
      </c>
      <c r="I222">
        <v>246</v>
      </c>
      <c r="J222" t="s">
        <v>489</v>
      </c>
      <c r="K222" t="s">
        <v>368</v>
      </c>
    </row>
    <row r="223" spans="1:11" x14ac:dyDescent="0.2">
      <c r="A223" t="s">
        <v>3348</v>
      </c>
      <c r="B223">
        <v>50391831</v>
      </c>
      <c r="C223" t="s">
        <v>3059</v>
      </c>
      <c r="D223" t="s">
        <v>3359</v>
      </c>
      <c r="E223" s="17">
        <v>1</v>
      </c>
      <c r="F223" s="16">
        <f t="shared" si="3"/>
        <v>2.304147465437788E-3</v>
      </c>
      <c r="G223" s="29" t="s">
        <v>3360</v>
      </c>
      <c r="H223" s="15" t="s">
        <v>962</v>
      </c>
      <c r="I223" s="17">
        <v>231</v>
      </c>
      <c r="J223" t="s">
        <v>445</v>
      </c>
      <c r="K223" t="s">
        <v>378</v>
      </c>
    </row>
    <row r="224" spans="1:11" x14ac:dyDescent="0.2">
      <c r="A224" t="s">
        <v>3348</v>
      </c>
      <c r="B224">
        <v>55142300</v>
      </c>
      <c r="C224" t="s">
        <v>3059</v>
      </c>
      <c r="D224" t="s">
        <v>1006</v>
      </c>
      <c r="E224" s="17">
        <v>1</v>
      </c>
      <c r="F224" s="16">
        <f t="shared" si="3"/>
        <v>2.304147465437788E-3</v>
      </c>
      <c r="G224" s="29" t="s">
        <v>536</v>
      </c>
      <c r="H224" s="15" t="s">
        <v>962</v>
      </c>
      <c r="I224" s="17">
        <v>35</v>
      </c>
      <c r="J224" t="s">
        <v>374</v>
      </c>
      <c r="K224" t="s">
        <v>369</v>
      </c>
    </row>
    <row r="225" spans="1:11" x14ac:dyDescent="0.2">
      <c r="A225" t="s">
        <v>3348</v>
      </c>
      <c r="B225">
        <v>87431528</v>
      </c>
      <c r="C225" t="s">
        <v>3023</v>
      </c>
      <c r="D225" t="s">
        <v>3361</v>
      </c>
      <c r="E225" s="17">
        <v>6</v>
      </c>
      <c r="F225" s="16">
        <f t="shared" si="3"/>
        <v>1.3824884792626729E-2</v>
      </c>
      <c r="G225" s="29" t="s">
        <v>3362</v>
      </c>
      <c r="H225" s="15" t="s">
        <v>962</v>
      </c>
      <c r="I225" s="17">
        <v>590</v>
      </c>
      <c r="J225" t="s">
        <v>378</v>
      </c>
      <c r="K225" t="s">
        <v>385</v>
      </c>
    </row>
    <row r="226" spans="1:11" x14ac:dyDescent="0.2">
      <c r="A226" t="s">
        <v>3348</v>
      </c>
      <c r="B226">
        <v>98976168</v>
      </c>
      <c r="C226" t="s">
        <v>3021</v>
      </c>
      <c r="D226" t="s">
        <v>3363</v>
      </c>
      <c r="E226" s="17">
        <v>3</v>
      </c>
      <c r="F226" s="16">
        <f t="shared" si="3"/>
        <v>6.9124423963133645E-3</v>
      </c>
      <c r="G226" s="29" t="s">
        <v>840</v>
      </c>
      <c r="H226" s="15" t="s">
        <v>962</v>
      </c>
      <c r="I226" s="17">
        <v>2335</v>
      </c>
      <c r="J226" t="s">
        <v>389</v>
      </c>
      <c r="K226" t="s">
        <v>369</v>
      </c>
    </row>
    <row r="227" spans="1:11" x14ac:dyDescent="0.2">
      <c r="A227" t="s">
        <v>3348</v>
      </c>
      <c r="B227" s="17">
        <v>116771936</v>
      </c>
      <c r="C227" t="s">
        <v>3023</v>
      </c>
      <c r="D227" t="s">
        <v>3364</v>
      </c>
      <c r="E227">
        <v>1</v>
      </c>
      <c r="F227" s="16">
        <f t="shared" si="3"/>
        <v>2.304147465437788E-3</v>
      </c>
      <c r="G227" s="29" t="s">
        <v>3365</v>
      </c>
      <c r="H227" s="15" t="s">
        <v>962</v>
      </c>
      <c r="I227">
        <v>1010</v>
      </c>
      <c r="J227" t="s">
        <v>375</v>
      </c>
      <c r="K227" t="s">
        <v>425</v>
      </c>
    </row>
    <row r="228" spans="1:11" x14ac:dyDescent="0.2">
      <c r="A228" t="s">
        <v>3348</v>
      </c>
      <c r="B228">
        <v>124842865</v>
      </c>
      <c r="C228" t="s">
        <v>3059</v>
      </c>
      <c r="D228" t="s">
        <v>1006</v>
      </c>
      <c r="E228" s="17">
        <v>1</v>
      </c>
      <c r="F228" s="16">
        <f t="shared" si="3"/>
        <v>2.304147465437788E-3</v>
      </c>
      <c r="G228" s="29" t="s">
        <v>3366</v>
      </c>
      <c r="H228" s="15" t="s">
        <v>962</v>
      </c>
      <c r="I228" s="17">
        <v>369</v>
      </c>
      <c r="J228" t="s">
        <v>489</v>
      </c>
      <c r="K228" t="s">
        <v>443</v>
      </c>
    </row>
    <row r="229" spans="1:11" x14ac:dyDescent="0.2">
      <c r="A229" t="s">
        <v>3348</v>
      </c>
      <c r="B229">
        <v>143394280</v>
      </c>
      <c r="C229" t="s">
        <v>3029</v>
      </c>
      <c r="D229" t="s">
        <v>1006</v>
      </c>
      <c r="E229" s="17">
        <v>1</v>
      </c>
      <c r="F229" s="16">
        <f t="shared" si="3"/>
        <v>2.304147465437788E-3</v>
      </c>
      <c r="G229" s="29" t="s">
        <v>3367</v>
      </c>
      <c r="H229" s="15" t="s">
        <v>962</v>
      </c>
      <c r="I229" s="17">
        <v>806</v>
      </c>
      <c r="J229" t="s">
        <v>389</v>
      </c>
      <c r="K229" t="s">
        <v>374</v>
      </c>
    </row>
    <row r="230" spans="1:11" x14ac:dyDescent="0.2">
      <c r="A230" t="s">
        <v>3348</v>
      </c>
      <c r="B230" s="17">
        <v>143394280</v>
      </c>
      <c r="C230" t="s">
        <v>3029</v>
      </c>
      <c r="D230" t="s">
        <v>1006</v>
      </c>
      <c r="E230">
        <v>1</v>
      </c>
      <c r="F230" s="16">
        <f t="shared" si="3"/>
        <v>2.304147465437788E-3</v>
      </c>
      <c r="G230" s="29" t="s">
        <v>3367</v>
      </c>
      <c r="H230" s="15" t="s">
        <v>962</v>
      </c>
      <c r="I230">
        <v>806</v>
      </c>
      <c r="J230" t="s">
        <v>389</v>
      </c>
      <c r="K230" t="s">
        <v>374</v>
      </c>
    </row>
    <row r="231" spans="1:11" x14ac:dyDescent="0.2">
      <c r="A231" t="s">
        <v>3348</v>
      </c>
      <c r="B231">
        <v>143394324</v>
      </c>
      <c r="C231" t="s">
        <v>3023</v>
      </c>
      <c r="D231" t="s">
        <v>3368</v>
      </c>
      <c r="E231" s="17">
        <v>3</v>
      </c>
      <c r="F231" s="16">
        <f t="shared" si="3"/>
        <v>6.9124423963133645E-3</v>
      </c>
      <c r="G231" s="29" t="s">
        <v>3367</v>
      </c>
      <c r="H231" s="15" t="s">
        <v>962</v>
      </c>
      <c r="I231" s="17">
        <v>791</v>
      </c>
      <c r="J231" t="s">
        <v>378</v>
      </c>
      <c r="K231" t="s">
        <v>443</v>
      </c>
    </row>
    <row r="232" spans="1:11" x14ac:dyDescent="0.2">
      <c r="A232" t="s">
        <v>3348</v>
      </c>
      <c r="B232">
        <v>143394869</v>
      </c>
      <c r="C232" t="s">
        <v>3119</v>
      </c>
      <c r="D232" t="s">
        <v>3369</v>
      </c>
      <c r="E232" s="17">
        <v>1</v>
      </c>
      <c r="F232" s="16">
        <f t="shared" si="3"/>
        <v>2.304147465437788E-3</v>
      </c>
      <c r="G232" s="29" t="s">
        <v>3367</v>
      </c>
      <c r="H232" s="15" t="s">
        <v>962</v>
      </c>
      <c r="I232" s="17">
        <v>764</v>
      </c>
      <c r="J232" t="s">
        <v>445</v>
      </c>
      <c r="K232" t="s">
        <v>375</v>
      </c>
    </row>
    <row r="233" spans="1:11" x14ac:dyDescent="0.2">
      <c r="A233" t="s">
        <v>3348</v>
      </c>
      <c r="B233" s="17">
        <v>147121122</v>
      </c>
      <c r="C233" t="s">
        <v>3023</v>
      </c>
      <c r="D233" t="s">
        <v>3370</v>
      </c>
      <c r="E233">
        <v>2</v>
      </c>
      <c r="F233" s="16">
        <f t="shared" si="3"/>
        <v>4.608294930875576E-3</v>
      </c>
      <c r="G233" s="29" t="s">
        <v>3371</v>
      </c>
      <c r="H233" s="15" t="s">
        <v>962</v>
      </c>
      <c r="I233">
        <v>300</v>
      </c>
      <c r="J233" t="s">
        <v>378</v>
      </c>
      <c r="K233" t="s">
        <v>368</v>
      </c>
    </row>
    <row r="234" spans="1:11" x14ac:dyDescent="0.2">
      <c r="A234" t="s">
        <v>3348</v>
      </c>
      <c r="B234">
        <v>148118194</v>
      </c>
      <c r="C234" t="s">
        <v>3029</v>
      </c>
      <c r="D234" t="s">
        <v>3372</v>
      </c>
      <c r="E234" s="17">
        <v>2</v>
      </c>
      <c r="F234" s="16">
        <f t="shared" si="3"/>
        <v>4.608294930875576E-3</v>
      </c>
      <c r="G234" s="29" t="s">
        <v>3371</v>
      </c>
      <c r="H234" s="15" t="s">
        <v>962</v>
      </c>
      <c r="I234" s="17">
        <v>820</v>
      </c>
      <c r="J234" t="s">
        <v>374</v>
      </c>
      <c r="K234" t="s">
        <v>378</v>
      </c>
    </row>
    <row r="235" spans="1:11" x14ac:dyDescent="0.2">
      <c r="A235" t="s">
        <v>3348</v>
      </c>
      <c r="B235">
        <v>152169194</v>
      </c>
      <c r="C235" t="s">
        <v>3021</v>
      </c>
      <c r="D235" t="s">
        <v>1006</v>
      </c>
      <c r="E235" s="17">
        <v>1</v>
      </c>
      <c r="F235" s="16">
        <f t="shared" si="3"/>
        <v>2.304147465437788E-3</v>
      </c>
      <c r="G235" s="29" t="s">
        <v>3373</v>
      </c>
      <c r="H235" s="15" t="s">
        <v>962</v>
      </c>
      <c r="I235" s="17">
        <v>3170</v>
      </c>
      <c r="J235" t="s">
        <v>369</v>
      </c>
      <c r="K235" t="s">
        <v>389</v>
      </c>
    </row>
    <row r="236" spans="1:11" x14ac:dyDescent="0.2">
      <c r="A236" t="s">
        <v>3348</v>
      </c>
      <c r="B236" s="17">
        <v>152177984</v>
      </c>
      <c r="C236" t="s">
        <v>3023</v>
      </c>
      <c r="D236" t="s">
        <v>3374</v>
      </c>
      <c r="E236">
        <v>2</v>
      </c>
      <c r="F236" s="16">
        <f t="shared" si="3"/>
        <v>4.608294930875576E-3</v>
      </c>
      <c r="G236" s="29" t="s">
        <v>3373</v>
      </c>
      <c r="H236" s="15" t="s">
        <v>962</v>
      </c>
      <c r="I236">
        <v>2490</v>
      </c>
      <c r="J236" t="s">
        <v>369</v>
      </c>
      <c r="K236" t="s">
        <v>406</v>
      </c>
    </row>
    <row r="237" spans="1:11" x14ac:dyDescent="0.2">
      <c r="A237" t="s">
        <v>3348</v>
      </c>
      <c r="B237">
        <v>152311882</v>
      </c>
      <c r="C237" t="s">
        <v>3029</v>
      </c>
      <c r="D237" t="s">
        <v>3375</v>
      </c>
      <c r="E237" s="17">
        <v>1</v>
      </c>
      <c r="F237" s="16">
        <f t="shared" si="3"/>
        <v>2.304147465437788E-3</v>
      </c>
      <c r="G237" s="29" t="s">
        <v>3373</v>
      </c>
      <c r="H237" s="15" t="s">
        <v>962</v>
      </c>
      <c r="I237" s="17">
        <v>219</v>
      </c>
      <c r="J237" t="s">
        <v>406</v>
      </c>
      <c r="K237" t="s">
        <v>489</v>
      </c>
    </row>
    <row r="238" spans="1:11" x14ac:dyDescent="0.2">
      <c r="A238" t="s">
        <v>3376</v>
      </c>
      <c r="B238">
        <v>16150296</v>
      </c>
      <c r="C238" t="s">
        <v>3065</v>
      </c>
      <c r="D238" t="s">
        <v>1006</v>
      </c>
      <c r="E238" s="17">
        <v>1</v>
      </c>
      <c r="F238" s="16">
        <f t="shared" si="3"/>
        <v>2.304147465437788E-3</v>
      </c>
      <c r="G238" s="29" t="s">
        <v>549</v>
      </c>
      <c r="H238" s="15" t="s">
        <v>962</v>
      </c>
      <c r="I238" s="17">
        <v>305</v>
      </c>
      <c r="J238" t="s">
        <v>445</v>
      </c>
      <c r="K238" t="s">
        <v>425</v>
      </c>
    </row>
    <row r="239" spans="1:11" x14ac:dyDescent="0.2">
      <c r="A239" t="s">
        <v>3376</v>
      </c>
      <c r="B239">
        <v>16155115</v>
      </c>
      <c r="C239" t="s">
        <v>3021</v>
      </c>
      <c r="D239" t="s">
        <v>3377</v>
      </c>
      <c r="E239" s="17">
        <v>1</v>
      </c>
      <c r="F239" s="16">
        <f t="shared" si="3"/>
        <v>2.304147465437788E-3</v>
      </c>
      <c r="G239" s="29" t="s">
        <v>549</v>
      </c>
      <c r="H239" s="15" t="s">
        <v>962</v>
      </c>
      <c r="I239" s="17">
        <v>283</v>
      </c>
      <c r="J239" t="s">
        <v>406</v>
      </c>
      <c r="K239" t="s">
        <v>443</v>
      </c>
    </row>
    <row r="240" spans="1:11" x14ac:dyDescent="0.2">
      <c r="A240" t="s">
        <v>3376</v>
      </c>
      <c r="B240">
        <v>31067115</v>
      </c>
      <c r="C240" t="s">
        <v>3016</v>
      </c>
      <c r="D240" t="s">
        <v>3378</v>
      </c>
      <c r="E240" s="17">
        <v>1</v>
      </c>
      <c r="F240" s="16">
        <f t="shared" si="3"/>
        <v>2.304147465437788E-3</v>
      </c>
      <c r="G240" s="29" t="s">
        <v>3379</v>
      </c>
      <c r="H240" s="15" t="s">
        <v>962</v>
      </c>
      <c r="I240" s="17">
        <v>196</v>
      </c>
      <c r="J240" t="s">
        <v>378</v>
      </c>
      <c r="K240" t="s">
        <v>443</v>
      </c>
    </row>
    <row r="241" spans="1:11" x14ac:dyDescent="0.2">
      <c r="A241" t="s">
        <v>3376</v>
      </c>
      <c r="B241">
        <v>38281562</v>
      </c>
      <c r="C241" t="s">
        <v>3023</v>
      </c>
      <c r="D241" t="s">
        <v>3380</v>
      </c>
      <c r="E241" s="17">
        <v>2</v>
      </c>
      <c r="F241" s="16">
        <f t="shared" si="3"/>
        <v>4.608294930875576E-3</v>
      </c>
      <c r="G241" s="29" t="s">
        <v>3381</v>
      </c>
      <c r="H241" s="15" t="s">
        <v>962</v>
      </c>
      <c r="I241" s="17">
        <v>1175</v>
      </c>
      <c r="J241" t="s">
        <v>395</v>
      </c>
      <c r="K241" t="s">
        <v>425</v>
      </c>
    </row>
    <row r="242" spans="1:11" x14ac:dyDescent="0.2">
      <c r="A242" t="s">
        <v>3376</v>
      </c>
      <c r="B242" s="17">
        <v>38304754</v>
      </c>
      <c r="C242" t="s">
        <v>3023</v>
      </c>
      <c r="D242" t="s">
        <v>3382</v>
      </c>
      <c r="E242">
        <v>1</v>
      </c>
      <c r="F242" s="16">
        <f t="shared" si="3"/>
        <v>2.304147465437788E-3</v>
      </c>
      <c r="G242" s="29" t="s">
        <v>3381</v>
      </c>
      <c r="H242" s="15" t="s">
        <v>962</v>
      </c>
      <c r="I242">
        <v>815</v>
      </c>
      <c r="J242" t="s">
        <v>378</v>
      </c>
      <c r="K242" t="s">
        <v>443</v>
      </c>
    </row>
    <row r="243" spans="1:11" x14ac:dyDescent="0.2">
      <c r="A243" t="s">
        <v>3376</v>
      </c>
      <c r="B243">
        <v>38413943</v>
      </c>
      <c r="C243" t="s">
        <v>3023</v>
      </c>
      <c r="D243" t="s">
        <v>3383</v>
      </c>
      <c r="E243" s="17">
        <v>1</v>
      </c>
      <c r="F243" s="16">
        <f t="shared" si="3"/>
        <v>2.304147465437788E-3</v>
      </c>
      <c r="G243" s="29" t="s">
        <v>3384</v>
      </c>
      <c r="H243" s="15" t="s">
        <v>962</v>
      </c>
      <c r="I243" s="17">
        <v>752</v>
      </c>
      <c r="J243" t="s">
        <v>378</v>
      </c>
      <c r="K243" t="s">
        <v>443</v>
      </c>
    </row>
    <row r="244" spans="1:11" x14ac:dyDescent="0.2">
      <c r="A244" t="s">
        <v>3376</v>
      </c>
      <c r="B244">
        <v>38414841</v>
      </c>
      <c r="C244" t="s">
        <v>3119</v>
      </c>
      <c r="D244" t="s">
        <v>3385</v>
      </c>
      <c r="E244" s="17">
        <v>1</v>
      </c>
      <c r="F244" s="16">
        <f t="shared" si="3"/>
        <v>2.304147465437788E-3</v>
      </c>
      <c r="G244" s="29" t="s">
        <v>3384</v>
      </c>
      <c r="H244" s="15" t="s">
        <v>962</v>
      </c>
      <c r="I244" s="17">
        <v>550</v>
      </c>
      <c r="J244" t="s">
        <v>425</v>
      </c>
      <c r="K244" t="s">
        <v>386</v>
      </c>
    </row>
    <row r="245" spans="1:11" x14ac:dyDescent="0.2">
      <c r="A245" t="s">
        <v>3376</v>
      </c>
      <c r="B245">
        <v>68093713</v>
      </c>
      <c r="C245" t="s">
        <v>3059</v>
      </c>
      <c r="D245" t="s">
        <v>3386</v>
      </c>
      <c r="E245" s="17">
        <v>6</v>
      </c>
      <c r="F245" s="16">
        <f t="shared" si="3"/>
        <v>1.3824884792626729E-2</v>
      </c>
      <c r="G245" s="29" t="s">
        <v>550</v>
      </c>
      <c r="H245" s="15" t="s">
        <v>962</v>
      </c>
      <c r="I245" s="17">
        <v>787</v>
      </c>
      <c r="J245" t="s">
        <v>445</v>
      </c>
      <c r="K245" t="s">
        <v>483</v>
      </c>
    </row>
    <row r="246" spans="1:11" x14ac:dyDescent="0.2">
      <c r="A246" t="s">
        <v>3376</v>
      </c>
      <c r="B246">
        <v>68099845</v>
      </c>
      <c r="C246" t="s">
        <v>3044</v>
      </c>
      <c r="D246" t="s">
        <v>3387</v>
      </c>
      <c r="E246" s="17">
        <v>5</v>
      </c>
      <c r="F246" s="16">
        <f t="shared" si="3"/>
        <v>1.1520737327188941E-2</v>
      </c>
      <c r="G246" s="29" t="s">
        <v>550</v>
      </c>
      <c r="H246" s="15" t="s">
        <v>1531</v>
      </c>
      <c r="I246" s="17"/>
      <c r="J246" t="s">
        <v>436</v>
      </c>
    </row>
    <row r="247" spans="1:11" x14ac:dyDescent="0.2">
      <c r="A247" t="s">
        <v>3376</v>
      </c>
      <c r="B247">
        <v>68121013</v>
      </c>
      <c r="C247" t="s">
        <v>3023</v>
      </c>
      <c r="D247" t="s">
        <v>3388</v>
      </c>
      <c r="E247" s="17">
        <v>5</v>
      </c>
      <c r="F247" s="16">
        <f t="shared" si="3"/>
        <v>1.1520737327188941E-2</v>
      </c>
      <c r="G247" s="29" t="s">
        <v>550</v>
      </c>
      <c r="H247" s="15" t="s">
        <v>962</v>
      </c>
      <c r="I247" s="17">
        <v>1230</v>
      </c>
      <c r="J247" t="s">
        <v>378</v>
      </c>
      <c r="K247" t="s">
        <v>373</v>
      </c>
    </row>
    <row r="248" spans="1:11" x14ac:dyDescent="0.2">
      <c r="A248" t="s">
        <v>3376</v>
      </c>
      <c r="B248" s="17">
        <v>86866497</v>
      </c>
      <c r="C248" t="s">
        <v>3044</v>
      </c>
      <c r="D248" t="s">
        <v>3389</v>
      </c>
      <c r="E248">
        <v>2</v>
      </c>
      <c r="F248" s="16">
        <f t="shared" si="3"/>
        <v>4.608294930875576E-3</v>
      </c>
      <c r="G248" s="29" t="s">
        <v>3390</v>
      </c>
      <c r="H248" s="15" t="s">
        <v>3391</v>
      </c>
      <c r="I248">
        <v>1</v>
      </c>
      <c r="J248" t="s">
        <v>396</v>
      </c>
      <c r="K248" t="s">
        <v>375</v>
      </c>
    </row>
    <row r="249" spans="1:11" x14ac:dyDescent="0.2">
      <c r="A249" t="s">
        <v>3376</v>
      </c>
      <c r="B249">
        <v>87206114</v>
      </c>
      <c r="C249" t="s">
        <v>3016</v>
      </c>
      <c r="D249" t="s">
        <v>3392</v>
      </c>
      <c r="E249" s="17">
        <v>1</v>
      </c>
      <c r="F249" s="16">
        <f t="shared" si="3"/>
        <v>2.304147465437788E-3</v>
      </c>
      <c r="G249" s="29" t="s">
        <v>3390</v>
      </c>
      <c r="H249" s="15" t="s">
        <v>962</v>
      </c>
      <c r="I249" s="17">
        <v>185</v>
      </c>
      <c r="J249" t="s">
        <v>483</v>
      </c>
      <c r="K249" t="s">
        <v>445</v>
      </c>
    </row>
    <row r="250" spans="1:11" x14ac:dyDescent="0.2">
      <c r="A250" s="17" t="s">
        <v>3376</v>
      </c>
      <c r="B250">
        <v>87353635</v>
      </c>
      <c r="C250" t="s">
        <v>3127</v>
      </c>
      <c r="D250" t="s">
        <v>3393</v>
      </c>
      <c r="E250">
        <v>1</v>
      </c>
      <c r="F250" s="16">
        <f t="shared" si="3"/>
        <v>2.304147465437788E-3</v>
      </c>
      <c r="G250" s="29" t="s">
        <v>3390</v>
      </c>
      <c r="H250" s="15" t="s">
        <v>1531</v>
      </c>
    </row>
    <row r="251" spans="1:11" x14ac:dyDescent="0.2">
      <c r="A251" t="s">
        <v>3376</v>
      </c>
      <c r="B251">
        <v>87353697</v>
      </c>
      <c r="C251" t="s">
        <v>3065</v>
      </c>
      <c r="D251" t="s">
        <v>3394</v>
      </c>
      <c r="E251" s="17">
        <v>14</v>
      </c>
      <c r="F251" s="16">
        <f t="shared" si="3"/>
        <v>3.2258064516129031E-2</v>
      </c>
      <c r="G251" s="29" t="s">
        <v>3390</v>
      </c>
      <c r="H251" s="15" t="s">
        <v>962</v>
      </c>
      <c r="I251" s="17">
        <v>405</v>
      </c>
      <c r="J251" t="s">
        <v>425</v>
      </c>
      <c r="K251" t="s">
        <v>407</v>
      </c>
    </row>
    <row r="252" spans="1:11" x14ac:dyDescent="0.2">
      <c r="A252" s="17" t="s">
        <v>3376</v>
      </c>
      <c r="B252">
        <v>87353724</v>
      </c>
      <c r="C252" t="s">
        <v>3023</v>
      </c>
      <c r="D252" t="s">
        <v>3395</v>
      </c>
      <c r="E252">
        <v>1</v>
      </c>
      <c r="F252" s="16">
        <f t="shared" si="3"/>
        <v>2.304147465437788E-3</v>
      </c>
      <c r="G252" s="29" t="s">
        <v>3390</v>
      </c>
      <c r="H252" s="15" t="s">
        <v>962</v>
      </c>
      <c r="I252">
        <v>414</v>
      </c>
      <c r="J252" t="s">
        <v>375</v>
      </c>
      <c r="K252" t="s">
        <v>396</v>
      </c>
    </row>
    <row r="253" spans="1:11" x14ac:dyDescent="0.2">
      <c r="A253" t="s">
        <v>3376</v>
      </c>
      <c r="B253">
        <v>94170871</v>
      </c>
      <c r="C253" t="s">
        <v>3016</v>
      </c>
      <c r="D253" t="s">
        <v>3396</v>
      </c>
      <c r="E253" s="17">
        <v>1</v>
      </c>
      <c r="F253" s="16">
        <f t="shared" si="3"/>
        <v>2.304147465437788E-3</v>
      </c>
      <c r="G253" s="29" t="s">
        <v>3397</v>
      </c>
      <c r="H253" s="15" t="s">
        <v>1541</v>
      </c>
      <c r="I253" s="17">
        <v>300</v>
      </c>
      <c r="J253" t="s">
        <v>378</v>
      </c>
      <c r="K253" t="s">
        <v>401</v>
      </c>
    </row>
    <row r="254" spans="1:11" x14ac:dyDescent="0.2">
      <c r="A254" t="s">
        <v>3376</v>
      </c>
      <c r="B254" s="17">
        <v>112228792</v>
      </c>
      <c r="C254" t="s">
        <v>3059</v>
      </c>
      <c r="D254" t="s">
        <v>3398</v>
      </c>
      <c r="E254">
        <v>2</v>
      </c>
      <c r="F254" s="16">
        <f t="shared" si="3"/>
        <v>4.608294930875576E-3</v>
      </c>
      <c r="G254" s="29" t="s">
        <v>3399</v>
      </c>
      <c r="H254" s="15" t="s">
        <v>962</v>
      </c>
      <c r="I254">
        <v>3643</v>
      </c>
      <c r="J254" t="s">
        <v>425</v>
      </c>
      <c r="K254" t="s">
        <v>375</v>
      </c>
    </row>
    <row r="255" spans="1:11" x14ac:dyDescent="0.2">
      <c r="A255" t="s">
        <v>3376</v>
      </c>
      <c r="B255" s="17">
        <v>112503945</v>
      </c>
      <c r="C255" t="s">
        <v>3044</v>
      </c>
      <c r="D255" t="s">
        <v>3400</v>
      </c>
      <c r="E255">
        <v>1</v>
      </c>
      <c r="F255" s="16">
        <f t="shared" si="3"/>
        <v>2.304147465437788E-3</v>
      </c>
      <c r="G255" s="29" t="s">
        <v>3399</v>
      </c>
      <c r="H255" s="15" t="s">
        <v>962</v>
      </c>
      <c r="I255">
        <v>1643</v>
      </c>
      <c r="J255" t="s">
        <v>489</v>
      </c>
      <c r="K255" t="s">
        <v>368</v>
      </c>
    </row>
    <row r="256" spans="1:11" x14ac:dyDescent="0.2">
      <c r="A256" t="s">
        <v>3376</v>
      </c>
      <c r="B256">
        <v>112947808</v>
      </c>
      <c r="C256" t="s">
        <v>3029</v>
      </c>
      <c r="D256" t="s">
        <v>3401</v>
      </c>
      <c r="E256" s="17">
        <v>11</v>
      </c>
      <c r="F256" s="16">
        <f t="shared" si="3"/>
        <v>2.5345622119815669E-2</v>
      </c>
      <c r="G256" s="29" t="s">
        <v>3399</v>
      </c>
      <c r="H256" s="15" t="s">
        <v>962</v>
      </c>
      <c r="I256" s="17">
        <v>457</v>
      </c>
      <c r="J256" t="s">
        <v>378</v>
      </c>
      <c r="K256" t="s">
        <v>425</v>
      </c>
    </row>
    <row r="257" spans="1:11" x14ac:dyDescent="0.2">
      <c r="A257" t="s">
        <v>3376</v>
      </c>
      <c r="B257">
        <v>133258368</v>
      </c>
      <c r="C257" t="s">
        <v>3029</v>
      </c>
      <c r="D257" t="s">
        <v>3402</v>
      </c>
      <c r="E257" s="17">
        <v>1</v>
      </c>
      <c r="F257" s="16">
        <f t="shared" si="3"/>
        <v>2.304147465437788E-3</v>
      </c>
      <c r="G257" s="29" t="s">
        <v>3403</v>
      </c>
      <c r="H257" s="15" t="s">
        <v>962</v>
      </c>
      <c r="I257" s="17">
        <v>84</v>
      </c>
      <c r="J257" t="s">
        <v>389</v>
      </c>
      <c r="K257" t="s">
        <v>374</v>
      </c>
    </row>
    <row r="258" spans="1:11" x14ac:dyDescent="0.2">
      <c r="A258" t="s">
        <v>3376</v>
      </c>
      <c r="B258">
        <v>138152344</v>
      </c>
      <c r="C258" t="s">
        <v>3016</v>
      </c>
      <c r="D258" t="s">
        <v>3404</v>
      </c>
      <c r="E258" s="17">
        <v>1</v>
      </c>
      <c r="F258" s="16">
        <f t="shared" si="3"/>
        <v>2.304147465437788E-3</v>
      </c>
      <c r="G258" s="29" t="s">
        <v>558</v>
      </c>
      <c r="H258" s="15" t="s">
        <v>962</v>
      </c>
      <c r="I258" s="17">
        <v>711</v>
      </c>
      <c r="J258" t="s">
        <v>378</v>
      </c>
      <c r="K258" t="s">
        <v>373</v>
      </c>
    </row>
    <row r="259" spans="1:11" x14ac:dyDescent="0.2">
      <c r="A259" t="s">
        <v>3376</v>
      </c>
      <c r="B259">
        <v>138243022</v>
      </c>
      <c r="C259" t="s">
        <v>3023</v>
      </c>
      <c r="D259" t="s">
        <v>3405</v>
      </c>
      <c r="E259" s="17">
        <v>1</v>
      </c>
      <c r="F259" s="16">
        <f t="shared" ref="F259:F322" si="4">E259/(217*2)</f>
        <v>2.304147465437788E-3</v>
      </c>
      <c r="G259" s="29" t="s">
        <v>558</v>
      </c>
      <c r="H259" s="15" t="s">
        <v>962</v>
      </c>
      <c r="I259" s="17">
        <v>197</v>
      </c>
      <c r="J259" t="s">
        <v>406</v>
      </c>
      <c r="K259" t="s">
        <v>407</v>
      </c>
    </row>
    <row r="260" spans="1:11" x14ac:dyDescent="0.2">
      <c r="A260" s="17" t="s">
        <v>3406</v>
      </c>
      <c r="B260">
        <v>5078384</v>
      </c>
      <c r="C260" t="s">
        <v>3313</v>
      </c>
      <c r="D260" t="s">
        <v>3407</v>
      </c>
      <c r="E260">
        <v>1</v>
      </c>
      <c r="F260" s="16">
        <f t="shared" si="4"/>
        <v>2.304147465437788E-3</v>
      </c>
      <c r="G260" s="29" t="s">
        <v>566</v>
      </c>
      <c r="H260" s="15" t="s">
        <v>962</v>
      </c>
      <c r="I260">
        <v>691</v>
      </c>
      <c r="J260" t="s">
        <v>407</v>
      </c>
      <c r="K260" t="s">
        <v>443</v>
      </c>
    </row>
    <row r="261" spans="1:11" x14ac:dyDescent="0.2">
      <c r="A261" t="s">
        <v>3406</v>
      </c>
      <c r="B261">
        <v>5090448</v>
      </c>
      <c r="C261" t="s">
        <v>3023</v>
      </c>
      <c r="D261" t="s">
        <v>3408</v>
      </c>
      <c r="E261" s="17">
        <v>1</v>
      </c>
      <c r="F261" s="16">
        <f t="shared" si="4"/>
        <v>2.304147465437788E-3</v>
      </c>
      <c r="G261" s="29" t="s">
        <v>566</v>
      </c>
      <c r="H261" s="15" t="s">
        <v>962</v>
      </c>
      <c r="I261" s="17">
        <v>922</v>
      </c>
      <c r="J261" t="s">
        <v>378</v>
      </c>
      <c r="K261" t="s">
        <v>373</v>
      </c>
    </row>
    <row r="262" spans="1:11" x14ac:dyDescent="0.2">
      <c r="A262" t="s">
        <v>3406</v>
      </c>
      <c r="B262">
        <v>8331657</v>
      </c>
      <c r="C262" t="s">
        <v>3019</v>
      </c>
      <c r="D262" t="s">
        <v>1006</v>
      </c>
      <c r="E262" s="17">
        <v>1</v>
      </c>
      <c r="F262" s="16">
        <f t="shared" si="4"/>
        <v>2.304147465437788E-3</v>
      </c>
      <c r="G262" s="29" t="s">
        <v>3409</v>
      </c>
      <c r="H262" s="15" t="s">
        <v>962</v>
      </c>
      <c r="I262" s="17">
        <v>1413</v>
      </c>
      <c r="J262" t="s">
        <v>448</v>
      </c>
      <c r="K262" t="s">
        <v>489</v>
      </c>
    </row>
    <row r="263" spans="1:11" x14ac:dyDescent="0.2">
      <c r="A263" t="s">
        <v>3406</v>
      </c>
      <c r="B263">
        <v>12694213</v>
      </c>
      <c r="C263" t="s">
        <v>3023</v>
      </c>
      <c r="D263" t="s">
        <v>3410</v>
      </c>
      <c r="E263" s="17">
        <v>1</v>
      </c>
      <c r="F263" s="16">
        <f t="shared" si="4"/>
        <v>2.304147465437788E-3</v>
      </c>
      <c r="G263" s="29" t="s">
        <v>864</v>
      </c>
      <c r="H263" s="15" t="s">
        <v>962</v>
      </c>
      <c r="I263" s="17">
        <v>73</v>
      </c>
      <c r="J263" t="s">
        <v>378</v>
      </c>
      <c r="K263" t="s">
        <v>373</v>
      </c>
    </row>
    <row r="264" spans="1:11" x14ac:dyDescent="0.2">
      <c r="A264" t="s">
        <v>3406</v>
      </c>
      <c r="B264">
        <v>12694337</v>
      </c>
      <c r="C264" t="s">
        <v>3016</v>
      </c>
      <c r="D264" t="s">
        <v>3411</v>
      </c>
      <c r="E264" s="17">
        <v>1</v>
      </c>
      <c r="F264" s="16">
        <f t="shared" si="4"/>
        <v>2.304147465437788E-3</v>
      </c>
      <c r="G264" s="29" t="s">
        <v>864</v>
      </c>
      <c r="H264" s="15" t="s">
        <v>962</v>
      </c>
      <c r="I264" s="17">
        <v>114</v>
      </c>
      <c r="J264" t="s">
        <v>378</v>
      </c>
      <c r="K264" t="s">
        <v>443</v>
      </c>
    </row>
    <row r="265" spans="1:11" x14ac:dyDescent="0.2">
      <c r="A265" t="s">
        <v>3406</v>
      </c>
      <c r="B265">
        <v>12702352</v>
      </c>
      <c r="C265" t="s">
        <v>3059</v>
      </c>
      <c r="D265" t="s">
        <v>1006</v>
      </c>
      <c r="E265" s="17">
        <v>1</v>
      </c>
      <c r="F265" s="16">
        <f t="shared" si="4"/>
        <v>2.304147465437788E-3</v>
      </c>
      <c r="G265" s="29" t="s">
        <v>864</v>
      </c>
      <c r="H265" s="15" t="s">
        <v>962</v>
      </c>
      <c r="I265" s="17">
        <v>332</v>
      </c>
      <c r="J265" t="s">
        <v>406</v>
      </c>
      <c r="K265" t="s">
        <v>369</v>
      </c>
    </row>
    <row r="266" spans="1:11" x14ac:dyDescent="0.2">
      <c r="A266" t="s">
        <v>3406</v>
      </c>
      <c r="B266">
        <v>32408531</v>
      </c>
      <c r="C266" t="s">
        <v>3044</v>
      </c>
      <c r="D266" t="s">
        <v>3412</v>
      </c>
      <c r="E266" s="17">
        <v>5</v>
      </c>
      <c r="F266" s="16">
        <f t="shared" si="4"/>
        <v>1.1520737327188941E-2</v>
      </c>
      <c r="G266" s="29" t="s">
        <v>3413</v>
      </c>
      <c r="H266" s="15" t="s">
        <v>962</v>
      </c>
      <c r="I266" s="17">
        <v>95</v>
      </c>
      <c r="J266" t="s">
        <v>395</v>
      </c>
      <c r="K266" t="s">
        <v>389</v>
      </c>
    </row>
    <row r="267" spans="1:11" x14ac:dyDescent="0.2">
      <c r="A267" t="s">
        <v>3406</v>
      </c>
      <c r="B267">
        <v>69248135</v>
      </c>
      <c r="C267" t="s">
        <v>3016</v>
      </c>
      <c r="D267" t="s">
        <v>3414</v>
      </c>
      <c r="E267" s="17">
        <v>2</v>
      </c>
      <c r="F267" s="16">
        <f t="shared" si="4"/>
        <v>4.608294930875576E-3</v>
      </c>
      <c r="G267" s="29" t="s">
        <v>3415</v>
      </c>
      <c r="H267" s="15" t="s">
        <v>962</v>
      </c>
      <c r="I267" s="17">
        <v>931</v>
      </c>
      <c r="J267" t="s">
        <v>389</v>
      </c>
      <c r="K267" t="s">
        <v>375</v>
      </c>
    </row>
    <row r="268" spans="1:11" x14ac:dyDescent="0.2">
      <c r="A268" t="s">
        <v>3406</v>
      </c>
      <c r="B268">
        <v>93259130</v>
      </c>
      <c r="C268" t="s">
        <v>3044</v>
      </c>
      <c r="D268" t="s">
        <v>1006</v>
      </c>
      <c r="E268" s="17">
        <v>1</v>
      </c>
      <c r="F268" s="16">
        <f t="shared" si="4"/>
        <v>2.304147465437788E-3</v>
      </c>
      <c r="G268" s="29" t="s">
        <v>3416</v>
      </c>
      <c r="H268" s="15" t="s">
        <v>962</v>
      </c>
      <c r="I268" s="17">
        <v>861</v>
      </c>
      <c r="J268" t="s">
        <v>386</v>
      </c>
      <c r="K268" t="s">
        <v>385</v>
      </c>
    </row>
    <row r="269" spans="1:11" x14ac:dyDescent="0.2">
      <c r="A269" s="17" t="s">
        <v>3406</v>
      </c>
      <c r="B269">
        <v>93259190</v>
      </c>
      <c r="C269" t="s">
        <v>3023</v>
      </c>
      <c r="D269" t="s">
        <v>3417</v>
      </c>
      <c r="E269">
        <v>1</v>
      </c>
      <c r="F269" s="16">
        <f t="shared" si="4"/>
        <v>2.304147465437788E-3</v>
      </c>
      <c r="G269" s="29" t="s">
        <v>3416</v>
      </c>
      <c r="H269" s="15" t="s">
        <v>962</v>
      </c>
      <c r="I269">
        <v>881</v>
      </c>
      <c r="J269" t="s">
        <v>385</v>
      </c>
      <c r="K269" t="s">
        <v>386</v>
      </c>
    </row>
    <row r="270" spans="1:11" x14ac:dyDescent="0.2">
      <c r="A270" t="s">
        <v>3406</v>
      </c>
      <c r="B270">
        <v>95111636</v>
      </c>
      <c r="C270" t="s">
        <v>3059</v>
      </c>
      <c r="D270" t="s">
        <v>3418</v>
      </c>
      <c r="E270" s="17">
        <v>6</v>
      </c>
      <c r="F270" s="16">
        <f t="shared" si="4"/>
        <v>1.3824884792626729E-2</v>
      </c>
      <c r="G270" s="29" t="s">
        <v>3419</v>
      </c>
      <c r="H270" s="15" t="s">
        <v>962</v>
      </c>
      <c r="I270" s="17">
        <v>386</v>
      </c>
      <c r="J270" t="s">
        <v>374</v>
      </c>
      <c r="K270" t="s">
        <v>385</v>
      </c>
    </row>
    <row r="271" spans="1:11" x14ac:dyDescent="0.2">
      <c r="A271" t="s">
        <v>3406</v>
      </c>
      <c r="B271">
        <v>95447021</v>
      </c>
      <c r="C271" t="s">
        <v>3016</v>
      </c>
      <c r="D271" t="s">
        <v>3420</v>
      </c>
      <c r="E271" s="17">
        <v>1</v>
      </c>
      <c r="F271" s="16">
        <f t="shared" si="4"/>
        <v>2.304147465437788E-3</v>
      </c>
      <c r="G271" s="29" t="s">
        <v>3421</v>
      </c>
      <c r="H271" s="15" t="s">
        <v>962</v>
      </c>
      <c r="I271" s="17">
        <v>1412</v>
      </c>
      <c r="J271" t="s">
        <v>385</v>
      </c>
      <c r="K271" t="s">
        <v>386</v>
      </c>
    </row>
    <row r="272" spans="1:11" x14ac:dyDescent="0.2">
      <c r="A272" t="s">
        <v>3406</v>
      </c>
      <c r="B272">
        <v>107324900</v>
      </c>
      <c r="C272" s="15" t="s">
        <v>3422</v>
      </c>
      <c r="D272" t="s">
        <v>3423</v>
      </c>
      <c r="E272" s="17">
        <v>1</v>
      </c>
      <c r="F272" s="16">
        <f t="shared" si="4"/>
        <v>2.304147465437788E-3</v>
      </c>
      <c r="G272" s="29" t="s">
        <v>3424</v>
      </c>
      <c r="H272" s="15" t="s">
        <v>829</v>
      </c>
      <c r="I272" s="18" t="s">
        <v>3425</v>
      </c>
      <c r="J272" s="15" t="s">
        <v>3426</v>
      </c>
      <c r="K272" s="15" t="s">
        <v>378</v>
      </c>
    </row>
    <row r="273" spans="1:11" x14ac:dyDescent="0.2">
      <c r="A273" s="17" t="s">
        <v>3406</v>
      </c>
      <c r="B273">
        <v>110369945</v>
      </c>
      <c r="C273" t="s">
        <v>3313</v>
      </c>
      <c r="D273" t="s">
        <v>3427</v>
      </c>
      <c r="E273">
        <v>1</v>
      </c>
      <c r="F273" s="16">
        <f t="shared" si="4"/>
        <v>2.304147465437788E-3</v>
      </c>
      <c r="G273" s="29" t="s">
        <v>3428</v>
      </c>
      <c r="H273" s="15" t="s">
        <v>962</v>
      </c>
      <c r="I273">
        <v>3561</v>
      </c>
      <c r="J273" t="s">
        <v>373</v>
      </c>
      <c r="K273" t="s">
        <v>369</v>
      </c>
    </row>
    <row r="274" spans="1:11" x14ac:dyDescent="0.2">
      <c r="A274" t="s">
        <v>3406</v>
      </c>
      <c r="B274">
        <v>110386036</v>
      </c>
      <c r="C274" t="s">
        <v>3021</v>
      </c>
      <c r="D274" t="s">
        <v>3429</v>
      </c>
      <c r="E274" s="17">
        <v>1</v>
      </c>
      <c r="F274" s="16">
        <f t="shared" si="4"/>
        <v>2.304147465437788E-3</v>
      </c>
      <c r="G274" s="29" t="s">
        <v>3428</v>
      </c>
      <c r="H274" s="15" t="s">
        <v>962</v>
      </c>
      <c r="I274" s="17">
        <v>3367</v>
      </c>
      <c r="J274" t="s">
        <v>389</v>
      </c>
      <c r="K274" t="s">
        <v>385</v>
      </c>
    </row>
    <row r="275" spans="1:11" x14ac:dyDescent="0.2">
      <c r="A275" s="17" t="s">
        <v>3406</v>
      </c>
      <c r="B275">
        <v>110387421</v>
      </c>
      <c r="C275" s="15" t="s">
        <v>3430</v>
      </c>
      <c r="D275" t="s">
        <v>3431</v>
      </c>
      <c r="E275">
        <v>1</v>
      </c>
      <c r="F275" s="16">
        <f t="shared" si="4"/>
        <v>2.304147465437788E-3</v>
      </c>
      <c r="G275" s="29" t="s">
        <v>3428</v>
      </c>
      <c r="H275" s="15" t="s">
        <v>786</v>
      </c>
      <c r="I275">
        <v>3303</v>
      </c>
      <c r="J275" s="15" t="s">
        <v>386</v>
      </c>
      <c r="K275" s="15" t="s">
        <v>1031</v>
      </c>
    </row>
    <row r="276" spans="1:11" x14ac:dyDescent="0.2">
      <c r="A276" t="s">
        <v>3406</v>
      </c>
      <c r="B276">
        <v>110429227</v>
      </c>
      <c r="C276" t="s">
        <v>3016</v>
      </c>
      <c r="D276" t="s">
        <v>3432</v>
      </c>
      <c r="E276" s="17">
        <v>1</v>
      </c>
      <c r="F276" s="16">
        <f t="shared" si="4"/>
        <v>2.304147465437788E-3</v>
      </c>
      <c r="G276" s="29" t="s">
        <v>3428</v>
      </c>
      <c r="H276" s="15" t="s">
        <v>962</v>
      </c>
      <c r="I276" s="17">
        <v>1911</v>
      </c>
      <c r="J276" t="s">
        <v>385</v>
      </c>
      <c r="K276" t="s">
        <v>386</v>
      </c>
    </row>
    <row r="277" spans="1:11" x14ac:dyDescent="0.2">
      <c r="A277" t="s">
        <v>3406</v>
      </c>
      <c r="B277">
        <v>110435316</v>
      </c>
      <c r="C277" t="s">
        <v>3023</v>
      </c>
      <c r="D277" t="s">
        <v>3433</v>
      </c>
      <c r="E277" s="17">
        <v>1</v>
      </c>
      <c r="F277" s="16">
        <f t="shared" si="4"/>
        <v>2.304147465437788E-3</v>
      </c>
      <c r="G277" s="29" t="s">
        <v>3428</v>
      </c>
      <c r="H277" s="15" t="s">
        <v>962</v>
      </c>
      <c r="I277" s="17">
        <v>1605</v>
      </c>
      <c r="J277" t="s">
        <v>395</v>
      </c>
      <c r="K277" t="s">
        <v>396</v>
      </c>
    </row>
    <row r="278" spans="1:11" x14ac:dyDescent="0.2">
      <c r="A278" t="s">
        <v>3406</v>
      </c>
      <c r="B278">
        <v>110450075</v>
      </c>
      <c r="C278" t="s">
        <v>3023</v>
      </c>
      <c r="D278" t="s">
        <v>3434</v>
      </c>
      <c r="E278" s="17">
        <v>2</v>
      </c>
      <c r="F278" s="16">
        <f t="shared" si="4"/>
        <v>4.608294930875576E-3</v>
      </c>
      <c r="G278" s="29" t="s">
        <v>3428</v>
      </c>
      <c r="H278" s="15" t="s">
        <v>962</v>
      </c>
      <c r="I278" s="17">
        <v>1363</v>
      </c>
      <c r="J278" t="s">
        <v>369</v>
      </c>
      <c r="K278" t="s">
        <v>374</v>
      </c>
    </row>
    <row r="279" spans="1:11" x14ac:dyDescent="0.2">
      <c r="A279" t="s">
        <v>3406</v>
      </c>
      <c r="B279">
        <v>110457309</v>
      </c>
      <c r="C279" t="s">
        <v>3027</v>
      </c>
      <c r="D279" t="s">
        <v>3435</v>
      </c>
      <c r="E279" s="17">
        <v>3</v>
      </c>
      <c r="F279" s="16">
        <f t="shared" si="4"/>
        <v>6.9124423963133645E-3</v>
      </c>
      <c r="G279" s="29" t="s">
        <v>3428</v>
      </c>
      <c r="H279" s="15" t="s">
        <v>962</v>
      </c>
      <c r="I279" s="17">
        <v>1207</v>
      </c>
      <c r="J279" t="s">
        <v>375</v>
      </c>
      <c r="K279" t="s">
        <v>374</v>
      </c>
    </row>
    <row r="280" spans="1:11" x14ac:dyDescent="0.2">
      <c r="A280" t="s">
        <v>3406</v>
      </c>
      <c r="B280">
        <v>110465904</v>
      </c>
      <c r="C280" t="s">
        <v>3119</v>
      </c>
      <c r="D280" t="s">
        <v>1006</v>
      </c>
      <c r="E280" s="17">
        <v>1</v>
      </c>
      <c r="F280" s="16">
        <f t="shared" si="4"/>
        <v>2.304147465437788E-3</v>
      </c>
      <c r="G280" s="29" t="s">
        <v>3428</v>
      </c>
      <c r="H280" s="15" t="s">
        <v>962</v>
      </c>
      <c r="I280" s="17">
        <v>1095</v>
      </c>
      <c r="J280" t="s">
        <v>375</v>
      </c>
      <c r="K280" t="s">
        <v>385</v>
      </c>
    </row>
    <row r="281" spans="1:11" x14ac:dyDescent="0.2">
      <c r="A281" t="s">
        <v>3406</v>
      </c>
      <c r="B281">
        <v>110471372</v>
      </c>
      <c r="C281" t="s">
        <v>3023</v>
      </c>
      <c r="D281" t="s">
        <v>3436</v>
      </c>
      <c r="E281" s="17">
        <v>16</v>
      </c>
      <c r="F281" s="16">
        <f t="shared" si="4"/>
        <v>3.6866359447004608E-2</v>
      </c>
      <c r="G281" s="29" t="s">
        <v>3428</v>
      </c>
      <c r="H281" s="15" t="s">
        <v>962</v>
      </c>
      <c r="I281" s="17">
        <v>997</v>
      </c>
      <c r="J281" t="s">
        <v>378</v>
      </c>
      <c r="K281" t="s">
        <v>443</v>
      </c>
    </row>
    <row r="282" spans="1:11" x14ac:dyDescent="0.2">
      <c r="A282" s="17" t="s">
        <v>3406</v>
      </c>
      <c r="B282">
        <v>110489734</v>
      </c>
      <c r="C282" t="s">
        <v>3016</v>
      </c>
      <c r="D282" t="s">
        <v>3437</v>
      </c>
      <c r="E282">
        <v>1</v>
      </c>
      <c r="F282" s="16">
        <f t="shared" si="4"/>
        <v>2.304147465437788E-3</v>
      </c>
      <c r="G282" s="29" t="s">
        <v>3428</v>
      </c>
      <c r="H282" s="15" t="s">
        <v>962</v>
      </c>
      <c r="I282">
        <v>616</v>
      </c>
      <c r="J282" t="s">
        <v>385</v>
      </c>
      <c r="K282" t="s">
        <v>374</v>
      </c>
    </row>
    <row r="283" spans="1:11" x14ac:dyDescent="0.2">
      <c r="A283" t="s">
        <v>3406</v>
      </c>
      <c r="B283">
        <v>113483068</v>
      </c>
      <c r="C283" t="s">
        <v>3016</v>
      </c>
      <c r="D283" t="s">
        <v>1006</v>
      </c>
      <c r="E283" s="17">
        <v>1</v>
      </c>
      <c r="F283" s="16">
        <f t="shared" si="4"/>
        <v>2.304147465437788E-3</v>
      </c>
      <c r="G283" s="29" t="s">
        <v>3438</v>
      </c>
      <c r="H283" s="15" t="s">
        <v>962</v>
      </c>
      <c r="I283" s="17">
        <v>47</v>
      </c>
      <c r="J283" t="s">
        <v>369</v>
      </c>
      <c r="K283" t="s">
        <v>406</v>
      </c>
    </row>
    <row r="284" spans="1:11" x14ac:dyDescent="0.2">
      <c r="A284" t="s">
        <v>3406</v>
      </c>
      <c r="B284">
        <v>113485654</v>
      </c>
      <c r="C284" t="s">
        <v>3016</v>
      </c>
      <c r="D284" t="s">
        <v>3439</v>
      </c>
      <c r="E284" s="17">
        <v>2</v>
      </c>
      <c r="F284" s="16">
        <f t="shared" si="4"/>
        <v>4.608294930875576E-3</v>
      </c>
      <c r="G284" s="29" t="s">
        <v>3438</v>
      </c>
      <c r="H284" s="15" t="s">
        <v>962</v>
      </c>
      <c r="I284" s="17">
        <v>105</v>
      </c>
      <c r="J284" t="s">
        <v>378</v>
      </c>
      <c r="K284" t="s">
        <v>443</v>
      </c>
    </row>
    <row r="285" spans="1:11" x14ac:dyDescent="0.2">
      <c r="A285" t="s">
        <v>3406</v>
      </c>
      <c r="B285">
        <v>113507531</v>
      </c>
      <c r="C285" t="s">
        <v>3016</v>
      </c>
      <c r="D285" t="s">
        <v>3440</v>
      </c>
      <c r="E285" s="17">
        <v>1</v>
      </c>
      <c r="F285" s="16">
        <f t="shared" si="4"/>
        <v>2.304147465437788E-3</v>
      </c>
      <c r="G285" s="29" t="s">
        <v>3438</v>
      </c>
      <c r="H285" s="15" t="s">
        <v>962</v>
      </c>
      <c r="I285" s="17">
        <v>70</v>
      </c>
      <c r="J285" t="s">
        <v>483</v>
      </c>
      <c r="K285" t="s">
        <v>445</v>
      </c>
    </row>
    <row r="286" spans="1:11" x14ac:dyDescent="0.2">
      <c r="A286" t="s">
        <v>3406</v>
      </c>
      <c r="B286">
        <v>113584207</v>
      </c>
      <c r="C286" t="s">
        <v>3016</v>
      </c>
      <c r="D286" t="s">
        <v>3441</v>
      </c>
      <c r="E286" s="17">
        <v>2</v>
      </c>
      <c r="F286" s="16">
        <f t="shared" si="4"/>
        <v>4.608294930875576E-3</v>
      </c>
      <c r="G286" s="29" t="s">
        <v>3438</v>
      </c>
      <c r="H286" s="15" t="s">
        <v>962</v>
      </c>
      <c r="I286" s="17">
        <v>651</v>
      </c>
      <c r="J286" t="s">
        <v>378</v>
      </c>
      <c r="K286" t="s">
        <v>443</v>
      </c>
    </row>
    <row r="287" spans="1:11" x14ac:dyDescent="0.2">
      <c r="A287" s="17" t="s">
        <v>3406</v>
      </c>
      <c r="B287">
        <v>113596898</v>
      </c>
      <c r="C287" t="s">
        <v>3016</v>
      </c>
      <c r="D287" t="s">
        <v>3442</v>
      </c>
      <c r="E287">
        <v>1</v>
      </c>
      <c r="F287" s="16">
        <f t="shared" si="4"/>
        <v>2.304147465437788E-3</v>
      </c>
      <c r="G287" s="29" t="s">
        <v>3438</v>
      </c>
      <c r="H287" s="15" t="s">
        <v>962</v>
      </c>
      <c r="I287">
        <v>1181</v>
      </c>
      <c r="J287" t="s">
        <v>378</v>
      </c>
      <c r="K287" t="s">
        <v>443</v>
      </c>
    </row>
    <row r="288" spans="1:11" x14ac:dyDescent="0.2">
      <c r="A288" t="s">
        <v>3406</v>
      </c>
      <c r="B288">
        <v>115024016</v>
      </c>
      <c r="C288" t="s">
        <v>3023</v>
      </c>
      <c r="D288" t="s">
        <v>3443</v>
      </c>
      <c r="E288" s="17">
        <v>5</v>
      </c>
      <c r="F288" s="16">
        <f t="shared" si="4"/>
        <v>1.1520737327188941E-2</v>
      </c>
      <c r="G288" s="29" t="s">
        <v>3444</v>
      </c>
      <c r="H288" s="15" t="s">
        <v>962</v>
      </c>
      <c r="I288" s="17">
        <v>1788</v>
      </c>
      <c r="J288" t="s">
        <v>378</v>
      </c>
      <c r="K288" t="s">
        <v>443</v>
      </c>
    </row>
    <row r="289" spans="1:11" x14ac:dyDescent="0.2">
      <c r="A289" t="s">
        <v>3406</v>
      </c>
      <c r="B289">
        <v>115063093</v>
      </c>
      <c r="C289" t="s">
        <v>3059</v>
      </c>
      <c r="D289" t="s">
        <v>3445</v>
      </c>
      <c r="E289" s="17">
        <v>1</v>
      </c>
      <c r="F289" s="16">
        <f t="shared" si="4"/>
        <v>2.304147465437788E-3</v>
      </c>
      <c r="G289" s="29" t="s">
        <v>3444</v>
      </c>
      <c r="H289" s="15" t="s">
        <v>962</v>
      </c>
      <c r="I289" s="17">
        <v>1286</v>
      </c>
      <c r="J289" t="s">
        <v>448</v>
      </c>
      <c r="K289" t="s">
        <v>374</v>
      </c>
    </row>
    <row r="290" spans="1:11" x14ac:dyDescent="0.2">
      <c r="A290" t="s">
        <v>3406</v>
      </c>
      <c r="B290">
        <v>115073770</v>
      </c>
      <c r="C290" t="s">
        <v>3023</v>
      </c>
      <c r="D290" t="s">
        <v>3446</v>
      </c>
      <c r="E290" s="17">
        <v>1</v>
      </c>
      <c r="F290" s="16">
        <f t="shared" si="4"/>
        <v>2.304147465437788E-3</v>
      </c>
      <c r="G290" s="29" t="s">
        <v>3444</v>
      </c>
      <c r="H290" s="15" t="s">
        <v>962</v>
      </c>
      <c r="I290" s="17">
        <v>1016</v>
      </c>
      <c r="J290" t="s">
        <v>378</v>
      </c>
      <c r="K290" t="s">
        <v>443</v>
      </c>
    </row>
    <row r="291" spans="1:11" x14ac:dyDescent="0.2">
      <c r="A291" s="17" t="s">
        <v>3406</v>
      </c>
      <c r="B291">
        <v>115076551</v>
      </c>
      <c r="C291" t="s">
        <v>3023</v>
      </c>
      <c r="D291" t="s">
        <v>3447</v>
      </c>
      <c r="E291">
        <v>1</v>
      </c>
      <c r="F291" s="16">
        <f t="shared" si="4"/>
        <v>2.304147465437788E-3</v>
      </c>
      <c r="G291" s="29" t="s">
        <v>3444</v>
      </c>
      <c r="H291" s="15" t="s">
        <v>962</v>
      </c>
      <c r="I291">
        <v>900</v>
      </c>
      <c r="J291" t="s">
        <v>378</v>
      </c>
      <c r="K291" t="s">
        <v>432</v>
      </c>
    </row>
    <row r="292" spans="1:11" x14ac:dyDescent="0.2">
      <c r="A292" t="s">
        <v>3406</v>
      </c>
      <c r="B292">
        <v>122383521</v>
      </c>
      <c r="C292" t="s">
        <v>3016</v>
      </c>
      <c r="D292" t="s">
        <v>1006</v>
      </c>
      <c r="E292" s="17">
        <v>4</v>
      </c>
      <c r="F292" s="16">
        <f t="shared" si="4"/>
        <v>9.2165898617511521E-3</v>
      </c>
      <c r="G292" s="29" t="s">
        <v>3448</v>
      </c>
      <c r="H292" s="15" t="s">
        <v>962</v>
      </c>
      <c r="I292" s="17">
        <v>234</v>
      </c>
      <c r="J292" t="s">
        <v>483</v>
      </c>
      <c r="K292" t="s">
        <v>445</v>
      </c>
    </row>
    <row r="293" spans="1:11" x14ac:dyDescent="0.2">
      <c r="A293" t="s">
        <v>3406</v>
      </c>
      <c r="B293">
        <v>125189626</v>
      </c>
      <c r="C293" s="15" t="s">
        <v>3449</v>
      </c>
      <c r="D293" t="s">
        <v>1006</v>
      </c>
      <c r="E293" s="17">
        <v>1</v>
      </c>
      <c r="F293" s="16">
        <f t="shared" si="4"/>
        <v>2.304147465437788E-3</v>
      </c>
      <c r="G293" s="29" t="s">
        <v>3450</v>
      </c>
      <c r="H293" s="15" t="s">
        <v>786</v>
      </c>
      <c r="I293" s="17">
        <v>32</v>
      </c>
      <c r="J293" s="15" t="s">
        <v>386</v>
      </c>
      <c r="K293" s="15" t="s">
        <v>1031</v>
      </c>
    </row>
    <row r="294" spans="1:11" x14ac:dyDescent="0.2">
      <c r="A294" t="s">
        <v>3406</v>
      </c>
      <c r="B294">
        <v>136506839</v>
      </c>
      <c r="C294" t="s">
        <v>3023</v>
      </c>
      <c r="D294" t="s">
        <v>3451</v>
      </c>
      <c r="E294" s="17">
        <v>1</v>
      </c>
      <c r="F294" s="16">
        <f t="shared" si="4"/>
        <v>2.304147465437788E-3</v>
      </c>
      <c r="G294" s="29" t="s">
        <v>3452</v>
      </c>
      <c r="H294" s="15" t="s">
        <v>962</v>
      </c>
      <c r="I294" s="17">
        <v>1260</v>
      </c>
      <c r="J294" t="s">
        <v>395</v>
      </c>
      <c r="K294" t="s">
        <v>396</v>
      </c>
    </row>
    <row r="295" spans="1:11" x14ac:dyDescent="0.2">
      <c r="A295" t="s">
        <v>3406</v>
      </c>
      <c r="B295">
        <v>136515549</v>
      </c>
      <c r="C295" t="s">
        <v>3016</v>
      </c>
      <c r="D295" t="s">
        <v>3453</v>
      </c>
      <c r="E295" s="17">
        <v>7</v>
      </c>
      <c r="F295" s="16">
        <f t="shared" si="4"/>
        <v>1.6129032258064516E-2</v>
      </c>
      <c r="G295" s="29" t="s">
        <v>3452</v>
      </c>
      <c r="H295" s="15" t="s">
        <v>962</v>
      </c>
      <c r="I295" s="17">
        <v>613</v>
      </c>
      <c r="J295" t="s">
        <v>378</v>
      </c>
      <c r="K295" t="s">
        <v>368</v>
      </c>
    </row>
    <row r="296" spans="1:11" x14ac:dyDescent="0.2">
      <c r="A296" t="s">
        <v>3406</v>
      </c>
      <c r="B296" s="17">
        <v>136517299</v>
      </c>
      <c r="C296" t="s">
        <v>3023</v>
      </c>
      <c r="D296" t="s">
        <v>3454</v>
      </c>
      <c r="E296">
        <v>1</v>
      </c>
      <c r="F296" s="16">
        <f t="shared" si="4"/>
        <v>2.304147465437788E-3</v>
      </c>
      <c r="G296" s="29" t="s">
        <v>3452</v>
      </c>
      <c r="H296" s="15" t="s">
        <v>962</v>
      </c>
      <c r="I296">
        <v>510</v>
      </c>
      <c r="J296" t="s">
        <v>407</v>
      </c>
      <c r="K296" t="s">
        <v>406</v>
      </c>
    </row>
    <row r="297" spans="1:11" x14ac:dyDescent="0.2">
      <c r="A297" s="17" t="s">
        <v>3455</v>
      </c>
      <c r="B297">
        <v>829410</v>
      </c>
      <c r="C297" t="s">
        <v>3016</v>
      </c>
      <c r="D297" t="s">
        <v>3456</v>
      </c>
      <c r="E297">
        <v>2</v>
      </c>
      <c r="F297" s="16">
        <f t="shared" si="4"/>
        <v>4.608294930875576E-3</v>
      </c>
      <c r="G297" s="29" t="s">
        <v>3457</v>
      </c>
      <c r="H297" s="15" t="s">
        <v>962</v>
      </c>
      <c r="I297">
        <v>367</v>
      </c>
      <c r="J297" t="s">
        <v>375</v>
      </c>
      <c r="K297" t="s">
        <v>396</v>
      </c>
    </row>
    <row r="298" spans="1:11" x14ac:dyDescent="0.2">
      <c r="A298" t="s">
        <v>3455</v>
      </c>
      <c r="B298" s="17">
        <v>31521152</v>
      </c>
      <c r="C298" t="s">
        <v>3023</v>
      </c>
      <c r="D298" t="s">
        <v>3458</v>
      </c>
      <c r="E298">
        <v>1</v>
      </c>
      <c r="F298" s="16">
        <f t="shared" si="4"/>
        <v>2.304147465437788E-3</v>
      </c>
      <c r="G298" s="29" t="s">
        <v>3459</v>
      </c>
      <c r="H298" s="15" t="s">
        <v>962</v>
      </c>
      <c r="I298">
        <v>607</v>
      </c>
      <c r="J298" t="s">
        <v>385</v>
      </c>
      <c r="K298" t="s">
        <v>386</v>
      </c>
    </row>
    <row r="299" spans="1:11" x14ac:dyDescent="0.2">
      <c r="A299" t="s">
        <v>3455</v>
      </c>
      <c r="B299">
        <v>31524045</v>
      </c>
      <c r="C299" t="s">
        <v>3021</v>
      </c>
      <c r="D299" t="s">
        <v>3460</v>
      </c>
      <c r="E299" s="17">
        <v>2</v>
      </c>
      <c r="F299" s="16">
        <f t="shared" si="4"/>
        <v>4.608294930875576E-3</v>
      </c>
      <c r="G299" s="29" t="s">
        <v>3459</v>
      </c>
      <c r="H299" s="15" t="s">
        <v>962</v>
      </c>
      <c r="I299" s="17">
        <v>906</v>
      </c>
      <c r="J299" t="s">
        <v>389</v>
      </c>
      <c r="K299" t="s">
        <v>369</v>
      </c>
    </row>
    <row r="300" spans="1:11" x14ac:dyDescent="0.2">
      <c r="A300" t="s">
        <v>3455</v>
      </c>
      <c r="B300">
        <v>31527078</v>
      </c>
      <c r="C300" s="15" t="s">
        <v>3461</v>
      </c>
      <c r="D300" t="s">
        <v>3462</v>
      </c>
      <c r="E300" s="17">
        <v>8</v>
      </c>
      <c r="F300" s="16">
        <f t="shared" si="4"/>
        <v>1.8433179723502304E-2</v>
      </c>
      <c r="G300" s="29" t="s">
        <v>3459</v>
      </c>
      <c r="H300" s="15" t="s">
        <v>829</v>
      </c>
      <c r="I300" s="17">
        <v>1072</v>
      </c>
      <c r="J300" s="15" t="s">
        <v>483</v>
      </c>
      <c r="K300" s="15" t="s">
        <v>3190</v>
      </c>
    </row>
    <row r="301" spans="1:11" x14ac:dyDescent="0.2">
      <c r="A301" t="s">
        <v>3455</v>
      </c>
      <c r="B301">
        <v>32271851</v>
      </c>
      <c r="C301" t="s">
        <v>3016</v>
      </c>
      <c r="D301" t="s">
        <v>3463</v>
      </c>
      <c r="E301" s="17">
        <v>2</v>
      </c>
      <c r="F301" s="16">
        <f t="shared" si="4"/>
        <v>4.608294930875576E-3</v>
      </c>
      <c r="G301" s="29" t="s">
        <v>3464</v>
      </c>
      <c r="H301" s="15" t="s">
        <v>962</v>
      </c>
      <c r="I301" s="17">
        <v>714</v>
      </c>
      <c r="J301" t="s">
        <v>375</v>
      </c>
      <c r="K301" t="s">
        <v>396</v>
      </c>
    </row>
    <row r="302" spans="1:11" x14ac:dyDescent="0.2">
      <c r="A302" t="s">
        <v>3455</v>
      </c>
      <c r="B302">
        <v>32346765</v>
      </c>
      <c r="C302" t="s">
        <v>3313</v>
      </c>
      <c r="D302" t="s">
        <v>1006</v>
      </c>
      <c r="E302" s="17">
        <v>1</v>
      </c>
      <c r="F302" s="16">
        <f t="shared" si="4"/>
        <v>2.304147465437788E-3</v>
      </c>
      <c r="G302" s="29" t="s">
        <v>3464</v>
      </c>
      <c r="H302" s="15" t="s">
        <v>962</v>
      </c>
      <c r="I302" s="17">
        <v>51</v>
      </c>
      <c r="J302" t="s">
        <v>374</v>
      </c>
      <c r="K302" t="s">
        <v>389</v>
      </c>
    </row>
    <row r="303" spans="1:11" x14ac:dyDescent="0.2">
      <c r="A303" t="s">
        <v>3455</v>
      </c>
      <c r="B303">
        <v>43120084</v>
      </c>
      <c r="C303" t="s">
        <v>3016</v>
      </c>
      <c r="D303" t="s">
        <v>3465</v>
      </c>
      <c r="E303" s="17">
        <v>1</v>
      </c>
      <c r="F303" s="16">
        <f t="shared" si="4"/>
        <v>2.304147465437788E-3</v>
      </c>
      <c r="G303" s="29" t="s">
        <v>582</v>
      </c>
      <c r="H303" s="15" t="s">
        <v>962</v>
      </c>
      <c r="I303" s="17">
        <v>871</v>
      </c>
      <c r="J303" t="s">
        <v>395</v>
      </c>
      <c r="K303" t="s">
        <v>425</v>
      </c>
    </row>
    <row r="304" spans="1:11" x14ac:dyDescent="0.2">
      <c r="A304" t="s">
        <v>3455</v>
      </c>
      <c r="B304" s="17">
        <v>43121991</v>
      </c>
      <c r="C304" t="s">
        <v>3021</v>
      </c>
      <c r="D304" t="s">
        <v>3466</v>
      </c>
      <c r="E304">
        <v>1</v>
      </c>
      <c r="F304" s="16">
        <f t="shared" si="4"/>
        <v>2.304147465437788E-3</v>
      </c>
      <c r="G304" s="29" t="s">
        <v>582</v>
      </c>
      <c r="H304" s="15" t="s">
        <v>962</v>
      </c>
      <c r="I304">
        <v>926</v>
      </c>
      <c r="J304" t="s">
        <v>443</v>
      </c>
      <c r="K304" t="s">
        <v>406</v>
      </c>
    </row>
    <row r="305" spans="1:11" x14ac:dyDescent="0.2">
      <c r="A305" s="17" t="s">
        <v>3455</v>
      </c>
      <c r="B305">
        <v>43123801</v>
      </c>
      <c r="C305" t="s">
        <v>3016</v>
      </c>
      <c r="D305" t="s">
        <v>3467</v>
      </c>
      <c r="E305">
        <v>1</v>
      </c>
      <c r="F305" s="16">
        <f t="shared" si="4"/>
        <v>2.304147465437788E-3</v>
      </c>
      <c r="G305" s="29" t="s">
        <v>582</v>
      </c>
      <c r="H305" s="15" t="s">
        <v>962</v>
      </c>
      <c r="I305">
        <v>978</v>
      </c>
      <c r="J305" t="s">
        <v>483</v>
      </c>
      <c r="K305" t="s">
        <v>445</v>
      </c>
    </row>
    <row r="306" spans="1:11" x14ac:dyDescent="0.2">
      <c r="A306" t="s">
        <v>3455</v>
      </c>
      <c r="B306">
        <v>49482760</v>
      </c>
      <c r="C306" t="s">
        <v>3016</v>
      </c>
      <c r="D306" t="s">
        <v>3468</v>
      </c>
      <c r="E306" s="17">
        <v>2</v>
      </c>
      <c r="F306" s="16">
        <f t="shared" si="4"/>
        <v>4.608294930875576E-3</v>
      </c>
      <c r="G306" s="29" t="s">
        <v>3469</v>
      </c>
      <c r="H306" s="15" t="s">
        <v>962</v>
      </c>
      <c r="I306" s="17">
        <v>699</v>
      </c>
      <c r="J306" t="s">
        <v>375</v>
      </c>
      <c r="K306" t="s">
        <v>396</v>
      </c>
    </row>
    <row r="307" spans="1:11" x14ac:dyDescent="0.2">
      <c r="A307" t="s">
        <v>3455</v>
      </c>
      <c r="B307" s="17">
        <v>49493145</v>
      </c>
      <c r="C307" t="s">
        <v>3044</v>
      </c>
      <c r="D307" t="s">
        <v>3470</v>
      </c>
      <c r="E307">
        <v>1</v>
      </c>
      <c r="F307" s="16">
        <f t="shared" si="4"/>
        <v>2.304147465437788E-3</v>
      </c>
      <c r="G307" s="29" t="s">
        <v>3469</v>
      </c>
      <c r="H307" s="15" t="s">
        <v>962</v>
      </c>
      <c r="I307">
        <v>598</v>
      </c>
      <c r="J307" t="s">
        <v>443</v>
      </c>
      <c r="K307" t="s">
        <v>378</v>
      </c>
    </row>
    <row r="308" spans="1:11" x14ac:dyDescent="0.2">
      <c r="A308" t="s">
        <v>3455</v>
      </c>
      <c r="B308">
        <v>52770755</v>
      </c>
      <c r="C308" s="15" t="s">
        <v>3471</v>
      </c>
      <c r="D308" t="s">
        <v>3472</v>
      </c>
      <c r="E308" s="17">
        <v>3</v>
      </c>
      <c r="F308" s="16">
        <f t="shared" si="4"/>
        <v>6.9124423963133645E-3</v>
      </c>
      <c r="G308" s="29" t="s">
        <v>3473</v>
      </c>
      <c r="H308" s="15" t="s">
        <v>786</v>
      </c>
      <c r="I308" s="17">
        <v>74</v>
      </c>
      <c r="J308" s="15" t="s">
        <v>369</v>
      </c>
      <c r="K308" s="15" t="s">
        <v>1031</v>
      </c>
    </row>
    <row r="309" spans="1:11" x14ac:dyDescent="0.2">
      <c r="A309" t="s">
        <v>3455</v>
      </c>
      <c r="B309">
        <v>52771601</v>
      </c>
      <c r="C309" t="s">
        <v>3313</v>
      </c>
      <c r="D309" t="s">
        <v>3474</v>
      </c>
      <c r="E309" s="17">
        <v>1</v>
      </c>
      <c r="F309" s="16">
        <f t="shared" si="4"/>
        <v>2.304147465437788E-3</v>
      </c>
      <c r="G309" s="29" t="s">
        <v>3473</v>
      </c>
      <c r="H309" s="15" t="s">
        <v>962</v>
      </c>
      <c r="I309" s="17">
        <v>12</v>
      </c>
      <c r="J309" t="s">
        <v>386</v>
      </c>
      <c r="K309" t="s">
        <v>378</v>
      </c>
    </row>
    <row r="310" spans="1:11" x14ac:dyDescent="0.2">
      <c r="A310" t="s">
        <v>3455</v>
      </c>
      <c r="B310">
        <v>60086697</v>
      </c>
      <c r="C310" t="s">
        <v>3023</v>
      </c>
      <c r="D310" t="s">
        <v>3475</v>
      </c>
      <c r="E310" s="17">
        <v>1</v>
      </c>
      <c r="F310" s="16">
        <f t="shared" si="4"/>
        <v>2.304147465437788E-3</v>
      </c>
      <c r="G310" s="29" t="s">
        <v>3476</v>
      </c>
      <c r="H310" s="15" t="s">
        <v>962</v>
      </c>
      <c r="I310" s="17">
        <v>1243</v>
      </c>
      <c r="J310" t="s">
        <v>378</v>
      </c>
      <c r="K310" t="s">
        <v>443</v>
      </c>
    </row>
    <row r="311" spans="1:11" x14ac:dyDescent="0.2">
      <c r="A311" t="s">
        <v>3455</v>
      </c>
      <c r="B311">
        <v>60196156</v>
      </c>
      <c r="C311" t="s">
        <v>3023</v>
      </c>
      <c r="D311" t="s">
        <v>3477</v>
      </c>
      <c r="E311" s="17">
        <v>1</v>
      </c>
      <c r="F311" s="16">
        <f t="shared" si="4"/>
        <v>2.304147465437788E-3</v>
      </c>
      <c r="G311" s="29" t="s">
        <v>3476</v>
      </c>
      <c r="H311" s="15" t="s">
        <v>962</v>
      </c>
      <c r="I311" s="17">
        <v>620</v>
      </c>
      <c r="J311" t="s">
        <v>389</v>
      </c>
      <c r="K311" t="s">
        <v>375</v>
      </c>
    </row>
    <row r="312" spans="1:11" x14ac:dyDescent="0.2">
      <c r="A312" t="s">
        <v>3455</v>
      </c>
      <c r="B312">
        <v>74959973</v>
      </c>
      <c r="C312" t="s">
        <v>3023</v>
      </c>
      <c r="D312" t="s">
        <v>3478</v>
      </c>
      <c r="E312" s="17">
        <v>1</v>
      </c>
      <c r="F312" s="16">
        <f t="shared" si="4"/>
        <v>2.304147465437788E-3</v>
      </c>
      <c r="G312" s="29" t="s">
        <v>3479</v>
      </c>
      <c r="H312" s="15" t="s">
        <v>962</v>
      </c>
      <c r="I312" s="17">
        <v>209</v>
      </c>
      <c r="J312" t="s">
        <v>378</v>
      </c>
      <c r="K312" t="s">
        <v>368</v>
      </c>
    </row>
    <row r="313" spans="1:11" x14ac:dyDescent="0.2">
      <c r="A313" t="s">
        <v>3455</v>
      </c>
      <c r="B313">
        <v>74959974</v>
      </c>
      <c r="C313" t="s">
        <v>3016</v>
      </c>
      <c r="D313" t="s">
        <v>3480</v>
      </c>
      <c r="E313" s="17">
        <v>1</v>
      </c>
      <c r="F313" s="16">
        <f t="shared" si="4"/>
        <v>2.304147465437788E-3</v>
      </c>
      <c r="G313" s="29" t="s">
        <v>3479</v>
      </c>
      <c r="H313" s="15" t="s">
        <v>962</v>
      </c>
      <c r="I313" s="17">
        <v>209</v>
      </c>
      <c r="J313" t="s">
        <v>378</v>
      </c>
      <c r="K313" t="s">
        <v>443</v>
      </c>
    </row>
    <row r="314" spans="1:11" x14ac:dyDescent="0.2">
      <c r="A314" t="s">
        <v>3455</v>
      </c>
      <c r="B314">
        <v>75030655</v>
      </c>
      <c r="C314" t="s">
        <v>3059</v>
      </c>
      <c r="D314" t="s">
        <v>3481</v>
      </c>
      <c r="E314" s="17">
        <v>4</v>
      </c>
      <c r="F314" s="16">
        <f t="shared" si="4"/>
        <v>9.2165898617511521E-3</v>
      </c>
      <c r="G314" s="29" t="s">
        <v>3479</v>
      </c>
      <c r="H314" s="15" t="s">
        <v>962</v>
      </c>
      <c r="I314" s="17">
        <v>1761</v>
      </c>
      <c r="J314" t="s">
        <v>489</v>
      </c>
      <c r="K314" t="s">
        <v>368</v>
      </c>
    </row>
    <row r="315" spans="1:11" x14ac:dyDescent="0.2">
      <c r="A315" t="s">
        <v>3455</v>
      </c>
      <c r="B315">
        <v>87505345</v>
      </c>
      <c r="C315" s="15" t="s">
        <v>3482</v>
      </c>
      <c r="D315" t="s">
        <v>1006</v>
      </c>
      <c r="E315" s="17">
        <v>1</v>
      </c>
      <c r="F315" s="16">
        <f t="shared" si="4"/>
        <v>2.304147465437788E-3</v>
      </c>
      <c r="G315" s="29" t="s">
        <v>3483</v>
      </c>
      <c r="H315" s="15" t="s">
        <v>786</v>
      </c>
      <c r="I315" s="17">
        <v>145</v>
      </c>
      <c r="J315" s="15" t="s">
        <v>432</v>
      </c>
      <c r="K315" s="15" t="s">
        <v>1031</v>
      </c>
    </row>
    <row r="316" spans="1:11" x14ac:dyDescent="0.2">
      <c r="A316" t="s">
        <v>3455</v>
      </c>
      <c r="B316">
        <v>95038938</v>
      </c>
      <c r="C316" t="s">
        <v>3029</v>
      </c>
      <c r="D316" t="s">
        <v>3484</v>
      </c>
      <c r="E316" s="17">
        <v>1</v>
      </c>
      <c r="F316" s="16">
        <f t="shared" si="4"/>
        <v>2.304147465437788E-3</v>
      </c>
      <c r="G316" s="29" t="s">
        <v>3485</v>
      </c>
      <c r="H316" s="15" t="s">
        <v>962</v>
      </c>
      <c r="I316" s="17">
        <v>347</v>
      </c>
      <c r="J316" t="s">
        <v>369</v>
      </c>
      <c r="K316" t="s">
        <v>395</v>
      </c>
    </row>
    <row r="317" spans="1:11" x14ac:dyDescent="0.2">
      <c r="A317" t="s">
        <v>3455</v>
      </c>
      <c r="B317" s="17">
        <v>95069402</v>
      </c>
      <c r="C317" t="s">
        <v>3044</v>
      </c>
      <c r="D317" t="s">
        <v>3486</v>
      </c>
      <c r="E317">
        <v>3</v>
      </c>
      <c r="F317" s="16">
        <f t="shared" si="4"/>
        <v>6.9124423963133645E-3</v>
      </c>
      <c r="G317" s="29" t="s">
        <v>3485</v>
      </c>
      <c r="H317" s="15" t="s">
        <v>962</v>
      </c>
      <c r="I317">
        <v>1</v>
      </c>
      <c r="J317" t="s">
        <v>396</v>
      </c>
      <c r="K317" t="s">
        <v>395</v>
      </c>
    </row>
    <row r="318" spans="1:11" x14ac:dyDescent="0.2">
      <c r="A318" t="s">
        <v>3455</v>
      </c>
      <c r="B318">
        <v>110228260</v>
      </c>
      <c r="C318" t="s">
        <v>3021</v>
      </c>
      <c r="D318" t="s">
        <v>3487</v>
      </c>
      <c r="E318" s="17">
        <v>1</v>
      </c>
      <c r="F318" s="16">
        <f t="shared" si="4"/>
        <v>2.304147465437788E-3</v>
      </c>
      <c r="G318" s="29" t="s">
        <v>3488</v>
      </c>
      <c r="H318" s="15" t="s">
        <v>962</v>
      </c>
      <c r="I318" s="17">
        <v>116</v>
      </c>
      <c r="J318" t="s">
        <v>378</v>
      </c>
      <c r="K318" t="s">
        <v>369</v>
      </c>
    </row>
    <row r="319" spans="1:11" x14ac:dyDescent="0.2">
      <c r="A319" t="s">
        <v>3455</v>
      </c>
      <c r="B319">
        <v>121483771</v>
      </c>
      <c r="C319" t="s">
        <v>3059</v>
      </c>
      <c r="D319" t="s">
        <v>1006</v>
      </c>
      <c r="E319" s="17">
        <v>1</v>
      </c>
      <c r="F319" s="16">
        <f t="shared" si="4"/>
        <v>2.304147465437788E-3</v>
      </c>
      <c r="G319" s="29" t="s">
        <v>3489</v>
      </c>
      <c r="H319" s="15" t="s">
        <v>962</v>
      </c>
      <c r="I319" s="17">
        <v>744</v>
      </c>
      <c r="J319" t="s">
        <v>395</v>
      </c>
      <c r="K319" t="s">
        <v>389</v>
      </c>
    </row>
    <row r="320" spans="1:11" x14ac:dyDescent="0.2">
      <c r="A320" s="17" t="s">
        <v>3455</v>
      </c>
      <c r="B320">
        <v>129759310</v>
      </c>
      <c r="C320" t="s">
        <v>3016</v>
      </c>
      <c r="D320" t="s">
        <v>3490</v>
      </c>
      <c r="E320">
        <v>2</v>
      </c>
      <c r="F320" s="16">
        <f t="shared" si="4"/>
        <v>4.608294930875576E-3</v>
      </c>
      <c r="G320" s="29" t="s">
        <v>3491</v>
      </c>
      <c r="H320" s="15" t="s">
        <v>962</v>
      </c>
      <c r="I320">
        <v>159</v>
      </c>
      <c r="J320" t="s">
        <v>378</v>
      </c>
      <c r="K320" t="s">
        <v>432</v>
      </c>
    </row>
    <row r="321" spans="1:11" x14ac:dyDescent="0.2">
      <c r="A321" t="s">
        <v>3492</v>
      </c>
      <c r="B321">
        <v>3723297</v>
      </c>
      <c r="C321" t="s">
        <v>3044</v>
      </c>
      <c r="D321" t="s">
        <v>3493</v>
      </c>
      <c r="E321" s="17">
        <v>2</v>
      </c>
      <c r="F321" s="16">
        <f t="shared" si="4"/>
        <v>4.608294930875576E-3</v>
      </c>
      <c r="G321" s="29" t="s">
        <v>3494</v>
      </c>
      <c r="H321" s="15" t="s">
        <v>962</v>
      </c>
      <c r="I321" s="17">
        <v>686</v>
      </c>
      <c r="J321" t="s">
        <v>406</v>
      </c>
      <c r="K321" t="s">
        <v>369</v>
      </c>
    </row>
    <row r="322" spans="1:11" x14ac:dyDescent="0.2">
      <c r="A322" t="s">
        <v>3492</v>
      </c>
      <c r="B322">
        <v>17720273</v>
      </c>
      <c r="C322" t="s">
        <v>3119</v>
      </c>
      <c r="D322" t="s">
        <v>1006</v>
      </c>
      <c r="E322" s="17">
        <v>1</v>
      </c>
      <c r="F322" s="16">
        <f t="shared" si="4"/>
        <v>2.304147465437788E-3</v>
      </c>
      <c r="G322" s="29" t="s">
        <v>3495</v>
      </c>
      <c r="H322" s="15" t="s">
        <v>962</v>
      </c>
      <c r="I322" s="17">
        <v>164</v>
      </c>
      <c r="J322" t="s">
        <v>386</v>
      </c>
      <c r="K322" t="s">
        <v>378</v>
      </c>
    </row>
    <row r="323" spans="1:11" x14ac:dyDescent="0.2">
      <c r="A323" t="s">
        <v>3492</v>
      </c>
      <c r="B323">
        <v>18407233</v>
      </c>
      <c r="C323" t="s">
        <v>3127</v>
      </c>
      <c r="D323" t="s">
        <v>1006</v>
      </c>
      <c r="E323" s="17">
        <v>1</v>
      </c>
      <c r="F323" s="16">
        <f t="shared" ref="F323:F386" si="5">E323/(217*2)</f>
        <v>2.304147465437788E-3</v>
      </c>
      <c r="G323" s="29" t="s">
        <v>3496</v>
      </c>
      <c r="H323" s="15" t="s">
        <v>962</v>
      </c>
      <c r="I323" s="17">
        <v>346</v>
      </c>
      <c r="J323" t="s">
        <v>445</v>
      </c>
      <c r="K323" t="s">
        <v>407</v>
      </c>
    </row>
    <row r="324" spans="1:11" x14ac:dyDescent="0.2">
      <c r="A324" s="17" t="s">
        <v>3492</v>
      </c>
      <c r="B324">
        <v>44130052</v>
      </c>
      <c r="C324" t="s">
        <v>3016</v>
      </c>
      <c r="D324" t="s">
        <v>3497</v>
      </c>
      <c r="E324">
        <v>1</v>
      </c>
      <c r="F324" s="16">
        <f t="shared" si="5"/>
        <v>2.304147465437788E-3</v>
      </c>
      <c r="G324" s="29" t="s">
        <v>603</v>
      </c>
      <c r="H324" s="15" t="s">
        <v>962</v>
      </c>
      <c r="I324">
        <v>396</v>
      </c>
      <c r="J324" t="s">
        <v>395</v>
      </c>
      <c r="K324" t="s">
        <v>396</v>
      </c>
    </row>
    <row r="325" spans="1:11" x14ac:dyDescent="0.2">
      <c r="A325" t="s">
        <v>3492</v>
      </c>
      <c r="B325">
        <v>72228369</v>
      </c>
      <c r="C325" t="s">
        <v>3023</v>
      </c>
      <c r="D325" t="s">
        <v>3498</v>
      </c>
      <c r="E325" s="17">
        <v>1</v>
      </c>
      <c r="F325" s="16">
        <f t="shared" si="5"/>
        <v>2.304147465437788E-3</v>
      </c>
      <c r="G325" s="29" t="s">
        <v>3499</v>
      </c>
      <c r="H325" s="15" t="s">
        <v>962</v>
      </c>
      <c r="I325" s="17">
        <v>90</v>
      </c>
      <c r="J325" t="s">
        <v>378</v>
      </c>
      <c r="K325" t="s">
        <v>368</v>
      </c>
    </row>
    <row r="326" spans="1:11" x14ac:dyDescent="0.2">
      <c r="A326" t="s">
        <v>3492</v>
      </c>
      <c r="B326">
        <v>92354559</v>
      </c>
      <c r="C326" t="s">
        <v>3044</v>
      </c>
      <c r="D326" t="s">
        <v>3500</v>
      </c>
      <c r="E326" s="17">
        <v>1</v>
      </c>
      <c r="F326" s="16">
        <f t="shared" si="5"/>
        <v>2.304147465437788E-3</v>
      </c>
      <c r="G326" s="29" t="s">
        <v>3501</v>
      </c>
      <c r="H326" s="15" t="s">
        <v>962</v>
      </c>
      <c r="I326" s="17">
        <v>816</v>
      </c>
      <c r="J326" t="s">
        <v>386</v>
      </c>
      <c r="K326" t="s">
        <v>385</v>
      </c>
    </row>
    <row r="327" spans="1:11" x14ac:dyDescent="0.2">
      <c r="A327" t="s">
        <v>3492</v>
      </c>
      <c r="B327">
        <v>92355398</v>
      </c>
      <c r="C327" t="s">
        <v>3016</v>
      </c>
      <c r="D327" t="s">
        <v>3502</v>
      </c>
      <c r="E327" s="17">
        <v>1</v>
      </c>
      <c r="F327" s="16">
        <f t="shared" si="5"/>
        <v>2.304147465437788E-3</v>
      </c>
      <c r="G327" s="29" t="s">
        <v>3501</v>
      </c>
      <c r="H327" s="15" t="s">
        <v>962</v>
      </c>
      <c r="I327" s="17">
        <v>1096</v>
      </c>
      <c r="J327" t="s">
        <v>483</v>
      </c>
      <c r="K327" t="s">
        <v>445</v>
      </c>
    </row>
    <row r="328" spans="1:11" x14ac:dyDescent="0.2">
      <c r="A328" t="s">
        <v>3492</v>
      </c>
      <c r="B328">
        <v>92524937</v>
      </c>
      <c r="C328" t="s">
        <v>3059</v>
      </c>
      <c r="D328" t="s">
        <v>3503</v>
      </c>
      <c r="E328" s="17">
        <v>4</v>
      </c>
      <c r="F328" s="16">
        <f t="shared" si="5"/>
        <v>9.2165898617511521E-3</v>
      </c>
      <c r="G328" s="29" t="s">
        <v>3501</v>
      </c>
      <c r="H328" s="15" t="s">
        <v>962</v>
      </c>
      <c r="I328" s="17">
        <v>1199</v>
      </c>
      <c r="J328" t="s">
        <v>407</v>
      </c>
      <c r="K328" t="s">
        <v>374</v>
      </c>
    </row>
    <row r="329" spans="1:11" x14ac:dyDescent="0.2">
      <c r="A329" t="s">
        <v>3492</v>
      </c>
      <c r="B329">
        <v>92790156</v>
      </c>
      <c r="C329" t="s">
        <v>3016</v>
      </c>
      <c r="D329" t="s">
        <v>3504</v>
      </c>
      <c r="E329" s="17">
        <v>1</v>
      </c>
      <c r="F329" s="16">
        <f t="shared" si="5"/>
        <v>2.304147465437788E-3</v>
      </c>
      <c r="G329" s="29" t="s">
        <v>3501</v>
      </c>
      <c r="H329" s="15" t="s">
        <v>962</v>
      </c>
      <c r="I329" s="17">
        <v>1517</v>
      </c>
      <c r="J329" t="s">
        <v>395</v>
      </c>
      <c r="K329" t="s">
        <v>396</v>
      </c>
    </row>
    <row r="330" spans="1:11" x14ac:dyDescent="0.2">
      <c r="A330" t="s">
        <v>3492</v>
      </c>
      <c r="B330">
        <v>94435878</v>
      </c>
      <c r="C330" t="s">
        <v>3021</v>
      </c>
      <c r="D330" t="s">
        <v>3505</v>
      </c>
      <c r="E330" s="17">
        <v>1</v>
      </c>
      <c r="F330" s="16">
        <f t="shared" si="5"/>
        <v>2.304147465437788E-3</v>
      </c>
      <c r="G330" s="29" t="s">
        <v>3506</v>
      </c>
      <c r="H330" s="15" t="s">
        <v>962</v>
      </c>
      <c r="I330" s="17">
        <v>653</v>
      </c>
      <c r="J330" t="s">
        <v>406</v>
      </c>
      <c r="K330" t="s">
        <v>443</v>
      </c>
    </row>
    <row r="331" spans="1:11" x14ac:dyDescent="0.2">
      <c r="A331" t="s">
        <v>3492</v>
      </c>
      <c r="B331">
        <v>94485982</v>
      </c>
      <c r="C331" t="s">
        <v>3023</v>
      </c>
      <c r="D331" t="s">
        <v>3507</v>
      </c>
      <c r="E331" s="17">
        <v>1</v>
      </c>
      <c r="F331" s="16">
        <f t="shared" si="5"/>
        <v>2.304147465437788E-3</v>
      </c>
      <c r="G331" s="29" t="s">
        <v>3506</v>
      </c>
      <c r="H331" s="15" t="s">
        <v>962</v>
      </c>
      <c r="I331" s="17">
        <v>86</v>
      </c>
      <c r="J331" t="s">
        <v>406</v>
      </c>
      <c r="K331" t="s">
        <v>407</v>
      </c>
    </row>
    <row r="332" spans="1:11" x14ac:dyDescent="0.2">
      <c r="A332" t="s">
        <v>3492</v>
      </c>
      <c r="B332">
        <v>101127975</v>
      </c>
      <c r="C332" t="s">
        <v>3023</v>
      </c>
      <c r="D332" t="s">
        <v>1006</v>
      </c>
      <c r="E332" s="17">
        <v>1</v>
      </c>
      <c r="F332" s="16">
        <f t="shared" si="5"/>
        <v>2.304147465437788E-3</v>
      </c>
      <c r="G332" s="29" t="s">
        <v>3508</v>
      </c>
      <c r="H332" s="15" t="s">
        <v>962</v>
      </c>
      <c r="I332" s="17">
        <v>366</v>
      </c>
      <c r="J332" t="s">
        <v>406</v>
      </c>
      <c r="K332" t="s">
        <v>407</v>
      </c>
    </row>
    <row r="333" spans="1:11" x14ac:dyDescent="0.2">
      <c r="A333" t="s">
        <v>3492</v>
      </c>
      <c r="B333">
        <v>105030504</v>
      </c>
      <c r="C333" t="s">
        <v>3029</v>
      </c>
      <c r="D333" t="s">
        <v>3509</v>
      </c>
      <c r="E333" s="17">
        <v>1</v>
      </c>
      <c r="F333" s="16">
        <f t="shared" si="5"/>
        <v>2.304147465437788E-3</v>
      </c>
      <c r="G333" s="29" t="s">
        <v>3510</v>
      </c>
      <c r="H333" s="15" t="s">
        <v>1531</v>
      </c>
      <c r="I333" s="17"/>
      <c r="K333" t="s">
        <v>436</v>
      </c>
    </row>
    <row r="334" spans="1:11" x14ac:dyDescent="0.2">
      <c r="A334" t="s">
        <v>3492</v>
      </c>
      <c r="B334">
        <v>108227834</v>
      </c>
      <c r="C334" t="s">
        <v>3059</v>
      </c>
      <c r="D334" t="s">
        <v>3511</v>
      </c>
      <c r="E334" s="17">
        <v>4</v>
      </c>
      <c r="F334" s="16">
        <f t="shared" si="5"/>
        <v>9.2165898617511521E-3</v>
      </c>
      <c r="G334" s="29" t="s">
        <v>615</v>
      </c>
      <c r="H334" s="15" t="s">
        <v>962</v>
      </c>
      <c r="I334" s="17">
        <v>44</v>
      </c>
      <c r="J334" t="s">
        <v>406</v>
      </c>
      <c r="K334" t="s">
        <v>369</v>
      </c>
    </row>
    <row r="335" spans="1:11" x14ac:dyDescent="0.2">
      <c r="A335" t="s">
        <v>3492</v>
      </c>
      <c r="B335">
        <v>108253833</v>
      </c>
      <c r="C335" s="15" t="s">
        <v>3512</v>
      </c>
      <c r="D335" t="s">
        <v>3513</v>
      </c>
      <c r="E335" s="17">
        <v>2</v>
      </c>
      <c r="F335" s="16">
        <f t="shared" si="5"/>
        <v>4.608294930875576E-3</v>
      </c>
      <c r="G335" s="29" t="s">
        <v>615</v>
      </c>
      <c r="H335" s="15" t="s">
        <v>829</v>
      </c>
      <c r="I335" s="17">
        <v>642</v>
      </c>
      <c r="J335" s="15" t="s">
        <v>483</v>
      </c>
      <c r="K335" s="15" t="s">
        <v>3190</v>
      </c>
    </row>
    <row r="336" spans="1:11" x14ac:dyDescent="0.2">
      <c r="A336" t="s">
        <v>3492</v>
      </c>
      <c r="B336">
        <v>112088975</v>
      </c>
      <c r="C336" t="s">
        <v>3059</v>
      </c>
      <c r="D336" t="s">
        <v>3514</v>
      </c>
      <c r="E336" s="17">
        <v>2</v>
      </c>
      <c r="F336" s="16">
        <f t="shared" si="5"/>
        <v>4.608294930875576E-3</v>
      </c>
      <c r="G336" s="29" t="s">
        <v>3515</v>
      </c>
      <c r="H336" s="15" t="s">
        <v>962</v>
      </c>
      <c r="I336" s="17">
        <v>93</v>
      </c>
      <c r="J336" t="s">
        <v>489</v>
      </c>
      <c r="K336" t="s">
        <v>368</v>
      </c>
    </row>
    <row r="337" spans="1:11" x14ac:dyDescent="0.2">
      <c r="A337" t="s">
        <v>3492</v>
      </c>
      <c r="B337">
        <v>118505557</v>
      </c>
      <c r="C337" t="s">
        <v>3059</v>
      </c>
      <c r="D337" t="s">
        <v>3516</v>
      </c>
      <c r="E337" s="17">
        <v>1</v>
      </c>
      <c r="F337" s="16">
        <f t="shared" si="5"/>
        <v>2.304147465437788E-3</v>
      </c>
      <c r="G337" s="29" t="s">
        <v>3517</v>
      </c>
      <c r="H337" s="15" t="s">
        <v>962</v>
      </c>
      <c r="I337" s="17">
        <v>3181</v>
      </c>
      <c r="J337" t="s">
        <v>445</v>
      </c>
      <c r="K337" t="s">
        <v>378</v>
      </c>
    </row>
    <row r="338" spans="1:11" x14ac:dyDescent="0.2">
      <c r="A338" t="s">
        <v>3492</v>
      </c>
      <c r="B338">
        <v>118505740</v>
      </c>
      <c r="C338" t="s">
        <v>3016</v>
      </c>
      <c r="D338" t="s">
        <v>3518</v>
      </c>
      <c r="E338" s="17">
        <v>1</v>
      </c>
      <c r="F338" s="16">
        <f t="shared" si="5"/>
        <v>2.304147465437788E-3</v>
      </c>
      <c r="G338" s="29" t="s">
        <v>3517</v>
      </c>
      <c r="H338" s="15" t="s">
        <v>962</v>
      </c>
      <c r="I338" s="17">
        <v>3242</v>
      </c>
      <c r="J338" t="s">
        <v>378</v>
      </c>
      <c r="K338" t="s">
        <v>432</v>
      </c>
    </row>
    <row r="339" spans="1:11" x14ac:dyDescent="0.2">
      <c r="A339" s="17" t="s">
        <v>3492</v>
      </c>
      <c r="B339">
        <v>118898990</v>
      </c>
      <c r="C339" t="s">
        <v>3023</v>
      </c>
      <c r="D339" t="s">
        <v>3519</v>
      </c>
      <c r="E339">
        <v>1</v>
      </c>
      <c r="F339" s="16">
        <f t="shared" si="5"/>
        <v>2.304147465437788E-3</v>
      </c>
      <c r="G339" s="29" t="s">
        <v>3520</v>
      </c>
      <c r="H339" s="15" t="s">
        <v>962</v>
      </c>
      <c r="I339">
        <v>1309</v>
      </c>
      <c r="J339" t="s">
        <v>483</v>
      </c>
      <c r="K339" t="s">
        <v>445</v>
      </c>
    </row>
    <row r="340" spans="1:11" x14ac:dyDescent="0.2">
      <c r="A340" t="s">
        <v>3492</v>
      </c>
      <c r="B340">
        <v>119298469</v>
      </c>
      <c r="C340" t="s">
        <v>3016</v>
      </c>
      <c r="D340" t="s">
        <v>3521</v>
      </c>
      <c r="E340" s="17">
        <v>1</v>
      </c>
      <c r="F340" s="16">
        <f t="shared" si="5"/>
        <v>2.304147465437788E-3</v>
      </c>
      <c r="G340" s="29" t="s">
        <v>3522</v>
      </c>
      <c r="H340" s="15" t="s">
        <v>962</v>
      </c>
      <c r="I340" s="17">
        <v>33</v>
      </c>
      <c r="J340" t="s">
        <v>378</v>
      </c>
      <c r="K340" t="s">
        <v>432</v>
      </c>
    </row>
    <row r="341" spans="1:11" x14ac:dyDescent="0.2">
      <c r="A341" t="s">
        <v>3523</v>
      </c>
      <c r="B341">
        <v>861130</v>
      </c>
      <c r="C341" s="15" t="s">
        <v>3524</v>
      </c>
      <c r="D341" t="s">
        <v>3525</v>
      </c>
      <c r="E341" s="17">
        <v>7</v>
      </c>
      <c r="F341" s="16">
        <f t="shared" si="5"/>
        <v>1.6129032258064516E-2</v>
      </c>
      <c r="G341" s="29" t="s">
        <v>3526</v>
      </c>
      <c r="H341" s="15" t="s">
        <v>962</v>
      </c>
      <c r="I341" s="17">
        <v>583</v>
      </c>
      <c r="J341" s="15" t="s">
        <v>445</v>
      </c>
      <c r="K341" s="15" t="s">
        <v>3527</v>
      </c>
    </row>
    <row r="342" spans="1:11" x14ac:dyDescent="0.2">
      <c r="A342" t="s">
        <v>3523</v>
      </c>
      <c r="B342" s="17">
        <v>10702034</v>
      </c>
      <c r="C342" t="s">
        <v>3016</v>
      </c>
      <c r="D342" t="s">
        <v>3528</v>
      </c>
      <c r="E342">
        <v>1</v>
      </c>
      <c r="F342" s="16">
        <f t="shared" si="5"/>
        <v>2.304147465437788E-3</v>
      </c>
      <c r="G342" s="29" t="s">
        <v>3529</v>
      </c>
      <c r="H342" s="15" t="s">
        <v>962</v>
      </c>
      <c r="I342">
        <v>327</v>
      </c>
      <c r="J342" t="s">
        <v>378</v>
      </c>
      <c r="K342" t="s">
        <v>368</v>
      </c>
    </row>
    <row r="343" spans="1:11" x14ac:dyDescent="0.2">
      <c r="A343" t="s">
        <v>3523</v>
      </c>
      <c r="B343">
        <v>10704124</v>
      </c>
      <c r="C343" t="s">
        <v>3021</v>
      </c>
      <c r="D343" t="s">
        <v>1006</v>
      </c>
      <c r="E343" s="17">
        <v>1</v>
      </c>
      <c r="F343" s="16">
        <f t="shared" si="5"/>
        <v>2.304147465437788E-3</v>
      </c>
      <c r="G343" s="29" t="s">
        <v>3529</v>
      </c>
      <c r="H343" s="15" t="s">
        <v>962</v>
      </c>
      <c r="I343" s="17">
        <v>200</v>
      </c>
      <c r="J343" t="s">
        <v>406</v>
      </c>
      <c r="K343" t="s">
        <v>443</v>
      </c>
    </row>
    <row r="344" spans="1:11" x14ac:dyDescent="0.2">
      <c r="A344" s="17" t="s">
        <v>3523</v>
      </c>
      <c r="B344">
        <v>12165184</v>
      </c>
      <c r="C344" t="s">
        <v>3027</v>
      </c>
      <c r="D344" t="s">
        <v>1006</v>
      </c>
      <c r="E344">
        <v>1</v>
      </c>
      <c r="F344" s="16">
        <f t="shared" si="5"/>
        <v>2.304147465437788E-3</v>
      </c>
      <c r="G344" s="29" t="s">
        <v>3530</v>
      </c>
      <c r="H344" s="15" t="s">
        <v>962</v>
      </c>
      <c r="I344">
        <v>553</v>
      </c>
      <c r="J344" t="s">
        <v>378</v>
      </c>
      <c r="K344" t="s">
        <v>369</v>
      </c>
    </row>
    <row r="345" spans="1:11" x14ac:dyDescent="0.2">
      <c r="A345" t="s">
        <v>3523</v>
      </c>
      <c r="B345">
        <v>49032887</v>
      </c>
      <c r="C345" s="15" t="s">
        <v>3531</v>
      </c>
      <c r="D345" t="s">
        <v>3532</v>
      </c>
      <c r="E345" s="17">
        <v>2</v>
      </c>
      <c r="F345" s="16">
        <f t="shared" si="5"/>
        <v>4.608294930875576E-3</v>
      </c>
      <c r="G345" s="29" t="s">
        <v>3533</v>
      </c>
      <c r="H345" s="15" t="s">
        <v>829</v>
      </c>
      <c r="I345" s="18" t="s">
        <v>3534</v>
      </c>
      <c r="J345" s="15" t="s">
        <v>3535</v>
      </c>
      <c r="K345" s="15" t="s">
        <v>3190</v>
      </c>
    </row>
    <row r="346" spans="1:11" x14ac:dyDescent="0.2">
      <c r="A346" t="s">
        <v>3523</v>
      </c>
      <c r="B346">
        <v>49033122</v>
      </c>
      <c r="C346" s="15" t="s">
        <v>3536</v>
      </c>
      <c r="D346" t="s">
        <v>3537</v>
      </c>
      <c r="E346" s="17">
        <v>3</v>
      </c>
      <c r="F346" s="16">
        <f t="shared" si="5"/>
        <v>6.9124423963133645E-3</v>
      </c>
      <c r="G346" s="29" t="s">
        <v>3533</v>
      </c>
      <c r="H346" s="15" t="s">
        <v>3224</v>
      </c>
      <c r="I346" s="17">
        <v>3863</v>
      </c>
      <c r="J346" s="15" t="s">
        <v>432</v>
      </c>
      <c r="K346" s="15" t="s">
        <v>3538</v>
      </c>
    </row>
    <row r="347" spans="1:11" x14ac:dyDescent="0.2">
      <c r="A347" t="s">
        <v>3523</v>
      </c>
      <c r="B347" s="17">
        <v>49557925</v>
      </c>
      <c r="C347" t="s">
        <v>3016</v>
      </c>
      <c r="D347" t="s">
        <v>1006</v>
      </c>
      <c r="E347">
        <v>1</v>
      </c>
      <c r="F347" s="16">
        <f t="shared" si="5"/>
        <v>2.304147465437788E-3</v>
      </c>
      <c r="G347" s="29" t="s">
        <v>3539</v>
      </c>
      <c r="H347" s="15" t="s">
        <v>1541</v>
      </c>
      <c r="I347">
        <v>1075</v>
      </c>
      <c r="J347" t="s">
        <v>373</v>
      </c>
      <c r="K347" t="s">
        <v>401</v>
      </c>
    </row>
    <row r="348" spans="1:11" x14ac:dyDescent="0.2">
      <c r="A348" s="17" t="s">
        <v>3523</v>
      </c>
      <c r="B348">
        <v>49643702</v>
      </c>
      <c r="C348" t="s">
        <v>3023</v>
      </c>
      <c r="D348" t="s">
        <v>3540</v>
      </c>
      <c r="E348">
        <v>1</v>
      </c>
      <c r="F348" s="16">
        <f t="shared" si="5"/>
        <v>2.304147465437788E-3</v>
      </c>
      <c r="G348" s="29" t="s">
        <v>3541</v>
      </c>
      <c r="H348" s="15" t="s">
        <v>962</v>
      </c>
      <c r="I348">
        <v>798</v>
      </c>
      <c r="J348" t="s">
        <v>378</v>
      </c>
      <c r="K348" t="s">
        <v>373</v>
      </c>
    </row>
    <row r="349" spans="1:11" x14ac:dyDescent="0.2">
      <c r="A349" t="s">
        <v>3523</v>
      </c>
      <c r="B349">
        <v>56094550</v>
      </c>
      <c r="C349" t="s">
        <v>3021</v>
      </c>
      <c r="D349" t="s">
        <v>3542</v>
      </c>
      <c r="E349" s="17">
        <v>3</v>
      </c>
      <c r="F349" s="16">
        <f t="shared" si="5"/>
        <v>6.9124423963133645E-3</v>
      </c>
      <c r="G349" s="29" t="s">
        <v>629</v>
      </c>
      <c r="H349" s="15" t="s">
        <v>962</v>
      </c>
      <c r="I349" s="17">
        <v>618</v>
      </c>
      <c r="J349" t="s">
        <v>375</v>
      </c>
      <c r="K349" t="s">
        <v>374</v>
      </c>
    </row>
    <row r="350" spans="1:11" x14ac:dyDescent="0.2">
      <c r="A350" t="s">
        <v>3523</v>
      </c>
      <c r="B350">
        <v>57105245</v>
      </c>
      <c r="C350" t="s">
        <v>3023</v>
      </c>
      <c r="D350" t="s">
        <v>3543</v>
      </c>
      <c r="E350" s="17">
        <v>3</v>
      </c>
      <c r="F350" s="16">
        <f t="shared" si="5"/>
        <v>6.9124423963133645E-3</v>
      </c>
      <c r="G350" s="29" t="s">
        <v>3544</v>
      </c>
      <c r="H350" s="15" t="s">
        <v>962</v>
      </c>
      <c r="I350" s="17">
        <v>303</v>
      </c>
      <c r="J350" t="s">
        <v>369</v>
      </c>
      <c r="K350" t="s">
        <v>378</v>
      </c>
    </row>
    <row r="351" spans="1:11" x14ac:dyDescent="0.2">
      <c r="A351" t="s">
        <v>3523</v>
      </c>
      <c r="B351">
        <v>57467340</v>
      </c>
      <c r="C351" t="s">
        <v>3027</v>
      </c>
      <c r="D351" t="s">
        <v>1006</v>
      </c>
      <c r="E351" s="17">
        <v>1</v>
      </c>
      <c r="F351" s="16">
        <f t="shared" si="5"/>
        <v>2.304147465437788E-3</v>
      </c>
      <c r="G351" s="29" t="s">
        <v>3545</v>
      </c>
      <c r="H351" s="15" t="s">
        <v>962</v>
      </c>
      <c r="I351" s="17">
        <v>266</v>
      </c>
      <c r="J351" t="s">
        <v>369</v>
      </c>
      <c r="K351" t="s">
        <v>389</v>
      </c>
    </row>
    <row r="352" spans="1:11" x14ac:dyDescent="0.2">
      <c r="A352" s="17" t="s">
        <v>3523</v>
      </c>
      <c r="B352">
        <v>57471208</v>
      </c>
      <c r="C352" t="s">
        <v>3016</v>
      </c>
      <c r="D352" t="s">
        <v>3546</v>
      </c>
      <c r="E352">
        <v>1</v>
      </c>
      <c r="F352" s="16">
        <f t="shared" si="5"/>
        <v>2.304147465437788E-3</v>
      </c>
      <c r="G352" s="29" t="s">
        <v>3545</v>
      </c>
      <c r="H352" s="15" t="s">
        <v>962</v>
      </c>
      <c r="I352">
        <v>823</v>
      </c>
      <c r="J352" t="s">
        <v>369</v>
      </c>
      <c r="K352" t="s">
        <v>483</v>
      </c>
    </row>
    <row r="353" spans="1:11" x14ac:dyDescent="0.2">
      <c r="A353" s="17" t="s">
        <v>3523</v>
      </c>
      <c r="B353">
        <v>64042931</v>
      </c>
      <c r="C353" t="s">
        <v>3023</v>
      </c>
      <c r="D353" t="s">
        <v>3547</v>
      </c>
      <c r="E353">
        <v>2</v>
      </c>
      <c r="F353" s="16">
        <f t="shared" si="5"/>
        <v>4.608294930875576E-3</v>
      </c>
      <c r="G353" s="29" t="s">
        <v>3548</v>
      </c>
      <c r="H353" s="15" t="s">
        <v>962</v>
      </c>
      <c r="I353">
        <v>211</v>
      </c>
      <c r="J353" t="s">
        <v>378</v>
      </c>
      <c r="K353" t="s">
        <v>373</v>
      </c>
    </row>
    <row r="354" spans="1:11" x14ac:dyDescent="0.2">
      <c r="A354" t="s">
        <v>3523</v>
      </c>
      <c r="B354">
        <v>70534874</v>
      </c>
      <c r="C354" t="s">
        <v>3023</v>
      </c>
      <c r="D354" t="s">
        <v>3549</v>
      </c>
      <c r="E354" s="17">
        <v>1</v>
      </c>
      <c r="F354" s="16">
        <f t="shared" si="5"/>
        <v>2.304147465437788E-3</v>
      </c>
      <c r="G354" s="29" t="s">
        <v>3550</v>
      </c>
      <c r="H354" s="15" t="s">
        <v>962</v>
      </c>
      <c r="I354" s="17">
        <v>2055</v>
      </c>
      <c r="J354" t="s">
        <v>395</v>
      </c>
      <c r="K354" t="s">
        <v>425</v>
      </c>
    </row>
    <row r="355" spans="1:11" x14ac:dyDescent="0.2">
      <c r="A355" t="s">
        <v>3523</v>
      </c>
      <c r="B355">
        <v>70571278</v>
      </c>
      <c r="C355" t="s">
        <v>3023</v>
      </c>
      <c r="D355" t="s">
        <v>3551</v>
      </c>
      <c r="E355" s="17">
        <v>1</v>
      </c>
      <c r="F355" s="16">
        <f t="shared" si="5"/>
        <v>2.304147465437788E-3</v>
      </c>
      <c r="G355" s="29" t="s">
        <v>3550</v>
      </c>
      <c r="H355" s="15" t="s">
        <v>962</v>
      </c>
      <c r="I355" s="17">
        <v>822</v>
      </c>
      <c r="J355" t="s">
        <v>395</v>
      </c>
      <c r="K355" t="s">
        <v>425</v>
      </c>
    </row>
    <row r="356" spans="1:11" x14ac:dyDescent="0.2">
      <c r="A356" t="s">
        <v>3523</v>
      </c>
      <c r="B356">
        <v>70590144</v>
      </c>
      <c r="C356" t="s">
        <v>3021</v>
      </c>
      <c r="D356" t="s">
        <v>3552</v>
      </c>
      <c r="E356" s="17">
        <v>1</v>
      </c>
      <c r="F356" s="16">
        <f t="shared" si="5"/>
        <v>2.304147465437788E-3</v>
      </c>
      <c r="G356" s="29" t="s">
        <v>3550</v>
      </c>
      <c r="H356" s="15" t="s">
        <v>962</v>
      </c>
      <c r="I356" s="17">
        <v>406</v>
      </c>
      <c r="J356" t="s">
        <v>483</v>
      </c>
      <c r="K356" t="s">
        <v>432</v>
      </c>
    </row>
    <row r="357" spans="1:11" x14ac:dyDescent="0.2">
      <c r="A357" s="17" t="s">
        <v>3523</v>
      </c>
      <c r="B357">
        <v>88060900</v>
      </c>
      <c r="C357" t="s">
        <v>3059</v>
      </c>
      <c r="D357" t="s">
        <v>3553</v>
      </c>
      <c r="E357">
        <v>1</v>
      </c>
      <c r="F357" s="16">
        <f t="shared" si="5"/>
        <v>2.304147465437788E-3</v>
      </c>
      <c r="G357" s="29" t="s">
        <v>3554</v>
      </c>
      <c r="H357" s="15" t="s">
        <v>962</v>
      </c>
      <c r="I357">
        <v>2438</v>
      </c>
      <c r="J357" t="s">
        <v>386</v>
      </c>
      <c r="K357" t="s">
        <v>374</v>
      </c>
    </row>
    <row r="358" spans="1:11" x14ac:dyDescent="0.2">
      <c r="A358" t="s">
        <v>3523</v>
      </c>
      <c r="B358">
        <v>88060949</v>
      </c>
      <c r="C358" t="s">
        <v>3023</v>
      </c>
      <c r="D358" t="s">
        <v>1006</v>
      </c>
      <c r="E358" s="17">
        <v>1</v>
      </c>
      <c r="F358" s="16">
        <f t="shared" si="5"/>
        <v>2.304147465437788E-3</v>
      </c>
      <c r="G358" s="29" t="s">
        <v>3554</v>
      </c>
      <c r="H358" s="15" t="s">
        <v>962</v>
      </c>
      <c r="I358" s="17">
        <v>2422</v>
      </c>
      <c r="J358" t="s">
        <v>369</v>
      </c>
      <c r="K358" t="s">
        <v>374</v>
      </c>
    </row>
    <row r="359" spans="1:11" x14ac:dyDescent="0.2">
      <c r="A359" t="s">
        <v>3523</v>
      </c>
      <c r="B359">
        <v>88083918</v>
      </c>
      <c r="C359" t="s">
        <v>3016</v>
      </c>
      <c r="D359" t="s">
        <v>3555</v>
      </c>
      <c r="E359" s="17">
        <v>2</v>
      </c>
      <c r="F359" s="16">
        <f t="shared" si="5"/>
        <v>4.608294930875576E-3</v>
      </c>
      <c r="G359" s="29" t="s">
        <v>3554</v>
      </c>
      <c r="H359" s="15" t="s">
        <v>962</v>
      </c>
      <c r="I359" s="17">
        <v>1583</v>
      </c>
      <c r="J359" t="s">
        <v>386</v>
      </c>
      <c r="K359" t="s">
        <v>448</v>
      </c>
    </row>
    <row r="360" spans="1:11" x14ac:dyDescent="0.2">
      <c r="A360" t="s">
        <v>3523</v>
      </c>
      <c r="B360">
        <v>88084743</v>
      </c>
      <c r="C360" t="s">
        <v>3044</v>
      </c>
      <c r="D360" t="s">
        <v>3556</v>
      </c>
      <c r="E360" s="17">
        <v>2</v>
      </c>
      <c r="F360" s="16">
        <f t="shared" si="5"/>
        <v>4.608294930875576E-3</v>
      </c>
      <c r="G360" s="29" t="s">
        <v>3554</v>
      </c>
      <c r="H360" s="15" t="s">
        <v>962</v>
      </c>
      <c r="I360" s="17">
        <v>576</v>
      </c>
      <c r="J360" t="s">
        <v>483</v>
      </c>
      <c r="K360" t="s">
        <v>369</v>
      </c>
    </row>
    <row r="361" spans="1:11" x14ac:dyDescent="0.2">
      <c r="A361" t="s">
        <v>3523</v>
      </c>
      <c r="B361" s="17">
        <v>88084836</v>
      </c>
      <c r="C361" t="s">
        <v>3119</v>
      </c>
      <c r="D361" t="s">
        <v>3557</v>
      </c>
      <c r="E361">
        <v>1</v>
      </c>
      <c r="F361" s="16">
        <f t="shared" si="5"/>
        <v>2.304147465437788E-3</v>
      </c>
      <c r="G361" s="29" t="s">
        <v>3554</v>
      </c>
      <c r="H361" s="15" t="s">
        <v>962</v>
      </c>
      <c r="I361">
        <v>1772</v>
      </c>
      <c r="J361" t="s">
        <v>483</v>
      </c>
      <c r="K361" t="s">
        <v>389</v>
      </c>
    </row>
    <row r="362" spans="1:11" x14ac:dyDescent="0.2">
      <c r="A362" t="s">
        <v>3523</v>
      </c>
      <c r="B362">
        <v>88086110</v>
      </c>
      <c r="C362" t="s">
        <v>3023</v>
      </c>
      <c r="D362" t="s">
        <v>3558</v>
      </c>
      <c r="E362" s="17">
        <v>3</v>
      </c>
      <c r="F362" s="16">
        <f t="shared" si="5"/>
        <v>6.9124423963133645E-3</v>
      </c>
      <c r="G362" s="29" t="s">
        <v>3554</v>
      </c>
      <c r="H362" s="15" t="s">
        <v>962</v>
      </c>
      <c r="I362" s="17">
        <v>1458</v>
      </c>
      <c r="J362" t="s">
        <v>389</v>
      </c>
      <c r="K362" t="s">
        <v>375</v>
      </c>
    </row>
    <row r="363" spans="1:11" x14ac:dyDescent="0.2">
      <c r="A363" s="17" t="s">
        <v>3523</v>
      </c>
      <c r="B363">
        <v>88089271</v>
      </c>
      <c r="C363" t="s">
        <v>3016</v>
      </c>
      <c r="D363" t="s">
        <v>3559</v>
      </c>
      <c r="E363">
        <v>1</v>
      </c>
      <c r="F363" s="16">
        <f t="shared" si="5"/>
        <v>2.304147465437788E-3</v>
      </c>
      <c r="G363" s="29" t="s">
        <v>3554</v>
      </c>
      <c r="H363" s="15" t="s">
        <v>962</v>
      </c>
      <c r="I363">
        <v>1551</v>
      </c>
      <c r="J363" t="s">
        <v>378</v>
      </c>
      <c r="K363" t="s">
        <v>368</v>
      </c>
    </row>
    <row r="364" spans="1:11" x14ac:dyDescent="0.2">
      <c r="A364" t="s">
        <v>3523</v>
      </c>
      <c r="B364" s="17">
        <v>88089274</v>
      </c>
      <c r="C364" t="s">
        <v>3127</v>
      </c>
      <c r="D364" t="s">
        <v>3560</v>
      </c>
      <c r="E364">
        <v>1</v>
      </c>
      <c r="F364" s="16">
        <f t="shared" si="5"/>
        <v>2.304147465437788E-3</v>
      </c>
      <c r="G364" s="29" t="s">
        <v>3554</v>
      </c>
      <c r="H364" s="15" t="s">
        <v>962</v>
      </c>
      <c r="I364">
        <v>1550</v>
      </c>
      <c r="J364" t="s">
        <v>386</v>
      </c>
      <c r="K364" t="s">
        <v>396</v>
      </c>
    </row>
    <row r="365" spans="1:11" x14ac:dyDescent="0.2">
      <c r="A365" t="s">
        <v>3523</v>
      </c>
      <c r="B365">
        <v>88109103</v>
      </c>
      <c r="C365" t="s">
        <v>3016</v>
      </c>
      <c r="D365" t="s">
        <v>3561</v>
      </c>
      <c r="E365" s="17">
        <v>2</v>
      </c>
      <c r="F365" s="16">
        <f t="shared" si="5"/>
        <v>4.608294930875576E-3</v>
      </c>
      <c r="G365" s="29" t="s">
        <v>3554</v>
      </c>
      <c r="H365" s="15" t="s">
        <v>962</v>
      </c>
      <c r="I365" s="17">
        <v>569</v>
      </c>
      <c r="J365" t="s">
        <v>378</v>
      </c>
      <c r="K365" t="s">
        <v>368</v>
      </c>
    </row>
    <row r="366" spans="1:11" x14ac:dyDescent="0.2">
      <c r="A366" s="17" t="s">
        <v>3523</v>
      </c>
      <c r="B366">
        <v>88114443</v>
      </c>
      <c r="C366" t="s">
        <v>3016</v>
      </c>
      <c r="D366" t="s">
        <v>3562</v>
      </c>
      <c r="E366">
        <v>1</v>
      </c>
      <c r="F366" s="16">
        <f t="shared" si="5"/>
        <v>2.304147465437788E-3</v>
      </c>
      <c r="G366" s="29" t="s">
        <v>3554</v>
      </c>
      <c r="H366" s="15" t="s">
        <v>962</v>
      </c>
      <c r="I366">
        <v>964</v>
      </c>
      <c r="J366" t="s">
        <v>385</v>
      </c>
      <c r="K366" t="s">
        <v>374</v>
      </c>
    </row>
    <row r="367" spans="1:11" x14ac:dyDescent="0.2">
      <c r="A367" t="s">
        <v>3523</v>
      </c>
      <c r="B367">
        <v>111447405</v>
      </c>
      <c r="C367" t="s">
        <v>3059</v>
      </c>
      <c r="D367" t="s">
        <v>1006</v>
      </c>
      <c r="E367" s="17">
        <v>1</v>
      </c>
      <c r="F367" s="16">
        <f t="shared" si="5"/>
        <v>2.304147465437788E-3</v>
      </c>
      <c r="G367" s="29" t="s">
        <v>3563</v>
      </c>
      <c r="H367" s="15" t="s">
        <v>962</v>
      </c>
      <c r="I367" s="17">
        <v>164</v>
      </c>
      <c r="J367" t="s">
        <v>443</v>
      </c>
      <c r="K367" t="s">
        <v>378</v>
      </c>
    </row>
    <row r="368" spans="1:11" x14ac:dyDescent="0.2">
      <c r="A368" t="s">
        <v>3523</v>
      </c>
      <c r="B368">
        <v>124335497</v>
      </c>
      <c r="C368" t="s">
        <v>3023</v>
      </c>
      <c r="D368" t="s">
        <v>3564</v>
      </c>
      <c r="E368" s="17">
        <v>7</v>
      </c>
      <c r="F368" s="16">
        <f t="shared" si="5"/>
        <v>1.6129032258064516E-2</v>
      </c>
      <c r="G368" s="29" t="s">
        <v>3565</v>
      </c>
      <c r="H368" s="15" t="s">
        <v>962</v>
      </c>
      <c r="I368" s="17">
        <v>1649</v>
      </c>
      <c r="J368" t="s">
        <v>378</v>
      </c>
      <c r="K368" t="s">
        <v>432</v>
      </c>
    </row>
    <row r="369" spans="1:11" x14ac:dyDescent="0.2">
      <c r="A369" t="s">
        <v>3523</v>
      </c>
      <c r="B369" s="17">
        <v>124336809</v>
      </c>
      <c r="C369" t="s">
        <v>3023</v>
      </c>
      <c r="D369" t="s">
        <v>3566</v>
      </c>
      <c r="E369">
        <v>1</v>
      </c>
      <c r="F369" s="16">
        <f t="shared" si="5"/>
        <v>2.304147465437788E-3</v>
      </c>
      <c r="G369" s="29" t="s">
        <v>3565</v>
      </c>
      <c r="H369" s="15" t="s">
        <v>962</v>
      </c>
      <c r="I369">
        <v>2020</v>
      </c>
      <c r="J369" t="s">
        <v>378</v>
      </c>
      <c r="K369" t="s">
        <v>432</v>
      </c>
    </row>
    <row r="370" spans="1:11" x14ac:dyDescent="0.2">
      <c r="A370" s="17" t="s">
        <v>3523</v>
      </c>
      <c r="B370">
        <v>124340360</v>
      </c>
      <c r="C370" t="s">
        <v>3016</v>
      </c>
      <c r="D370" t="s">
        <v>3567</v>
      </c>
      <c r="E370">
        <v>1</v>
      </c>
      <c r="F370" s="16">
        <f t="shared" si="5"/>
        <v>2.304147465437788E-3</v>
      </c>
      <c r="G370" s="29" t="s">
        <v>3565</v>
      </c>
      <c r="H370" s="15" t="s">
        <v>962</v>
      </c>
      <c r="I370">
        <v>1808</v>
      </c>
      <c r="J370" t="s">
        <v>378</v>
      </c>
      <c r="K370" t="s">
        <v>373</v>
      </c>
    </row>
    <row r="371" spans="1:11" x14ac:dyDescent="0.2">
      <c r="A371" t="s">
        <v>3523</v>
      </c>
      <c r="B371" s="17">
        <v>124341981</v>
      </c>
      <c r="C371" t="s">
        <v>3016</v>
      </c>
      <c r="D371" t="s">
        <v>3568</v>
      </c>
      <c r="E371">
        <v>1</v>
      </c>
      <c r="F371" s="16">
        <f t="shared" si="5"/>
        <v>2.304147465437788E-3</v>
      </c>
      <c r="G371" s="29" t="s">
        <v>3565</v>
      </c>
      <c r="H371" s="15" t="s">
        <v>962</v>
      </c>
      <c r="I371">
        <v>1677</v>
      </c>
      <c r="J371" t="s">
        <v>389</v>
      </c>
      <c r="K371" t="s">
        <v>395</v>
      </c>
    </row>
    <row r="372" spans="1:11" x14ac:dyDescent="0.2">
      <c r="A372" t="s">
        <v>3523</v>
      </c>
      <c r="B372" s="17">
        <v>124350670</v>
      </c>
      <c r="C372" t="s">
        <v>3023</v>
      </c>
      <c r="D372" t="s">
        <v>3569</v>
      </c>
      <c r="E372">
        <v>1</v>
      </c>
      <c r="F372" s="16">
        <f t="shared" si="5"/>
        <v>2.304147465437788E-3</v>
      </c>
      <c r="G372" s="29" t="s">
        <v>3565</v>
      </c>
      <c r="H372" s="15" t="s">
        <v>962</v>
      </c>
      <c r="I372">
        <v>1254</v>
      </c>
      <c r="J372" t="s">
        <v>378</v>
      </c>
      <c r="K372" t="s">
        <v>443</v>
      </c>
    </row>
    <row r="373" spans="1:11" x14ac:dyDescent="0.2">
      <c r="A373" t="s">
        <v>3523</v>
      </c>
      <c r="B373">
        <v>124372023</v>
      </c>
      <c r="C373" t="s">
        <v>3016</v>
      </c>
      <c r="D373" t="s">
        <v>3570</v>
      </c>
      <c r="E373" s="17">
        <v>5</v>
      </c>
      <c r="F373" s="16">
        <f t="shared" si="5"/>
        <v>1.1520737327188941E-2</v>
      </c>
      <c r="G373" s="29" t="s">
        <v>3565</v>
      </c>
      <c r="H373" s="15" t="s">
        <v>962</v>
      </c>
      <c r="I373" s="17">
        <v>936</v>
      </c>
      <c r="J373" t="s">
        <v>378</v>
      </c>
      <c r="K373" t="s">
        <v>373</v>
      </c>
    </row>
    <row r="374" spans="1:11" x14ac:dyDescent="0.2">
      <c r="A374" t="s">
        <v>3523</v>
      </c>
      <c r="B374">
        <v>132642888</v>
      </c>
      <c r="C374" t="s">
        <v>3023</v>
      </c>
      <c r="D374" t="s">
        <v>3571</v>
      </c>
      <c r="E374" s="17">
        <v>1</v>
      </c>
      <c r="F374" s="16">
        <f t="shared" si="5"/>
        <v>2.304147465437788E-3</v>
      </c>
      <c r="G374" s="29" t="s">
        <v>640</v>
      </c>
      <c r="H374" s="15" t="s">
        <v>962</v>
      </c>
      <c r="I374" s="17">
        <v>1554</v>
      </c>
      <c r="J374" t="s">
        <v>483</v>
      </c>
      <c r="K374" t="s">
        <v>445</v>
      </c>
    </row>
    <row r="375" spans="1:11" x14ac:dyDescent="0.2">
      <c r="A375" t="s">
        <v>3523</v>
      </c>
      <c r="B375">
        <v>132648934</v>
      </c>
      <c r="C375" t="s">
        <v>3016</v>
      </c>
      <c r="D375" t="s">
        <v>3572</v>
      </c>
      <c r="E375" s="17">
        <v>1</v>
      </c>
      <c r="F375" s="16">
        <f t="shared" si="5"/>
        <v>2.304147465437788E-3</v>
      </c>
      <c r="G375" s="29" t="s">
        <v>640</v>
      </c>
      <c r="H375" s="15" t="s">
        <v>962</v>
      </c>
      <c r="I375" s="17">
        <v>1355</v>
      </c>
      <c r="J375" t="s">
        <v>378</v>
      </c>
      <c r="K375" t="s">
        <v>368</v>
      </c>
    </row>
    <row r="376" spans="1:11" x14ac:dyDescent="0.2">
      <c r="A376" t="s">
        <v>3523</v>
      </c>
      <c r="B376">
        <v>132649341</v>
      </c>
      <c r="C376" t="s">
        <v>3016</v>
      </c>
      <c r="D376" t="s">
        <v>3573</v>
      </c>
      <c r="E376" s="17">
        <v>2</v>
      </c>
      <c r="F376" s="16">
        <f t="shared" si="5"/>
        <v>4.608294930875576E-3</v>
      </c>
      <c r="G376" s="29" t="s">
        <v>640</v>
      </c>
      <c r="H376" s="15" t="s">
        <v>962</v>
      </c>
      <c r="I376" s="17">
        <v>1297</v>
      </c>
      <c r="J376" t="s">
        <v>378</v>
      </c>
      <c r="K376" t="s">
        <v>368</v>
      </c>
    </row>
    <row r="377" spans="1:11" x14ac:dyDescent="0.2">
      <c r="A377" t="s">
        <v>3523</v>
      </c>
      <c r="B377">
        <v>132664038</v>
      </c>
      <c r="C377" t="s">
        <v>3027</v>
      </c>
      <c r="D377" t="s">
        <v>3574</v>
      </c>
      <c r="E377" s="17">
        <v>1</v>
      </c>
      <c r="F377" s="16">
        <f t="shared" si="5"/>
        <v>2.304147465437788E-3</v>
      </c>
      <c r="G377" s="29" t="s">
        <v>640</v>
      </c>
      <c r="H377" s="15" t="s">
        <v>962</v>
      </c>
      <c r="I377" s="17">
        <v>864</v>
      </c>
      <c r="J377" t="s">
        <v>374</v>
      </c>
      <c r="K377" t="s">
        <v>368</v>
      </c>
    </row>
    <row r="378" spans="1:11" x14ac:dyDescent="0.2">
      <c r="A378" t="s">
        <v>3523</v>
      </c>
      <c r="B378" s="17">
        <v>132672668</v>
      </c>
      <c r="C378" t="s">
        <v>3059</v>
      </c>
      <c r="D378" t="s">
        <v>3575</v>
      </c>
      <c r="E378">
        <v>1</v>
      </c>
      <c r="F378" s="16">
        <f t="shared" si="5"/>
        <v>2.304147465437788E-3</v>
      </c>
      <c r="G378" s="29" t="s">
        <v>640</v>
      </c>
      <c r="H378" s="15" t="s">
        <v>962</v>
      </c>
      <c r="I378">
        <v>549</v>
      </c>
      <c r="J378" t="s">
        <v>374</v>
      </c>
      <c r="K378" t="s">
        <v>385</v>
      </c>
    </row>
    <row r="379" spans="1:11" x14ac:dyDescent="0.2">
      <c r="A379" t="s">
        <v>3523</v>
      </c>
      <c r="B379">
        <v>132680212</v>
      </c>
      <c r="C379" t="s">
        <v>3016</v>
      </c>
      <c r="D379" t="s">
        <v>3576</v>
      </c>
      <c r="E379" s="17">
        <v>3</v>
      </c>
      <c r="F379" s="16">
        <f t="shared" si="5"/>
        <v>6.9124423963133645E-3</v>
      </c>
      <c r="G379" s="29" t="s">
        <v>640</v>
      </c>
      <c r="H379" s="15" t="s">
        <v>962</v>
      </c>
      <c r="I379" s="17">
        <v>99</v>
      </c>
      <c r="J379" t="s">
        <v>385</v>
      </c>
      <c r="K379" t="s">
        <v>386</v>
      </c>
    </row>
    <row r="380" spans="1:11" x14ac:dyDescent="0.2">
      <c r="A380" t="s">
        <v>3577</v>
      </c>
      <c r="B380" s="17">
        <v>25097214</v>
      </c>
      <c r="C380" t="s">
        <v>3016</v>
      </c>
      <c r="D380" t="s">
        <v>3578</v>
      </c>
      <c r="E380">
        <v>2</v>
      </c>
      <c r="F380" s="16">
        <f t="shared" si="5"/>
        <v>4.608294930875576E-3</v>
      </c>
      <c r="G380" s="29" t="s">
        <v>3579</v>
      </c>
      <c r="H380" s="15" t="s">
        <v>962</v>
      </c>
      <c r="I380">
        <v>339</v>
      </c>
      <c r="J380" t="s">
        <v>368</v>
      </c>
      <c r="K380" t="s">
        <v>489</v>
      </c>
    </row>
    <row r="381" spans="1:11" x14ac:dyDescent="0.2">
      <c r="A381" t="s">
        <v>3577</v>
      </c>
      <c r="B381">
        <v>26676675</v>
      </c>
      <c r="C381" t="s">
        <v>3019</v>
      </c>
      <c r="D381" t="s">
        <v>3580</v>
      </c>
      <c r="E381" s="17">
        <v>2</v>
      </c>
      <c r="F381" s="16">
        <f t="shared" si="5"/>
        <v>4.608294930875576E-3</v>
      </c>
      <c r="G381" s="29" t="s">
        <v>3581</v>
      </c>
      <c r="H381" s="15" t="s">
        <v>962</v>
      </c>
      <c r="I381" s="17">
        <v>223</v>
      </c>
      <c r="J381" t="s">
        <v>374</v>
      </c>
      <c r="K381" t="s">
        <v>368</v>
      </c>
    </row>
    <row r="382" spans="1:11" x14ac:dyDescent="0.2">
      <c r="A382" t="s">
        <v>3577</v>
      </c>
      <c r="B382">
        <v>28427845</v>
      </c>
      <c r="C382" t="s">
        <v>3023</v>
      </c>
      <c r="D382" t="s">
        <v>3582</v>
      </c>
      <c r="E382" s="17">
        <v>2</v>
      </c>
      <c r="F382" s="16">
        <f t="shared" si="5"/>
        <v>4.608294930875576E-3</v>
      </c>
      <c r="G382" s="29" t="s">
        <v>3583</v>
      </c>
      <c r="H382" s="15" t="s">
        <v>962</v>
      </c>
      <c r="I382" s="17">
        <v>395</v>
      </c>
      <c r="J382" t="s">
        <v>395</v>
      </c>
      <c r="K382" t="s">
        <v>425</v>
      </c>
    </row>
    <row r="383" spans="1:11" x14ac:dyDescent="0.2">
      <c r="A383" s="17" t="s">
        <v>3577</v>
      </c>
      <c r="B383">
        <v>32341158</v>
      </c>
      <c r="C383" t="s">
        <v>3016</v>
      </c>
      <c r="D383" t="s">
        <v>3584</v>
      </c>
      <c r="E383">
        <v>1</v>
      </c>
      <c r="F383" s="16">
        <f t="shared" si="5"/>
        <v>2.304147465437788E-3</v>
      </c>
      <c r="G383" s="29" t="s">
        <v>644</v>
      </c>
      <c r="H383" s="15" t="s">
        <v>962</v>
      </c>
      <c r="I383">
        <v>2268</v>
      </c>
      <c r="J383" t="s">
        <v>378</v>
      </c>
      <c r="K383" t="s">
        <v>445</v>
      </c>
    </row>
    <row r="384" spans="1:11" x14ac:dyDescent="0.2">
      <c r="A384" s="17" t="s">
        <v>3577</v>
      </c>
      <c r="B384">
        <v>32357808</v>
      </c>
      <c r="C384" t="s">
        <v>3065</v>
      </c>
      <c r="D384" t="s">
        <v>3585</v>
      </c>
      <c r="E384">
        <v>1</v>
      </c>
      <c r="F384" s="16">
        <f t="shared" si="5"/>
        <v>2.304147465437788E-3</v>
      </c>
      <c r="G384" s="29" t="s">
        <v>644</v>
      </c>
      <c r="H384" s="15" t="s">
        <v>962</v>
      </c>
      <c r="I384">
        <v>2562</v>
      </c>
      <c r="J384" t="s">
        <v>448</v>
      </c>
      <c r="K384" t="s">
        <v>425</v>
      </c>
    </row>
    <row r="385" spans="1:11" x14ac:dyDescent="0.2">
      <c r="A385" s="17" t="s">
        <v>3577</v>
      </c>
      <c r="B385">
        <v>32370460</v>
      </c>
      <c r="C385" t="s">
        <v>3059</v>
      </c>
      <c r="D385" t="s">
        <v>1006</v>
      </c>
      <c r="E385">
        <v>1</v>
      </c>
      <c r="F385" s="16">
        <f t="shared" si="5"/>
        <v>2.304147465437788E-3</v>
      </c>
      <c r="G385" s="29" t="s">
        <v>644</v>
      </c>
      <c r="H385" s="15" t="s">
        <v>962</v>
      </c>
      <c r="I385">
        <v>2797</v>
      </c>
      <c r="J385" t="s">
        <v>406</v>
      </c>
      <c r="K385" t="s">
        <v>369</v>
      </c>
    </row>
    <row r="386" spans="1:11" x14ac:dyDescent="0.2">
      <c r="A386" t="s">
        <v>3577</v>
      </c>
      <c r="B386">
        <v>33110084</v>
      </c>
      <c r="C386" t="s">
        <v>3023</v>
      </c>
      <c r="D386" t="s">
        <v>3586</v>
      </c>
      <c r="E386" s="17">
        <v>6</v>
      </c>
      <c r="F386" s="16">
        <f t="shared" si="5"/>
        <v>1.3824884792626729E-2</v>
      </c>
      <c r="G386" s="29" t="s">
        <v>3587</v>
      </c>
      <c r="H386" s="15" t="s">
        <v>962</v>
      </c>
      <c r="I386" s="17">
        <v>828</v>
      </c>
      <c r="J386" t="s">
        <v>406</v>
      </c>
      <c r="K386" t="s">
        <v>407</v>
      </c>
    </row>
    <row r="387" spans="1:11" x14ac:dyDescent="0.2">
      <c r="A387" t="s">
        <v>3577</v>
      </c>
      <c r="B387">
        <v>33126100</v>
      </c>
      <c r="C387" t="s">
        <v>3023</v>
      </c>
      <c r="D387" t="s">
        <v>3588</v>
      </c>
      <c r="E387" s="17">
        <v>1</v>
      </c>
      <c r="F387" s="16">
        <f t="shared" ref="F387:F450" si="6">E387/(217*2)</f>
        <v>2.304147465437788E-3</v>
      </c>
      <c r="G387" s="29" t="s">
        <v>3587</v>
      </c>
      <c r="H387" s="15" t="s">
        <v>962</v>
      </c>
      <c r="I387" s="17">
        <v>680</v>
      </c>
      <c r="J387" t="s">
        <v>378</v>
      </c>
      <c r="K387" t="s">
        <v>443</v>
      </c>
    </row>
    <row r="388" spans="1:11" x14ac:dyDescent="0.2">
      <c r="A388" t="s">
        <v>3577</v>
      </c>
      <c r="B388" s="17">
        <v>33129304</v>
      </c>
      <c r="C388" t="s">
        <v>3313</v>
      </c>
      <c r="D388" t="s">
        <v>3589</v>
      </c>
      <c r="E388">
        <v>1</v>
      </c>
      <c r="F388" s="16">
        <f t="shared" si="6"/>
        <v>2.304147465437788E-3</v>
      </c>
      <c r="G388" s="29" t="s">
        <v>3587</v>
      </c>
      <c r="H388" s="15" t="s">
        <v>962</v>
      </c>
      <c r="I388">
        <v>458</v>
      </c>
      <c r="J388" t="s">
        <v>425</v>
      </c>
      <c r="K388" t="s">
        <v>374</v>
      </c>
    </row>
    <row r="389" spans="1:11" x14ac:dyDescent="0.2">
      <c r="A389" t="s">
        <v>3577</v>
      </c>
      <c r="B389" s="17">
        <v>33129893</v>
      </c>
      <c r="C389" t="s">
        <v>3016</v>
      </c>
      <c r="D389" t="s">
        <v>3590</v>
      </c>
      <c r="E389">
        <v>1</v>
      </c>
      <c r="F389" s="16">
        <f t="shared" si="6"/>
        <v>2.304147465437788E-3</v>
      </c>
      <c r="G389" s="29" t="s">
        <v>3587</v>
      </c>
      <c r="H389" s="15" t="s">
        <v>962</v>
      </c>
      <c r="I389">
        <v>262</v>
      </c>
      <c r="J389" t="s">
        <v>378</v>
      </c>
      <c r="K389" t="s">
        <v>368</v>
      </c>
    </row>
    <row r="390" spans="1:11" x14ac:dyDescent="0.2">
      <c r="A390" t="s">
        <v>3577</v>
      </c>
      <c r="B390">
        <v>40560365</v>
      </c>
      <c r="C390" t="s">
        <v>3021</v>
      </c>
      <c r="D390" t="s">
        <v>3591</v>
      </c>
      <c r="E390" s="17">
        <v>2</v>
      </c>
      <c r="F390" s="16">
        <f t="shared" si="6"/>
        <v>4.608294930875576E-3</v>
      </c>
      <c r="G390" s="29" t="s">
        <v>3592</v>
      </c>
      <c r="H390" s="15" t="s">
        <v>962</v>
      </c>
      <c r="I390" s="17">
        <v>376</v>
      </c>
      <c r="J390" t="s">
        <v>406</v>
      </c>
      <c r="K390" t="s">
        <v>443</v>
      </c>
    </row>
    <row r="391" spans="1:11" x14ac:dyDescent="0.2">
      <c r="A391" t="s">
        <v>3577</v>
      </c>
      <c r="B391" s="17">
        <v>48476746</v>
      </c>
      <c r="C391" t="s">
        <v>3016</v>
      </c>
      <c r="D391" t="s">
        <v>3593</v>
      </c>
      <c r="E391">
        <v>1</v>
      </c>
      <c r="F391" s="16">
        <f t="shared" si="6"/>
        <v>2.304147465437788E-3</v>
      </c>
      <c r="G391" s="29" t="s">
        <v>3594</v>
      </c>
      <c r="H391" s="15" t="s">
        <v>962</v>
      </c>
      <c r="I391">
        <v>856</v>
      </c>
      <c r="J391" t="s">
        <v>406</v>
      </c>
      <c r="K391" t="s">
        <v>407</v>
      </c>
    </row>
    <row r="392" spans="1:11" x14ac:dyDescent="0.2">
      <c r="A392" t="s">
        <v>3577</v>
      </c>
      <c r="B392">
        <v>48707208</v>
      </c>
      <c r="C392" t="s">
        <v>3016</v>
      </c>
      <c r="D392" t="s">
        <v>3595</v>
      </c>
      <c r="E392" s="17">
        <v>3</v>
      </c>
      <c r="F392" s="16">
        <f t="shared" si="6"/>
        <v>6.9124423963133645E-3</v>
      </c>
      <c r="G392" s="29" t="s">
        <v>3596</v>
      </c>
      <c r="H392" s="15" t="s">
        <v>962</v>
      </c>
      <c r="I392" s="17">
        <v>131</v>
      </c>
      <c r="J392" t="s">
        <v>395</v>
      </c>
      <c r="K392" t="s">
        <v>396</v>
      </c>
    </row>
    <row r="393" spans="1:11" x14ac:dyDescent="0.2">
      <c r="A393" s="17" t="s">
        <v>3577</v>
      </c>
      <c r="B393">
        <v>48707476</v>
      </c>
      <c r="C393" t="s">
        <v>3016</v>
      </c>
      <c r="D393" t="s">
        <v>3597</v>
      </c>
      <c r="E393">
        <v>1</v>
      </c>
      <c r="F393" s="16">
        <f t="shared" si="6"/>
        <v>2.304147465437788E-3</v>
      </c>
      <c r="G393" s="29" t="s">
        <v>3596</v>
      </c>
      <c r="H393" s="15" t="s">
        <v>962</v>
      </c>
      <c r="I393">
        <v>220</v>
      </c>
      <c r="J393" t="s">
        <v>368</v>
      </c>
      <c r="K393" t="s">
        <v>489</v>
      </c>
    </row>
    <row r="394" spans="1:11" x14ac:dyDescent="0.2">
      <c r="A394" t="s">
        <v>3577</v>
      </c>
      <c r="B394">
        <v>48707750</v>
      </c>
      <c r="C394" t="s">
        <v>3065</v>
      </c>
      <c r="D394" t="s">
        <v>3598</v>
      </c>
      <c r="E394" s="17">
        <v>1</v>
      </c>
      <c r="F394" s="16">
        <f t="shared" si="6"/>
        <v>2.304147465437788E-3</v>
      </c>
      <c r="G394" s="29" t="s">
        <v>3596</v>
      </c>
      <c r="H394" s="15" t="s">
        <v>962</v>
      </c>
      <c r="I394" s="17">
        <v>311</v>
      </c>
      <c r="J394" t="s">
        <v>407</v>
      </c>
      <c r="K394" t="s">
        <v>445</v>
      </c>
    </row>
    <row r="395" spans="1:11" x14ac:dyDescent="0.2">
      <c r="A395" t="s">
        <v>3577</v>
      </c>
      <c r="B395">
        <v>72768836</v>
      </c>
      <c r="C395" t="s">
        <v>3023</v>
      </c>
      <c r="D395" t="s">
        <v>3599</v>
      </c>
      <c r="E395" s="17">
        <v>7</v>
      </c>
      <c r="F395" s="16">
        <f t="shared" si="6"/>
        <v>1.6129032258064516E-2</v>
      </c>
      <c r="G395" s="29" t="s">
        <v>3600</v>
      </c>
      <c r="H395" s="15" t="s">
        <v>962</v>
      </c>
      <c r="I395" s="17">
        <v>611</v>
      </c>
      <c r="J395" t="s">
        <v>378</v>
      </c>
      <c r="K395" t="s">
        <v>443</v>
      </c>
    </row>
    <row r="396" spans="1:11" x14ac:dyDescent="0.2">
      <c r="A396" t="s">
        <v>3577</v>
      </c>
      <c r="B396">
        <v>72772830</v>
      </c>
      <c r="C396" t="s">
        <v>3021</v>
      </c>
      <c r="D396" t="s">
        <v>3601</v>
      </c>
      <c r="E396" s="17">
        <v>1</v>
      </c>
      <c r="F396" s="16">
        <f t="shared" si="6"/>
        <v>2.304147465437788E-3</v>
      </c>
      <c r="G396" s="29" t="s">
        <v>3600</v>
      </c>
      <c r="H396" s="15" t="s">
        <v>962</v>
      </c>
      <c r="I396" s="17">
        <v>417</v>
      </c>
      <c r="J396" t="s">
        <v>395</v>
      </c>
      <c r="K396" t="s">
        <v>386</v>
      </c>
    </row>
    <row r="397" spans="1:11" x14ac:dyDescent="0.2">
      <c r="A397" t="s">
        <v>3577</v>
      </c>
      <c r="B397">
        <v>110715585</v>
      </c>
      <c r="C397" t="s">
        <v>3127</v>
      </c>
      <c r="D397" t="s">
        <v>3602</v>
      </c>
      <c r="E397" s="17">
        <v>3</v>
      </c>
      <c r="F397" s="16">
        <f t="shared" si="6"/>
        <v>6.9124423963133645E-3</v>
      </c>
      <c r="G397" s="29" t="s">
        <v>3603</v>
      </c>
      <c r="H397" s="15" t="s">
        <v>1541</v>
      </c>
      <c r="I397" s="17">
        <v>48</v>
      </c>
      <c r="J397" t="s">
        <v>483</v>
      </c>
      <c r="K397" t="s">
        <v>401</v>
      </c>
    </row>
    <row r="398" spans="1:11" x14ac:dyDescent="0.2">
      <c r="A398" t="s">
        <v>3604</v>
      </c>
      <c r="B398">
        <v>21386177</v>
      </c>
      <c r="C398" t="s">
        <v>3023</v>
      </c>
      <c r="D398" t="s">
        <v>1006</v>
      </c>
      <c r="E398" s="17">
        <v>1</v>
      </c>
      <c r="F398" s="16">
        <f t="shared" si="6"/>
        <v>2.304147465437788E-3</v>
      </c>
      <c r="G398" s="29" t="s">
        <v>3605</v>
      </c>
      <c r="H398" s="15" t="s">
        <v>1531</v>
      </c>
      <c r="I398" s="17"/>
      <c r="J398" t="s">
        <v>436</v>
      </c>
    </row>
    <row r="399" spans="1:11" x14ac:dyDescent="0.2">
      <c r="A399" t="s">
        <v>3604</v>
      </c>
      <c r="B399">
        <v>24373769</v>
      </c>
      <c r="C399" t="s">
        <v>3016</v>
      </c>
      <c r="D399" t="s">
        <v>3606</v>
      </c>
      <c r="E399" s="17">
        <v>1</v>
      </c>
      <c r="F399" s="16">
        <f t="shared" si="6"/>
        <v>2.304147465437788E-3</v>
      </c>
      <c r="G399" s="29" t="s">
        <v>3607</v>
      </c>
      <c r="H399" s="15" t="s">
        <v>962</v>
      </c>
      <c r="I399" s="17">
        <v>558</v>
      </c>
      <c r="J399" t="s">
        <v>378</v>
      </c>
      <c r="K399" t="s">
        <v>443</v>
      </c>
    </row>
    <row r="400" spans="1:11" x14ac:dyDescent="0.2">
      <c r="A400" t="s">
        <v>3604</v>
      </c>
      <c r="B400">
        <v>32092572</v>
      </c>
      <c r="C400" t="s">
        <v>3023</v>
      </c>
      <c r="D400" t="s">
        <v>3608</v>
      </c>
      <c r="E400" s="17">
        <v>1</v>
      </c>
      <c r="F400" s="16">
        <f t="shared" si="6"/>
        <v>2.304147465437788E-3</v>
      </c>
      <c r="G400" s="29" t="s">
        <v>3609</v>
      </c>
      <c r="H400" s="15" t="s">
        <v>962</v>
      </c>
      <c r="I400" s="17">
        <v>635</v>
      </c>
      <c r="J400" t="s">
        <v>378</v>
      </c>
      <c r="K400" t="s">
        <v>373</v>
      </c>
    </row>
    <row r="401" spans="1:11" x14ac:dyDescent="0.2">
      <c r="A401" t="s">
        <v>3604</v>
      </c>
      <c r="B401">
        <v>32154655</v>
      </c>
      <c r="C401" t="s">
        <v>3016</v>
      </c>
      <c r="D401" t="s">
        <v>3610</v>
      </c>
      <c r="E401" s="17">
        <v>1</v>
      </c>
      <c r="F401" s="16">
        <f t="shared" si="6"/>
        <v>2.304147465437788E-3</v>
      </c>
      <c r="G401" s="29" t="s">
        <v>3609</v>
      </c>
      <c r="H401" s="15" t="s">
        <v>962</v>
      </c>
      <c r="I401" s="17">
        <v>1403</v>
      </c>
      <c r="J401" t="s">
        <v>389</v>
      </c>
      <c r="K401" t="s">
        <v>375</v>
      </c>
    </row>
    <row r="402" spans="1:11" x14ac:dyDescent="0.2">
      <c r="A402" t="s">
        <v>3604</v>
      </c>
      <c r="B402">
        <v>58365301</v>
      </c>
      <c r="C402" t="s">
        <v>3016</v>
      </c>
      <c r="D402" t="s">
        <v>3611</v>
      </c>
      <c r="E402" s="17">
        <v>1</v>
      </c>
      <c r="F402" s="16">
        <f t="shared" si="6"/>
        <v>2.304147465437788E-3</v>
      </c>
      <c r="G402" s="29" t="s">
        <v>3612</v>
      </c>
      <c r="H402" s="15" t="s">
        <v>1531</v>
      </c>
      <c r="I402" s="17"/>
      <c r="J402" t="s">
        <v>436</v>
      </c>
    </row>
    <row r="403" spans="1:11" x14ac:dyDescent="0.2">
      <c r="A403" t="s">
        <v>3604</v>
      </c>
      <c r="B403">
        <v>58366886</v>
      </c>
      <c r="C403" t="s">
        <v>3313</v>
      </c>
      <c r="D403" t="s">
        <v>1006</v>
      </c>
      <c r="E403" s="17">
        <v>1</v>
      </c>
      <c r="F403" s="16">
        <f t="shared" si="6"/>
        <v>2.304147465437788E-3</v>
      </c>
      <c r="G403" s="29" t="s">
        <v>3612</v>
      </c>
      <c r="H403" s="15" t="s">
        <v>962</v>
      </c>
      <c r="I403" s="17">
        <v>1107</v>
      </c>
      <c r="J403" t="s">
        <v>483</v>
      </c>
      <c r="K403" t="s">
        <v>389</v>
      </c>
    </row>
    <row r="404" spans="1:11" x14ac:dyDescent="0.2">
      <c r="A404" t="s">
        <v>3604</v>
      </c>
      <c r="B404">
        <v>58367020</v>
      </c>
      <c r="C404" t="s">
        <v>3016</v>
      </c>
      <c r="D404" t="s">
        <v>1006</v>
      </c>
      <c r="E404" s="17">
        <v>1</v>
      </c>
      <c r="F404" s="16">
        <f t="shared" si="6"/>
        <v>2.304147465437788E-3</v>
      </c>
      <c r="G404" s="29" t="s">
        <v>3612</v>
      </c>
      <c r="H404" s="15" t="s">
        <v>962</v>
      </c>
      <c r="I404" s="17">
        <v>1152</v>
      </c>
      <c r="J404" t="s">
        <v>406</v>
      </c>
      <c r="K404" t="s">
        <v>407</v>
      </c>
    </row>
    <row r="405" spans="1:11" x14ac:dyDescent="0.2">
      <c r="A405" t="s">
        <v>3604</v>
      </c>
      <c r="B405">
        <v>68789682</v>
      </c>
      <c r="C405" t="s">
        <v>3029</v>
      </c>
      <c r="D405" t="s">
        <v>1006</v>
      </c>
      <c r="E405" s="17">
        <v>1</v>
      </c>
      <c r="F405" s="16">
        <f t="shared" si="6"/>
        <v>2.304147465437788E-3</v>
      </c>
      <c r="G405" s="29" t="s">
        <v>3613</v>
      </c>
      <c r="H405" s="15" t="s">
        <v>962</v>
      </c>
      <c r="I405" s="17">
        <v>290</v>
      </c>
      <c r="J405" t="s">
        <v>406</v>
      </c>
      <c r="K405" t="s">
        <v>489</v>
      </c>
    </row>
    <row r="406" spans="1:11" x14ac:dyDescent="0.2">
      <c r="A406" t="s">
        <v>3604</v>
      </c>
      <c r="B406" s="17">
        <v>81143658</v>
      </c>
      <c r="C406" t="s">
        <v>3023</v>
      </c>
      <c r="D406" t="s">
        <v>3614</v>
      </c>
      <c r="E406">
        <v>1</v>
      </c>
      <c r="F406" s="16">
        <f t="shared" si="6"/>
        <v>2.304147465437788E-3</v>
      </c>
      <c r="G406" s="29" t="s">
        <v>3615</v>
      </c>
      <c r="H406" s="15" t="s">
        <v>962</v>
      </c>
      <c r="I406">
        <v>534</v>
      </c>
      <c r="J406" t="s">
        <v>378</v>
      </c>
      <c r="K406" t="s">
        <v>368</v>
      </c>
    </row>
    <row r="407" spans="1:11" x14ac:dyDescent="0.2">
      <c r="A407" t="s">
        <v>3604</v>
      </c>
      <c r="B407">
        <v>92811566</v>
      </c>
      <c r="C407" t="s">
        <v>3023</v>
      </c>
      <c r="D407" t="s">
        <v>3616</v>
      </c>
      <c r="E407" s="17">
        <v>1</v>
      </c>
      <c r="F407" s="16">
        <f t="shared" si="6"/>
        <v>2.304147465437788E-3</v>
      </c>
      <c r="G407" s="29" t="s">
        <v>3617</v>
      </c>
      <c r="H407" s="15" t="s">
        <v>962</v>
      </c>
      <c r="I407" s="17">
        <v>378</v>
      </c>
      <c r="J407" t="s">
        <v>378</v>
      </c>
      <c r="K407" t="s">
        <v>368</v>
      </c>
    </row>
    <row r="408" spans="1:11" x14ac:dyDescent="0.2">
      <c r="A408" s="17" t="s">
        <v>3604</v>
      </c>
      <c r="B408">
        <v>95106156</v>
      </c>
      <c r="C408" t="s">
        <v>3044</v>
      </c>
      <c r="D408" t="s">
        <v>3618</v>
      </c>
      <c r="E408">
        <v>1</v>
      </c>
      <c r="F408" s="16">
        <f t="shared" si="6"/>
        <v>2.304147465437788E-3</v>
      </c>
      <c r="G408" s="29" t="s">
        <v>3619</v>
      </c>
      <c r="H408" s="15" t="s">
        <v>962</v>
      </c>
      <c r="I408">
        <v>958</v>
      </c>
      <c r="J408" t="s">
        <v>374</v>
      </c>
      <c r="K408" t="s">
        <v>369</v>
      </c>
    </row>
    <row r="409" spans="1:11" x14ac:dyDescent="0.2">
      <c r="A409" s="17" t="s">
        <v>3620</v>
      </c>
      <c r="B409">
        <v>23567301</v>
      </c>
      <c r="C409" t="s">
        <v>3021</v>
      </c>
      <c r="D409" t="s">
        <v>3621</v>
      </c>
      <c r="E409">
        <v>1</v>
      </c>
      <c r="F409" s="16">
        <f t="shared" si="6"/>
        <v>2.304147465437788E-3</v>
      </c>
      <c r="G409" s="29" t="s">
        <v>3622</v>
      </c>
      <c r="H409" s="15" t="s">
        <v>962</v>
      </c>
      <c r="I409">
        <v>507</v>
      </c>
      <c r="J409" t="s">
        <v>386</v>
      </c>
      <c r="K409" t="s">
        <v>395</v>
      </c>
    </row>
    <row r="410" spans="1:11" x14ac:dyDescent="0.2">
      <c r="A410" s="17" t="s">
        <v>3620</v>
      </c>
      <c r="B410">
        <v>27985173</v>
      </c>
      <c r="C410" t="s">
        <v>3016</v>
      </c>
      <c r="D410" t="s">
        <v>3623</v>
      </c>
      <c r="E410">
        <v>3</v>
      </c>
      <c r="F410" s="16">
        <f t="shared" si="6"/>
        <v>6.9124423963133645E-3</v>
      </c>
      <c r="G410" s="29" t="s">
        <v>3624</v>
      </c>
      <c r="H410" s="15" t="s">
        <v>962</v>
      </c>
      <c r="I410">
        <v>419</v>
      </c>
      <c r="J410" t="s">
        <v>378</v>
      </c>
      <c r="K410" t="s">
        <v>373</v>
      </c>
    </row>
    <row r="411" spans="1:11" x14ac:dyDescent="0.2">
      <c r="A411" s="17" t="s">
        <v>3620</v>
      </c>
      <c r="B411">
        <v>28141445</v>
      </c>
      <c r="C411" t="s">
        <v>3016</v>
      </c>
      <c r="D411" t="s">
        <v>3625</v>
      </c>
      <c r="E411">
        <v>1</v>
      </c>
      <c r="F411" s="16">
        <f t="shared" si="6"/>
        <v>2.304147465437788E-3</v>
      </c>
      <c r="G411" s="29" t="s">
        <v>3626</v>
      </c>
      <c r="H411" s="15" t="s">
        <v>962</v>
      </c>
      <c r="I411">
        <v>4001</v>
      </c>
      <c r="J411" t="s">
        <v>375</v>
      </c>
      <c r="K411" t="s">
        <v>396</v>
      </c>
    </row>
    <row r="412" spans="1:11" x14ac:dyDescent="0.2">
      <c r="A412" t="s">
        <v>3620</v>
      </c>
      <c r="B412">
        <v>28177099</v>
      </c>
      <c r="C412" t="s">
        <v>3029</v>
      </c>
      <c r="D412" t="s">
        <v>3627</v>
      </c>
      <c r="E412" s="17">
        <v>1</v>
      </c>
      <c r="F412" s="16">
        <f t="shared" si="6"/>
        <v>2.304147465437788E-3</v>
      </c>
      <c r="G412" s="29" t="s">
        <v>3626</v>
      </c>
      <c r="H412" s="15" t="s">
        <v>962</v>
      </c>
      <c r="I412" s="17">
        <v>332</v>
      </c>
      <c r="J412" t="s">
        <v>389</v>
      </c>
      <c r="K412" t="s">
        <v>374</v>
      </c>
    </row>
    <row r="413" spans="1:11" x14ac:dyDescent="0.2">
      <c r="A413" t="s">
        <v>3620</v>
      </c>
      <c r="B413">
        <v>28196296</v>
      </c>
      <c r="C413" t="s">
        <v>3021</v>
      </c>
      <c r="D413" t="s">
        <v>3628</v>
      </c>
      <c r="E413" s="17">
        <v>1</v>
      </c>
      <c r="F413" s="16">
        <f t="shared" si="6"/>
        <v>2.304147465437788E-3</v>
      </c>
      <c r="G413" s="29" t="s">
        <v>3626</v>
      </c>
      <c r="H413" s="15" t="s">
        <v>962</v>
      </c>
      <c r="I413" s="17">
        <v>2727</v>
      </c>
      <c r="J413" t="s">
        <v>406</v>
      </c>
      <c r="K413" t="s">
        <v>443</v>
      </c>
    </row>
    <row r="414" spans="1:11" x14ac:dyDescent="0.2">
      <c r="A414" t="s">
        <v>3620</v>
      </c>
      <c r="B414">
        <v>28198757</v>
      </c>
      <c r="C414" t="s">
        <v>3023</v>
      </c>
      <c r="D414" t="s">
        <v>3629</v>
      </c>
      <c r="E414" s="17">
        <v>1</v>
      </c>
      <c r="F414" s="16">
        <f t="shared" si="6"/>
        <v>2.304147465437788E-3</v>
      </c>
      <c r="G414" s="29" t="s">
        <v>3626</v>
      </c>
      <c r="H414" s="15" t="s">
        <v>962</v>
      </c>
      <c r="I414" s="17">
        <v>2577</v>
      </c>
      <c r="J414" t="s">
        <v>395</v>
      </c>
      <c r="K414" t="s">
        <v>425</v>
      </c>
    </row>
    <row r="415" spans="1:11" x14ac:dyDescent="0.2">
      <c r="A415" t="s">
        <v>3620</v>
      </c>
      <c r="B415">
        <v>28238604</v>
      </c>
      <c r="C415" s="15" t="s">
        <v>3630</v>
      </c>
      <c r="D415" t="s">
        <v>3631</v>
      </c>
      <c r="E415" s="17">
        <v>5</v>
      </c>
      <c r="F415" s="16">
        <f t="shared" si="6"/>
        <v>1.1520737327188941E-2</v>
      </c>
      <c r="G415" s="29" t="s">
        <v>3626</v>
      </c>
      <c r="H415" s="15" t="s">
        <v>829</v>
      </c>
      <c r="I415" s="18" t="s">
        <v>3632</v>
      </c>
      <c r="J415" s="15" t="s">
        <v>3633</v>
      </c>
      <c r="K415" s="15" t="s">
        <v>395</v>
      </c>
    </row>
    <row r="416" spans="1:11" x14ac:dyDescent="0.2">
      <c r="A416" s="17" t="s">
        <v>3620</v>
      </c>
      <c r="B416">
        <v>38494653</v>
      </c>
      <c r="C416" t="s">
        <v>3021</v>
      </c>
      <c r="D416" t="s">
        <v>3634</v>
      </c>
      <c r="E416">
        <v>1</v>
      </c>
      <c r="F416" s="16">
        <f t="shared" si="6"/>
        <v>2.304147465437788E-3</v>
      </c>
      <c r="G416" s="29" t="s">
        <v>3635</v>
      </c>
      <c r="H416" s="15" t="s">
        <v>962</v>
      </c>
      <c r="I416">
        <v>714</v>
      </c>
      <c r="J416" t="s">
        <v>378</v>
      </c>
      <c r="K416" t="s">
        <v>385</v>
      </c>
    </row>
    <row r="417" spans="1:11" x14ac:dyDescent="0.2">
      <c r="A417" t="s">
        <v>3620</v>
      </c>
      <c r="B417">
        <v>40185596</v>
      </c>
      <c r="C417" t="s">
        <v>3023</v>
      </c>
      <c r="D417" t="s">
        <v>1006</v>
      </c>
      <c r="E417" s="17">
        <v>1</v>
      </c>
      <c r="F417" s="16">
        <f t="shared" si="6"/>
        <v>2.304147465437788E-3</v>
      </c>
      <c r="G417" s="29" t="s">
        <v>658</v>
      </c>
      <c r="H417" s="15" t="s">
        <v>962</v>
      </c>
      <c r="I417" s="17">
        <v>352</v>
      </c>
      <c r="J417" t="s">
        <v>385</v>
      </c>
      <c r="K417" t="s">
        <v>374</v>
      </c>
    </row>
    <row r="418" spans="1:11" x14ac:dyDescent="0.2">
      <c r="A418" t="s">
        <v>3620</v>
      </c>
      <c r="B418">
        <v>41711176</v>
      </c>
      <c r="C418" t="s">
        <v>3023</v>
      </c>
      <c r="D418" t="s">
        <v>3636</v>
      </c>
      <c r="E418" s="17">
        <v>1</v>
      </c>
      <c r="F418" s="16">
        <f t="shared" si="6"/>
        <v>2.304147465437788E-3</v>
      </c>
      <c r="G418" s="29" t="s">
        <v>3637</v>
      </c>
      <c r="H418" s="15" t="s">
        <v>962</v>
      </c>
      <c r="I418" s="17">
        <v>971</v>
      </c>
      <c r="J418" t="s">
        <v>378</v>
      </c>
      <c r="K418" t="s">
        <v>373</v>
      </c>
    </row>
    <row r="419" spans="1:11" x14ac:dyDescent="0.2">
      <c r="A419" t="s">
        <v>3620</v>
      </c>
      <c r="B419">
        <v>41736313</v>
      </c>
      <c r="C419" t="s">
        <v>3313</v>
      </c>
      <c r="D419" t="s">
        <v>3638</v>
      </c>
      <c r="E419" s="17">
        <v>2</v>
      </c>
      <c r="F419" s="16">
        <f t="shared" si="6"/>
        <v>4.608294930875576E-3</v>
      </c>
      <c r="G419" s="29" t="s">
        <v>3637</v>
      </c>
      <c r="H419" s="15" t="s">
        <v>962</v>
      </c>
      <c r="I419" s="17">
        <v>1350</v>
      </c>
      <c r="J419" t="s">
        <v>445</v>
      </c>
      <c r="K419" t="s">
        <v>375</v>
      </c>
    </row>
    <row r="420" spans="1:11" x14ac:dyDescent="0.2">
      <c r="A420" t="s">
        <v>3620</v>
      </c>
      <c r="B420">
        <v>50490366</v>
      </c>
      <c r="C420" t="s">
        <v>3023</v>
      </c>
      <c r="D420" t="s">
        <v>3639</v>
      </c>
      <c r="E420" s="17">
        <v>3</v>
      </c>
      <c r="F420" s="16">
        <f t="shared" si="6"/>
        <v>6.9124423963133645E-3</v>
      </c>
      <c r="G420" s="29" t="s">
        <v>3640</v>
      </c>
      <c r="H420" s="15" t="s">
        <v>962</v>
      </c>
      <c r="I420" s="17">
        <v>692</v>
      </c>
      <c r="J420" t="s">
        <v>375</v>
      </c>
      <c r="K420" t="s">
        <v>425</v>
      </c>
    </row>
    <row r="421" spans="1:11" x14ac:dyDescent="0.2">
      <c r="A421" t="s">
        <v>3620</v>
      </c>
      <c r="B421">
        <v>89291715</v>
      </c>
      <c r="C421" t="s">
        <v>3016</v>
      </c>
      <c r="D421" t="s">
        <v>1006</v>
      </c>
      <c r="E421" s="17">
        <v>1</v>
      </c>
      <c r="F421" s="16">
        <f t="shared" si="6"/>
        <v>2.304147465437788E-3</v>
      </c>
      <c r="G421" s="29" t="s">
        <v>3641</v>
      </c>
      <c r="H421" s="15" t="s">
        <v>1531</v>
      </c>
      <c r="I421" s="17"/>
      <c r="J421" t="s">
        <v>436</v>
      </c>
    </row>
    <row r="422" spans="1:11" x14ac:dyDescent="0.2">
      <c r="A422" t="s">
        <v>3620</v>
      </c>
      <c r="B422">
        <v>89320770</v>
      </c>
      <c r="C422" t="s">
        <v>3016</v>
      </c>
      <c r="D422" t="s">
        <v>3642</v>
      </c>
      <c r="E422" s="17">
        <v>1</v>
      </c>
      <c r="F422" s="16">
        <f t="shared" si="6"/>
        <v>2.304147465437788E-3</v>
      </c>
      <c r="G422" s="29" t="s">
        <v>670</v>
      </c>
      <c r="H422" s="15" t="s">
        <v>962</v>
      </c>
      <c r="I422" s="17">
        <v>993</v>
      </c>
      <c r="J422" t="s">
        <v>378</v>
      </c>
      <c r="K422" t="s">
        <v>368</v>
      </c>
    </row>
    <row r="423" spans="1:11" x14ac:dyDescent="0.2">
      <c r="A423" t="s">
        <v>3620</v>
      </c>
      <c r="B423">
        <v>89323423</v>
      </c>
      <c r="C423" t="s">
        <v>3059</v>
      </c>
      <c r="D423" t="s">
        <v>669</v>
      </c>
      <c r="E423" s="17">
        <v>5</v>
      </c>
      <c r="F423" s="16">
        <f t="shared" si="6"/>
        <v>1.1520737327188941E-2</v>
      </c>
      <c r="G423" s="29" t="s">
        <v>670</v>
      </c>
      <c r="H423" s="15" t="s">
        <v>962</v>
      </c>
      <c r="I423" s="17">
        <v>440</v>
      </c>
      <c r="J423" t="s">
        <v>448</v>
      </c>
      <c r="K423" t="s">
        <v>374</v>
      </c>
    </row>
    <row r="424" spans="1:11" x14ac:dyDescent="0.2">
      <c r="A424" t="s">
        <v>3620</v>
      </c>
      <c r="B424">
        <v>89326640</v>
      </c>
      <c r="C424" t="s">
        <v>3016</v>
      </c>
      <c r="D424" t="s">
        <v>3643</v>
      </c>
      <c r="E424" s="17">
        <v>1</v>
      </c>
      <c r="F424" s="16">
        <f t="shared" si="6"/>
        <v>2.304147465437788E-3</v>
      </c>
      <c r="G424" s="29" t="s">
        <v>670</v>
      </c>
      <c r="H424" s="15" t="s">
        <v>962</v>
      </c>
      <c r="I424" s="17">
        <v>562</v>
      </c>
      <c r="J424" t="s">
        <v>378</v>
      </c>
      <c r="K424" t="s">
        <v>369</v>
      </c>
    </row>
    <row r="425" spans="1:11" x14ac:dyDescent="0.2">
      <c r="A425" t="s">
        <v>3620</v>
      </c>
      <c r="B425">
        <v>89326733</v>
      </c>
      <c r="C425" t="s">
        <v>3023</v>
      </c>
      <c r="D425" t="s">
        <v>3644</v>
      </c>
      <c r="E425" s="17">
        <v>1</v>
      </c>
      <c r="F425" s="16">
        <f t="shared" si="6"/>
        <v>2.304147465437788E-3</v>
      </c>
      <c r="G425" s="29" t="s">
        <v>670</v>
      </c>
      <c r="H425" s="15" t="s">
        <v>962</v>
      </c>
      <c r="I425" s="17">
        <v>531</v>
      </c>
      <c r="J425" t="s">
        <v>369</v>
      </c>
      <c r="K425" t="s">
        <v>374</v>
      </c>
    </row>
    <row r="426" spans="1:11" x14ac:dyDescent="0.2">
      <c r="A426" t="s">
        <v>3620</v>
      </c>
      <c r="B426">
        <v>90088732</v>
      </c>
      <c r="C426" t="s">
        <v>3065</v>
      </c>
      <c r="D426" t="s">
        <v>3645</v>
      </c>
      <c r="E426" s="17">
        <v>1</v>
      </c>
      <c r="F426" s="16">
        <f t="shared" si="6"/>
        <v>2.304147465437788E-3</v>
      </c>
      <c r="G426" s="29" t="s">
        <v>3646</v>
      </c>
      <c r="H426" s="15" t="s">
        <v>962</v>
      </c>
      <c r="I426" s="17">
        <v>130</v>
      </c>
      <c r="J426" t="s">
        <v>445</v>
      </c>
      <c r="K426" t="s">
        <v>396</v>
      </c>
    </row>
    <row r="427" spans="1:11" x14ac:dyDescent="0.2">
      <c r="A427" t="s">
        <v>3620</v>
      </c>
      <c r="B427">
        <v>90629447</v>
      </c>
      <c r="C427" t="s">
        <v>3023</v>
      </c>
      <c r="D427" t="s">
        <v>3647</v>
      </c>
      <c r="E427" s="17">
        <v>1</v>
      </c>
      <c r="F427" s="16">
        <f t="shared" si="6"/>
        <v>2.304147465437788E-3</v>
      </c>
      <c r="G427" s="29" t="s">
        <v>3648</v>
      </c>
      <c r="H427" s="15" t="s">
        <v>962</v>
      </c>
      <c r="I427" s="17">
        <v>394</v>
      </c>
      <c r="J427" t="s">
        <v>375</v>
      </c>
      <c r="K427" t="s">
        <v>396</v>
      </c>
    </row>
    <row r="428" spans="1:11" x14ac:dyDescent="0.2">
      <c r="A428" t="s">
        <v>3620</v>
      </c>
      <c r="B428">
        <v>90803533</v>
      </c>
      <c r="C428" t="s">
        <v>3021</v>
      </c>
      <c r="D428" t="s">
        <v>3649</v>
      </c>
      <c r="E428" s="17">
        <v>1</v>
      </c>
      <c r="F428" s="16">
        <f t="shared" si="6"/>
        <v>2.304147465437788E-3</v>
      </c>
      <c r="G428" s="29" t="s">
        <v>909</v>
      </c>
      <c r="H428" s="15" t="s">
        <v>962</v>
      </c>
      <c r="I428" s="17">
        <v>1124</v>
      </c>
      <c r="J428" t="s">
        <v>389</v>
      </c>
      <c r="K428" t="s">
        <v>395</v>
      </c>
    </row>
    <row r="429" spans="1:11" x14ac:dyDescent="0.2">
      <c r="A429" t="s">
        <v>3620</v>
      </c>
      <c r="B429">
        <v>90891058</v>
      </c>
      <c r="C429" t="s">
        <v>3023</v>
      </c>
      <c r="D429" t="s">
        <v>3650</v>
      </c>
      <c r="E429" s="17">
        <v>11</v>
      </c>
      <c r="F429" s="16">
        <f t="shared" si="6"/>
        <v>2.5345622119815669E-2</v>
      </c>
      <c r="G429" s="29" t="s">
        <v>3651</v>
      </c>
      <c r="H429" s="15" t="s">
        <v>962</v>
      </c>
      <c r="I429" s="17">
        <v>466</v>
      </c>
      <c r="J429" t="s">
        <v>385</v>
      </c>
      <c r="K429" t="s">
        <v>386</v>
      </c>
    </row>
    <row r="430" spans="1:11" x14ac:dyDescent="0.2">
      <c r="A430" t="s">
        <v>3620</v>
      </c>
      <c r="B430">
        <v>90895547</v>
      </c>
      <c r="C430" t="s">
        <v>3023</v>
      </c>
      <c r="D430" t="s">
        <v>3652</v>
      </c>
      <c r="E430" s="17">
        <v>1</v>
      </c>
      <c r="F430" s="16">
        <f t="shared" si="6"/>
        <v>2.304147465437788E-3</v>
      </c>
      <c r="G430" s="29" t="s">
        <v>3651</v>
      </c>
      <c r="H430" s="15" t="s">
        <v>962</v>
      </c>
      <c r="I430" s="17">
        <v>679</v>
      </c>
      <c r="J430" t="s">
        <v>378</v>
      </c>
      <c r="K430" t="s">
        <v>373</v>
      </c>
    </row>
    <row r="431" spans="1:11" x14ac:dyDescent="0.2">
      <c r="A431" t="s">
        <v>3620</v>
      </c>
      <c r="B431">
        <v>101384337</v>
      </c>
      <c r="C431" t="s">
        <v>3023</v>
      </c>
      <c r="D431" t="s">
        <v>3653</v>
      </c>
      <c r="E431" s="17">
        <v>2</v>
      </c>
      <c r="F431" s="16">
        <f t="shared" si="6"/>
        <v>4.608294930875576E-3</v>
      </c>
      <c r="G431" s="29" t="s">
        <v>3654</v>
      </c>
      <c r="H431" s="15" t="s">
        <v>962</v>
      </c>
      <c r="I431" s="17">
        <v>341</v>
      </c>
      <c r="J431" t="s">
        <v>369</v>
      </c>
      <c r="K431" t="s">
        <v>374</v>
      </c>
    </row>
    <row r="432" spans="1:11" x14ac:dyDescent="0.2">
      <c r="A432" t="s">
        <v>3620</v>
      </c>
      <c r="B432">
        <v>101430042</v>
      </c>
      <c r="C432" t="s">
        <v>3023</v>
      </c>
      <c r="D432" t="s">
        <v>3655</v>
      </c>
      <c r="E432" s="17">
        <v>2</v>
      </c>
      <c r="F432" s="16">
        <f t="shared" si="6"/>
        <v>4.608294930875576E-3</v>
      </c>
      <c r="G432" s="29" t="s">
        <v>3654</v>
      </c>
      <c r="H432" s="15" t="s">
        <v>962</v>
      </c>
      <c r="I432" s="17">
        <v>227</v>
      </c>
      <c r="J432" t="s">
        <v>395</v>
      </c>
      <c r="K432" t="s">
        <v>396</v>
      </c>
    </row>
    <row r="433" spans="1:11" x14ac:dyDescent="0.2">
      <c r="A433" t="s">
        <v>3656</v>
      </c>
      <c r="B433">
        <v>2079651</v>
      </c>
      <c r="C433" t="s">
        <v>3023</v>
      </c>
      <c r="D433" t="s">
        <v>3657</v>
      </c>
      <c r="E433" s="17">
        <v>1</v>
      </c>
      <c r="F433" s="16">
        <f t="shared" si="6"/>
        <v>2.304147465437788E-3</v>
      </c>
      <c r="G433" s="29" t="s">
        <v>3658</v>
      </c>
      <c r="H433" s="15" t="s">
        <v>962</v>
      </c>
      <c r="I433" s="17">
        <v>1127</v>
      </c>
      <c r="J433" t="s">
        <v>378</v>
      </c>
      <c r="K433" t="s">
        <v>373</v>
      </c>
    </row>
    <row r="434" spans="1:11" x14ac:dyDescent="0.2">
      <c r="A434" t="s">
        <v>3656</v>
      </c>
      <c r="B434">
        <v>2084229</v>
      </c>
      <c r="C434" t="s">
        <v>3023</v>
      </c>
      <c r="D434" t="s">
        <v>3659</v>
      </c>
      <c r="E434" s="17">
        <v>3</v>
      </c>
      <c r="F434" s="16">
        <f t="shared" si="6"/>
        <v>6.9124423963133645E-3</v>
      </c>
      <c r="G434" s="29" t="s">
        <v>3658</v>
      </c>
      <c r="H434" s="15" t="s">
        <v>962</v>
      </c>
      <c r="I434" s="17">
        <v>1221</v>
      </c>
      <c r="J434" t="s">
        <v>374</v>
      </c>
      <c r="K434" t="s">
        <v>386</v>
      </c>
    </row>
    <row r="435" spans="1:11" x14ac:dyDescent="0.2">
      <c r="A435" t="s">
        <v>3656</v>
      </c>
      <c r="B435">
        <v>2084235</v>
      </c>
      <c r="C435" t="s">
        <v>3023</v>
      </c>
      <c r="D435" t="s">
        <v>1006</v>
      </c>
      <c r="E435" s="17">
        <v>1</v>
      </c>
      <c r="F435" s="16">
        <f t="shared" si="6"/>
        <v>2.304147465437788E-3</v>
      </c>
      <c r="G435" s="29" t="s">
        <v>3658</v>
      </c>
      <c r="H435" s="15" t="s">
        <v>962</v>
      </c>
      <c r="I435" s="17">
        <v>1282</v>
      </c>
      <c r="J435" t="s">
        <v>374</v>
      </c>
      <c r="K435" t="s">
        <v>386</v>
      </c>
    </row>
    <row r="436" spans="1:11" x14ac:dyDescent="0.2">
      <c r="A436" t="s">
        <v>3656</v>
      </c>
      <c r="B436" s="17">
        <v>3728437</v>
      </c>
      <c r="C436" s="15" t="s">
        <v>3318</v>
      </c>
      <c r="D436" t="s">
        <v>3660</v>
      </c>
      <c r="E436">
        <v>4</v>
      </c>
      <c r="F436" s="16">
        <f t="shared" si="6"/>
        <v>9.2165898617511521E-3</v>
      </c>
      <c r="G436" s="29" t="s">
        <v>3661</v>
      </c>
      <c r="H436" s="15" t="s">
        <v>786</v>
      </c>
      <c r="I436">
        <v>2204</v>
      </c>
      <c r="J436" s="15" t="s">
        <v>432</v>
      </c>
      <c r="K436" s="15" t="s">
        <v>1031</v>
      </c>
    </row>
    <row r="437" spans="1:11" x14ac:dyDescent="0.2">
      <c r="A437" t="s">
        <v>3656</v>
      </c>
      <c r="B437">
        <v>3729070</v>
      </c>
      <c r="C437" s="15" t="s">
        <v>3662</v>
      </c>
      <c r="D437" t="s">
        <v>3663</v>
      </c>
      <c r="E437" s="17">
        <v>4</v>
      </c>
      <c r="F437" s="16">
        <f t="shared" si="6"/>
        <v>9.2165898617511521E-3</v>
      </c>
      <c r="G437" s="29" t="s">
        <v>3661</v>
      </c>
      <c r="H437" s="15" t="s">
        <v>829</v>
      </c>
      <c r="I437" s="18" t="s">
        <v>3664</v>
      </c>
      <c r="J437" s="15" t="s">
        <v>3665</v>
      </c>
      <c r="K437" s="15" t="s">
        <v>3190</v>
      </c>
    </row>
    <row r="438" spans="1:11" x14ac:dyDescent="0.2">
      <c r="A438" t="s">
        <v>3656</v>
      </c>
      <c r="B438">
        <v>13947713</v>
      </c>
      <c r="C438" t="s">
        <v>3044</v>
      </c>
      <c r="D438" t="s">
        <v>3666</v>
      </c>
      <c r="E438" s="17">
        <v>1</v>
      </c>
      <c r="F438" s="16">
        <f t="shared" si="6"/>
        <v>2.304147465437788E-3</v>
      </c>
      <c r="G438" s="29" t="s">
        <v>3667</v>
      </c>
      <c r="H438" s="15" t="s">
        <v>962</v>
      </c>
      <c r="I438" s="17">
        <v>706</v>
      </c>
      <c r="J438" t="s">
        <v>425</v>
      </c>
      <c r="K438" t="s">
        <v>375</v>
      </c>
    </row>
    <row r="439" spans="1:11" x14ac:dyDescent="0.2">
      <c r="A439" s="17" t="s">
        <v>3656</v>
      </c>
      <c r="B439">
        <v>13947766</v>
      </c>
      <c r="C439" t="s">
        <v>3016</v>
      </c>
      <c r="D439" t="s">
        <v>3668</v>
      </c>
      <c r="E439">
        <v>1</v>
      </c>
      <c r="F439" s="16">
        <f t="shared" si="6"/>
        <v>2.304147465437788E-3</v>
      </c>
      <c r="G439" s="29" t="s">
        <v>3669</v>
      </c>
      <c r="H439" s="15" t="s">
        <v>962</v>
      </c>
      <c r="I439">
        <v>724</v>
      </c>
      <c r="J439" t="s">
        <v>395</v>
      </c>
      <c r="K439" t="s">
        <v>396</v>
      </c>
    </row>
    <row r="440" spans="1:11" x14ac:dyDescent="0.2">
      <c r="A440" t="s">
        <v>3656</v>
      </c>
      <c r="B440">
        <v>13948175</v>
      </c>
      <c r="C440" t="s">
        <v>3029</v>
      </c>
      <c r="D440" t="s">
        <v>3670</v>
      </c>
      <c r="E440" s="17">
        <v>3</v>
      </c>
      <c r="F440" s="16">
        <f t="shared" si="6"/>
        <v>6.9124423963133645E-3</v>
      </c>
      <c r="G440" s="29" t="s">
        <v>3669</v>
      </c>
      <c r="H440" s="15" t="s">
        <v>962</v>
      </c>
      <c r="I440" s="17">
        <v>860</v>
      </c>
      <c r="J440" t="s">
        <v>389</v>
      </c>
      <c r="K440" t="s">
        <v>406</v>
      </c>
    </row>
    <row r="441" spans="1:11" x14ac:dyDescent="0.2">
      <c r="A441" t="s">
        <v>3656</v>
      </c>
      <c r="B441" s="17">
        <v>15720918</v>
      </c>
      <c r="C441" t="s">
        <v>3016</v>
      </c>
      <c r="D441" t="s">
        <v>3671</v>
      </c>
      <c r="E441">
        <v>1</v>
      </c>
      <c r="F441" s="16">
        <f t="shared" si="6"/>
        <v>2.304147465437788E-3</v>
      </c>
      <c r="G441" s="29" t="s">
        <v>3672</v>
      </c>
      <c r="H441" s="15" t="s">
        <v>962</v>
      </c>
      <c r="I441">
        <v>1578</v>
      </c>
      <c r="J441" t="s">
        <v>389</v>
      </c>
      <c r="K441" t="s">
        <v>395</v>
      </c>
    </row>
    <row r="442" spans="1:11" x14ac:dyDescent="0.2">
      <c r="A442" t="s">
        <v>3656</v>
      </c>
      <c r="B442">
        <v>23626343</v>
      </c>
      <c r="C442" t="s">
        <v>3023</v>
      </c>
      <c r="D442" t="s">
        <v>3673</v>
      </c>
      <c r="E442" s="17">
        <v>1</v>
      </c>
      <c r="F442" s="16">
        <f t="shared" si="6"/>
        <v>2.304147465437788E-3</v>
      </c>
      <c r="G442" s="29" t="s">
        <v>3674</v>
      </c>
      <c r="H442" s="15" t="s">
        <v>962</v>
      </c>
      <c r="I442" s="17">
        <v>586</v>
      </c>
      <c r="J442" t="s">
        <v>369</v>
      </c>
      <c r="K442" t="s">
        <v>374</v>
      </c>
    </row>
    <row r="443" spans="1:11" x14ac:dyDescent="0.2">
      <c r="A443" t="s">
        <v>3656</v>
      </c>
      <c r="B443" s="17">
        <v>29987948</v>
      </c>
      <c r="C443" t="s">
        <v>3023</v>
      </c>
      <c r="D443" t="s">
        <v>3675</v>
      </c>
      <c r="E443">
        <v>1</v>
      </c>
      <c r="F443" s="16">
        <f t="shared" si="6"/>
        <v>2.304147465437788E-3</v>
      </c>
      <c r="G443" s="29" t="s">
        <v>3676</v>
      </c>
      <c r="H443" s="15" t="s">
        <v>962</v>
      </c>
      <c r="I443">
        <v>1226</v>
      </c>
      <c r="J443" t="s">
        <v>378</v>
      </c>
      <c r="K443" t="s">
        <v>368</v>
      </c>
    </row>
    <row r="444" spans="1:11" x14ac:dyDescent="0.2">
      <c r="A444" t="s">
        <v>3656</v>
      </c>
      <c r="B444">
        <v>53235189</v>
      </c>
      <c r="C444" t="s">
        <v>3016</v>
      </c>
      <c r="D444" t="s">
        <v>3677</v>
      </c>
      <c r="E444" s="17">
        <v>4</v>
      </c>
      <c r="F444" s="16">
        <f t="shared" si="6"/>
        <v>9.2165898617511521E-3</v>
      </c>
      <c r="G444" s="29" t="s">
        <v>3678</v>
      </c>
      <c r="H444" s="15" t="s">
        <v>962</v>
      </c>
      <c r="I444" s="17">
        <v>365</v>
      </c>
      <c r="J444" t="s">
        <v>378</v>
      </c>
      <c r="K444" t="s">
        <v>443</v>
      </c>
    </row>
    <row r="445" spans="1:11" x14ac:dyDescent="0.2">
      <c r="A445" t="s">
        <v>3656</v>
      </c>
      <c r="B445">
        <v>53303749</v>
      </c>
      <c r="C445" t="s">
        <v>3021</v>
      </c>
      <c r="D445" t="s">
        <v>3679</v>
      </c>
      <c r="E445" s="17">
        <v>3</v>
      </c>
      <c r="F445" s="16">
        <f t="shared" si="6"/>
        <v>6.9124423963133645E-3</v>
      </c>
      <c r="G445" s="29" t="s">
        <v>3678</v>
      </c>
      <c r="H445" s="15" t="s">
        <v>962</v>
      </c>
      <c r="I445" s="17">
        <v>1915</v>
      </c>
      <c r="J445" t="s">
        <v>385</v>
      </c>
      <c r="K445" t="s">
        <v>389</v>
      </c>
    </row>
    <row r="446" spans="1:11" x14ac:dyDescent="0.2">
      <c r="A446" t="s">
        <v>3656</v>
      </c>
      <c r="B446" s="17">
        <v>53303846</v>
      </c>
      <c r="C446" t="s">
        <v>3016</v>
      </c>
      <c r="D446" t="s">
        <v>3680</v>
      </c>
      <c r="E446">
        <v>1</v>
      </c>
      <c r="F446" s="16">
        <f t="shared" si="6"/>
        <v>2.304147465437788E-3</v>
      </c>
      <c r="G446" s="29" t="s">
        <v>3678</v>
      </c>
      <c r="H446" s="15" t="s">
        <v>962</v>
      </c>
      <c r="I446">
        <v>1974</v>
      </c>
      <c r="J446" t="s">
        <v>378</v>
      </c>
      <c r="K446" t="s">
        <v>443</v>
      </c>
    </row>
    <row r="447" spans="1:11" x14ac:dyDescent="0.2">
      <c r="A447" t="s">
        <v>3656</v>
      </c>
      <c r="B447">
        <v>55485610</v>
      </c>
      <c r="C447" t="s">
        <v>3016</v>
      </c>
      <c r="D447" t="s">
        <v>3681</v>
      </c>
      <c r="E447" s="17">
        <v>8</v>
      </c>
      <c r="F447" s="16">
        <f t="shared" si="6"/>
        <v>1.8433179723502304E-2</v>
      </c>
      <c r="G447" s="29" t="s">
        <v>3682</v>
      </c>
      <c r="H447" s="15" t="s">
        <v>962</v>
      </c>
      <c r="I447" s="17">
        <v>146</v>
      </c>
      <c r="J447" t="s">
        <v>378</v>
      </c>
      <c r="K447" t="s">
        <v>443</v>
      </c>
    </row>
    <row r="448" spans="1:11" x14ac:dyDescent="0.2">
      <c r="A448" s="17" t="s">
        <v>3656</v>
      </c>
      <c r="B448">
        <v>58586638</v>
      </c>
      <c r="C448" t="s">
        <v>3016</v>
      </c>
      <c r="D448" t="s">
        <v>3683</v>
      </c>
      <c r="E448">
        <v>1</v>
      </c>
      <c r="F448" s="16">
        <f t="shared" si="6"/>
        <v>2.304147465437788E-3</v>
      </c>
      <c r="G448" s="29" t="s">
        <v>3684</v>
      </c>
      <c r="H448" s="15" t="s">
        <v>962</v>
      </c>
      <c r="I448">
        <v>182</v>
      </c>
      <c r="J448" t="s">
        <v>443</v>
      </c>
      <c r="K448" t="s">
        <v>489</v>
      </c>
    </row>
    <row r="449" spans="1:11" x14ac:dyDescent="0.2">
      <c r="A449" t="s">
        <v>3656</v>
      </c>
      <c r="B449" s="17">
        <v>72787715</v>
      </c>
      <c r="C449" s="15" t="s">
        <v>3685</v>
      </c>
      <c r="D449" t="s">
        <v>3686</v>
      </c>
      <c r="E449">
        <v>2</v>
      </c>
      <c r="F449" s="16">
        <f t="shared" si="6"/>
        <v>4.608294930875576E-3</v>
      </c>
      <c r="G449" s="29" t="s">
        <v>3687</v>
      </c>
      <c r="H449" s="15" t="s">
        <v>829</v>
      </c>
      <c r="I449" s="15" t="s">
        <v>3688</v>
      </c>
      <c r="J449" t="s">
        <v>3689</v>
      </c>
      <c r="K449" s="15" t="s">
        <v>3190</v>
      </c>
    </row>
    <row r="450" spans="1:11" x14ac:dyDescent="0.2">
      <c r="A450" t="s">
        <v>3656</v>
      </c>
      <c r="B450" s="17">
        <v>72788109</v>
      </c>
      <c r="C450" s="15" t="s">
        <v>3536</v>
      </c>
      <c r="D450" t="s">
        <v>3690</v>
      </c>
      <c r="E450">
        <v>1</v>
      </c>
      <c r="F450" s="16">
        <f t="shared" si="6"/>
        <v>2.304147465437788E-3</v>
      </c>
      <c r="G450" s="29" t="s">
        <v>3687</v>
      </c>
      <c r="H450" s="15" t="s">
        <v>3224</v>
      </c>
      <c r="I450" s="15">
        <v>3389</v>
      </c>
      <c r="J450" t="s">
        <v>432</v>
      </c>
      <c r="K450" s="15" t="s">
        <v>3538</v>
      </c>
    </row>
    <row r="451" spans="1:11" x14ac:dyDescent="0.2">
      <c r="A451" t="s">
        <v>3656</v>
      </c>
      <c r="B451" s="17">
        <v>72958682</v>
      </c>
      <c r="C451" s="15" t="s">
        <v>3691</v>
      </c>
      <c r="D451" t="s">
        <v>3692</v>
      </c>
      <c r="E451">
        <v>1</v>
      </c>
      <c r="F451" s="16">
        <f t="shared" ref="F451:F514" si="7">E451/(217*2)</f>
        <v>2.304147465437788E-3</v>
      </c>
      <c r="G451" s="29" t="s">
        <v>3687</v>
      </c>
      <c r="H451" s="15" t="s">
        <v>829</v>
      </c>
      <c r="I451" s="15" t="s">
        <v>3693</v>
      </c>
      <c r="J451" s="15" t="s">
        <v>3694</v>
      </c>
      <c r="K451" s="15" t="s">
        <v>3190</v>
      </c>
    </row>
    <row r="452" spans="1:11" x14ac:dyDescent="0.2">
      <c r="A452" t="s">
        <v>3656</v>
      </c>
      <c r="B452" s="17">
        <v>81946244</v>
      </c>
      <c r="C452" t="s">
        <v>3016</v>
      </c>
      <c r="D452" t="s">
        <v>3695</v>
      </c>
      <c r="E452">
        <v>1</v>
      </c>
      <c r="F452" s="16">
        <f t="shared" si="7"/>
        <v>2.304147465437788E-3</v>
      </c>
      <c r="G452" s="29" t="s">
        <v>685</v>
      </c>
      <c r="H452" s="15" t="s">
        <v>962</v>
      </c>
      <c r="I452">
        <v>1184</v>
      </c>
      <c r="J452" t="s">
        <v>368</v>
      </c>
      <c r="K452" t="s">
        <v>489</v>
      </c>
    </row>
    <row r="453" spans="1:11" x14ac:dyDescent="0.2">
      <c r="A453" t="s">
        <v>3656</v>
      </c>
      <c r="B453">
        <v>85918497</v>
      </c>
      <c r="C453" t="s">
        <v>3023</v>
      </c>
      <c r="D453" t="s">
        <v>3696</v>
      </c>
      <c r="E453" s="17">
        <v>1</v>
      </c>
      <c r="F453" s="16">
        <f t="shared" si="7"/>
        <v>2.304147465437788E-3</v>
      </c>
      <c r="G453" s="29" t="s">
        <v>3697</v>
      </c>
      <c r="H453" s="15" t="s">
        <v>962</v>
      </c>
      <c r="I453" s="17">
        <v>24</v>
      </c>
      <c r="J453" t="s">
        <v>378</v>
      </c>
      <c r="K453" t="s">
        <v>368</v>
      </c>
    </row>
    <row r="454" spans="1:11" x14ac:dyDescent="0.2">
      <c r="A454" s="17" t="s">
        <v>3656</v>
      </c>
      <c r="B454">
        <v>89769976</v>
      </c>
      <c r="C454" t="s">
        <v>3023</v>
      </c>
      <c r="D454" t="s">
        <v>3698</v>
      </c>
      <c r="E454">
        <v>1</v>
      </c>
      <c r="F454" s="16">
        <f t="shared" si="7"/>
        <v>2.304147465437788E-3</v>
      </c>
      <c r="G454" s="29" t="s">
        <v>3699</v>
      </c>
      <c r="H454" s="15" t="s">
        <v>962</v>
      </c>
      <c r="I454">
        <v>789</v>
      </c>
      <c r="J454" t="s">
        <v>395</v>
      </c>
      <c r="K454" t="s">
        <v>396</v>
      </c>
    </row>
    <row r="455" spans="1:11" x14ac:dyDescent="0.2">
      <c r="A455" t="s">
        <v>3656</v>
      </c>
      <c r="B455">
        <v>89783063</v>
      </c>
      <c r="C455" t="s">
        <v>3016</v>
      </c>
      <c r="D455" t="s">
        <v>3700</v>
      </c>
      <c r="E455" s="17">
        <v>1</v>
      </c>
      <c r="F455" s="16">
        <f t="shared" si="7"/>
        <v>2.304147465437788E-3</v>
      </c>
      <c r="G455" s="29" t="s">
        <v>3699</v>
      </c>
      <c r="H455" s="15" t="s">
        <v>962</v>
      </c>
      <c r="I455" s="17">
        <v>504</v>
      </c>
      <c r="J455" t="s">
        <v>378</v>
      </c>
      <c r="K455" t="s">
        <v>369</v>
      </c>
    </row>
    <row r="456" spans="1:11" x14ac:dyDescent="0.2">
      <c r="A456" s="17" t="s">
        <v>3701</v>
      </c>
      <c r="B456">
        <v>5170557</v>
      </c>
      <c r="C456" t="s">
        <v>3023</v>
      </c>
      <c r="D456" t="s">
        <v>3702</v>
      </c>
      <c r="E456">
        <v>5</v>
      </c>
      <c r="F456" s="16">
        <f t="shared" si="7"/>
        <v>1.1520737327188941E-2</v>
      </c>
      <c r="G456" s="29" t="s">
        <v>3703</v>
      </c>
      <c r="H456" s="15" t="s">
        <v>962</v>
      </c>
      <c r="I456">
        <v>1199</v>
      </c>
      <c r="J456" t="s">
        <v>375</v>
      </c>
      <c r="K456" t="s">
        <v>425</v>
      </c>
    </row>
    <row r="457" spans="1:11" x14ac:dyDescent="0.2">
      <c r="A457" t="s">
        <v>3701</v>
      </c>
      <c r="B457">
        <v>7898510</v>
      </c>
      <c r="C457" t="s">
        <v>3016</v>
      </c>
      <c r="D457" t="s">
        <v>1006</v>
      </c>
      <c r="E457" s="17">
        <v>1</v>
      </c>
      <c r="F457" s="16">
        <f t="shared" si="7"/>
        <v>2.304147465437788E-3</v>
      </c>
      <c r="G457" s="29" t="s">
        <v>3704</v>
      </c>
      <c r="H457" s="15" t="s">
        <v>962</v>
      </c>
      <c r="I457" s="17">
        <v>748</v>
      </c>
      <c r="J457" t="s">
        <v>369</v>
      </c>
      <c r="K457" t="s">
        <v>483</v>
      </c>
    </row>
    <row r="458" spans="1:11" x14ac:dyDescent="0.2">
      <c r="A458" t="s">
        <v>3701</v>
      </c>
      <c r="B458">
        <v>8146462</v>
      </c>
      <c r="C458" t="s">
        <v>3119</v>
      </c>
      <c r="D458" t="s">
        <v>1006</v>
      </c>
      <c r="E458" s="17">
        <v>1</v>
      </c>
      <c r="F458" s="16">
        <f t="shared" si="7"/>
        <v>2.304147465437788E-3</v>
      </c>
      <c r="G458" s="29" t="s">
        <v>3705</v>
      </c>
      <c r="H458" s="15" t="s">
        <v>962</v>
      </c>
      <c r="I458" s="17">
        <v>650</v>
      </c>
      <c r="J458" t="s">
        <v>445</v>
      </c>
      <c r="K458" t="s">
        <v>432</v>
      </c>
    </row>
    <row r="459" spans="1:11" x14ac:dyDescent="0.2">
      <c r="A459" t="s">
        <v>3701</v>
      </c>
      <c r="B459">
        <v>8148716</v>
      </c>
      <c r="C459" t="s">
        <v>3016</v>
      </c>
      <c r="D459" t="s">
        <v>3706</v>
      </c>
      <c r="E459" s="17">
        <v>2</v>
      </c>
      <c r="F459" s="16">
        <f t="shared" si="7"/>
        <v>4.608294930875576E-3</v>
      </c>
      <c r="G459" s="29" t="s">
        <v>3705</v>
      </c>
      <c r="H459" s="15" t="s">
        <v>962</v>
      </c>
      <c r="I459" s="17">
        <v>326</v>
      </c>
      <c r="J459" t="s">
        <v>378</v>
      </c>
      <c r="K459" t="s">
        <v>373</v>
      </c>
    </row>
    <row r="460" spans="1:11" x14ac:dyDescent="0.2">
      <c r="A460" t="s">
        <v>3701</v>
      </c>
      <c r="B460">
        <v>8150021</v>
      </c>
      <c r="C460" t="s">
        <v>3023</v>
      </c>
      <c r="D460" t="s">
        <v>3707</v>
      </c>
      <c r="E460" s="17">
        <v>5</v>
      </c>
      <c r="F460" s="16">
        <f t="shared" si="7"/>
        <v>1.1520737327188941E-2</v>
      </c>
      <c r="G460" s="29" t="s">
        <v>3705</v>
      </c>
      <c r="H460" s="15" t="s">
        <v>962</v>
      </c>
      <c r="I460" s="17">
        <v>160</v>
      </c>
      <c r="J460" t="s">
        <v>369</v>
      </c>
      <c r="K460" t="s">
        <v>483</v>
      </c>
    </row>
    <row r="461" spans="1:11" x14ac:dyDescent="0.2">
      <c r="A461" t="s">
        <v>3701</v>
      </c>
      <c r="B461">
        <v>8492822</v>
      </c>
      <c r="C461" t="s">
        <v>3023</v>
      </c>
      <c r="D461" t="s">
        <v>3708</v>
      </c>
      <c r="E461" s="17">
        <v>1</v>
      </c>
      <c r="F461" s="16">
        <f t="shared" si="7"/>
        <v>2.304147465437788E-3</v>
      </c>
      <c r="G461" s="29" t="s">
        <v>3709</v>
      </c>
      <c r="H461" s="15" t="s">
        <v>962</v>
      </c>
      <c r="I461" s="17">
        <v>1440</v>
      </c>
      <c r="J461" t="s">
        <v>378</v>
      </c>
      <c r="K461" t="s">
        <v>443</v>
      </c>
    </row>
    <row r="462" spans="1:11" x14ac:dyDescent="0.2">
      <c r="A462" t="s">
        <v>3701</v>
      </c>
      <c r="B462">
        <v>13002295</v>
      </c>
      <c r="C462" t="s">
        <v>3023</v>
      </c>
      <c r="D462" t="s">
        <v>3710</v>
      </c>
      <c r="E462" s="17">
        <v>1</v>
      </c>
      <c r="F462" s="16">
        <f t="shared" si="7"/>
        <v>2.304147465437788E-3</v>
      </c>
      <c r="G462" s="29" t="s">
        <v>3711</v>
      </c>
      <c r="H462" s="15" t="s">
        <v>962</v>
      </c>
      <c r="I462" s="17">
        <v>409</v>
      </c>
      <c r="J462" t="s">
        <v>378</v>
      </c>
      <c r="K462" t="s">
        <v>443</v>
      </c>
    </row>
    <row r="463" spans="1:11" x14ac:dyDescent="0.2">
      <c r="A463" t="s">
        <v>3701</v>
      </c>
      <c r="B463">
        <v>16058489</v>
      </c>
      <c r="C463" s="15" t="s">
        <v>3712</v>
      </c>
      <c r="D463" t="s">
        <v>3713</v>
      </c>
      <c r="E463" s="17">
        <v>15</v>
      </c>
      <c r="F463" s="16">
        <f t="shared" si="7"/>
        <v>3.4562211981566823E-2</v>
      </c>
      <c r="G463" s="29" t="s">
        <v>3714</v>
      </c>
      <c r="H463" s="15" t="s">
        <v>829</v>
      </c>
      <c r="I463" s="17">
        <v>1997</v>
      </c>
      <c r="J463" s="15" t="s">
        <v>395</v>
      </c>
      <c r="K463" s="15" t="s">
        <v>3190</v>
      </c>
    </row>
    <row r="464" spans="1:11" x14ac:dyDescent="0.2">
      <c r="A464" t="s">
        <v>3701</v>
      </c>
      <c r="B464">
        <v>16101263</v>
      </c>
      <c r="C464" t="s">
        <v>3016</v>
      </c>
      <c r="D464" t="s">
        <v>3715</v>
      </c>
      <c r="E464" s="17">
        <v>1</v>
      </c>
      <c r="F464" s="16">
        <f t="shared" si="7"/>
        <v>2.304147465437788E-3</v>
      </c>
      <c r="G464" s="29" t="s">
        <v>3714</v>
      </c>
      <c r="H464" s="15" t="s">
        <v>962</v>
      </c>
      <c r="I464" s="17">
        <v>800</v>
      </c>
      <c r="J464" t="s">
        <v>385</v>
      </c>
      <c r="K464" t="s">
        <v>374</v>
      </c>
    </row>
    <row r="465" spans="1:11" x14ac:dyDescent="0.2">
      <c r="A465" t="s">
        <v>3701</v>
      </c>
      <c r="B465">
        <v>16121229</v>
      </c>
      <c r="C465" t="s">
        <v>3021</v>
      </c>
      <c r="D465" t="s">
        <v>1006</v>
      </c>
      <c r="E465" s="17">
        <v>1</v>
      </c>
      <c r="F465" s="16">
        <f t="shared" si="7"/>
        <v>2.304147465437788E-3</v>
      </c>
      <c r="G465" s="29" t="s">
        <v>3714</v>
      </c>
      <c r="H465" s="15" t="s">
        <v>962</v>
      </c>
      <c r="I465" s="17">
        <v>450</v>
      </c>
      <c r="J465" t="s">
        <v>483</v>
      </c>
      <c r="K465" t="s">
        <v>432</v>
      </c>
    </row>
    <row r="466" spans="1:11" x14ac:dyDescent="0.2">
      <c r="A466" t="s">
        <v>3701</v>
      </c>
      <c r="B466">
        <v>37258367</v>
      </c>
      <c r="C466" t="s">
        <v>3065</v>
      </c>
      <c r="D466" t="s">
        <v>1006</v>
      </c>
      <c r="E466" s="17">
        <v>1</v>
      </c>
      <c r="F466" s="16">
        <f t="shared" si="7"/>
        <v>2.304147465437788E-3</v>
      </c>
      <c r="G466" s="29" t="s">
        <v>3716</v>
      </c>
      <c r="H466" s="15" t="s">
        <v>962</v>
      </c>
      <c r="I466" s="17">
        <v>466</v>
      </c>
      <c r="J466" t="s">
        <v>396</v>
      </c>
      <c r="K466" t="s">
        <v>386</v>
      </c>
    </row>
    <row r="467" spans="1:11" x14ac:dyDescent="0.2">
      <c r="A467" t="s">
        <v>3701</v>
      </c>
      <c r="B467">
        <v>42688992</v>
      </c>
      <c r="C467" t="s">
        <v>3023</v>
      </c>
      <c r="D467" t="s">
        <v>3717</v>
      </c>
      <c r="E467" s="17">
        <v>2</v>
      </c>
      <c r="F467" s="16">
        <f t="shared" si="7"/>
        <v>4.608294930875576E-3</v>
      </c>
      <c r="G467" s="29" t="s">
        <v>3718</v>
      </c>
      <c r="H467" s="15" t="s">
        <v>962</v>
      </c>
      <c r="I467" s="17">
        <v>525</v>
      </c>
      <c r="J467" t="s">
        <v>378</v>
      </c>
      <c r="K467" t="s">
        <v>373</v>
      </c>
    </row>
    <row r="468" spans="1:11" x14ac:dyDescent="0.2">
      <c r="A468" t="s">
        <v>3701</v>
      </c>
      <c r="B468">
        <v>60656650</v>
      </c>
      <c r="C468" t="s">
        <v>3023</v>
      </c>
      <c r="D468" t="s">
        <v>3719</v>
      </c>
      <c r="E468" s="17">
        <v>1</v>
      </c>
      <c r="F468" s="16">
        <f t="shared" si="7"/>
        <v>2.304147465437788E-3</v>
      </c>
      <c r="G468" s="29" t="s">
        <v>3720</v>
      </c>
      <c r="H468" s="15" t="s">
        <v>962</v>
      </c>
      <c r="I468" s="17">
        <v>357</v>
      </c>
      <c r="J468" t="s">
        <v>378</v>
      </c>
      <c r="K468" t="s">
        <v>368</v>
      </c>
    </row>
    <row r="469" spans="1:11" x14ac:dyDescent="0.2">
      <c r="A469" t="s">
        <v>3701</v>
      </c>
      <c r="B469">
        <v>60663445</v>
      </c>
      <c r="C469" t="s">
        <v>3023</v>
      </c>
      <c r="D469" t="s">
        <v>3721</v>
      </c>
      <c r="E469" s="17">
        <v>1</v>
      </c>
      <c r="F469" s="16">
        <f t="shared" si="7"/>
        <v>2.304147465437788E-3</v>
      </c>
      <c r="G469" s="29" t="s">
        <v>3720</v>
      </c>
      <c r="H469" s="15" t="s">
        <v>1541</v>
      </c>
      <c r="I469" s="17">
        <v>571</v>
      </c>
      <c r="J469" t="s">
        <v>432</v>
      </c>
      <c r="K469" t="s">
        <v>401</v>
      </c>
    </row>
    <row r="470" spans="1:11" x14ac:dyDescent="0.2">
      <c r="A470" t="s">
        <v>3701</v>
      </c>
      <c r="B470">
        <v>65530080</v>
      </c>
      <c r="C470" t="s">
        <v>3023</v>
      </c>
      <c r="D470" t="s">
        <v>3722</v>
      </c>
      <c r="E470" s="17">
        <v>4</v>
      </c>
      <c r="F470" s="16">
        <f t="shared" si="7"/>
        <v>9.2165898617511521E-3</v>
      </c>
      <c r="G470" s="29" t="s">
        <v>3723</v>
      </c>
      <c r="H470" s="15" t="s">
        <v>962</v>
      </c>
      <c r="I470" s="17">
        <v>810</v>
      </c>
      <c r="J470" t="s">
        <v>406</v>
      </c>
      <c r="K470" t="s">
        <v>407</v>
      </c>
    </row>
    <row r="471" spans="1:11" x14ac:dyDescent="0.2">
      <c r="A471" t="s">
        <v>3701</v>
      </c>
      <c r="B471">
        <v>65537614</v>
      </c>
      <c r="C471" s="15" t="s">
        <v>3724</v>
      </c>
      <c r="D471" t="s">
        <v>3725</v>
      </c>
      <c r="E471" s="17">
        <v>2</v>
      </c>
      <c r="F471" s="16">
        <f t="shared" si="7"/>
        <v>4.608294930875576E-3</v>
      </c>
      <c r="G471" s="29" t="s">
        <v>3723</v>
      </c>
      <c r="H471" s="15" t="s">
        <v>3224</v>
      </c>
      <c r="I471" s="17">
        <v>474</v>
      </c>
      <c r="J471" s="15" t="s">
        <v>443</v>
      </c>
      <c r="K471" s="15" t="s">
        <v>3726</v>
      </c>
    </row>
    <row r="472" spans="1:11" x14ac:dyDescent="0.2">
      <c r="A472" t="s">
        <v>3701</v>
      </c>
      <c r="B472">
        <v>78133433</v>
      </c>
      <c r="C472" t="s">
        <v>3016</v>
      </c>
      <c r="D472" t="s">
        <v>3727</v>
      </c>
      <c r="E472" s="17">
        <v>1</v>
      </c>
      <c r="F472" s="16">
        <f t="shared" si="7"/>
        <v>2.304147465437788E-3</v>
      </c>
      <c r="G472" s="29" t="s">
        <v>3728</v>
      </c>
      <c r="H472" s="15" t="s">
        <v>962</v>
      </c>
      <c r="I472" s="17">
        <v>187</v>
      </c>
      <c r="J472" t="s">
        <v>369</v>
      </c>
      <c r="K472" t="s">
        <v>374</v>
      </c>
    </row>
    <row r="473" spans="1:11" x14ac:dyDescent="0.2">
      <c r="A473" t="s">
        <v>3701</v>
      </c>
      <c r="B473">
        <v>78138672</v>
      </c>
      <c r="C473" t="s">
        <v>3313</v>
      </c>
      <c r="D473" t="s">
        <v>1006</v>
      </c>
      <c r="E473" s="17">
        <v>1</v>
      </c>
      <c r="F473" s="16">
        <f t="shared" si="7"/>
        <v>2.304147465437788E-3</v>
      </c>
      <c r="G473" s="29" t="s">
        <v>3728</v>
      </c>
      <c r="H473" s="15" t="s">
        <v>962</v>
      </c>
      <c r="I473" s="17">
        <v>588</v>
      </c>
      <c r="J473" t="s">
        <v>432</v>
      </c>
      <c r="K473" t="s">
        <v>385</v>
      </c>
    </row>
    <row r="474" spans="1:11" x14ac:dyDescent="0.2">
      <c r="A474" s="17" t="s">
        <v>3701</v>
      </c>
      <c r="B474">
        <v>82831772</v>
      </c>
      <c r="C474" t="s">
        <v>3019</v>
      </c>
      <c r="D474" t="s">
        <v>3729</v>
      </c>
      <c r="E474">
        <v>2</v>
      </c>
      <c r="F474" s="16">
        <f t="shared" si="7"/>
        <v>4.608294930875576E-3</v>
      </c>
      <c r="G474" s="29" t="s">
        <v>3730</v>
      </c>
      <c r="H474" s="15" t="s">
        <v>962</v>
      </c>
      <c r="I474">
        <v>228</v>
      </c>
      <c r="J474" t="s">
        <v>386</v>
      </c>
      <c r="K474" t="s">
        <v>443</v>
      </c>
    </row>
    <row r="475" spans="1:11" x14ac:dyDescent="0.2">
      <c r="A475" s="17" t="s">
        <v>3701</v>
      </c>
      <c r="B475">
        <v>82831982</v>
      </c>
      <c r="C475" t="s">
        <v>3023</v>
      </c>
      <c r="D475" t="s">
        <v>3731</v>
      </c>
      <c r="E475">
        <v>1</v>
      </c>
      <c r="F475" s="16">
        <f t="shared" si="7"/>
        <v>2.304147465437788E-3</v>
      </c>
      <c r="G475" s="29" t="s">
        <v>3730</v>
      </c>
      <c r="H475" s="15" t="s">
        <v>962</v>
      </c>
      <c r="I475">
        <v>158</v>
      </c>
      <c r="J475" t="s">
        <v>378</v>
      </c>
      <c r="K475" t="s">
        <v>432</v>
      </c>
    </row>
    <row r="476" spans="1:11" x14ac:dyDescent="0.2">
      <c r="A476" t="s">
        <v>3732</v>
      </c>
      <c r="B476">
        <v>53157482</v>
      </c>
      <c r="C476" t="s">
        <v>3023</v>
      </c>
      <c r="D476" t="s">
        <v>3733</v>
      </c>
      <c r="E476" s="17">
        <v>3</v>
      </c>
      <c r="F476" s="16">
        <f t="shared" si="7"/>
        <v>6.9124423963133645E-3</v>
      </c>
      <c r="G476" s="29" t="s">
        <v>3734</v>
      </c>
      <c r="H476" s="15" t="s">
        <v>962</v>
      </c>
      <c r="I476" s="17">
        <v>463</v>
      </c>
      <c r="J476" t="s">
        <v>375</v>
      </c>
      <c r="K476" t="s">
        <v>396</v>
      </c>
    </row>
    <row r="477" spans="1:11" x14ac:dyDescent="0.2">
      <c r="A477" t="s">
        <v>3732</v>
      </c>
      <c r="B477">
        <v>53207817</v>
      </c>
      <c r="C477" t="s">
        <v>3016</v>
      </c>
      <c r="D477" t="s">
        <v>3735</v>
      </c>
      <c r="E477" s="17">
        <v>6</v>
      </c>
      <c r="F477" s="16">
        <f t="shared" si="7"/>
        <v>1.3824884792626729E-2</v>
      </c>
      <c r="G477" s="29" t="s">
        <v>3734</v>
      </c>
      <c r="H477" s="15" t="s">
        <v>962</v>
      </c>
      <c r="I477" s="17">
        <v>276</v>
      </c>
      <c r="J477" t="s">
        <v>395</v>
      </c>
      <c r="K477" t="s">
        <v>396</v>
      </c>
    </row>
    <row r="478" spans="1:11" x14ac:dyDescent="0.2">
      <c r="A478" s="17" t="s">
        <v>3732</v>
      </c>
      <c r="B478">
        <v>63661051</v>
      </c>
      <c r="C478" t="s">
        <v>3021</v>
      </c>
      <c r="D478" t="s">
        <v>3736</v>
      </c>
      <c r="E478">
        <v>1</v>
      </c>
      <c r="F478" s="16">
        <f t="shared" si="7"/>
        <v>2.304147465437788E-3</v>
      </c>
      <c r="G478" s="29" t="s">
        <v>3737</v>
      </c>
      <c r="H478" s="15" t="s">
        <v>1531</v>
      </c>
    </row>
    <row r="479" spans="1:11" x14ac:dyDescent="0.2">
      <c r="A479" t="s">
        <v>3738</v>
      </c>
      <c r="B479">
        <v>918573</v>
      </c>
      <c r="C479" t="s">
        <v>3029</v>
      </c>
      <c r="D479" t="s">
        <v>3739</v>
      </c>
      <c r="E479" s="17">
        <v>1</v>
      </c>
      <c r="F479" s="16">
        <f t="shared" si="7"/>
        <v>2.304147465437788E-3</v>
      </c>
      <c r="G479" s="29" t="s">
        <v>3740</v>
      </c>
      <c r="H479" s="15" t="s">
        <v>962</v>
      </c>
      <c r="I479" s="17">
        <v>921</v>
      </c>
      <c r="J479" t="s">
        <v>386</v>
      </c>
      <c r="K479" t="s">
        <v>425</v>
      </c>
    </row>
    <row r="480" spans="1:11" x14ac:dyDescent="0.2">
      <c r="A480" t="s">
        <v>3738</v>
      </c>
      <c r="B480">
        <v>918609</v>
      </c>
      <c r="C480" t="s">
        <v>3023</v>
      </c>
      <c r="D480" t="s">
        <v>3741</v>
      </c>
      <c r="E480" s="17">
        <v>3</v>
      </c>
      <c r="F480" s="16">
        <f t="shared" si="7"/>
        <v>6.9124423963133645E-3</v>
      </c>
      <c r="G480" s="29" t="s">
        <v>3740</v>
      </c>
      <c r="H480" s="15" t="s">
        <v>962</v>
      </c>
      <c r="I480" s="17">
        <v>104</v>
      </c>
      <c r="J480" t="s">
        <v>385</v>
      </c>
      <c r="K480" t="s">
        <v>374</v>
      </c>
    </row>
    <row r="481" spans="1:11" x14ac:dyDescent="0.2">
      <c r="A481" s="17" t="s">
        <v>3738</v>
      </c>
      <c r="B481">
        <v>4095421</v>
      </c>
      <c r="C481" t="s">
        <v>3059</v>
      </c>
      <c r="D481" t="s">
        <v>1006</v>
      </c>
      <c r="E481">
        <v>1</v>
      </c>
      <c r="F481" s="16">
        <f t="shared" si="7"/>
        <v>2.304147465437788E-3</v>
      </c>
      <c r="G481" s="29" t="s">
        <v>3742</v>
      </c>
      <c r="H481" s="15" t="s">
        <v>962</v>
      </c>
      <c r="I481">
        <v>338</v>
      </c>
      <c r="J481" t="s">
        <v>448</v>
      </c>
      <c r="K481" t="s">
        <v>374</v>
      </c>
    </row>
    <row r="482" spans="1:11" x14ac:dyDescent="0.2">
      <c r="A482" s="17" t="s">
        <v>3738</v>
      </c>
      <c r="B482">
        <v>8972490</v>
      </c>
      <c r="C482" t="s">
        <v>3023</v>
      </c>
      <c r="D482" t="s">
        <v>3743</v>
      </c>
      <c r="E482">
        <v>1</v>
      </c>
      <c r="F482" s="16">
        <f t="shared" si="7"/>
        <v>2.304147465437788E-3</v>
      </c>
      <c r="G482" s="29" t="s">
        <v>3744</v>
      </c>
      <c r="H482" s="15" t="s">
        <v>1541</v>
      </c>
      <c r="I482">
        <v>2883</v>
      </c>
      <c r="J482" t="s">
        <v>373</v>
      </c>
      <c r="K482" t="s">
        <v>401</v>
      </c>
    </row>
    <row r="483" spans="1:11" x14ac:dyDescent="0.2">
      <c r="A483" t="s">
        <v>3738</v>
      </c>
      <c r="B483">
        <v>8976482</v>
      </c>
      <c r="C483" t="s">
        <v>3016</v>
      </c>
      <c r="D483" t="s">
        <v>3745</v>
      </c>
      <c r="E483" s="17">
        <v>3</v>
      </c>
      <c r="F483" s="16">
        <f t="shared" si="7"/>
        <v>6.9124423963133645E-3</v>
      </c>
      <c r="G483" s="29" t="s">
        <v>3744</v>
      </c>
      <c r="H483" s="15" t="s">
        <v>1541</v>
      </c>
      <c r="I483" s="17">
        <v>1553</v>
      </c>
      <c r="J483" t="s">
        <v>432</v>
      </c>
      <c r="K483" t="s">
        <v>401</v>
      </c>
    </row>
    <row r="484" spans="1:11" x14ac:dyDescent="0.2">
      <c r="A484" t="s">
        <v>3738</v>
      </c>
      <c r="B484">
        <v>10486687</v>
      </c>
      <c r="C484" t="s">
        <v>3016</v>
      </c>
      <c r="D484" t="s">
        <v>3746</v>
      </c>
      <c r="E484" s="17">
        <v>1</v>
      </c>
      <c r="F484" s="16">
        <f t="shared" si="7"/>
        <v>2.304147465437788E-3</v>
      </c>
      <c r="G484" s="29" t="s">
        <v>3747</v>
      </c>
      <c r="H484" s="15" t="s">
        <v>962</v>
      </c>
      <c r="I484" s="17">
        <v>614</v>
      </c>
      <c r="J484" t="s">
        <v>378</v>
      </c>
      <c r="K484" t="s">
        <v>373</v>
      </c>
    </row>
    <row r="485" spans="1:11" x14ac:dyDescent="0.2">
      <c r="A485" t="s">
        <v>3738</v>
      </c>
      <c r="B485">
        <v>10759766</v>
      </c>
      <c r="C485" t="s">
        <v>3016</v>
      </c>
      <c r="D485" t="s">
        <v>3748</v>
      </c>
      <c r="E485" s="17">
        <v>3</v>
      </c>
      <c r="F485" s="16">
        <f t="shared" si="7"/>
        <v>6.9124423963133645E-3</v>
      </c>
      <c r="G485" s="29" t="s">
        <v>3749</v>
      </c>
      <c r="H485" s="15" t="s">
        <v>962</v>
      </c>
      <c r="I485" s="17">
        <v>64</v>
      </c>
      <c r="J485" t="s">
        <v>395</v>
      </c>
      <c r="K485" t="s">
        <v>425</v>
      </c>
    </row>
    <row r="486" spans="1:11" x14ac:dyDescent="0.2">
      <c r="A486" t="s">
        <v>3738</v>
      </c>
      <c r="B486">
        <v>10786604</v>
      </c>
      <c r="C486" t="s">
        <v>3016</v>
      </c>
      <c r="D486" t="s">
        <v>3750</v>
      </c>
      <c r="E486" s="17">
        <v>1</v>
      </c>
      <c r="F486" s="16">
        <f t="shared" si="7"/>
        <v>2.304147465437788E-3</v>
      </c>
      <c r="G486" s="29" t="s">
        <v>3749</v>
      </c>
      <c r="H486" s="15" t="s">
        <v>962</v>
      </c>
      <c r="I486" s="17">
        <v>297</v>
      </c>
      <c r="J486" t="s">
        <v>378</v>
      </c>
      <c r="K486" t="s">
        <v>386</v>
      </c>
    </row>
    <row r="487" spans="1:11" x14ac:dyDescent="0.2">
      <c r="A487" t="s">
        <v>3738</v>
      </c>
      <c r="B487">
        <v>12943836</v>
      </c>
      <c r="C487" s="15" t="s">
        <v>3751</v>
      </c>
      <c r="D487" t="s">
        <v>3752</v>
      </c>
      <c r="E487" s="17">
        <v>1</v>
      </c>
      <c r="F487" s="16">
        <f t="shared" si="7"/>
        <v>2.304147465437788E-3</v>
      </c>
      <c r="G487" s="29" t="s">
        <v>3753</v>
      </c>
      <c r="H487" s="15" t="s">
        <v>829</v>
      </c>
      <c r="I487" s="18" t="s">
        <v>3754</v>
      </c>
      <c r="J487" s="15" t="s">
        <v>3755</v>
      </c>
      <c r="K487" s="15" t="s">
        <v>3190</v>
      </c>
    </row>
    <row r="488" spans="1:11" x14ac:dyDescent="0.2">
      <c r="A488" t="s">
        <v>3738</v>
      </c>
      <c r="B488">
        <v>17837185</v>
      </c>
      <c r="C488" t="s">
        <v>3029</v>
      </c>
      <c r="D488" t="s">
        <v>3756</v>
      </c>
      <c r="E488" s="17">
        <v>1</v>
      </c>
      <c r="F488" s="16">
        <f t="shared" si="7"/>
        <v>2.304147465437788E-3</v>
      </c>
      <c r="G488" s="29" t="s">
        <v>718</v>
      </c>
      <c r="H488" s="15" t="s">
        <v>962</v>
      </c>
      <c r="I488" s="17">
        <v>577</v>
      </c>
      <c r="J488" t="s">
        <v>374</v>
      </c>
      <c r="K488" t="s">
        <v>425</v>
      </c>
    </row>
    <row r="489" spans="1:11" x14ac:dyDescent="0.2">
      <c r="A489" t="s">
        <v>3738</v>
      </c>
      <c r="B489" s="17">
        <v>33301854</v>
      </c>
      <c r="C489" s="15" t="s">
        <v>3757</v>
      </c>
      <c r="D489" t="s">
        <v>1006</v>
      </c>
      <c r="E489">
        <v>1</v>
      </c>
      <c r="F489" s="16">
        <f t="shared" si="7"/>
        <v>2.304147465437788E-3</v>
      </c>
      <c r="G489" s="29" t="s">
        <v>3758</v>
      </c>
      <c r="H489" s="15" t="s">
        <v>786</v>
      </c>
      <c r="I489">
        <v>190</v>
      </c>
      <c r="J489" s="15" t="s">
        <v>374</v>
      </c>
      <c r="K489" s="15" t="s">
        <v>1031</v>
      </c>
    </row>
    <row r="490" spans="1:11" x14ac:dyDescent="0.2">
      <c r="A490" t="s">
        <v>3738</v>
      </c>
      <c r="B490" s="17">
        <v>33301868</v>
      </c>
      <c r="C490" s="15" t="s">
        <v>3759</v>
      </c>
      <c r="D490" t="s">
        <v>1006</v>
      </c>
      <c r="E490">
        <v>1</v>
      </c>
      <c r="F490" s="16">
        <f t="shared" si="7"/>
        <v>2.304147465437788E-3</v>
      </c>
      <c r="G490" s="29" t="s">
        <v>3758</v>
      </c>
      <c r="H490" s="15" t="s">
        <v>786</v>
      </c>
      <c r="I490">
        <v>182</v>
      </c>
      <c r="J490" t="s">
        <v>432</v>
      </c>
      <c r="K490" s="15" t="s">
        <v>1031</v>
      </c>
    </row>
    <row r="491" spans="1:11" x14ac:dyDescent="0.2">
      <c r="A491" t="s">
        <v>3738</v>
      </c>
      <c r="B491" s="17">
        <v>33301872</v>
      </c>
      <c r="C491" t="s">
        <v>3760</v>
      </c>
      <c r="D491" t="s">
        <v>1006</v>
      </c>
      <c r="E491">
        <v>2</v>
      </c>
      <c r="F491" s="16">
        <f t="shared" si="7"/>
        <v>4.608294930875576E-3</v>
      </c>
      <c r="G491" s="29" t="s">
        <v>3758</v>
      </c>
      <c r="H491" s="15" t="s">
        <v>829</v>
      </c>
      <c r="I491">
        <v>181</v>
      </c>
      <c r="J491" s="15" t="s">
        <v>489</v>
      </c>
      <c r="K491" s="15" t="s">
        <v>3190</v>
      </c>
    </row>
    <row r="492" spans="1:11" x14ac:dyDescent="0.2">
      <c r="A492" t="s">
        <v>3738</v>
      </c>
      <c r="B492">
        <v>45352343</v>
      </c>
      <c r="C492" t="s">
        <v>3016</v>
      </c>
      <c r="D492" t="s">
        <v>3761</v>
      </c>
      <c r="E492" s="17">
        <v>1</v>
      </c>
      <c r="F492" s="16">
        <f t="shared" si="7"/>
        <v>2.304147465437788E-3</v>
      </c>
      <c r="G492" s="29" t="s">
        <v>3762</v>
      </c>
      <c r="H492" s="15" t="s">
        <v>962</v>
      </c>
      <c r="I492" s="17">
        <v>608</v>
      </c>
      <c r="J492" t="s">
        <v>378</v>
      </c>
      <c r="K492" t="s">
        <v>368</v>
      </c>
    </row>
    <row r="493" spans="1:11" x14ac:dyDescent="0.2">
      <c r="A493" t="s">
        <v>3738</v>
      </c>
      <c r="B493">
        <v>45352807</v>
      </c>
      <c r="C493" t="s">
        <v>3044</v>
      </c>
      <c r="D493" t="s">
        <v>3763</v>
      </c>
      <c r="E493" s="17">
        <v>1</v>
      </c>
      <c r="F493" s="16">
        <f t="shared" si="7"/>
        <v>2.304147465437788E-3</v>
      </c>
      <c r="G493" s="29" t="s">
        <v>3762</v>
      </c>
      <c r="H493" s="15" t="s">
        <v>962</v>
      </c>
      <c r="I493" s="17">
        <v>536</v>
      </c>
      <c r="J493" t="s">
        <v>489</v>
      </c>
      <c r="K493" t="s">
        <v>368</v>
      </c>
    </row>
    <row r="494" spans="1:11" x14ac:dyDescent="0.2">
      <c r="A494" t="s">
        <v>3738</v>
      </c>
      <c r="B494">
        <v>45353113</v>
      </c>
      <c r="C494" t="s">
        <v>3016</v>
      </c>
      <c r="D494" t="s">
        <v>3764</v>
      </c>
      <c r="E494" s="17">
        <v>1</v>
      </c>
      <c r="F494" s="16">
        <f t="shared" si="7"/>
        <v>2.304147465437788E-3</v>
      </c>
      <c r="G494" s="29" t="s">
        <v>3762</v>
      </c>
      <c r="H494" s="15" t="s">
        <v>962</v>
      </c>
      <c r="I494" s="17">
        <v>523</v>
      </c>
      <c r="J494" t="s">
        <v>378</v>
      </c>
      <c r="K494" t="s">
        <v>373</v>
      </c>
    </row>
    <row r="495" spans="1:11" x14ac:dyDescent="0.2">
      <c r="A495" s="17" t="s">
        <v>3738</v>
      </c>
      <c r="B495">
        <v>45363890</v>
      </c>
      <c r="C495" t="s">
        <v>3023</v>
      </c>
      <c r="D495" t="s">
        <v>3765</v>
      </c>
      <c r="E495">
        <v>1</v>
      </c>
      <c r="F495" s="16">
        <f t="shared" si="7"/>
        <v>2.304147465437788E-3</v>
      </c>
      <c r="G495" s="29" t="s">
        <v>3762</v>
      </c>
      <c r="H495" s="15" t="s">
        <v>962</v>
      </c>
      <c r="I495">
        <v>324</v>
      </c>
      <c r="J495" t="s">
        <v>378</v>
      </c>
      <c r="K495" t="s">
        <v>443</v>
      </c>
    </row>
    <row r="496" spans="1:11" x14ac:dyDescent="0.2">
      <c r="A496" t="s">
        <v>3738</v>
      </c>
      <c r="B496">
        <v>45364876</v>
      </c>
      <c r="C496" t="s">
        <v>3016</v>
      </c>
      <c r="D496" t="s">
        <v>3766</v>
      </c>
      <c r="E496" s="17">
        <v>1</v>
      </c>
      <c r="F496" s="16">
        <f t="shared" si="7"/>
        <v>2.304147465437788E-3</v>
      </c>
      <c r="G496" s="29" t="s">
        <v>3762</v>
      </c>
      <c r="H496" s="15" t="s">
        <v>962</v>
      </c>
      <c r="I496" s="17">
        <v>162</v>
      </c>
      <c r="J496" t="s">
        <v>378</v>
      </c>
      <c r="K496" t="s">
        <v>368</v>
      </c>
    </row>
    <row r="497" spans="1:11" x14ac:dyDescent="0.2">
      <c r="A497" t="s">
        <v>3738</v>
      </c>
      <c r="B497" s="17">
        <v>48703150</v>
      </c>
      <c r="C497" t="s">
        <v>3023</v>
      </c>
      <c r="D497" t="s">
        <v>3767</v>
      </c>
      <c r="E497">
        <v>2</v>
      </c>
      <c r="F497" s="16">
        <f t="shared" si="7"/>
        <v>4.608294930875576E-3</v>
      </c>
      <c r="G497" s="29" t="s">
        <v>3768</v>
      </c>
      <c r="H497" s="15" t="s">
        <v>962</v>
      </c>
      <c r="I497">
        <v>65</v>
      </c>
      <c r="J497" t="s">
        <v>375</v>
      </c>
      <c r="K497" t="s">
        <v>396</v>
      </c>
    </row>
    <row r="498" spans="1:11" x14ac:dyDescent="0.2">
      <c r="A498" t="s">
        <v>3738</v>
      </c>
      <c r="B498">
        <v>48703233</v>
      </c>
      <c r="C498" t="s">
        <v>3016</v>
      </c>
      <c r="D498" t="s">
        <v>3769</v>
      </c>
      <c r="E498" s="17">
        <v>3</v>
      </c>
      <c r="F498" s="16">
        <f t="shared" si="7"/>
        <v>6.9124423963133645E-3</v>
      </c>
      <c r="G498" s="29" t="s">
        <v>3768</v>
      </c>
      <c r="H498" s="15" t="s">
        <v>962</v>
      </c>
      <c r="I498" s="17">
        <v>93</v>
      </c>
      <c r="J498" t="s">
        <v>389</v>
      </c>
      <c r="K498" t="s">
        <v>375</v>
      </c>
    </row>
    <row r="499" spans="1:11" x14ac:dyDescent="0.2">
      <c r="A499" t="s">
        <v>3738</v>
      </c>
      <c r="B499">
        <v>49665955</v>
      </c>
      <c r="C499" t="s">
        <v>3119</v>
      </c>
      <c r="D499" t="s">
        <v>3770</v>
      </c>
      <c r="E499" s="17">
        <v>2</v>
      </c>
      <c r="F499" s="16">
        <f t="shared" si="7"/>
        <v>4.608294930875576E-3</v>
      </c>
      <c r="G499" s="29" t="s">
        <v>3771</v>
      </c>
      <c r="H499" s="15" t="s">
        <v>1541</v>
      </c>
      <c r="I499" s="17">
        <v>44</v>
      </c>
      <c r="J499" t="s">
        <v>489</v>
      </c>
      <c r="K499" t="s">
        <v>401</v>
      </c>
    </row>
    <row r="500" spans="1:11" x14ac:dyDescent="0.2">
      <c r="A500" s="17" t="s">
        <v>3738</v>
      </c>
      <c r="B500">
        <v>49666007</v>
      </c>
      <c r="C500" t="s">
        <v>3023</v>
      </c>
      <c r="D500" t="s">
        <v>3772</v>
      </c>
      <c r="E500">
        <v>1</v>
      </c>
      <c r="F500" s="16">
        <f t="shared" si="7"/>
        <v>2.304147465437788E-3</v>
      </c>
      <c r="G500" s="29" t="s">
        <v>3771</v>
      </c>
      <c r="H500" s="15" t="s">
        <v>1541</v>
      </c>
      <c r="I500">
        <v>62</v>
      </c>
      <c r="J500" t="s">
        <v>378</v>
      </c>
      <c r="K500" t="s">
        <v>401</v>
      </c>
    </row>
    <row r="501" spans="1:11" x14ac:dyDescent="0.2">
      <c r="A501" t="s">
        <v>3738</v>
      </c>
      <c r="B501">
        <v>50268174</v>
      </c>
      <c r="C501" t="s">
        <v>3016</v>
      </c>
      <c r="D501" t="s">
        <v>3773</v>
      </c>
      <c r="E501" s="17">
        <v>1</v>
      </c>
      <c r="F501" s="16">
        <f t="shared" si="7"/>
        <v>2.304147465437788E-3</v>
      </c>
      <c r="G501" s="29" t="s">
        <v>3774</v>
      </c>
      <c r="H501" s="15" t="s">
        <v>962</v>
      </c>
      <c r="I501" s="17">
        <v>914</v>
      </c>
      <c r="J501" t="s">
        <v>378</v>
      </c>
      <c r="K501" t="s">
        <v>443</v>
      </c>
    </row>
    <row r="502" spans="1:11" x14ac:dyDescent="0.2">
      <c r="A502" t="s">
        <v>3738</v>
      </c>
      <c r="B502" s="17">
        <v>50272563</v>
      </c>
      <c r="C502" t="s">
        <v>3016</v>
      </c>
      <c r="D502" t="s">
        <v>3775</v>
      </c>
      <c r="E502">
        <v>1</v>
      </c>
      <c r="F502" s="16">
        <f t="shared" si="7"/>
        <v>2.304147465437788E-3</v>
      </c>
      <c r="G502" s="29" t="s">
        <v>3774</v>
      </c>
      <c r="H502" s="15" t="s">
        <v>962</v>
      </c>
      <c r="I502">
        <v>1100</v>
      </c>
      <c r="J502" t="s">
        <v>378</v>
      </c>
      <c r="K502" t="s">
        <v>443</v>
      </c>
    </row>
    <row r="503" spans="1:11" x14ac:dyDescent="0.2">
      <c r="A503" t="s">
        <v>3738</v>
      </c>
      <c r="B503">
        <v>50280383</v>
      </c>
      <c r="C503" t="s">
        <v>3027</v>
      </c>
      <c r="D503" t="s">
        <v>1006</v>
      </c>
      <c r="E503" s="17">
        <v>1</v>
      </c>
      <c r="F503" s="16">
        <f t="shared" si="7"/>
        <v>2.304147465437788E-3</v>
      </c>
      <c r="G503" s="29" t="s">
        <v>3774</v>
      </c>
      <c r="H503" s="15" t="s">
        <v>962</v>
      </c>
      <c r="I503" s="17">
        <v>1430</v>
      </c>
      <c r="J503" t="s">
        <v>432</v>
      </c>
      <c r="K503" t="s">
        <v>443</v>
      </c>
    </row>
    <row r="504" spans="1:11" x14ac:dyDescent="0.2">
      <c r="A504" t="s">
        <v>3738</v>
      </c>
      <c r="B504">
        <v>50290950</v>
      </c>
      <c r="C504" t="s">
        <v>3021</v>
      </c>
      <c r="D504" t="s">
        <v>3776</v>
      </c>
      <c r="E504" s="17">
        <v>1</v>
      </c>
      <c r="F504" s="16">
        <f t="shared" si="7"/>
        <v>2.304147465437788E-3</v>
      </c>
      <c r="G504" s="29" t="s">
        <v>3774</v>
      </c>
      <c r="H504" s="15" t="s">
        <v>962</v>
      </c>
      <c r="I504" s="17">
        <v>1644</v>
      </c>
      <c r="J504" t="s">
        <v>378</v>
      </c>
      <c r="K504" t="s">
        <v>369</v>
      </c>
    </row>
    <row r="505" spans="1:11" x14ac:dyDescent="0.2">
      <c r="A505" t="s">
        <v>3738</v>
      </c>
      <c r="B505" s="17">
        <v>50413781</v>
      </c>
      <c r="C505" t="s">
        <v>3016</v>
      </c>
      <c r="D505" t="s">
        <v>3777</v>
      </c>
      <c r="E505">
        <v>1</v>
      </c>
      <c r="F505" s="16">
        <f t="shared" si="7"/>
        <v>2.304147465437788E-3</v>
      </c>
      <c r="G505" s="29" t="s">
        <v>3778</v>
      </c>
      <c r="H505" s="15" t="s">
        <v>962</v>
      </c>
      <c r="I505">
        <v>790</v>
      </c>
      <c r="J505" t="s">
        <v>369</v>
      </c>
      <c r="K505" t="s">
        <v>374</v>
      </c>
    </row>
    <row r="506" spans="1:11" x14ac:dyDescent="0.2">
      <c r="A506" t="s">
        <v>3779</v>
      </c>
      <c r="B506">
        <v>5963304</v>
      </c>
      <c r="C506" t="s">
        <v>3065</v>
      </c>
      <c r="D506" t="s">
        <v>1006</v>
      </c>
      <c r="E506" s="17">
        <v>1</v>
      </c>
      <c r="F506" s="16">
        <f t="shared" si="7"/>
        <v>2.304147465437788E-3</v>
      </c>
      <c r="G506" s="29" t="s">
        <v>3780</v>
      </c>
      <c r="H506" s="15" t="s">
        <v>962</v>
      </c>
      <c r="I506" s="17">
        <v>274</v>
      </c>
      <c r="J506" t="s">
        <v>448</v>
      </c>
      <c r="K506" t="s">
        <v>425</v>
      </c>
    </row>
    <row r="507" spans="1:11" x14ac:dyDescent="0.2">
      <c r="A507" t="s">
        <v>3779</v>
      </c>
      <c r="B507" s="17">
        <v>41415253</v>
      </c>
      <c r="C507" t="s">
        <v>3023</v>
      </c>
      <c r="D507" t="s">
        <v>3781</v>
      </c>
      <c r="E507">
        <v>1</v>
      </c>
      <c r="F507" s="16">
        <f t="shared" si="7"/>
        <v>2.304147465437788E-3</v>
      </c>
      <c r="G507" s="29" t="s">
        <v>3782</v>
      </c>
      <c r="H507" s="15" t="s">
        <v>962</v>
      </c>
      <c r="I507">
        <v>2291</v>
      </c>
      <c r="J507" t="s">
        <v>378</v>
      </c>
      <c r="K507" t="s">
        <v>432</v>
      </c>
    </row>
    <row r="508" spans="1:11" x14ac:dyDescent="0.2">
      <c r="A508" t="s">
        <v>3779</v>
      </c>
      <c r="B508">
        <v>41423575</v>
      </c>
      <c r="C508" t="s">
        <v>3016</v>
      </c>
      <c r="D508" t="s">
        <v>3783</v>
      </c>
      <c r="E508" s="17">
        <v>2</v>
      </c>
      <c r="F508" s="16">
        <f t="shared" si="7"/>
        <v>4.608294930875576E-3</v>
      </c>
      <c r="G508" s="29" t="s">
        <v>3782</v>
      </c>
      <c r="H508" s="15" t="s">
        <v>962</v>
      </c>
      <c r="I508" s="17">
        <v>1491</v>
      </c>
      <c r="J508" t="s">
        <v>374</v>
      </c>
      <c r="K508" t="s">
        <v>386</v>
      </c>
    </row>
    <row r="509" spans="1:11" x14ac:dyDescent="0.2">
      <c r="A509" t="s">
        <v>3779</v>
      </c>
      <c r="B509">
        <v>42084788</v>
      </c>
      <c r="C509" t="s">
        <v>3016</v>
      </c>
      <c r="D509" t="s">
        <v>3784</v>
      </c>
      <c r="E509" s="17">
        <v>1</v>
      </c>
      <c r="F509" s="16">
        <f t="shared" si="7"/>
        <v>2.304147465437788E-3</v>
      </c>
      <c r="G509" s="29" t="s">
        <v>3785</v>
      </c>
      <c r="H509" s="15" t="s">
        <v>962</v>
      </c>
      <c r="I509" s="17">
        <v>1343</v>
      </c>
      <c r="J509" t="s">
        <v>378</v>
      </c>
      <c r="K509" t="s">
        <v>373</v>
      </c>
    </row>
    <row r="510" spans="1:11" x14ac:dyDescent="0.2">
      <c r="A510" s="17" t="s">
        <v>3779</v>
      </c>
      <c r="B510">
        <v>42104665</v>
      </c>
      <c r="C510" t="s">
        <v>3127</v>
      </c>
      <c r="D510" t="s">
        <v>3786</v>
      </c>
      <c r="E510">
        <v>2</v>
      </c>
      <c r="F510" s="16">
        <f t="shared" si="7"/>
        <v>4.608294930875576E-3</v>
      </c>
      <c r="G510" s="29" t="s">
        <v>3785</v>
      </c>
      <c r="H510" s="15" t="s">
        <v>962</v>
      </c>
      <c r="I510">
        <v>1170</v>
      </c>
      <c r="J510" t="s">
        <v>407</v>
      </c>
      <c r="K510" t="s">
        <v>445</v>
      </c>
    </row>
    <row r="511" spans="1:11" x14ac:dyDescent="0.2">
      <c r="A511" t="s">
        <v>3779</v>
      </c>
      <c r="B511">
        <v>44997188</v>
      </c>
      <c r="C511" t="s">
        <v>3021</v>
      </c>
      <c r="D511" t="s">
        <v>3787</v>
      </c>
      <c r="E511" s="17">
        <v>1</v>
      </c>
      <c r="F511" s="16">
        <f t="shared" si="7"/>
        <v>2.304147465437788E-3</v>
      </c>
      <c r="G511" s="29" t="s">
        <v>3788</v>
      </c>
      <c r="H511" s="15" t="s">
        <v>962</v>
      </c>
      <c r="I511" s="17">
        <v>183</v>
      </c>
      <c r="J511" t="s">
        <v>375</v>
      </c>
      <c r="K511" t="s">
        <v>378</v>
      </c>
    </row>
    <row r="512" spans="1:11" x14ac:dyDescent="0.2">
      <c r="A512" t="s">
        <v>3779</v>
      </c>
      <c r="B512">
        <v>51790250</v>
      </c>
      <c r="C512" t="s">
        <v>3016</v>
      </c>
      <c r="D512" t="s">
        <v>3789</v>
      </c>
      <c r="E512" s="17">
        <v>4</v>
      </c>
      <c r="F512" s="16">
        <f t="shared" si="7"/>
        <v>9.2165898617511521E-3</v>
      </c>
      <c r="G512" s="29" t="s">
        <v>3790</v>
      </c>
      <c r="H512" s="15" t="s">
        <v>962</v>
      </c>
      <c r="I512" s="17">
        <v>745</v>
      </c>
      <c r="J512" t="s">
        <v>378</v>
      </c>
      <c r="K512" t="s">
        <v>368</v>
      </c>
    </row>
    <row r="513" spans="1:11" x14ac:dyDescent="0.2">
      <c r="A513" t="s">
        <v>3779</v>
      </c>
      <c r="B513">
        <v>51791533</v>
      </c>
      <c r="C513" t="s">
        <v>3016</v>
      </c>
      <c r="D513" t="s">
        <v>3791</v>
      </c>
      <c r="E513" s="17">
        <v>4</v>
      </c>
      <c r="F513" s="16">
        <f t="shared" si="7"/>
        <v>9.2165898617511521E-3</v>
      </c>
      <c r="G513" s="29" t="s">
        <v>3790</v>
      </c>
      <c r="H513" s="15" t="s">
        <v>962</v>
      </c>
      <c r="I513" s="17">
        <v>317</v>
      </c>
      <c r="J513" t="s">
        <v>385</v>
      </c>
      <c r="K513" t="s">
        <v>386</v>
      </c>
    </row>
    <row r="514" spans="1:11" x14ac:dyDescent="0.2">
      <c r="A514" t="s">
        <v>3779</v>
      </c>
      <c r="B514" s="17">
        <v>63275605</v>
      </c>
      <c r="C514" t="s">
        <v>3127</v>
      </c>
      <c r="D514" t="s">
        <v>3792</v>
      </c>
      <c r="E514">
        <v>1</v>
      </c>
      <c r="F514" s="16">
        <f t="shared" si="7"/>
        <v>2.304147465437788E-3</v>
      </c>
      <c r="G514" s="29" t="s">
        <v>3793</v>
      </c>
      <c r="H514" s="15" t="s">
        <v>962</v>
      </c>
      <c r="I514">
        <v>9</v>
      </c>
      <c r="J514" t="s">
        <v>395</v>
      </c>
      <c r="K514" t="s">
        <v>448</v>
      </c>
    </row>
    <row r="515" spans="1:11" x14ac:dyDescent="0.2">
      <c r="A515" s="17" t="s">
        <v>3779</v>
      </c>
      <c r="B515">
        <v>63281346</v>
      </c>
      <c r="C515" t="s">
        <v>3127</v>
      </c>
      <c r="D515" t="s">
        <v>3794</v>
      </c>
      <c r="E515">
        <v>1</v>
      </c>
      <c r="F515" s="16">
        <f t="shared" ref="F515:F530" si="8">E515/(217*2)</f>
        <v>2.304147465437788E-3</v>
      </c>
      <c r="G515" s="29" t="s">
        <v>3793</v>
      </c>
      <c r="H515" s="15" t="s">
        <v>962</v>
      </c>
      <c r="I515">
        <v>228</v>
      </c>
      <c r="J515" t="s">
        <v>369</v>
      </c>
      <c r="K515" t="s">
        <v>395</v>
      </c>
    </row>
    <row r="516" spans="1:11" x14ac:dyDescent="0.2">
      <c r="A516" t="s">
        <v>3779</v>
      </c>
      <c r="B516">
        <v>63286393</v>
      </c>
      <c r="C516" t="s">
        <v>3023</v>
      </c>
      <c r="D516" t="s">
        <v>3795</v>
      </c>
      <c r="E516" s="17">
        <v>1</v>
      </c>
      <c r="F516" s="16">
        <f t="shared" si="8"/>
        <v>2.304147465437788E-3</v>
      </c>
      <c r="G516" s="29" t="s">
        <v>3793</v>
      </c>
      <c r="H516" s="15" t="s">
        <v>962</v>
      </c>
      <c r="I516" s="17">
        <v>243</v>
      </c>
      <c r="J516" t="s">
        <v>378</v>
      </c>
      <c r="K516" t="s">
        <v>373</v>
      </c>
    </row>
    <row r="517" spans="1:11" x14ac:dyDescent="0.2">
      <c r="A517" s="17" t="s">
        <v>3779</v>
      </c>
      <c r="B517">
        <v>63287683</v>
      </c>
      <c r="C517" t="s">
        <v>3023</v>
      </c>
      <c r="D517" t="s">
        <v>3796</v>
      </c>
      <c r="E517">
        <v>1</v>
      </c>
      <c r="F517" s="16">
        <f t="shared" si="8"/>
        <v>2.304147465437788E-3</v>
      </c>
      <c r="G517" s="29" t="s">
        <v>3793</v>
      </c>
      <c r="H517" s="15" t="s">
        <v>962</v>
      </c>
      <c r="I517">
        <v>352</v>
      </c>
      <c r="J517" t="s">
        <v>385</v>
      </c>
      <c r="K517" t="s">
        <v>386</v>
      </c>
    </row>
    <row r="518" spans="1:11" x14ac:dyDescent="0.2">
      <c r="A518" t="s">
        <v>3779</v>
      </c>
      <c r="B518">
        <v>63534294</v>
      </c>
      <c r="C518" t="s">
        <v>3023</v>
      </c>
      <c r="D518" t="s">
        <v>3797</v>
      </c>
      <c r="E518" s="17">
        <v>2</v>
      </c>
      <c r="F518" s="16">
        <f t="shared" si="8"/>
        <v>4.608294930875576E-3</v>
      </c>
      <c r="G518" s="29" t="s">
        <v>3798</v>
      </c>
      <c r="H518" s="15" t="s">
        <v>962</v>
      </c>
      <c r="I518" s="17">
        <v>125</v>
      </c>
      <c r="J518" t="s">
        <v>378</v>
      </c>
      <c r="K518" t="s">
        <v>432</v>
      </c>
    </row>
    <row r="519" spans="1:11" x14ac:dyDescent="0.2">
      <c r="A519" t="s">
        <v>3779</v>
      </c>
      <c r="B519">
        <v>63534939</v>
      </c>
      <c r="C519" s="15" t="s">
        <v>3799</v>
      </c>
      <c r="D519" t="s">
        <v>3800</v>
      </c>
      <c r="E519" s="17">
        <v>1</v>
      </c>
      <c r="F519" s="16">
        <f t="shared" si="8"/>
        <v>2.304147465437788E-3</v>
      </c>
      <c r="G519" s="29" t="s">
        <v>3798</v>
      </c>
      <c r="H519" s="15" t="s">
        <v>962</v>
      </c>
      <c r="I519" s="17">
        <v>118</v>
      </c>
      <c r="J519" s="15" t="s">
        <v>395</v>
      </c>
      <c r="K519" s="15" t="s">
        <v>1031</v>
      </c>
    </row>
    <row r="520" spans="1:11" x14ac:dyDescent="0.2">
      <c r="A520" t="s">
        <v>3779</v>
      </c>
      <c r="B520">
        <v>63695083</v>
      </c>
      <c r="C520" t="s">
        <v>3023</v>
      </c>
      <c r="D520" t="s">
        <v>3801</v>
      </c>
      <c r="E520" s="17">
        <v>2</v>
      </c>
      <c r="F520" s="16">
        <f t="shared" si="8"/>
        <v>4.608294930875576E-3</v>
      </c>
      <c r="G520" s="29" t="s">
        <v>3802</v>
      </c>
      <c r="H520" s="15" t="s">
        <v>962</v>
      </c>
      <c r="I520" s="17">
        <v>898</v>
      </c>
      <c r="J520" t="s">
        <v>378</v>
      </c>
      <c r="K520" t="s">
        <v>368</v>
      </c>
    </row>
    <row r="521" spans="1:11" x14ac:dyDescent="0.2">
      <c r="A521" t="s">
        <v>3803</v>
      </c>
      <c r="B521">
        <v>37313495</v>
      </c>
      <c r="C521" t="s">
        <v>3044</v>
      </c>
      <c r="D521" t="s">
        <v>3804</v>
      </c>
      <c r="E521" s="17">
        <v>1</v>
      </c>
      <c r="F521" s="16">
        <f t="shared" si="8"/>
        <v>2.304147465437788E-3</v>
      </c>
      <c r="G521" s="29" t="s">
        <v>3805</v>
      </c>
      <c r="H521" s="15" t="s">
        <v>962</v>
      </c>
      <c r="I521" s="17">
        <v>143</v>
      </c>
      <c r="J521" t="s">
        <v>425</v>
      </c>
      <c r="K521" t="s">
        <v>375</v>
      </c>
    </row>
    <row r="522" spans="1:11" x14ac:dyDescent="0.2">
      <c r="A522" t="s">
        <v>3803</v>
      </c>
      <c r="B522">
        <v>42817260</v>
      </c>
      <c r="C522" t="s">
        <v>3065</v>
      </c>
      <c r="D522" t="s">
        <v>3806</v>
      </c>
      <c r="E522" s="17">
        <v>7</v>
      </c>
      <c r="F522" s="16">
        <f t="shared" si="8"/>
        <v>1.6129032258064516E-2</v>
      </c>
      <c r="G522" s="29" t="s">
        <v>3807</v>
      </c>
      <c r="H522" s="15" t="s">
        <v>962</v>
      </c>
      <c r="I522" s="17">
        <v>163</v>
      </c>
      <c r="J522" t="s">
        <v>425</v>
      </c>
      <c r="K522" t="s">
        <v>448</v>
      </c>
    </row>
    <row r="523" spans="1:11" x14ac:dyDescent="0.2">
      <c r="A523" t="s">
        <v>3803</v>
      </c>
      <c r="B523">
        <v>42822405</v>
      </c>
      <c r="C523" t="s">
        <v>3029</v>
      </c>
      <c r="D523" t="s">
        <v>3808</v>
      </c>
      <c r="E523" s="17">
        <v>1</v>
      </c>
      <c r="F523" s="16">
        <f t="shared" si="8"/>
        <v>2.304147465437788E-3</v>
      </c>
      <c r="G523" s="29" t="s">
        <v>3807</v>
      </c>
      <c r="H523" s="15" t="s">
        <v>962</v>
      </c>
      <c r="I523" s="17">
        <v>226</v>
      </c>
      <c r="J523" t="s">
        <v>369</v>
      </c>
      <c r="K523" t="s">
        <v>395</v>
      </c>
    </row>
    <row r="524" spans="1:11" x14ac:dyDescent="0.2">
      <c r="A524" t="s">
        <v>3803</v>
      </c>
      <c r="B524">
        <v>50279667</v>
      </c>
      <c r="C524" t="s">
        <v>3016</v>
      </c>
      <c r="D524" t="s">
        <v>3809</v>
      </c>
      <c r="E524" s="17">
        <v>1</v>
      </c>
      <c r="F524" s="16">
        <f t="shared" si="8"/>
        <v>2.304147465437788E-3</v>
      </c>
      <c r="G524" s="29" t="s">
        <v>3810</v>
      </c>
      <c r="H524" s="15" t="s">
        <v>962</v>
      </c>
      <c r="I524" s="17">
        <v>1451</v>
      </c>
      <c r="J524" t="s">
        <v>375</v>
      </c>
      <c r="K524" t="s">
        <v>396</v>
      </c>
    </row>
    <row r="525" spans="1:11" x14ac:dyDescent="0.2">
      <c r="A525" t="s">
        <v>3803</v>
      </c>
      <c r="B525">
        <v>50283143</v>
      </c>
      <c r="C525" t="s">
        <v>3016</v>
      </c>
      <c r="D525" t="s">
        <v>3811</v>
      </c>
      <c r="E525" s="17">
        <v>1</v>
      </c>
      <c r="F525" s="16">
        <f t="shared" si="8"/>
        <v>2.304147465437788E-3</v>
      </c>
      <c r="G525" s="29" t="s">
        <v>3810</v>
      </c>
      <c r="H525" s="15" t="s">
        <v>962</v>
      </c>
      <c r="I525" s="17">
        <v>908</v>
      </c>
      <c r="J525" t="s">
        <v>389</v>
      </c>
      <c r="K525" t="s">
        <v>395</v>
      </c>
    </row>
    <row r="526" spans="1:11" x14ac:dyDescent="0.2">
      <c r="A526" t="s">
        <v>3812</v>
      </c>
      <c r="B526" s="17">
        <v>37010314</v>
      </c>
      <c r="C526" s="15" t="s">
        <v>3813</v>
      </c>
      <c r="D526" t="s">
        <v>3814</v>
      </c>
      <c r="E526">
        <v>1</v>
      </c>
      <c r="F526" s="16">
        <f t="shared" si="8"/>
        <v>2.304147465437788E-3</v>
      </c>
      <c r="G526" s="29" t="s">
        <v>3815</v>
      </c>
      <c r="H526" s="15" t="s">
        <v>962</v>
      </c>
      <c r="I526">
        <v>636</v>
      </c>
      <c r="J526" s="15" t="s">
        <v>445</v>
      </c>
      <c r="K526" s="15" t="s">
        <v>1031</v>
      </c>
    </row>
    <row r="527" spans="1:11" x14ac:dyDescent="0.2">
      <c r="A527" t="s">
        <v>3812</v>
      </c>
      <c r="B527" s="17">
        <v>37010327</v>
      </c>
      <c r="C527" s="15" t="s">
        <v>3816</v>
      </c>
      <c r="D527" t="s">
        <v>3817</v>
      </c>
      <c r="E527">
        <v>1</v>
      </c>
      <c r="F527" s="16">
        <f t="shared" si="8"/>
        <v>2.304147465437788E-3</v>
      </c>
      <c r="G527" s="29" t="s">
        <v>3815</v>
      </c>
      <c r="H527" s="15" t="s">
        <v>962</v>
      </c>
      <c r="I527">
        <v>640</v>
      </c>
      <c r="J527" t="s">
        <v>489</v>
      </c>
      <c r="K527" s="15" t="s">
        <v>1031</v>
      </c>
    </row>
    <row r="528" spans="1:11" x14ac:dyDescent="0.2">
      <c r="A528" t="s">
        <v>3812</v>
      </c>
      <c r="B528" s="17">
        <v>37010332</v>
      </c>
      <c r="C528" s="15" t="s">
        <v>3818</v>
      </c>
      <c r="D528" t="s">
        <v>3819</v>
      </c>
      <c r="E528">
        <v>1</v>
      </c>
      <c r="F528" s="16">
        <f t="shared" si="8"/>
        <v>2.304147465437788E-3</v>
      </c>
      <c r="G528" s="29" t="s">
        <v>3815</v>
      </c>
      <c r="H528" s="15" t="s">
        <v>962</v>
      </c>
      <c r="I528">
        <v>641</v>
      </c>
      <c r="J528" s="15" t="s">
        <v>374</v>
      </c>
      <c r="K528" s="15" t="s">
        <v>1031</v>
      </c>
    </row>
    <row r="529" spans="1:11" x14ac:dyDescent="0.2">
      <c r="A529" t="s">
        <v>3812</v>
      </c>
      <c r="B529">
        <v>40052281</v>
      </c>
      <c r="C529" t="s">
        <v>3023</v>
      </c>
      <c r="D529" t="s">
        <v>3820</v>
      </c>
      <c r="E529" s="17">
        <v>2</v>
      </c>
      <c r="F529" s="16">
        <f t="shared" si="8"/>
        <v>4.608294930875576E-3</v>
      </c>
      <c r="G529" s="29" t="s">
        <v>3821</v>
      </c>
      <c r="H529" s="15" t="s">
        <v>962</v>
      </c>
      <c r="I529" s="17">
        <v>569</v>
      </c>
      <c r="J529" t="s">
        <v>378</v>
      </c>
      <c r="K529" t="s">
        <v>432</v>
      </c>
    </row>
    <row r="530" spans="1:11" x14ac:dyDescent="0.2">
      <c r="A530" t="s">
        <v>3812</v>
      </c>
      <c r="B530">
        <v>77652309</v>
      </c>
      <c r="C530" s="15" t="s">
        <v>3822</v>
      </c>
      <c r="D530" t="s">
        <v>3823</v>
      </c>
      <c r="E530" s="17">
        <v>2</v>
      </c>
      <c r="F530" s="16">
        <f t="shared" si="8"/>
        <v>4.608294930875576E-3</v>
      </c>
      <c r="G530" s="29" t="s">
        <v>3824</v>
      </c>
      <c r="H530" s="15" t="s">
        <v>829</v>
      </c>
      <c r="I530" s="17">
        <v>1464</v>
      </c>
      <c r="J530" s="15" t="s">
        <v>483</v>
      </c>
      <c r="K530" s="15" t="s">
        <v>319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DBC00-D94E-DF45-8C0D-5E26D47FFA9A}">
  <dimension ref="A1:J103"/>
  <sheetViews>
    <sheetView workbookViewId="0">
      <selection activeCell="L89" sqref="L89"/>
    </sheetView>
  </sheetViews>
  <sheetFormatPr baseColWidth="10" defaultRowHeight="16" x14ac:dyDescent="0.2"/>
  <cols>
    <col min="1" max="1" width="11.33203125" customWidth="1"/>
    <col min="2" max="2" width="24.5" customWidth="1"/>
    <col min="3" max="3" width="19.6640625" customWidth="1"/>
    <col min="4" max="4" width="12.83203125" customWidth="1"/>
    <col min="5" max="5" width="15.83203125" customWidth="1"/>
    <col min="6" max="6" width="14" customWidth="1"/>
    <col min="8" max="8" width="21.33203125" customWidth="1"/>
    <col min="9" max="9" width="16" customWidth="1"/>
    <col min="10" max="10" width="20.33203125" customWidth="1"/>
  </cols>
  <sheetData>
    <row r="1" spans="1:10" ht="17" thickBot="1" x14ac:dyDescent="0.25">
      <c r="A1" s="51" t="s">
        <v>3825</v>
      </c>
      <c r="B1" s="52" t="s">
        <v>3827</v>
      </c>
      <c r="C1" s="52" t="s">
        <v>3970</v>
      </c>
      <c r="D1" s="52" t="s">
        <v>4445</v>
      </c>
      <c r="E1" s="53" t="s">
        <v>3838</v>
      </c>
      <c r="F1" s="53" t="s">
        <v>4472</v>
      </c>
      <c r="G1" s="53" t="s">
        <v>4473</v>
      </c>
      <c r="H1" s="53" t="s">
        <v>4477</v>
      </c>
      <c r="I1" s="53" t="s">
        <v>4476</v>
      </c>
      <c r="J1" s="53" t="s">
        <v>4478</v>
      </c>
    </row>
    <row r="2" spans="1:10" x14ac:dyDescent="0.2">
      <c r="A2" s="66" t="s">
        <v>1091</v>
      </c>
      <c r="B2" s="54" t="s">
        <v>4039</v>
      </c>
      <c r="C2" s="54" t="s">
        <v>3245</v>
      </c>
      <c r="D2" s="54" t="s">
        <v>4040</v>
      </c>
      <c r="E2" s="55">
        <v>0.36363600000000001</v>
      </c>
      <c r="F2" s="55">
        <v>1</v>
      </c>
      <c r="G2" s="55">
        <v>0</v>
      </c>
      <c r="H2" s="56">
        <v>0.88</v>
      </c>
      <c r="I2" s="55">
        <v>0</v>
      </c>
      <c r="J2" s="55">
        <v>0</v>
      </c>
    </row>
    <row r="3" spans="1:10" x14ac:dyDescent="0.2">
      <c r="A3" s="68"/>
      <c r="B3" s="54" t="s">
        <v>4042</v>
      </c>
      <c r="C3" s="54" t="s">
        <v>3247</v>
      </c>
      <c r="D3" s="54" t="s">
        <v>4043</v>
      </c>
      <c r="E3" s="55">
        <v>0.51351400000000003</v>
      </c>
      <c r="F3" s="55">
        <v>1</v>
      </c>
      <c r="G3" s="55">
        <v>0</v>
      </c>
      <c r="H3" s="55" t="s">
        <v>4446</v>
      </c>
      <c r="I3" s="55">
        <v>0</v>
      </c>
      <c r="J3" s="55">
        <v>0</v>
      </c>
    </row>
    <row r="4" spans="1:10" x14ac:dyDescent="0.2">
      <c r="A4" s="68"/>
      <c r="B4" s="54" t="s">
        <v>4045</v>
      </c>
      <c r="C4" s="54" t="s">
        <v>3248</v>
      </c>
      <c r="D4" s="54" t="s">
        <v>4046</v>
      </c>
      <c r="E4" s="55">
        <v>0.382353</v>
      </c>
      <c r="F4" s="55">
        <v>1</v>
      </c>
      <c r="G4" s="55">
        <v>0</v>
      </c>
      <c r="H4" s="55" t="s">
        <v>4446</v>
      </c>
      <c r="I4" s="55">
        <v>0</v>
      </c>
      <c r="J4" s="55">
        <v>0</v>
      </c>
    </row>
    <row r="5" spans="1:10" x14ac:dyDescent="0.2">
      <c r="A5" s="68"/>
      <c r="B5" s="54" t="s">
        <v>4048</v>
      </c>
      <c r="C5" s="54" t="s">
        <v>3249</v>
      </c>
      <c r="D5" s="54" t="s">
        <v>4049</v>
      </c>
      <c r="E5" s="55">
        <v>0.44736799999999999</v>
      </c>
      <c r="F5" s="55">
        <v>1</v>
      </c>
      <c r="G5" s="55">
        <v>0</v>
      </c>
      <c r="H5" s="55" t="s">
        <v>4446</v>
      </c>
      <c r="I5" s="55">
        <v>1.0204100000000001E-2</v>
      </c>
      <c r="J5" s="55">
        <v>0</v>
      </c>
    </row>
    <row r="6" spans="1:10" x14ac:dyDescent="0.2">
      <c r="A6" s="68"/>
      <c r="B6" s="54" t="s">
        <v>4050</v>
      </c>
      <c r="C6" s="54" t="s">
        <v>3250</v>
      </c>
      <c r="D6" s="54" t="s">
        <v>4051</v>
      </c>
      <c r="E6" s="55">
        <v>0.49090899999999998</v>
      </c>
      <c r="F6" s="55">
        <v>1</v>
      </c>
      <c r="G6" s="55">
        <v>0</v>
      </c>
      <c r="H6" s="55" t="s">
        <v>4446</v>
      </c>
      <c r="I6" s="55">
        <v>0</v>
      </c>
      <c r="J6" s="55">
        <v>0</v>
      </c>
    </row>
    <row r="7" spans="1:10" x14ac:dyDescent="0.2">
      <c r="A7" s="68"/>
      <c r="B7" s="54" t="s">
        <v>4052</v>
      </c>
      <c r="C7" s="54" t="s">
        <v>3251</v>
      </c>
      <c r="D7" s="54" t="s">
        <v>4053</v>
      </c>
      <c r="E7" s="55">
        <v>0.56000000000000005</v>
      </c>
      <c r="F7" s="55">
        <v>0</v>
      </c>
      <c r="G7" s="55">
        <v>1</v>
      </c>
      <c r="H7" s="56">
        <v>0.76</v>
      </c>
      <c r="I7" s="55">
        <v>0</v>
      </c>
      <c r="J7" s="55">
        <v>0</v>
      </c>
    </row>
    <row r="8" spans="1:10" x14ac:dyDescent="0.2">
      <c r="A8" s="68"/>
      <c r="B8" s="54" t="s">
        <v>4054</v>
      </c>
      <c r="C8" s="54" t="s">
        <v>3253</v>
      </c>
      <c r="D8" s="54" t="s">
        <v>4055</v>
      </c>
      <c r="E8" s="55" t="s">
        <v>4444</v>
      </c>
      <c r="F8" s="55">
        <v>0</v>
      </c>
      <c r="G8" s="55">
        <v>1</v>
      </c>
      <c r="H8" s="56">
        <v>0.84</v>
      </c>
      <c r="I8" s="55">
        <v>0</v>
      </c>
      <c r="J8" s="55">
        <v>0</v>
      </c>
    </row>
    <row r="9" spans="1:10" x14ac:dyDescent="0.2">
      <c r="A9" s="68"/>
      <c r="B9" s="54" t="s">
        <v>4056</v>
      </c>
      <c r="C9" s="54" t="s">
        <v>3254</v>
      </c>
      <c r="D9" s="54" t="s">
        <v>4057</v>
      </c>
      <c r="E9" s="55">
        <v>0.5</v>
      </c>
      <c r="F9" s="55">
        <v>1</v>
      </c>
      <c r="G9" s="55">
        <v>0</v>
      </c>
      <c r="H9" s="55" t="s">
        <v>4446</v>
      </c>
      <c r="I9" s="55">
        <v>0</v>
      </c>
      <c r="J9" s="55">
        <v>0</v>
      </c>
    </row>
    <row r="10" spans="1:10" x14ac:dyDescent="0.2">
      <c r="A10" s="68"/>
      <c r="B10" s="54" t="s">
        <v>4059</v>
      </c>
      <c r="C10" s="54" t="s">
        <v>3255</v>
      </c>
      <c r="D10" s="54" t="s">
        <v>4060</v>
      </c>
      <c r="E10" s="55">
        <v>0.5</v>
      </c>
      <c r="F10" s="55">
        <v>1</v>
      </c>
      <c r="G10" s="55">
        <v>0</v>
      </c>
      <c r="H10" s="55" t="s">
        <v>4446</v>
      </c>
      <c r="I10" s="55">
        <v>0</v>
      </c>
      <c r="J10" s="55">
        <v>0</v>
      </c>
    </row>
    <row r="11" spans="1:10" ht="17" thickBot="1" x14ac:dyDescent="0.25">
      <c r="A11" s="67"/>
      <c r="B11" s="58" t="s">
        <v>4061</v>
      </c>
      <c r="C11" s="58" t="s">
        <v>3256</v>
      </c>
      <c r="D11" s="58" t="s">
        <v>4062</v>
      </c>
      <c r="E11" s="59">
        <v>0.55263200000000001</v>
      </c>
      <c r="F11" s="59">
        <v>1</v>
      </c>
      <c r="G11" s="59">
        <v>0</v>
      </c>
      <c r="H11" s="59" t="s">
        <v>4446</v>
      </c>
      <c r="I11" s="59">
        <v>0</v>
      </c>
      <c r="J11" s="59">
        <v>0</v>
      </c>
    </row>
    <row r="12" spans="1:10" x14ac:dyDescent="0.2">
      <c r="A12" s="66" t="s">
        <v>3100</v>
      </c>
      <c r="B12" s="54" t="s">
        <v>4160</v>
      </c>
      <c r="C12" s="54" t="s">
        <v>3099</v>
      </c>
      <c r="D12" s="54" t="s">
        <v>4161</v>
      </c>
      <c r="E12" s="55">
        <v>0.23214299999999999</v>
      </c>
      <c r="F12" s="55">
        <v>1</v>
      </c>
      <c r="G12" s="55">
        <v>0</v>
      </c>
      <c r="H12" s="55" t="s">
        <v>4446</v>
      </c>
      <c r="I12" s="55">
        <v>0</v>
      </c>
      <c r="J12" s="55">
        <v>0</v>
      </c>
    </row>
    <row r="13" spans="1:10" x14ac:dyDescent="0.2">
      <c r="A13" s="68"/>
      <c r="B13" s="54" t="s">
        <v>4163</v>
      </c>
      <c r="C13" s="54" t="s">
        <v>3101</v>
      </c>
      <c r="D13" s="54" t="s">
        <v>4164</v>
      </c>
      <c r="E13" s="55">
        <v>0.25</v>
      </c>
      <c r="F13" s="55">
        <v>1</v>
      </c>
      <c r="G13" s="55">
        <v>0</v>
      </c>
      <c r="H13" s="55" t="s">
        <v>4446</v>
      </c>
      <c r="I13" s="55">
        <v>0</v>
      </c>
      <c r="J13" s="55">
        <v>0</v>
      </c>
    </row>
    <row r="14" spans="1:10" x14ac:dyDescent="0.2">
      <c r="A14" s="68"/>
      <c r="B14" s="54" t="s">
        <v>4165</v>
      </c>
      <c r="C14" s="54" t="s">
        <v>3102</v>
      </c>
      <c r="D14" s="54" t="s">
        <v>4166</v>
      </c>
      <c r="E14" s="55">
        <v>0.25581399999999999</v>
      </c>
      <c r="F14" s="55">
        <v>1</v>
      </c>
      <c r="G14" s="55">
        <v>0</v>
      </c>
      <c r="H14" s="56">
        <v>0.84</v>
      </c>
      <c r="I14" s="55">
        <v>0</v>
      </c>
      <c r="J14" s="55">
        <v>0</v>
      </c>
    </row>
    <row r="15" spans="1:10" x14ac:dyDescent="0.2">
      <c r="A15" s="68"/>
      <c r="B15" s="54" t="s">
        <v>4168</v>
      </c>
      <c r="C15" s="54" t="s">
        <v>3103</v>
      </c>
      <c r="D15" s="54" t="s">
        <v>4169</v>
      </c>
      <c r="E15" s="55">
        <v>0.25714300000000001</v>
      </c>
      <c r="F15" s="55">
        <v>1</v>
      </c>
      <c r="G15" s="55">
        <v>0</v>
      </c>
      <c r="H15" s="55" t="s">
        <v>4446</v>
      </c>
      <c r="I15" s="55">
        <v>0</v>
      </c>
      <c r="J15" s="55">
        <v>0</v>
      </c>
    </row>
    <row r="16" spans="1:10" x14ac:dyDescent="0.2">
      <c r="A16" s="68"/>
      <c r="B16" s="54" t="s">
        <v>4170</v>
      </c>
      <c r="C16" s="54" t="s">
        <v>3104</v>
      </c>
      <c r="D16" s="54" t="s">
        <v>4171</v>
      </c>
      <c r="E16" s="55">
        <v>0.20588200000000001</v>
      </c>
      <c r="F16" s="55">
        <v>1</v>
      </c>
      <c r="G16" s="55">
        <v>0</v>
      </c>
      <c r="H16" s="55" t="s">
        <v>4446</v>
      </c>
      <c r="I16" s="55">
        <v>0</v>
      </c>
      <c r="J16" s="55">
        <v>0</v>
      </c>
    </row>
    <row r="17" spans="1:10" ht="17" thickBot="1" x14ac:dyDescent="0.25">
      <c r="A17" s="67"/>
      <c r="B17" s="58" t="s">
        <v>4172</v>
      </c>
      <c r="C17" s="58" t="s">
        <v>3105</v>
      </c>
      <c r="D17" s="58" t="s">
        <v>4173</v>
      </c>
      <c r="E17" s="59">
        <v>0.20833299999999999</v>
      </c>
      <c r="F17" s="59">
        <v>1</v>
      </c>
      <c r="G17" s="59">
        <v>0</v>
      </c>
      <c r="H17" s="59" t="s">
        <v>4446</v>
      </c>
      <c r="I17" s="59">
        <v>0</v>
      </c>
      <c r="J17" s="59">
        <v>0</v>
      </c>
    </row>
    <row r="18" spans="1:10" x14ac:dyDescent="0.2">
      <c r="A18" s="66" t="s">
        <v>3762</v>
      </c>
      <c r="B18" s="54" t="s">
        <v>4192</v>
      </c>
      <c r="C18" s="54" t="s">
        <v>3761</v>
      </c>
      <c r="D18" s="54" t="s">
        <v>4193</v>
      </c>
      <c r="E18" s="55">
        <v>0.43589699999999998</v>
      </c>
      <c r="F18" s="55">
        <v>1</v>
      </c>
      <c r="G18" s="55">
        <v>0</v>
      </c>
      <c r="H18" s="55" t="s">
        <v>4446</v>
      </c>
      <c r="I18" s="55">
        <v>0</v>
      </c>
      <c r="J18" s="55">
        <v>0</v>
      </c>
    </row>
    <row r="19" spans="1:10" x14ac:dyDescent="0.2">
      <c r="A19" s="68"/>
      <c r="B19" s="54" t="s">
        <v>4195</v>
      </c>
      <c r="C19" s="54" t="s">
        <v>3763</v>
      </c>
      <c r="D19" s="54" t="s">
        <v>4196</v>
      </c>
      <c r="E19" s="55">
        <v>0.47619</v>
      </c>
      <c r="F19" s="55">
        <v>1</v>
      </c>
      <c r="G19" s="55">
        <v>0</v>
      </c>
      <c r="H19" s="55" t="s">
        <v>4446</v>
      </c>
      <c r="I19" s="55">
        <v>0</v>
      </c>
      <c r="J19" s="55">
        <v>0</v>
      </c>
    </row>
    <row r="20" spans="1:10" x14ac:dyDescent="0.2">
      <c r="A20" s="68"/>
      <c r="B20" s="54" t="s">
        <v>4197</v>
      </c>
      <c r="C20" s="54" t="s">
        <v>3764</v>
      </c>
      <c r="D20" s="54" t="s">
        <v>4198</v>
      </c>
      <c r="E20" s="55">
        <v>0.47499999999999998</v>
      </c>
      <c r="F20" s="55">
        <v>1</v>
      </c>
      <c r="G20" s="55">
        <v>0</v>
      </c>
      <c r="H20" s="55" t="s">
        <v>4446</v>
      </c>
      <c r="I20" s="55">
        <v>0</v>
      </c>
      <c r="J20" s="55">
        <v>0</v>
      </c>
    </row>
    <row r="21" spans="1:10" x14ac:dyDescent="0.2">
      <c r="A21" s="68"/>
      <c r="B21" s="54" t="s">
        <v>4199</v>
      </c>
      <c r="C21" s="54" t="s">
        <v>3765</v>
      </c>
      <c r="D21" s="54" t="s">
        <v>4200</v>
      </c>
      <c r="E21" s="55" t="s">
        <v>4444</v>
      </c>
      <c r="F21" s="55">
        <v>0</v>
      </c>
      <c r="G21" s="55">
        <v>1</v>
      </c>
      <c r="H21" s="56">
        <v>0.89</v>
      </c>
      <c r="I21" s="55">
        <v>0</v>
      </c>
      <c r="J21" s="55">
        <v>0</v>
      </c>
    </row>
    <row r="22" spans="1:10" ht="17" thickBot="1" x14ac:dyDescent="0.25">
      <c r="A22" s="67"/>
      <c r="B22" s="58" t="s">
        <v>4201</v>
      </c>
      <c r="C22" s="58" t="s">
        <v>3766</v>
      </c>
      <c r="D22" s="58" t="s">
        <v>4202</v>
      </c>
      <c r="E22" s="59">
        <v>0.52631600000000001</v>
      </c>
      <c r="F22" s="59">
        <v>1</v>
      </c>
      <c r="G22" s="59">
        <v>0</v>
      </c>
      <c r="H22" s="59" t="s">
        <v>4446</v>
      </c>
      <c r="I22" s="59">
        <v>0</v>
      </c>
      <c r="J22" s="59">
        <v>0</v>
      </c>
    </row>
    <row r="23" spans="1:10" x14ac:dyDescent="0.2">
      <c r="A23" s="66" t="s">
        <v>3186</v>
      </c>
      <c r="B23" s="54" t="s">
        <v>4148</v>
      </c>
      <c r="C23" s="54" t="s">
        <v>3185</v>
      </c>
      <c r="D23" s="60" t="s">
        <v>4149</v>
      </c>
      <c r="E23" s="55" t="s">
        <v>4447</v>
      </c>
      <c r="F23" s="55">
        <v>2</v>
      </c>
      <c r="G23" s="55">
        <v>0</v>
      </c>
      <c r="H23" s="55" t="s">
        <v>4448</v>
      </c>
      <c r="I23" s="55">
        <v>0</v>
      </c>
      <c r="J23" s="55">
        <v>0</v>
      </c>
    </row>
    <row r="24" spans="1:10" x14ac:dyDescent="0.2">
      <c r="A24" s="68"/>
      <c r="B24" s="54" t="s">
        <v>4150</v>
      </c>
      <c r="C24" s="54" t="s">
        <v>3187</v>
      </c>
      <c r="D24" s="60" t="s">
        <v>4151</v>
      </c>
      <c r="E24" s="55" t="s">
        <v>4449</v>
      </c>
      <c r="F24" s="55">
        <v>2</v>
      </c>
      <c r="G24" s="55">
        <v>0</v>
      </c>
      <c r="H24" s="55" t="s">
        <v>4448</v>
      </c>
      <c r="I24" s="55">
        <v>0</v>
      </c>
      <c r="J24" s="55">
        <v>0</v>
      </c>
    </row>
    <row r="25" spans="1:10" x14ac:dyDescent="0.2">
      <c r="A25" s="68"/>
      <c r="B25" s="54" t="s">
        <v>4152</v>
      </c>
      <c r="C25" s="54" t="s">
        <v>3189</v>
      </c>
      <c r="D25" s="60" t="s">
        <v>4153</v>
      </c>
      <c r="E25" s="55">
        <v>0.5</v>
      </c>
      <c r="F25" s="55">
        <v>1</v>
      </c>
      <c r="G25" s="55">
        <v>0</v>
      </c>
      <c r="H25" s="55" t="s">
        <v>4446</v>
      </c>
      <c r="I25" s="55">
        <v>0</v>
      </c>
      <c r="J25" s="55">
        <v>0</v>
      </c>
    </row>
    <row r="26" spans="1:10" x14ac:dyDescent="0.2">
      <c r="A26" s="68"/>
      <c r="B26" s="54" t="s">
        <v>4154</v>
      </c>
      <c r="C26" s="54" t="s">
        <v>3192</v>
      </c>
      <c r="D26" s="60" t="s">
        <v>4155</v>
      </c>
      <c r="E26" s="55">
        <v>0.55769199999999997</v>
      </c>
      <c r="F26" s="55">
        <v>1</v>
      </c>
      <c r="G26" s="55">
        <v>0</v>
      </c>
      <c r="H26" s="55" t="s">
        <v>4446</v>
      </c>
      <c r="I26" s="55">
        <v>0</v>
      </c>
      <c r="J26" s="55">
        <v>0</v>
      </c>
    </row>
    <row r="27" spans="1:10" ht="17" thickBot="1" x14ac:dyDescent="0.25">
      <c r="A27" s="67"/>
      <c r="B27" s="58" t="s">
        <v>4450</v>
      </c>
      <c r="C27" s="58" t="s">
        <v>1006</v>
      </c>
      <c r="D27" s="61" t="s">
        <v>4159</v>
      </c>
      <c r="E27" s="59">
        <v>0.41176499999999999</v>
      </c>
      <c r="F27" s="59">
        <v>1</v>
      </c>
      <c r="G27" s="59">
        <v>0</v>
      </c>
      <c r="H27" s="59" t="s">
        <v>4446</v>
      </c>
      <c r="I27" s="59">
        <v>0</v>
      </c>
      <c r="J27" s="59">
        <v>0</v>
      </c>
    </row>
    <row r="28" spans="1:10" x14ac:dyDescent="0.2">
      <c r="A28" s="66" t="s">
        <v>3626</v>
      </c>
      <c r="B28" s="54" t="s">
        <v>4175</v>
      </c>
      <c r="C28" s="54" t="s">
        <v>3625</v>
      </c>
      <c r="D28" s="54" t="s">
        <v>4176</v>
      </c>
      <c r="E28" s="55">
        <v>0.59</v>
      </c>
      <c r="F28" s="55">
        <v>0</v>
      </c>
      <c r="G28" s="55">
        <v>1</v>
      </c>
      <c r="H28" s="55" t="s">
        <v>4451</v>
      </c>
      <c r="I28" s="55">
        <v>0</v>
      </c>
      <c r="J28" s="55">
        <v>0</v>
      </c>
    </row>
    <row r="29" spans="1:10" x14ac:dyDescent="0.2">
      <c r="A29" s="68"/>
      <c r="B29" s="54" t="s">
        <v>4177</v>
      </c>
      <c r="C29" s="54" t="s">
        <v>3627</v>
      </c>
      <c r="D29" s="54" t="s">
        <v>4178</v>
      </c>
      <c r="E29" s="55">
        <v>0.45</v>
      </c>
      <c r="F29" s="55">
        <v>1</v>
      </c>
      <c r="G29" s="55">
        <v>0</v>
      </c>
      <c r="H29" s="55" t="s">
        <v>4446</v>
      </c>
      <c r="I29" s="55">
        <v>0</v>
      </c>
      <c r="J29" s="55">
        <v>0</v>
      </c>
    </row>
    <row r="30" spans="1:10" x14ac:dyDescent="0.2">
      <c r="A30" s="68"/>
      <c r="B30" s="54" t="s">
        <v>4180</v>
      </c>
      <c r="C30" s="54" t="s">
        <v>3628</v>
      </c>
      <c r="D30" s="54" t="s">
        <v>4181</v>
      </c>
      <c r="E30" s="55">
        <v>0.57142899999999996</v>
      </c>
      <c r="F30" s="55">
        <v>1</v>
      </c>
      <c r="G30" s="55">
        <v>0</v>
      </c>
      <c r="H30" s="55" t="s">
        <v>4446</v>
      </c>
      <c r="I30" s="55">
        <v>0</v>
      </c>
      <c r="J30" s="55">
        <v>0</v>
      </c>
    </row>
    <row r="31" spans="1:10" ht="17" thickBot="1" x14ac:dyDescent="0.25">
      <c r="A31" s="67"/>
      <c r="B31" s="58" t="s">
        <v>4183</v>
      </c>
      <c r="C31" s="58" t="s">
        <v>3629</v>
      </c>
      <c r="D31" s="58" t="s">
        <v>4184</v>
      </c>
      <c r="E31" s="59">
        <v>0.5</v>
      </c>
      <c r="F31" s="59">
        <v>1</v>
      </c>
      <c r="G31" s="59">
        <v>0</v>
      </c>
      <c r="H31" s="59" t="s">
        <v>4446</v>
      </c>
      <c r="I31" s="59">
        <v>0</v>
      </c>
      <c r="J31" s="59">
        <v>0</v>
      </c>
    </row>
    <row r="32" spans="1:10" x14ac:dyDescent="0.2">
      <c r="A32" s="66" t="s">
        <v>3020</v>
      </c>
      <c r="B32" s="54" t="s">
        <v>4206</v>
      </c>
      <c r="C32" s="54" t="s">
        <v>1006</v>
      </c>
      <c r="D32" s="54" t="s">
        <v>4207</v>
      </c>
      <c r="E32" s="55">
        <v>0.33333299999999999</v>
      </c>
      <c r="F32" s="55">
        <v>1</v>
      </c>
      <c r="G32" s="55">
        <v>0</v>
      </c>
      <c r="H32" s="55" t="s">
        <v>4446</v>
      </c>
      <c r="I32" s="55">
        <v>0</v>
      </c>
      <c r="J32" s="55">
        <v>0</v>
      </c>
    </row>
    <row r="33" spans="1:10" x14ac:dyDescent="0.2">
      <c r="A33" s="68"/>
      <c r="B33" s="54" t="s">
        <v>4209</v>
      </c>
      <c r="C33" s="54" t="s">
        <v>3022</v>
      </c>
      <c r="D33" s="54" t="s">
        <v>4210</v>
      </c>
      <c r="E33" s="55">
        <v>0.5625</v>
      </c>
      <c r="F33" s="55">
        <v>1</v>
      </c>
      <c r="G33" s="55">
        <v>0</v>
      </c>
      <c r="H33" s="55" t="s">
        <v>4446</v>
      </c>
      <c r="I33" s="55">
        <v>0</v>
      </c>
      <c r="J33" s="55">
        <v>0</v>
      </c>
    </row>
    <row r="34" spans="1:10" x14ac:dyDescent="0.2">
      <c r="A34" s="68"/>
      <c r="B34" s="54" t="s">
        <v>4212</v>
      </c>
      <c r="C34" s="54" t="s">
        <v>3024</v>
      </c>
      <c r="D34" s="54" t="s">
        <v>4213</v>
      </c>
      <c r="E34" s="55">
        <v>0.65384600000000004</v>
      </c>
      <c r="F34" s="55">
        <v>1</v>
      </c>
      <c r="G34" s="55">
        <v>0</v>
      </c>
      <c r="H34" s="55" t="s">
        <v>4446</v>
      </c>
      <c r="I34" s="55">
        <v>0</v>
      </c>
      <c r="J34" s="55">
        <v>0</v>
      </c>
    </row>
    <row r="35" spans="1:10" ht="17" thickBot="1" x14ac:dyDescent="0.25">
      <c r="A35" s="67"/>
      <c r="B35" s="58" t="s">
        <v>4214</v>
      </c>
      <c r="C35" s="58" t="s">
        <v>3025</v>
      </c>
      <c r="D35" s="58" t="s">
        <v>4215</v>
      </c>
      <c r="E35" s="59">
        <v>0.42105300000000001</v>
      </c>
      <c r="F35" s="59">
        <v>1</v>
      </c>
      <c r="G35" s="59">
        <v>0</v>
      </c>
      <c r="H35" s="59" t="s">
        <v>4446</v>
      </c>
      <c r="I35" s="59">
        <v>1.0204100000000001E-2</v>
      </c>
      <c r="J35" s="59">
        <v>0</v>
      </c>
    </row>
    <row r="36" spans="1:10" x14ac:dyDescent="0.2">
      <c r="A36" s="66" t="s">
        <v>3042</v>
      </c>
      <c r="B36" s="60" t="s">
        <v>4271</v>
      </c>
      <c r="C36" s="60" t="s">
        <v>3041</v>
      </c>
      <c r="D36" s="60" t="s">
        <v>4452</v>
      </c>
      <c r="E36" s="55" t="s">
        <v>4474</v>
      </c>
      <c r="F36" s="55">
        <v>1</v>
      </c>
      <c r="G36" s="55">
        <v>1</v>
      </c>
      <c r="H36" s="55" t="s">
        <v>4453</v>
      </c>
      <c r="I36" s="55">
        <v>0</v>
      </c>
      <c r="J36" s="55">
        <v>1.2500000000000001E-2</v>
      </c>
    </row>
    <row r="37" spans="1:10" x14ac:dyDescent="0.2">
      <c r="A37" s="68"/>
      <c r="B37" s="60" t="s">
        <v>4272</v>
      </c>
      <c r="C37" s="60" t="s">
        <v>3043</v>
      </c>
      <c r="D37" s="60" t="s">
        <v>4273</v>
      </c>
      <c r="E37" s="55">
        <v>0.40909099999999998</v>
      </c>
      <c r="F37" s="55">
        <v>1</v>
      </c>
      <c r="G37" s="55">
        <v>0</v>
      </c>
      <c r="H37" s="55" t="s">
        <v>4446</v>
      </c>
      <c r="I37" s="55">
        <v>0</v>
      </c>
      <c r="J37" s="55">
        <v>0</v>
      </c>
    </row>
    <row r="38" spans="1:10" x14ac:dyDescent="0.2">
      <c r="A38" s="68"/>
      <c r="B38" s="60" t="s">
        <v>4274</v>
      </c>
      <c r="C38" s="60" t="s">
        <v>3045</v>
      </c>
      <c r="D38" s="60" t="s">
        <v>4275</v>
      </c>
      <c r="E38" s="55">
        <v>0.5</v>
      </c>
      <c r="F38" s="55">
        <v>0</v>
      </c>
      <c r="G38" s="55">
        <v>1</v>
      </c>
      <c r="H38" s="55" t="s">
        <v>4446</v>
      </c>
      <c r="I38" s="55">
        <v>0</v>
      </c>
      <c r="J38" s="55">
        <v>0</v>
      </c>
    </row>
    <row r="39" spans="1:10" ht="17" thickBot="1" x14ac:dyDescent="0.25">
      <c r="A39" s="67"/>
      <c r="B39" s="61" t="s">
        <v>4276</v>
      </c>
      <c r="C39" s="58" t="s">
        <v>1006</v>
      </c>
      <c r="D39" s="61" t="s">
        <v>4277</v>
      </c>
      <c r="E39" s="59">
        <v>0.52</v>
      </c>
      <c r="F39" s="59">
        <v>1</v>
      </c>
      <c r="G39" s="59">
        <v>0</v>
      </c>
      <c r="H39" s="59" t="s">
        <v>4446</v>
      </c>
      <c r="I39" s="59">
        <v>0</v>
      </c>
      <c r="J39" s="59">
        <v>0</v>
      </c>
    </row>
    <row r="40" spans="1:10" x14ac:dyDescent="0.2">
      <c r="A40" s="66" t="s">
        <v>415</v>
      </c>
      <c r="B40" s="60" t="s">
        <v>4099</v>
      </c>
      <c r="C40" s="60" t="s">
        <v>3080</v>
      </c>
      <c r="D40" s="60" t="s">
        <v>4100</v>
      </c>
      <c r="E40" s="55">
        <v>0.42307699999999998</v>
      </c>
      <c r="F40" s="55">
        <v>1</v>
      </c>
      <c r="G40" s="55">
        <v>0</v>
      </c>
      <c r="H40" s="55" t="s">
        <v>4446</v>
      </c>
      <c r="I40" s="55">
        <v>0</v>
      </c>
      <c r="J40" s="55">
        <v>0</v>
      </c>
    </row>
    <row r="41" spans="1:10" x14ac:dyDescent="0.2">
      <c r="A41" s="68"/>
      <c r="B41" s="60" t="s">
        <v>4101</v>
      </c>
      <c r="C41" s="60" t="s">
        <v>3081</v>
      </c>
      <c r="D41" s="60" t="s">
        <v>4103</v>
      </c>
      <c r="E41" s="55">
        <v>0.6</v>
      </c>
      <c r="F41" s="55">
        <v>1</v>
      </c>
      <c r="G41" s="55">
        <v>0</v>
      </c>
      <c r="H41" s="55" t="s">
        <v>4446</v>
      </c>
      <c r="I41" s="55">
        <v>0</v>
      </c>
      <c r="J41" s="55">
        <v>0</v>
      </c>
    </row>
    <row r="42" spans="1:10" ht="17" thickBot="1" x14ac:dyDescent="0.25">
      <c r="A42" s="67"/>
      <c r="B42" s="61" t="s">
        <v>4105</v>
      </c>
      <c r="C42" s="61" t="s">
        <v>3083</v>
      </c>
      <c r="D42" s="61" t="s">
        <v>4106</v>
      </c>
      <c r="E42" s="59">
        <v>0.32258100000000001</v>
      </c>
      <c r="F42" s="59">
        <v>1</v>
      </c>
      <c r="G42" s="59">
        <v>0</v>
      </c>
      <c r="H42" s="59" t="s">
        <v>4446</v>
      </c>
      <c r="I42" s="59">
        <v>0</v>
      </c>
      <c r="J42" s="59">
        <v>0</v>
      </c>
    </row>
    <row r="43" spans="1:10" x14ac:dyDescent="0.2">
      <c r="A43" s="66" t="s">
        <v>3669</v>
      </c>
      <c r="B43" s="60" t="s">
        <v>4185</v>
      </c>
      <c r="C43" s="60" t="s">
        <v>3666</v>
      </c>
      <c r="D43" s="60" t="s">
        <v>4186</v>
      </c>
      <c r="E43" s="55">
        <v>0.41666700000000001</v>
      </c>
      <c r="F43" s="55">
        <v>1</v>
      </c>
      <c r="G43" s="55">
        <v>0</v>
      </c>
      <c r="H43" s="55" t="s">
        <v>4446</v>
      </c>
      <c r="I43" s="55">
        <v>0</v>
      </c>
      <c r="J43" s="55">
        <v>0</v>
      </c>
    </row>
    <row r="44" spans="1:10" x14ac:dyDescent="0.2">
      <c r="A44" s="68"/>
      <c r="B44" s="60" t="s">
        <v>4188</v>
      </c>
      <c r="C44" s="60" t="s">
        <v>3668</v>
      </c>
      <c r="D44" s="60" t="s">
        <v>4189</v>
      </c>
      <c r="E44" s="55">
        <v>0.5</v>
      </c>
      <c r="F44" s="55">
        <v>0</v>
      </c>
      <c r="G44" s="55">
        <v>1</v>
      </c>
      <c r="H44" s="56">
        <v>0.73</v>
      </c>
      <c r="I44" s="55">
        <v>0</v>
      </c>
      <c r="J44" s="55">
        <v>0</v>
      </c>
    </row>
    <row r="45" spans="1:10" ht="17" thickBot="1" x14ac:dyDescent="0.25">
      <c r="A45" s="67"/>
      <c r="B45" s="61" t="s">
        <v>4190</v>
      </c>
      <c r="C45" s="61" t="s">
        <v>3670</v>
      </c>
      <c r="D45" s="61" t="s">
        <v>4191</v>
      </c>
      <c r="E45" s="59" t="s">
        <v>4454</v>
      </c>
      <c r="F45" s="59">
        <v>3</v>
      </c>
      <c r="G45" s="59">
        <v>0</v>
      </c>
      <c r="H45" s="59" t="s">
        <v>4455</v>
      </c>
      <c r="I45" s="59">
        <v>2.0408200000000001E-2</v>
      </c>
      <c r="J45" s="59">
        <v>1.2500000000000001E-2</v>
      </c>
    </row>
    <row r="46" spans="1:10" x14ac:dyDescent="0.2">
      <c r="A46" s="66" t="s">
        <v>3373</v>
      </c>
      <c r="B46" s="60" t="s">
        <v>4217</v>
      </c>
      <c r="C46" s="54" t="s">
        <v>1006</v>
      </c>
      <c r="D46" s="60" t="s">
        <v>4218</v>
      </c>
      <c r="E46" s="55">
        <v>0.14285700000000001</v>
      </c>
      <c r="F46" s="55">
        <v>1</v>
      </c>
      <c r="G46" s="55">
        <v>0</v>
      </c>
      <c r="H46" s="55" t="s">
        <v>4446</v>
      </c>
      <c r="I46" s="55">
        <v>0</v>
      </c>
      <c r="J46" s="55">
        <v>0</v>
      </c>
    </row>
    <row r="47" spans="1:10" x14ac:dyDescent="0.2">
      <c r="A47" s="68"/>
      <c r="B47" s="54" t="s">
        <v>4220</v>
      </c>
      <c r="C47" s="54" t="s">
        <v>3374</v>
      </c>
      <c r="D47" s="60" t="s">
        <v>4221</v>
      </c>
      <c r="E47" s="55" t="s">
        <v>4456</v>
      </c>
      <c r="F47" s="55">
        <v>2</v>
      </c>
      <c r="G47" s="55">
        <v>0</v>
      </c>
      <c r="H47" s="55" t="s">
        <v>4448</v>
      </c>
      <c r="I47" s="55">
        <v>0</v>
      </c>
      <c r="J47" s="55">
        <v>0</v>
      </c>
    </row>
    <row r="48" spans="1:10" ht="17" thickBot="1" x14ac:dyDescent="0.25">
      <c r="A48" s="67"/>
      <c r="B48" s="58" t="s">
        <v>4222</v>
      </c>
      <c r="C48" s="58" t="s">
        <v>3375</v>
      </c>
      <c r="D48" s="61" t="s">
        <v>4223</v>
      </c>
      <c r="E48" s="59">
        <v>0.5</v>
      </c>
      <c r="F48" s="59">
        <v>1</v>
      </c>
      <c r="G48" s="59">
        <v>0</v>
      </c>
      <c r="H48" s="59" t="s">
        <v>4446</v>
      </c>
      <c r="I48" s="59">
        <v>0</v>
      </c>
      <c r="J48" s="59">
        <v>0</v>
      </c>
    </row>
    <row r="49" spans="1:10" x14ac:dyDescent="0.2">
      <c r="A49" s="66" t="s">
        <v>3238</v>
      </c>
      <c r="B49" s="60" t="s">
        <v>4232</v>
      </c>
      <c r="C49" s="60" t="s">
        <v>3237</v>
      </c>
      <c r="D49" s="60" t="s">
        <v>4233</v>
      </c>
      <c r="E49" s="55">
        <v>0.58536600000000005</v>
      </c>
      <c r="F49" s="55">
        <v>1</v>
      </c>
      <c r="G49" s="55">
        <v>0</v>
      </c>
      <c r="H49" s="55" t="s">
        <v>4446</v>
      </c>
      <c r="I49" s="55">
        <v>1.0204100000000001E-2</v>
      </c>
      <c r="J49" s="55">
        <v>0</v>
      </c>
    </row>
    <row r="50" spans="1:10" x14ac:dyDescent="0.2">
      <c r="A50" s="68"/>
      <c r="B50" s="60" t="s">
        <v>4235</v>
      </c>
      <c r="C50" s="60" t="s">
        <v>3239</v>
      </c>
      <c r="D50" s="60" t="s">
        <v>4236</v>
      </c>
      <c r="E50" s="55">
        <v>0.477273</v>
      </c>
      <c r="F50" s="55">
        <v>1</v>
      </c>
      <c r="G50" s="55">
        <v>0</v>
      </c>
      <c r="H50" s="55" t="s">
        <v>4446</v>
      </c>
      <c r="I50" s="55">
        <v>0</v>
      </c>
      <c r="J50" s="55">
        <v>0</v>
      </c>
    </row>
    <row r="51" spans="1:10" ht="17" thickBot="1" x14ac:dyDescent="0.25">
      <c r="A51" s="67"/>
      <c r="B51" s="61" t="s">
        <v>4237</v>
      </c>
      <c r="C51" s="58" t="s">
        <v>1006</v>
      </c>
      <c r="D51" s="61" t="s">
        <v>4238</v>
      </c>
      <c r="E51" s="59">
        <v>0.59090900000000002</v>
      </c>
      <c r="F51" s="59">
        <v>1</v>
      </c>
      <c r="G51" s="59">
        <v>0</v>
      </c>
      <c r="H51" s="59" t="s">
        <v>4446</v>
      </c>
      <c r="I51" s="59">
        <v>0</v>
      </c>
      <c r="J51" s="59">
        <v>0</v>
      </c>
    </row>
    <row r="52" spans="1:10" x14ac:dyDescent="0.2">
      <c r="A52" s="66" t="s">
        <v>3290</v>
      </c>
      <c r="B52" s="60" t="s">
        <v>4239</v>
      </c>
      <c r="C52" s="60" t="s">
        <v>3289</v>
      </c>
      <c r="D52" s="60" t="s">
        <v>4240</v>
      </c>
      <c r="E52" s="55">
        <v>0.5</v>
      </c>
      <c r="F52" s="55">
        <v>0</v>
      </c>
      <c r="G52" s="55">
        <v>1</v>
      </c>
      <c r="H52" s="56">
        <v>0.92</v>
      </c>
      <c r="I52" s="55">
        <v>0</v>
      </c>
      <c r="J52" s="55">
        <v>0</v>
      </c>
    </row>
    <row r="53" spans="1:10" x14ac:dyDescent="0.2">
      <c r="A53" s="68"/>
      <c r="B53" s="60" t="s">
        <v>4241</v>
      </c>
      <c r="C53" s="60" t="s">
        <v>3291</v>
      </c>
      <c r="D53" s="60" t="s">
        <v>4242</v>
      </c>
      <c r="E53" s="55" t="s">
        <v>4444</v>
      </c>
      <c r="F53" s="55">
        <v>0</v>
      </c>
      <c r="G53" s="55">
        <v>1</v>
      </c>
      <c r="H53" s="56">
        <v>0.94</v>
      </c>
      <c r="I53" s="55">
        <v>0</v>
      </c>
      <c r="J53" s="55">
        <v>0</v>
      </c>
    </row>
    <row r="54" spans="1:10" ht="17" thickBot="1" x14ac:dyDescent="0.25">
      <c r="A54" s="67"/>
      <c r="B54" s="61" t="s">
        <v>4243</v>
      </c>
      <c r="C54" s="61" t="s">
        <v>3292</v>
      </c>
      <c r="D54" s="61" t="s">
        <v>4244</v>
      </c>
      <c r="E54" s="59" t="s">
        <v>4457</v>
      </c>
      <c r="F54" s="59">
        <v>2</v>
      </c>
      <c r="G54" s="59">
        <v>0</v>
      </c>
      <c r="H54" s="59" t="s">
        <v>4448</v>
      </c>
      <c r="I54" s="59">
        <v>0</v>
      </c>
      <c r="J54" s="59">
        <v>0</v>
      </c>
    </row>
    <row r="55" spans="1:10" x14ac:dyDescent="0.2">
      <c r="A55" s="66" t="s">
        <v>670</v>
      </c>
      <c r="B55" s="54" t="s">
        <v>4250</v>
      </c>
      <c r="C55" s="54" t="s">
        <v>3642</v>
      </c>
      <c r="D55" s="60" t="s">
        <v>4251</v>
      </c>
      <c r="E55" s="55">
        <v>0.42105300000000001</v>
      </c>
      <c r="F55" s="55">
        <v>1</v>
      </c>
      <c r="G55" s="55">
        <v>0</v>
      </c>
      <c r="H55" s="55" t="s">
        <v>4446</v>
      </c>
      <c r="I55" s="55">
        <v>0</v>
      </c>
      <c r="J55" s="55">
        <v>0</v>
      </c>
    </row>
    <row r="56" spans="1:10" x14ac:dyDescent="0.2">
      <c r="A56" s="68"/>
      <c r="B56" s="54" t="s">
        <v>4252</v>
      </c>
      <c r="C56" s="54" t="s">
        <v>3643</v>
      </c>
      <c r="D56" s="60" t="s">
        <v>4253</v>
      </c>
      <c r="E56" s="55">
        <v>0.461538</v>
      </c>
      <c r="F56" s="55">
        <v>1</v>
      </c>
      <c r="G56" s="55">
        <v>0</v>
      </c>
      <c r="H56" s="55" t="s">
        <v>4446</v>
      </c>
      <c r="I56" s="55">
        <v>0</v>
      </c>
      <c r="J56" s="55">
        <v>0</v>
      </c>
    </row>
    <row r="57" spans="1:10" ht="17" thickBot="1" x14ac:dyDescent="0.25">
      <c r="A57" s="67"/>
      <c r="B57" s="58" t="s">
        <v>4254</v>
      </c>
      <c r="C57" s="58" t="s">
        <v>3644</v>
      </c>
      <c r="D57" s="61" t="s">
        <v>4255</v>
      </c>
      <c r="E57" s="59">
        <v>0.51724099999999995</v>
      </c>
      <c r="F57" s="59">
        <v>1</v>
      </c>
      <c r="G57" s="59">
        <v>0</v>
      </c>
      <c r="H57" s="59" t="s">
        <v>4446</v>
      </c>
      <c r="I57" s="59">
        <v>0</v>
      </c>
      <c r="J57" s="59">
        <v>0</v>
      </c>
    </row>
    <row r="58" spans="1:10" x14ac:dyDescent="0.2">
      <c r="A58" s="66" t="s">
        <v>3233</v>
      </c>
      <c r="B58" s="60" t="s">
        <v>4257</v>
      </c>
      <c r="C58" s="60" t="s">
        <v>3234</v>
      </c>
      <c r="D58" s="60" t="s">
        <v>4258</v>
      </c>
      <c r="E58" s="55">
        <v>0.39393899999999998</v>
      </c>
      <c r="F58" s="55">
        <v>1</v>
      </c>
      <c r="G58" s="55">
        <v>0</v>
      </c>
      <c r="H58" s="55" t="s">
        <v>4446</v>
      </c>
      <c r="I58" s="55">
        <v>0</v>
      </c>
      <c r="J58" s="55">
        <v>0</v>
      </c>
    </row>
    <row r="59" spans="1:10" x14ac:dyDescent="0.2">
      <c r="A59" s="68"/>
      <c r="B59" s="60" t="s">
        <v>4260</v>
      </c>
      <c r="C59" s="60" t="s">
        <v>3235</v>
      </c>
      <c r="D59" s="60" t="s">
        <v>4261</v>
      </c>
      <c r="E59" s="55">
        <v>0.703704</v>
      </c>
      <c r="F59" s="55">
        <v>1</v>
      </c>
      <c r="G59" s="55">
        <v>0</v>
      </c>
      <c r="H59" s="55" t="s">
        <v>4446</v>
      </c>
      <c r="I59" s="55">
        <v>0</v>
      </c>
      <c r="J59" s="55">
        <v>0</v>
      </c>
    </row>
    <row r="60" spans="1:10" ht="17" thickBot="1" x14ac:dyDescent="0.25">
      <c r="A60" s="67"/>
      <c r="B60" s="61" t="s">
        <v>4262</v>
      </c>
      <c r="C60" s="61" t="s">
        <v>3236</v>
      </c>
      <c r="D60" s="61" t="s">
        <v>4263</v>
      </c>
      <c r="E60" s="59">
        <v>0.24</v>
      </c>
      <c r="F60" s="59">
        <v>0</v>
      </c>
      <c r="G60" s="59">
        <v>1</v>
      </c>
      <c r="H60" s="62">
        <v>0.92</v>
      </c>
      <c r="I60" s="59">
        <v>0</v>
      </c>
      <c r="J60" s="59">
        <v>0</v>
      </c>
    </row>
    <row r="61" spans="1:10" x14ac:dyDescent="0.2">
      <c r="A61" s="66" t="s">
        <v>3162</v>
      </c>
      <c r="B61" s="54" t="s">
        <v>4245</v>
      </c>
      <c r="C61" s="54" t="s">
        <v>3163</v>
      </c>
      <c r="D61" s="54" t="s">
        <v>4246</v>
      </c>
      <c r="E61" s="55">
        <v>0.35483900000000002</v>
      </c>
      <c r="F61" s="55">
        <v>1</v>
      </c>
      <c r="G61" s="55">
        <v>0</v>
      </c>
      <c r="H61" s="56">
        <v>0.93</v>
      </c>
      <c r="I61" s="55">
        <v>0</v>
      </c>
      <c r="J61" s="55">
        <v>0</v>
      </c>
    </row>
    <row r="62" spans="1:10" ht="18" customHeight="1" thickBot="1" x14ac:dyDescent="0.25">
      <c r="A62" s="67"/>
      <c r="B62" s="58" t="s">
        <v>4248</v>
      </c>
      <c r="C62" s="58" t="s">
        <v>3164</v>
      </c>
      <c r="D62" s="58" t="s">
        <v>4249</v>
      </c>
      <c r="E62" s="59" t="s">
        <v>4475</v>
      </c>
      <c r="F62" s="59">
        <v>2</v>
      </c>
      <c r="G62" s="59">
        <v>1</v>
      </c>
      <c r="H62" s="59" t="s">
        <v>4458</v>
      </c>
      <c r="I62" s="59">
        <v>0</v>
      </c>
      <c r="J62" s="59">
        <v>0</v>
      </c>
    </row>
    <row r="63" spans="1:10" x14ac:dyDescent="0.2">
      <c r="A63" s="66" t="s">
        <v>3208</v>
      </c>
      <c r="B63" s="60" t="s">
        <v>4324</v>
      </c>
      <c r="C63" s="60" t="s">
        <v>3207</v>
      </c>
      <c r="D63" s="60" t="s">
        <v>4325</v>
      </c>
      <c r="E63" s="55">
        <v>0.4</v>
      </c>
      <c r="F63" s="55">
        <v>1</v>
      </c>
      <c r="G63" s="55">
        <v>0</v>
      </c>
      <c r="H63" s="55" t="s">
        <v>4446</v>
      </c>
      <c r="I63" s="55">
        <v>0</v>
      </c>
      <c r="J63" s="55">
        <v>0</v>
      </c>
    </row>
    <row r="64" spans="1:10" ht="17" thickBot="1" x14ac:dyDescent="0.25">
      <c r="A64" s="67"/>
      <c r="B64" s="61" t="s">
        <v>4326</v>
      </c>
      <c r="C64" s="61" t="s">
        <v>3209</v>
      </c>
      <c r="D64" s="61" t="s">
        <v>4327</v>
      </c>
      <c r="E64" s="59">
        <v>0.39</v>
      </c>
      <c r="F64" s="59">
        <v>1</v>
      </c>
      <c r="G64" s="59">
        <v>0</v>
      </c>
      <c r="H64" s="59" t="s">
        <v>4446</v>
      </c>
      <c r="I64" s="59">
        <v>0</v>
      </c>
      <c r="J64" s="59">
        <v>0</v>
      </c>
    </row>
    <row r="65" spans="1:10" x14ac:dyDescent="0.2">
      <c r="A65" s="66" t="s">
        <v>3275</v>
      </c>
      <c r="B65" s="60" t="s">
        <v>4328</v>
      </c>
      <c r="C65" s="60" t="s">
        <v>3274</v>
      </c>
      <c r="D65" s="60" t="s">
        <v>4329</v>
      </c>
      <c r="E65" s="55">
        <v>0.44</v>
      </c>
      <c r="F65" s="55">
        <v>1</v>
      </c>
      <c r="G65" s="55">
        <v>0</v>
      </c>
      <c r="H65" s="55" t="s">
        <v>4446</v>
      </c>
      <c r="I65" s="55">
        <v>0</v>
      </c>
      <c r="J65" s="55">
        <v>1.2500000000000001E-2</v>
      </c>
    </row>
    <row r="66" spans="1:10" ht="17" thickBot="1" x14ac:dyDescent="0.25">
      <c r="A66" s="67"/>
      <c r="B66" s="61" t="s">
        <v>4330</v>
      </c>
      <c r="C66" s="61" t="s">
        <v>3276</v>
      </c>
      <c r="D66" s="61" t="s">
        <v>4331</v>
      </c>
      <c r="E66" s="59">
        <v>0.35</v>
      </c>
      <c r="F66" s="59">
        <v>1</v>
      </c>
      <c r="G66" s="59">
        <v>0</v>
      </c>
      <c r="H66" s="59" t="s">
        <v>4446</v>
      </c>
      <c r="I66" s="59">
        <v>0</v>
      </c>
      <c r="J66" s="59">
        <v>0</v>
      </c>
    </row>
    <row r="67" spans="1:10" x14ac:dyDescent="0.2">
      <c r="A67" s="66" t="s">
        <v>3469</v>
      </c>
      <c r="B67" s="60" t="s">
        <v>4332</v>
      </c>
      <c r="C67" s="60" t="s">
        <v>3468</v>
      </c>
      <c r="D67" s="60" t="s">
        <v>4333</v>
      </c>
      <c r="E67" s="55" t="s">
        <v>4447</v>
      </c>
      <c r="F67" s="55">
        <v>2</v>
      </c>
      <c r="G67" s="55">
        <v>0</v>
      </c>
      <c r="H67" s="55" t="s">
        <v>4446</v>
      </c>
      <c r="I67" s="55">
        <v>0</v>
      </c>
      <c r="J67" s="55">
        <v>3.7499999999999999E-2</v>
      </c>
    </row>
    <row r="68" spans="1:10" ht="17" thickBot="1" x14ac:dyDescent="0.25">
      <c r="A68" s="67"/>
      <c r="B68" s="61" t="s">
        <v>4334</v>
      </c>
      <c r="C68" s="61" t="s">
        <v>3470</v>
      </c>
      <c r="D68" s="61" t="s">
        <v>4335</v>
      </c>
      <c r="E68" s="59">
        <v>0.52</v>
      </c>
      <c r="F68" s="59">
        <v>1</v>
      </c>
      <c r="G68" s="59">
        <v>0</v>
      </c>
      <c r="H68" s="59" t="s">
        <v>4448</v>
      </c>
      <c r="I68" s="59">
        <v>0</v>
      </c>
      <c r="J68" s="59">
        <v>0</v>
      </c>
    </row>
    <row r="69" spans="1:10" x14ac:dyDescent="0.2">
      <c r="A69" s="66" t="s">
        <v>3311</v>
      </c>
      <c r="B69" s="60" t="s">
        <v>4336</v>
      </c>
      <c r="C69" s="54" t="s">
        <v>1006</v>
      </c>
      <c r="D69" s="60" t="s">
        <v>4337</v>
      </c>
      <c r="E69" s="55">
        <v>0.56000000000000005</v>
      </c>
      <c r="F69" s="55">
        <v>1</v>
      </c>
      <c r="G69" s="55">
        <v>0</v>
      </c>
      <c r="H69" s="55" t="s">
        <v>4446</v>
      </c>
      <c r="I69" s="55">
        <v>0</v>
      </c>
      <c r="J69" s="55">
        <v>0</v>
      </c>
    </row>
    <row r="70" spans="1:10" ht="17" thickBot="1" x14ac:dyDescent="0.25">
      <c r="A70" s="67"/>
      <c r="B70" s="61" t="s">
        <v>4339</v>
      </c>
      <c r="C70" s="61" t="s">
        <v>3312</v>
      </c>
      <c r="D70" s="61" t="s">
        <v>4340</v>
      </c>
      <c r="E70" s="59">
        <v>0.5</v>
      </c>
      <c r="F70" s="59">
        <v>1</v>
      </c>
      <c r="G70" s="59">
        <v>0</v>
      </c>
      <c r="H70" s="59" t="s">
        <v>4446</v>
      </c>
      <c r="I70" s="59">
        <v>0</v>
      </c>
      <c r="J70" s="59">
        <v>0</v>
      </c>
    </row>
    <row r="71" spans="1:10" x14ac:dyDescent="0.2">
      <c r="A71" s="66" t="s">
        <v>3459</v>
      </c>
      <c r="B71" s="60" t="s">
        <v>4342</v>
      </c>
      <c r="C71" s="60" t="s">
        <v>3458</v>
      </c>
      <c r="D71" s="60" t="s">
        <v>4343</v>
      </c>
      <c r="E71" s="55">
        <v>0.44</v>
      </c>
      <c r="F71" s="55">
        <v>1</v>
      </c>
      <c r="G71" s="55">
        <v>0</v>
      </c>
      <c r="H71" s="55" t="s">
        <v>4446</v>
      </c>
      <c r="I71" s="55">
        <v>0</v>
      </c>
      <c r="J71" s="55">
        <v>0</v>
      </c>
    </row>
    <row r="72" spans="1:10" ht="17" thickBot="1" x14ac:dyDescent="0.25">
      <c r="A72" s="67"/>
      <c r="B72" s="61" t="s">
        <v>4345</v>
      </c>
      <c r="C72" s="61" t="s">
        <v>3460</v>
      </c>
      <c r="D72" s="61" t="s">
        <v>4346</v>
      </c>
      <c r="E72" s="59" t="s">
        <v>4459</v>
      </c>
      <c r="F72" s="59">
        <v>2</v>
      </c>
      <c r="G72" s="59">
        <v>0</v>
      </c>
      <c r="H72" s="59" t="s">
        <v>4448</v>
      </c>
      <c r="I72" s="59">
        <v>0</v>
      </c>
      <c r="J72" s="59">
        <v>2.5000000000000001E-2</v>
      </c>
    </row>
    <row r="73" spans="1:10" x14ac:dyDescent="0.2">
      <c r="A73" s="66" t="s">
        <v>3517</v>
      </c>
      <c r="B73" s="54" t="s">
        <v>4349</v>
      </c>
      <c r="C73" s="54" t="s">
        <v>3516</v>
      </c>
      <c r="D73" s="60" t="s">
        <v>4350</v>
      </c>
      <c r="E73" s="55">
        <v>0.57999999999999996</v>
      </c>
      <c r="F73" s="55">
        <v>1</v>
      </c>
      <c r="G73" s="55">
        <v>0</v>
      </c>
      <c r="H73" s="55" t="s">
        <v>4446</v>
      </c>
      <c r="I73" s="55">
        <v>1.0204100000000001E-2</v>
      </c>
      <c r="J73" s="55">
        <v>0</v>
      </c>
    </row>
    <row r="74" spans="1:10" ht="17" thickBot="1" x14ac:dyDescent="0.25">
      <c r="A74" s="67"/>
      <c r="B74" s="58" t="s">
        <v>4352</v>
      </c>
      <c r="C74" s="58" t="s">
        <v>3518</v>
      </c>
      <c r="D74" s="61" t="s">
        <v>4353</v>
      </c>
      <c r="E74" s="59">
        <v>0.45</v>
      </c>
      <c r="F74" s="59">
        <v>1</v>
      </c>
      <c r="G74" s="59">
        <v>0</v>
      </c>
      <c r="H74" s="59" t="s">
        <v>4446</v>
      </c>
      <c r="I74" s="59">
        <v>0</v>
      </c>
      <c r="J74" s="59">
        <v>0</v>
      </c>
    </row>
    <row r="75" spans="1:10" x14ac:dyDescent="0.2">
      <c r="A75" s="66" t="s">
        <v>3506</v>
      </c>
      <c r="B75" s="54" t="s">
        <v>4354</v>
      </c>
      <c r="C75" s="54" t="s">
        <v>3505</v>
      </c>
      <c r="D75" s="60" t="s">
        <v>4355</v>
      </c>
      <c r="E75" s="55">
        <v>0.56999999999999995</v>
      </c>
      <c r="F75" s="55">
        <v>1</v>
      </c>
      <c r="G75" s="55">
        <v>0</v>
      </c>
      <c r="H75" s="55" t="s">
        <v>4446</v>
      </c>
      <c r="I75" s="55">
        <v>1.0204100000000001E-2</v>
      </c>
      <c r="J75" s="55">
        <v>0</v>
      </c>
    </row>
    <row r="76" spans="1:10" ht="17" thickBot="1" x14ac:dyDescent="0.25">
      <c r="A76" s="67"/>
      <c r="B76" s="58" t="s">
        <v>4356</v>
      </c>
      <c r="C76" s="58" t="s">
        <v>3507</v>
      </c>
      <c r="D76" s="61" t="s">
        <v>4357</v>
      </c>
      <c r="E76" s="59">
        <v>0.42</v>
      </c>
      <c r="F76" s="59">
        <v>1</v>
      </c>
      <c r="G76" s="59">
        <v>0</v>
      </c>
      <c r="H76" s="62">
        <v>0.98</v>
      </c>
      <c r="I76" s="59">
        <v>0</v>
      </c>
      <c r="J76" s="59">
        <v>0</v>
      </c>
    </row>
    <row r="77" spans="1:10" x14ac:dyDescent="0.2">
      <c r="A77" s="66" t="s">
        <v>3533</v>
      </c>
      <c r="B77" s="54" t="s">
        <v>4264</v>
      </c>
      <c r="C77" s="54" t="s">
        <v>3532</v>
      </c>
      <c r="D77" s="60" t="s">
        <v>4265</v>
      </c>
      <c r="E77" s="55" t="s">
        <v>4460</v>
      </c>
      <c r="F77" s="55">
        <v>2</v>
      </c>
      <c r="G77" s="55">
        <v>0</v>
      </c>
      <c r="H77" s="55" t="s">
        <v>4461</v>
      </c>
      <c r="I77" s="55">
        <v>0</v>
      </c>
      <c r="J77" s="55">
        <v>0</v>
      </c>
    </row>
    <row r="78" spans="1:10" ht="17" thickBot="1" x14ac:dyDescent="0.25">
      <c r="A78" s="67"/>
      <c r="B78" s="58" t="s">
        <v>4462</v>
      </c>
      <c r="C78" s="58" t="s">
        <v>3537</v>
      </c>
      <c r="D78" s="61" t="s">
        <v>4268</v>
      </c>
      <c r="E78" s="59" t="s">
        <v>4463</v>
      </c>
      <c r="F78" s="59">
        <v>3</v>
      </c>
      <c r="G78" s="59">
        <v>0</v>
      </c>
      <c r="H78" s="59" t="s">
        <v>4455</v>
      </c>
      <c r="I78" s="59">
        <v>0</v>
      </c>
      <c r="J78" s="59">
        <v>0</v>
      </c>
    </row>
    <row r="79" spans="1:10" x14ac:dyDescent="0.2">
      <c r="A79" s="66" t="s">
        <v>3705</v>
      </c>
      <c r="B79" s="54" t="s">
        <v>4360</v>
      </c>
      <c r="C79" s="54" t="s">
        <v>1006</v>
      </c>
      <c r="D79" s="60" t="s">
        <v>4361</v>
      </c>
      <c r="E79" s="55">
        <v>0.45</v>
      </c>
      <c r="F79" s="55">
        <v>1</v>
      </c>
      <c r="G79" s="55">
        <v>0</v>
      </c>
      <c r="H79" s="55" t="s">
        <v>4446</v>
      </c>
      <c r="I79" s="55">
        <v>0</v>
      </c>
      <c r="J79" s="55">
        <v>0</v>
      </c>
    </row>
    <row r="80" spans="1:10" ht="17" thickBot="1" x14ac:dyDescent="0.25">
      <c r="A80" s="67"/>
      <c r="B80" s="58" t="s">
        <v>4362</v>
      </c>
      <c r="C80" s="58" t="s">
        <v>3706</v>
      </c>
      <c r="D80" s="61" t="s">
        <v>4363</v>
      </c>
      <c r="E80" s="59" t="s">
        <v>4464</v>
      </c>
      <c r="F80" s="59">
        <v>2</v>
      </c>
      <c r="G80" s="59">
        <v>0</v>
      </c>
      <c r="H80" s="59" t="s">
        <v>4448</v>
      </c>
      <c r="I80" s="59">
        <v>0</v>
      </c>
      <c r="J80" s="59">
        <v>0</v>
      </c>
    </row>
    <row r="81" spans="1:10" x14ac:dyDescent="0.2">
      <c r="A81" s="66" t="s">
        <v>3720</v>
      </c>
      <c r="B81" s="60" t="s">
        <v>4364</v>
      </c>
      <c r="C81" s="60" t="s">
        <v>3719</v>
      </c>
      <c r="D81" s="60" t="s">
        <v>4365</v>
      </c>
      <c r="E81" s="55">
        <v>0.52</v>
      </c>
      <c r="F81" s="55">
        <v>1</v>
      </c>
      <c r="G81" s="55">
        <v>0</v>
      </c>
      <c r="H81" s="55" t="s">
        <v>4446</v>
      </c>
      <c r="I81" s="55">
        <v>0</v>
      </c>
      <c r="J81" s="55">
        <v>0</v>
      </c>
    </row>
    <row r="82" spans="1:10" ht="17" thickBot="1" x14ac:dyDescent="0.25">
      <c r="A82" s="67"/>
      <c r="B82" s="61" t="s">
        <v>4367</v>
      </c>
      <c r="C82" s="61" t="s">
        <v>3721</v>
      </c>
      <c r="D82" s="61" t="s">
        <v>4368</v>
      </c>
      <c r="E82" s="59">
        <v>0.17</v>
      </c>
      <c r="F82" s="59">
        <v>1</v>
      </c>
      <c r="G82" s="59">
        <v>0</v>
      </c>
      <c r="H82" s="59" t="s">
        <v>4446</v>
      </c>
      <c r="I82" s="59">
        <v>0</v>
      </c>
      <c r="J82" s="59">
        <v>0</v>
      </c>
    </row>
    <row r="83" spans="1:10" x14ac:dyDescent="0.2">
      <c r="A83" s="66" t="s">
        <v>3771</v>
      </c>
      <c r="B83" s="60" t="s">
        <v>4369</v>
      </c>
      <c r="C83" s="60" t="s">
        <v>3770</v>
      </c>
      <c r="D83" s="60" t="s">
        <v>4370</v>
      </c>
      <c r="E83" s="55" t="s">
        <v>4465</v>
      </c>
      <c r="F83" s="55">
        <v>1</v>
      </c>
      <c r="G83" s="55">
        <v>1</v>
      </c>
      <c r="H83" s="55" t="s">
        <v>4448</v>
      </c>
      <c r="I83" s="55">
        <v>0</v>
      </c>
      <c r="J83" s="55">
        <v>0</v>
      </c>
    </row>
    <row r="84" spans="1:10" ht="17" thickBot="1" x14ac:dyDescent="0.25">
      <c r="A84" s="67"/>
      <c r="B84" s="61" t="s">
        <v>4371</v>
      </c>
      <c r="C84" s="61" t="s">
        <v>3772</v>
      </c>
      <c r="D84" s="61" t="s">
        <v>4372</v>
      </c>
      <c r="E84" s="59">
        <v>0.47</v>
      </c>
      <c r="F84" s="59">
        <v>0</v>
      </c>
      <c r="G84" s="59">
        <v>1</v>
      </c>
      <c r="H84" s="62">
        <v>0.76</v>
      </c>
      <c r="I84" s="59">
        <v>0</v>
      </c>
      <c r="J84" s="59">
        <v>1.2500000000000001E-2</v>
      </c>
    </row>
    <row r="85" spans="1:10" ht="17" thickBot="1" x14ac:dyDescent="0.25">
      <c r="A85" s="57" t="s">
        <v>3056</v>
      </c>
      <c r="B85" s="61" t="s">
        <v>4373</v>
      </c>
      <c r="C85" s="61" t="s">
        <v>3055</v>
      </c>
      <c r="D85" s="61" t="s">
        <v>4466</v>
      </c>
      <c r="E85" s="59" t="s">
        <v>4467</v>
      </c>
      <c r="F85" s="59">
        <v>2</v>
      </c>
      <c r="G85" s="59">
        <v>0</v>
      </c>
      <c r="H85" s="59" t="s">
        <v>4446</v>
      </c>
      <c r="I85" s="59">
        <v>0</v>
      </c>
      <c r="J85" s="59">
        <v>1.2500000000000001E-2</v>
      </c>
    </row>
    <row r="86" spans="1:10" ht="17" thickBot="1" x14ac:dyDescent="0.25">
      <c r="A86" s="57" t="s">
        <v>3018</v>
      </c>
      <c r="B86" s="61" t="s">
        <v>4374</v>
      </c>
      <c r="C86" s="61" t="s">
        <v>3017</v>
      </c>
      <c r="D86" s="61" t="s">
        <v>4375</v>
      </c>
      <c r="E86" s="59">
        <v>0.4</v>
      </c>
      <c r="F86" s="59">
        <v>1</v>
      </c>
      <c r="G86" s="59">
        <v>0</v>
      </c>
      <c r="H86" s="59" t="s">
        <v>4446</v>
      </c>
      <c r="I86" s="59">
        <v>0</v>
      </c>
      <c r="J86" s="59">
        <v>0</v>
      </c>
    </row>
    <row r="87" spans="1:10" ht="17" thickBot="1" x14ac:dyDescent="0.25">
      <c r="A87" s="57" t="s">
        <v>3143</v>
      </c>
      <c r="B87" s="61" t="s">
        <v>4376</v>
      </c>
      <c r="C87" s="58" t="s">
        <v>1006</v>
      </c>
      <c r="D87" s="61" t="s">
        <v>4377</v>
      </c>
      <c r="E87" s="59">
        <v>0.33</v>
      </c>
      <c r="F87" s="59">
        <v>1</v>
      </c>
      <c r="G87" s="59">
        <v>0</v>
      </c>
      <c r="H87" s="59" t="s">
        <v>4446</v>
      </c>
      <c r="I87" s="59">
        <v>0</v>
      </c>
      <c r="J87" s="59">
        <v>0</v>
      </c>
    </row>
    <row r="88" spans="1:10" ht="17" thickBot="1" x14ac:dyDescent="0.25">
      <c r="A88" s="57" t="s">
        <v>3315</v>
      </c>
      <c r="B88" s="61" t="s">
        <v>4378</v>
      </c>
      <c r="C88" s="61" t="s">
        <v>3314</v>
      </c>
      <c r="D88" s="61" t="s">
        <v>4379</v>
      </c>
      <c r="E88" s="59">
        <v>0.67</v>
      </c>
      <c r="F88" s="59">
        <v>0</v>
      </c>
      <c r="G88" s="59">
        <v>1</v>
      </c>
      <c r="H88" s="62">
        <v>0.93</v>
      </c>
      <c r="I88" s="59">
        <v>0</v>
      </c>
      <c r="J88" s="59">
        <v>0</v>
      </c>
    </row>
    <row r="89" spans="1:10" ht="17" thickBot="1" x14ac:dyDescent="0.25">
      <c r="A89" s="57" t="s">
        <v>3366</v>
      </c>
      <c r="B89" s="61" t="s">
        <v>4380</v>
      </c>
      <c r="C89" s="58" t="s">
        <v>1006</v>
      </c>
      <c r="D89" s="61" t="s">
        <v>4381</v>
      </c>
      <c r="E89" s="59">
        <v>0.42</v>
      </c>
      <c r="F89" s="59">
        <v>1</v>
      </c>
      <c r="G89" s="59">
        <v>0</v>
      </c>
      <c r="H89" s="59" t="s">
        <v>4446</v>
      </c>
      <c r="I89" s="59">
        <v>0</v>
      </c>
      <c r="J89" s="59">
        <v>0</v>
      </c>
    </row>
    <row r="90" spans="1:10" ht="17" thickBot="1" x14ac:dyDescent="0.25">
      <c r="A90" s="57" t="s">
        <v>3379</v>
      </c>
      <c r="B90" s="61" t="s">
        <v>4382</v>
      </c>
      <c r="C90" s="61" t="s">
        <v>3378</v>
      </c>
      <c r="D90" s="61" t="s">
        <v>4383</v>
      </c>
      <c r="E90" s="59">
        <v>0.53</v>
      </c>
      <c r="F90" s="59">
        <v>1</v>
      </c>
      <c r="G90" s="59">
        <v>0</v>
      </c>
      <c r="H90" s="59" t="s">
        <v>4446</v>
      </c>
      <c r="I90" s="59">
        <v>0</v>
      </c>
      <c r="J90" s="59">
        <v>0</v>
      </c>
    </row>
    <row r="91" spans="1:10" ht="17" thickBot="1" x14ac:dyDescent="0.25">
      <c r="A91" s="57" t="s">
        <v>3403</v>
      </c>
      <c r="B91" s="58" t="s">
        <v>4385</v>
      </c>
      <c r="C91" s="58" t="s">
        <v>3402</v>
      </c>
      <c r="D91" s="61" t="s">
        <v>4386</v>
      </c>
      <c r="E91" s="59">
        <v>0.6</v>
      </c>
      <c r="F91" s="59">
        <v>1</v>
      </c>
      <c r="G91" s="59">
        <v>0</v>
      </c>
      <c r="H91" s="59" t="s">
        <v>4446</v>
      </c>
      <c r="I91" s="59">
        <v>2.0408200000000001E-2</v>
      </c>
      <c r="J91" s="59">
        <v>0</v>
      </c>
    </row>
    <row r="92" spans="1:10" ht="17" thickBot="1" x14ac:dyDescent="0.25">
      <c r="A92" s="57" t="s">
        <v>3424</v>
      </c>
      <c r="B92" s="58" t="s">
        <v>4468</v>
      </c>
      <c r="C92" s="58" t="s">
        <v>3423</v>
      </c>
      <c r="D92" s="61" t="s">
        <v>4388</v>
      </c>
      <c r="E92" s="59">
        <v>0.49</v>
      </c>
      <c r="F92" s="59">
        <v>1</v>
      </c>
      <c r="G92" s="59">
        <v>0</v>
      </c>
      <c r="H92" s="59" t="s">
        <v>4446</v>
      </c>
      <c r="I92" s="59">
        <v>0</v>
      </c>
      <c r="J92" s="59">
        <v>0</v>
      </c>
    </row>
    <row r="93" spans="1:10" ht="17" thickBot="1" x14ac:dyDescent="0.25">
      <c r="A93" s="57" t="s">
        <v>3491</v>
      </c>
      <c r="B93" s="58" t="s">
        <v>4389</v>
      </c>
      <c r="C93" s="58" t="s">
        <v>3490</v>
      </c>
      <c r="D93" s="61" t="s">
        <v>4390</v>
      </c>
      <c r="E93" s="59">
        <v>0.5</v>
      </c>
      <c r="F93" s="59">
        <v>0</v>
      </c>
      <c r="G93" s="59">
        <v>1</v>
      </c>
      <c r="H93" s="62">
        <v>0.78</v>
      </c>
      <c r="I93" s="59">
        <v>0</v>
      </c>
      <c r="J93" s="59">
        <v>0</v>
      </c>
    </row>
    <row r="94" spans="1:10" ht="17" thickBot="1" x14ac:dyDescent="0.25">
      <c r="A94" s="57" t="s">
        <v>3594</v>
      </c>
      <c r="B94" s="58" t="s">
        <v>4391</v>
      </c>
      <c r="C94" s="58" t="s">
        <v>3593</v>
      </c>
      <c r="D94" s="61" t="s">
        <v>4392</v>
      </c>
      <c r="E94" s="59">
        <v>0.4</v>
      </c>
      <c r="F94" s="59">
        <v>1</v>
      </c>
      <c r="G94" s="59">
        <v>0</v>
      </c>
      <c r="H94" s="59" t="s">
        <v>4446</v>
      </c>
      <c r="I94" s="59">
        <v>0</v>
      </c>
      <c r="J94" s="59">
        <v>0</v>
      </c>
    </row>
    <row r="95" spans="1:10" ht="17" thickBot="1" x14ac:dyDescent="0.25">
      <c r="A95" s="57" t="s">
        <v>658</v>
      </c>
      <c r="B95" s="61" t="s">
        <v>4306</v>
      </c>
      <c r="C95" s="58" t="s">
        <v>1006</v>
      </c>
      <c r="D95" s="61" t="s">
        <v>4307</v>
      </c>
      <c r="E95" s="59">
        <v>0.35</v>
      </c>
      <c r="F95" s="59">
        <v>1</v>
      </c>
      <c r="G95" s="59">
        <v>0</v>
      </c>
      <c r="H95" s="59" t="s">
        <v>4446</v>
      </c>
      <c r="I95" s="59">
        <v>0</v>
      </c>
      <c r="J95" s="59">
        <v>0</v>
      </c>
    </row>
    <row r="96" spans="1:10" ht="17" thickBot="1" x14ac:dyDescent="0.25">
      <c r="A96" s="57" t="s">
        <v>909</v>
      </c>
      <c r="B96" s="58" t="s">
        <v>4394</v>
      </c>
      <c r="C96" s="58" t="s">
        <v>3649</v>
      </c>
      <c r="D96" s="61" t="s">
        <v>4395</v>
      </c>
      <c r="E96" s="59">
        <v>0.44</v>
      </c>
      <c r="F96" s="59">
        <v>1</v>
      </c>
      <c r="G96" s="59">
        <v>0</v>
      </c>
      <c r="H96" s="59" t="s">
        <v>4446</v>
      </c>
      <c r="I96" s="59">
        <v>0</v>
      </c>
      <c r="J96" s="59">
        <v>0</v>
      </c>
    </row>
    <row r="97" spans="1:10" ht="17" thickBot="1" x14ac:dyDescent="0.25">
      <c r="A97" s="57" t="s">
        <v>3641</v>
      </c>
      <c r="B97" s="61" t="s">
        <v>4396</v>
      </c>
      <c r="C97" s="58" t="s">
        <v>1006</v>
      </c>
      <c r="D97" s="61" t="s">
        <v>4466</v>
      </c>
      <c r="E97" s="59">
        <v>0.4</v>
      </c>
      <c r="F97" s="59">
        <v>1</v>
      </c>
      <c r="G97" s="59">
        <v>0</v>
      </c>
      <c r="H97" s="59" t="s">
        <v>4446</v>
      </c>
      <c r="I97" s="59">
        <v>0</v>
      </c>
      <c r="J97" s="59">
        <v>0</v>
      </c>
    </row>
    <row r="98" spans="1:10" ht="17" thickBot="1" x14ac:dyDescent="0.25">
      <c r="A98" s="57" t="s">
        <v>3672</v>
      </c>
      <c r="B98" s="58" t="s">
        <v>4398</v>
      </c>
      <c r="C98" s="58" t="s">
        <v>3671</v>
      </c>
      <c r="D98" s="61" t="s">
        <v>4399</v>
      </c>
      <c r="E98" s="59">
        <v>0.56000000000000005</v>
      </c>
      <c r="F98" s="59">
        <v>1</v>
      </c>
      <c r="G98" s="59">
        <v>0</v>
      </c>
      <c r="H98" s="59" t="s">
        <v>4446</v>
      </c>
      <c r="I98" s="59">
        <v>0</v>
      </c>
      <c r="J98" s="59">
        <v>0</v>
      </c>
    </row>
    <row r="99" spans="1:10" ht="17" thickBot="1" x14ac:dyDescent="0.25">
      <c r="A99" s="57" t="s">
        <v>3778</v>
      </c>
      <c r="B99" s="61" t="s">
        <v>4400</v>
      </c>
      <c r="C99" s="61" t="s">
        <v>3777</v>
      </c>
      <c r="D99" s="61" t="s">
        <v>4401</v>
      </c>
      <c r="E99" s="59">
        <v>0.5</v>
      </c>
      <c r="F99" s="59">
        <v>1</v>
      </c>
      <c r="G99" s="59">
        <v>0</v>
      </c>
      <c r="H99" s="62">
        <v>0.97</v>
      </c>
      <c r="I99" s="59">
        <v>0</v>
      </c>
      <c r="J99" s="59">
        <v>0</v>
      </c>
    </row>
    <row r="100" spans="1:10" ht="17" thickBot="1" x14ac:dyDescent="0.25">
      <c r="A100" s="57" t="s">
        <v>718</v>
      </c>
      <c r="B100" s="58" t="s">
        <v>4316</v>
      </c>
      <c r="C100" s="58" t="s">
        <v>3756</v>
      </c>
      <c r="D100" s="61" t="s">
        <v>4317</v>
      </c>
      <c r="E100" s="59">
        <v>0.46</v>
      </c>
      <c r="F100" s="59">
        <v>1</v>
      </c>
      <c r="G100" s="59">
        <v>0</v>
      </c>
      <c r="H100" s="59" t="s">
        <v>4446</v>
      </c>
      <c r="I100" s="59">
        <v>0</v>
      </c>
      <c r="J100" s="59">
        <v>0</v>
      </c>
    </row>
    <row r="101" spans="1:10" ht="17" thickBot="1" x14ac:dyDescent="0.25">
      <c r="A101" s="57" t="s">
        <v>3780</v>
      </c>
      <c r="B101" s="58" t="s">
        <v>4403</v>
      </c>
      <c r="C101" s="58" t="s">
        <v>1006</v>
      </c>
      <c r="D101" s="61" t="s">
        <v>4404</v>
      </c>
      <c r="E101" s="59">
        <v>0.23</v>
      </c>
      <c r="F101" s="59">
        <v>1</v>
      </c>
      <c r="G101" s="59">
        <v>0</v>
      </c>
      <c r="H101" s="62">
        <v>0.97</v>
      </c>
      <c r="I101" s="59">
        <v>0</v>
      </c>
      <c r="J101" s="59">
        <v>0</v>
      </c>
    </row>
    <row r="102" spans="1:10" ht="17" thickBot="1" x14ac:dyDescent="0.25">
      <c r="A102" s="57" t="s">
        <v>3802</v>
      </c>
      <c r="B102" s="58" t="s">
        <v>4405</v>
      </c>
      <c r="C102" s="58" t="s">
        <v>3801</v>
      </c>
      <c r="D102" s="61" t="s">
        <v>4406</v>
      </c>
      <c r="E102" s="59" t="s">
        <v>4469</v>
      </c>
      <c r="F102" s="59">
        <v>2</v>
      </c>
      <c r="G102" s="59">
        <v>0</v>
      </c>
      <c r="H102" s="59" t="s">
        <v>4470</v>
      </c>
      <c r="I102" s="59">
        <v>0</v>
      </c>
      <c r="J102" s="59">
        <v>0</v>
      </c>
    </row>
    <row r="103" spans="1:10" ht="17" thickBot="1" x14ac:dyDescent="0.25">
      <c r="A103" s="57" t="s">
        <v>3824</v>
      </c>
      <c r="B103" s="58" t="s">
        <v>4471</v>
      </c>
      <c r="C103" s="58" t="s">
        <v>3823</v>
      </c>
      <c r="D103" s="61" t="s">
        <v>4409</v>
      </c>
      <c r="E103" s="59">
        <v>1</v>
      </c>
      <c r="F103" s="59">
        <v>1</v>
      </c>
      <c r="G103" s="59">
        <v>0</v>
      </c>
      <c r="H103" s="59" t="s">
        <v>4446</v>
      </c>
      <c r="I103" s="59">
        <v>0</v>
      </c>
      <c r="J103" s="59">
        <v>0</v>
      </c>
    </row>
  </sheetData>
  <mergeCells count="26">
    <mergeCell ref="A32:A35"/>
    <mergeCell ref="A2:A11"/>
    <mergeCell ref="A12:A17"/>
    <mergeCell ref="A18:A22"/>
    <mergeCell ref="A23:A27"/>
    <mergeCell ref="A28:A31"/>
    <mergeCell ref="A67:A68"/>
    <mergeCell ref="A36:A39"/>
    <mergeCell ref="A40:A42"/>
    <mergeCell ref="A43:A45"/>
    <mergeCell ref="A46:A48"/>
    <mergeCell ref="A49:A51"/>
    <mergeCell ref="A52:A54"/>
    <mergeCell ref="A55:A57"/>
    <mergeCell ref="A58:A60"/>
    <mergeCell ref="A61:A62"/>
    <mergeCell ref="A63:A64"/>
    <mergeCell ref="A65:A66"/>
    <mergeCell ref="A81:A82"/>
    <mergeCell ref="A83:A84"/>
    <mergeCell ref="A69:A70"/>
    <mergeCell ref="A71:A72"/>
    <mergeCell ref="A73:A74"/>
    <mergeCell ref="A75:A76"/>
    <mergeCell ref="A77:A78"/>
    <mergeCell ref="A79:A8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09F96-3051-3A49-A50B-533938036FA1}">
  <dimension ref="A1:U93"/>
  <sheetViews>
    <sheetView topLeftCell="F76" workbookViewId="0">
      <selection activeCell="M98" sqref="M98"/>
    </sheetView>
  </sheetViews>
  <sheetFormatPr baseColWidth="10" defaultColWidth="11.1640625" defaultRowHeight="16" x14ac:dyDescent="0.2"/>
  <cols>
    <col min="1" max="1" width="12.6640625" customWidth="1"/>
    <col min="2" max="2" width="15.6640625" customWidth="1"/>
    <col min="3" max="3" width="29.83203125" customWidth="1"/>
    <col min="4" max="4" width="15.5" customWidth="1"/>
    <col min="5" max="5" width="18.83203125" customWidth="1"/>
    <col min="6" max="6" width="17" customWidth="1"/>
    <col min="7" max="7" width="19.1640625" customWidth="1"/>
    <col min="8" max="8" width="8.33203125" customWidth="1"/>
    <col min="9" max="9" width="16.33203125" customWidth="1"/>
    <col min="10" max="10" width="18.83203125" customWidth="1"/>
    <col min="11" max="11" width="18.5" customWidth="1"/>
    <col min="12" max="12" width="21.5" customWidth="1"/>
    <col min="13" max="13" width="20.83203125" customWidth="1"/>
    <col min="14" max="14" width="12.1640625" customWidth="1"/>
    <col min="15" max="15" width="15.83203125" customWidth="1"/>
    <col min="17" max="17" width="10" customWidth="1"/>
    <col min="20" max="20" width="15.6640625" customWidth="1"/>
    <col min="21" max="21" width="13.1640625" customWidth="1"/>
  </cols>
  <sheetData>
    <row r="1" spans="1:21" x14ac:dyDescent="0.2">
      <c r="A1" s="30" t="s">
        <v>3825</v>
      </c>
      <c r="B1" s="31" t="s">
        <v>3826</v>
      </c>
      <c r="C1" s="30" t="s">
        <v>3827</v>
      </c>
      <c r="D1" s="30" t="s">
        <v>3828</v>
      </c>
      <c r="E1" s="30" t="s">
        <v>3829</v>
      </c>
      <c r="F1" s="30" t="s">
        <v>957</v>
      </c>
      <c r="G1" s="30" t="s">
        <v>3830</v>
      </c>
      <c r="H1" s="30" t="s">
        <v>3831</v>
      </c>
      <c r="I1" s="32" t="s">
        <v>3832</v>
      </c>
      <c r="J1" s="32" t="s">
        <v>3833</v>
      </c>
      <c r="K1" s="32" t="s">
        <v>3834</v>
      </c>
      <c r="L1" s="32" t="s">
        <v>3835</v>
      </c>
      <c r="M1" s="32" t="s">
        <v>4479</v>
      </c>
      <c r="N1" s="30" t="s">
        <v>3836</v>
      </c>
      <c r="O1" s="30" t="s">
        <v>3837</v>
      </c>
      <c r="P1" s="30" t="s">
        <v>3838</v>
      </c>
      <c r="Q1" s="30" t="s">
        <v>3839</v>
      </c>
      <c r="R1" s="30" t="s">
        <v>3840</v>
      </c>
      <c r="S1" s="30" t="s">
        <v>3841</v>
      </c>
      <c r="T1" s="30" t="s">
        <v>3842</v>
      </c>
      <c r="U1" s="30" t="s">
        <v>3843</v>
      </c>
    </row>
    <row r="2" spans="1:21" x14ac:dyDescent="0.2">
      <c r="A2" s="70" t="s">
        <v>615</v>
      </c>
      <c r="B2" s="71" t="s">
        <v>3826</v>
      </c>
      <c r="C2" s="71" t="s">
        <v>3844</v>
      </c>
      <c r="D2" s="71" t="s">
        <v>3511</v>
      </c>
      <c r="E2" s="71" t="s">
        <v>3845</v>
      </c>
      <c r="F2" s="71" t="s">
        <v>962</v>
      </c>
      <c r="G2" s="71" t="s">
        <v>3846</v>
      </c>
      <c r="H2" s="71" t="s">
        <v>3847</v>
      </c>
      <c r="I2" s="69" t="s">
        <v>3848</v>
      </c>
      <c r="J2" s="69">
        <v>2.0000000000000001E-4</v>
      </c>
      <c r="K2" s="69">
        <v>6.9999999999999999E-4</v>
      </c>
      <c r="L2" s="69">
        <v>2.0400000000000001E-2</v>
      </c>
      <c r="M2" s="69">
        <v>2.5000000000000001E-2</v>
      </c>
      <c r="N2" s="21" t="s">
        <v>3849</v>
      </c>
      <c r="O2" s="21" t="s">
        <v>324</v>
      </c>
      <c r="P2" s="21">
        <v>0.33333299999999999</v>
      </c>
      <c r="Q2" s="21">
        <v>70</v>
      </c>
      <c r="R2" s="21">
        <v>4</v>
      </c>
      <c r="S2" s="21">
        <v>49</v>
      </c>
      <c r="T2" s="21" t="s">
        <v>1006</v>
      </c>
      <c r="U2" s="21" t="s">
        <v>3850</v>
      </c>
    </row>
    <row r="3" spans="1:21" x14ac:dyDescent="0.2">
      <c r="A3" s="70"/>
      <c r="B3" s="71"/>
      <c r="C3" s="71"/>
      <c r="D3" s="71"/>
      <c r="E3" s="71"/>
      <c r="F3" s="71"/>
      <c r="G3" s="71"/>
      <c r="H3" s="71"/>
      <c r="I3" s="69"/>
      <c r="J3" s="69"/>
      <c r="K3" s="69"/>
      <c r="L3" s="69"/>
      <c r="M3" s="69"/>
      <c r="N3" s="21" t="s">
        <v>3851</v>
      </c>
      <c r="O3" s="21" t="s">
        <v>324</v>
      </c>
      <c r="P3" s="21">
        <v>0.56521699999999997</v>
      </c>
      <c r="Q3" s="21">
        <v>74</v>
      </c>
      <c r="R3" s="21">
        <v>4</v>
      </c>
      <c r="S3" s="21">
        <v>137</v>
      </c>
      <c r="T3" s="21" t="s">
        <v>1006</v>
      </c>
      <c r="U3" t="s">
        <v>3847</v>
      </c>
    </row>
    <row r="4" spans="1:21" x14ac:dyDescent="0.2">
      <c r="A4" s="70"/>
      <c r="B4" s="71"/>
      <c r="C4" s="71"/>
      <c r="D4" s="71"/>
      <c r="E4" s="71"/>
      <c r="F4" s="71"/>
      <c r="G4" s="71"/>
      <c r="H4" s="71"/>
      <c r="I4" s="69"/>
      <c r="J4" s="69"/>
      <c r="K4" s="69"/>
      <c r="L4" s="69"/>
      <c r="M4" s="69"/>
      <c r="N4" s="21" t="s">
        <v>3852</v>
      </c>
      <c r="O4" s="21" t="s">
        <v>324</v>
      </c>
      <c r="P4" s="21">
        <v>0.57894699999999999</v>
      </c>
      <c r="Q4" s="21">
        <v>74</v>
      </c>
      <c r="R4" s="21">
        <v>4</v>
      </c>
      <c r="S4" s="21">
        <v>36</v>
      </c>
      <c r="T4" s="21" t="s">
        <v>1006</v>
      </c>
      <c r="U4" t="s">
        <v>3847</v>
      </c>
    </row>
    <row r="5" spans="1:21" x14ac:dyDescent="0.2">
      <c r="A5" s="70"/>
      <c r="B5" s="71"/>
      <c r="C5" s="71"/>
      <c r="D5" s="71"/>
      <c r="E5" s="71"/>
      <c r="F5" s="71"/>
      <c r="G5" s="71"/>
      <c r="H5" s="71"/>
      <c r="I5" s="69"/>
      <c r="J5" s="69"/>
      <c r="K5" s="69"/>
      <c r="L5" s="69"/>
      <c r="M5" s="69"/>
      <c r="N5" s="21" t="s">
        <v>3853</v>
      </c>
      <c r="O5" s="21" t="s">
        <v>324</v>
      </c>
      <c r="P5" s="21">
        <v>0.45454499999999998</v>
      </c>
      <c r="Q5" s="21">
        <v>63</v>
      </c>
      <c r="R5" s="21">
        <v>4</v>
      </c>
      <c r="S5" s="21">
        <v>5</v>
      </c>
      <c r="T5" s="21" t="s">
        <v>1006</v>
      </c>
      <c r="U5" t="s">
        <v>3847</v>
      </c>
    </row>
    <row r="6" spans="1:21" x14ac:dyDescent="0.2">
      <c r="A6" s="70"/>
      <c r="B6" s="71"/>
      <c r="C6" s="71"/>
      <c r="D6" s="71"/>
      <c r="E6" s="71"/>
      <c r="F6" s="71"/>
      <c r="G6" s="71"/>
      <c r="H6" s="71"/>
      <c r="I6" s="69"/>
      <c r="J6" s="69"/>
      <c r="K6" s="69"/>
      <c r="L6" s="69"/>
      <c r="M6" s="69"/>
      <c r="N6" s="21" t="s">
        <v>3854</v>
      </c>
      <c r="O6" s="21" t="s">
        <v>324</v>
      </c>
      <c r="P6" s="21">
        <v>0.45161299999999999</v>
      </c>
      <c r="Q6" s="21" t="s">
        <v>1006</v>
      </c>
      <c r="R6" s="21">
        <v>1</v>
      </c>
      <c r="S6" s="21" t="s">
        <v>1006</v>
      </c>
      <c r="T6" s="21" t="s">
        <v>1006</v>
      </c>
      <c r="U6" s="21" t="s">
        <v>3855</v>
      </c>
    </row>
    <row r="7" spans="1:21" x14ac:dyDescent="0.2">
      <c r="A7" s="70"/>
      <c r="B7" s="71"/>
      <c r="C7" s="71"/>
      <c r="D7" s="71"/>
      <c r="E7" s="71"/>
      <c r="F7" s="71"/>
      <c r="G7" s="71"/>
      <c r="H7" s="71"/>
      <c r="I7" s="69"/>
      <c r="J7" s="69"/>
      <c r="K7" s="69"/>
      <c r="L7" s="69"/>
      <c r="M7" s="69"/>
      <c r="N7" s="21" t="s">
        <v>3856</v>
      </c>
      <c r="O7" s="21" t="s">
        <v>324</v>
      </c>
      <c r="P7" s="21">
        <v>0.59459499999999998</v>
      </c>
      <c r="Q7" s="21">
        <v>55</v>
      </c>
      <c r="R7" s="21">
        <v>5</v>
      </c>
      <c r="S7" s="21">
        <v>799</v>
      </c>
      <c r="T7" s="21" t="s">
        <v>1006</v>
      </c>
      <c r="U7" s="21" t="s">
        <v>3855</v>
      </c>
    </row>
    <row r="8" spans="1:21" x14ac:dyDescent="0.2">
      <c r="A8" s="70" t="s">
        <v>3351</v>
      </c>
      <c r="B8" s="71" t="s">
        <v>3826</v>
      </c>
      <c r="C8" s="71" t="s">
        <v>3857</v>
      </c>
      <c r="D8" s="71" t="s">
        <v>3350</v>
      </c>
      <c r="E8" s="71" t="s">
        <v>3858</v>
      </c>
      <c r="F8" s="71" t="s">
        <v>786</v>
      </c>
      <c r="G8" s="71" t="s">
        <v>3846</v>
      </c>
      <c r="H8" s="71" t="s">
        <v>3859</v>
      </c>
      <c r="I8" s="69" t="s">
        <v>3860</v>
      </c>
      <c r="J8" s="72">
        <v>7.7000000000000002E-3</v>
      </c>
      <c r="K8" s="72">
        <v>3.04E-2</v>
      </c>
      <c r="L8" s="69">
        <v>3.0612244897959183E-2</v>
      </c>
      <c r="M8" s="69">
        <v>2.5000000000000001E-2</v>
      </c>
      <c r="N8" s="21" t="s">
        <v>3861</v>
      </c>
      <c r="O8" s="21" t="s">
        <v>324</v>
      </c>
      <c r="P8" s="21">
        <v>0.23333300000000001</v>
      </c>
      <c r="Q8" s="21">
        <v>59</v>
      </c>
      <c r="R8" s="21">
        <v>2</v>
      </c>
      <c r="S8" s="21">
        <v>1</v>
      </c>
      <c r="T8" s="21" t="s">
        <v>1006</v>
      </c>
      <c r="U8" s="21" t="s">
        <v>3855</v>
      </c>
    </row>
    <row r="9" spans="1:21" x14ac:dyDescent="0.2">
      <c r="A9" s="70"/>
      <c r="B9" s="71"/>
      <c r="C9" s="71"/>
      <c r="D9" s="71"/>
      <c r="E9" s="71"/>
      <c r="F9" s="71"/>
      <c r="G9" s="71"/>
      <c r="H9" s="71"/>
      <c r="I9" s="69"/>
      <c r="J9" s="72"/>
      <c r="K9" s="72"/>
      <c r="L9" s="69"/>
      <c r="M9" s="69"/>
      <c r="N9" s="21" t="s">
        <v>3862</v>
      </c>
      <c r="O9" s="21" t="s">
        <v>324</v>
      </c>
      <c r="P9" s="21">
        <v>0.14000000000000001</v>
      </c>
      <c r="Q9" s="21">
        <v>49</v>
      </c>
      <c r="R9" s="21">
        <v>2</v>
      </c>
      <c r="S9" s="21">
        <v>1</v>
      </c>
      <c r="T9" s="21" t="s">
        <v>3863</v>
      </c>
      <c r="U9" s="21" t="s">
        <v>3855</v>
      </c>
    </row>
    <row r="10" spans="1:21" x14ac:dyDescent="0.2">
      <c r="A10" s="70"/>
      <c r="B10" s="71"/>
      <c r="C10" s="71"/>
      <c r="D10" s="71"/>
      <c r="E10" s="71"/>
      <c r="F10" s="71"/>
      <c r="G10" s="71"/>
      <c r="H10" s="71"/>
      <c r="I10" s="69"/>
      <c r="J10" s="72"/>
      <c r="K10" s="72"/>
      <c r="L10" s="69"/>
      <c r="M10" s="69"/>
      <c r="N10" s="21" t="s">
        <v>329</v>
      </c>
      <c r="O10" s="21" t="s">
        <v>91</v>
      </c>
      <c r="P10" s="21" t="s">
        <v>91</v>
      </c>
      <c r="Q10" s="21">
        <v>48</v>
      </c>
      <c r="R10" s="21">
        <v>4</v>
      </c>
      <c r="S10" s="21">
        <v>8</v>
      </c>
      <c r="T10" s="21" t="s">
        <v>1006</v>
      </c>
      <c r="U10" s="21" t="s">
        <v>3847</v>
      </c>
    </row>
    <row r="11" spans="1:21" x14ac:dyDescent="0.2">
      <c r="A11" s="70"/>
      <c r="B11" s="71"/>
      <c r="C11" s="71"/>
      <c r="D11" s="71"/>
      <c r="E11" s="71"/>
      <c r="F11" s="71"/>
      <c r="G11" s="71"/>
      <c r="H11" s="71"/>
      <c r="I11" s="69"/>
      <c r="J11" s="72"/>
      <c r="K11" s="72"/>
      <c r="L11" s="69"/>
      <c r="M11" s="69"/>
      <c r="N11" s="21" t="s">
        <v>345</v>
      </c>
      <c r="O11" s="21" t="s">
        <v>91</v>
      </c>
      <c r="P11" s="21" t="s">
        <v>91</v>
      </c>
      <c r="Q11" s="21">
        <v>71</v>
      </c>
      <c r="R11" s="21">
        <v>2</v>
      </c>
      <c r="S11" s="21">
        <v>8</v>
      </c>
      <c r="T11" s="21" t="s">
        <v>1006</v>
      </c>
      <c r="U11" s="21" t="s">
        <v>3864</v>
      </c>
    </row>
    <row r="12" spans="1:21" x14ac:dyDescent="0.2">
      <c r="A12" s="70" t="s">
        <v>1091</v>
      </c>
      <c r="B12" s="71" t="s">
        <v>3865</v>
      </c>
      <c r="C12" s="71" t="s">
        <v>3866</v>
      </c>
      <c r="D12" s="71" t="s">
        <v>3246</v>
      </c>
      <c r="E12" s="71" t="s">
        <v>3867</v>
      </c>
      <c r="F12" s="71" t="s">
        <v>962</v>
      </c>
      <c r="G12" s="71" t="s">
        <v>3846</v>
      </c>
      <c r="H12" s="71" t="s">
        <v>3847</v>
      </c>
      <c r="I12" s="69" t="s">
        <v>3868</v>
      </c>
      <c r="J12" s="69">
        <v>2.0000000000000001E-4</v>
      </c>
      <c r="K12" s="69">
        <v>6.9999999999999999E-4</v>
      </c>
      <c r="L12" s="69">
        <v>2.0408200000000001E-2</v>
      </c>
      <c r="M12" s="69">
        <v>0</v>
      </c>
      <c r="N12" t="s">
        <v>3869</v>
      </c>
      <c r="O12" s="21" t="s">
        <v>324</v>
      </c>
      <c r="P12" s="21">
        <v>0.52272700000000005</v>
      </c>
      <c r="Q12" s="21">
        <v>67</v>
      </c>
      <c r="R12" s="21">
        <v>3</v>
      </c>
      <c r="S12" s="21">
        <v>19</v>
      </c>
      <c r="T12" s="21" t="s">
        <v>1006</v>
      </c>
      <c r="U12" s="21" t="s">
        <v>3847</v>
      </c>
    </row>
    <row r="13" spans="1:21" x14ac:dyDescent="0.2">
      <c r="A13" s="70"/>
      <c r="B13" s="71"/>
      <c r="C13" s="71"/>
      <c r="D13" s="71"/>
      <c r="E13" s="71"/>
      <c r="F13" s="71"/>
      <c r="G13" s="71"/>
      <c r="H13" s="71"/>
      <c r="I13" s="69"/>
      <c r="J13" s="69"/>
      <c r="K13" s="69"/>
      <c r="L13" s="69"/>
      <c r="M13" s="69"/>
      <c r="N13" t="s">
        <v>3870</v>
      </c>
      <c r="O13" s="21" t="s">
        <v>324</v>
      </c>
      <c r="P13" s="21">
        <v>0.54838699999999996</v>
      </c>
      <c r="Q13" s="21">
        <v>55</v>
      </c>
      <c r="R13" s="21">
        <v>5</v>
      </c>
      <c r="S13" s="21">
        <v>1343</v>
      </c>
      <c r="T13" s="21" t="s">
        <v>1006</v>
      </c>
      <c r="U13" s="21" t="s">
        <v>3847</v>
      </c>
    </row>
    <row r="14" spans="1:21" x14ac:dyDescent="0.2">
      <c r="A14" s="70"/>
      <c r="B14" s="71"/>
      <c r="C14" s="71"/>
      <c r="D14" s="71"/>
      <c r="E14" s="71"/>
      <c r="F14" s="71"/>
      <c r="G14" s="71"/>
      <c r="H14" s="71"/>
      <c r="I14" s="69"/>
      <c r="J14" s="69"/>
      <c r="K14" s="69"/>
      <c r="L14" s="69"/>
      <c r="M14" s="69"/>
      <c r="N14" t="s">
        <v>3871</v>
      </c>
      <c r="O14" s="21" t="s">
        <v>324</v>
      </c>
      <c r="P14" s="21">
        <v>0.55813999999999997</v>
      </c>
      <c r="Q14" s="21">
        <v>71</v>
      </c>
      <c r="R14" s="21">
        <v>4</v>
      </c>
      <c r="S14" s="21">
        <v>100</v>
      </c>
      <c r="T14" t="s">
        <v>3872</v>
      </c>
      <c r="U14" s="21" t="s">
        <v>3847</v>
      </c>
    </row>
    <row r="15" spans="1:21" x14ac:dyDescent="0.2">
      <c r="A15" s="70"/>
      <c r="B15" s="71"/>
      <c r="C15" s="71"/>
      <c r="D15" s="71"/>
      <c r="E15" s="71"/>
      <c r="F15" s="71"/>
      <c r="G15" s="71"/>
      <c r="H15" s="71"/>
      <c r="I15" s="69"/>
      <c r="J15" s="69"/>
      <c r="K15" s="69"/>
      <c r="L15" s="69"/>
      <c r="M15" s="69"/>
      <c r="N15" t="s">
        <v>3873</v>
      </c>
      <c r="O15" s="21" t="s">
        <v>324</v>
      </c>
      <c r="P15" s="21">
        <v>0.55000000000000004</v>
      </c>
      <c r="Q15" s="21">
        <v>60</v>
      </c>
      <c r="R15" s="21">
        <v>1</v>
      </c>
      <c r="S15" s="21">
        <v>37</v>
      </c>
      <c r="T15" t="s">
        <v>3874</v>
      </c>
      <c r="U15" s="21" t="s">
        <v>3847</v>
      </c>
    </row>
    <row r="16" spans="1:21" x14ac:dyDescent="0.2">
      <c r="A16" s="70"/>
      <c r="B16" s="71"/>
      <c r="C16" s="71"/>
      <c r="D16" s="71"/>
      <c r="E16" s="71"/>
      <c r="F16" s="71"/>
      <c r="G16" s="71"/>
      <c r="H16" s="71"/>
      <c r="I16" s="69"/>
      <c r="J16" s="69"/>
      <c r="K16" s="69"/>
      <c r="L16" s="69"/>
      <c r="M16" s="69"/>
      <c r="N16" t="s">
        <v>3875</v>
      </c>
      <c r="O16" s="21" t="s">
        <v>324</v>
      </c>
      <c r="P16" s="21">
        <v>0.20588200000000001</v>
      </c>
      <c r="Q16" s="21">
        <v>76</v>
      </c>
      <c r="R16" s="21">
        <v>4</v>
      </c>
      <c r="S16" s="21">
        <v>100</v>
      </c>
      <c r="T16" s="21" t="s">
        <v>1006</v>
      </c>
      <c r="U16" s="21" t="s">
        <v>3847</v>
      </c>
    </row>
    <row r="17" spans="1:21" x14ac:dyDescent="0.2">
      <c r="A17" s="70"/>
      <c r="B17" s="71"/>
      <c r="C17" s="71"/>
      <c r="D17" s="71"/>
      <c r="E17" s="71"/>
      <c r="F17" s="71"/>
      <c r="G17" s="71"/>
      <c r="H17" s="71"/>
      <c r="I17" s="69"/>
      <c r="J17" s="69"/>
      <c r="K17" s="69"/>
      <c r="L17" s="69"/>
      <c r="M17" s="69"/>
      <c r="N17" t="s">
        <v>3876</v>
      </c>
      <c r="O17" s="21" t="s">
        <v>324</v>
      </c>
      <c r="P17" s="21">
        <v>0.63414599999999999</v>
      </c>
      <c r="Q17" s="21">
        <v>61</v>
      </c>
      <c r="R17" s="21">
        <v>4</v>
      </c>
      <c r="S17" s="21">
        <v>8</v>
      </c>
      <c r="T17" s="21" t="s">
        <v>1006</v>
      </c>
      <c r="U17" s="21" t="s">
        <v>3847</v>
      </c>
    </row>
    <row r="18" spans="1:21" x14ac:dyDescent="0.2">
      <c r="A18" s="70"/>
      <c r="B18" s="71"/>
      <c r="C18" s="71"/>
      <c r="D18" s="71"/>
      <c r="E18" s="71"/>
      <c r="F18" s="71"/>
      <c r="G18" s="71"/>
      <c r="H18" s="71"/>
      <c r="I18" s="69"/>
      <c r="J18" s="69"/>
      <c r="K18" s="69"/>
      <c r="L18" s="69"/>
      <c r="M18" s="69"/>
      <c r="N18" t="s">
        <v>3877</v>
      </c>
      <c r="O18" s="21" t="s">
        <v>324</v>
      </c>
      <c r="P18" s="21">
        <v>0.418605</v>
      </c>
      <c r="Q18" s="21">
        <v>50</v>
      </c>
      <c r="R18" s="21">
        <v>1</v>
      </c>
      <c r="S18" s="21">
        <v>5</v>
      </c>
      <c r="T18" t="s">
        <v>3863</v>
      </c>
      <c r="U18" s="21" t="s">
        <v>3855</v>
      </c>
    </row>
    <row r="19" spans="1:21" x14ac:dyDescent="0.2">
      <c r="A19" s="70" t="s">
        <v>1091</v>
      </c>
      <c r="B19" s="71" t="s">
        <v>3865</v>
      </c>
      <c r="C19" s="71" t="s">
        <v>3878</v>
      </c>
      <c r="D19" s="71" t="s">
        <v>3252</v>
      </c>
      <c r="E19" s="71" t="s">
        <v>3879</v>
      </c>
      <c r="F19" s="71" t="s">
        <v>962</v>
      </c>
      <c r="G19" s="71" t="s">
        <v>3846</v>
      </c>
      <c r="H19" s="71" t="s">
        <v>3847</v>
      </c>
      <c r="I19" s="69" t="s">
        <v>3880</v>
      </c>
      <c r="J19" s="69">
        <v>1.8E-3</v>
      </c>
      <c r="K19" s="69">
        <v>6.7000000000000002E-3</v>
      </c>
      <c r="L19" s="69">
        <v>2.0408200000000001E-2</v>
      </c>
      <c r="M19" s="69">
        <v>2.5000000000000001E-2</v>
      </c>
      <c r="N19" t="s">
        <v>3881</v>
      </c>
      <c r="O19" s="21" t="s">
        <v>324</v>
      </c>
      <c r="P19" s="21">
        <v>0.27027000000000001</v>
      </c>
      <c r="Q19" s="21">
        <v>70</v>
      </c>
      <c r="R19" s="21">
        <v>3</v>
      </c>
      <c r="S19" s="21">
        <v>14</v>
      </c>
      <c r="T19" s="21" t="s">
        <v>1006</v>
      </c>
      <c r="U19" t="s">
        <v>3850</v>
      </c>
    </row>
    <row r="20" spans="1:21" x14ac:dyDescent="0.2">
      <c r="A20" s="70"/>
      <c r="B20" s="71"/>
      <c r="C20" s="71"/>
      <c r="D20" s="71"/>
      <c r="E20" s="71"/>
      <c r="F20" s="71"/>
      <c r="G20" s="71"/>
      <c r="H20" s="71"/>
      <c r="I20" s="69"/>
      <c r="J20" s="69"/>
      <c r="K20" s="69"/>
      <c r="L20" s="69"/>
      <c r="M20" s="69"/>
      <c r="N20" t="s">
        <v>3882</v>
      </c>
      <c r="O20" s="21" t="s">
        <v>324</v>
      </c>
      <c r="P20" s="21">
        <v>0.48936200000000002</v>
      </c>
      <c r="Q20" s="21">
        <v>59</v>
      </c>
      <c r="R20" s="21">
        <v>5</v>
      </c>
      <c r="S20" s="21">
        <v>8</v>
      </c>
      <c r="T20" s="21" t="s">
        <v>1006</v>
      </c>
      <c r="U20" s="21" t="s">
        <v>3847</v>
      </c>
    </row>
    <row r="21" spans="1:21" x14ac:dyDescent="0.2">
      <c r="A21" s="70"/>
      <c r="B21" s="71"/>
      <c r="C21" s="71"/>
      <c r="D21" s="71"/>
      <c r="E21" s="71"/>
      <c r="F21" s="71"/>
      <c r="G21" s="71"/>
      <c r="H21" s="71"/>
      <c r="I21" s="69"/>
      <c r="J21" s="69"/>
      <c r="K21" s="69"/>
      <c r="L21" s="69"/>
      <c r="M21" s="69"/>
      <c r="N21" t="s">
        <v>3875</v>
      </c>
      <c r="O21" s="21" t="s">
        <v>324</v>
      </c>
      <c r="P21" s="21">
        <v>0.53658499999999998</v>
      </c>
      <c r="Q21" s="21">
        <v>76</v>
      </c>
      <c r="R21" s="21">
        <v>4</v>
      </c>
      <c r="S21" s="21">
        <v>100</v>
      </c>
      <c r="T21" s="21" t="s">
        <v>1006</v>
      </c>
      <c r="U21" s="21" t="s">
        <v>3847</v>
      </c>
    </row>
    <row r="22" spans="1:21" x14ac:dyDescent="0.2">
      <c r="A22" s="70"/>
      <c r="B22" s="71"/>
      <c r="C22" s="71"/>
      <c r="D22" s="71"/>
      <c r="E22" s="71"/>
      <c r="F22" s="71"/>
      <c r="G22" s="71"/>
      <c r="H22" s="71"/>
      <c r="I22" s="69"/>
      <c r="J22" s="69"/>
      <c r="K22" s="69"/>
      <c r="L22" s="69"/>
      <c r="M22" s="69"/>
      <c r="N22" t="s">
        <v>3883</v>
      </c>
      <c r="O22" s="21" t="s">
        <v>324</v>
      </c>
      <c r="P22" s="21">
        <v>0.28571400000000002</v>
      </c>
      <c r="Q22" s="21">
        <v>70</v>
      </c>
      <c r="R22" s="21">
        <v>1</v>
      </c>
      <c r="S22" s="21">
        <v>38</v>
      </c>
      <c r="T22" s="21" t="s">
        <v>1006</v>
      </c>
      <c r="U22" s="21" t="s">
        <v>3847</v>
      </c>
    </row>
    <row r="23" spans="1:21" x14ac:dyDescent="0.2">
      <c r="A23" s="70"/>
      <c r="B23" s="71"/>
      <c r="C23" s="71"/>
      <c r="D23" s="71"/>
      <c r="E23" s="71"/>
      <c r="F23" s="71"/>
      <c r="G23" s="71"/>
      <c r="H23" s="71"/>
      <c r="I23" s="69"/>
      <c r="J23" s="69"/>
      <c r="K23" s="69"/>
      <c r="L23" s="69"/>
      <c r="M23" s="69"/>
      <c r="N23" t="s">
        <v>3884</v>
      </c>
      <c r="O23" s="21" t="s">
        <v>324</v>
      </c>
      <c r="P23" s="21">
        <v>0.418182</v>
      </c>
      <c r="Q23" s="21">
        <v>64</v>
      </c>
      <c r="R23" s="21">
        <v>2</v>
      </c>
      <c r="S23" s="21">
        <v>32</v>
      </c>
      <c r="T23" s="21" t="s">
        <v>3885</v>
      </c>
      <c r="U23" s="21" t="s">
        <v>3855</v>
      </c>
    </row>
    <row r="24" spans="1:21" x14ac:dyDescent="0.2">
      <c r="A24" s="70"/>
      <c r="B24" s="71"/>
      <c r="C24" s="71"/>
      <c r="D24" s="71"/>
      <c r="E24" s="71"/>
      <c r="F24" s="71"/>
      <c r="G24" s="71"/>
      <c r="H24" s="71"/>
      <c r="I24" s="69"/>
      <c r="J24" s="69"/>
      <c r="K24" s="69"/>
      <c r="L24" s="69"/>
      <c r="M24" s="69"/>
      <c r="N24" t="s">
        <v>341</v>
      </c>
      <c r="O24" t="s">
        <v>91</v>
      </c>
      <c r="P24" s="21" t="s">
        <v>91</v>
      </c>
      <c r="Q24" s="21">
        <v>64</v>
      </c>
      <c r="R24" s="21">
        <v>5</v>
      </c>
      <c r="S24" s="21" t="s">
        <v>1006</v>
      </c>
      <c r="T24" s="21" t="s">
        <v>1006</v>
      </c>
      <c r="U24" t="s">
        <v>3864</v>
      </c>
    </row>
    <row r="25" spans="1:21" x14ac:dyDescent="0.2">
      <c r="A25" s="70" t="s">
        <v>521</v>
      </c>
      <c r="B25" s="71" t="s">
        <v>3886</v>
      </c>
      <c r="C25" s="71" t="s">
        <v>3887</v>
      </c>
      <c r="D25" s="71" t="s">
        <v>3327</v>
      </c>
      <c r="E25" s="71" t="s">
        <v>3888</v>
      </c>
      <c r="F25" s="71" t="s">
        <v>962</v>
      </c>
      <c r="G25" s="71" t="s">
        <v>3846</v>
      </c>
      <c r="H25" s="71" t="s">
        <v>3847</v>
      </c>
      <c r="I25" s="69" t="s">
        <v>3889</v>
      </c>
      <c r="J25" s="69">
        <v>3.3E-3</v>
      </c>
      <c r="K25" s="72">
        <v>1.3299999999999999E-2</v>
      </c>
      <c r="L25" s="69">
        <v>8.1632700000000002E-2</v>
      </c>
      <c r="M25" s="69">
        <v>2.5000000000000001E-2</v>
      </c>
      <c r="N25" t="s">
        <v>3890</v>
      </c>
      <c r="O25" s="21" t="s">
        <v>324</v>
      </c>
      <c r="P25" s="21">
        <v>0.53333299999999995</v>
      </c>
      <c r="Q25" s="21">
        <v>64</v>
      </c>
      <c r="R25" s="21">
        <v>1</v>
      </c>
      <c r="S25" s="21">
        <v>53</v>
      </c>
      <c r="T25" s="21" t="s">
        <v>1006</v>
      </c>
      <c r="U25" t="s">
        <v>3891</v>
      </c>
    </row>
    <row r="26" spans="1:21" x14ac:dyDescent="0.2">
      <c r="A26" s="70"/>
      <c r="B26" s="71"/>
      <c r="C26" s="71"/>
      <c r="D26" s="71"/>
      <c r="E26" s="71"/>
      <c r="F26" s="71"/>
      <c r="G26" s="71"/>
      <c r="H26" s="71"/>
      <c r="I26" s="69"/>
      <c r="J26" s="69"/>
      <c r="K26" s="72"/>
      <c r="L26" s="69"/>
      <c r="M26" s="69"/>
      <c r="N26" t="s">
        <v>3892</v>
      </c>
      <c r="O26" s="21" t="s">
        <v>324</v>
      </c>
      <c r="P26" s="21">
        <v>0.40540500000000002</v>
      </c>
      <c r="Q26" s="21">
        <v>76</v>
      </c>
      <c r="R26" s="21">
        <v>4</v>
      </c>
      <c r="S26" s="21">
        <v>193</v>
      </c>
      <c r="T26" s="21" t="s">
        <v>1006</v>
      </c>
      <c r="U26" s="21" t="s">
        <v>3847</v>
      </c>
    </row>
    <row r="27" spans="1:21" x14ac:dyDescent="0.2">
      <c r="A27" s="70"/>
      <c r="B27" s="71"/>
      <c r="C27" s="71"/>
      <c r="D27" s="71"/>
      <c r="E27" s="71"/>
      <c r="F27" s="71"/>
      <c r="G27" s="71"/>
      <c r="H27" s="71"/>
      <c r="I27" s="69"/>
      <c r="J27" s="69"/>
      <c r="K27" s="72"/>
      <c r="L27" s="69"/>
      <c r="M27" s="69"/>
      <c r="N27" t="s">
        <v>3893</v>
      </c>
      <c r="O27" s="21" t="s">
        <v>324</v>
      </c>
      <c r="P27" s="21">
        <v>1</v>
      </c>
      <c r="Q27" s="21">
        <v>71</v>
      </c>
      <c r="R27" s="21">
        <v>4</v>
      </c>
      <c r="S27" s="21">
        <v>31</v>
      </c>
      <c r="T27" s="21" t="s">
        <v>1006</v>
      </c>
      <c r="U27" s="21" t="s">
        <v>3847</v>
      </c>
    </row>
    <row r="28" spans="1:21" x14ac:dyDescent="0.2">
      <c r="A28" s="70"/>
      <c r="B28" s="71"/>
      <c r="C28" s="71"/>
      <c r="D28" s="71"/>
      <c r="E28" s="71"/>
      <c r="F28" s="71"/>
      <c r="G28" s="71"/>
      <c r="H28" s="71"/>
      <c r="I28" s="69"/>
      <c r="J28" s="69"/>
      <c r="K28" s="72"/>
      <c r="L28" s="69"/>
      <c r="M28" s="69"/>
      <c r="N28" t="s">
        <v>3894</v>
      </c>
      <c r="O28" s="21" t="s">
        <v>324</v>
      </c>
      <c r="P28" s="21">
        <v>0.43243199999999998</v>
      </c>
      <c r="Q28" s="21">
        <v>54</v>
      </c>
      <c r="R28" s="21">
        <v>2</v>
      </c>
      <c r="S28" s="21">
        <v>25</v>
      </c>
      <c r="T28" s="21" t="s">
        <v>1006</v>
      </c>
      <c r="U28" s="21" t="s">
        <v>3847</v>
      </c>
    </row>
    <row r="29" spans="1:21" x14ac:dyDescent="0.2">
      <c r="A29" s="70"/>
      <c r="B29" s="71"/>
      <c r="C29" s="71"/>
      <c r="D29" s="71"/>
      <c r="E29" s="71"/>
      <c r="F29" s="71"/>
      <c r="G29" s="71"/>
      <c r="H29" s="71"/>
      <c r="I29" s="69"/>
      <c r="J29" s="69"/>
      <c r="K29" s="72"/>
      <c r="L29" s="69"/>
      <c r="M29" s="69"/>
      <c r="N29" t="s">
        <v>3895</v>
      </c>
      <c r="O29" s="21" t="s">
        <v>324</v>
      </c>
      <c r="P29" s="21">
        <v>0.55813999999999997</v>
      </c>
      <c r="Q29" s="21">
        <v>70</v>
      </c>
      <c r="R29" s="21">
        <v>4</v>
      </c>
      <c r="S29" s="21">
        <v>14</v>
      </c>
      <c r="T29" s="21" t="s">
        <v>1006</v>
      </c>
      <c r="U29" s="21" t="s">
        <v>3847</v>
      </c>
    </row>
    <row r="30" spans="1:21" x14ac:dyDescent="0.2">
      <c r="A30" s="70"/>
      <c r="B30" s="71"/>
      <c r="C30" s="71"/>
      <c r="D30" s="71"/>
      <c r="E30" s="71"/>
      <c r="F30" s="71"/>
      <c r="G30" s="71"/>
      <c r="H30" s="71"/>
      <c r="I30" s="69"/>
      <c r="J30" s="69"/>
      <c r="K30" s="72"/>
      <c r="L30" s="69"/>
      <c r="M30" s="69"/>
      <c r="N30" t="s">
        <v>3896</v>
      </c>
      <c r="O30" s="21" t="s">
        <v>324</v>
      </c>
      <c r="P30" s="21">
        <v>0.5</v>
      </c>
      <c r="Q30" s="21">
        <v>57</v>
      </c>
      <c r="R30" s="21">
        <v>5</v>
      </c>
      <c r="S30" s="21">
        <v>75</v>
      </c>
      <c r="T30" s="21" t="s">
        <v>1006</v>
      </c>
      <c r="U30" s="21" t="s">
        <v>3847</v>
      </c>
    </row>
    <row r="31" spans="1:21" x14ac:dyDescent="0.2">
      <c r="A31" s="70"/>
      <c r="B31" s="71"/>
      <c r="C31" s="71"/>
      <c r="D31" s="71"/>
      <c r="E31" s="71"/>
      <c r="F31" s="71"/>
      <c r="G31" s="71"/>
      <c r="H31" s="71"/>
      <c r="I31" s="69"/>
      <c r="J31" s="69"/>
      <c r="K31" s="72"/>
      <c r="L31" s="69"/>
      <c r="M31" s="69"/>
      <c r="N31" t="s">
        <v>3897</v>
      </c>
      <c r="O31" s="21" t="s">
        <v>324</v>
      </c>
      <c r="P31" s="21">
        <v>0.45833299999999999</v>
      </c>
      <c r="Q31" s="21">
        <v>58</v>
      </c>
      <c r="R31" s="21">
        <v>4</v>
      </c>
      <c r="S31" s="21">
        <v>100</v>
      </c>
      <c r="T31" s="21" t="s">
        <v>1006</v>
      </c>
      <c r="U31" s="21" t="s">
        <v>3847</v>
      </c>
    </row>
    <row r="32" spans="1:21" x14ac:dyDescent="0.2">
      <c r="A32" s="70"/>
      <c r="B32" s="71"/>
      <c r="C32" s="71"/>
      <c r="D32" s="71"/>
      <c r="E32" s="71"/>
      <c r="F32" s="71"/>
      <c r="G32" s="71"/>
      <c r="H32" s="71"/>
      <c r="I32" s="69"/>
      <c r="J32" s="69"/>
      <c r="K32" s="72"/>
      <c r="L32" s="69"/>
      <c r="M32" s="69"/>
      <c r="N32" t="s">
        <v>3898</v>
      </c>
      <c r="O32" s="21" t="s">
        <v>324</v>
      </c>
      <c r="P32" s="21">
        <v>0.53333299999999995</v>
      </c>
      <c r="Q32" s="35">
        <v>72</v>
      </c>
      <c r="R32" s="21">
        <v>5</v>
      </c>
      <c r="S32" s="21">
        <v>27</v>
      </c>
      <c r="T32" s="21" t="s">
        <v>1006</v>
      </c>
      <c r="U32" s="21" t="s">
        <v>3847</v>
      </c>
    </row>
    <row r="33" spans="1:21" x14ac:dyDescent="0.2">
      <c r="A33" s="70"/>
      <c r="B33" s="71"/>
      <c r="C33" s="71"/>
      <c r="D33" s="71"/>
      <c r="E33" s="71"/>
      <c r="F33" s="71"/>
      <c r="G33" s="71"/>
      <c r="H33" s="71"/>
      <c r="I33" s="69"/>
      <c r="J33" s="69"/>
      <c r="K33" s="72"/>
      <c r="L33" s="69"/>
      <c r="M33" s="69"/>
      <c r="N33" t="s">
        <v>3899</v>
      </c>
      <c r="O33" s="21" t="s">
        <v>324</v>
      </c>
      <c r="P33" s="21">
        <v>0.54</v>
      </c>
      <c r="Q33" s="21">
        <v>67</v>
      </c>
      <c r="R33" s="21">
        <v>1</v>
      </c>
      <c r="S33" s="21">
        <v>7</v>
      </c>
      <c r="T33" s="21" t="s">
        <v>1006</v>
      </c>
      <c r="U33" s="21" t="s">
        <v>3855</v>
      </c>
    </row>
    <row r="34" spans="1:21" x14ac:dyDescent="0.2">
      <c r="A34" s="70"/>
      <c r="B34" s="71"/>
      <c r="C34" s="71"/>
      <c r="D34" s="71"/>
      <c r="E34" s="71"/>
      <c r="F34" s="71"/>
      <c r="G34" s="71"/>
      <c r="H34" s="71"/>
      <c r="I34" s="69"/>
      <c r="J34" s="69"/>
      <c r="K34" s="72"/>
      <c r="L34" s="69"/>
      <c r="M34" s="69"/>
      <c r="N34" t="s">
        <v>3900</v>
      </c>
      <c r="O34" s="21" t="s">
        <v>324</v>
      </c>
      <c r="P34" s="21">
        <v>0.461538</v>
      </c>
      <c r="Q34" s="21">
        <v>67</v>
      </c>
      <c r="R34" s="21">
        <v>2</v>
      </c>
      <c r="S34" s="21">
        <v>35</v>
      </c>
      <c r="T34" s="21" t="s">
        <v>1006</v>
      </c>
      <c r="U34" s="21" t="s">
        <v>3855</v>
      </c>
    </row>
    <row r="35" spans="1:21" x14ac:dyDescent="0.2">
      <c r="A35" s="70"/>
      <c r="B35" s="71"/>
      <c r="C35" s="71"/>
      <c r="D35" s="71"/>
      <c r="E35" s="71"/>
      <c r="F35" s="71"/>
      <c r="G35" s="71"/>
      <c r="H35" s="71"/>
      <c r="I35" s="69"/>
      <c r="J35" s="69"/>
      <c r="K35" s="72"/>
      <c r="L35" s="69"/>
      <c r="M35" s="69"/>
      <c r="N35" t="s">
        <v>3901</v>
      </c>
      <c r="O35" s="21" t="s">
        <v>324</v>
      </c>
      <c r="P35" s="21">
        <v>0.5</v>
      </c>
      <c r="Q35" s="21">
        <v>65</v>
      </c>
      <c r="R35" s="21">
        <v>2</v>
      </c>
      <c r="S35" s="21">
        <v>4</v>
      </c>
      <c r="T35" s="21" t="s">
        <v>3902</v>
      </c>
      <c r="U35" s="21" t="s">
        <v>3855</v>
      </c>
    </row>
    <row r="36" spans="1:21" x14ac:dyDescent="0.2">
      <c r="A36" s="70"/>
      <c r="B36" s="71"/>
      <c r="C36" s="71"/>
      <c r="D36" s="71"/>
      <c r="E36" s="71"/>
      <c r="F36" s="71"/>
      <c r="G36" s="71"/>
      <c r="H36" s="71"/>
      <c r="I36" s="69"/>
      <c r="J36" s="69"/>
      <c r="K36" s="72"/>
      <c r="L36" s="69"/>
      <c r="M36" s="69"/>
      <c r="N36" t="s">
        <v>3903</v>
      </c>
      <c r="O36" s="21" t="s">
        <v>324</v>
      </c>
      <c r="P36" s="21">
        <v>0.5</v>
      </c>
      <c r="Q36" s="21">
        <v>67</v>
      </c>
      <c r="R36" s="21">
        <v>3</v>
      </c>
      <c r="S36" s="21">
        <v>100</v>
      </c>
      <c r="T36" s="21" t="s">
        <v>1006</v>
      </c>
      <c r="U36" s="21" t="s">
        <v>3855</v>
      </c>
    </row>
    <row r="37" spans="1:21" x14ac:dyDescent="0.2">
      <c r="A37" s="70"/>
      <c r="B37" s="71"/>
      <c r="C37" s="71"/>
      <c r="D37" s="71"/>
      <c r="E37" s="71"/>
      <c r="F37" s="71"/>
      <c r="G37" s="71"/>
      <c r="H37" s="71"/>
      <c r="I37" s="69"/>
      <c r="J37" s="69"/>
      <c r="K37" s="72"/>
      <c r="L37" s="69"/>
      <c r="M37" s="69"/>
      <c r="N37" t="s">
        <v>3854</v>
      </c>
      <c r="O37" s="21" t="s">
        <v>324</v>
      </c>
      <c r="P37" s="21">
        <v>0.54761899999999997</v>
      </c>
      <c r="Q37" s="21" t="s">
        <v>1006</v>
      </c>
      <c r="R37" s="21">
        <v>1</v>
      </c>
      <c r="S37" s="21" t="s">
        <v>1006</v>
      </c>
      <c r="T37" s="21" t="s">
        <v>1006</v>
      </c>
      <c r="U37" s="21" t="s">
        <v>3855</v>
      </c>
    </row>
    <row r="38" spans="1:21" x14ac:dyDescent="0.2">
      <c r="A38" s="70"/>
      <c r="B38" s="71"/>
      <c r="C38" s="71"/>
      <c r="D38" s="71"/>
      <c r="E38" s="71"/>
      <c r="F38" s="71"/>
      <c r="G38" s="71"/>
      <c r="H38" s="71"/>
      <c r="I38" s="69"/>
      <c r="J38" s="69"/>
      <c r="K38" s="72"/>
      <c r="L38" s="69"/>
      <c r="M38" s="69"/>
      <c r="N38" t="s">
        <v>3904</v>
      </c>
      <c r="O38" s="21" t="s">
        <v>324</v>
      </c>
      <c r="P38" s="21">
        <v>0.64516099999999998</v>
      </c>
      <c r="Q38" s="21">
        <v>83</v>
      </c>
      <c r="R38" s="21">
        <v>2</v>
      </c>
      <c r="S38" s="21">
        <v>17</v>
      </c>
      <c r="T38" s="21" t="s">
        <v>1006</v>
      </c>
      <c r="U38" s="21" t="s">
        <v>3855</v>
      </c>
    </row>
    <row r="39" spans="1:21" x14ac:dyDescent="0.2">
      <c r="A39" s="70" t="s">
        <v>521</v>
      </c>
      <c r="B39" s="71" t="s">
        <v>3905</v>
      </c>
      <c r="C39" s="71" t="s">
        <v>3906</v>
      </c>
      <c r="D39" s="71" t="s">
        <v>3328</v>
      </c>
      <c r="E39" s="71" t="s">
        <v>3907</v>
      </c>
      <c r="F39" s="71" t="s">
        <v>962</v>
      </c>
      <c r="G39" s="71" t="s">
        <v>3846</v>
      </c>
      <c r="H39" s="73" t="s">
        <v>3847</v>
      </c>
      <c r="I39" s="69" t="s">
        <v>3889</v>
      </c>
      <c r="J39" s="69">
        <v>1E-4</v>
      </c>
      <c r="K39" s="72">
        <v>8.0000000000000004E-4</v>
      </c>
      <c r="L39" s="69">
        <v>1.0204100000000001E-2</v>
      </c>
      <c r="M39" s="69">
        <v>1.2500000000000001E-2</v>
      </c>
      <c r="N39" t="s">
        <v>3908</v>
      </c>
      <c r="O39" s="21" t="s">
        <v>324</v>
      </c>
      <c r="P39" s="21">
        <v>0.39534900000000001</v>
      </c>
      <c r="Q39" s="21">
        <v>70</v>
      </c>
      <c r="R39" s="21">
        <v>4</v>
      </c>
      <c r="S39" s="21">
        <v>31</v>
      </c>
      <c r="T39" s="21" t="s">
        <v>1006</v>
      </c>
      <c r="U39" t="s">
        <v>3850</v>
      </c>
    </row>
    <row r="40" spans="1:21" x14ac:dyDescent="0.2">
      <c r="A40" s="70"/>
      <c r="B40" s="71"/>
      <c r="C40" s="71"/>
      <c r="D40" s="71"/>
      <c r="E40" s="71"/>
      <c r="F40" s="71"/>
      <c r="G40" s="71"/>
      <c r="H40" s="73"/>
      <c r="I40" s="69"/>
      <c r="J40" s="69"/>
      <c r="K40" s="72"/>
      <c r="L40" s="69"/>
      <c r="M40" s="69"/>
      <c r="N40" t="s">
        <v>3909</v>
      </c>
      <c r="O40" s="21" t="s">
        <v>324</v>
      </c>
      <c r="P40" s="21">
        <v>0.41025600000000001</v>
      </c>
      <c r="Q40" s="21">
        <v>65</v>
      </c>
      <c r="R40" s="21">
        <v>2</v>
      </c>
      <c r="S40" s="21">
        <v>13</v>
      </c>
      <c r="T40" s="21" t="s">
        <v>1006</v>
      </c>
      <c r="U40" t="s">
        <v>3850</v>
      </c>
    </row>
    <row r="41" spans="1:21" x14ac:dyDescent="0.2">
      <c r="A41" s="70"/>
      <c r="B41" s="71"/>
      <c r="C41" s="71"/>
      <c r="D41" s="71"/>
      <c r="E41" s="71"/>
      <c r="F41" s="71"/>
      <c r="G41" s="71"/>
      <c r="H41" s="73"/>
      <c r="I41" s="69"/>
      <c r="J41" s="69"/>
      <c r="K41" s="72"/>
      <c r="L41" s="69"/>
      <c r="M41" s="69"/>
      <c r="N41" t="s">
        <v>3910</v>
      </c>
      <c r="O41" s="21" t="s">
        <v>324</v>
      </c>
      <c r="P41" s="21">
        <v>0.71428599999999998</v>
      </c>
      <c r="Q41" s="21">
        <v>68</v>
      </c>
      <c r="R41" s="21">
        <v>5</v>
      </c>
      <c r="S41" s="21">
        <v>88</v>
      </c>
      <c r="T41" s="21" t="s">
        <v>1006</v>
      </c>
      <c r="U41" s="21" t="s">
        <v>3847</v>
      </c>
    </row>
    <row r="42" spans="1:21" x14ac:dyDescent="0.2">
      <c r="A42" s="70"/>
      <c r="B42" s="71"/>
      <c r="C42" s="71"/>
      <c r="D42" s="71"/>
      <c r="E42" s="71"/>
      <c r="F42" s="71"/>
      <c r="G42" s="71"/>
      <c r="H42" s="73"/>
      <c r="I42" s="69"/>
      <c r="J42" s="69"/>
      <c r="K42" s="72"/>
      <c r="L42" s="69"/>
      <c r="M42" s="69"/>
      <c r="N42" t="s">
        <v>3911</v>
      </c>
      <c r="O42" s="21" t="s">
        <v>324</v>
      </c>
      <c r="P42" s="21">
        <v>0.54285700000000003</v>
      </c>
      <c r="Q42" s="21">
        <v>68</v>
      </c>
      <c r="R42" s="21">
        <v>1</v>
      </c>
      <c r="S42" s="21">
        <v>194</v>
      </c>
      <c r="T42" s="21" t="s">
        <v>1006</v>
      </c>
      <c r="U42" s="21" t="s">
        <v>3847</v>
      </c>
    </row>
    <row r="43" spans="1:21" x14ac:dyDescent="0.2">
      <c r="A43" s="70"/>
      <c r="B43" s="71"/>
      <c r="C43" s="71"/>
      <c r="D43" s="71"/>
      <c r="E43" s="71"/>
      <c r="F43" s="71"/>
      <c r="G43" s="71"/>
      <c r="H43" s="73"/>
      <c r="I43" s="69"/>
      <c r="J43" s="69"/>
      <c r="K43" s="72"/>
      <c r="L43" s="69"/>
      <c r="M43" s="69"/>
      <c r="N43" t="s">
        <v>3912</v>
      </c>
      <c r="O43" s="21" t="s">
        <v>324</v>
      </c>
      <c r="P43" s="21">
        <v>0.57575799999999999</v>
      </c>
      <c r="Q43" s="21">
        <v>67</v>
      </c>
      <c r="R43" s="21">
        <v>2</v>
      </c>
      <c r="S43" s="21">
        <v>50</v>
      </c>
      <c r="T43" s="21" t="s">
        <v>1006</v>
      </c>
      <c r="U43" s="21" t="s">
        <v>3847</v>
      </c>
    </row>
    <row r="44" spans="1:21" x14ac:dyDescent="0.2">
      <c r="A44" s="70"/>
      <c r="B44" s="71"/>
      <c r="C44" s="71"/>
      <c r="D44" s="71"/>
      <c r="E44" s="71"/>
      <c r="F44" s="71"/>
      <c r="G44" s="71"/>
      <c r="H44" s="73"/>
      <c r="I44" s="69"/>
      <c r="J44" s="69"/>
      <c r="K44" s="72"/>
      <c r="L44" s="69"/>
      <c r="M44" s="69"/>
      <c r="N44" t="s">
        <v>3913</v>
      </c>
      <c r="O44" s="21" t="s">
        <v>324</v>
      </c>
      <c r="P44" s="21">
        <v>0.39393899999999998</v>
      </c>
      <c r="Q44" s="21">
        <v>71</v>
      </c>
      <c r="R44" s="21">
        <v>4</v>
      </c>
      <c r="S44" s="21">
        <v>64</v>
      </c>
      <c r="T44" s="21" t="s">
        <v>1006</v>
      </c>
      <c r="U44" s="21" t="s">
        <v>3847</v>
      </c>
    </row>
    <row r="45" spans="1:21" x14ac:dyDescent="0.2">
      <c r="A45" s="70"/>
      <c r="B45" s="71"/>
      <c r="C45" s="71"/>
      <c r="D45" s="71"/>
      <c r="E45" s="71"/>
      <c r="F45" s="71"/>
      <c r="G45" s="71"/>
      <c r="H45" s="73"/>
      <c r="I45" s="69"/>
      <c r="J45" s="69"/>
      <c r="K45" s="72"/>
      <c r="L45" s="69"/>
      <c r="M45" s="69"/>
      <c r="N45" t="s">
        <v>3914</v>
      </c>
      <c r="O45" s="21" t="s">
        <v>324</v>
      </c>
      <c r="P45" s="21">
        <v>0.45097999999999999</v>
      </c>
      <c r="Q45" s="21">
        <v>70</v>
      </c>
      <c r="R45" s="21">
        <v>5</v>
      </c>
      <c r="S45" s="21">
        <v>680</v>
      </c>
      <c r="T45" s="21" t="s">
        <v>1006</v>
      </c>
      <c r="U45" t="s">
        <v>3850</v>
      </c>
    </row>
    <row r="46" spans="1:21" x14ac:dyDescent="0.2">
      <c r="A46" s="70"/>
      <c r="B46" s="71"/>
      <c r="C46" s="71"/>
      <c r="D46" s="71"/>
      <c r="E46" s="71"/>
      <c r="F46" s="71"/>
      <c r="G46" s="71"/>
      <c r="H46" s="73"/>
      <c r="I46" s="69"/>
      <c r="J46" s="69"/>
      <c r="K46" s="72"/>
      <c r="L46" s="69"/>
      <c r="M46" s="69"/>
      <c r="N46" t="s">
        <v>3915</v>
      </c>
      <c r="O46" s="21" t="s">
        <v>324</v>
      </c>
      <c r="P46" s="21">
        <v>0.63636400000000004</v>
      </c>
      <c r="Q46" s="21">
        <v>69</v>
      </c>
      <c r="R46" s="21">
        <v>5</v>
      </c>
      <c r="S46" s="21">
        <v>100</v>
      </c>
      <c r="T46" s="21" t="s">
        <v>3902</v>
      </c>
      <c r="U46" s="21" t="s">
        <v>3847</v>
      </c>
    </row>
    <row r="47" spans="1:21" x14ac:dyDescent="0.2">
      <c r="A47" s="70"/>
      <c r="B47" s="71"/>
      <c r="C47" s="71"/>
      <c r="D47" s="71"/>
      <c r="E47" s="71"/>
      <c r="F47" s="71"/>
      <c r="G47" s="71"/>
      <c r="H47" s="73"/>
      <c r="I47" s="69"/>
      <c r="J47" s="69"/>
      <c r="K47" s="72"/>
      <c r="L47" s="69"/>
      <c r="M47" s="69"/>
      <c r="N47" t="s">
        <v>3916</v>
      </c>
      <c r="O47" s="21" t="s">
        <v>324</v>
      </c>
      <c r="P47" s="21">
        <v>0.43333300000000002</v>
      </c>
      <c r="Q47" s="21">
        <v>68</v>
      </c>
      <c r="R47" s="21">
        <v>5</v>
      </c>
      <c r="S47" s="21">
        <v>433</v>
      </c>
      <c r="T47" s="21" t="s">
        <v>1006</v>
      </c>
      <c r="U47" t="s">
        <v>3850</v>
      </c>
    </row>
    <row r="48" spans="1:21" x14ac:dyDescent="0.2">
      <c r="A48" s="70"/>
      <c r="B48" s="71"/>
      <c r="C48" s="71"/>
      <c r="D48" s="71"/>
      <c r="E48" s="71"/>
      <c r="F48" s="71"/>
      <c r="G48" s="71"/>
      <c r="H48" s="73"/>
      <c r="I48" s="69"/>
      <c r="J48" s="69"/>
      <c r="K48" s="72"/>
      <c r="L48" s="69"/>
      <c r="M48" s="69"/>
      <c r="N48" t="s">
        <v>3917</v>
      </c>
      <c r="O48" s="21" t="s">
        <v>324</v>
      </c>
      <c r="P48" s="21">
        <v>0.39285700000000001</v>
      </c>
      <c r="Q48" s="21">
        <v>54</v>
      </c>
      <c r="R48" s="21">
        <v>2</v>
      </c>
      <c r="S48" s="21">
        <v>25</v>
      </c>
      <c r="T48" s="21" t="s">
        <v>1006</v>
      </c>
      <c r="U48" s="21" t="s">
        <v>3847</v>
      </c>
    </row>
    <row r="49" spans="1:21" x14ac:dyDescent="0.2">
      <c r="A49" s="70"/>
      <c r="B49" s="71"/>
      <c r="C49" s="71"/>
      <c r="D49" s="71"/>
      <c r="E49" s="71"/>
      <c r="F49" s="71"/>
      <c r="G49" s="71"/>
      <c r="H49" s="73"/>
      <c r="I49" s="69"/>
      <c r="J49" s="69"/>
      <c r="K49" s="72"/>
      <c r="L49" s="69"/>
      <c r="M49" s="69"/>
      <c r="N49" t="s">
        <v>3918</v>
      </c>
      <c r="O49" s="21" t="s">
        <v>324</v>
      </c>
      <c r="P49" s="21">
        <v>0.51724099999999995</v>
      </c>
      <c r="Q49" s="21">
        <v>65</v>
      </c>
      <c r="R49" s="21">
        <v>5</v>
      </c>
      <c r="S49" s="21">
        <v>156</v>
      </c>
      <c r="T49" s="21" t="s">
        <v>1006</v>
      </c>
      <c r="U49" s="21" t="s">
        <v>3847</v>
      </c>
    </row>
    <row r="50" spans="1:21" x14ac:dyDescent="0.2">
      <c r="A50" s="70"/>
      <c r="B50" s="71"/>
      <c r="C50" s="71"/>
      <c r="D50" s="71"/>
      <c r="E50" s="71"/>
      <c r="F50" s="71"/>
      <c r="G50" s="71"/>
      <c r="H50" s="73"/>
      <c r="I50" s="69"/>
      <c r="J50" s="69"/>
      <c r="K50" s="72"/>
      <c r="L50" s="69"/>
      <c r="M50" s="69"/>
      <c r="N50" t="s">
        <v>3919</v>
      </c>
      <c r="O50" s="21" t="s">
        <v>324</v>
      </c>
      <c r="P50" s="21">
        <v>0.55263200000000001</v>
      </c>
      <c r="Q50" s="21">
        <v>69</v>
      </c>
      <c r="R50" s="21">
        <v>2</v>
      </c>
      <c r="S50" s="21">
        <v>27</v>
      </c>
      <c r="T50" s="21" t="s">
        <v>1006</v>
      </c>
      <c r="U50" s="21" t="s">
        <v>3847</v>
      </c>
    </row>
    <row r="51" spans="1:21" x14ac:dyDescent="0.2">
      <c r="A51" s="70"/>
      <c r="B51" s="71"/>
      <c r="C51" s="71"/>
      <c r="D51" s="71"/>
      <c r="E51" s="71"/>
      <c r="F51" s="71"/>
      <c r="G51" s="71"/>
      <c r="H51" s="73"/>
      <c r="I51" s="69"/>
      <c r="J51" s="69"/>
      <c r="K51" s="72"/>
      <c r="L51" s="69"/>
      <c r="M51" s="69"/>
      <c r="N51" t="s">
        <v>3920</v>
      </c>
      <c r="O51" s="21" t="s">
        <v>324</v>
      </c>
      <c r="P51" s="21">
        <v>0.5</v>
      </c>
      <c r="Q51" s="21">
        <v>81</v>
      </c>
      <c r="R51" s="21">
        <v>3</v>
      </c>
      <c r="S51" s="21">
        <v>43</v>
      </c>
      <c r="T51" s="21" t="s">
        <v>1006</v>
      </c>
      <c r="U51" s="21" t="s">
        <v>3855</v>
      </c>
    </row>
    <row r="52" spans="1:21" x14ac:dyDescent="0.2">
      <c r="A52" s="70"/>
      <c r="B52" s="71"/>
      <c r="C52" s="71"/>
      <c r="D52" s="71"/>
      <c r="E52" s="71"/>
      <c r="F52" s="71"/>
      <c r="G52" s="71"/>
      <c r="H52" s="73"/>
      <c r="I52" s="69"/>
      <c r="J52" s="69"/>
      <c r="K52" s="72"/>
      <c r="L52" s="69"/>
      <c r="M52" s="69"/>
      <c r="N52" t="s">
        <v>3921</v>
      </c>
      <c r="O52" s="21" t="s">
        <v>324</v>
      </c>
      <c r="P52" s="21">
        <v>0.60975599999999996</v>
      </c>
      <c r="Q52" s="21">
        <v>70</v>
      </c>
      <c r="R52" s="21" t="s">
        <v>1006</v>
      </c>
      <c r="S52" s="21">
        <v>60</v>
      </c>
      <c r="T52" s="21" t="s">
        <v>1006</v>
      </c>
      <c r="U52" s="21" t="s">
        <v>3855</v>
      </c>
    </row>
    <row r="53" spans="1:21" x14ac:dyDescent="0.2">
      <c r="A53" s="70"/>
      <c r="B53" s="71"/>
      <c r="C53" s="71"/>
      <c r="D53" s="71"/>
      <c r="E53" s="71"/>
      <c r="F53" s="71"/>
      <c r="G53" s="71"/>
      <c r="H53" s="73"/>
      <c r="I53" s="69"/>
      <c r="J53" s="69"/>
      <c r="K53" s="72"/>
      <c r="L53" s="69"/>
      <c r="M53" s="69"/>
      <c r="N53" t="s">
        <v>3922</v>
      </c>
      <c r="O53" s="21" t="s">
        <v>324</v>
      </c>
      <c r="P53" s="21">
        <v>0.60465100000000005</v>
      </c>
      <c r="Q53" s="21">
        <v>66</v>
      </c>
      <c r="R53" s="21">
        <v>4</v>
      </c>
      <c r="S53" s="21">
        <v>63</v>
      </c>
      <c r="T53" s="21" t="s">
        <v>1006</v>
      </c>
      <c r="U53" s="21" t="s">
        <v>3855</v>
      </c>
    </row>
    <row r="54" spans="1:21" x14ac:dyDescent="0.2">
      <c r="A54" s="74" t="s">
        <v>415</v>
      </c>
      <c r="B54" s="75" t="s">
        <v>3905</v>
      </c>
      <c r="C54" s="75" t="s">
        <v>3923</v>
      </c>
      <c r="D54" s="75" t="s">
        <v>3082</v>
      </c>
      <c r="E54" s="75" t="s">
        <v>3924</v>
      </c>
      <c r="F54" s="75" t="s">
        <v>962</v>
      </c>
      <c r="G54" s="75" t="s">
        <v>3846</v>
      </c>
      <c r="H54" s="75" t="s">
        <v>3847</v>
      </c>
      <c r="I54" s="69" t="s">
        <v>3925</v>
      </c>
      <c r="J54" s="69">
        <v>1E-4</v>
      </c>
      <c r="K54" s="72">
        <v>4.0000000000000002E-4</v>
      </c>
      <c r="L54" s="69">
        <v>3.0612199999999999E-2</v>
      </c>
      <c r="M54" s="69">
        <v>0</v>
      </c>
      <c r="N54" t="s">
        <v>3926</v>
      </c>
      <c r="O54" s="21" t="s">
        <v>324</v>
      </c>
      <c r="P54" s="21">
        <v>0.45714300000000002</v>
      </c>
      <c r="Q54" s="21">
        <v>63</v>
      </c>
      <c r="R54" s="21">
        <v>3</v>
      </c>
      <c r="S54" s="21">
        <v>66</v>
      </c>
      <c r="T54" s="21" t="s">
        <v>1006</v>
      </c>
      <c r="U54" s="21" t="s">
        <v>3850</v>
      </c>
    </row>
    <row r="55" spans="1:21" x14ac:dyDescent="0.2">
      <c r="A55" s="74"/>
      <c r="B55" s="75"/>
      <c r="C55" s="75"/>
      <c r="D55" s="75"/>
      <c r="E55" s="75"/>
      <c r="F55" s="75"/>
      <c r="G55" s="75"/>
      <c r="H55" s="75"/>
      <c r="I55" s="69"/>
      <c r="J55" s="69"/>
      <c r="K55" s="72"/>
      <c r="L55" s="69"/>
      <c r="M55" s="69"/>
      <c r="N55" t="s">
        <v>3927</v>
      </c>
      <c r="O55" s="21" t="s">
        <v>324</v>
      </c>
      <c r="P55" s="21">
        <v>0.64705900000000005</v>
      </c>
      <c r="Q55" s="21">
        <v>64</v>
      </c>
      <c r="R55" s="21">
        <v>2</v>
      </c>
      <c r="S55" s="21">
        <v>78</v>
      </c>
      <c r="T55" s="21" t="s">
        <v>1006</v>
      </c>
      <c r="U55" s="21" t="s">
        <v>3847</v>
      </c>
    </row>
    <row r="56" spans="1:21" x14ac:dyDescent="0.2">
      <c r="A56" s="74"/>
      <c r="B56" s="75"/>
      <c r="C56" s="75"/>
      <c r="D56" s="75"/>
      <c r="E56" s="75"/>
      <c r="F56" s="75"/>
      <c r="G56" s="75"/>
      <c r="H56" s="75"/>
      <c r="I56" s="69"/>
      <c r="J56" s="69"/>
      <c r="K56" s="72"/>
      <c r="L56" s="69"/>
      <c r="M56" s="69"/>
      <c r="N56" t="s">
        <v>3928</v>
      </c>
      <c r="O56" s="21" t="s">
        <v>324</v>
      </c>
      <c r="P56" s="21">
        <v>0.54545500000000002</v>
      </c>
      <c r="Q56" s="21">
        <v>65</v>
      </c>
      <c r="R56" s="21">
        <v>2</v>
      </c>
      <c r="S56" s="21">
        <v>22</v>
      </c>
      <c r="T56" s="21" t="s">
        <v>3863</v>
      </c>
      <c r="U56" s="21" t="s">
        <v>3847</v>
      </c>
    </row>
    <row r="57" spans="1:21" x14ac:dyDescent="0.2">
      <c r="A57" s="74"/>
      <c r="B57" s="75"/>
      <c r="C57" s="75"/>
      <c r="D57" s="75"/>
      <c r="E57" s="75"/>
      <c r="F57" s="75"/>
      <c r="G57" s="75"/>
      <c r="H57" s="75"/>
      <c r="I57" s="69"/>
      <c r="J57" s="69"/>
      <c r="K57" s="72"/>
      <c r="L57" s="69"/>
      <c r="M57" s="69"/>
      <c r="N57" t="s">
        <v>3929</v>
      </c>
      <c r="O57" s="21" t="s">
        <v>324</v>
      </c>
      <c r="P57" s="21">
        <v>0.48780499999999999</v>
      </c>
      <c r="Q57" s="21">
        <v>64</v>
      </c>
      <c r="R57" s="21">
        <v>4</v>
      </c>
      <c r="S57" s="21">
        <v>15</v>
      </c>
      <c r="T57" s="21" t="s">
        <v>3885</v>
      </c>
      <c r="U57" s="21" t="s">
        <v>3847</v>
      </c>
    </row>
    <row r="58" spans="1:21" x14ac:dyDescent="0.2">
      <c r="A58" s="74"/>
      <c r="B58" s="75"/>
      <c r="C58" s="75"/>
      <c r="D58" s="75"/>
      <c r="E58" s="75"/>
      <c r="F58" s="75"/>
      <c r="G58" s="75"/>
      <c r="H58" s="75"/>
      <c r="I58" s="69"/>
      <c r="J58" s="69"/>
      <c r="K58" s="72"/>
      <c r="L58" s="69"/>
      <c r="M58" s="69"/>
      <c r="N58" t="s">
        <v>3930</v>
      </c>
      <c r="O58" s="21" t="s">
        <v>324</v>
      </c>
      <c r="P58" s="21">
        <v>0.41176499999999999</v>
      </c>
      <c r="Q58" s="21">
        <v>56</v>
      </c>
      <c r="R58" s="21">
        <v>3</v>
      </c>
      <c r="S58" s="21">
        <v>24</v>
      </c>
      <c r="T58" s="21" t="s">
        <v>1006</v>
      </c>
      <c r="U58" s="21" t="s">
        <v>3847</v>
      </c>
    </row>
    <row r="59" spans="1:21" x14ac:dyDescent="0.2">
      <c r="A59" s="74"/>
      <c r="B59" s="75"/>
      <c r="C59" s="75"/>
      <c r="D59" s="75"/>
      <c r="E59" s="75"/>
      <c r="F59" s="75"/>
      <c r="G59" s="75"/>
      <c r="H59" s="75"/>
      <c r="I59" s="69"/>
      <c r="J59" s="69"/>
      <c r="K59" s="72"/>
      <c r="L59" s="69"/>
      <c r="M59" s="69"/>
      <c r="N59" t="s">
        <v>3931</v>
      </c>
      <c r="O59" s="21" t="s">
        <v>324</v>
      </c>
      <c r="P59" s="21">
        <v>0.34883700000000001</v>
      </c>
      <c r="Q59" s="21">
        <v>66</v>
      </c>
      <c r="R59" s="21">
        <v>3</v>
      </c>
      <c r="S59" s="21">
        <v>25</v>
      </c>
      <c r="T59" s="21" t="s">
        <v>1006</v>
      </c>
      <c r="U59" s="21" t="s">
        <v>3850</v>
      </c>
    </row>
    <row r="60" spans="1:21" x14ac:dyDescent="0.2">
      <c r="A60" s="74"/>
      <c r="B60" s="75"/>
      <c r="C60" s="75"/>
      <c r="D60" s="75"/>
      <c r="E60" s="75"/>
      <c r="F60" s="75"/>
      <c r="G60" s="75"/>
      <c r="H60" s="75"/>
      <c r="I60" s="69"/>
      <c r="J60" s="69"/>
      <c r="K60" s="72"/>
      <c r="L60" s="69"/>
      <c r="M60" s="69"/>
      <c r="N60" t="s">
        <v>3932</v>
      </c>
      <c r="O60" s="21" t="s">
        <v>324</v>
      </c>
      <c r="P60" s="21">
        <v>0.5</v>
      </c>
      <c r="Q60" s="21">
        <v>59</v>
      </c>
      <c r="R60" s="21">
        <v>1</v>
      </c>
      <c r="S60" s="21">
        <v>100</v>
      </c>
      <c r="T60" s="21" t="s">
        <v>1006</v>
      </c>
      <c r="U60" s="21" t="s">
        <v>3847</v>
      </c>
    </row>
    <row r="61" spans="1:21" x14ac:dyDescent="0.2">
      <c r="A61" s="74"/>
      <c r="B61" s="75"/>
      <c r="C61" s="75"/>
      <c r="D61" s="75"/>
      <c r="E61" s="75"/>
      <c r="F61" s="75"/>
      <c r="G61" s="75"/>
      <c r="H61" s="75"/>
      <c r="I61" s="69"/>
      <c r="J61" s="69"/>
      <c r="K61" s="72"/>
      <c r="L61" s="69"/>
      <c r="M61" s="69"/>
      <c r="N61" t="s">
        <v>3914</v>
      </c>
      <c r="O61" s="21" t="s">
        <v>324</v>
      </c>
      <c r="P61" s="21">
        <v>0.5</v>
      </c>
      <c r="Q61" s="21">
        <v>70</v>
      </c>
      <c r="R61" s="21">
        <v>5</v>
      </c>
      <c r="S61" s="21">
        <v>680</v>
      </c>
      <c r="T61" s="21" t="s">
        <v>1006</v>
      </c>
      <c r="U61" s="21" t="s">
        <v>3847</v>
      </c>
    </row>
    <row r="62" spans="1:21" x14ac:dyDescent="0.2">
      <c r="A62" s="74"/>
      <c r="B62" s="75"/>
      <c r="C62" s="75"/>
      <c r="D62" s="75"/>
      <c r="E62" s="75"/>
      <c r="F62" s="75"/>
      <c r="G62" s="75"/>
      <c r="H62" s="75"/>
      <c r="I62" s="69"/>
      <c r="J62" s="69"/>
      <c r="K62" s="72"/>
      <c r="L62" s="69"/>
      <c r="M62" s="69"/>
      <c r="N62" t="s">
        <v>3933</v>
      </c>
      <c r="O62" s="21" t="s">
        <v>324</v>
      </c>
      <c r="P62" s="21">
        <v>0.52631600000000001</v>
      </c>
      <c r="Q62" s="21">
        <v>70</v>
      </c>
      <c r="R62" s="21">
        <v>5</v>
      </c>
      <c r="S62" s="21">
        <v>100</v>
      </c>
      <c r="T62" s="21" t="s">
        <v>3902</v>
      </c>
      <c r="U62" s="21" t="s">
        <v>3847</v>
      </c>
    </row>
    <row r="63" spans="1:21" x14ac:dyDescent="0.2">
      <c r="A63" s="74"/>
      <c r="B63" s="75"/>
      <c r="C63" s="75"/>
      <c r="D63" s="75"/>
      <c r="E63" s="75"/>
      <c r="F63" s="75"/>
      <c r="G63" s="75"/>
      <c r="H63" s="75"/>
      <c r="I63" s="69"/>
      <c r="J63" s="69"/>
      <c r="K63" s="72"/>
      <c r="L63" s="69"/>
      <c r="M63" s="69"/>
      <c r="N63" t="s">
        <v>3882</v>
      </c>
      <c r="O63" s="21" t="s">
        <v>324</v>
      </c>
      <c r="P63" s="21">
        <v>0.30952400000000002</v>
      </c>
      <c r="Q63" s="21">
        <v>59</v>
      </c>
      <c r="R63" s="21">
        <v>8</v>
      </c>
      <c r="S63" s="21">
        <v>8</v>
      </c>
      <c r="T63" s="21" t="s">
        <v>1006</v>
      </c>
      <c r="U63" s="21" t="s">
        <v>3850</v>
      </c>
    </row>
    <row r="64" spans="1:21" x14ac:dyDescent="0.2">
      <c r="A64" s="74"/>
      <c r="B64" s="75"/>
      <c r="C64" s="75"/>
      <c r="D64" s="75"/>
      <c r="E64" s="75"/>
      <c r="F64" s="75"/>
      <c r="G64" s="75"/>
      <c r="H64" s="75"/>
      <c r="I64" s="69"/>
      <c r="J64" s="69"/>
      <c r="K64" s="72"/>
      <c r="L64" s="69"/>
      <c r="M64" s="69"/>
      <c r="N64" t="s">
        <v>3896</v>
      </c>
      <c r="O64" s="21" t="s">
        <v>324</v>
      </c>
      <c r="P64" s="21">
        <v>0.414634</v>
      </c>
      <c r="Q64" s="21">
        <v>57</v>
      </c>
      <c r="R64" s="21">
        <v>5</v>
      </c>
      <c r="S64" s="21">
        <v>75</v>
      </c>
      <c r="T64" s="21" t="s">
        <v>1006</v>
      </c>
      <c r="U64" s="21" t="s">
        <v>3847</v>
      </c>
    </row>
    <row r="65" spans="1:21" x14ac:dyDescent="0.2">
      <c r="A65" s="74"/>
      <c r="B65" s="75"/>
      <c r="C65" s="75"/>
      <c r="D65" s="75"/>
      <c r="E65" s="75"/>
      <c r="F65" s="75"/>
      <c r="G65" s="75"/>
      <c r="H65" s="75"/>
      <c r="I65" s="69"/>
      <c r="J65" s="69"/>
      <c r="K65" s="72"/>
      <c r="L65" s="69"/>
      <c r="M65" s="69"/>
      <c r="N65" t="s">
        <v>3934</v>
      </c>
      <c r="O65" s="21" t="s">
        <v>324</v>
      </c>
      <c r="P65" s="21">
        <v>0.58695699999999995</v>
      </c>
      <c r="Q65" s="21">
        <v>56</v>
      </c>
      <c r="R65" s="21">
        <v>4</v>
      </c>
      <c r="S65" s="21">
        <v>21</v>
      </c>
      <c r="T65" s="21" t="s">
        <v>1006</v>
      </c>
      <c r="U65" s="21" t="s">
        <v>3847</v>
      </c>
    </row>
    <row r="66" spans="1:21" x14ac:dyDescent="0.2">
      <c r="A66" s="74"/>
      <c r="B66" s="75"/>
      <c r="C66" s="75"/>
      <c r="D66" s="75"/>
      <c r="E66" s="75"/>
      <c r="F66" s="75"/>
      <c r="G66" s="75"/>
      <c r="H66" s="75"/>
      <c r="I66" s="69"/>
      <c r="J66" s="69"/>
      <c r="K66" s="72"/>
      <c r="L66" s="69"/>
      <c r="M66" s="69"/>
      <c r="N66" t="s">
        <v>3935</v>
      </c>
      <c r="O66" s="21" t="s">
        <v>324</v>
      </c>
      <c r="P66" s="21">
        <v>0.53333299999999995</v>
      </c>
      <c r="Q66" s="21">
        <v>63</v>
      </c>
      <c r="R66" s="21">
        <v>4</v>
      </c>
      <c r="S66" s="21">
        <v>5</v>
      </c>
      <c r="T66" s="21" t="s">
        <v>1006</v>
      </c>
      <c r="U66" s="21" t="s">
        <v>3847</v>
      </c>
    </row>
    <row r="67" spans="1:21" x14ac:dyDescent="0.2">
      <c r="A67" s="74"/>
      <c r="B67" s="75"/>
      <c r="C67" s="75"/>
      <c r="D67" s="75"/>
      <c r="E67" s="75"/>
      <c r="F67" s="75"/>
      <c r="G67" s="75"/>
      <c r="H67" s="75"/>
      <c r="I67" s="69"/>
      <c r="J67" s="69"/>
      <c r="K67" s="72"/>
      <c r="L67" s="69"/>
      <c r="M67" s="69"/>
      <c r="N67" t="s">
        <v>3936</v>
      </c>
      <c r="O67" s="21" t="s">
        <v>324</v>
      </c>
      <c r="P67" s="21">
        <v>0.48648599999999997</v>
      </c>
      <c r="Q67" s="21">
        <v>58</v>
      </c>
      <c r="R67" s="21">
        <v>4</v>
      </c>
      <c r="S67" s="21">
        <v>38</v>
      </c>
      <c r="T67" s="21" t="s">
        <v>1006</v>
      </c>
      <c r="U67" s="21" t="s">
        <v>3847</v>
      </c>
    </row>
    <row r="68" spans="1:21" x14ac:dyDescent="0.2">
      <c r="A68" s="74"/>
      <c r="B68" s="75"/>
      <c r="C68" s="75"/>
      <c r="D68" s="75"/>
      <c r="E68" s="75"/>
      <c r="F68" s="75"/>
      <c r="G68" s="75"/>
      <c r="H68" s="75"/>
      <c r="I68" s="69"/>
      <c r="J68" s="69"/>
      <c r="K68" s="72"/>
      <c r="L68" s="69"/>
      <c r="M68" s="69"/>
      <c r="N68" t="s">
        <v>3937</v>
      </c>
      <c r="O68" s="21" t="s">
        <v>324</v>
      </c>
      <c r="P68" s="21">
        <v>0.55555600000000005</v>
      </c>
      <c r="Q68" s="21">
        <v>69</v>
      </c>
      <c r="R68" s="21">
        <v>5</v>
      </c>
      <c r="S68" s="21">
        <v>37</v>
      </c>
      <c r="T68" s="21" t="s">
        <v>1006</v>
      </c>
      <c r="U68" s="21" t="s">
        <v>3847</v>
      </c>
    </row>
    <row r="69" spans="1:21" x14ac:dyDescent="0.2">
      <c r="A69" s="74"/>
      <c r="B69" s="75"/>
      <c r="C69" s="75"/>
      <c r="D69" s="75"/>
      <c r="E69" s="75"/>
      <c r="F69" s="75"/>
      <c r="G69" s="75"/>
      <c r="H69" s="75"/>
      <c r="I69" s="69"/>
      <c r="J69" s="69"/>
      <c r="K69" s="72"/>
      <c r="L69" s="69"/>
      <c r="M69" s="69"/>
      <c r="N69" t="s">
        <v>3861</v>
      </c>
      <c r="O69" s="21" t="s">
        <v>324</v>
      </c>
      <c r="P69" s="21">
        <v>0.58823499999999995</v>
      </c>
      <c r="Q69" s="21">
        <v>59</v>
      </c>
      <c r="R69" s="21">
        <v>2</v>
      </c>
      <c r="S69" s="21">
        <v>1</v>
      </c>
      <c r="T69" s="21" t="s">
        <v>1006</v>
      </c>
      <c r="U69" s="21" t="s">
        <v>3855</v>
      </c>
    </row>
    <row r="70" spans="1:21" x14ac:dyDescent="0.2">
      <c r="A70" s="74"/>
      <c r="B70" s="75"/>
      <c r="C70" s="75"/>
      <c r="D70" s="75"/>
      <c r="E70" s="75"/>
      <c r="F70" s="75"/>
      <c r="G70" s="75"/>
      <c r="H70" s="75"/>
      <c r="I70" s="69"/>
      <c r="J70" s="69"/>
      <c r="K70" s="72"/>
      <c r="L70" s="69"/>
      <c r="M70" s="69"/>
      <c r="N70" t="s">
        <v>3862</v>
      </c>
      <c r="O70" s="21" t="s">
        <v>324</v>
      </c>
      <c r="P70" s="21">
        <v>0.53658499999999998</v>
      </c>
      <c r="Q70" s="21">
        <v>49</v>
      </c>
      <c r="R70" s="21">
        <v>2</v>
      </c>
      <c r="S70" s="21">
        <v>1</v>
      </c>
      <c r="T70" s="21" t="s">
        <v>3863</v>
      </c>
      <c r="U70" s="21" t="s">
        <v>3855</v>
      </c>
    </row>
    <row r="71" spans="1:21" x14ac:dyDescent="0.2">
      <c r="A71" s="74"/>
      <c r="B71" s="75"/>
      <c r="C71" s="75"/>
      <c r="D71" s="75"/>
      <c r="E71" s="75"/>
      <c r="F71" s="75"/>
      <c r="G71" s="75"/>
      <c r="H71" s="75"/>
      <c r="I71" s="69"/>
      <c r="J71" s="69"/>
      <c r="K71" s="72"/>
      <c r="L71" s="69"/>
      <c r="M71" s="69"/>
      <c r="N71" t="s">
        <v>3938</v>
      </c>
      <c r="O71" s="21" t="s">
        <v>324</v>
      </c>
      <c r="P71" s="21">
        <v>0.519231</v>
      </c>
      <c r="Q71" s="21">
        <v>52</v>
      </c>
      <c r="R71" s="21">
        <v>1</v>
      </c>
      <c r="S71" s="21">
        <v>10</v>
      </c>
      <c r="T71" s="21" t="s">
        <v>1006</v>
      </c>
      <c r="U71" s="21" t="s">
        <v>3855</v>
      </c>
    </row>
    <row r="72" spans="1:21" x14ac:dyDescent="0.2">
      <c r="A72" s="74"/>
      <c r="B72" s="75"/>
      <c r="C72" s="75"/>
      <c r="D72" s="75"/>
      <c r="E72" s="75"/>
      <c r="F72" s="75"/>
      <c r="G72" s="75"/>
      <c r="H72" s="75"/>
      <c r="I72" s="69"/>
      <c r="J72" s="69"/>
      <c r="K72" s="72"/>
      <c r="L72" s="69"/>
      <c r="M72" s="69"/>
      <c r="N72" t="s">
        <v>3901</v>
      </c>
      <c r="O72" s="21" t="s">
        <v>324</v>
      </c>
      <c r="P72" s="21">
        <v>0.43902400000000003</v>
      </c>
      <c r="Q72" s="21">
        <v>65</v>
      </c>
      <c r="R72" s="21">
        <v>2</v>
      </c>
      <c r="S72" s="21">
        <v>4</v>
      </c>
      <c r="T72" s="21" t="s">
        <v>3902</v>
      </c>
      <c r="U72" s="21" t="s">
        <v>3855</v>
      </c>
    </row>
    <row r="73" spans="1:21" x14ac:dyDescent="0.2">
      <c r="A73" s="74"/>
      <c r="B73" s="75"/>
      <c r="C73" s="75"/>
      <c r="D73" s="75"/>
      <c r="E73" s="75"/>
      <c r="F73" s="75"/>
      <c r="G73" s="75"/>
      <c r="H73" s="75"/>
      <c r="I73" s="69"/>
      <c r="J73" s="69"/>
      <c r="K73" s="72"/>
      <c r="L73" s="69"/>
      <c r="M73" s="69"/>
      <c r="N73" t="s">
        <v>3939</v>
      </c>
      <c r="O73" s="21" t="s">
        <v>324</v>
      </c>
      <c r="P73" s="21">
        <v>0.40909099999999998</v>
      </c>
      <c r="Q73" s="21">
        <v>67</v>
      </c>
      <c r="R73" s="21">
        <v>2</v>
      </c>
      <c r="S73" s="21">
        <v>43</v>
      </c>
      <c r="T73" s="21" t="s">
        <v>1006</v>
      </c>
      <c r="U73" s="21" t="s">
        <v>3855</v>
      </c>
    </row>
    <row r="74" spans="1:21" x14ac:dyDescent="0.2">
      <c r="A74" s="74"/>
      <c r="B74" s="75"/>
      <c r="C74" s="75"/>
      <c r="D74" s="75"/>
      <c r="E74" s="75"/>
      <c r="F74" s="75"/>
      <c r="G74" s="75"/>
      <c r="H74" s="75"/>
      <c r="I74" s="69"/>
      <c r="J74" s="69"/>
      <c r="K74" s="72"/>
      <c r="L74" s="69"/>
      <c r="M74" s="69"/>
      <c r="N74" t="s">
        <v>3940</v>
      </c>
      <c r="O74" s="21" t="s">
        <v>324</v>
      </c>
      <c r="P74" s="21">
        <v>0.57575799999999999</v>
      </c>
      <c r="Q74" s="21">
        <v>61</v>
      </c>
      <c r="R74" s="21">
        <v>1</v>
      </c>
      <c r="S74" s="21">
        <v>16</v>
      </c>
      <c r="T74" s="21" t="s">
        <v>1006</v>
      </c>
      <c r="U74" s="21" t="s">
        <v>3855</v>
      </c>
    </row>
    <row r="75" spans="1:21" x14ac:dyDescent="0.2">
      <c r="A75" s="74"/>
      <c r="B75" s="75"/>
      <c r="C75" s="75"/>
      <c r="D75" s="75"/>
      <c r="E75" s="75"/>
      <c r="F75" s="75"/>
      <c r="G75" s="75"/>
      <c r="H75" s="75"/>
      <c r="I75" s="69"/>
      <c r="J75" s="69"/>
      <c r="K75" s="72"/>
      <c r="L75" s="69"/>
      <c r="M75" s="69"/>
      <c r="N75" t="s">
        <v>3941</v>
      </c>
      <c r="O75" s="21" t="s">
        <v>324</v>
      </c>
      <c r="P75" s="21">
        <v>0.58823499999999995</v>
      </c>
      <c r="Q75" s="21">
        <v>69</v>
      </c>
      <c r="R75" s="21">
        <v>1</v>
      </c>
      <c r="S75" s="21">
        <v>7</v>
      </c>
      <c r="T75" s="21" t="s">
        <v>1006</v>
      </c>
      <c r="U75" s="21" t="s">
        <v>3855</v>
      </c>
    </row>
    <row r="76" spans="1:21" x14ac:dyDescent="0.2">
      <c r="A76" s="74"/>
      <c r="B76" s="75"/>
      <c r="C76" s="75"/>
      <c r="D76" s="75"/>
      <c r="E76" s="75"/>
      <c r="F76" s="75"/>
      <c r="G76" s="75"/>
      <c r="H76" s="75"/>
      <c r="I76" s="69"/>
      <c r="J76" s="69"/>
      <c r="K76" s="72"/>
      <c r="L76" s="69"/>
      <c r="M76" s="69"/>
      <c r="N76" t="s">
        <v>3942</v>
      </c>
      <c r="O76" s="21" t="s">
        <v>324</v>
      </c>
      <c r="P76" s="21">
        <v>0.39130399999999999</v>
      </c>
      <c r="Q76" s="21">
        <v>72</v>
      </c>
      <c r="R76" s="21">
        <v>1</v>
      </c>
      <c r="S76" s="21">
        <v>8</v>
      </c>
      <c r="T76" s="21" t="s">
        <v>3902</v>
      </c>
      <c r="U76" s="21" t="s">
        <v>3855</v>
      </c>
    </row>
    <row r="77" spans="1:21" x14ac:dyDescent="0.2">
      <c r="A77" s="70" t="s">
        <v>3626</v>
      </c>
      <c r="B77" s="75" t="s">
        <v>3826</v>
      </c>
      <c r="C77" s="71" t="s">
        <v>3943</v>
      </c>
      <c r="D77" s="71" t="s">
        <v>3631</v>
      </c>
      <c r="E77" s="71" t="s">
        <v>3944</v>
      </c>
      <c r="F77" s="71" t="s">
        <v>829</v>
      </c>
      <c r="G77" s="71" t="s">
        <v>3846</v>
      </c>
      <c r="H77" s="73" t="s">
        <v>3847</v>
      </c>
      <c r="I77" s="69" t="s">
        <v>3945</v>
      </c>
      <c r="J77" s="72">
        <v>0</v>
      </c>
      <c r="K77" s="72">
        <v>2.9999999999999997E-4</v>
      </c>
      <c r="L77" s="69">
        <v>2.0408200000000001E-2</v>
      </c>
      <c r="M77" s="69">
        <v>1.2500000000000001E-2</v>
      </c>
      <c r="N77" s="21" t="s">
        <v>3946</v>
      </c>
      <c r="O77" s="21" t="s">
        <v>324</v>
      </c>
      <c r="P77" s="21">
        <v>0.538462</v>
      </c>
      <c r="Q77" s="21">
        <v>70</v>
      </c>
      <c r="R77" s="21">
        <v>5</v>
      </c>
      <c r="S77" s="21">
        <v>47</v>
      </c>
      <c r="T77" s="21" t="s">
        <v>1006</v>
      </c>
      <c r="U77" s="21" t="s">
        <v>3847</v>
      </c>
    </row>
    <row r="78" spans="1:21" x14ac:dyDescent="0.2">
      <c r="A78" s="70"/>
      <c r="B78" s="75"/>
      <c r="C78" s="71"/>
      <c r="D78" s="71"/>
      <c r="E78" s="71"/>
      <c r="F78" s="71"/>
      <c r="G78" s="71"/>
      <c r="H78" s="73"/>
      <c r="I78" s="69"/>
      <c r="J78" s="72"/>
      <c r="K78" s="72"/>
      <c r="L78" s="69"/>
      <c r="M78" s="69"/>
      <c r="N78" s="21" t="s">
        <v>3947</v>
      </c>
      <c r="O78" s="21" t="s">
        <v>324</v>
      </c>
      <c r="P78" s="21">
        <v>0.36363600000000001</v>
      </c>
      <c r="Q78" s="21">
        <v>66</v>
      </c>
      <c r="R78" s="21">
        <v>4</v>
      </c>
      <c r="S78" s="21">
        <v>45</v>
      </c>
      <c r="T78" s="21" t="s">
        <v>1006</v>
      </c>
      <c r="U78" s="21" t="s">
        <v>3847</v>
      </c>
    </row>
    <row r="79" spans="1:21" x14ac:dyDescent="0.2">
      <c r="A79" s="70"/>
      <c r="B79" s="75"/>
      <c r="C79" s="71"/>
      <c r="D79" s="71"/>
      <c r="E79" s="71"/>
      <c r="F79" s="71"/>
      <c r="G79" s="71"/>
      <c r="H79" s="73"/>
      <c r="I79" s="69"/>
      <c r="J79" s="72"/>
      <c r="K79" s="72"/>
      <c r="L79" s="69"/>
      <c r="M79" s="69"/>
      <c r="N79" s="21" t="s">
        <v>3948</v>
      </c>
      <c r="O79" s="21" t="s">
        <v>324</v>
      </c>
      <c r="P79" s="21">
        <v>0.375</v>
      </c>
      <c r="Q79" s="21">
        <v>60</v>
      </c>
      <c r="R79" s="21">
        <v>2</v>
      </c>
      <c r="S79" s="21">
        <v>28</v>
      </c>
      <c r="T79" s="21" t="s">
        <v>3902</v>
      </c>
      <c r="U79" s="21" t="s">
        <v>3847</v>
      </c>
    </row>
    <row r="80" spans="1:21" x14ac:dyDescent="0.2">
      <c r="A80" s="70"/>
      <c r="B80" s="75"/>
      <c r="C80" s="71"/>
      <c r="D80" s="71"/>
      <c r="E80" s="71"/>
      <c r="F80" s="71"/>
      <c r="G80" s="71"/>
      <c r="H80" s="73"/>
      <c r="I80" s="69"/>
      <c r="J80" s="72"/>
      <c r="K80" s="72"/>
      <c r="L80" s="69"/>
      <c r="M80" s="69"/>
      <c r="N80" s="21" t="s">
        <v>3949</v>
      </c>
      <c r="O80" s="21" t="s">
        <v>324</v>
      </c>
      <c r="P80" s="21">
        <v>0.230769</v>
      </c>
      <c r="Q80" s="21">
        <v>61</v>
      </c>
      <c r="R80" s="21">
        <v>1</v>
      </c>
      <c r="S80" s="21">
        <v>20</v>
      </c>
      <c r="T80" s="21" t="s">
        <v>1006</v>
      </c>
      <c r="U80" t="s">
        <v>3850</v>
      </c>
    </row>
    <row r="81" spans="1:21" x14ac:dyDescent="0.2">
      <c r="A81" s="70" t="s">
        <v>3162</v>
      </c>
      <c r="B81" s="75" t="s">
        <v>3826</v>
      </c>
      <c r="C81" s="71" t="s">
        <v>3950</v>
      </c>
      <c r="D81" s="71" t="s">
        <v>3161</v>
      </c>
      <c r="E81" s="71" t="s">
        <v>3951</v>
      </c>
      <c r="F81" s="71" t="s">
        <v>962</v>
      </c>
      <c r="G81" s="71" t="s">
        <v>3846</v>
      </c>
      <c r="H81" s="73" t="s">
        <v>3847</v>
      </c>
      <c r="I81" s="69" t="s">
        <v>3952</v>
      </c>
      <c r="J81" s="72">
        <v>2.0000000000000001E-4</v>
      </c>
      <c r="K81" s="72">
        <v>1.4E-3</v>
      </c>
      <c r="L81" s="69">
        <v>0</v>
      </c>
      <c r="M81" s="69">
        <v>1.2500000000000001E-2</v>
      </c>
      <c r="N81" t="s">
        <v>3890</v>
      </c>
      <c r="O81" s="21" t="s">
        <v>324</v>
      </c>
      <c r="P81" s="21">
        <v>0.54838699999999996</v>
      </c>
      <c r="Q81" s="21">
        <v>64</v>
      </c>
      <c r="R81" s="21">
        <v>1</v>
      </c>
      <c r="S81" s="21">
        <v>53</v>
      </c>
      <c r="T81" s="21" t="s">
        <v>1006</v>
      </c>
      <c r="U81" s="21" t="s">
        <v>3847</v>
      </c>
    </row>
    <row r="82" spans="1:21" x14ac:dyDescent="0.2">
      <c r="A82" s="70"/>
      <c r="B82" s="75"/>
      <c r="C82" s="71"/>
      <c r="D82" s="71"/>
      <c r="E82" s="71"/>
      <c r="F82" s="71"/>
      <c r="G82" s="71"/>
      <c r="H82" s="73"/>
      <c r="I82" s="69"/>
      <c r="J82" s="72"/>
      <c r="K82" s="72"/>
      <c r="L82" s="69"/>
      <c r="M82" s="69"/>
      <c r="N82" t="s">
        <v>3953</v>
      </c>
      <c r="O82" s="21" t="s">
        <v>324</v>
      </c>
      <c r="P82" s="21">
        <v>0.46875</v>
      </c>
      <c r="Q82" s="21">
        <v>45</v>
      </c>
      <c r="R82" s="21">
        <v>1</v>
      </c>
      <c r="S82" s="21">
        <v>9</v>
      </c>
      <c r="T82" s="21" t="s">
        <v>1006</v>
      </c>
      <c r="U82" s="21" t="s">
        <v>3847</v>
      </c>
    </row>
    <row r="83" spans="1:21" x14ac:dyDescent="0.2">
      <c r="A83" s="70"/>
      <c r="B83" s="75"/>
      <c r="C83" s="71"/>
      <c r="D83" s="71"/>
      <c r="E83" s="71"/>
      <c r="F83" s="71"/>
      <c r="G83" s="71"/>
      <c r="H83" s="73"/>
      <c r="I83" s="69"/>
      <c r="J83" s="72"/>
      <c r="K83" s="72"/>
      <c r="L83" s="69"/>
      <c r="M83" s="69"/>
      <c r="N83" t="s">
        <v>3954</v>
      </c>
      <c r="O83" s="21" t="s">
        <v>324</v>
      </c>
      <c r="P83" s="21">
        <v>0.56756799999999996</v>
      </c>
      <c r="Q83" s="21">
        <v>69</v>
      </c>
      <c r="R83" s="21">
        <v>2</v>
      </c>
      <c r="S83" s="21" t="s">
        <v>1006</v>
      </c>
      <c r="T83" s="21" t="s">
        <v>3885</v>
      </c>
      <c r="U83" s="21" t="s">
        <v>3855</v>
      </c>
    </row>
    <row r="84" spans="1:21" x14ac:dyDescent="0.2">
      <c r="A84" s="70"/>
      <c r="B84" s="75"/>
      <c r="C84" s="71"/>
      <c r="D84" s="71"/>
      <c r="E84" s="71"/>
      <c r="F84" s="71"/>
      <c r="G84" s="71"/>
      <c r="H84" s="73"/>
      <c r="I84" s="69"/>
      <c r="J84" s="72"/>
      <c r="K84" s="72"/>
      <c r="L84" s="69"/>
      <c r="M84" s="69"/>
      <c r="N84" t="s">
        <v>3955</v>
      </c>
      <c r="O84" s="21" t="s">
        <v>324</v>
      </c>
      <c r="P84" s="21">
        <v>0.61904800000000004</v>
      </c>
      <c r="Q84" s="21">
        <v>74</v>
      </c>
      <c r="R84" s="21">
        <v>4</v>
      </c>
      <c r="S84" s="21">
        <v>79</v>
      </c>
      <c r="T84" s="21" t="s">
        <v>1006</v>
      </c>
      <c r="U84" s="21" t="s">
        <v>3855</v>
      </c>
    </row>
    <row r="85" spans="1:21" x14ac:dyDescent="0.2">
      <c r="A85" s="70" t="s">
        <v>3233</v>
      </c>
      <c r="B85" s="75" t="s">
        <v>3865</v>
      </c>
      <c r="C85" s="71" t="s">
        <v>3956</v>
      </c>
      <c r="D85" s="71" t="s">
        <v>3232</v>
      </c>
      <c r="E85" s="71" t="s">
        <v>3957</v>
      </c>
      <c r="F85" s="71" t="s">
        <v>962</v>
      </c>
      <c r="G85" s="71" t="s">
        <v>3846</v>
      </c>
      <c r="H85" s="71" t="s">
        <v>3847</v>
      </c>
      <c r="I85" s="69" t="s">
        <v>3958</v>
      </c>
      <c r="J85" s="72">
        <v>5.9999999999999995E-4</v>
      </c>
      <c r="K85" s="72">
        <v>2.3E-3</v>
      </c>
      <c r="L85" s="69">
        <v>1.0204100000000001E-2</v>
      </c>
      <c r="M85" s="69">
        <v>0</v>
      </c>
      <c r="N85" s="21" t="s">
        <v>3959</v>
      </c>
      <c r="O85" s="21" t="s">
        <v>324</v>
      </c>
      <c r="P85" s="21">
        <v>0.53333299999999995</v>
      </c>
      <c r="Q85" s="21">
        <v>64</v>
      </c>
      <c r="R85" s="21">
        <v>4</v>
      </c>
      <c r="S85" s="21">
        <v>832</v>
      </c>
      <c r="T85" s="21" t="s">
        <v>1006</v>
      </c>
      <c r="U85" s="21" t="s">
        <v>3847</v>
      </c>
    </row>
    <row r="86" spans="1:21" x14ac:dyDescent="0.2">
      <c r="A86" s="70"/>
      <c r="B86" s="75"/>
      <c r="C86" s="71"/>
      <c r="D86" s="71"/>
      <c r="E86" s="71"/>
      <c r="F86" s="71"/>
      <c r="G86" s="71"/>
      <c r="H86" s="71"/>
      <c r="I86" s="69"/>
      <c r="J86" s="72"/>
      <c r="K86" s="72"/>
      <c r="L86" s="69"/>
      <c r="M86" s="69"/>
      <c r="N86" s="21" t="s">
        <v>3960</v>
      </c>
      <c r="O86" s="21" t="s">
        <v>324</v>
      </c>
      <c r="P86" s="21">
        <v>0.37036999999999998</v>
      </c>
      <c r="Q86" s="21">
        <v>56</v>
      </c>
      <c r="R86" s="21">
        <v>1</v>
      </c>
      <c r="S86" s="21">
        <v>8</v>
      </c>
      <c r="T86" s="21" t="s">
        <v>3885</v>
      </c>
      <c r="U86" s="21" t="s">
        <v>3850</v>
      </c>
    </row>
    <row r="87" spans="1:21" x14ac:dyDescent="0.2">
      <c r="A87" s="70"/>
      <c r="B87" s="75"/>
      <c r="C87" s="71"/>
      <c r="D87" s="71"/>
      <c r="E87" s="71"/>
      <c r="F87" s="71"/>
      <c r="G87" s="71"/>
      <c r="H87" s="71"/>
      <c r="I87" s="69"/>
      <c r="J87" s="72"/>
      <c r="K87" s="72"/>
      <c r="L87" s="69"/>
      <c r="M87" s="69"/>
      <c r="N87" s="21" t="s">
        <v>3932</v>
      </c>
      <c r="O87" s="21" t="s">
        <v>324</v>
      </c>
      <c r="P87" s="21">
        <v>0.43902400000000003</v>
      </c>
      <c r="Q87" s="21">
        <v>59</v>
      </c>
      <c r="R87" s="21">
        <v>1</v>
      </c>
      <c r="S87" s="21">
        <v>100</v>
      </c>
      <c r="T87" s="21" t="s">
        <v>1006</v>
      </c>
      <c r="U87" s="21" t="s">
        <v>3847</v>
      </c>
    </row>
    <row r="88" spans="1:21" x14ac:dyDescent="0.2">
      <c r="A88" s="70"/>
      <c r="B88" s="75"/>
      <c r="C88" s="71"/>
      <c r="D88" s="71"/>
      <c r="E88" s="71"/>
      <c r="F88" s="71"/>
      <c r="G88" s="71"/>
      <c r="H88" s="71"/>
      <c r="I88" s="69"/>
      <c r="J88" s="72"/>
      <c r="K88" s="72"/>
      <c r="L88" s="69"/>
      <c r="M88" s="69"/>
      <c r="N88" s="21" t="s">
        <v>3961</v>
      </c>
      <c r="O88" s="21" t="s">
        <v>324</v>
      </c>
      <c r="P88" s="21">
        <v>0.36666700000000002</v>
      </c>
      <c r="Q88" s="21">
        <v>66</v>
      </c>
      <c r="R88" s="21">
        <v>5</v>
      </c>
      <c r="S88" s="21">
        <v>7</v>
      </c>
      <c r="T88" s="21" t="s">
        <v>1006</v>
      </c>
      <c r="U88" s="21" t="s">
        <v>3855</v>
      </c>
    </row>
    <row r="89" spans="1:21" x14ac:dyDescent="0.2">
      <c r="A89" s="70"/>
      <c r="B89" s="75"/>
      <c r="C89" s="71"/>
      <c r="D89" s="71"/>
      <c r="E89" s="71"/>
      <c r="F89" s="71"/>
      <c r="G89" s="71"/>
      <c r="H89" s="71"/>
      <c r="I89" s="69"/>
      <c r="J89" s="72"/>
      <c r="K89" s="72"/>
      <c r="L89" s="69"/>
      <c r="M89" s="69"/>
      <c r="N89" s="21" t="s">
        <v>3899</v>
      </c>
      <c r="O89" s="21" t="s">
        <v>324</v>
      </c>
      <c r="P89" s="21">
        <v>0.36111100000000002</v>
      </c>
      <c r="Q89" s="21">
        <v>67</v>
      </c>
      <c r="R89" s="21">
        <v>1</v>
      </c>
      <c r="S89" s="21">
        <v>7</v>
      </c>
      <c r="T89" s="21" t="s">
        <v>1006</v>
      </c>
      <c r="U89" s="21" t="s">
        <v>3855</v>
      </c>
    </row>
    <row r="90" spans="1:21" x14ac:dyDescent="0.2">
      <c r="A90" s="70" t="s">
        <v>3661</v>
      </c>
      <c r="B90" s="75" t="s">
        <v>3826</v>
      </c>
      <c r="C90" s="71" t="s">
        <v>3962</v>
      </c>
      <c r="D90" s="71" t="s">
        <v>3663</v>
      </c>
      <c r="E90" s="71" t="s">
        <v>3963</v>
      </c>
      <c r="F90" s="71" t="s">
        <v>829</v>
      </c>
      <c r="G90" s="71" t="s">
        <v>3846</v>
      </c>
      <c r="H90" s="71" t="s">
        <v>3847</v>
      </c>
      <c r="I90" s="69" t="s">
        <v>3952</v>
      </c>
      <c r="J90" s="72">
        <v>0</v>
      </c>
      <c r="K90" s="72">
        <v>2.9999999999999997E-4</v>
      </c>
      <c r="L90" s="69">
        <v>2.0408200000000001E-2</v>
      </c>
      <c r="M90" s="69">
        <v>0</v>
      </c>
      <c r="N90" t="s">
        <v>3964</v>
      </c>
      <c r="O90" s="21" t="s">
        <v>324</v>
      </c>
      <c r="P90" s="21">
        <v>0.56521699999999997</v>
      </c>
      <c r="Q90" s="21">
        <v>70</v>
      </c>
      <c r="R90" s="21">
        <v>5</v>
      </c>
      <c r="S90" s="21">
        <v>153</v>
      </c>
      <c r="T90" s="21" t="s">
        <v>1006</v>
      </c>
      <c r="U90" t="s">
        <v>3847</v>
      </c>
    </row>
    <row r="91" spans="1:21" x14ac:dyDescent="0.2">
      <c r="A91" s="70"/>
      <c r="B91" s="75"/>
      <c r="C91" s="71"/>
      <c r="D91" s="71"/>
      <c r="E91" s="71"/>
      <c r="F91" s="71"/>
      <c r="G91" s="71"/>
      <c r="H91" s="71"/>
      <c r="I91" s="69"/>
      <c r="J91" s="72"/>
      <c r="K91" s="72"/>
      <c r="L91" s="69"/>
      <c r="M91" s="69"/>
      <c r="N91" t="s">
        <v>3965</v>
      </c>
      <c r="O91" s="21" t="s">
        <v>324</v>
      </c>
      <c r="P91" s="21">
        <v>0.52777799999999997</v>
      </c>
      <c r="Q91" s="21">
        <v>64</v>
      </c>
      <c r="R91" s="21">
        <v>4</v>
      </c>
      <c r="S91" s="21">
        <v>23</v>
      </c>
      <c r="T91" s="21" t="s">
        <v>1006</v>
      </c>
      <c r="U91" t="s">
        <v>3847</v>
      </c>
    </row>
    <row r="92" spans="1:21" x14ac:dyDescent="0.2">
      <c r="A92" s="70"/>
      <c r="B92" s="75"/>
      <c r="C92" s="71"/>
      <c r="D92" s="71"/>
      <c r="E92" s="71"/>
      <c r="F92" s="71"/>
      <c r="G92" s="71"/>
      <c r="H92" s="71"/>
      <c r="I92" s="69"/>
      <c r="J92" s="72"/>
      <c r="K92" s="72"/>
      <c r="L92" s="69"/>
      <c r="M92" s="69"/>
      <c r="N92" t="s">
        <v>3960</v>
      </c>
      <c r="O92" s="21" t="s">
        <v>324</v>
      </c>
      <c r="P92" s="21">
        <v>0.45238099999999998</v>
      </c>
      <c r="Q92" s="21">
        <v>56</v>
      </c>
      <c r="R92" s="21">
        <v>1</v>
      </c>
      <c r="S92" s="21">
        <v>8</v>
      </c>
      <c r="T92" s="21" t="s">
        <v>3885</v>
      </c>
      <c r="U92" t="s">
        <v>3847</v>
      </c>
    </row>
    <row r="93" spans="1:21" x14ac:dyDescent="0.2">
      <c r="A93" s="70"/>
      <c r="B93" s="75"/>
      <c r="C93" s="71"/>
      <c r="D93" s="71"/>
      <c r="E93" s="71"/>
      <c r="F93" s="71"/>
      <c r="G93" s="71"/>
      <c r="H93" s="71"/>
      <c r="I93" s="69"/>
      <c r="J93" s="72"/>
      <c r="K93" s="72"/>
      <c r="L93" s="69"/>
      <c r="M93" s="69"/>
      <c r="N93" t="s">
        <v>3966</v>
      </c>
      <c r="O93" s="21" t="s">
        <v>324</v>
      </c>
      <c r="P93" s="21">
        <v>0.48</v>
      </c>
      <c r="Q93" s="21">
        <v>60</v>
      </c>
      <c r="R93" s="21">
        <v>2</v>
      </c>
      <c r="S93" s="21">
        <v>28</v>
      </c>
      <c r="T93" s="21" t="s">
        <v>3902</v>
      </c>
      <c r="U93" t="s">
        <v>3847</v>
      </c>
    </row>
  </sheetData>
  <mergeCells count="143">
    <mergeCell ref="H90:H93"/>
    <mergeCell ref="I90:I93"/>
    <mergeCell ref="J90:J93"/>
    <mergeCell ref="K90:K93"/>
    <mergeCell ref="L90:L93"/>
    <mergeCell ref="J85:J89"/>
    <mergeCell ref="K85:K89"/>
    <mergeCell ref="L85:L89"/>
    <mergeCell ref="M85:M89"/>
    <mergeCell ref="A90:A93"/>
    <mergeCell ref="B90:B93"/>
    <mergeCell ref="C90:C93"/>
    <mergeCell ref="D90:D93"/>
    <mergeCell ref="E90:E93"/>
    <mergeCell ref="F90:F93"/>
    <mergeCell ref="M81:M84"/>
    <mergeCell ref="A85:A89"/>
    <mergeCell ref="B85:B89"/>
    <mergeCell ref="C85:C89"/>
    <mergeCell ref="D85:D89"/>
    <mergeCell ref="E85:E89"/>
    <mergeCell ref="F85:F89"/>
    <mergeCell ref="G85:G89"/>
    <mergeCell ref="H85:H89"/>
    <mergeCell ref="I85:I89"/>
    <mergeCell ref="G81:G84"/>
    <mergeCell ref="H81:H84"/>
    <mergeCell ref="I81:I84"/>
    <mergeCell ref="J81:J84"/>
    <mergeCell ref="K81:K84"/>
    <mergeCell ref="L81:L84"/>
    <mergeCell ref="M90:M93"/>
    <mergeCell ref="G90:G93"/>
    <mergeCell ref="J77:J80"/>
    <mergeCell ref="K77:K80"/>
    <mergeCell ref="L77:L80"/>
    <mergeCell ref="M77:M80"/>
    <mergeCell ref="A81:A84"/>
    <mergeCell ref="B81:B84"/>
    <mergeCell ref="C81:C84"/>
    <mergeCell ref="D81:D84"/>
    <mergeCell ref="E81:E84"/>
    <mergeCell ref="F81:F84"/>
    <mergeCell ref="A77:A80"/>
    <mergeCell ref="B77:B80"/>
    <mergeCell ref="C77:C80"/>
    <mergeCell ref="D77:D80"/>
    <mergeCell ref="E77:E80"/>
    <mergeCell ref="F77:F80"/>
    <mergeCell ref="G77:G80"/>
    <mergeCell ref="H77:H80"/>
    <mergeCell ref="I77:I80"/>
    <mergeCell ref="J39:J53"/>
    <mergeCell ref="K39:K53"/>
    <mergeCell ref="L39:L53"/>
    <mergeCell ref="M39:M53"/>
    <mergeCell ref="A54:A76"/>
    <mergeCell ref="B54:B76"/>
    <mergeCell ref="C54:C76"/>
    <mergeCell ref="D54:D76"/>
    <mergeCell ref="E54:E76"/>
    <mergeCell ref="F54:F76"/>
    <mergeCell ref="M54:M76"/>
    <mergeCell ref="G54:G76"/>
    <mergeCell ref="H54:H76"/>
    <mergeCell ref="I54:I76"/>
    <mergeCell ref="J54:J76"/>
    <mergeCell ref="K54:K76"/>
    <mergeCell ref="L54:L76"/>
    <mergeCell ref="A39:A53"/>
    <mergeCell ref="B39:B53"/>
    <mergeCell ref="C39:C53"/>
    <mergeCell ref="D39:D53"/>
    <mergeCell ref="E39:E53"/>
    <mergeCell ref="F39:F53"/>
    <mergeCell ref="G39:G53"/>
    <mergeCell ref="H39:H53"/>
    <mergeCell ref="I39:I53"/>
    <mergeCell ref="J19:J24"/>
    <mergeCell ref="K19:K24"/>
    <mergeCell ref="L19:L24"/>
    <mergeCell ref="M19:M24"/>
    <mergeCell ref="A25:A38"/>
    <mergeCell ref="B25:B38"/>
    <mergeCell ref="C25:C38"/>
    <mergeCell ref="D25:D38"/>
    <mergeCell ref="E25:E38"/>
    <mergeCell ref="F25:F38"/>
    <mergeCell ref="M25:M38"/>
    <mergeCell ref="G25:G38"/>
    <mergeCell ref="H25:H38"/>
    <mergeCell ref="I25:I38"/>
    <mergeCell ref="J25:J38"/>
    <mergeCell ref="K25:K38"/>
    <mergeCell ref="L25:L38"/>
    <mergeCell ref="A19:A24"/>
    <mergeCell ref="B19:B24"/>
    <mergeCell ref="C19:C24"/>
    <mergeCell ref="D19:D24"/>
    <mergeCell ref="E19:E24"/>
    <mergeCell ref="F19:F24"/>
    <mergeCell ref="G19:G24"/>
    <mergeCell ref="H19:H24"/>
    <mergeCell ref="I19:I24"/>
    <mergeCell ref="L8:L11"/>
    <mergeCell ref="M8:M11"/>
    <mergeCell ref="A12:A18"/>
    <mergeCell ref="B12:B18"/>
    <mergeCell ref="C12:C18"/>
    <mergeCell ref="D12:D18"/>
    <mergeCell ref="E12:E18"/>
    <mergeCell ref="F12:F18"/>
    <mergeCell ref="M12:M18"/>
    <mergeCell ref="G12:G18"/>
    <mergeCell ref="H12:H18"/>
    <mergeCell ref="I12:I18"/>
    <mergeCell ref="J12:J18"/>
    <mergeCell ref="K12:K18"/>
    <mergeCell ref="L12:L18"/>
    <mergeCell ref="M2:M7"/>
    <mergeCell ref="A8:A11"/>
    <mergeCell ref="B8:B11"/>
    <mergeCell ref="C8:C11"/>
    <mergeCell ref="D8:D11"/>
    <mergeCell ref="E8:E11"/>
    <mergeCell ref="F8:F11"/>
    <mergeCell ref="G8:G11"/>
    <mergeCell ref="H8:H11"/>
    <mergeCell ref="I8:I11"/>
    <mergeCell ref="G2:G7"/>
    <mergeCell ref="H2:H7"/>
    <mergeCell ref="I2:I7"/>
    <mergeCell ref="J2:J7"/>
    <mergeCell ref="K2:K7"/>
    <mergeCell ref="L2:L7"/>
    <mergeCell ref="A2:A7"/>
    <mergeCell ref="B2:B7"/>
    <mergeCell ref="C2:C7"/>
    <mergeCell ref="D2:D7"/>
    <mergeCell ref="E2:E7"/>
    <mergeCell ref="F2:F7"/>
    <mergeCell ref="J8:J11"/>
    <mergeCell ref="K8:K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A201F-2AC5-5444-AD8C-59593E387BAA}">
  <dimension ref="A1:W261"/>
  <sheetViews>
    <sheetView topLeftCell="A54" zoomScale="120" zoomScaleNormal="120" workbookViewId="0">
      <selection activeCell="K227" sqref="K227:K232"/>
    </sheetView>
  </sheetViews>
  <sheetFormatPr baseColWidth="10" defaultColWidth="11.1640625" defaultRowHeight="16" x14ac:dyDescent="0.2"/>
  <cols>
    <col min="1" max="1" width="9.5" style="21" bestFit="1" customWidth="1"/>
    <col min="2" max="3" width="18.6640625" style="21" customWidth="1"/>
    <col min="4" max="4" width="31.6640625" style="21" customWidth="1"/>
    <col min="5" max="5" width="15" style="21" customWidth="1"/>
    <col min="6" max="6" width="16.6640625" style="21" customWidth="1"/>
    <col min="7" max="7" width="16.1640625" style="21" customWidth="1"/>
    <col min="8" max="8" width="16.5" style="38" customWidth="1"/>
    <col min="9" max="9" width="17" style="21" customWidth="1"/>
    <col min="10" max="10" width="20.1640625" style="21" customWidth="1"/>
    <col min="11" max="11" width="22.5" style="21" customWidth="1"/>
    <col min="12" max="12" width="12.33203125" style="21" customWidth="1"/>
    <col min="13" max="13" width="10.33203125" style="21" customWidth="1"/>
    <col min="14" max="14" width="11.6640625" style="21" customWidth="1"/>
    <col min="15" max="15" width="13.5" style="21" customWidth="1"/>
    <col min="16" max="16" width="13.33203125" style="21" customWidth="1"/>
    <col min="17" max="17" width="14.5" style="21" customWidth="1"/>
    <col min="18" max="20" width="11.1640625" style="21"/>
    <col min="21" max="21" width="14.5" style="21" customWidth="1"/>
    <col min="22" max="22" width="13.1640625" style="21" customWidth="1"/>
    <col min="23" max="23" width="19" style="21" customWidth="1"/>
    <col min="24" max="16384" width="11.1640625" style="21"/>
  </cols>
  <sheetData>
    <row r="1" spans="1:23" x14ac:dyDescent="0.2">
      <c r="A1" s="31" t="s">
        <v>3825</v>
      </c>
      <c r="B1" s="31" t="s">
        <v>3967</v>
      </c>
      <c r="C1" s="31" t="s">
        <v>3968</v>
      </c>
      <c r="D1" s="31" t="s">
        <v>3969</v>
      </c>
      <c r="E1" s="31" t="s">
        <v>3970</v>
      </c>
      <c r="F1" s="31" t="s">
        <v>957</v>
      </c>
      <c r="G1" s="31" t="s">
        <v>3829</v>
      </c>
      <c r="H1" s="43" t="s">
        <v>3833</v>
      </c>
      <c r="I1" s="31" t="s">
        <v>3834</v>
      </c>
      <c r="J1" s="31" t="s">
        <v>3971</v>
      </c>
      <c r="K1" s="31" t="s">
        <v>4480</v>
      </c>
      <c r="L1" s="31" t="s">
        <v>957</v>
      </c>
      <c r="M1" s="31" t="s">
        <v>3831</v>
      </c>
      <c r="N1" s="31" t="s">
        <v>3836</v>
      </c>
      <c r="O1" s="31" t="s">
        <v>3837</v>
      </c>
      <c r="P1" s="31" t="s">
        <v>3972</v>
      </c>
      <c r="Q1" s="31" t="s">
        <v>3838</v>
      </c>
      <c r="R1" s="31" t="s">
        <v>3973</v>
      </c>
      <c r="S1" s="31" t="s">
        <v>3974</v>
      </c>
      <c r="T1" s="31" t="s">
        <v>3975</v>
      </c>
      <c r="U1" s="31" t="s">
        <v>3976</v>
      </c>
      <c r="V1" s="31" t="s">
        <v>3977</v>
      </c>
      <c r="W1" s="31" t="s">
        <v>4441</v>
      </c>
    </row>
    <row r="2" spans="1:23" x14ac:dyDescent="0.2">
      <c r="A2" s="36" t="s">
        <v>644</v>
      </c>
      <c r="B2" s="21" t="s">
        <v>3826</v>
      </c>
      <c r="C2" s="21" t="s">
        <v>3978</v>
      </c>
      <c r="D2" s="21" t="s">
        <v>3979</v>
      </c>
      <c r="E2" s="21" t="s">
        <v>643</v>
      </c>
      <c r="F2" s="21" t="s">
        <v>962</v>
      </c>
      <c r="G2" s="21" t="s">
        <v>3980</v>
      </c>
      <c r="H2" s="38">
        <v>0</v>
      </c>
      <c r="I2" s="38">
        <v>0</v>
      </c>
      <c r="J2" s="21">
        <v>0</v>
      </c>
      <c r="K2" s="21">
        <v>0</v>
      </c>
      <c r="L2" s="21" t="s">
        <v>3981</v>
      </c>
      <c r="M2" s="21" t="s">
        <v>3847</v>
      </c>
      <c r="N2" s="21" t="s">
        <v>3915</v>
      </c>
      <c r="O2" s="21" t="s">
        <v>324</v>
      </c>
      <c r="P2" s="21" t="s">
        <v>762</v>
      </c>
      <c r="Q2" s="21">
        <v>0.43902400000000003</v>
      </c>
      <c r="R2" s="21">
        <v>69</v>
      </c>
      <c r="S2" s="21">
        <v>5</v>
      </c>
      <c r="T2" s="21">
        <v>100</v>
      </c>
      <c r="U2" s="21" t="s">
        <v>3902</v>
      </c>
      <c r="V2" s="21" t="s">
        <v>3847</v>
      </c>
    </row>
    <row r="3" spans="1:23" x14ac:dyDescent="0.2">
      <c r="A3" s="36" t="s">
        <v>644</v>
      </c>
      <c r="B3" s="21" t="s">
        <v>3826</v>
      </c>
      <c r="C3" s="21" t="s">
        <v>3978</v>
      </c>
      <c r="D3" s="21" t="s">
        <v>3982</v>
      </c>
      <c r="E3" s="21" t="s">
        <v>645</v>
      </c>
      <c r="F3" s="21" t="s">
        <v>3983</v>
      </c>
      <c r="G3" s="21" t="s">
        <v>3984</v>
      </c>
      <c r="H3" s="38">
        <v>0</v>
      </c>
      <c r="I3" s="38">
        <v>0</v>
      </c>
      <c r="J3" s="21">
        <v>0</v>
      </c>
      <c r="K3" s="21">
        <v>0</v>
      </c>
      <c r="L3" s="21" t="s">
        <v>3981</v>
      </c>
      <c r="M3" s="21" t="s">
        <v>3859</v>
      </c>
      <c r="N3" s="21" t="s">
        <v>3904</v>
      </c>
      <c r="O3" s="21" t="s">
        <v>324</v>
      </c>
      <c r="P3" s="21" t="s">
        <v>762</v>
      </c>
      <c r="Q3" s="21">
        <v>0.64285700000000001</v>
      </c>
      <c r="R3" s="21">
        <v>83</v>
      </c>
      <c r="S3" s="21">
        <v>2</v>
      </c>
      <c r="T3" s="21">
        <v>17</v>
      </c>
      <c r="U3" s="21" t="s">
        <v>1006</v>
      </c>
      <c r="V3" s="21" t="s">
        <v>3855</v>
      </c>
    </row>
    <row r="4" spans="1:23" x14ac:dyDescent="0.2">
      <c r="A4" s="36" t="s">
        <v>644</v>
      </c>
      <c r="B4" s="21" t="s">
        <v>3826</v>
      </c>
      <c r="C4" s="21" t="s">
        <v>3978</v>
      </c>
      <c r="D4" s="21" t="s">
        <v>3985</v>
      </c>
      <c r="E4" s="21" t="s">
        <v>646</v>
      </c>
      <c r="F4" s="21" t="s">
        <v>3983</v>
      </c>
      <c r="G4" s="21" t="s">
        <v>3986</v>
      </c>
      <c r="H4" s="38">
        <v>0</v>
      </c>
      <c r="I4" s="38">
        <v>0</v>
      </c>
      <c r="J4" s="21">
        <v>0</v>
      </c>
      <c r="K4" s="21">
        <v>0</v>
      </c>
      <c r="L4" s="21" t="s">
        <v>3981</v>
      </c>
      <c r="M4" s="21" t="s">
        <v>3847</v>
      </c>
      <c r="N4" s="21" t="s">
        <v>3987</v>
      </c>
      <c r="O4" s="21" t="s">
        <v>324</v>
      </c>
      <c r="P4" s="21" t="s">
        <v>762</v>
      </c>
      <c r="Q4" s="21">
        <v>0.27906999999999998</v>
      </c>
      <c r="R4" s="21">
        <v>58</v>
      </c>
      <c r="S4" s="21">
        <v>5</v>
      </c>
      <c r="T4" s="21">
        <v>123</v>
      </c>
      <c r="U4" s="21" t="s">
        <v>1006</v>
      </c>
      <c r="V4" s="21" t="s">
        <v>3855</v>
      </c>
      <c r="W4" s="21" t="s">
        <v>4443</v>
      </c>
    </row>
    <row r="5" spans="1:23" x14ac:dyDescent="0.2">
      <c r="A5" s="36" t="s">
        <v>644</v>
      </c>
      <c r="B5" s="21" t="s">
        <v>3826</v>
      </c>
      <c r="C5" s="21" t="s">
        <v>3978</v>
      </c>
      <c r="D5" s="21" t="s">
        <v>3988</v>
      </c>
      <c r="E5" s="21" t="s">
        <v>901</v>
      </c>
      <c r="F5" s="21" t="s">
        <v>786</v>
      </c>
      <c r="G5" s="21" t="s">
        <v>902</v>
      </c>
      <c r="H5" s="38">
        <v>0</v>
      </c>
      <c r="I5" s="38">
        <v>0</v>
      </c>
      <c r="J5" s="21">
        <v>0</v>
      </c>
      <c r="K5" s="21">
        <v>0</v>
      </c>
      <c r="L5" s="21" t="s">
        <v>3981</v>
      </c>
      <c r="M5" s="21" t="s">
        <v>3847</v>
      </c>
      <c r="N5" s="21" t="s">
        <v>345</v>
      </c>
      <c r="O5" s="21" t="s">
        <v>91</v>
      </c>
      <c r="P5" s="21" t="s">
        <v>762</v>
      </c>
      <c r="Q5" s="21">
        <v>0.4</v>
      </c>
      <c r="R5" s="21">
        <v>71</v>
      </c>
      <c r="S5" s="21">
        <v>2</v>
      </c>
      <c r="T5" s="21">
        <v>8</v>
      </c>
      <c r="U5" s="21" t="s">
        <v>1006</v>
      </c>
      <c r="V5" s="21" t="s">
        <v>3891</v>
      </c>
    </row>
    <row r="6" spans="1:23" x14ac:dyDescent="0.2">
      <c r="A6" s="36" t="s">
        <v>644</v>
      </c>
      <c r="B6" s="21" t="s">
        <v>3826</v>
      </c>
      <c r="C6" s="21" t="s">
        <v>3978</v>
      </c>
      <c r="D6" s="21" t="s">
        <v>3989</v>
      </c>
      <c r="E6" s="21" t="s">
        <v>904</v>
      </c>
      <c r="F6" s="21" t="s">
        <v>786</v>
      </c>
      <c r="G6" s="21" t="s">
        <v>905</v>
      </c>
      <c r="H6" s="38">
        <v>0</v>
      </c>
      <c r="I6" s="38">
        <v>0</v>
      </c>
      <c r="J6" s="21">
        <v>0</v>
      </c>
      <c r="K6" s="21">
        <v>0</v>
      </c>
      <c r="L6" s="21" t="s">
        <v>3981</v>
      </c>
      <c r="M6" s="21" t="s">
        <v>3847</v>
      </c>
      <c r="N6" s="21" t="s">
        <v>3990</v>
      </c>
      <c r="O6" s="21" t="s">
        <v>324</v>
      </c>
      <c r="P6" s="21" t="s">
        <v>762</v>
      </c>
      <c r="Q6" s="21">
        <v>0.62790699999999999</v>
      </c>
      <c r="R6" s="21">
        <v>66</v>
      </c>
      <c r="S6" s="21">
        <v>4</v>
      </c>
      <c r="T6" s="21">
        <v>41</v>
      </c>
      <c r="U6" s="21" t="s">
        <v>1006</v>
      </c>
      <c r="V6" s="21" t="s">
        <v>3855</v>
      </c>
    </row>
    <row r="7" spans="1:23" x14ac:dyDescent="0.2">
      <c r="A7" s="36" t="s">
        <v>644</v>
      </c>
      <c r="B7" s="21" t="s">
        <v>3826</v>
      </c>
      <c r="C7" s="21" t="s">
        <v>3978</v>
      </c>
      <c r="D7" s="21" t="s">
        <v>3991</v>
      </c>
      <c r="E7" s="21" t="s">
        <v>907</v>
      </c>
      <c r="F7" s="21" t="s">
        <v>786</v>
      </c>
      <c r="G7" s="21" t="s">
        <v>908</v>
      </c>
      <c r="H7" s="38">
        <v>0</v>
      </c>
      <c r="I7" s="38">
        <v>0</v>
      </c>
      <c r="J7" s="21">
        <v>0</v>
      </c>
      <c r="K7" s="21">
        <v>0</v>
      </c>
      <c r="L7" s="21" t="s">
        <v>3981</v>
      </c>
      <c r="M7" s="21" t="s">
        <v>3847</v>
      </c>
      <c r="N7" s="21" t="s">
        <v>327</v>
      </c>
      <c r="O7" s="21" t="s">
        <v>91</v>
      </c>
      <c r="P7" s="21" t="s">
        <v>762</v>
      </c>
      <c r="Q7" s="21" t="s">
        <v>4444</v>
      </c>
      <c r="R7" s="21">
        <v>67</v>
      </c>
      <c r="S7" s="21">
        <v>4</v>
      </c>
      <c r="T7" s="21">
        <v>28</v>
      </c>
      <c r="U7" s="21" t="s">
        <v>1006</v>
      </c>
      <c r="V7" s="21" t="s">
        <v>3864</v>
      </c>
    </row>
    <row r="8" spans="1:23" x14ac:dyDescent="0.2">
      <c r="A8" s="36" t="s">
        <v>644</v>
      </c>
      <c r="B8" s="21" t="s">
        <v>3826</v>
      </c>
      <c r="C8" s="21" t="s">
        <v>3978</v>
      </c>
      <c r="D8" s="21" t="s">
        <v>3992</v>
      </c>
      <c r="E8" s="21" t="s">
        <v>3584</v>
      </c>
      <c r="F8" s="21" t="s">
        <v>962</v>
      </c>
      <c r="G8" s="21" t="s">
        <v>3993</v>
      </c>
      <c r="H8" s="38">
        <v>1E-4</v>
      </c>
      <c r="I8" s="38">
        <v>5.9999999999999995E-4</v>
      </c>
      <c r="J8" s="21">
        <v>0</v>
      </c>
      <c r="K8" s="21">
        <v>0</v>
      </c>
      <c r="L8" s="21" t="s">
        <v>3846</v>
      </c>
      <c r="M8" s="21" t="s">
        <v>3847</v>
      </c>
      <c r="N8" s="21" t="s">
        <v>349</v>
      </c>
      <c r="O8" s="21" t="s">
        <v>91</v>
      </c>
      <c r="P8" s="21" t="s">
        <v>762</v>
      </c>
      <c r="Q8" s="21">
        <v>0.59</v>
      </c>
      <c r="R8" s="21">
        <v>71</v>
      </c>
      <c r="S8" s="21">
        <v>2</v>
      </c>
      <c r="T8" s="21">
        <v>6</v>
      </c>
      <c r="U8" s="21" t="s">
        <v>1006</v>
      </c>
      <c r="V8" s="21" t="s">
        <v>3847</v>
      </c>
    </row>
    <row r="9" spans="1:23" x14ac:dyDescent="0.2">
      <c r="A9" s="36" t="s">
        <v>644</v>
      </c>
      <c r="B9" s="21" t="s">
        <v>3826</v>
      </c>
      <c r="C9" s="21" t="s">
        <v>3978</v>
      </c>
      <c r="D9" s="21" t="s">
        <v>3994</v>
      </c>
      <c r="E9" s="21" t="s">
        <v>3585</v>
      </c>
      <c r="F9" s="21" t="s">
        <v>962</v>
      </c>
      <c r="G9" s="21" t="s">
        <v>3995</v>
      </c>
      <c r="H9" s="38">
        <v>0</v>
      </c>
      <c r="I9" s="38">
        <v>0</v>
      </c>
      <c r="J9" s="21">
        <v>0</v>
      </c>
      <c r="K9" s="21">
        <v>0</v>
      </c>
      <c r="L9" s="21" t="s">
        <v>3846</v>
      </c>
      <c r="M9" s="21" t="s">
        <v>3847</v>
      </c>
      <c r="N9" s="21" t="s">
        <v>330</v>
      </c>
      <c r="O9" s="21" t="s">
        <v>91</v>
      </c>
      <c r="P9" s="21" t="s">
        <v>762</v>
      </c>
      <c r="Q9" s="21" t="s">
        <v>4444</v>
      </c>
      <c r="R9" s="21">
        <v>75</v>
      </c>
      <c r="S9" s="21">
        <v>4</v>
      </c>
      <c r="T9" s="21">
        <v>6</v>
      </c>
      <c r="U9" s="21" t="s">
        <v>1006</v>
      </c>
      <c r="V9" s="21" t="s">
        <v>3847</v>
      </c>
    </row>
    <row r="10" spans="1:23" x14ac:dyDescent="0.2">
      <c r="A10" s="36" t="s">
        <v>644</v>
      </c>
      <c r="B10" s="21" t="s">
        <v>3826</v>
      </c>
      <c r="C10" s="21" t="s">
        <v>3978</v>
      </c>
      <c r="D10" s="21" t="s">
        <v>3996</v>
      </c>
      <c r="E10" s="31" t="s">
        <v>1006</v>
      </c>
      <c r="F10" s="21" t="s">
        <v>962</v>
      </c>
      <c r="G10" s="21" t="s">
        <v>3997</v>
      </c>
      <c r="H10" s="38">
        <v>0</v>
      </c>
      <c r="I10" s="38">
        <v>0</v>
      </c>
      <c r="J10" s="21">
        <v>0</v>
      </c>
      <c r="K10" s="21">
        <v>0</v>
      </c>
      <c r="L10" s="21" t="s">
        <v>3846</v>
      </c>
      <c r="M10" s="21" t="s">
        <v>3847</v>
      </c>
      <c r="N10" s="21" t="s">
        <v>337</v>
      </c>
      <c r="O10" s="21" t="s">
        <v>91</v>
      </c>
      <c r="P10" s="21" t="s">
        <v>762</v>
      </c>
      <c r="Q10" s="21">
        <v>0.52</v>
      </c>
      <c r="R10" s="21">
        <v>57</v>
      </c>
      <c r="S10" s="21">
        <v>2</v>
      </c>
      <c r="T10" s="21">
        <v>6</v>
      </c>
      <c r="U10" s="21" t="s">
        <v>1006</v>
      </c>
      <c r="V10" s="21" t="s">
        <v>3847</v>
      </c>
    </row>
    <row r="11" spans="1:23" x14ac:dyDescent="0.2">
      <c r="A11" s="36" t="s">
        <v>615</v>
      </c>
      <c r="B11" s="21" t="s">
        <v>3826</v>
      </c>
      <c r="C11" s="21" t="s">
        <v>3978</v>
      </c>
      <c r="D11" s="21" t="s">
        <v>3998</v>
      </c>
      <c r="E11" s="21" t="s">
        <v>614</v>
      </c>
      <c r="F11" s="21" t="s">
        <v>962</v>
      </c>
      <c r="G11" s="21" t="s">
        <v>3999</v>
      </c>
      <c r="H11" s="38">
        <v>0</v>
      </c>
      <c r="I11" s="38">
        <v>0</v>
      </c>
      <c r="J11" s="21">
        <v>0</v>
      </c>
      <c r="K11" s="21">
        <v>0</v>
      </c>
      <c r="L11" s="21" t="s">
        <v>3981</v>
      </c>
      <c r="M11" s="21" t="s">
        <v>3847</v>
      </c>
      <c r="N11" s="21" t="s">
        <v>329</v>
      </c>
      <c r="O11" s="21" t="s">
        <v>91</v>
      </c>
      <c r="P11" s="21" t="s">
        <v>762</v>
      </c>
      <c r="Q11" s="21" t="s">
        <v>4444</v>
      </c>
      <c r="R11" s="21">
        <v>48</v>
      </c>
      <c r="S11" s="21">
        <v>4</v>
      </c>
      <c r="T11" s="21">
        <v>8</v>
      </c>
      <c r="U11" s="21" t="s">
        <v>1006</v>
      </c>
      <c r="V11" s="21" t="s">
        <v>3891</v>
      </c>
    </row>
    <row r="12" spans="1:23" x14ac:dyDescent="0.2">
      <c r="A12" s="70" t="s">
        <v>615</v>
      </c>
      <c r="B12" s="71" t="s">
        <v>3826</v>
      </c>
      <c r="C12" s="76" t="s">
        <v>3978</v>
      </c>
      <c r="D12" s="71" t="s">
        <v>4000</v>
      </c>
      <c r="E12" s="71" t="s">
        <v>616</v>
      </c>
      <c r="F12" s="71" t="s">
        <v>3983</v>
      </c>
      <c r="G12" s="71" t="s">
        <v>4001</v>
      </c>
      <c r="H12" s="77">
        <v>0</v>
      </c>
      <c r="I12" s="77">
        <v>0</v>
      </c>
      <c r="J12" s="71">
        <v>0</v>
      </c>
      <c r="K12" s="71">
        <v>0</v>
      </c>
      <c r="L12" s="71" t="s">
        <v>3981</v>
      </c>
      <c r="M12" s="71" t="s">
        <v>3859</v>
      </c>
      <c r="N12" s="21" t="s">
        <v>4002</v>
      </c>
      <c r="O12" s="21" t="s">
        <v>324</v>
      </c>
      <c r="P12" s="71" t="s">
        <v>762</v>
      </c>
      <c r="Q12" s="21">
        <v>0.483871</v>
      </c>
      <c r="R12" s="21">
        <v>66</v>
      </c>
      <c r="S12" s="21">
        <v>5</v>
      </c>
      <c r="T12" s="21">
        <v>92</v>
      </c>
      <c r="U12" s="21" t="s">
        <v>1006</v>
      </c>
      <c r="V12" s="21" t="s">
        <v>3850</v>
      </c>
    </row>
    <row r="13" spans="1:23" x14ac:dyDescent="0.2">
      <c r="A13" s="70"/>
      <c r="B13" s="71"/>
      <c r="C13" s="76"/>
      <c r="D13" s="71"/>
      <c r="E13" s="71"/>
      <c r="F13" s="71"/>
      <c r="G13" s="71"/>
      <c r="H13" s="77"/>
      <c r="I13" s="77"/>
      <c r="J13" s="71"/>
      <c r="K13" s="71"/>
      <c r="L13" s="71"/>
      <c r="M13" s="71"/>
      <c r="N13" s="21" t="s">
        <v>3876</v>
      </c>
      <c r="O13" s="21" t="s">
        <v>324</v>
      </c>
      <c r="P13" s="71"/>
      <c r="Q13" s="21">
        <v>0.47222199999999998</v>
      </c>
      <c r="R13" s="21">
        <v>61</v>
      </c>
      <c r="S13" s="21">
        <v>4</v>
      </c>
      <c r="T13" s="21">
        <v>8</v>
      </c>
      <c r="U13" s="21" t="s">
        <v>1006</v>
      </c>
      <c r="V13" s="21" t="s">
        <v>3847</v>
      </c>
    </row>
    <row r="14" spans="1:23" x14ac:dyDescent="0.2">
      <c r="A14" s="70" t="s">
        <v>615</v>
      </c>
      <c r="B14" s="71" t="s">
        <v>3826</v>
      </c>
      <c r="C14" s="76" t="s">
        <v>3978</v>
      </c>
      <c r="D14" s="71" t="s">
        <v>4003</v>
      </c>
      <c r="E14" s="71" t="s">
        <v>3513</v>
      </c>
      <c r="F14" s="71" t="s">
        <v>829</v>
      </c>
      <c r="G14" s="71" t="s">
        <v>4004</v>
      </c>
      <c r="H14" s="77">
        <v>0</v>
      </c>
      <c r="I14" s="77">
        <v>1E-4</v>
      </c>
      <c r="J14" s="71">
        <v>0</v>
      </c>
      <c r="K14" s="71">
        <v>0</v>
      </c>
      <c r="L14" s="71" t="s">
        <v>3846</v>
      </c>
      <c r="M14" s="71" t="s">
        <v>3847</v>
      </c>
      <c r="N14" s="21" t="s">
        <v>3948</v>
      </c>
      <c r="O14" s="21" t="s">
        <v>324</v>
      </c>
      <c r="P14" s="71" t="s">
        <v>762</v>
      </c>
      <c r="Q14" s="21">
        <v>0.43478299999999998</v>
      </c>
      <c r="R14" s="21">
        <v>60</v>
      </c>
      <c r="S14" s="21">
        <v>2</v>
      </c>
      <c r="T14" s="21">
        <v>28</v>
      </c>
      <c r="U14" s="21" t="s">
        <v>3902</v>
      </c>
      <c r="V14" s="21" t="s">
        <v>3847</v>
      </c>
    </row>
    <row r="15" spans="1:23" x14ac:dyDescent="0.2">
      <c r="A15" s="70"/>
      <c r="B15" s="71"/>
      <c r="C15" s="76"/>
      <c r="D15" s="71"/>
      <c r="E15" s="71"/>
      <c r="F15" s="71"/>
      <c r="G15" s="71"/>
      <c r="H15" s="77"/>
      <c r="I15" s="77"/>
      <c r="J15" s="71"/>
      <c r="K15" s="71"/>
      <c r="L15" s="71"/>
      <c r="M15" s="71"/>
      <c r="N15" s="21" t="s">
        <v>4005</v>
      </c>
      <c r="O15" s="21" t="s">
        <v>324</v>
      </c>
      <c r="P15" s="71"/>
      <c r="Q15" s="21">
        <v>0.53191500000000003</v>
      </c>
      <c r="R15" s="21">
        <v>70</v>
      </c>
      <c r="S15" s="21">
        <v>1</v>
      </c>
      <c r="T15" s="21">
        <v>53</v>
      </c>
      <c r="U15" s="21" t="s">
        <v>1006</v>
      </c>
      <c r="V15" s="21" t="s">
        <v>3847</v>
      </c>
    </row>
    <row r="16" spans="1:23" x14ac:dyDescent="0.2">
      <c r="A16" s="36" t="s">
        <v>381</v>
      </c>
      <c r="B16" s="21" t="s">
        <v>3826</v>
      </c>
      <c r="C16" s="21" t="s">
        <v>3978</v>
      </c>
      <c r="D16" s="21" t="s">
        <v>4006</v>
      </c>
      <c r="E16" s="21" t="s">
        <v>380</v>
      </c>
      <c r="F16" s="21" t="s">
        <v>962</v>
      </c>
      <c r="G16" s="21" t="s">
        <v>4007</v>
      </c>
      <c r="H16" s="38">
        <v>0</v>
      </c>
      <c r="I16" s="38">
        <v>1E-4</v>
      </c>
      <c r="J16" s="21">
        <v>0</v>
      </c>
      <c r="K16" s="21">
        <v>0</v>
      </c>
      <c r="L16" s="21" t="s">
        <v>3981</v>
      </c>
      <c r="M16" s="21" t="s">
        <v>3847</v>
      </c>
      <c r="N16" s="21" t="s">
        <v>328</v>
      </c>
      <c r="O16" s="21" t="s">
        <v>91</v>
      </c>
      <c r="P16" s="21" t="s">
        <v>762</v>
      </c>
      <c r="Q16" s="21" t="s">
        <v>4444</v>
      </c>
      <c r="R16" s="21">
        <v>65</v>
      </c>
      <c r="S16" s="21">
        <v>3</v>
      </c>
      <c r="T16" s="21">
        <v>5</v>
      </c>
      <c r="U16" s="21" t="s">
        <v>1006</v>
      </c>
      <c r="V16" s="21" t="s">
        <v>3847</v>
      </c>
    </row>
    <row r="17" spans="1:23" x14ac:dyDescent="0.2">
      <c r="A17" s="36" t="s">
        <v>381</v>
      </c>
      <c r="B17" s="21" t="s">
        <v>3826</v>
      </c>
      <c r="C17" s="21" t="s">
        <v>3978</v>
      </c>
      <c r="D17" s="21" t="s">
        <v>4008</v>
      </c>
      <c r="E17" s="21" t="s">
        <v>382</v>
      </c>
      <c r="F17" s="21" t="s">
        <v>962</v>
      </c>
      <c r="G17" s="21" t="s">
        <v>4009</v>
      </c>
      <c r="H17" s="38">
        <v>0</v>
      </c>
      <c r="I17" s="38">
        <v>1E-4</v>
      </c>
      <c r="J17" s="21">
        <v>0</v>
      </c>
      <c r="K17" s="21">
        <v>0</v>
      </c>
      <c r="L17" s="21" t="s">
        <v>3981</v>
      </c>
      <c r="M17" s="21" t="s">
        <v>3847</v>
      </c>
      <c r="N17" s="21" t="s">
        <v>4010</v>
      </c>
      <c r="O17" s="21" t="s">
        <v>324</v>
      </c>
      <c r="P17" s="21" t="s">
        <v>762</v>
      </c>
      <c r="Q17" s="21">
        <v>0.461538</v>
      </c>
      <c r="R17" s="21">
        <v>71</v>
      </c>
      <c r="S17" s="21">
        <v>3</v>
      </c>
      <c r="T17" s="21">
        <v>319</v>
      </c>
      <c r="U17" s="21" t="s">
        <v>1006</v>
      </c>
      <c r="V17" s="21" t="s">
        <v>3847</v>
      </c>
    </row>
    <row r="18" spans="1:23" x14ac:dyDescent="0.2">
      <c r="A18" s="36" t="s">
        <v>825</v>
      </c>
      <c r="B18" s="21" t="s">
        <v>3826</v>
      </c>
      <c r="C18" s="21" t="s">
        <v>3978</v>
      </c>
      <c r="D18" s="21" t="s">
        <v>4011</v>
      </c>
      <c r="E18" s="21" t="s">
        <v>824</v>
      </c>
      <c r="F18" s="21" t="s">
        <v>962</v>
      </c>
      <c r="G18" s="21" t="s">
        <v>826</v>
      </c>
      <c r="H18" s="38">
        <v>1E-4</v>
      </c>
      <c r="I18" s="38">
        <v>0</v>
      </c>
      <c r="J18" s="21">
        <v>0</v>
      </c>
      <c r="K18" s="21">
        <v>1.2500000000000001E-2</v>
      </c>
      <c r="L18" s="21" t="s">
        <v>3981</v>
      </c>
      <c r="M18" s="21" t="s">
        <v>3859</v>
      </c>
      <c r="N18" s="21" t="s">
        <v>4012</v>
      </c>
      <c r="O18" s="21" t="s">
        <v>324</v>
      </c>
      <c r="P18" s="21" t="s">
        <v>762</v>
      </c>
      <c r="Q18" s="21">
        <v>0.52631600000000001</v>
      </c>
      <c r="R18" s="21">
        <v>70</v>
      </c>
      <c r="S18" s="21">
        <v>4</v>
      </c>
      <c r="T18" s="21">
        <v>100</v>
      </c>
      <c r="U18" s="21" t="s">
        <v>1006</v>
      </c>
      <c r="V18" s="21" t="s">
        <v>3847</v>
      </c>
    </row>
    <row r="19" spans="1:23" x14ac:dyDescent="0.2">
      <c r="A19" s="36" t="s">
        <v>690</v>
      </c>
      <c r="B19" s="21" t="s">
        <v>3826</v>
      </c>
      <c r="C19" s="21" t="s">
        <v>3978</v>
      </c>
      <c r="D19" s="21" t="s">
        <v>4013</v>
      </c>
      <c r="E19" s="21" t="s">
        <v>689</v>
      </c>
      <c r="F19" s="21" t="s">
        <v>962</v>
      </c>
      <c r="G19" s="21" t="s">
        <v>4014</v>
      </c>
      <c r="H19" s="38">
        <v>0</v>
      </c>
      <c r="I19" s="38">
        <v>0</v>
      </c>
      <c r="J19" s="21">
        <v>0</v>
      </c>
      <c r="K19" s="21">
        <v>0</v>
      </c>
      <c r="L19" s="21" t="s">
        <v>3981</v>
      </c>
      <c r="M19" s="21" t="s">
        <v>3847</v>
      </c>
      <c r="N19" s="21" t="s">
        <v>3929</v>
      </c>
      <c r="O19" s="21" t="s">
        <v>324</v>
      </c>
      <c r="P19" s="21" t="s">
        <v>4015</v>
      </c>
      <c r="Q19" s="21">
        <v>0.20930199999999999</v>
      </c>
      <c r="R19" s="21">
        <v>64</v>
      </c>
      <c r="S19" s="21">
        <v>4</v>
      </c>
      <c r="T19" s="21">
        <v>15</v>
      </c>
      <c r="U19" s="21" t="s">
        <v>3885</v>
      </c>
      <c r="V19" s="21" t="s">
        <v>3847</v>
      </c>
      <c r="W19" s="21" t="s">
        <v>4443</v>
      </c>
    </row>
    <row r="20" spans="1:23" ht="17" customHeight="1" x14ac:dyDescent="0.2">
      <c r="A20" s="36" t="s">
        <v>754</v>
      </c>
      <c r="B20" s="21" t="s">
        <v>3826</v>
      </c>
      <c r="C20" s="21" t="s">
        <v>3978</v>
      </c>
      <c r="D20" s="21" t="s">
        <v>1505</v>
      </c>
      <c r="E20" s="21" t="s">
        <v>753</v>
      </c>
      <c r="F20" s="21" t="s">
        <v>3983</v>
      </c>
      <c r="G20" s="21" t="s">
        <v>4016</v>
      </c>
      <c r="H20" s="38">
        <v>0</v>
      </c>
      <c r="I20" s="38">
        <v>0</v>
      </c>
      <c r="J20" s="21">
        <v>0</v>
      </c>
      <c r="K20" s="21">
        <v>0</v>
      </c>
      <c r="L20" s="21" t="s">
        <v>3981</v>
      </c>
      <c r="M20" s="21" t="s">
        <v>3847</v>
      </c>
      <c r="N20" s="21" t="s">
        <v>3948</v>
      </c>
      <c r="O20" s="21" t="s">
        <v>324</v>
      </c>
      <c r="P20" s="21" t="s">
        <v>762</v>
      </c>
      <c r="Q20" s="21">
        <v>0.47826099999999999</v>
      </c>
      <c r="R20" s="21">
        <v>60</v>
      </c>
      <c r="S20" s="21">
        <v>2</v>
      </c>
      <c r="T20" s="21">
        <v>28</v>
      </c>
      <c r="U20" s="21" t="s">
        <v>3902</v>
      </c>
      <c r="V20" s="21" t="s">
        <v>3847</v>
      </c>
    </row>
    <row r="21" spans="1:23" x14ac:dyDescent="0.2">
      <c r="A21" s="36" t="s">
        <v>856</v>
      </c>
      <c r="B21" s="21" t="s">
        <v>3826</v>
      </c>
      <c r="C21" s="21" t="s">
        <v>3978</v>
      </c>
      <c r="D21" s="21" t="s">
        <v>4017</v>
      </c>
      <c r="E21" s="21" t="s">
        <v>855</v>
      </c>
      <c r="F21" s="21" t="s">
        <v>786</v>
      </c>
      <c r="G21" s="21" t="s">
        <v>857</v>
      </c>
      <c r="H21" s="38">
        <v>0</v>
      </c>
      <c r="I21" s="38">
        <v>0</v>
      </c>
      <c r="J21" s="21">
        <v>0</v>
      </c>
      <c r="K21" s="21">
        <v>0</v>
      </c>
      <c r="L21" s="21" t="s">
        <v>3981</v>
      </c>
      <c r="M21" s="21" t="s">
        <v>3847</v>
      </c>
      <c r="N21" s="21" t="s">
        <v>347</v>
      </c>
      <c r="O21" s="21" t="s">
        <v>91</v>
      </c>
      <c r="P21" s="21" t="s">
        <v>762</v>
      </c>
      <c r="Q21" s="21" t="s">
        <v>4444</v>
      </c>
      <c r="R21" s="21">
        <v>61</v>
      </c>
      <c r="S21" s="21">
        <v>2</v>
      </c>
      <c r="T21" s="21">
        <v>5</v>
      </c>
      <c r="U21" s="21" t="s">
        <v>1006</v>
      </c>
      <c r="V21" s="21" t="s">
        <v>3847</v>
      </c>
    </row>
    <row r="22" spans="1:23" x14ac:dyDescent="0.2">
      <c r="A22" s="36" t="s">
        <v>3351</v>
      </c>
      <c r="B22" s="21" t="s">
        <v>3826</v>
      </c>
      <c r="C22" s="21" t="s">
        <v>3978</v>
      </c>
      <c r="D22" s="21" t="s">
        <v>4018</v>
      </c>
      <c r="E22" s="21" t="s">
        <v>3352</v>
      </c>
      <c r="F22" s="21" t="s">
        <v>962</v>
      </c>
      <c r="G22" s="21" t="s">
        <v>4019</v>
      </c>
      <c r="H22" s="38">
        <v>1E-4</v>
      </c>
      <c r="I22" s="38">
        <v>5.9999999999999995E-4</v>
      </c>
      <c r="J22" s="21">
        <v>0</v>
      </c>
      <c r="K22" s="21">
        <v>0</v>
      </c>
      <c r="L22" s="21" t="s">
        <v>3846</v>
      </c>
      <c r="M22" s="21" t="s">
        <v>3847</v>
      </c>
      <c r="N22" s="21" t="s">
        <v>328</v>
      </c>
      <c r="O22" s="21" t="s">
        <v>91</v>
      </c>
      <c r="P22" s="21" t="s">
        <v>762</v>
      </c>
      <c r="Q22" s="21" t="s">
        <v>4444</v>
      </c>
      <c r="R22" s="21">
        <v>65</v>
      </c>
      <c r="S22" s="21">
        <v>3</v>
      </c>
      <c r="T22" s="21">
        <v>5</v>
      </c>
      <c r="U22" s="21" t="s">
        <v>1006</v>
      </c>
      <c r="V22" s="21" t="s">
        <v>3847</v>
      </c>
    </row>
    <row r="23" spans="1:23" x14ac:dyDescent="0.2">
      <c r="A23" s="36" t="s">
        <v>3351</v>
      </c>
      <c r="B23" s="21" t="s">
        <v>3826</v>
      </c>
      <c r="C23" s="21" t="s">
        <v>3978</v>
      </c>
      <c r="D23" s="21" t="s">
        <v>4020</v>
      </c>
      <c r="E23" s="21" t="s">
        <v>3353</v>
      </c>
      <c r="F23" s="21" t="s">
        <v>962</v>
      </c>
      <c r="G23" s="21" t="s">
        <v>4021</v>
      </c>
      <c r="H23" s="38">
        <v>0</v>
      </c>
      <c r="I23" s="38">
        <v>0</v>
      </c>
      <c r="J23" s="21">
        <v>0</v>
      </c>
      <c r="K23" s="21">
        <v>0</v>
      </c>
      <c r="L23" s="21" t="s">
        <v>3846</v>
      </c>
      <c r="M23" s="21" t="s">
        <v>3847</v>
      </c>
      <c r="N23" s="21" t="s">
        <v>4002</v>
      </c>
      <c r="O23" s="21" t="s">
        <v>324</v>
      </c>
      <c r="P23" s="21" t="s">
        <v>762</v>
      </c>
      <c r="Q23" s="21">
        <v>0.57692299999999996</v>
      </c>
      <c r="R23" s="21">
        <v>66</v>
      </c>
      <c r="S23" s="21">
        <v>5</v>
      </c>
      <c r="T23" s="21">
        <v>92</v>
      </c>
      <c r="U23" s="21" t="s">
        <v>1006</v>
      </c>
      <c r="V23" s="21" t="s">
        <v>3847</v>
      </c>
    </row>
    <row r="24" spans="1:23" x14ac:dyDescent="0.2">
      <c r="A24" s="36" t="s">
        <v>3166</v>
      </c>
      <c r="B24" s="21" t="s">
        <v>3826</v>
      </c>
      <c r="C24" s="21" t="s">
        <v>3978</v>
      </c>
      <c r="D24" s="21" t="s">
        <v>4022</v>
      </c>
      <c r="E24" s="21" t="s">
        <v>3165</v>
      </c>
      <c r="F24" s="21" t="s">
        <v>962</v>
      </c>
      <c r="G24" s="21" t="s">
        <v>4023</v>
      </c>
      <c r="H24" s="38">
        <v>0</v>
      </c>
      <c r="I24" s="38">
        <v>0</v>
      </c>
      <c r="J24" s="21">
        <v>0</v>
      </c>
      <c r="K24" s="21">
        <v>0</v>
      </c>
      <c r="L24" s="21" t="s">
        <v>3846</v>
      </c>
      <c r="M24" s="21" t="s">
        <v>3847</v>
      </c>
      <c r="N24" s="21" t="s">
        <v>4024</v>
      </c>
      <c r="O24" s="21" t="s">
        <v>324</v>
      </c>
      <c r="P24" s="21" t="s">
        <v>762</v>
      </c>
      <c r="Q24" s="21">
        <v>0.40425499999999998</v>
      </c>
      <c r="R24" s="21">
        <v>69</v>
      </c>
      <c r="S24" s="21">
        <v>4</v>
      </c>
      <c r="T24" s="21" t="s">
        <v>1006</v>
      </c>
      <c r="U24" s="21" t="s">
        <v>1006</v>
      </c>
      <c r="V24" s="21" t="s">
        <v>3847</v>
      </c>
    </row>
    <row r="25" spans="1:23" x14ac:dyDescent="0.2">
      <c r="A25" s="36" t="s">
        <v>3166</v>
      </c>
      <c r="B25" s="21" t="s">
        <v>3826</v>
      </c>
      <c r="C25" s="21" t="s">
        <v>3978</v>
      </c>
      <c r="D25" s="21" t="s">
        <v>4025</v>
      </c>
      <c r="E25" s="21" t="s">
        <v>3167</v>
      </c>
      <c r="F25" s="21" t="s">
        <v>962</v>
      </c>
      <c r="G25" s="21" t="s">
        <v>4026</v>
      </c>
      <c r="H25" s="38">
        <v>0</v>
      </c>
      <c r="I25" s="38">
        <v>0</v>
      </c>
      <c r="J25" s="21">
        <v>0</v>
      </c>
      <c r="K25" s="21">
        <v>0</v>
      </c>
      <c r="L25" s="21" t="s">
        <v>3846</v>
      </c>
      <c r="M25" s="21" t="s">
        <v>3847</v>
      </c>
      <c r="N25" s="21" t="s">
        <v>4027</v>
      </c>
      <c r="O25" s="21" t="s">
        <v>324</v>
      </c>
      <c r="P25" s="21" t="s">
        <v>762</v>
      </c>
      <c r="Q25" s="21">
        <v>0.51219499999999996</v>
      </c>
      <c r="R25" s="21">
        <v>80</v>
      </c>
      <c r="S25" s="21">
        <v>5</v>
      </c>
      <c r="T25" s="21">
        <v>2736</v>
      </c>
      <c r="U25" s="21" t="s">
        <v>1006</v>
      </c>
      <c r="V25" s="21" t="s">
        <v>3847</v>
      </c>
    </row>
    <row r="26" spans="1:23" x14ac:dyDescent="0.2">
      <c r="A26" s="36" t="s">
        <v>3699</v>
      </c>
      <c r="B26" s="21" t="s">
        <v>3826</v>
      </c>
      <c r="C26" s="21" t="s">
        <v>3978</v>
      </c>
      <c r="D26" s="21" t="s">
        <v>4028</v>
      </c>
      <c r="E26" s="21" t="s">
        <v>3698</v>
      </c>
      <c r="F26" s="21" t="s">
        <v>962</v>
      </c>
      <c r="G26" s="21" t="s">
        <v>4029</v>
      </c>
      <c r="H26" s="38">
        <v>0</v>
      </c>
      <c r="I26" s="38">
        <v>0</v>
      </c>
      <c r="J26" s="21">
        <v>0</v>
      </c>
      <c r="K26" s="21">
        <v>0</v>
      </c>
      <c r="L26" s="21" t="s">
        <v>3846</v>
      </c>
      <c r="M26" s="21" t="s">
        <v>3847</v>
      </c>
      <c r="N26" s="21" t="s">
        <v>328</v>
      </c>
      <c r="O26" s="21" t="s">
        <v>91</v>
      </c>
      <c r="P26" s="21" t="s">
        <v>762</v>
      </c>
      <c r="Q26" s="21" t="s">
        <v>4444</v>
      </c>
      <c r="R26" s="21">
        <v>65</v>
      </c>
      <c r="S26" s="21">
        <v>3</v>
      </c>
      <c r="T26" s="21">
        <v>5</v>
      </c>
      <c r="U26" s="21" t="s">
        <v>1006</v>
      </c>
      <c r="V26" s="21" t="s">
        <v>3864</v>
      </c>
    </row>
    <row r="27" spans="1:23" x14ac:dyDescent="0.2">
      <c r="A27" s="36" t="s">
        <v>3699</v>
      </c>
      <c r="B27" s="21" t="s">
        <v>3826</v>
      </c>
      <c r="C27" s="21" t="s">
        <v>3978</v>
      </c>
      <c r="D27" s="21" t="s">
        <v>4030</v>
      </c>
      <c r="E27" s="21" t="s">
        <v>3700</v>
      </c>
      <c r="F27" s="21" t="s">
        <v>962</v>
      </c>
      <c r="G27" s="21" t="s">
        <v>4031</v>
      </c>
      <c r="H27" s="38">
        <v>0</v>
      </c>
      <c r="I27" s="38">
        <v>0</v>
      </c>
      <c r="J27" s="21">
        <v>0</v>
      </c>
      <c r="K27" s="21">
        <v>0</v>
      </c>
      <c r="L27" s="21" t="s">
        <v>3846</v>
      </c>
      <c r="M27" s="21" t="s">
        <v>3847</v>
      </c>
      <c r="N27" s="21" t="s">
        <v>4032</v>
      </c>
      <c r="O27" s="21" t="s">
        <v>324</v>
      </c>
      <c r="P27" s="21" t="s">
        <v>762</v>
      </c>
      <c r="Q27" s="21">
        <v>0.56097600000000003</v>
      </c>
      <c r="R27" s="21">
        <v>65</v>
      </c>
      <c r="S27" s="21">
        <v>4</v>
      </c>
      <c r="T27" s="21">
        <v>591</v>
      </c>
      <c r="U27" s="21" t="s">
        <v>3885</v>
      </c>
      <c r="V27" s="21" t="s">
        <v>3847</v>
      </c>
    </row>
    <row r="28" spans="1:23" x14ac:dyDescent="0.2">
      <c r="A28" s="36" t="s">
        <v>3124</v>
      </c>
      <c r="B28" s="21" t="s">
        <v>3826</v>
      </c>
      <c r="C28" s="21" t="s">
        <v>3978</v>
      </c>
      <c r="D28" s="21" t="s">
        <v>4033</v>
      </c>
      <c r="E28" s="21" t="s">
        <v>3123</v>
      </c>
      <c r="F28" s="21" t="s">
        <v>962</v>
      </c>
      <c r="G28" s="21" t="s">
        <v>4034</v>
      </c>
      <c r="H28" s="38">
        <v>0</v>
      </c>
      <c r="I28" s="38">
        <v>0</v>
      </c>
      <c r="J28" s="21">
        <v>0</v>
      </c>
      <c r="K28" s="21">
        <v>0</v>
      </c>
      <c r="L28" s="21" t="s">
        <v>3846</v>
      </c>
      <c r="M28" s="21" t="s">
        <v>3847</v>
      </c>
      <c r="N28" s="21" t="s">
        <v>4035</v>
      </c>
      <c r="O28" s="21" t="s">
        <v>324</v>
      </c>
      <c r="P28" s="21" t="s">
        <v>762</v>
      </c>
      <c r="Q28" s="21">
        <v>0.43181799999999998</v>
      </c>
      <c r="R28" s="21">
        <v>68</v>
      </c>
      <c r="S28" s="21">
        <v>4</v>
      </c>
      <c r="T28" s="21">
        <v>28</v>
      </c>
      <c r="U28" s="21" t="s">
        <v>1006</v>
      </c>
      <c r="V28" s="21" t="s">
        <v>3850</v>
      </c>
    </row>
    <row r="29" spans="1:23" x14ac:dyDescent="0.2">
      <c r="A29" s="36" t="s">
        <v>3674</v>
      </c>
      <c r="B29" s="21" t="s">
        <v>3826</v>
      </c>
      <c r="C29" s="21" t="s">
        <v>3978</v>
      </c>
      <c r="D29" s="21" t="s">
        <v>4036</v>
      </c>
      <c r="E29" s="21" t="s">
        <v>3673</v>
      </c>
      <c r="F29" s="21" t="s">
        <v>962</v>
      </c>
      <c r="G29" s="21" t="s">
        <v>4037</v>
      </c>
      <c r="H29" s="38">
        <v>0</v>
      </c>
      <c r="I29" s="38">
        <v>0</v>
      </c>
      <c r="J29" s="21">
        <v>0</v>
      </c>
      <c r="K29" s="21">
        <v>0</v>
      </c>
      <c r="L29" s="21" t="s">
        <v>3846</v>
      </c>
      <c r="M29" s="21" t="s">
        <v>3847</v>
      </c>
      <c r="N29" s="21" t="s">
        <v>4038</v>
      </c>
      <c r="O29" s="21" t="s">
        <v>324</v>
      </c>
      <c r="P29" s="21" t="s">
        <v>762</v>
      </c>
      <c r="Q29" s="21">
        <v>0.57142899999999996</v>
      </c>
      <c r="R29" s="21">
        <v>73</v>
      </c>
      <c r="S29" s="21">
        <v>5</v>
      </c>
      <c r="T29" s="21">
        <v>625</v>
      </c>
      <c r="U29" s="21" t="s">
        <v>1006</v>
      </c>
      <c r="V29" s="21" t="s">
        <v>3847</v>
      </c>
    </row>
    <row r="30" spans="1:23" x14ac:dyDescent="0.2">
      <c r="A30" s="36"/>
    </row>
    <row r="31" spans="1:23" x14ac:dyDescent="0.2">
      <c r="A31" s="44" t="s">
        <v>3825</v>
      </c>
      <c r="B31" s="31"/>
      <c r="C31" s="31"/>
      <c r="D31" s="31" t="s">
        <v>3969</v>
      </c>
      <c r="E31" s="31" t="s">
        <v>3970</v>
      </c>
      <c r="F31" s="31" t="s">
        <v>957</v>
      </c>
      <c r="G31" s="31" t="s">
        <v>3829</v>
      </c>
      <c r="H31" s="43" t="s">
        <v>3833</v>
      </c>
      <c r="I31" s="31" t="s">
        <v>3834</v>
      </c>
      <c r="J31" s="31" t="s">
        <v>3971</v>
      </c>
      <c r="K31" s="31" t="s">
        <v>4480</v>
      </c>
      <c r="L31" s="31" t="s">
        <v>957</v>
      </c>
      <c r="M31" s="31" t="s">
        <v>3831</v>
      </c>
      <c r="N31" s="31" t="s">
        <v>3836</v>
      </c>
      <c r="O31" s="31" t="s">
        <v>3837</v>
      </c>
      <c r="P31" s="31" t="s">
        <v>3972</v>
      </c>
      <c r="Q31" s="31" t="s">
        <v>3838</v>
      </c>
      <c r="R31" s="31" t="s">
        <v>3973</v>
      </c>
      <c r="S31" s="31" t="s">
        <v>3974</v>
      </c>
      <c r="T31" s="31" t="s">
        <v>3975</v>
      </c>
      <c r="U31" s="31" t="s">
        <v>3976</v>
      </c>
      <c r="V31" s="31" t="s">
        <v>3977</v>
      </c>
      <c r="W31" s="31" t="s">
        <v>4441</v>
      </c>
    </row>
    <row r="32" spans="1:23" x14ac:dyDescent="0.2">
      <c r="A32" s="36" t="s">
        <v>1091</v>
      </c>
      <c r="B32" s="21" t="s">
        <v>3865</v>
      </c>
      <c r="C32" s="21" t="s">
        <v>3978</v>
      </c>
      <c r="D32" s="21" t="s">
        <v>4039</v>
      </c>
      <c r="E32" s="21" t="s">
        <v>3245</v>
      </c>
      <c r="F32" s="21" t="s">
        <v>962</v>
      </c>
      <c r="G32" s="21" t="s">
        <v>4040</v>
      </c>
      <c r="H32" s="38">
        <v>0</v>
      </c>
      <c r="I32" s="39">
        <v>0</v>
      </c>
      <c r="J32" s="33">
        <v>0</v>
      </c>
      <c r="K32" s="33">
        <v>0</v>
      </c>
      <c r="L32" s="21" t="s">
        <v>3846</v>
      </c>
      <c r="M32" s="21" t="s">
        <v>3847</v>
      </c>
      <c r="N32" s="21" t="s">
        <v>4041</v>
      </c>
      <c r="O32" s="21" t="s">
        <v>324</v>
      </c>
      <c r="P32" s="21" t="s">
        <v>762</v>
      </c>
      <c r="Q32" s="21">
        <v>0.36363600000000001</v>
      </c>
      <c r="R32" s="21">
        <v>61</v>
      </c>
      <c r="S32" s="21">
        <v>2</v>
      </c>
      <c r="T32" s="21">
        <v>19</v>
      </c>
      <c r="U32" s="21" t="s">
        <v>1006</v>
      </c>
      <c r="V32" s="21" t="s">
        <v>3855</v>
      </c>
    </row>
    <row r="33" spans="1:23" x14ac:dyDescent="0.2">
      <c r="A33" s="36" t="s">
        <v>1091</v>
      </c>
      <c r="B33" s="21" t="s">
        <v>3865</v>
      </c>
      <c r="C33" s="21" t="s">
        <v>3978</v>
      </c>
      <c r="D33" s="21" t="s">
        <v>4042</v>
      </c>
      <c r="E33" s="21" t="s">
        <v>3247</v>
      </c>
      <c r="F33" s="21" t="s">
        <v>962</v>
      </c>
      <c r="G33" s="21" t="s">
        <v>4043</v>
      </c>
      <c r="H33" s="38">
        <v>0</v>
      </c>
      <c r="I33" s="39">
        <v>0</v>
      </c>
      <c r="J33" s="33">
        <v>0</v>
      </c>
      <c r="K33" s="33">
        <v>0</v>
      </c>
      <c r="L33" s="21" t="s">
        <v>3846</v>
      </c>
      <c r="M33" s="21" t="s">
        <v>3847</v>
      </c>
      <c r="N33" s="21" t="s">
        <v>4044</v>
      </c>
      <c r="O33" s="21" t="s">
        <v>324</v>
      </c>
      <c r="P33" s="21" t="s">
        <v>762</v>
      </c>
      <c r="Q33" s="21">
        <v>0.51351400000000003</v>
      </c>
      <c r="R33" s="21">
        <v>64</v>
      </c>
      <c r="S33" s="21">
        <v>5</v>
      </c>
      <c r="T33" s="21">
        <v>42.9</v>
      </c>
      <c r="U33" s="21" t="s">
        <v>1006</v>
      </c>
      <c r="V33" s="21" t="s">
        <v>3847</v>
      </c>
    </row>
    <row r="34" spans="1:23" x14ac:dyDescent="0.2">
      <c r="A34" s="36" t="s">
        <v>1091</v>
      </c>
      <c r="B34" s="21" t="s">
        <v>3865</v>
      </c>
      <c r="C34" s="21" t="s">
        <v>3978</v>
      </c>
      <c r="D34" s="21" t="s">
        <v>4045</v>
      </c>
      <c r="E34" s="21" t="s">
        <v>3248</v>
      </c>
      <c r="F34" s="21" t="s">
        <v>962</v>
      </c>
      <c r="G34" s="21" t="s">
        <v>4046</v>
      </c>
      <c r="H34" s="38">
        <v>1E-4</v>
      </c>
      <c r="I34" s="39">
        <v>0</v>
      </c>
      <c r="J34" s="33">
        <v>0</v>
      </c>
      <c r="K34" s="33">
        <v>0</v>
      </c>
      <c r="L34" s="21" t="s">
        <v>3846</v>
      </c>
      <c r="M34" s="21" t="s">
        <v>3847</v>
      </c>
      <c r="N34" s="21" t="s">
        <v>4047</v>
      </c>
      <c r="O34" s="21" t="s">
        <v>324</v>
      </c>
      <c r="P34" s="21" t="s">
        <v>762</v>
      </c>
      <c r="Q34" s="21">
        <v>0.382353</v>
      </c>
      <c r="R34" s="21">
        <v>65</v>
      </c>
      <c r="S34" s="21">
        <v>5</v>
      </c>
      <c r="T34" s="21">
        <v>99</v>
      </c>
      <c r="U34" s="21" t="s">
        <v>1006</v>
      </c>
      <c r="V34" s="21" t="s">
        <v>3850</v>
      </c>
    </row>
    <row r="35" spans="1:23" x14ac:dyDescent="0.2">
      <c r="A35" s="36" t="s">
        <v>1091</v>
      </c>
      <c r="B35" s="21" t="s">
        <v>3865</v>
      </c>
      <c r="C35" s="21" t="s">
        <v>3978</v>
      </c>
      <c r="D35" s="21" t="s">
        <v>4048</v>
      </c>
      <c r="E35" s="21" t="s">
        <v>3249</v>
      </c>
      <c r="F35" s="21" t="s">
        <v>962</v>
      </c>
      <c r="G35" s="21" t="s">
        <v>4049</v>
      </c>
      <c r="H35" s="38">
        <v>0</v>
      </c>
      <c r="I35" s="38">
        <v>2.9999999999999997E-4</v>
      </c>
      <c r="J35" s="33">
        <v>1.0204100000000001E-2</v>
      </c>
      <c r="K35" s="33">
        <v>0</v>
      </c>
      <c r="L35" s="21" t="s">
        <v>3846</v>
      </c>
      <c r="M35" s="21" t="s">
        <v>3847</v>
      </c>
      <c r="N35" s="21" t="s">
        <v>3911</v>
      </c>
      <c r="O35" s="21" t="s">
        <v>324</v>
      </c>
      <c r="P35" s="21" t="s">
        <v>762</v>
      </c>
      <c r="Q35" s="21">
        <v>0.44736799999999999</v>
      </c>
      <c r="R35" s="21">
        <v>68</v>
      </c>
      <c r="S35" s="21">
        <v>1</v>
      </c>
      <c r="T35" s="21">
        <v>194</v>
      </c>
      <c r="U35" s="21" t="s">
        <v>1006</v>
      </c>
      <c r="V35" s="21" t="s">
        <v>3847</v>
      </c>
    </row>
    <row r="36" spans="1:23" x14ac:dyDescent="0.2">
      <c r="A36" s="36" t="s">
        <v>1091</v>
      </c>
      <c r="B36" s="21" t="s">
        <v>3865</v>
      </c>
      <c r="C36" s="21" t="s">
        <v>3978</v>
      </c>
      <c r="D36" s="21" t="s">
        <v>4050</v>
      </c>
      <c r="E36" s="21" t="s">
        <v>3250</v>
      </c>
      <c r="F36" s="21" t="s">
        <v>962</v>
      </c>
      <c r="G36" s="21" t="s">
        <v>4051</v>
      </c>
      <c r="H36" s="38">
        <v>1E-4</v>
      </c>
      <c r="I36" s="38">
        <v>2.0000000000000001E-4</v>
      </c>
      <c r="J36" s="33">
        <v>0</v>
      </c>
      <c r="K36" s="33">
        <v>0</v>
      </c>
      <c r="L36" s="21" t="s">
        <v>3846</v>
      </c>
      <c r="M36" s="21" t="s">
        <v>3847</v>
      </c>
      <c r="N36" s="21" t="s">
        <v>3916</v>
      </c>
      <c r="O36" s="21" t="s">
        <v>324</v>
      </c>
      <c r="P36" s="21" t="s">
        <v>762</v>
      </c>
      <c r="Q36" s="21">
        <v>0.49090899999999998</v>
      </c>
      <c r="R36" s="21">
        <v>68</v>
      </c>
      <c r="S36" s="21">
        <v>5</v>
      </c>
      <c r="T36" s="21">
        <v>433</v>
      </c>
      <c r="U36" s="21" t="s">
        <v>1006</v>
      </c>
      <c r="V36" s="21" t="s">
        <v>3847</v>
      </c>
    </row>
    <row r="37" spans="1:23" x14ac:dyDescent="0.2">
      <c r="A37" s="36" t="s">
        <v>1091</v>
      </c>
      <c r="B37" s="21" t="s">
        <v>3865</v>
      </c>
      <c r="C37" s="21" t="s">
        <v>3978</v>
      </c>
      <c r="D37" s="21" t="s">
        <v>4052</v>
      </c>
      <c r="E37" s="21" t="s">
        <v>3251</v>
      </c>
      <c r="F37" s="21" t="s">
        <v>962</v>
      </c>
      <c r="G37" s="21" t="s">
        <v>4053</v>
      </c>
      <c r="H37" s="38">
        <v>0</v>
      </c>
      <c r="I37" s="38">
        <v>1E-4</v>
      </c>
      <c r="J37" s="33">
        <v>0</v>
      </c>
      <c r="K37" s="33">
        <v>0</v>
      </c>
      <c r="L37" s="21" t="s">
        <v>3846</v>
      </c>
      <c r="M37" s="21" t="s">
        <v>3847</v>
      </c>
      <c r="N37" s="21" t="s">
        <v>350</v>
      </c>
      <c r="O37" s="21" t="s">
        <v>91</v>
      </c>
      <c r="P37" s="21" t="s">
        <v>762</v>
      </c>
      <c r="Q37" s="21">
        <v>0.56000000000000005</v>
      </c>
      <c r="R37" s="21">
        <v>59</v>
      </c>
      <c r="S37" s="21">
        <v>3</v>
      </c>
      <c r="T37" s="21">
        <v>8</v>
      </c>
      <c r="U37" s="21" t="s">
        <v>1006</v>
      </c>
      <c r="V37" s="21" t="s">
        <v>3847</v>
      </c>
    </row>
    <row r="38" spans="1:23" x14ac:dyDescent="0.2">
      <c r="A38" s="36" t="s">
        <v>1091</v>
      </c>
      <c r="B38" s="21" t="s">
        <v>3865</v>
      </c>
      <c r="C38" s="21" t="s">
        <v>3978</v>
      </c>
      <c r="D38" s="21" t="s">
        <v>4054</v>
      </c>
      <c r="E38" s="21" t="s">
        <v>3253</v>
      </c>
      <c r="F38" s="21" t="s">
        <v>962</v>
      </c>
      <c r="G38" s="21" t="s">
        <v>4055</v>
      </c>
      <c r="H38" s="38">
        <v>0</v>
      </c>
      <c r="I38" s="39">
        <v>0</v>
      </c>
      <c r="J38" s="33">
        <v>0</v>
      </c>
      <c r="K38" s="33">
        <v>0</v>
      </c>
      <c r="L38" s="21" t="s">
        <v>3846</v>
      </c>
      <c r="M38" s="21" t="s">
        <v>3847</v>
      </c>
      <c r="N38" s="21" t="s">
        <v>325</v>
      </c>
      <c r="O38" s="21" t="s">
        <v>91</v>
      </c>
      <c r="P38" s="21" t="s">
        <v>762</v>
      </c>
      <c r="Q38" s="21" t="s">
        <v>4444</v>
      </c>
      <c r="R38" s="21">
        <v>58</v>
      </c>
      <c r="S38" s="21">
        <v>3</v>
      </c>
      <c r="T38" s="21">
        <v>9.6</v>
      </c>
      <c r="U38" s="21" t="s">
        <v>1006</v>
      </c>
      <c r="V38" s="21" t="s">
        <v>3847</v>
      </c>
    </row>
    <row r="39" spans="1:23" x14ac:dyDescent="0.2">
      <c r="A39" s="36" t="s">
        <v>1091</v>
      </c>
      <c r="B39" s="21" t="s">
        <v>3865</v>
      </c>
      <c r="C39" s="21" t="s">
        <v>3978</v>
      </c>
      <c r="D39" s="21" t="s">
        <v>4056</v>
      </c>
      <c r="E39" s="21" t="s">
        <v>3254</v>
      </c>
      <c r="F39" s="21" t="s">
        <v>962</v>
      </c>
      <c r="G39" s="21" t="s">
        <v>4057</v>
      </c>
      <c r="H39" s="38">
        <v>0</v>
      </c>
      <c r="I39" s="39">
        <v>0</v>
      </c>
      <c r="J39" s="33">
        <v>0</v>
      </c>
      <c r="K39" s="33">
        <v>0</v>
      </c>
      <c r="L39" s="21" t="s">
        <v>3846</v>
      </c>
      <c r="M39" s="21" t="s">
        <v>3847</v>
      </c>
      <c r="N39" s="21" t="s">
        <v>4058</v>
      </c>
      <c r="O39" s="21" t="s">
        <v>324</v>
      </c>
      <c r="P39" s="21" t="s">
        <v>762</v>
      </c>
      <c r="Q39" s="21">
        <v>0.5</v>
      </c>
      <c r="R39" s="21">
        <v>68</v>
      </c>
      <c r="S39" s="21">
        <v>5</v>
      </c>
      <c r="T39" s="21">
        <v>46</v>
      </c>
      <c r="U39" s="21" t="s">
        <v>1006</v>
      </c>
      <c r="V39" s="21" t="s">
        <v>3847</v>
      </c>
    </row>
    <row r="40" spans="1:23" x14ac:dyDescent="0.2">
      <c r="A40" s="36" t="s">
        <v>1091</v>
      </c>
      <c r="B40" s="21" t="s">
        <v>3865</v>
      </c>
      <c r="C40" s="21" t="s">
        <v>3978</v>
      </c>
      <c r="D40" s="21" t="s">
        <v>4059</v>
      </c>
      <c r="E40" s="21" t="s">
        <v>3255</v>
      </c>
      <c r="F40" s="21" t="s">
        <v>962</v>
      </c>
      <c r="G40" s="21" t="s">
        <v>4060</v>
      </c>
      <c r="H40" s="38">
        <v>0</v>
      </c>
      <c r="I40" s="39">
        <v>0</v>
      </c>
      <c r="J40" s="33">
        <v>0</v>
      </c>
      <c r="K40" s="33">
        <v>0</v>
      </c>
      <c r="L40" s="21" t="s">
        <v>3846</v>
      </c>
      <c r="M40" s="21" t="s">
        <v>3847</v>
      </c>
      <c r="N40" s="21" t="s">
        <v>3947</v>
      </c>
      <c r="O40" s="21" t="s">
        <v>324</v>
      </c>
      <c r="P40" s="21" t="s">
        <v>762</v>
      </c>
      <c r="Q40" s="21">
        <v>0.5</v>
      </c>
      <c r="R40" s="21">
        <v>66</v>
      </c>
      <c r="S40" s="21">
        <v>4</v>
      </c>
      <c r="T40" s="21">
        <v>45</v>
      </c>
      <c r="U40" s="21" t="s">
        <v>1006</v>
      </c>
      <c r="V40" s="21" t="s">
        <v>3847</v>
      </c>
    </row>
    <row r="41" spans="1:23" x14ac:dyDescent="0.2">
      <c r="A41" s="36" t="s">
        <v>1091</v>
      </c>
      <c r="B41" s="21" t="s">
        <v>3865</v>
      </c>
      <c r="C41" s="21" t="s">
        <v>3978</v>
      </c>
      <c r="D41" s="21" t="s">
        <v>4061</v>
      </c>
      <c r="E41" s="21" t="s">
        <v>3256</v>
      </c>
      <c r="F41" s="21" t="s">
        <v>962</v>
      </c>
      <c r="G41" s="21" t="s">
        <v>4062</v>
      </c>
      <c r="H41" s="38">
        <v>0</v>
      </c>
      <c r="I41" s="39">
        <v>0</v>
      </c>
      <c r="J41" s="33">
        <v>0</v>
      </c>
      <c r="K41" s="33">
        <v>0</v>
      </c>
      <c r="L41" s="21" t="s">
        <v>3846</v>
      </c>
      <c r="M41" s="21" t="s">
        <v>3847</v>
      </c>
      <c r="N41" s="21" t="s">
        <v>3937</v>
      </c>
      <c r="O41" s="21" t="s">
        <v>324</v>
      </c>
      <c r="P41" s="21" t="s">
        <v>762</v>
      </c>
      <c r="Q41" s="21">
        <v>0.55263200000000001</v>
      </c>
      <c r="R41" s="21">
        <v>69</v>
      </c>
      <c r="S41" s="21">
        <v>5</v>
      </c>
      <c r="T41" s="21">
        <v>37</v>
      </c>
      <c r="U41" s="21" t="s">
        <v>1006</v>
      </c>
      <c r="V41" s="21" t="s">
        <v>3847</v>
      </c>
    </row>
    <row r="42" spans="1:23" x14ac:dyDescent="0.2">
      <c r="A42" s="36" t="s">
        <v>564</v>
      </c>
      <c r="B42" s="21" t="s">
        <v>3826</v>
      </c>
      <c r="C42" s="21" t="s">
        <v>3978</v>
      </c>
      <c r="D42" s="21" t="s">
        <v>4063</v>
      </c>
      <c r="E42" s="21" t="s">
        <v>858</v>
      </c>
      <c r="F42" s="21" t="s">
        <v>786</v>
      </c>
      <c r="G42" s="21" t="s">
        <v>859</v>
      </c>
      <c r="H42" s="38">
        <v>0</v>
      </c>
      <c r="I42" s="38">
        <v>2.9999999999999997E-4</v>
      </c>
      <c r="J42" s="33">
        <v>0</v>
      </c>
      <c r="K42" s="33">
        <v>0</v>
      </c>
      <c r="L42" s="21" t="s">
        <v>3981</v>
      </c>
      <c r="M42" s="21" t="s">
        <v>3859</v>
      </c>
      <c r="N42" s="21" t="s">
        <v>340</v>
      </c>
      <c r="O42" s="21" t="s">
        <v>91</v>
      </c>
      <c r="P42" s="21" t="s">
        <v>762</v>
      </c>
      <c r="Q42" s="21" t="s">
        <v>4444</v>
      </c>
      <c r="R42" s="21">
        <v>66</v>
      </c>
      <c r="S42" s="21">
        <v>5</v>
      </c>
      <c r="T42" s="21" t="s">
        <v>1006</v>
      </c>
      <c r="U42" s="21" t="s">
        <v>1006</v>
      </c>
      <c r="V42" s="21" t="s">
        <v>3891</v>
      </c>
    </row>
    <row r="43" spans="1:23" x14ac:dyDescent="0.2">
      <c r="A43" s="70" t="s">
        <v>564</v>
      </c>
      <c r="B43" s="71" t="s">
        <v>3826</v>
      </c>
      <c r="C43" s="71" t="s">
        <v>3978</v>
      </c>
      <c r="D43" s="78" t="s">
        <v>4064</v>
      </c>
      <c r="E43" s="71" t="s">
        <v>861</v>
      </c>
      <c r="F43" s="71" t="s">
        <v>829</v>
      </c>
      <c r="G43" s="71" t="s">
        <v>4065</v>
      </c>
      <c r="H43" s="77">
        <v>2.0000000000000001E-4</v>
      </c>
      <c r="I43" s="77">
        <v>1.1000000000000001E-3</v>
      </c>
      <c r="J43" s="71">
        <v>1.0204100000000001E-2</v>
      </c>
      <c r="K43" s="71">
        <v>1.2500000000000001E-2</v>
      </c>
      <c r="L43" s="71" t="s">
        <v>3981</v>
      </c>
      <c r="M43" s="71" t="s">
        <v>3847</v>
      </c>
      <c r="N43" s="21" t="s">
        <v>3918</v>
      </c>
      <c r="O43" s="21" t="s">
        <v>324</v>
      </c>
      <c r="P43" s="71" t="s">
        <v>762</v>
      </c>
      <c r="Q43" s="21">
        <v>0.35410000000000003</v>
      </c>
      <c r="R43" s="21">
        <v>65</v>
      </c>
      <c r="S43" s="21">
        <v>5</v>
      </c>
      <c r="T43" s="21">
        <v>156</v>
      </c>
      <c r="U43" s="21" t="s">
        <v>1006</v>
      </c>
      <c r="V43" s="21" t="s">
        <v>3847</v>
      </c>
    </row>
    <row r="44" spans="1:23" x14ac:dyDescent="0.2">
      <c r="A44" s="70"/>
      <c r="B44" s="71"/>
      <c r="C44" s="71"/>
      <c r="D44" s="71"/>
      <c r="E44" s="71"/>
      <c r="F44" s="71"/>
      <c r="G44" s="71"/>
      <c r="H44" s="77"/>
      <c r="I44" s="77"/>
      <c r="J44" s="71"/>
      <c r="K44" s="71"/>
      <c r="L44" s="71"/>
      <c r="M44" s="71"/>
      <c r="N44" s="21" t="s">
        <v>4066</v>
      </c>
      <c r="O44" s="21" t="s">
        <v>324</v>
      </c>
      <c r="P44" s="71"/>
      <c r="Q44" s="21">
        <v>0.42104999999999998</v>
      </c>
      <c r="R44" s="21">
        <v>70</v>
      </c>
      <c r="S44" s="21">
        <v>1</v>
      </c>
      <c r="T44" s="21">
        <v>17</v>
      </c>
      <c r="U44" s="21" t="s">
        <v>1006</v>
      </c>
      <c r="V44" s="21" t="s">
        <v>3855</v>
      </c>
    </row>
    <row r="45" spans="1:23" x14ac:dyDescent="0.2">
      <c r="A45" s="36" t="s">
        <v>564</v>
      </c>
      <c r="B45" s="21" t="s">
        <v>3826</v>
      </c>
      <c r="C45" s="21" t="s">
        <v>3978</v>
      </c>
      <c r="D45" s="21" t="s">
        <v>4067</v>
      </c>
      <c r="E45" s="37" t="s">
        <v>563</v>
      </c>
      <c r="F45" s="21" t="s">
        <v>435</v>
      </c>
      <c r="G45" s="21" t="s">
        <v>762</v>
      </c>
      <c r="H45" s="38">
        <v>0</v>
      </c>
      <c r="I45" s="39">
        <v>0</v>
      </c>
      <c r="J45" s="33">
        <v>0</v>
      </c>
      <c r="K45" s="33">
        <v>0</v>
      </c>
      <c r="L45" s="21" t="s">
        <v>3981</v>
      </c>
      <c r="M45" s="21" t="s">
        <v>3859</v>
      </c>
      <c r="N45" s="21" t="s">
        <v>4066</v>
      </c>
      <c r="O45" s="21" t="s">
        <v>324</v>
      </c>
      <c r="P45" s="21" t="s">
        <v>762</v>
      </c>
      <c r="Q45" s="21">
        <v>0.55555600000000005</v>
      </c>
      <c r="R45" s="21">
        <v>70</v>
      </c>
      <c r="S45" s="21">
        <v>1</v>
      </c>
      <c r="T45" s="21">
        <v>17</v>
      </c>
      <c r="U45" s="21" t="s">
        <v>1006</v>
      </c>
      <c r="V45" s="21" t="s">
        <v>3855</v>
      </c>
    </row>
    <row r="46" spans="1:23" x14ac:dyDescent="0.2">
      <c r="A46" s="36" t="s">
        <v>840</v>
      </c>
      <c r="B46" s="21" t="s">
        <v>3826</v>
      </c>
      <c r="C46" s="21" t="s">
        <v>4068</v>
      </c>
      <c r="D46" s="21" t="s">
        <v>4069</v>
      </c>
      <c r="E46" s="21" t="s">
        <v>839</v>
      </c>
      <c r="F46" s="21" t="s">
        <v>786</v>
      </c>
      <c r="G46" s="21" t="s">
        <v>841</v>
      </c>
      <c r="H46" s="38">
        <v>0</v>
      </c>
      <c r="I46" s="39">
        <v>0</v>
      </c>
      <c r="J46" s="33">
        <v>0</v>
      </c>
      <c r="K46" s="33">
        <v>1.2500000000000001E-2</v>
      </c>
      <c r="L46" s="21" t="s">
        <v>3981</v>
      </c>
      <c r="M46" s="21" t="s">
        <v>3859</v>
      </c>
      <c r="N46" s="21" t="s">
        <v>4070</v>
      </c>
      <c r="O46" s="21" t="s">
        <v>324</v>
      </c>
      <c r="P46" s="21" t="s">
        <v>762</v>
      </c>
      <c r="Q46" s="21">
        <v>0.137931</v>
      </c>
      <c r="R46" s="21">
        <v>84</v>
      </c>
      <c r="S46" s="21">
        <v>1</v>
      </c>
      <c r="T46" s="21">
        <v>35</v>
      </c>
      <c r="U46" s="21" t="s">
        <v>1006</v>
      </c>
      <c r="V46" s="21" t="s">
        <v>3855</v>
      </c>
      <c r="W46" s="21" t="s">
        <v>4443</v>
      </c>
    </row>
    <row r="47" spans="1:23" x14ac:dyDescent="0.2">
      <c r="A47" s="36" t="s">
        <v>840</v>
      </c>
      <c r="B47" s="21" t="s">
        <v>3826</v>
      </c>
      <c r="C47" s="21" t="s">
        <v>4068</v>
      </c>
      <c r="D47" s="21" t="s">
        <v>4071</v>
      </c>
      <c r="E47" s="21" t="s">
        <v>843</v>
      </c>
      <c r="F47" s="21" t="s">
        <v>786</v>
      </c>
      <c r="G47" s="21" t="s">
        <v>844</v>
      </c>
      <c r="H47" s="38">
        <v>0</v>
      </c>
      <c r="I47" s="39">
        <v>0</v>
      </c>
      <c r="J47" s="33">
        <v>0</v>
      </c>
      <c r="K47" s="33">
        <v>0</v>
      </c>
      <c r="L47" s="21" t="s">
        <v>3981</v>
      </c>
      <c r="M47" s="21" t="s">
        <v>3859</v>
      </c>
      <c r="N47" s="21" t="s">
        <v>4070</v>
      </c>
      <c r="O47" s="21" t="s">
        <v>324</v>
      </c>
      <c r="P47" s="21" t="s">
        <v>762</v>
      </c>
      <c r="Q47" s="21">
        <v>9.0909100000000007E-2</v>
      </c>
      <c r="R47" s="21">
        <v>84</v>
      </c>
      <c r="S47" s="21">
        <v>1</v>
      </c>
      <c r="T47" s="21">
        <v>35</v>
      </c>
      <c r="U47" s="21" t="s">
        <v>1006</v>
      </c>
      <c r="V47" s="21" t="s">
        <v>3855</v>
      </c>
      <c r="W47" s="21" t="s">
        <v>4443</v>
      </c>
    </row>
    <row r="48" spans="1:23" x14ac:dyDescent="0.2">
      <c r="A48" s="70" t="s">
        <v>840</v>
      </c>
      <c r="B48" s="71" t="s">
        <v>3826</v>
      </c>
      <c r="C48" s="71" t="s">
        <v>4068</v>
      </c>
      <c r="D48" s="71" t="s">
        <v>4072</v>
      </c>
      <c r="E48" s="71" t="s">
        <v>3363</v>
      </c>
      <c r="F48" s="71" t="s">
        <v>962</v>
      </c>
      <c r="G48" s="71" t="s">
        <v>4073</v>
      </c>
      <c r="H48" s="77">
        <v>1.9E-3</v>
      </c>
      <c r="I48" s="77">
        <v>6.7000000000000002E-3</v>
      </c>
      <c r="J48" s="71">
        <v>0</v>
      </c>
      <c r="K48" s="71">
        <v>0</v>
      </c>
      <c r="L48" s="71" t="s">
        <v>3846</v>
      </c>
      <c r="M48" s="71" t="s">
        <v>3847</v>
      </c>
      <c r="N48" s="21" t="s">
        <v>3908</v>
      </c>
      <c r="O48" s="21" t="s">
        <v>324</v>
      </c>
      <c r="P48" s="71" t="s">
        <v>762</v>
      </c>
      <c r="Q48" s="21">
        <v>0.52500000000000002</v>
      </c>
      <c r="R48" s="21">
        <v>70</v>
      </c>
      <c r="S48" s="21">
        <v>4</v>
      </c>
      <c r="T48" s="21">
        <v>31</v>
      </c>
      <c r="U48" s="21" t="s">
        <v>1006</v>
      </c>
      <c r="V48" s="21" t="s">
        <v>3847</v>
      </c>
    </row>
    <row r="49" spans="1:22" x14ac:dyDescent="0.2">
      <c r="A49" s="70"/>
      <c r="B49" s="71"/>
      <c r="C49" s="71"/>
      <c r="D49" s="71"/>
      <c r="E49" s="71"/>
      <c r="F49" s="71"/>
      <c r="G49" s="71"/>
      <c r="H49" s="77"/>
      <c r="I49" s="77"/>
      <c r="J49" s="71"/>
      <c r="K49" s="71"/>
      <c r="L49" s="71"/>
      <c r="M49" s="71"/>
      <c r="N49" s="21" t="s">
        <v>3897</v>
      </c>
      <c r="O49" s="21" t="s">
        <v>324</v>
      </c>
      <c r="P49" s="71"/>
      <c r="Q49" s="21">
        <v>0.58620700000000003</v>
      </c>
      <c r="R49" s="21">
        <v>58</v>
      </c>
      <c r="S49" s="21">
        <v>4</v>
      </c>
      <c r="T49" s="21">
        <v>100</v>
      </c>
      <c r="U49" s="21" t="s">
        <v>1006</v>
      </c>
      <c r="V49" s="21" t="s">
        <v>3847</v>
      </c>
    </row>
    <row r="50" spans="1:22" x14ac:dyDescent="0.2">
      <c r="A50" s="70"/>
      <c r="B50" s="71"/>
      <c r="C50" s="71"/>
      <c r="D50" s="71"/>
      <c r="E50" s="71"/>
      <c r="F50" s="71"/>
      <c r="G50" s="71"/>
      <c r="H50" s="77"/>
      <c r="I50" s="77"/>
      <c r="J50" s="71"/>
      <c r="K50" s="71"/>
      <c r="L50" s="71"/>
      <c r="M50" s="71"/>
      <c r="N50" s="21" t="s">
        <v>3877</v>
      </c>
      <c r="O50" s="21" t="s">
        <v>324</v>
      </c>
      <c r="P50" s="71"/>
      <c r="Q50" s="21">
        <v>0.46511599999999997</v>
      </c>
      <c r="R50" s="21">
        <v>50</v>
      </c>
      <c r="S50" s="21">
        <v>1</v>
      </c>
      <c r="T50" s="21">
        <v>5</v>
      </c>
      <c r="U50" s="21" t="s">
        <v>3863</v>
      </c>
      <c r="V50" s="21" t="s">
        <v>3855</v>
      </c>
    </row>
    <row r="51" spans="1:22" x14ac:dyDescent="0.2">
      <c r="A51" s="70" t="s">
        <v>570</v>
      </c>
      <c r="B51" s="71" t="s">
        <v>3826</v>
      </c>
      <c r="C51" s="71" t="s">
        <v>3978</v>
      </c>
      <c r="D51" s="71" t="s">
        <v>4074</v>
      </c>
      <c r="E51" s="71" t="s">
        <v>569</v>
      </c>
      <c r="F51" s="71" t="s">
        <v>435</v>
      </c>
      <c r="G51" s="71" t="s">
        <v>762</v>
      </c>
      <c r="H51" s="77">
        <v>5.0000000000000001E-4</v>
      </c>
      <c r="I51" s="77">
        <v>6.9999999999999999E-4</v>
      </c>
      <c r="J51" s="71">
        <v>0</v>
      </c>
      <c r="K51" s="71">
        <v>0</v>
      </c>
      <c r="L51" s="71" t="s">
        <v>3981</v>
      </c>
      <c r="M51" s="71" t="s">
        <v>3859</v>
      </c>
      <c r="N51" s="21" t="s">
        <v>3893</v>
      </c>
      <c r="O51" s="21" t="s">
        <v>324</v>
      </c>
      <c r="P51" s="71" t="s">
        <v>762</v>
      </c>
      <c r="Q51" s="21">
        <v>0.4</v>
      </c>
      <c r="R51" s="21">
        <v>71</v>
      </c>
      <c r="S51" s="21">
        <v>4</v>
      </c>
      <c r="T51" s="21">
        <v>31</v>
      </c>
      <c r="U51" s="21" t="s">
        <v>1006</v>
      </c>
      <c r="V51" s="21" t="s">
        <v>3847</v>
      </c>
    </row>
    <row r="52" spans="1:22" x14ac:dyDescent="0.2">
      <c r="A52" s="70"/>
      <c r="B52" s="71"/>
      <c r="C52" s="71"/>
      <c r="D52" s="71"/>
      <c r="E52" s="71"/>
      <c r="F52" s="71"/>
      <c r="G52" s="71"/>
      <c r="H52" s="77"/>
      <c r="I52" s="77"/>
      <c r="J52" s="71"/>
      <c r="K52" s="71"/>
      <c r="L52" s="71"/>
      <c r="M52" s="71"/>
      <c r="N52" s="21" t="s">
        <v>4075</v>
      </c>
      <c r="O52" s="21" t="s">
        <v>324</v>
      </c>
      <c r="P52" s="71"/>
      <c r="Q52" s="21">
        <v>0.53658499999999998</v>
      </c>
      <c r="R52" s="21">
        <v>76</v>
      </c>
      <c r="S52" s="21">
        <v>4</v>
      </c>
      <c r="T52" s="21">
        <v>53</v>
      </c>
      <c r="U52" s="21" t="s">
        <v>3872</v>
      </c>
      <c r="V52" s="21" t="s">
        <v>3847</v>
      </c>
    </row>
    <row r="53" spans="1:22" x14ac:dyDescent="0.2">
      <c r="A53" s="70"/>
      <c r="B53" s="71"/>
      <c r="C53" s="71"/>
      <c r="D53" s="71"/>
      <c r="E53" s="71"/>
      <c r="F53" s="71"/>
      <c r="G53" s="71"/>
      <c r="H53" s="77"/>
      <c r="I53" s="77"/>
      <c r="J53" s="71"/>
      <c r="K53" s="71"/>
      <c r="L53" s="71"/>
      <c r="M53" s="71"/>
      <c r="N53" s="21" t="s">
        <v>4038</v>
      </c>
      <c r="O53" s="21" t="s">
        <v>324</v>
      </c>
      <c r="P53" s="71"/>
      <c r="Q53" s="21">
        <v>0.55101999999999995</v>
      </c>
      <c r="R53" s="21">
        <v>73</v>
      </c>
      <c r="S53" s="21">
        <v>5</v>
      </c>
      <c r="T53" s="21">
        <v>625</v>
      </c>
      <c r="U53" s="21" t="s">
        <v>1006</v>
      </c>
      <c r="V53" s="21" t="s">
        <v>3847</v>
      </c>
    </row>
    <row r="54" spans="1:22" x14ac:dyDescent="0.2">
      <c r="A54" s="70"/>
      <c r="B54" s="71"/>
      <c r="C54" s="71"/>
      <c r="D54" s="71"/>
      <c r="E54" s="71"/>
      <c r="F54" s="71"/>
      <c r="G54" s="71"/>
      <c r="H54" s="77"/>
      <c r="I54" s="77"/>
      <c r="J54" s="71"/>
      <c r="K54" s="71"/>
      <c r="L54" s="71"/>
      <c r="M54" s="71"/>
      <c r="N54" s="21" t="s">
        <v>346</v>
      </c>
      <c r="O54" s="21" t="s">
        <v>91</v>
      </c>
      <c r="P54" s="71"/>
      <c r="Q54" s="21">
        <v>0.59</v>
      </c>
      <c r="R54" s="21">
        <v>70</v>
      </c>
      <c r="S54" s="21">
        <v>2</v>
      </c>
      <c r="T54" s="21">
        <v>6</v>
      </c>
      <c r="U54" s="21" t="s">
        <v>1006</v>
      </c>
      <c r="V54" s="21" t="s">
        <v>3847</v>
      </c>
    </row>
    <row r="55" spans="1:22" x14ac:dyDescent="0.2">
      <c r="A55" s="36" t="s">
        <v>521</v>
      </c>
      <c r="B55" s="21" t="s">
        <v>4076</v>
      </c>
      <c r="C55" s="21" t="s">
        <v>4068</v>
      </c>
      <c r="D55" s="21" t="s">
        <v>4077</v>
      </c>
      <c r="E55" s="21" t="s">
        <v>520</v>
      </c>
      <c r="F55" s="21" t="s">
        <v>962</v>
      </c>
      <c r="G55" s="21" t="s">
        <v>4078</v>
      </c>
      <c r="H55" s="38">
        <v>0</v>
      </c>
      <c r="I55" s="39">
        <v>0</v>
      </c>
      <c r="J55" s="33">
        <v>0</v>
      </c>
      <c r="K55" s="33">
        <v>0</v>
      </c>
      <c r="L55" s="21" t="s">
        <v>3981</v>
      </c>
      <c r="M55" s="21" t="s">
        <v>3847</v>
      </c>
      <c r="N55" s="21" t="s">
        <v>4044</v>
      </c>
      <c r="O55" s="21" t="s">
        <v>324</v>
      </c>
      <c r="P55" s="21" t="s">
        <v>762</v>
      </c>
      <c r="Q55" s="21">
        <v>0.52941199999999999</v>
      </c>
      <c r="R55" s="21">
        <v>64</v>
      </c>
      <c r="S55" s="21">
        <v>5</v>
      </c>
      <c r="T55" s="21">
        <v>42.9</v>
      </c>
      <c r="U55" s="21" t="s">
        <v>1006</v>
      </c>
      <c r="V55" s="21" t="s">
        <v>3847</v>
      </c>
    </row>
    <row r="56" spans="1:22" x14ac:dyDescent="0.2">
      <c r="A56" s="36" t="s">
        <v>521</v>
      </c>
      <c r="B56" s="21" t="s">
        <v>4076</v>
      </c>
      <c r="C56" s="21" t="s">
        <v>4068</v>
      </c>
      <c r="D56" s="21" t="s">
        <v>4079</v>
      </c>
      <c r="E56" s="21" t="s">
        <v>3324</v>
      </c>
      <c r="F56" s="21" t="s">
        <v>962</v>
      </c>
      <c r="G56" s="21" t="s">
        <v>4080</v>
      </c>
      <c r="H56" s="38">
        <v>0</v>
      </c>
      <c r="I56" s="39">
        <v>0</v>
      </c>
      <c r="J56" s="33">
        <v>0</v>
      </c>
      <c r="K56" s="33">
        <v>0</v>
      </c>
      <c r="L56" s="21" t="s">
        <v>3846</v>
      </c>
      <c r="M56" s="40" t="s">
        <v>3847</v>
      </c>
      <c r="N56" s="21" t="s">
        <v>4081</v>
      </c>
      <c r="O56" s="21" t="s">
        <v>324</v>
      </c>
      <c r="P56" s="21" t="s">
        <v>762</v>
      </c>
      <c r="Q56" s="21">
        <v>0.53658499999999998</v>
      </c>
      <c r="R56" s="21">
        <v>64</v>
      </c>
      <c r="S56" s="21">
        <v>4</v>
      </c>
      <c r="T56" s="21">
        <v>34</v>
      </c>
      <c r="U56" s="21" t="s">
        <v>1006</v>
      </c>
      <c r="V56" s="21" t="s">
        <v>4082</v>
      </c>
    </row>
    <row r="57" spans="1:22" x14ac:dyDescent="0.2">
      <c r="A57" s="36" t="s">
        <v>521</v>
      </c>
      <c r="B57" s="21" t="s">
        <v>4076</v>
      </c>
      <c r="C57" s="21" t="s">
        <v>4068</v>
      </c>
      <c r="D57" s="21" t="s">
        <v>4083</v>
      </c>
      <c r="E57" s="21" t="s">
        <v>3325</v>
      </c>
      <c r="F57" s="21" t="s">
        <v>962</v>
      </c>
      <c r="G57" s="21" t="s">
        <v>4084</v>
      </c>
      <c r="H57" s="38">
        <v>0</v>
      </c>
      <c r="I57" s="39">
        <v>0</v>
      </c>
      <c r="J57" s="33">
        <v>0</v>
      </c>
      <c r="K57" s="33">
        <v>0</v>
      </c>
      <c r="L57" s="21" t="s">
        <v>3846</v>
      </c>
      <c r="M57" s="40" t="s">
        <v>3847</v>
      </c>
      <c r="N57" s="21" t="s">
        <v>336</v>
      </c>
      <c r="O57" s="21" t="s">
        <v>91</v>
      </c>
      <c r="P57" s="21" t="s">
        <v>762</v>
      </c>
      <c r="Q57" s="21" t="s">
        <v>4444</v>
      </c>
      <c r="R57" s="21">
        <v>66</v>
      </c>
      <c r="S57" s="21">
        <v>2</v>
      </c>
      <c r="T57" s="21">
        <v>6</v>
      </c>
      <c r="U57" s="21" t="s">
        <v>1006</v>
      </c>
      <c r="V57" s="21" t="s">
        <v>3864</v>
      </c>
    </row>
    <row r="58" spans="1:22" x14ac:dyDescent="0.2">
      <c r="A58" s="36" t="s">
        <v>521</v>
      </c>
      <c r="B58" s="21" t="s">
        <v>4076</v>
      </c>
      <c r="C58" s="21" t="s">
        <v>4068</v>
      </c>
      <c r="D58" s="21" t="s">
        <v>4085</v>
      </c>
      <c r="E58" s="21" t="s">
        <v>3326</v>
      </c>
      <c r="F58" s="21" t="s">
        <v>962</v>
      </c>
      <c r="G58" s="21" t="s">
        <v>4086</v>
      </c>
      <c r="H58" s="38">
        <v>2.0000000000000001E-4</v>
      </c>
      <c r="I58" s="38">
        <v>6.9999999999999999E-4</v>
      </c>
      <c r="J58" s="33">
        <v>1.0204100000000001E-2</v>
      </c>
      <c r="K58" s="33">
        <v>0</v>
      </c>
      <c r="L58" s="21" t="s">
        <v>3846</v>
      </c>
      <c r="M58" s="40" t="s">
        <v>3847</v>
      </c>
      <c r="N58" s="21" t="s">
        <v>4087</v>
      </c>
      <c r="O58" s="21" t="s">
        <v>324</v>
      </c>
      <c r="P58" s="21" t="s">
        <v>762</v>
      </c>
      <c r="Q58" s="21">
        <v>0.66666700000000001</v>
      </c>
      <c r="R58" s="21">
        <v>72</v>
      </c>
      <c r="S58" s="21">
        <v>2</v>
      </c>
      <c r="T58" s="21">
        <v>100</v>
      </c>
      <c r="U58" s="21" t="s">
        <v>3902</v>
      </c>
      <c r="V58" s="21" t="s">
        <v>3855</v>
      </c>
    </row>
    <row r="59" spans="1:22" x14ac:dyDescent="0.2">
      <c r="A59" s="70" t="s">
        <v>521</v>
      </c>
      <c r="B59" s="71" t="s">
        <v>4076</v>
      </c>
      <c r="C59" s="71" t="s">
        <v>4068</v>
      </c>
      <c r="D59" s="71" t="s">
        <v>4088</v>
      </c>
      <c r="E59" s="71" t="s">
        <v>3329</v>
      </c>
      <c r="F59" s="71" t="s">
        <v>962</v>
      </c>
      <c r="G59" s="71" t="s">
        <v>4089</v>
      </c>
      <c r="H59" s="77">
        <v>0</v>
      </c>
      <c r="I59" s="77">
        <v>0</v>
      </c>
      <c r="J59" s="71">
        <v>0</v>
      </c>
      <c r="K59" s="71">
        <v>0</v>
      </c>
      <c r="L59" s="71" t="s">
        <v>3846</v>
      </c>
      <c r="M59" s="71" t="s">
        <v>3847</v>
      </c>
      <c r="N59" s="21" t="s">
        <v>4090</v>
      </c>
      <c r="O59" s="21" t="s">
        <v>324</v>
      </c>
      <c r="P59" s="71" t="s">
        <v>762</v>
      </c>
      <c r="Q59" s="21">
        <v>0.51</v>
      </c>
      <c r="R59" s="21">
        <v>69</v>
      </c>
      <c r="S59" s="21">
        <v>4</v>
      </c>
      <c r="T59" s="21">
        <v>1580</v>
      </c>
      <c r="U59" s="21" t="s">
        <v>1006</v>
      </c>
      <c r="V59" s="21" t="s">
        <v>3847</v>
      </c>
    </row>
    <row r="60" spans="1:22" x14ac:dyDescent="0.2">
      <c r="A60" s="70"/>
      <c r="B60" s="71"/>
      <c r="C60" s="71"/>
      <c r="D60" s="71"/>
      <c r="E60" s="71"/>
      <c r="F60" s="71"/>
      <c r="G60" s="71"/>
      <c r="H60" s="77"/>
      <c r="I60" s="77"/>
      <c r="J60" s="71"/>
      <c r="K60" s="71"/>
      <c r="L60" s="71"/>
      <c r="M60" s="71"/>
      <c r="N60" s="21" t="s">
        <v>3900</v>
      </c>
      <c r="O60" s="21" t="s">
        <v>324</v>
      </c>
      <c r="P60" s="71"/>
      <c r="Q60" s="21">
        <v>0.55000000000000004</v>
      </c>
      <c r="R60" s="21">
        <v>67</v>
      </c>
      <c r="S60" s="21">
        <v>2</v>
      </c>
      <c r="T60" s="21">
        <v>35</v>
      </c>
      <c r="U60" s="21" t="s">
        <v>1006</v>
      </c>
      <c r="V60" s="21" t="s">
        <v>3855</v>
      </c>
    </row>
    <row r="61" spans="1:22" x14ac:dyDescent="0.2">
      <c r="A61" s="70"/>
      <c r="B61" s="71"/>
      <c r="C61" s="71"/>
      <c r="D61" s="71"/>
      <c r="E61" s="71"/>
      <c r="F61" s="71"/>
      <c r="G61" s="71"/>
      <c r="H61" s="77"/>
      <c r="I61" s="77"/>
      <c r="J61" s="71"/>
      <c r="K61" s="71"/>
      <c r="L61" s="71"/>
      <c r="M61" s="71"/>
      <c r="N61" s="21" t="s">
        <v>4091</v>
      </c>
      <c r="O61" s="21" t="s">
        <v>324</v>
      </c>
      <c r="P61" s="71"/>
      <c r="Q61" s="21">
        <v>0.6</v>
      </c>
      <c r="R61" s="21">
        <v>61</v>
      </c>
      <c r="S61" s="21">
        <v>4</v>
      </c>
      <c r="T61" s="21">
        <v>22</v>
      </c>
      <c r="U61" s="21" t="s">
        <v>1006</v>
      </c>
      <c r="V61" s="21" t="s">
        <v>3855</v>
      </c>
    </row>
    <row r="62" spans="1:22" x14ac:dyDescent="0.2">
      <c r="A62" s="36" t="s">
        <v>550</v>
      </c>
      <c r="B62" s="21" t="s">
        <v>4076</v>
      </c>
      <c r="C62" s="21" t="s">
        <v>4068</v>
      </c>
      <c r="D62" s="21" t="s">
        <v>4092</v>
      </c>
      <c r="E62" s="31" t="s">
        <v>1006</v>
      </c>
      <c r="F62" s="21" t="s">
        <v>962</v>
      </c>
      <c r="G62" s="21" t="s">
        <v>4093</v>
      </c>
      <c r="H62" s="38">
        <v>0</v>
      </c>
      <c r="I62" s="39">
        <v>0</v>
      </c>
      <c r="J62" s="33">
        <v>0</v>
      </c>
      <c r="K62" s="33">
        <v>0</v>
      </c>
      <c r="L62" s="21" t="s">
        <v>3981</v>
      </c>
      <c r="M62" s="21" t="s">
        <v>3847</v>
      </c>
      <c r="N62" s="21" t="s">
        <v>4094</v>
      </c>
      <c r="O62" s="21" t="s">
        <v>324</v>
      </c>
      <c r="P62" s="21" t="s">
        <v>762</v>
      </c>
      <c r="Q62" s="21">
        <v>0.44444400000000001</v>
      </c>
      <c r="R62" s="21">
        <v>67</v>
      </c>
      <c r="S62" s="21" t="s">
        <v>1006</v>
      </c>
      <c r="T62" s="21">
        <v>188</v>
      </c>
      <c r="U62" s="21" t="s">
        <v>4095</v>
      </c>
      <c r="V62" s="21" t="s">
        <v>3855</v>
      </c>
    </row>
    <row r="63" spans="1:22" x14ac:dyDescent="0.2">
      <c r="A63" s="36" t="s">
        <v>415</v>
      </c>
      <c r="B63" s="21" t="s">
        <v>4076</v>
      </c>
      <c r="C63" s="21" t="s">
        <v>4096</v>
      </c>
      <c r="D63" s="21" t="s">
        <v>4097</v>
      </c>
      <c r="E63" s="21" t="s">
        <v>414</v>
      </c>
      <c r="F63" s="21" t="s">
        <v>3983</v>
      </c>
      <c r="G63" s="21" t="s">
        <v>4098</v>
      </c>
      <c r="H63" s="38">
        <v>0</v>
      </c>
      <c r="I63" s="38">
        <v>1E-4</v>
      </c>
      <c r="J63" s="33">
        <v>0</v>
      </c>
      <c r="K63" s="33">
        <v>0</v>
      </c>
      <c r="L63" s="21" t="s">
        <v>3981</v>
      </c>
      <c r="M63" s="21" t="s">
        <v>3859</v>
      </c>
      <c r="N63" s="21" t="s">
        <v>3856</v>
      </c>
      <c r="O63" s="21" t="s">
        <v>324</v>
      </c>
      <c r="P63" s="21" t="s">
        <v>762</v>
      </c>
      <c r="Q63" s="21">
        <v>0.64814799999999995</v>
      </c>
      <c r="R63" s="21">
        <v>55</v>
      </c>
      <c r="S63" s="21">
        <v>5</v>
      </c>
      <c r="T63" s="21">
        <v>799</v>
      </c>
      <c r="U63" s="21" t="s">
        <v>1006</v>
      </c>
      <c r="V63" s="21" t="s">
        <v>3855</v>
      </c>
    </row>
    <row r="64" spans="1:22" x14ac:dyDescent="0.2">
      <c r="A64" s="36" t="s">
        <v>415</v>
      </c>
      <c r="B64" s="21" t="s">
        <v>4076</v>
      </c>
      <c r="C64" s="21" t="s">
        <v>4096</v>
      </c>
      <c r="D64" s="21" t="s">
        <v>4099</v>
      </c>
      <c r="E64" s="21" t="s">
        <v>3080</v>
      </c>
      <c r="F64" s="21" t="s">
        <v>962</v>
      </c>
      <c r="G64" s="21" t="s">
        <v>4100</v>
      </c>
      <c r="H64" s="38">
        <v>0</v>
      </c>
      <c r="I64" s="39">
        <v>0</v>
      </c>
      <c r="J64" s="33">
        <v>0</v>
      </c>
      <c r="K64" s="33">
        <v>0</v>
      </c>
      <c r="L64" s="21" t="s">
        <v>3846</v>
      </c>
      <c r="M64" s="40" t="s">
        <v>3847</v>
      </c>
      <c r="N64" s="21" t="s">
        <v>3904</v>
      </c>
      <c r="O64" s="21" t="s">
        <v>324</v>
      </c>
      <c r="P64" s="21" t="s">
        <v>762</v>
      </c>
      <c r="Q64" s="21">
        <v>0.42307699999999998</v>
      </c>
      <c r="R64" s="21">
        <v>83</v>
      </c>
      <c r="S64" s="21">
        <v>2</v>
      </c>
      <c r="T64" s="21">
        <v>17</v>
      </c>
      <c r="U64" s="21" t="s">
        <v>1006</v>
      </c>
      <c r="V64" s="21" t="s">
        <v>3855</v>
      </c>
    </row>
    <row r="65" spans="1:22" x14ac:dyDescent="0.2">
      <c r="A65" s="36" t="s">
        <v>415</v>
      </c>
      <c r="B65" s="21" t="s">
        <v>4076</v>
      </c>
      <c r="C65" s="21" t="s">
        <v>4096</v>
      </c>
      <c r="D65" s="21" t="s">
        <v>4101</v>
      </c>
      <c r="E65" s="21" t="s">
        <v>4102</v>
      </c>
      <c r="F65" s="21" t="s">
        <v>962</v>
      </c>
      <c r="G65" s="21" t="s">
        <v>4103</v>
      </c>
      <c r="H65" s="38">
        <v>0</v>
      </c>
      <c r="I65" s="39">
        <v>0</v>
      </c>
      <c r="J65" s="33">
        <v>0</v>
      </c>
      <c r="K65" s="33">
        <v>0</v>
      </c>
      <c r="L65" s="21" t="s">
        <v>3846</v>
      </c>
      <c r="M65" s="40" t="s">
        <v>3847</v>
      </c>
      <c r="N65" s="21" t="s">
        <v>4104</v>
      </c>
      <c r="O65" s="21" t="s">
        <v>324</v>
      </c>
      <c r="P65" s="21" t="s">
        <v>762</v>
      </c>
      <c r="Q65" s="21">
        <v>0.6</v>
      </c>
      <c r="R65" s="21">
        <v>66</v>
      </c>
      <c r="S65" s="21">
        <v>1</v>
      </c>
      <c r="T65" s="21">
        <v>5</v>
      </c>
      <c r="U65" s="21" t="s">
        <v>3902</v>
      </c>
      <c r="V65" s="21" t="s">
        <v>3855</v>
      </c>
    </row>
    <row r="66" spans="1:22" x14ac:dyDescent="0.2">
      <c r="A66" s="36" t="s">
        <v>415</v>
      </c>
      <c r="B66" s="21" t="s">
        <v>4076</v>
      </c>
      <c r="C66" s="21" t="s">
        <v>4096</v>
      </c>
      <c r="D66" s="21" t="s">
        <v>4105</v>
      </c>
      <c r="E66" s="21" t="s">
        <v>3083</v>
      </c>
      <c r="F66" s="21" t="s">
        <v>962</v>
      </c>
      <c r="G66" s="21" t="s">
        <v>4106</v>
      </c>
      <c r="H66" s="38">
        <v>0</v>
      </c>
      <c r="I66" s="39">
        <v>0</v>
      </c>
      <c r="J66" s="33">
        <v>0</v>
      </c>
      <c r="K66" s="33">
        <v>0</v>
      </c>
      <c r="L66" s="21" t="s">
        <v>3846</v>
      </c>
      <c r="M66" s="21" t="s">
        <v>3847</v>
      </c>
      <c r="N66" s="21" t="s">
        <v>4087</v>
      </c>
      <c r="O66" s="21" t="s">
        <v>324</v>
      </c>
      <c r="P66" s="21" t="s">
        <v>762</v>
      </c>
      <c r="Q66" s="21">
        <v>0.32258100000000001</v>
      </c>
      <c r="R66" s="21">
        <v>72</v>
      </c>
      <c r="S66" s="21">
        <v>2</v>
      </c>
      <c r="T66" s="21">
        <v>100</v>
      </c>
      <c r="U66" s="21" t="s">
        <v>3902</v>
      </c>
      <c r="V66" s="21" t="s">
        <v>3855</v>
      </c>
    </row>
    <row r="67" spans="1:22" x14ac:dyDescent="0.2">
      <c r="A67" s="36" t="s">
        <v>640</v>
      </c>
      <c r="B67" s="21" t="s">
        <v>3826</v>
      </c>
      <c r="C67" s="21" t="s">
        <v>4096</v>
      </c>
      <c r="D67" s="21" t="s">
        <v>4107</v>
      </c>
      <c r="E67" s="21" t="s">
        <v>639</v>
      </c>
      <c r="F67" s="21" t="s">
        <v>3983</v>
      </c>
      <c r="G67" s="21" t="s">
        <v>4108</v>
      </c>
      <c r="H67" s="38">
        <v>0</v>
      </c>
      <c r="I67" s="39">
        <v>0</v>
      </c>
      <c r="J67" s="33">
        <v>0</v>
      </c>
      <c r="K67" s="33">
        <v>0</v>
      </c>
      <c r="L67" s="21" t="s">
        <v>3981</v>
      </c>
      <c r="M67" s="21" t="s">
        <v>3859</v>
      </c>
      <c r="N67" s="21" t="s">
        <v>3856</v>
      </c>
      <c r="O67" s="21" t="s">
        <v>324</v>
      </c>
      <c r="P67" s="21" t="s">
        <v>762</v>
      </c>
      <c r="Q67" s="21">
        <v>0.61363599999999996</v>
      </c>
      <c r="R67" s="21">
        <v>55</v>
      </c>
      <c r="S67" s="21">
        <v>5</v>
      </c>
      <c r="T67" s="21">
        <v>799</v>
      </c>
      <c r="U67" s="21" t="s">
        <v>1006</v>
      </c>
      <c r="V67" s="21" t="s">
        <v>3855</v>
      </c>
    </row>
    <row r="68" spans="1:22" x14ac:dyDescent="0.2">
      <c r="A68" s="36" t="s">
        <v>640</v>
      </c>
      <c r="B68" s="21" t="s">
        <v>3826</v>
      </c>
      <c r="C68" s="21" t="s">
        <v>4096</v>
      </c>
      <c r="D68" s="21" t="s">
        <v>4109</v>
      </c>
      <c r="E68" s="21" t="s">
        <v>3571</v>
      </c>
      <c r="F68" s="21" t="s">
        <v>962</v>
      </c>
      <c r="G68" s="21" t="s">
        <v>4110</v>
      </c>
      <c r="H68" s="38">
        <v>0</v>
      </c>
      <c r="I68" s="39">
        <v>0</v>
      </c>
      <c r="J68" s="33">
        <v>0</v>
      </c>
      <c r="K68" s="33">
        <v>0</v>
      </c>
      <c r="L68" s="21" t="s">
        <v>3846</v>
      </c>
      <c r="M68" s="40" t="s">
        <v>3847</v>
      </c>
      <c r="N68" s="21" t="s">
        <v>4090</v>
      </c>
      <c r="O68" s="21" t="s">
        <v>324</v>
      </c>
      <c r="P68" s="21" t="s">
        <v>762</v>
      </c>
      <c r="Q68" s="21">
        <v>0.51612899999999995</v>
      </c>
      <c r="R68" s="21">
        <v>69</v>
      </c>
      <c r="S68" s="21">
        <v>4</v>
      </c>
      <c r="T68" s="21">
        <v>1580</v>
      </c>
      <c r="U68" s="21" t="s">
        <v>1006</v>
      </c>
      <c r="V68" s="21" t="s">
        <v>3847</v>
      </c>
    </row>
    <row r="69" spans="1:22" x14ac:dyDescent="0.2">
      <c r="A69" s="36" t="s">
        <v>640</v>
      </c>
      <c r="B69" s="21" t="s">
        <v>3826</v>
      </c>
      <c r="C69" s="21" t="s">
        <v>4096</v>
      </c>
      <c r="D69" s="21" t="s">
        <v>4111</v>
      </c>
      <c r="E69" s="21" t="s">
        <v>3572</v>
      </c>
      <c r="F69" s="21" t="s">
        <v>962</v>
      </c>
      <c r="G69" s="21" t="s">
        <v>4112</v>
      </c>
      <c r="H69" s="38">
        <v>0</v>
      </c>
      <c r="I69" s="39">
        <v>0</v>
      </c>
      <c r="J69" s="33">
        <v>1.0204100000000001E-2</v>
      </c>
      <c r="K69" s="33">
        <v>0</v>
      </c>
      <c r="L69" s="21" t="s">
        <v>3846</v>
      </c>
      <c r="M69" s="40" t="s">
        <v>3847</v>
      </c>
      <c r="N69" s="21" t="s">
        <v>4113</v>
      </c>
      <c r="O69" s="21" t="s">
        <v>324</v>
      </c>
      <c r="P69" s="21" t="s">
        <v>762</v>
      </c>
      <c r="Q69" s="21">
        <v>0.45454499999999998</v>
      </c>
      <c r="R69" s="21">
        <v>62</v>
      </c>
      <c r="S69" s="21">
        <v>4</v>
      </c>
      <c r="T69" s="21">
        <v>583</v>
      </c>
      <c r="U69" s="21" t="s">
        <v>1006</v>
      </c>
      <c r="V69" s="21" t="s">
        <v>3847</v>
      </c>
    </row>
    <row r="70" spans="1:22" x14ac:dyDescent="0.2">
      <c r="A70" s="70" t="s">
        <v>640</v>
      </c>
      <c r="B70" s="71" t="s">
        <v>3826</v>
      </c>
      <c r="C70" s="71" t="s">
        <v>4096</v>
      </c>
      <c r="D70" s="71" t="s">
        <v>4114</v>
      </c>
      <c r="E70" s="71" t="s">
        <v>3573</v>
      </c>
      <c r="F70" s="71" t="s">
        <v>962</v>
      </c>
      <c r="G70" s="71" t="s">
        <v>4115</v>
      </c>
      <c r="H70" s="77">
        <v>0</v>
      </c>
      <c r="I70" s="77">
        <v>0</v>
      </c>
      <c r="J70" s="71">
        <v>1.0204100000000001E-2</v>
      </c>
      <c r="K70" s="71">
        <v>0</v>
      </c>
      <c r="L70" s="71" t="s">
        <v>3846</v>
      </c>
      <c r="M70" s="73" t="s">
        <v>3847</v>
      </c>
      <c r="N70" s="21" t="s">
        <v>4116</v>
      </c>
      <c r="O70" s="21" t="s">
        <v>324</v>
      </c>
      <c r="P70" s="71" t="s">
        <v>762</v>
      </c>
      <c r="Q70" s="21">
        <v>0.57142899999999996</v>
      </c>
      <c r="R70" s="21">
        <v>63</v>
      </c>
      <c r="S70" s="21">
        <v>3</v>
      </c>
      <c r="T70" s="21">
        <v>66</v>
      </c>
      <c r="U70" s="21" t="s">
        <v>1006</v>
      </c>
      <c r="V70" s="21" t="s">
        <v>3847</v>
      </c>
    </row>
    <row r="71" spans="1:22" x14ac:dyDescent="0.2">
      <c r="A71" s="70"/>
      <c r="B71" s="71"/>
      <c r="C71" s="71"/>
      <c r="D71" s="71"/>
      <c r="E71" s="71"/>
      <c r="F71" s="71"/>
      <c r="G71" s="71"/>
      <c r="H71" s="77"/>
      <c r="I71" s="77"/>
      <c r="J71" s="71"/>
      <c r="K71" s="71"/>
      <c r="L71" s="71"/>
      <c r="M71" s="73"/>
      <c r="N71" s="21" t="s">
        <v>4117</v>
      </c>
      <c r="O71" s="21" t="s">
        <v>324</v>
      </c>
      <c r="P71" s="71"/>
      <c r="Q71" s="21">
        <v>0.72</v>
      </c>
      <c r="R71" s="21">
        <v>65</v>
      </c>
      <c r="S71" s="21">
        <v>2</v>
      </c>
      <c r="T71" s="21">
        <v>162</v>
      </c>
      <c r="U71" s="21" t="s">
        <v>1006</v>
      </c>
      <c r="V71" s="21" t="s">
        <v>3855</v>
      </c>
    </row>
    <row r="72" spans="1:22" x14ac:dyDescent="0.2">
      <c r="A72" s="36" t="s">
        <v>640</v>
      </c>
      <c r="B72" s="21" t="s">
        <v>3826</v>
      </c>
      <c r="C72" s="21" t="s">
        <v>4096</v>
      </c>
      <c r="D72" s="21" t="s">
        <v>4118</v>
      </c>
      <c r="E72" s="21" t="s">
        <v>3574</v>
      </c>
      <c r="F72" s="21" t="s">
        <v>962</v>
      </c>
      <c r="G72" s="41" t="s">
        <v>4119</v>
      </c>
      <c r="H72" s="38">
        <v>0</v>
      </c>
      <c r="I72" s="39">
        <v>0</v>
      </c>
      <c r="J72" s="33">
        <v>0</v>
      </c>
      <c r="K72" s="33">
        <v>0</v>
      </c>
      <c r="L72" s="21" t="s">
        <v>3846</v>
      </c>
      <c r="M72" s="40" t="s">
        <v>3847</v>
      </c>
      <c r="N72" s="21" t="s">
        <v>3869</v>
      </c>
      <c r="O72" s="21" t="s">
        <v>324</v>
      </c>
      <c r="P72" s="21" t="s">
        <v>762</v>
      </c>
      <c r="Q72" s="21">
        <v>0.38</v>
      </c>
      <c r="R72" s="21">
        <v>67</v>
      </c>
      <c r="S72" s="21">
        <v>3</v>
      </c>
      <c r="T72" s="21">
        <v>19</v>
      </c>
      <c r="U72" s="21" t="s">
        <v>1006</v>
      </c>
      <c r="V72" s="21" t="s">
        <v>3847</v>
      </c>
    </row>
    <row r="73" spans="1:22" x14ac:dyDescent="0.2">
      <c r="A73" s="36" t="s">
        <v>640</v>
      </c>
      <c r="B73" s="21" t="s">
        <v>3826</v>
      </c>
      <c r="C73" s="21" t="s">
        <v>4096</v>
      </c>
      <c r="D73" s="21" t="s">
        <v>4120</v>
      </c>
      <c r="E73" s="21" t="s">
        <v>3575</v>
      </c>
      <c r="F73" s="21" t="s">
        <v>962</v>
      </c>
      <c r="G73" s="21" t="s">
        <v>4121</v>
      </c>
      <c r="H73" s="38">
        <v>0</v>
      </c>
      <c r="I73" s="39">
        <v>0</v>
      </c>
      <c r="J73" s="33">
        <v>0</v>
      </c>
      <c r="K73" s="33">
        <v>0</v>
      </c>
      <c r="L73" s="21" t="s">
        <v>3846</v>
      </c>
      <c r="M73" s="40" t="s">
        <v>3847</v>
      </c>
      <c r="N73" s="21" t="s">
        <v>4122</v>
      </c>
      <c r="O73" s="21" t="s">
        <v>324</v>
      </c>
      <c r="P73" s="21" t="s">
        <v>762</v>
      </c>
      <c r="Q73" s="21">
        <v>0.44736799999999999</v>
      </c>
      <c r="R73" s="21">
        <v>70</v>
      </c>
      <c r="S73" s="21">
        <v>2</v>
      </c>
      <c r="T73" s="21">
        <v>24</v>
      </c>
      <c r="U73" s="21" t="s">
        <v>1006</v>
      </c>
      <c r="V73" s="21" t="s">
        <v>3847</v>
      </c>
    </row>
    <row r="74" spans="1:22" x14ac:dyDescent="0.2">
      <c r="A74" s="70" t="s">
        <v>640</v>
      </c>
      <c r="B74" s="71" t="s">
        <v>3826</v>
      </c>
      <c r="C74" s="71" t="s">
        <v>4096</v>
      </c>
      <c r="D74" s="71" t="s">
        <v>4123</v>
      </c>
      <c r="E74" s="71" t="s">
        <v>3576</v>
      </c>
      <c r="F74" s="71" t="s">
        <v>4124</v>
      </c>
      <c r="G74" s="71" t="s">
        <v>4125</v>
      </c>
      <c r="H74" s="77">
        <v>1.1000000000000001E-3</v>
      </c>
      <c r="I74" s="77">
        <v>4.0000000000000001E-3</v>
      </c>
      <c r="J74" s="71">
        <v>0</v>
      </c>
      <c r="K74" s="71">
        <v>0</v>
      </c>
      <c r="L74" s="71" t="s">
        <v>3846</v>
      </c>
      <c r="M74" s="73" t="s">
        <v>3847</v>
      </c>
      <c r="N74" s="21" t="s">
        <v>4126</v>
      </c>
      <c r="O74" s="21" t="s">
        <v>324</v>
      </c>
      <c r="P74" s="71" t="s">
        <v>762</v>
      </c>
      <c r="Q74" s="21">
        <v>0.67500000000000004</v>
      </c>
      <c r="R74" s="21">
        <v>65</v>
      </c>
      <c r="S74" s="21">
        <v>5</v>
      </c>
      <c r="T74" s="21">
        <v>581</v>
      </c>
      <c r="U74" s="21" t="s">
        <v>3902</v>
      </c>
      <c r="V74" s="21" t="s">
        <v>3847</v>
      </c>
    </row>
    <row r="75" spans="1:22" x14ac:dyDescent="0.2">
      <c r="A75" s="70"/>
      <c r="B75" s="71"/>
      <c r="C75" s="71"/>
      <c r="D75" s="71"/>
      <c r="E75" s="71"/>
      <c r="F75" s="71"/>
      <c r="G75" s="71"/>
      <c r="H75" s="77"/>
      <c r="I75" s="77"/>
      <c r="J75" s="71"/>
      <c r="K75" s="71"/>
      <c r="L75" s="71"/>
      <c r="M75" s="73"/>
      <c r="N75" s="21" t="s">
        <v>4127</v>
      </c>
      <c r="O75" s="21" t="s">
        <v>324</v>
      </c>
      <c r="P75" s="71"/>
      <c r="Q75" s="21">
        <v>0.53061199999999997</v>
      </c>
      <c r="R75" s="21">
        <v>88</v>
      </c>
      <c r="S75" s="21">
        <v>4</v>
      </c>
      <c r="T75" s="21">
        <v>123</v>
      </c>
      <c r="U75" s="21" t="s">
        <v>1006</v>
      </c>
      <c r="V75" s="21" t="s">
        <v>3847</v>
      </c>
    </row>
    <row r="76" spans="1:22" x14ac:dyDescent="0.2">
      <c r="A76" s="70"/>
      <c r="B76" s="71"/>
      <c r="C76" s="71"/>
      <c r="D76" s="71"/>
      <c r="E76" s="71"/>
      <c r="F76" s="71"/>
      <c r="G76" s="71"/>
      <c r="H76" s="77"/>
      <c r="I76" s="77"/>
      <c r="J76" s="71"/>
      <c r="K76" s="71"/>
      <c r="L76" s="71"/>
      <c r="M76" s="73"/>
      <c r="N76" s="21" t="s">
        <v>3936</v>
      </c>
      <c r="O76" s="21" t="s">
        <v>324</v>
      </c>
      <c r="P76" s="71"/>
      <c r="Q76" s="21">
        <v>0.52381</v>
      </c>
      <c r="R76" s="21">
        <v>58</v>
      </c>
      <c r="S76" s="21">
        <v>4</v>
      </c>
      <c r="T76" s="21">
        <v>38</v>
      </c>
      <c r="U76" s="21" t="s">
        <v>1006</v>
      </c>
      <c r="V76" s="21" t="s">
        <v>3847</v>
      </c>
    </row>
    <row r="77" spans="1:22" x14ac:dyDescent="0.2">
      <c r="A77" s="36" t="s">
        <v>629</v>
      </c>
      <c r="B77" s="21" t="s">
        <v>4076</v>
      </c>
      <c r="C77" s="33" t="s">
        <v>4068</v>
      </c>
      <c r="D77" s="21" t="s">
        <v>4128</v>
      </c>
      <c r="E77" s="21" t="s">
        <v>628</v>
      </c>
      <c r="F77" s="21" t="s">
        <v>962</v>
      </c>
      <c r="G77" s="21" t="s">
        <v>4129</v>
      </c>
      <c r="H77" s="38">
        <v>0</v>
      </c>
      <c r="I77" s="39">
        <v>0</v>
      </c>
      <c r="J77" s="33">
        <v>0</v>
      </c>
      <c r="K77" s="33">
        <v>0</v>
      </c>
      <c r="L77" s="21" t="s">
        <v>3981</v>
      </c>
      <c r="M77" s="40" t="s">
        <v>3847</v>
      </c>
      <c r="N77" s="21" t="s">
        <v>4130</v>
      </c>
      <c r="O77" s="21" t="s">
        <v>324</v>
      </c>
      <c r="P77" s="21" t="s">
        <v>762</v>
      </c>
      <c r="Q77" s="21">
        <v>0.43478299999999998</v>
      </c>
      <c r="R77" s="21">
        <v>79</v>
      </c>
      <c r="S77" s="21">
        <v>5</v>
      </c>
      <c r="T77" s="21" t="s">
        <v>1006</v>
      </c>
      <c r="U77" s="21" t="s">
        <v>1006</v>
      </c>
      <c r="V77" s="21" t="s">
        <v>3847</v>
      </c>
    </row>
    <row r="78" spans="1:22" x14ac:dyDescent="0.2">
      <c r="A78" s="70" t="s">
        <v>629</v>
      </c>
      <c r="B78" s="71" t="s">
        <v>4076</v>
      </c>
      <c r="C78" s="71" t="s">
        <v>4068</v>
      </c>
      <c r="D78" s="71" t="s">
        <v>4131</v>
      </c>
      <c r="E78" s="71" t="s">
        <v>4132</v>
      </c>
      <c r="F78" s="71" t="s">
        <v>4124</v>
      </c>
      <c r="G78" s="71" t="s">
        <v>4133</v>
      </c>
      <c r="H78" s="77">
        <v>0</v>
      </c>
      <c r="I78" s="77">
        <v>0</v>
      </c>
      <c r="J78" s="71">
        <v>0</v>
      </c>
      <c r="K78" s="71">
        <v>0</v>
      </c>
      <c r="L78" s="71" t="s">
        <v>3846</v>
      </c>
      <c r="M78" s="73" t="s">
        <v>3847</v>
      </c>
      <c r="N78" s="21" t="s">
        <v>4134</v>
      </c>
      <c r="O78" s="21" t="s">
        <v>324</v>
      </c>
      <c r="P78" s="71" t="s">
        <v>762</v>
      </c>
      <c r="Q78" s="21">
        <v>0.382353</v>
      </c>
      <c r="R78" s="21">
        <v>71</v>
      </c>
      <c r="S78" s="21">
        <v>4</v>
      </c>
      <c r="T78" s="21">
        <v>100</v>
      </c>
      <c r="U78" s="21" t="s">
        <v>1006</v>
      </c>
      <c r="V78" s="21" t="s">
        <v>3850</v>
      </c>
    </row>
    <row r="79" spans="1:22" x14ac:dyDescent="0.2">
      <c r="A79" s="70"/>
      <c r="B79" s="71"/>
      <c r="C79" s="71"/>
      <c r="D79" s="71"/>
      <c r="E79" s="71"/>
      <c r="F79" s="71"/>
      <c r="G79" s="71"/>
      <c r="H79" s="77"/>
      <c r="I79" s="77"/>
      <c r="J79" s="71"/>
      <c r="K79" s="71"/>
      <c r="L79" s="71"/>
      <c r="M79" s="73"/>
      <c r="N79" s="21" t="s">
        <v>4035</v>
      </c>
      <c r="O79" s="21" t="s">
        <v>324</v>
      </c>
      <c r="P79" s="71"/>
      <c r="Q79" s="21">
        <v>0.61764699999999995</v>
      </c>
      <c r="R79" s="21">
        <v>68</v>
      </c>
      <c r="S79" s="21">
        <v>4</v>
      </c>
      <c r="T79" s="21">
        <v>28</v>
      </c>
      <c r="U79" s="21" t="s">
        <v>1006</v>
      </c>
      <c r="V79" s="21" t="s">
        <v>3847</v>
      </c>
    </row>
    <row r="80" spans="1:22" x14ac:dyDescent="0.2">
      <c r="A80" s="70"/>
      <c r="B80" s="71"/>
      <c r="C80" s="71"/>
      <c r="D80" s="71"/>
      <c r="E80" s="71"/>
      <c r="F80" s="71"/>
      <c r="G80" s="71"/>
      <c r="H80" s="77"/>
      <c r="I80" s="77"/>
      <c r="J80" s="71"/>
      <c r="K80" s="71"/>
      <c r="L80" s="71"/>
      <c r="M80" s="73"/>
      <c r="N80" s="21" t="s">
        <v>4135</v>
      </c>
      <c r="O80" s="21" t="s">
        <v>324</v>
      </c>
      <c r="P80" s="71"/>
      <c r="Q80" s="21">
        <v>0.53030299999999997</v>
      </c>
      <c r="R80" s="21">
        <v>69</v>
      </c>
      <c r="S80" s="21">
        <v>4</v>
      </c>
      <c r="T80" s="21">
        <v>134</v>
      </c>
      <c r="U80" s="21" t="s">
        <v>1006</v>
      </c>
      <c r="V80" s="21" t="s">
        <v>3847</v>
      </c>
    </row>
    <row r="81" spans="1:23" x14ac:dyDescent="0.2">
      <c r="A81" s="36" t="s">
        <v>822</v>
      </c>
      <c r="B81" s="21" t="s">
        <v>3826</v>
      </c>
      <c r="C81" s="33" t="s">
        <v>4096</v>
      </c>
      <c r="D81" s="21" t="s">
        <v>4136</v>
      </c>
      <c r="E81" s="21" t="s">
        <v>821</v>
      </c>
      <c r="F81" s="21" t="s">
        <v>786</v>
      </c>
      <c r="G81" s="21" t="s">
        <v>823</v>
      </c>
      <c r="H81" s="38">
        <v>0</v>
      </c>
      <c r="I81" s="39">
        <v>0</v>
      </c>
      <c r="J81" s="33">
        <v>0</v>
      </c>
      <c r="K81" s="33">
        <v>0</v>
      </c>
      <c r="L81" s="21" t="s">
        <v>3981</v>
      </c>
      <c r="M81" s="21" t="s">
        <v>3859</v>
      </c>
      <c r="N81" s="21" t="s">
        <v>3960</v>
      </c>
      <c r="O81" s="21" t="s">
        <v>324</v>
      </c>
      <c r="P81" s="21" t="s">
        <v>762</v>
      </c>
      <c r="Q81" s="21">
        <v>0.55882399999999999</v>
      </c>
      <c r="R81" s="21">
        <v>56</v>
      </c>
      <c r="S81" s="21">
        <v>1</v>
      </c>
      <c r="T81" s="21">
        <v>8</v>
      </c>
      <c r="U81" s="21" t="s">
        <v>3885</v>
      </c>
      <c r="V81" s="21" t="s">
        <v>3847</v>
      </c>
    </row>
    <row r="82" spans="1:23" x14ac:dyDescent="0.2">
      <c r="A82" s="70" t="s">
        <v>822</v>
      </c>
      <c r="B82" s="71" t="s">
        <v>3826</v>
      </c>
      <c r="C82" s="71" t="s">
        <v>4096</v>
      </c>
      <c r="D82" s="71" t="s">
        <v>4137</v>
      </c>
      <c r="E82" s="71" t="s">
        <v>3269</v>
      </c>
      <c r="F82" s="71" t="s">
        <v>962</v>
      </c>
      <c r="G82" s="71" t="s">
        <v>4138</v>
      </c>
      <c r="H82" s="77">
        <v>0</v>
      </c>
      <c r="I82" s="77">
        <v>0</v>
      </c>
      <c r="J82" s="71">
        <v>0</v>
      </c>
      <c r="K82" s="71">
        <v>0</v>
      </c>
      <c r="L82" s="71" t="s">
        <v>3846</v>
      </c>
      <c r="M82" s="71" t="s">
        <v>3847</v>
      </c>
      <c r="N82" s="21" t="s">
        <v>4134</v>
      </c>
      <c r="O82" s="21" t="s">
        <v>324</v>
      </c>
      <c r="P82" s="71" t="s">
        <v>762</v>
      </c>
      <c r="Q82" s="21">
        <v>0.44</v>
      </c>
      <c r="R82" s="21">
        <v>71</v>
      </c>
      <c r="S82" s="21">
        <v>4</v>
      </c>
      <c r="T82" s="21">
        <v>100</v>
      </c>
      <c r="U82" s="21" t="s">
        <v>1006</v>
      </c>
      <c r="V82" s="21" t="s">
        <v>3847</v>
      </c>
    </row>
    <row r="83" spans="1:23" x14ac:dyDescent="0.2">
      <c r="A83" s="70"/>
      <c r="B83" s="71"/>
      <c r="C83" s="71"/>
      <c r="D83" s="71"/>
      <c r="E83" s="71"/>
      <c r="F83" s="71"/>
      <c r="G83" s="71"/>
      <c r="H83" s="77"/>
      <c r="I83" s="77"/>
      <c r="J83" s="71"/>
      <c r="K83" s="71"/>
      <c r="L83" s="71"/>
      <c r="M83" s="71"/>
      <c r="N83" s="21" t="s">
        <v>4075</v>
      </c>
      <c r="O83" s="21" t="s">
        <v>324</v>
      </c>
      <c r="P83" s="71"/>
      <c r="Q83" s="21">
        <v>0.4375</v>
      </c>
      <c r="R83" s="21">
        <v>76</v>
      </c>
      <c r="S83" s="21">
        <v>4</v>
      </c>
      <c r="T83" s="21">
        <v>53</v>
      </c>
      <c r="U83" s="21" t="s">
        <v>3872</v>
      </c>
      <c r="V83" s="21" t="s">
        <v>3847</v>
      </c>
    </row>
    <row r="84" spans="1:23" x14ac:dyDescent="0.2">
      <c r="A84" s="70"/>
      <c r="B84" s="71"/>
      <c r="C84" s="71"/>
      <c r="D84" s="71"/>
      <c r="E84" s="71"/>
      <c r="F84" s="71"/>
      <c r="G84" s="71"/>
      <c r="H84" s="77"/>
      <c r="I84" s="77"/>
      <c r="J84" s="71"/>
      <c r="K84" s="71"/>
      <c r="L84" s="71"/>
      <c r="M84" s="71"/>
      <c r="N84" s="21" t="s">
        <v>4139</v>
      </c>
      <c r="O84" s="21" t="s">
        <v>324</v>
      </c>
      <c r="P84" s="71"/>
      <c r="Q84" s="21">
        <v>0.44444400000000001</v>
      </c>
      <c r="R84" s="21">
        <v>69</v>
      </c>
      <c r="S84" s="21">
        <v>2</v>
      </c>
      <c r="T84" s="21">
        <v>22</v>
      </c>
      <c r="U84" s="21" t="s">
        <v>1006</v>
      </c>
      <c r="V84" s="21" t="s">
        <v>3855</v>
      </c>
    </row>
    <row r="85" spans="1:23" x14ac:dyDescent="0.2">
      <c r="A85" s="36" t="s">
        <v>566</v>
      </c>
      <c r="B85" s="21" t="s">
        <v>4076</v>
      </c>
      <c r="C85" s="21" t="s">
        <v>4068</v>
      </c>
      <c r="D85" s="21" t="s">
        <v>4140</v>
      </c>
      <c r="E85" s="21" t="s">
        <v>565</v>
      </c>
      <c r="F85" s="21" t="s">
        <v>962</v>
      </c>
      <c r="G85" s="21" t="s">
        <v>4141</v>
      </c>
      <c r="H85" s="38">
        <v>0</v>
      </c>
      <c r="I85" s="39">
        <v>0</v>
      </c>
      <c r="J85" s="33">
        <v>0</v>
      </c>
      <c r="K85" s="33">
        <v>0</v>
      </c>
      <c r="L85" s="21" t="s">
        <v>3981</v>
      </c>
      <c r="M85" s="40" t="s">
        <v>3847</v>
      </c>
      <c r="N85" s="21" t="s">
        <v>3895</v>
      </c>
      <c r="O85" s="21" t="s">
        <v>324</v>
      </c>
      <c r="P85" s="21" t="s">
        <v>4142</v>
      </c>
      <c r="Q85" s="21">
        <v>0.46511599999999997</v>
      </c>
      <c r="R85" s="21">
        <v>70</v>
      </c>
      <c r="S85" s="21">
        <v>4</v>
      </c>
      <c r="T85" s="21">
        <v>14</v>
      </c>
      <c r="U85" s="21" t="s">
        <v>1006</v>
      </c>
      <c r="V85" s="21" t="s">
        <v>3847</v>
      </c>
    </row>
    <row r="86" spans="1:23" x14ac:dyDescent="0.2">
      <c r="A86" s="36" t="s">
        <v>566</v>
      </c>
      <c r="B86" s="21" t="s">
        <v>4076</v>
      </c>
      <c r="C86" s="21" t="s">
        <v>4068</v>
      </c>
      <c r="D86" s="21" t="s">
        <v>4143</v>
      </c>
      <c r="E86" s="21" t="s">
        <v>3407</v>
      </c>
      <c r="F86" s="21" t="s">
        <v>962</v>
      </c>
      <c r="G86" s="21" t="s">
        <v>4144</v>
      </c>
      <c r="H86" s="38">
        <v>0</v>
      </c>
      <c r="I86" s="39">
        <v>0</v>
      </c>
      <c r="J86" s="33">
        <v>0</v>
      </c>
      <c r="K86" s="33">
        <v>0</v>
      </c>
      <c r="L86" s="21" t="s">
        <v>3846</v>
      </c>
      <c r="M86" s="40" t="s">
        <v>3847</v>
      </c>
      <c r="N86" s="21" t="s">
        <v>353</v>
      </c>
      <c r="O86" s="21" t="s">
        <v>91</v>
      </c>
      <c r="P86" s="21" t="s">
        <v>4142</v>
      </c>
      <c r="Q86" s="21">
        <v>0.45</v>
      </c>
      <c r="R86" s="21">
        <v>70</v>
      </c>
      <c r="S86" s="21">
        <v>1</v>
      </c>
      <c r="T86" s="21">
        <v>30</v>
      </c>
      <c r="U86" s="21" t="s">
        <v>1006</v>
      </c>
      <c r="V86" s="21" t="s">
        <v>3847</v>
      </c>
    </row>
    <row r="87" spans="1:23" x14ac:dyDescent="0.2">
      <c r="A87" s="36" t="s">
        <v>566</v>
      </c>
      <c r="B87" s="21" t="s">
        <v>4076</v>
      </c>
      <c r="C87" s="21" t="s">
        <v>4068</v>
      </c>
      <c r="D87" s="21" t="s">
        <v>4145</v>
      </c>
      <c r="E87" s="21" t="s">
        <v>3408</v>
      </c>
      <c r="F87" s="21" t="s">
        <v>962</v>
      </c>
      <c r="G87" s="21" t="s">
        <v>4146</v>
      </c>
      <c r="H87" s="38">
        <v>0</v>
      </c>
      <c r="I87" s="39">
        <v>0</v>
      </c>
      <c r="J87" s="33">
        <v>2.0408200000000001E-2</v>
      </c>
      <c r="K87" s="33">
        <v>0</v>
      </c>
      <c r="L87" s="21" t="s">
        <v>3846</v>
      </c>
      <c r="M87" s="40" t="s">
        <v>3847</v>
      </c>
      <c r="N87" s="21" t="s">
        <v>4147</v>
      </c>
      <c r="O87" s="21" t="s">
        <v>324</v>
      </c>
      <c r="P87" s="21" t="s">
        <v>4142</v>
      </c>
      <c r="Q87" s="21">
        <v>0.50909099999999996</v>
      </c>
      <c r="R87" s="21">
        <v>47</v>
      </c>
      <c r="S87" s="21">
        <v>1</v>
      </c>
      <c r="T87" s="21">
        <v>9</v>
      </c>
      <c r="U87" s="21" t="s">
        <v>3863</v>
      </c>
      <c r="V87" s="21" t="s">
        <v>3847</v>
      </c>
    </row>
    <row r="88" spans="1:23" x14ac:dyDescent="0.2">
      <c r="A88" s="70" t="s">
        <v>3186</v>
      </c>
      <c r="B88" s="71" t="s">
        <v>3826</v>
      </c>
      <c r="C88" s="71" t="s">
        <v>4096</v>
      </c>
      <c r="D88" s="71" t="s">
        <v>4148</v>
      </c>
      <c r="E88" s="71" t="s">
        <v>3185</v>
      </c>
      <c r="F88" s="71" t="s">
        <v>3983</v>
      </c>
      <c r="G88" s="71" t="s">
        <v>4149</v>
      </c>
      <c r="H88" s="77">
        <v>0</v>
      </c>
      <c r="I88" s="77">
        <v>0</v>
      </c>
      <c r="J88" s="71">
        <v>0</v>
      </c>
      <c r="K88" s="71">
        <v>0</v>
      </c>
      <c r="L88" s="71" t="s">
        <v>3846</v>
      </c>
      <c r="M88" s="71" t="s">
        <v>3859</v>
      </c>
      <c r="N88" s="21" t="s">
        <v>3959</v>
      </c>
      <c r="O88" s="21" t="s">
        <v>324</v>
      </c>
      <c r="P88" s="71" t="s">
        <v>762</v>
      </c>
      <c r="Q88" s="21">
        <v>0.53658499999999998</v>
      </c>
      <c r="R88" s="21">
        <v>64</v>
      </c>
      <c r="S88" s="21">
        <v>4</v>
      </c>
      <c r="T88" s="21">
        <v>832</v>
      </c>
      <c r="U88" s="21" t="s">
        <v>1006</v>
      </c>
      <c r="V88" s="21" t="s">
        <v>3847</v>
      </c>
    </row>
    <row r="89" spans="1:23" x14ac:dyDescent="0.2">
      <c r="A89" s="70"/>
      <c r="B89" s="71"/>
      <c r="C89" s="71"/>
      <c r="D89" s="71"/>
      <c r="E89" s="71"/>
      <c r="F89" s="71"/>
      <c r="G89" s="71"/>
      <c r="H89" s="77"/>
      <c r="I89" s="77"/>
      <c r="J89" s="71"/>
      <c r="K89" s="71"/>
      <c r="L89" s="71"/>
      <c r="M89" s="71"/>
      <c r="N89" s="21" t="s">
        <v>3942</v>
      </c>
      <c r="O89" s="21" t="s">
        <v>324</v>
      </c>
      <c r="P89" s="71"/>
      <c r="Q89" s="21">
        <v>0.48979600000000001</v>
      </c>
      <c r="R89" s="21">
        <v>72</v>
      </c>
      <c r="S89" s="21">
        <v>1</v>
      </c>
      <c r="T89" s="21">
        <v>8</v>
      </c>
      <c r="U89" s="21" t="s">
        <v>3902</v>
      </c>
      <c r="V89" s="21" t="s">
        <v>3855</v>
      </c>
    </row>
    <row r="90" spans="1:23" x14ac:dyDescent="0.2">
      <c r="A90" s="70" t="s">
        <v>3186</v>
      </c>
      <c r="B90" s="71" t="s">
        <v>3826</v>
      </c>
      <c r="C90" s="71" t="s">
        <v>4096</v>
      </c>
      <c r="D90" s="71" t="s">
        <v>4150</v>
      </c>
      <c r="E90" s="71" t="s">
        <v>3187</v>
      </c>
      <c r="F90" s="71" t="s">
        <v>962</v>
      </c>
      <c r="G90" s="71" t="s">
        <v>4151</v>
      </c>
      <c r="H90" s="77">
        <v>4.0000000000000002E-4</v>
      </c>
      <c r="I90" s="77">
        <v>1.5E-3</v>
      </c>
      <c r="J90" s="71">
        <v>0</v>
      </c>
      <c r="K90" s="71">
        <v>0</v>
      </c>
      <c r="L90" s="71" t="s">
        <v>3846</v>
      </c>
      <c r="M90" s="73" t="s">
        <v>3847</v>
      </c>
      <c r="N90" s="21" t="s">
        <v>3893</v>
      </c>
      <c r="O90" s="21" t="s">
        <v>324</v>
      </c>
      <c r="P90" s="71" t="s">
        <v>762</v>
      </c>
      <c r="Q90" s="21">
        <v>0.35</v>
      </c>
      <c r="R90" s="21">
        <v>71</v>
      </c>
      <c r="S90" s="21">
        <v>4</v>
      </c>
      <c r="T90" s="21">
        <v>31</v>
      </c>
      <c r="U90" s="21" t="s">
        <v>1006</v>
      </c>
      <c r="V90" s="21" t="s">
        <v>3847</v>
      </c>
    </row>
    <row r="91" spans="1:23" x14ac:dyDescent="0.2">
      <c r="A91" s="70"/>
      <c r="B91" s="71"/>
      <c r="C91" s="71"/>
      <c r="D91" s="71"/>
      <c r="E91" s="71"/>
      <c r="F91" s="71"/>
      <c r="G91" s="71"/>
      <c r="H91" s="77"/>
      <c r="I91" s="77"/>
      <c r="J91" s="71"/>
      <c r="K91" s="71"/>
      <c r="L91" s="71"/>
      <c r="M91" s="73"/>
      <c r="N91" s="21" t="s">
        <v>3911</v>
      </c>
      <c r="O91" s="21" t="s">
        <v>324</v>
      </c>
      <c r="P91" s="71"/>
      <c r="Q91" s="21">
        <v>0.44444400000000001</v>
      </c>
      <c r="R91" s="21">
        <v>68</v>
      </c>
      <c r="S91" s="21">
        <v>1</v>
      </c>
      <c r="T91" s="21">
        <v>194</v>
      </c>
      <c r="U91" s="21" t="s">
        <v>1006</v>
      </c>
      <c r="V91" s="21" t="s">
        <v>3847</v>
      </c>
    </row>
    <row r="92" spans="1:23" x14ac:dyDescent="0.2">
      <c r="A92" s="36" t="s">
        <v>3186</v>
      </c>
      <c r="B92" s="21" t="s">
        <v>3826</v>
      </c>
      <c r="C92" s="21" t="s">
        <v>4096</v>
      </c>
      <c r="D92" s="21" t="s">
        <v>4152</v>
      </c>
      <c r="E92" s="21" t="s">
        <v>3189</v>
      </c>
      <c r="F92" s="21" t="s">
        <v>829</v>
      </c>
      <c r="G92" s="21" t="s">
        <v>4153</v>
      </c>
      <c r="H92" s="38">
        <v>0</v>
      </c>
      <c r="I92" s="39">
        <v>0</v>
      </c>
      <c r="J92" s="33">
        <v>0</v>
      </c>
      <c r="K92" s="33">
        <v>0</v>
      </c>
      <c r="L92" s="21" t="s">
        <v>3846</v>
      </c>
      <c r="M92" s="40" t="s">
        <v>3847</v>
      </c>
      <c r="N92" s="21" t="s">
        <v>3933</v>
      </c>
      <c r="O92" s="21" t="s">
        <v>324</v>
      </c>
      <c r="P92" s="21" t="s">
        <v>762</v>
      </c>
      <c r="Q92" s="21">
        <v>0.5</v>
      </c>
      <c r="R92" s="21">
        <v>70</v>
      </c>
      <c r="S92" s="21">
        <v>5</v>
      </c>
      <c r="T92" s="21">
        <v>100</v>
      </c>
      <c r="U92" s="21" t="s">
        <v>3902</v>
      </c>
      <c r="V92" s="21" t="s">
        <v>3847</v>
      </c>
    </row>
    <row r="93" spans="1:23" x14ac:dyDescent="0.2">
      <c r="A93" s="36" t="s">
        <v>3186</v>
      </c>
      <c r="B93" s="21" t="s">
        <v>3826</v>
      </c>
      <c r="C93" s="21" t="s">
        <v>4096</v>
      </c>
      <c r="D93" s="21" t="s">
        <v>4154</v>
      </c>
      <c r="E93" s="21" t="s">
        <v>3192</v>
      </c>
      <c r="F93" s="21" t="s">
        <v>4124</v>
      </c>
      <c r="G93" s="21" t="s">
        <v>4155</v>
      </c>
      <c r="H93" s="38">
        <v>0</v>
      </c>
      <c r="I93" s="39">
        <v>0</v>
      </c>
      <c r="J93" s="33">
        <v>0</v>
      </c>
      <c r="K93" s="33">
        <v>0</v>
      </c>
      <c r="L93" s="21" t="s">
        <v>3846</v>
      </c>
      <c r="M93" s="40" t="s">
        <v>3847</v>
      </c>
      <c r="N93" s="21" t="s">
        <v>4156</v>
      </c>
      <c r="O93" s="21" t="s">
        <v>324</v>
      </c>
      <c r="P93" s="21" t="s">
        <v>762</v>
      </c>
      <c r="Q93" s="21">
        <v>0.55769199999999997</v>
      </c>
      <c r="R93" s="21">
        <v>68</v>
      </c>
      <c r="S93" s="21">
        <v>3</v>
      </c>
      <c r="T93" s="21">
        <v>231</v>
      </c>
      <c r="U93" s="21" t="s">
        <v>4157</v>
      </c>
      <c r="V93" s="21" t="s">
        <v>3847</v>
      </c>
    </row>
    <row r="94" spans="1:23" x14ac:dyDescent="0.2">
      <c r="A94" s="36" t="s">
        <v>3186</v>
      </c>
      <c r="B94" s="21" t="s">
        <v>3826</v>
      </c>
      <c r="C94" s="21" t="s">
        <v>4096</v>
      </c>
      <c r="D94" s="21" t="s">
        <v>4158</v>
      </c>
      <c r="E94" s="31" t="s">
        <v>1006</v>
      </c>
      <c r="F94" s="21" t="s">
        <v>786</v>
      </c>
      <c r="G94" s="21" t="s">
        <v>4159</v>
      </c>
      <c r="H94" s="38">
        <v>0</v>
      </c>
      <c r="I94" s="39">
        <v>0</v>
      </c>
      <c r="J94" s="33">
        <v>0</v>
      </c>
      <c r="K94" s="33">
        <v>0</v>
      </c>
      <c r="L94" s="21" t="s">
        <v>3846</v>
      </c>
      <c r="M94" s="21" t="s">
        <v>3859</v>
      </c>
      <c r="N94" s="21" t="s">
        <v>3870</v>
      </c>
      <c r="O94" s="21" t="s">
        <v>324</v>
      </c>
      <c r="P94" s="21" t="s">
        <v>762</v>
      </c>
      <c r="Q94" s="21">
        <v>0.41176499999999999</v>
      </c>
      <c r="R94" s="21">
        <v>55</v>
      </c>
      <c r="S94" s="21">
        <v>5</v>
      </c>
      <c r="T94" s="21">
        <v>1343</v>
      </c>
      <c r="U94" s="21" t="s">
        <v>1006</v>
      </c>
      <c r="V94" s="21" t="s">
        <v>3847</v>
      </c>
    </row>
    <row r="95" spans="1:23" x14ac:dyDescent="0.2">
      <c r="A95" s="36" t="s">
        <v>3100</v>
      </c>
      <c r="B95" s="21" t="s">
        <v>4076</v>
      </c>
      <c r="C95" s="21" t="s">
        <v>4096</v>
      </c>
      <c r="D95" s="21" t="s">
        <v>4160</v>
      </c>
      <c r="E95" s="21" t="s">
        <v>3099</v>
      </c>
      <c r="F95" s="21" t="s">
        <v>786</v>
      </c>
      <c r="G95" s="21" t="s">
        <v>4161</v>
      </c>
      <c r="H95" s="38">
        <v>0</v>
      </c>
      <c r="I95" s="39">
        <v>0</v>
      </c>
      <c r="J95" s="33">
        <v>0</v>
      </c>
      <c r="K95" s="33">
        <v>0</v>
      </c>
      <c r="L95" s="21" t="s">
        <v>3846</v>
      </c>
      <c r="M95" s="21" t="s">
        <v>3859</v>
      </c>
      <c r="N95" s="21" t="s">
        <v>3929</v>
      </c>
      <c r="O95" s="21" t="s">
        <v>324</v>
      </c>
      <c r="P95" s="21" t="s">
        <v>4162</v>
      </c>
      <c r="Q95" s="21">
        <v>0.23214299999999999</v>
      </c>
      <c r="R95" s="21">
        <v>64</v>
      </c>
      <c r="S95" s="21">
        <v>4</v>
      </c>
      <c r="T95" s="21">
        <v>15</v>
      </c>
      <c r="U95" s="21" t="s">
        <v>3885</v>
      </c>
      <c r="V95" s="21" t="s">
        <v>3847</v>
      </c>
      <c r="W95" s="21" t="s">
        <v>4443</v>
      </c>
    </row>
    <row r="96" spans="1:23" x14ac:dyDescent="0.2">
      <c r="A96" s="36" t="s">
        <v>3100</v>
      </c>
      <c r="B96" s="21" t="s">
        <v>4076</v>
      </c>
      <c r="C96" s="21" t="s">
        <v>4096</v>
      </c>
      <c r="D96" s="21" t="s">
        <v>4163</v>
      </c>
      <c r="E96" s="21" t="s">
        <v>3101</v>
      </c>
      <c r="F96" s="21" t="s">
        <v>4124</v>
      </c>
      <c r="G96" s="21" t="s">
        <v>4164</v>
      </c>
      <c r="H96" s="38">
        <v>0</v>
      </c>
      <c r="I96" s="39">
        <v>0</v>
      </c>
      <c r="J96" s="33">
        <v>0</v>
      </c>
      <c r="K96" s="33">
        <v>0</v>
      </c>
      <c r="L96" s="21" t="s">
        <v>3846</v>
      </c>
      <c r="M96" s="40" t="s">
        <v>3847</v>
      </c>
      <c r="N96" s="21" t="s">
        <v>3922</v>
      </c>
      <c r="O96" s="21" t="s">
        <v>324</v>
      </c>
      <c r="P96" s="21" t="s">
        <v>4162</v>
      </c>
      <c r="Q96" s="21">
        <v>0.25</v>
      </c>
      <c r="R96" s="21">
        <v>66</v>
      </c>
      <c r="S96" s="21">
        <v>4</v>
      </c>
      <c r="T96" s="21">
        <v>63</v>
      </c>
      <c r="U96" s="21" t="s">
        <v>1006</v>
      </c>
      <c r="V96" s="21" t="s">
        <v>3855</v>
      </c>
      <c r="W96" s="21" t="s">
        <v>4443</v>
      </c>
    </row>
    <row r="97" spans="1:23" x14ac:dyDescent="0.2">
      <c r="A97" s="36" t="s">
        <v>3100</v>
      </c>
      <c r="B97" s="21" t="s">
        <v>4076</v>
      </c>
      <c r="C97" s="21" t="s">
        <v>4096</v>
      </c>
      <c r="D97" s="21" t="s">
        <v>4165</v>
      </c>
      <c r="E97" s="21" t="s">
        <v>3102</v>
      </c>
      <c r="F97" s="21" t="s">
        <v>4124</v>
      </c>
      <c r="G97" s="21" t="s">
        <v>4166</v>
      </c>
      <c r="H97" s="38">
        <v>0</v>
      </c>
      <c r="I97" s="39">
        <v>0</v>
      </c>
      <c r="J97" s="33">
        <v>0</v>
      </c>
      <c r="K97" s="33">
        <v>0</v>
      </c>
      <c r="L97" s="21" t="s">
        <v>3846</v>
      </c>
      <c r="M97" s="40" t="s">
        <v>3847</v>
      </c>
      <c r="N97" s="21" t="s">
        <v>4167</v>
      </c>
      <c r="O97" s="21" t="s">
        <v>324</v>
      </c>
      <c r="P97" s="21" t="s">
        <v>4162</v>
      </c>
      <c r="Q97" s="21">
        <v>0.25581399999999999</v>
      </c>
      <c r="R97" s="21">
        <v>76</v>
      </c>
      <c r="S97" s="21">
        <v>5</v>
      </c>
      <c r="T97" s="21">
        <v>3459</v>
      </c>
      <c r="U97" s="21" t="s">
        <v>3885</v>
      </c>
      <c r="V97" s="21" t="s">
        <v>3855</v>
      </c>
      <c r="W97" s="21" t="s">
        <v>4443</v>
      </c>
    </row>
    <row r="98" spans="1:23" x14ac:dyDescent="0.2">
      <c r="A98" s="36" t="s">
        <v>3100</v>
      </c>
      <c r="B98" s="21" t="s">
        <v>4076</v>
      </c>
      <c r="C98" s="21" t="s">
        <v>4096</v>
      </c>
      <c r="D98" s="21" t="s">
        <v>4168</v>
      </c>
      <c r="E98" s="21" t="s">
        <v>3103</v>
      </c>
      <c r="F98" s="21" t="s">
        <v>4124</v>
      </c>
      <c r="G98" s="21" t="s">
        <v>4169</v>
      </c>
      <c r="H98" s="38">
        <v>0</v>
      </c>
      <c r="I98" s="39">
        <v>0</v>
      </c>
      <c r="J98" s="33">
        <v>0</v>
      </c>
      <c r="K98" s="33">
        <v>0</v>
      </c>
      <c r="L98" s="21" t="s">
        <v>3846</v>
      </c>
      <c r="M98" s="40" t="s">
        <v>3847</v>
      </c>
      <c r="N98" s="21" t="s">
        <v>3930</v>
      </c>
      <c r="O98" s="21" t="s">
        <v>324</v>
      </c>
      <c r="P98" s="21" t="s">
        <v>4162</v>
      </c>
      <c r="Q98" s="21">
        <v>0.25714300000000001</v>
      </c>
      <c r="R98" s="21">
        <v>56</v>
      </c>
      <c r="S98" s="21">
        <v>3</v>
      </c>
      <c r="T98" s="21">
        <v>24</v>
      </c>
      <c r="U98" s="21" t="s">
        <v>1006</v>
      </c>
      <c r="V98" s="21" t="s">
        <v>3855</v>
      </c>
      <c r="W98" s="21" t="s">
        <v>4443</v>
      </c>
    </row>
    <row r="99" spans="1:23" x14ac:dyDescent="0.2">
      <c r="A99" s="36" t="s">
        <v>3100</v>
      </c>
      <c r="B99" s="21" t="s">
        <v>4076</v>
      </c>
      <c r="C99" s="21" t="s">
        <v>4096</v>
      </c>
      <c r="D99" s="21" t="s">
        <v>4170</v>
      </c>
      <c r="E99" s="49" t="s">
        <v>3104</v>
      </c>
      <c r="F99" s="21" t="s">
        <v>4124</v>
      </c>
      <c r="G99" s="21" t="s">
        <v>4171</v>
      </c>
      <c r="H99" s="38">
        <v>0</v>
      </c>
      <c r="I99" s="39">
        <v>0</v>
      </c>
      <c r="J99" s="33">
        <v>0</v>
      </c>
      <c r="K99" s="33">
        <v>0</v>
      </c>
      <c r="L99" s="21" t="s">
        <v>3846</v>
      </c>
      <c r="M99" s="40" t="s">
        <v>3847</v>
      </c>
      <c r="N99" s="21" t="s">
        <v>4066</v>
      </c>
      <c r="O99" s="21" t="s">
        <v>324</v>
      </c>
      <c r="P99" s="21" t="s">
        <v>4162</v>
      </c>
      <c r="Q99" s="21">
        <v>0.20588200000000001</v>
      </c>
      <c r="R99" s="21">
        <v>70</v>
      </c>
      <c r="S99" s="21">
        <v>1</v>
      </c>
      <c r="T99" s="21">
        <v>17</v>
      </c>
      <c r="U99" s="21" t="s">
        <v>1006</v>
      </c>
      <c r="V99" s="21" t="s">
        <v>3855</v>
      </c>
      <c r="W99" s="21" t="s">
        <v>4443</v>
      </c>
    </row>
    <row r="100" spans="1:23" x14ac:dyDescent="0.2">
      <c r="A100" s="36" t="s">
        <v>3100</v>
      </c>
      <c r="B100" s="21" t="s">
        <v>4076</v>
      </c>
      <c r="C100" s="21" t="s">
        <v>4096</v>
      </c>
      <c r="D100" s="21" t="s">
        <v>4172</v>
      </c>
      <c r="E100" s="50" t="s">
        <v>3105</v>
      </c>
      <c r="F100" s="21" t="s">
        <v>4124</v>
      </c>
      <c r="G100" s="21" t="s">
        <v>4173</v>
      </c>
      <c r="H100" s="38">
        <v>0</v>
      </c>
      <c r="I100" s="39">
        <v>0</v>
      </c>
      <c r="J100" s="33">
        <v>0</v>
      </c>
      <c r="K100" s="33">
        <v>0</v>
      </c>
      <c r="L100" s="21" t="s">
        <v>3846</v>
      </c>
      <c r="M100" s="40" t="s">
        <v>3847</v>
      </c>
      <c r="N100" s="21" t="s">
        <v>4174</v>
      </c>
      <c r="O100" s="21" t="s">
        <v>324</v>
      </c>
      <c r="P100" s="21" t="s">
        <v>4162</v>
      </c>
      <c r="Q100" s="21">
        <v>0.20833299999999999</v>
      </c>
      <c r="R100" s="21">
        <v>86</v>
      </c>
      <c r="S100" s="21">
        <v>3</v>
      </c>
      <c r="T100" s="21">
        <v>41</v>
      </c>
      <c r="U100" s="21" t="s">
        <v>1006</v>
      </c>
      <c r="V100" s="21" t="s">
        <v>3855</v>
      </c>
      <c r="W100" s="21" t="s">
        <v>4443</v>
      </c>
    </row>
    <row r="101" spans="1:23" x14ac:dyDescent="0.2">
      <c r="A101" s="36" t="s">
        <v>3626</v>
      </c>
      <c r="B101" s="21" t="s">
        <v>3826</v>
      </c>
      <c r="C101" s="21" t="s">
        <v>4096</v>
      </c>
      <c r="D101" s="21" t="s">
        <v>4175</v>
      </c>
      <c r="E101" s="49" t="s">
        <v>3625</v>
      </c>
      <c r="F101" s="21" t="s">
        <v>4124</v>
      </c>
      <c r="G101" s="21" t="s">
        <v>4176</v>
      </c>
      <c r="H101" s="38">
        <v>0</v>
      </c>
      <c r="I101" s="39">
        <v>0</v>
      </c>
      <c r="J101" s="33">
        <v>0</v>
      </c>
      <c r="K101" s="33">
        <v>0</v>
      </c>
      <c r="L101" s="21" t="s">
        <v>3846</v>
      </c>
      <c r="M101" s="40" t="s">
        <v>3847</v>
      </c>
      <c r="N101" s="21" t="s">
        <v>337</v>
      </c>
      <c r="O101" s="21" t="s">
        <v>91</v>
      </c>
      <c r="P101" s="21" t="s">
        <v>762</v>
      </c>
      <c r="Q101" s="21">
        <v>0.59</v>
      </c>
      <c r="R101" s="21">
        <v>59</v>
      </c>
      <c r="S101" s="21">
        <v>2</v>
      </c>
      <c r="T101" s="21">
        <v>6</v>
      </c>
      <c r="U101" s="21" t="s">
        <v>1006</v>
      </c>
      <c r="V101" s="21" t="s">
        <v>3891</v>
      </c>
    </row>
    <row r="102" spans="1:23" x14ac:dyDescent="0.2">
      <c r="A102" s="36" t="s">
        <v>3626</v>
      </c>
      <c r="B102" s="21" t="s">
        <v>3826</v>
      </c>
      <c r="C102" s="21" t="s">
        <v>4096</v>
      </c>
      <c r="D102" s="21" t="s">
        <v>4177</v>
      </c>
      <c r="E102" s="21" t="s">
        <v>3627</v>
      </c>
      <c r="F102" s="21" t="s">
        <v>4124</v>
      </c>
      <c r="G102" s="21" t="s">
        <v>4178</v>
      </c>
      <c r="H102" s="38">
        <v>0</v>
      </c>
      <c r="I102" s="39">
        <v>0</v>
      </c>
      <c r="J102" s="33">
        <v>0</v>
      </c>
      <c r="K102" s="33">
        <v>0</v>
      </c>
      <c r="L102" s="21" t="s">
        <v>3846</v>
      </c>
      <c r="M102" s="40" t="s">
        <v>3847</v>
      </c>
      <c r="N102" s="21" t="s">
        <v>4179</v>
      </c>
      <c r="O102" s="21" t="s">
        <v>324</v>
      </c>
      <c r="P102" s="21" t="s">
        <v>762</v>
      </c>
      <c r="Q102" s="21">
        <v>0.45</v>
      </c>
      <c r="R102" s="21">
        <v>70</v>
      </c>
      <c r="S102" s="21">
        <v>1</v>
      </c>
      <c r="T102" s="21">
        <v>182</v>
      </c>
      <c r="U102" s="21" t="s">
        <v>1006</v>
      </c>
      <c r="V102" s="21" t="s">
        <v>3847</v>
      </c>
    </row>
    <row r="103" spans="1:23" x14ac:dyDescent="0.2">
      <c r="A103" s="36" t="s">
        <v>3626</v>
      </c>
      <c r="B103" s="21" t="s">
        <v>3826</v>
      </c>
      <c r="C103" s="21" t="s">
        <v>4096</v>
      </c>
      <c r="D103" s="21" t="s">
        <v>4180</v>
      </c>
      <c r="E103" s="21" t="s">
        <v>3628</v>
      </c>
      <c r="F103" s="21" t="s">
        <v>4124</v>
      </c>
      <c r="G103" s="21" t="s">
        <v>4181</v>
      </c>
      <c r="H103" s="38">
        <v>0</v>
      </c>
      <c r="I103" s="39">
        <v>0</v>
      </c>
      <c r="J103" s="33">
        <v>0</v>
      </c>
      <c r="K103" s="33">
        <v>0</v>
      </c>
      <c r="L103" s="21" t="s">
        <v>3846</v>
      </c>
      <c r="M103" s="40" t="s">
        <v>3847</v>
      </c>
      <c r="N103" s="21" t="s">
        <v>4182</v>
      </c>
      <c r="O103" s="21" t="s">
        <v>324</v>
      </c>
      <c r="P103" s="21" t="s">
        <v>762</v>
      </c>
      <c r="Q103" s="21">
        <v>0.57142899999999996</v>
      </c>
      <c r="R103" s="21">
        <v>71</v>
      </c>
      <c r="S103" s="21">
        <v>1</v>
      </c>
      <c r="T103" s="21">
        <v>32</v>
      </c>
      <c r="U103" s="21" t="s">
        <v>1006</v>
      </c>
      <c r="V103" s="21" t="s">
        <v>3847</v>
      </c>
    </row>
    <row r="104" spans="1:23" x14ac:dyDescent="0.2">
      <c r="A104" s="36" t="s">
        <v>3626</v>
      </c>
      <c r="B104" s="21" t="s">
        <v>3826</v>
      </c>
      <c r="C104" s="21" t="s">
        <v>4096</v>
      </c>
      <c r="D104" s="21" t="s">
        <v>4183</v>
      </c>
      <c r="E104" s="21" t="s">
        <v>3629</v>
      </c>
      <c r="F104" s="21" t="s">
        <v>4124</v>
      </c>
      <c r="G104" s="21" t="s">
        <v>4184</v>
      </c>
      <c r="H104" s="38">
        <v>0</v>
      </c>
      <c r="I104" s="39">
        <v>0</v>
      </c>
      <c r="J104" s="33">
        <v>0</v>
      </c>
      <c r="K104" s="33">
        <v>0</v>
      </c>
      <c r="L104" s="21" t="s">
        <v>3846</v>
      </c>
      <c r="M104" s="40" t="s">
        <v>3847</v>
      </c>
      <c r="N104" s="21" t="s">
        <v>4027</v>
      </c>
      <c r="O104" s="21" t="s">
        <v>324</v>
      </c>
      <c r="P104" s="21" t="s">
        <v>762</v>
      </c>
      <c r="Q104" s="21">
        <v>0.5</v>
      </c>
      <c r="R104" s="21">
        <v>80</v>
      </c>
      <c r="S104" s="21">
        <v>5</v>
      </c>
      <c r="T104" s="21">
        <v>2736</v>
      </c>
      <c r="U104" s="21" t="s">
        <v>1006</v>
      </c>
      <c r="V104" s="21" t="s">
        <v>3847</v>
      </c>
    </row>
    <row r="105" spans="1:23" x14ac:dyDescent="0.2">
      <c r="A105" s="36" t="s">
        <v>3669</v>
      </c>
      <c r="B105" s="21" t="s">
        <v>3826</v>
      </c>
      <c r="C105" s="21" t="s">
        <v>4096</v>
      </c>
      <c r="D105" s="21" t="s">
        <v>4185</v>
      </c>
      <c r="E105" s="21" t="s">
        <v>3666</v>
      </c>
      <c r="F105" s="21" t="s">
        <v>4124</v>
      </c>
      <c r="G105" s="21" t="s">
        <v>4186</v>
      </c>
      <c r="H105" s="39">
        <v>1.6999999999999999E-3</v>
      </c>
      <c r="I105" s="38">
        <v>5.0000000000000001E-4</v>
      </c>
      <c r="J105" s="33">
        <v>0</v>
      </c>
      <c r="K105" s="33">
        <v>0</v>
      </c>
      <c r="L105" s="21" t="s">
        <v>3846</v>
      </c>
      <c r="M105" s="40" t="s">
        <v>3847</v>
      </c>
      <c r="N105" s="21" t="s">
        <v>4187</v>
      </c>
      <c r="O105" s="21" t="s">
        <v>324</v>
      </c>
      <c r="P105" s="21" t="s">
        <v>762</v>
      </c>
      <c r="Q105" s="21">
        <v>0.41666700000000001</v>
      </c>
      <c r="R105" s="21">
        <v>68</v>
      </c>
      <c r="S105" s="21">
        <v>5</v>
      </c>
      <c r="T105" s="21">
        <v>1500</v>
      </c>
      <c r="U105" s="21" t="s">
        <v>1006</v>
      </c>
      <c r="V105" s="21" t="s">
        <v>3847</v>
      </c>
    </row>
    <row r="106" spans="1:23" x14ac:dyDescent="0.2">
      <c r="A106" s="36" t="s">
        <v>3669</v>
      </c>
      <c r="B106" s="21" t="s">
        <v>3826</v>
      </c>
      <c r="C106" s="21" t="s">
        <v>4096</v>
      </c>
      <c r="D106" s="21" t="s">
        <v>4188</v>
      </c>
      <c r="E106" s="21" t="s">
        <v>3668</v>
      </c>
      <c r="F106" s="21" t="s">
        <v>4124</v>
      </c>
      <c r="G106" s="21" t="s">
        <v>4189</v>
      </c>
      <c r="H106" s="38">
        <v>0</v>
      </c>
      <c r="I106" s="39">
        <v>0</v>
      </c>
      <c r="J106" s="33">
        <v>0</v>
      </c>
      <c r="K106" s="33">
        <v>0</v>
      </c>
      <c r="L106" s="21" t="s">
        <v>3846</v>
      </c>
      <c r="M106" s="40" t="s">
        <v>3847</v>
      </c>
      <c r="N106" s="21" t="s">
        <v>351</v>
      </c>
      <c r="O106" s="21" t="s">
        <v>91</v>
      </c>
      <c r="P106" s="21" t="s">
        <v>762</v>
      </c>
      <c r="Q106" s="21">
        <v>0.5</v>
      </c>
      <c r="R106" s="21">
        <v>77</v>
      </c>
      <c r="S106" s="21">
        <v>2</v>
      </c>
      <c r="T106" s="21">
        <v>6</v>
      </c>
      <c r="U106" s="21" t="s">
        <v>1006</v>
      </c>
      <c r="V106" s="21" t="s">
        <v>3891</v>
      </c>
    </row>
    <row r="107" spans="1:23" x14ac:dyDescent="0.2">
      <c r="A107" s="70" t="s">
        <v>3669</v>
      </c>
      <c r="B107" s="71" t="s">
        <v>3826</v>
      </c>
      <c r="C107" s="71" t="s">
        <v>4096</v>
      </c>
      <c r="D107" s="71" t="s">
        <v>4190</v>
      </c>
      <c r="E107" s="79" t="s">
        <v>3670</v>
      </c>
      <c r="F107" s="71" t="s">
        <v>4124</v>
      </c>
      <c r="G107" s="71" t="s">
        <v>4191</v>
      </c>
      <c r="H107" s="77">
        <v>2.3E-3</v>
      </c>
      <c r="I107" s="77">
        <v>8.3999999999999995E-3</v>
      </c>
      <c r="J107" s="71">
        <v>2.0408200000000001E-2</v>
      </c>
      <c r="K107" s="71">
        <v>1.2500000000000001E-2</v>
      </c>
      <c r="L107" s="71" t="s">
        <v>3846</v>
      </c>
      <c r="M107" s="73" t="s">
        <v>3847</v>
      </c>
      <c r="N107" s="21" t="s">
        <v>3892</v>
      </c>
      <c r="O107" s="21" t="s">
        <v>324</v>
      </c>
      <c r="P107" s="71" t="s">
        <v>762</v>
      </c>
      <c r="Q107" s="21">
        <v>0.48717899999999997</v>
      </c>
      <c r="R107" s="21">
        <v>76</v>
      </c>
      <c r="S107" s="21">
        <v>4</v>
      </c>
      <c r="T107" s="21">
        <v>193</v>
      </c>
      <c r="U107" s="21" t="s">
        <v>1006</v>
      </c>
      <c r="V107" s="21" t="s">
        <v>3847</v>
      </c>
      <c r="W107" s="71" t="s">
        <v>4442</v>
      </c>
    </row>
    <row r="108" spans="1:23" x14ac:dyDescent="0.2">
      <c r="A108" s="70"/>
      <c r="B108" s="71"/>
      <c r="C108" s="71"/>
      <c r="D108" s="71"/>
      <c r="E108" s="71"/>
      <c r="F108" s="71"/>
      <c r="G108" s="71"/>
      <c r="H108" s="77"/>
      <c r="I108" s="77"/>
      <c r="J108" s="71"/>
      <c r="K108" s="71"/>
      <c r="L108" s="71"/>
      <c r="M108" s="73"/>
      <c r="N108" s="21" t="s">
        <v>4134</v>
      </c>
      <c r="O108" s="21" t="s">
        <v>324</v>
      </c>
      <c r="P108" s="71"/>
      <c r="Q108" s="21">
        <v>0.31034499999999998</v>
      </c>
      <c r="R108" s="21">
        <v>71</v>
      </c>
      <c r="S108" s="21">
        <v>4</v>
      </c>
      <c r="T108" s="21">
        <v>100</v>
      </c>
      <c r="U108" s="21" t="s">
        <v>1006</v>
      </c>
      <c r="V108" s="21" t="s">
        <v>3850</v>
      </c>
      <c r="W108" s="71"/>
    </row>
    <row r="109" spans="1:23" x14ac:dyDescent="0.2">
      <c r="A109" s="70"/>
      <c r="B109" s="71"/>
      <c r="C109" s="71"/>
      <c r="D109" s="71"/>
      <c r="E109" s="71"/>
      <c r="F109" s="71"/>
      <c r="G109" s="71"/>
      <c r="H109" s="77"/>
      <c r="I109" s="77"/>
      <c r="J109" s="71"/>
      <c r="K109" s="71"/>
      <c r="L109" s="71"/>
      <c r="M109" s="73"/>
      <c r="N109" s="21" t="s">
        <v>3852</v>
      </c>
      <c r="O109" s="21" t="s">
        <v>324</v>
      </c>
      <c r="P109" s="71"/>
      <c r="Q109" s="21">
        <v>0.63043499999999997</v>
      </c>
      <c r="R109" s="21">
        <v>74</v>
      </c>
      <c r="S109" s="21">
        <v>4</v>
      </c>
      <c r="T109" s="21">
        <v>36</v>
      </c>
      <c r="U109" s="21" t="s">
        <v>1006</v>
      </c>
      <c r="V109" s="21" t="s">
        <v>3847</v>
      </c>
      <c r="W109" s="71"/>
    </row>
    <row r="110" spans="1:23" x14ac:dyDescent="0.2">
      <c r="A110" s="36" t="s">
        <v>3762</v>
      </c>
      <c r="B110" s="21" t="s">
        <v>3826</v>
      </c>
      <c r="C110" s="21" t="s">
        <v>4096</v>
      </c>
      <c r="D110" s="21" t="s">
        <v>4192</v>
      </c>
      <c r="E110" s="21" t="s">
        <v>3761</v>
      </c>
      <c r="F110" s="21" t="s">
        <v>4124</v>
      </c>
      <c r="G110" s="21" t="s">
        <v>4193</v>
      </c>
      <c r="H110" s="38">
        <v>0</v>
      </c>
      <c r="I110" s="39">
        <v>0</v>
      </c>
      <c r="J110" s="33">
        <v>0</v>
      </c>
      <c r="K110" s="33">
        <v>0</v>
      </c>
      <c r="L110" s="21" t="s">
        <v>3846</v>
      </c>
      <c r="M110" s="40" t="s">
        <v>3847</v>
      </c>
      <c r="N110" s="21" t="s">
        <v>4194</v>
      </c>
      <c r="O110" s="21" t="s">
        <v>324</v>
      </c>
      <c r="P110" s="21" t="s">
        <v>762</v>
      </c>
      <c r="Q110" s="21">
        <v>0.43589699999999998</v>
      </c>
      <c r="R110" s="21">
        <v>78</v>
      </c>
      <c r="S110" s="21">
        <v>4</v>
      </c>
      <c r="T110" s="21">
        <v>195</v>
      </c>
      <c r="U110" s="21" t="s">
        <v>1006</v>
      </c>
      <c r="V110" s="21" t="s">
        <v>3847</v>
      </c>
    </row>
    <row r="111" spans="1:23" x14ac:dyDescent="0.2">
      <c r="A111" s="36" t="s">
        <v>3762</v>
      </c>
      <c r="B111" s="21" t="s">
        <v>3826</v>
      </c>
      <c r="C111" s="21" t="s">
        <v>4096</v>
      </c>
      <c r="D111" s="21" t="s">
        <v>4195</v>
      </c>
      <c r="E111" s="21" t="s">
        <v>3763</v>
      </c>
      <c r="F111" s="21" t="s">
        <v>4124</v>
      </c>
      <c r="G111" s="21" t="s">
        <v>4196</v>
      </c>
      <c r="H111" s="38">
        <v>0</v>
      </c>
      <c r="I111" s="39">
        <v>0</v>
      </c>
      <c r="J111" s="33">
        <v>0</v>
      </c>
      <c r="K111" s="33">
        <v>0</v>
      </c>
      <c r="L111" s="21" t="s">
        <v>3846</v>
      </c>
      <c r="M111" s="40" t="s">
        <v>3847</v>
      </c>
      <c r="N111" s="21" t="s">
        <v>3960</v>
      </c>
      <c r="O111" s="21" t="s">
        <v>324</v>
      </c>
      <c r="P111" s="21" t="s">
        <v>762</v>
      </c>
      <c r="Q111" s="21">
        <v>0.47619</v>
      </c>
      <c r="R111" s="21">
        <v>56</v>
      </c>
      <c r="S111" s="21">
        <v>1</v>
      </c>
      <c r="T111" s="21">
        <v>8</v>
      </c>
      <c r="U111" s="21" t="s">
        <v>3885</v>
      </c>
      <c r="V111" s="21" t="s">
        <v>3847</v>
      </c>
    </row>
    <row r="112" spans="1:23" x14ac:dyDescent="0.2">
      <c r="A112" s="36" t="s">
        <v>3762</v>
      </c>
      <c r="B112" s="21" t="s">
        <v>3826</v>
      </c>
      <c r="C112" s="21" t="s">
        <v>4096</v>
      </c>
      <c r="D112" s="21" t="s">
        <v>4197</v>
      </c>
      <c r="E112" s="21" t="s">
        <v>3764</v>
      </c>
      <c r="F112" s="21" t="s">
        <v>4124</v>
      </c>
      <c r="G112" s="21" t="s">
        <v>4198</v>
      </c>
      <c r="H112" s="38">
        <v>0</v>
      </c>
      <c r="I112" s="39">
        <v>0</v>
      </c>
      <c r="J112" s="33">
        <v>0</v>
      </c>
      <c r="K112" s="33">
        <v>0</v>
      </c>
      <c r="L112" s="21" t="s">
        <v>3846</v>
      </c>
      <c r="M112" s="40" t="s">
        <v>3847</v>
      </c>
      <c r="N112" s="21" t="s">
        <v>4047</v>
      </c>
      <c r="O112" s="21" t="s">
        <v>324</v>
      </c>
      <c r="P112" s="21" t="s">
        <v>762</v>
      </c>
      <c r="Q112" s="21">
        <v>0.47499999999999998</v>
      </c>
      <c r="R112" s="21">
        <v>65</v>
      </c>
      <c r="S112" s="21">
        <v>5</v>
      </c>
      <c r="T112" s="21">
        <v>99</v>
      </c>
      <c r="U112" s="21" t="s">
        <v>1006</v>
      </c>
      <c r="V112" s="21" t="s">
        <v>3847</v>
      </c>
    </row>
    <row r="113" spans="1:23" x14ac:dyDescent="0.2">
      <c r="A113" s="36" t="s">
        <v>3762</v>
      </c>
      <c r="B113" s="21" t="s">
        <v>3826</v>
      </c>
      <c r="C113" s="21" t="s">
        <v>4096</v>
      </c>
      <c r="D113" s="21" t="s">
        <v>4199</v>
      </c>
      <c r="E113" s="21" t="s">
        <v>3765</v>
      </c>
      <c r="F113" s="21" t="s">
        <v>4124</v>
      </c>
      <c r="G113" s="21" t="s">
        <v>4200</v>
      </c>
      <c r="H113" s="38">
        <v>0</v>
      </c>
      <c r="I113" s="39">
        <v>0</v>
      </c>
      <c r="J113" s="33">
        <v>0</v>
      </c>
      <c r="K113" s="33">
        <v>0</v>
      </c>
      <c r="L113" s="21" t="s">
        <v>3846</v>
      </c>
      <c r="M113" s="40" t="s">
        <v>3847</v>
      </c>
      <c r="N113" s="21" t="s">
        <v>327</v>
      </c>
      <c r="O113" s="21" t="s">
        <v>91</v>
      </c>
      <c r="P113" s="21" t="s">
        <v>762</v>
      </c>
      <c r="Q113" s="21" t="s">
        <v>4444</v>
      </c>
      <c r="R113" s="21">
        <v>67</v>
      </c>
      <c r="S113" s="21">
        <v>4</v>
      </c>
      <c r="T113" s="21">
        <v>28</v>
      </c>
      <c r="U113" s="21" t="s">
        <v>1006</v>
      </c>
      <c r="V113" s="21" t="s">
        <v>3847</v>
      </c>
    </row>
    <row r="114" spans="1:23" x14ac:dyDescent="0.2">
      <c r="A114" s="36" t="s">
        <v>3762</v>
      </c>
      <c r="B114" s="21" t="s">
        <v>3826</v>
      </c>
      <c r="C114" s="21" t="s">
        <v>4096</v>
      </c>
      <c r="D114" s="21" t="s">
        <v>4201</v>
      </c>
      <c r="E114" s="21" t="s">
        <v>3766</v>
      </c>
      <c r="F114" s="21" t="s">
        <v>4124</v>
      </c>
      <c r="G114" s="21" t="s">
        <v>4202</v>
      </c>
      <c r="H114" s="38">
        <v>0</v>
      </c>
      <c r="I114" s="39">
        <v>0</v>
      </c>
      <c r="J114" s="33">
        <v>0</v>
      </c>
      <c r="K114" s="33">
        <v>0</v>
      </c>
      <c r="L114" s="21" t="s">
        <v>3846</v>
      </c>
      <c r="M114" s="40" t="s">
        <v>3847</v>
      </c>
      <c r="N114" s="21" t="s">
        <v>4203</v>
      </c>
      <c r="O114" s="21" t="s">
        <v>324</v>
      </c>
      <c r="P114" s="21" t="s">
        <v>762</v>
      </c>
      <c r="Q114" s="21">
        <v>0.52631600000000001</v>
      </c>
      <c r="R114" s="21">
        <v>54</v>
      </c>
      <c r="S114" s="21">
        <v>2</v>
      </c>
      <c r="T114" s="21">
        <v>7</v>
      </c>
      <c r="U114" s="21" t="s">
        <v>1006</v>
      </c>
      <c r="V114" s="21" t="s">
        <v>3847</v>
      </c>
    </row>
    <row r="115" spans="1:23" x14ac:dyDescent="0.2">
      <c r="A115" s="36" t="s">
        <v>473</v>
      </c>
      <c r="B115" s="21" t="s">
        <v>3826</v>
      </c>
      <c r="C115" s="21" t="s">
        <v>3978</v>
      </c>
      <c r="D115" s="21" t="s">
        <v>4204</v>
      </c>
      <c r="E115" s="21" t="s">
        <v>472</v>
      </c>
      <c r="F115" s="21" t="s">
        <v>4124</v>
      </c>
      <c r="G115" s="21" t="s">
        <v>474</v>
      </c>
      <c r="H115" s="38">
        <v>0</v>
      </c>
      <c r="I115" s="39">
        <v>0</v>
      </c>
      <c r="J115" s="33">
        <v>0</v>
      </c>
      <c r="K115" s="33">
        <v>0</v>
      </c>
      <c r="L115" s="21" t="s">
        <v>3981</v>
      </c>
      <c r="M115" s="21" t="s">
        <v>3859</v>
      </c>
      <c r="N115" s="21" t="s">
        <v>3861</v>
      </c>
      <c r="O115" s="21" t="s">
        <v>324</v>
      </c>
      <c r="P115" s="21" t="s">
        <v>762</v>
      </c>
      <c r="Q115" s="21">
        <v>0.53061199999999997</v>
      </c>
      <c r="R115" s="21">
        <v>59</v>
      </c>
      <c r="S115" s="21">
        <v>2</v>
      </c>
      <c r="T115" s="21">
        <v>1</v>
      </c>
      <c r="U115" s="21" t="s">
        <v>1006</v>
      </c>
      <c r="V115" s="21" t="s">
        <v>3855</v>
      </c>
    </row>
    <row r="116" spans="1:23" x14ac:dyDescent="0.2">
      <c r="A116" s="36" t="s">
        <v>473</v>
      </c>
      <c r="B116" s="21" t="s">
        <v>3826</v>
      </c>
      <c r="C116" s="21" t="s">
        <v>3978</v>
      </c>
      <c r="D116" s="21" t="s">
        <v>4205</v>
      </c>
      <c r="E116" s="21" t="s">
        <v>785</v>
      </c>
      <c r="F116" s="21" t="s">
        <v>786</v>
      </c>
      <c r="G116" s="21" t="s">
        <v>787</v>
      </c>
      <c r="H116" s="38">
        <v>0</v>
      </c>
      <c r="I116" s="39">
        <v>0</v>
      </c>
      <c r="J116" s="33">
        <v>0</v>
      </c>
      <c r="K116" s="33">
        <v>0</v>
      </c>
      <c r="L116" s="21" t="s">
        <v>3981</v>
      </c>
      <c r="M116" s="21" t="s">
        <v>3859</v>
      </c>
      <c r="N116" s="21" t="s">
        <v>354</v>
      </c>
      <c r="O116" s="21" t="s">
        <v>91</v>
      </c>
      <c r="P116" s="21" t="s">
        <v>762</v>
      </c>
      <c r="Q116" s="21">
        <v>0.49</v>
      </c>
      <c r="R116" s="21">
        <v>70</v>
      </c>
      <c r="S116" s="21">
        <v>3</v>
      </c>
      <c r="T116" s="21">
        <v>5</v>
      </c>
      <c r="U116" s="21" t="s">
        <v>1006</v>
      </c>
      <c r="V116" s="21" t="s">
        <v>3847</v>
      </c>
    </row>
    <row r="117" spans="1:23" x14ac:dyDescent="0.2">
      <c r="A117" s="36" t="s">
        <v>3020</v>
      </c>
      <c r="B117" s="21" t="s">
        <v>4076</v>
      </c>
      <c r="C117" s="21" t="s">
        <v>3978</v>
      </c>
      <c r="D117" s="21" t="s">
        <v>4206</v>
      </c>
      <c r="E117" s="31" t="s">
        <v>1006</v>
      </c>
      <c r="F117" s="21" t="s">
        <v>4124</v>
      </c>
      <c r="G117" s="21" t="s">
        <v>4207</v>
      </c>
      <c r="H117" s="38">
        <v>0</v>
      </c>
      <c r="I117" s="39">
        <v>0</v>
      </c>
      <c r="J117" s="33">
        <v>0</v>
      </c>
      <c r="K117" s="33">
        <v>0</v>
      </c>
      <c r="L117" s="21" t="s">
        <v>3846</v>
      </c>
      <c r="M117" s="40" t="s">
        <v>3847</v>
      </c>
      <c r="N117" s="21" t="s">
        <v>4208</v>
      </c>
      <c r="O117" s="21" t="s">
        <v>324</v>
      </c>
      <c r="P117" s="21" t="s">
        <v>762</v>
      </c>
      <c r="Q117" s="21">
        <v>0.33333299999999999</v>
      </c>
      <c r="R117" s="21">
        <v>79</v>
      </c>
      <c r="S117" s="21">
        <v>5</v>
      </c>
      <c r="T117" s="21">
        <v>153</v>
      </c>
      <c r="U117" s="21" t="s">
        <v>1006</v>
      </c>
      <c r="V117" s="21" t="s">
        <v>3847</v>
      </c>
    </row>
    <row r="118" spans="1:23" x14ac:dyDescent="0.2">
      <c r="A118" s="36" t="s">
        <v>3020</v>
      </c>
      <c r="B118" s="21" t="s">
        <v>4076</v>
      </c>
      <c r="C118" s="21" t="s">
        <v>3978</v>
      </c>
      <c r="D118" s="21" t="s">
        <v>4209</v>
      </c>
      <c r="E118" s="21" t="s">
        <v>3022</v>
      </c>
      <c r="F118" s="21" t="s">
        <v>4124</v>
      </c>
      <c r="G118" s="21" t="s">
        <v>4210</v>
      </c>
      <c r="H118" s="38">
        <v>0</v>
      </c>
      <c r="I118" s="39">
        <v>0</v>
      </c>
      <c r="J118" s="33">
        <v>0</v>
      </c>
      <c r="K118" s="33">
        <v>0</v>
      </c>
      <c r="L118" s="21" t="s">
        <v>3846</v>
      </c>
      <c r="M118" s="40" t="s">
        <v>3847</v>
      </c>
      <c r="N118" s="21" t="s">
        <v>4211</v>
      </c>
      <c r="O118" s="21" t="s">
        <v>324</v>
      </c>
      <c r="P118" s="21" t="s">
        <v>762</v>
      </c>
      <c r="Q118" s="21">
        <v>0.5625</v>
      </c>
      <c r="R118" s="21">
        <v>74</v>
      </c>
      <c r="S118" s="21">
        <v>4</v>
      </c>
      <c r="T118" s="21">
        <v>137</v>
      </c>
      <c r="U118" s="21" t="s">
        <v>1006</v>
      </c>
      <c r="V118" s="21" t="s">
        <v>3847</v>
      </c>
    </row>
    <row r="119" spans="1:23" x14ac:dyDescent="0.2">
      <c r="A119" s="36" t="s">
        <v>3020</v>
      </c>
      <c r="B119" s="21" t="s">
        <v>4076</v>
      </c>
      <c r="C119" s="21" t="s">
        <v>3978</v>
      </c>
      <c r="D119" s="21" t="s">
        <v>4212</v>
      </c>
      <c r="E119" s="21" t="s">
        <v>3024</v>
      </c>
      <c r="F119" s="21" t="s">
        <v>4124</v>
      </c>
      <c r="G119" s="21" t="s">
        <v>4213</v>
      </c>
      <c r="H119" s="38">
        <v>0</v>
      </c>
      <c r="I119" s="39">
        <v>0</v>
      </c>
      <c r="J119" s="33">
        <v>0</v>
      </c>
      <c r="K119" s="33">
        <v>0</v>
      </c>
      <c r="L119" s="21" t="s">
        <v>3846</v>
      </c>
      <c r="M119" s="40" t="s">
        <v>3847</v>
      </c>
      <c r="N119" s="21" t="s">
        <v>4090</v>
      </c>
      <c r="O119" s="21" t="s">
        <v>324</v>
      </c>
      <c r="P119" s="21" t="s">
        <v>762</v>
      </c>
      <c r="Q119" s="21">
        <v>0.65384600000000004</v>
      </c>
      <c r="R119" s="21">
        <v>69</v>
      </c>
      <c r="S119" s="21">
        <v>4</v>
      </c>
      <c r="T119" s="21">
        <v>1580</v>
      </c>
      <c r="U119" s="21" t="s">
        <v>1006</v>
      </c>
      <c r="V119" s="21" t="s">
        <v>3847</v>
      </c>
    </row>
    <row r="120" spans="1:23" x14ac:dyDescent="0.2">
      <c r="A120" s="36" t="s">
        <v>3020</v>
      </c>
      <c r="B120" s="21" t="s">
        <v>4076</v>
      </c>
      <c r="C120" s="21" t="s">
        <v>3978</v>
      </c>
      <c r="D120" s="21" t="s">
        <v>4214</v>
      </c>
      <c r="E120" s="21" t="s">
        <v>3025</v>
      </c>
      <c r="F120" s="21" t="s">
        <v>4124</v>
      </c>
      <c r="G120" s="21" t="s">
        <v>4215</v>
      </c>
      <c r="H120" s="38">
        <v>0</v>
      </c>
      <c r="I120" s="39">
        <v>0</v>
      </c>
      <c r="J120" s="33">
        <v>1.0204100000000001E-2</v>
      </c>
      <c r="K120" s="33">
        <v>0</v>
      </c>
      <c r="L120" s="21" t="s">
        <v>3846</v>
      </c>
      <c r="M120" s="40" t="s">
        <v>3847</v>
      </c>
      <c r="N120" s="21" t="s">
        <v>4216</v>
      </c>
      <c r="O120" s="21" t="s">
        <v>324</v>
      </c>
      <c r="P120" s="21" t="s">
        <v>762</v>
      </c>
      <c r="Q120" s="21">
        <v>0.42105300000000001</v>
      </c>
      <c r="R120" s="21">
        <v>66</v>
      </c>
      <c r="S120" s="21">
        <v>3</v>
      </c>
      <c r="T120" s="21">
        <v>25</v>
      </c>
      <c r="U120" s="21" t="s">
        <v>1006</v>
      </c>
      <c r="V120" s="21" t="s">
        <v>3847</v>
      </c>
    </row>
    <row r="121" spans="1:23" x14ac:dyDescent="0.2">
      <c r="A121" s="36" t="s">
        <v>3373</v>
      </c>
      <c r="B121" s="21" t="s">
        <v>4076</v>
      </c>
      <c r="C121" s="21" t="s">
        <v>4068</v>
      </c>
      <c r="D121" s="21" t="s">
        <v>4217</v>
      </c>
      <c r="E121" s="31" t="s">
        <v>1006</v>
      </c>
      <c r="F121" s="21" t="s">
        <v>962</v>
      </c>
      <c r="G121" s="21" t="s">
        <v>4218</v>
      </c>
      <c r="H121" s="38">
        <v>0</v>
      </c>
      <c r="I121" s="39">
        <v>0</v>
      </c>
      <c r="J121" s="33">
        <v>0</v>
      </c>
      <c r="K121" s="33">
        <v>0</v>
      </c>
      <c r="L121" s="21" t="s">
        <v>3846</v>
      </c>
      <c r="M121" s="40" t="s">
        <v>3847</v>
      </c>
      <c r="N121" s="21" t="s">
        <v>4219</v>
      </c>
      <c r="O121" s="21" t="s">
        <v>324</v>
      </c>
      <c r="P121" s="21" t="s">
        <v>762</v>
      </c>
      <c r="Q121" s="21">
        <v>0.14285700000000001</v>
      </c>
      <c r="R121" s="21">
        <v>68</v>
      </c>
      <c r="S121" s="21">
        <v>5</v>
      </c>
      <c r="T121" s="21">
        <v>46</v>
      </c>
      <c r="U121" s="21" t="s">
        <v>1006</v>
      </c>
      <c r="V121" s="21" t="s">
        <v>3847</v>
      </c>
      <c r="W121" s="21" t="s">
        <v>4443</v>
      </c>
    </row>
    <row r="122" spans="1:23" x14ac:dyDescent="0.2">
      <c r="A122" s="70" t="s">
        <v>3373</v>
      </c>
      <c r="B122" s="71" t="s">
        <v>4076</v>
      </c>
      <c r="C122" s="71" t="s">
        <v>4068</v>
      </c>
      <c r="D122" s="71" t="s">
        <v>4220</v>
      </c>
      <c r="E122" s="71" t="s">
        <v>3374</v>
      </c>
      <c r="F122" s="71" t="s">
        <v>4124</v>
      </c>
      <c r="G122" s="71" t="s">
        <v>4221</v>
      </c>
      <c r="H122" s="77">
        <v>0</v>
      </c>
      <c r="I122" s="77">
        <v>0</v>
      </c>
      <c r="J122" s="71">
        <v>0</v>
      </c>
      <c r="K122" s="71">
        <v>0</v>
      </c>
      <c r="L122" s="71" t="s">
        <v>3846</v>
      </c>
      <c r="M122" s="73" t="s">
        <v>3847</v>
      </c>
      <c r="N122" s="21" t="s">
        <v>3877</v>
      </c>
      <c r="O122" s="21" t="s">
        <v>324</v>
      </c>
      <c r="P122" s="71" t="s">
        <v>762</v>
      </c>
      <c r="Q122" s="21">
        <v>0.368421</v>
      </c>
      <c r="R122" s="21">
        <v>50</v>
      </c>
      <c r="S122" s="21">
        <v>1</v>
      </c>
      <c r="T122" s="21">
        <v>5</v>
      </c>
      <c r="U122" s="21" t="s">
        <v>3863</v>
      </c>
      <c r="V122" s="21" t="s">
        <v>3855</v>
      </c>
    </row>
    <row r="123" spans="1:23" x14ac:dyDescent="0.2">
      <c r="A123" s="70"/>
      <c r="B123" s="71"/>
      <c r="C123" s="71"/>
      <c r="D123" s="71"/>
      <c r="E123" s="71"/>
      <c r="F123" s="71"/>
      <c r="G123" s="71"/>
      <c r="H123" s="77"/>
      <c r="I123" s="77"/>
      <c r="J123" s="71"/>
      <c r="K123" s="71"/>
      <c r="L123" s="71"/>
      <c r="M123" s="73"/>
      <c r="N123" s="21" t="s">
        <v>3920</v>
      </c>
      <c r="O123" s="21" t="s">
        <v>324</v>
      </c>
      <c r="P123" s="71"/>
      <c r="Q123" s="21">
        <v>0.461538</v>
      </c>
      <c r="R123" s="21">
        <v>81</v>
      </c>
      <c r="S123" s="21">
        <v>3</v>
      </c>
      <c r="T123" s="21">
        <v>43</v>
      </c>
      <c r="U123" s="21" t="s">
        <v>1006</v>
      </c>
      <c r="V123" s="21" t="s">
        <v>3855</v>
      </c>
    </row>
    <row r="124" spans="1:23" x14ac:dyDescent="0.2">
      <c r="A124" s="36" t="s">
        <v>3373</v>
      </c>
      <c r="B124" s="21" t="s">
        <v>4076</v>
      </c>
      <c r="C124" s="21" t="s">
        <v>4068</v>
      </c>
      <c r="D124" s="21" t="s">
        <v>4222</v>
      </c>
      <c r="E124" s="31" t="s">
        <v>1006</v>
      </c>
      <c r="F124" s="21" t="s">
        <v>4124</v>
      </c>
      <c r="G124" s="21" t="s">
        <v>4223</v>
      </c>
      <c r="H124" s="38">
        <v>0</v>
      </c>
      <c r="I124" s="39">
        <v>0</v>
      </c>
      <c r="J124" s="33">
        <v>0</v>
      </c>
      <c r="K124" s="33">
        <v>0</v>
      </c>
      <c r="L124" s="21" t="s">
        <v>3846</v>
      </c>
      <c r="M124" s="40" t="s">
        <v>3847</v>
      </c>
      <c r="N124" s="21" t="s">
        <v>4208</v>
      </c>
      <c r="O124" s="21" t="s">
        <v>324</v>
      </c>
      <c r="P124" s="21" t="s">
        <v>762</v>
      </c>
      <c r="Q124" s="21">
        <v>0.5</v>
      </c>
      <c r="R124" s="21">
        <v>79</v>
      </c>
      <c r="S124" s="21">
        <v>5</v>
      </c>
      <c r="T124" s="21">
        <v>153</v>
      </c>
      <c r="U124" s="21" t="s">
        <v>1006</v>
      </c>
      <c r="V124" s="21" t="s">
        <v>3847</v>
      </c>
    </row>
    <row r="125" spans="1:23" x14ac:dyDescent="0.2">
      <c r="A125" s="36" t="s">
        <v>582</v>
      </c>
      <c r="B125" s="21" t="s">
        <v>3865</v>
      </c>
      <c r="C125" s="21" t="s">
        <v>4068</v>
      </c>
      <c r="D125" s="21" t="s">
        <v>2363</v>
      </c>
      <c r="E125" s="21" t="s">
        <v>581</v>
      </c>
      <c r="F125" s="21" t="s">
        <v>4124</v>
      </c>
      <c r="G125" s="21" t="s">
        <v>4224</v>
      </c>
      <c r="H125" s="38">
        <v>0</v>
      </c>
      <c r="I125" s="38">
        <v>1E-4</v>
      </c>
      <c r="J125" s="33">
        <v>0</v>
      </c>
      <c r="K125" s="33">
        <v>0</v>
      </c>
      <c r="L125" s="21" t="s">
        <v>3981</v>
      </c>
      <c r="M125" s="40" t="s">
        <v>3847</v>
      </c>
      <c r="N125" s="21" t="s">
        <v>4010</v>
      </c>
      <c r="O125" s="21" t="s">
        <v>324</v>
      </c>
      <c r="P125" s="21" t="s">
        <v>762</v>
      </c>
      <c r="Q125" s="21">
        <v>0.54545500000000002</v>
      </c>
      <c r="R125" s="21">
        <v>71</v>
      </c>
      <c r="S125" s="21">
        <v>3</v>
      </c>
      <c r="T125" s="21">
        <v>319</v>
      </c>
      <c r="U125" s="21" t="s">
        <v>1006</v>
      </c>
      <c r="V125" s="21" t="s">
        <v>3847</v>
      </c>
    </row>
    <row r="126" spans="1:23" x14ac:dyDescent="0.2">
      <c r="A126" s="36" t="s">
        <v>582</v>
      </c>
      <c r="B126" s="21" t="s">
        <v>3865</v>
      </c>
      <c r="C126" s="21" t="s">
        <v>4068</v>
      </c>
      <c r="D126" s="21" t="s">
        <v>4225</v>
      </c>
      <c r="E126" s="21" t="s">
        <v>3465</v>
      </c>
      <c r="F126" s="21" t="s">
        <v>4124</v>
      </c>
      <c r="G126" s="21" t="s">
        <v>4226</v>
      </c>
      <c r="H126" s="38">
        <v>0</v>
      </c>
      <c r="I126" s="38">
        <v>1E-4</v>
      </c>
      <c r="J126" s="33">
        <v>0</v>
      </c>
      <c r="K126" s="33">
        <v>0</v>
      </c>
      <c r="L126" s="21" t="s">
        <v>3846</v>
      </c>
      <c r="M126" s="40" t="s">
        <v>3847</v>
      </c>
      <c r="N126" s="21" t="s">
        <v>3927</v>
      </c>
      <c r="O126" s="21" t="s">
        <v>324</v>
      </c>
      <c r="P126" s="21" t="s">
        <v>762</v>
      </c>
      <c r="Q126" s="21">
        <v>0.61764699999999995</v>
      </c>
      <c r="R126" s="21">
        <v>64</v>
      </c>
      <c r="S126" s="21">
        <v>2</v>
      </c>
      <c r="T126" s="21">
        <v>78</v>
      </c>
      <c r="U126" s="21" t="s">
        <v>1006</v>
      </c>
      <c r="V126" s="21" t="s">
        <v>3847</v>
      </c>
    </row>
    <row r="127" spans="1:23" x14ac:dyDescent="0.2">
      <c r="A127" s="36" t="s">
        <v>582</v>
      </c>
      <c r="B127" s="21" t="s">
        <v>3865</v>
      </c>
      <c r="C127" s="21" t="s">
        <v>4068</v>
      </c>
      <c r="D127" s="42" t="s">
        <v>4227</v>
      </c>
      <c r="E127" s="42" t="s">
        <v>3466</v>
      </c>
      <c r="F127" s="21" t="s">
        <v>4124</v>
      </c>
      <c r="G127" s="21" t="s">
        <v>4228</v>
      </c>
      <c r="H127" s="38">
        <v>0</v>
      </c>
      <c r="I127" s="39">
        <v>0</v>
      </c>
      <c r="J127" s="33">
        <v>0</v>
      </c>
      <c r="K127" s="33">
        <v>0</v>
      </c>
      <c r="L127" s="21" t="s">
        <v>3846</v>
      </c>
      <c r="M127" s="40" t="s">
        <v>3847</v>
      </c>
      <c r="N127" s="21" t="s">
        <v>4229</v>
      </c>
      <c r="O127" s="21" t="s">
        <v>324</v>
      </c>
      <c r="P127" s="21" t="s">
        <v>762</v>
      </c>
      <c r="Q127" s="21">
        <v>0.45454499999999998</v>
      </c>
      <c r="R127" s="21">
        <v>68</v>
      </c>
      <c r="S127" s="21">
        <v>1</v>
      </c>
      <c r="T127" s="21">
        <v>11</v>
      </c>
      <c r="U127" s="21" t="s">
        <v>3872</v>
      </c>
      <c r="V127" s="21" t="s">
        <v>3847</v>
      </c>
    </row>
    <row r="128" spans="1:23" x14ac:dyDescent="0.2">
      <c r="A128" s="36" t="s">
        <v>582</v>
      </c>
      <c r="B128" s="21" t="s">
        <v>3865</v>
      </c>
      <c r="C128" s="21" t="s">
        <v>4068</v>
      </c>
      <c r="D128" s="21" t="s">
        <v>4230</v>
      </c>
      <c r="E128" s="21" t="s">
        <v>3467</v>
      </c>
      <c r="F128" s="21" t="s">
        <v>4124</v>
      </c>
      <c r="G128" s="21" t="s">
        <v>4231</v>
      </c>
      <c r="H128" s="38">
        <v>0</v>
      </c>
      <c r="I128" s="38">
        <v>1E-4</v>
      </c>
      <c r="J128" s="33">
        <v>0</v>
      </c>
      <c r="K128" s="33">
        <v>0</v>
      </c>
      <c r="L128" s="21" t="s">
        <v>3846</v>
      </c>
      <c r="M128" s="40" t="s">
        <v>3847</v>
      </c>
      <c r="N128" s="21" t="s">
        <v>340</v>
      </c>
      <c r="O128" s="21" t="s">
        <v>91</v>
      </c>
      <c r="P128" s="21" t="s">
        <v>762</v>
      </c>
      <c r="Q128" s="21" t="s">
        <v>4444</v>
      </c>
      <c r="R128" s="21">
        <v>66</v>
      </c>
      <c r="S128" s="21">
        <v>5</v>
      </c>
      <c r="T128" s="21" t="s">
        <v>1006</v>
      </c>
      <c r="U128" s="21" t="s">
        <v>1006</v>
      </c>
      <c r="V128" s="21" t="s">
        <v>3864</v>
      </c>
    </row>
    <row r="129" spans="1:22" x14ac:dyDescent="0.2">
      <c r="A129" s="36" t="s">
        <v>3238</v>
      </c>
      <c r="B129" s="21" t="s">
        <v>4076</v>
      </c>
      <c r="C129" s="21" t="s">
        <v>4068</v>
      </c>
      <c r="D129" s="21" t="s">
        <v>4232</v>
      </c>
      <c r="E129" s="21" t="s">
        <v>3237</v>
      </c>
      <c r="F129" s="21" t="s">
        <v>4124</v>
      </c>
      <c r="G129" s="21" t="s">
        <v>4233</v>
      </c>
      <c r="H129" s="38">
        <v>0</v>
      </c>
      <c r="I129" s="39">
        <v>0</v>
      </c>
      <c r="J129" s="33">
        <v>1.0204100000000001E-2</v>
      </c>
      <c r="K129" s="33">
        <v>0</v>
      </c>
      <c r="L129" s="21" t="s">
        <v>3846</v>
      </c>
      <c r="M129" s="40" t="s">
        <v>3847</v>
      </c>
      <c r="N129" s="21" t="s">
        <v>4234</v>
      </c>
      <c r="O129" s="21" t="s">
        <v>324</v>
      </c>
      <c r="P129" s="21" t="s">
        <v>762</v>
      </c>
      <c r="Q129" s="21">
        <v>0.58536600000000005</v>
      </c>
      <c r="R129" s="21">
        <v>51</v>
      </c>
      <c r="S129" s="21">
        <v>3</v>
      </c>
      <c r="T129" s="21">
        <v>18</v>
      </c>
      <c r="U129" s="21" t="s">
        <v>1006</v>
      </c>
      <c r="V129" s="21" t="s">
        <v>3847</v>
      </c>
    </row>
    <row r="130" spans="1:22" x14ac:dyDescent="0.2">
      <c r="A130" s="36" t="s">
        <v>3238</v>
      </c>
      <c r="B130" s="21" t="s">
        <v>4076</v>
      </c>
      <c r="C130" s="21" t="s">
        <v>4068</v>
      </c>
      <c r="D130" s="21" t="s">
        <v>4235</v>
      </c>
      <c r="E130" s="21" t="s">
        <v>3239</v>
      </c>
      <c r="F130" s="21" t="s">
        <v>4124</v>
      </c>
      <c r="G130" s="21" t="s">
        <v>4236</v>
      </c>
      <c r="H130" s="38">
        <v>0</v>
      </c>
      <c r="I130" s="39">
        <v>0</v>
      </c>
      <c r="J130" s="33">
        <v>0</v>
      </c>
      <c r="K130" s="33">
        <v>0</v>
      </c>
      <c r="L130" s="21" t="s">
        <v>3846</v>
      </c>
      <c r="M130" s="40" t="s">
        <v>3847</v>
      </c>
      <c r="N130" s="21" t="s">
        <v>4179</v>
      </c>
      <c r="O130" s="21" t="s">
        <v>324</v>
      </c>
      <c r="P130" s="21" t="s">
        <v>762</v>
      </c>
      <c r="Q130" s="21">
        <v>0.477273</v>
      </c>
      <c r="R130" s="21">
        <v>70</v>
      </c>
      <c r="S130" s="21">
        <v>1</v>
      </c>
      <c r="T130" s="21">
        <v>182</v>
      </c>
      <c r="U130" s="21" t="s">
        <v>1006</v>
      </c>
      <c r="V130" s="21" t="s">
        <v>3847</v>
      </c>
    </row>
    <row r="131" spans="1:22" x14ac:dyDescent="0.2">
      <c r="A131" s="36" t="s">
        <v>3238</v>
      </c>
      <c r="B131" s="21" t="s">
        <v>4076</v>
      </c>
      <c r="C131" s="21" t="s">
        <v>4068</v>
      </c>
      <c r="D131" s="21" t="s">
        <v>4237</v>
      </c>
      <c r="E131" s="31" t="s">
        <v>1006</v>
      </c>
      <c r="F131" s="21" t="s">
        <v>4124</v>
      </c>
      <c r="G131" s="21" t="s">
        <v>4238</v>
      </c>
      <c r="H131" s="38">
        <v>0</v>
      </c>
      <c r="I131" s="39">
        <v>0</v>
      </c>
      <c r="J131" s="33">
        <v>0</v>
      </c>
      <c r="K131" s="33">
        <v>0</v>
      </c>
      <c r="L131" s="21" t="s">
        <v>3846</v>
      </c>
      <c r="M131" s="40" t="s">
        <v>3847</v>
      </c>
      <c r="N131" s="21" t="s">
        <v>3929</v>
      </c>
      <c r="O131" s="21" t="s">
        <v>324</v>
      </c>
      <c r="P131" s="21" t="s">
        <v>762</v>
      </c>
      <c r="Q131" s="21">
        <v>0.59090900000000002</v>
      </c>
      <c r="R131" s="21">
        <v>64</v>
      </c>
      <c r="S131" s="21">
        <v>4</v>
      </c>
      <c r="T131" s="21">
        <v>15</v>
      </c>
      <c r="U131" s="21" t="s">
        <v>3885</v>
      </c>
      <c r="V131" s="21" t="s">
        <v>3847</v>
      </c>
    </row>
    <row r="132" spans="1:22" x14ac:dyDescent="0.2">
      <c r="A132" s="36" t="s">
        <v>3290</v>
      </c>
      <c r="B132" s="21" t="s">
        <v>4076</v>
      </c>
      <c r="C132" s="21" t="s">
        <v>4068</v>
      </c>
      <c r="D132" s="21" t="s">
        <v>4239</v>
      </c>
      <c r="E132" s="21" t="s">
        <v>3289</v>
      </c>
      <c r="F132" s="21" t="s">
        <v>4124</v>
      </c>
      <c r="G132" s="21" t="s">
        <v>4240</v>
      </c>
      <c r="H132" s="38">
        <v>0</v>
      </c>
      <c r="I132" s="39">
        <v>0</v>
      </c>
      <c r="J132" s="33">
        <v>0</v>
      </c>
      <c r="K132" s="33">
        <v>0</v>
      </c>
      <c r="L132" s="21" t="s">
        <v>3846</v>
      </c>
      <c r="M132" s="40" t="s">
        <v>3847</v>
      </c>
      <c r="N132" s="21" t="s">
        <v>346</v>
      </c>
      <c r="O132" s="21" t="s">
        <v>91</v>
      </c>
      <c r="P132" s="21" t="s">
        <v>762</v>
      </c>
      <c r="Q132" s="21">
        <v>0.5</v>
      </c>
      <c r="R132" s="21">
        <v>70</v>
      </c>
      <c r="S132" s="21">
        <v>2</v>
      </c>
      <c r="T132" s="21">
        <v>6</v>
      </c>
      <c r="U132" s="21" t="s">
        <v>1006</v>
      </c>
      <c r="V132" s="21" t="s">
        <v>3847</v>
      </c>
    </row>
    <row r="133" spans="1:22" x14ac:dyDescent="0.2">
      <c r="A133" s="36" t="s">
        <v>3290</v>
      </c>
      <c r="B133" s="21" t="s">
        <v>4076</v>
      </c>
      <c r="C133" s="21" t="s">
        <v>4068</v>
      </c>
      <c r="D133" s="21" t="s">
        <v>4241</v>
      </c>
      <c r="E133" s="21" t="s">
        <v>3291</v>
      </c>
      <c r="F133" s="21" t="s">
        <v>4124</v>
      </c>
      <c r="G133" s="21" t="s">
        <v>4242</v>
      </c>
      <c r="H133" s="38">
        <v>5.0000000000000001E-4</v>
      </c>
      <c r="I133" s="38">
        <v>2E-3</v>
      </c>
      <c r="J133" s="33">
        <v>0</v>
      </c>
      <c r="K133" s="33">
        <v>0</v>
      </c>
      <c r="L133" s="21" t="s">
        <v>3846</v>
      </c>
      <c r="M133" s="40" t="s">
        <v>3847</v>
      </c>
      <c r="N133" s="21" t="s">
        <v>341</v>
      </c>
      <c r="O133" s="21" t="s">
        <v>91</v>
      </c>
      <c r="P133" s="21" t="s">
        <v>762</v>
      </c>
      <c r="Q133" s="21" t="s">
        <v>4444</v>
      </c>
      <c r="R133" s="21">
        <v>64</v>
      </c>
      <c r="S133" s="21">
        <v>5</v>
      </c>
      <c r="T133" s="21" t="s">
        <v>1006</v>
      </c>
      <c r="U133" s="21" t="s">
        <v>1006</v>
      </c>
      <c r="V133" s="21" t="s">
        <v>3847</v>
      </c>
    </row>
    <row r="134" spans="1:22" x14ac:dyDescent="0.2">
      <c r="A134" s="70" t="s">
        <v>3290</v>
      </c>
      <c r="B134" s="71" t="s">
        <v>4076</v>
      </c>
      <c r="C134" s="71" t="s">
        <v>4068</v>
      </c>
      <c r="D134" s="71" t="s">
        <v>4243</v>
      </c>
      <c r="E134" s="71" t="s">
        <v>3292</v>
      </c>
      <c r="F134" s="71" t="s">
        <v>962</v>
      </c>
      <c r="G134" s="71" t="s">
        <v>4244</v>
      </c>
      <c r="H134" s="77">
        <v>1.4E-3</v>
      </c>
      <c r="I134" s="77">
        <v>4.4999999999999997E-3</v>
      </c>
      <c r="J134" s="71">
        <v>0</v>
      </c>
      <c r="K134" s="71">
        <v>0</v>
      </c>
      <c r="L134" s="71" t="s">
        <v>3846</v>
      </c>
      <c r="M134" s="73" t="s">
        <v>3847</v>
      </c>
      <c r="N134" s="21" t="s">
        <v>3916</v>
      </c>
      <c r="O134" s="21" t="s">
        <v>324</v>
      </c>
      <c r="P134" s="71" t="s">
        <v>762</v>
      </c>
      <c r="Q134" s="21">
        <v>0.31428600000000001</v>
      </c>
      <c r="R134" s="21">
        <v>68</v>
      </c>
      <c r="S134" s="21">
        <v>5</v>
      </c>
      <c r="T134" s="21">
        <v>433</v>
      </c>
      <c r="U134" s="21" t="s">
        <v>1006</v>
      </c>
      <c r="V134" s="21" t="s">
        <v>3847</v>
      </c>
    </row>
    <row r="135" spans="1:22" x14ac:dyDescent="0.2">
      <c r="A135" s="70"/>
      <c r="B135" s="71"/>
      <c r="C135" s="71"/>
      <c r="D135" s="71"/>
      <c r="E135" s="71"/>
      <c r="F135" s="71"/>
      <c r="G135" s="71"/>
      <c r="H135" s="77"/>
      <c r="I135" s="77"/>
      <c r="J135" s="71"/>
      <c r="K135" s="71"/>
      <c r="L135" s="71"/>
      <c r="M135" s="73"/>
      <c r="N135" s="21" t="s">
        <v>3876</v>
      </c>
      <c r="O135" s="21" t="s">
        <v>324</v>
      </c>
      <c r="P135" s="71"/>
      <c r="Q135" s="21">
        <v>0.33333299999999999</v>
      </c>
      <c r="R135" s="21">
        <v>61</v>
      </c>
      <c r="S135" s="21">
        <v>4</v>
      </c>
      <c r="T135" s="21">
        <v>8</v>
      </c>
      <c r="U135" s="21" t="s">
        <v>1006</v>
      </c>
      <c r="V135" s="21" t="s">
        <v>3847</v>
      </c>
    </row>
    <row r="136" spans="1:22" x14ac:dyDescent="0.2">
      <c r="A136" s="36" t="s">
        <v>3162</v>
      </c>
      <c r="B136" s="21" t="s">
        <v>3826</v>
      </c>
      <c r="C136" s="21" t="s">
        <v>4096</v>
      </c>
      <c r="D136" s="21" t="s">
        <v>4245</v>
      </c>
      <c r="E136" s="21" t="s">
        <v>3163</v>
      </c>
      <c r="F136" s="21" t="s">
        <v>962</v>
      </c>
      <c r="G136" s="21" t="s">
        <v>4246</v>
      </c>
      <c r="H136" s="38">
        <v>0</v>
      </c>
      <c r="I136" s="39">
        <v>0</v>
      </c>
      <c r="J136" s="33">
        <v>0</v>
      </c>
      <c r="K136" s="33">
        <v>0</v>
      </c>
      <c r="L136" s="21" t="s">
        <v>3846</v>
      </c>
      <c r="M136" s="40" t="s">
        <v>3847</v>
      </c>
      <c r="N136" s="21" t="s">
        <v>4247</v>
      </c>
      <c r="O136" s="21" t="s">
        <v>324</v>
      </c>
      <c r="P136" s="21" t="s">
        <v>762</v>
      </c>
      <c r="Q136" s="21">
        <v>0.35483900000000002</v>
      </c>
      <c r="R136" s="21">
        <v>70</v>
      </c>
      <c r="S136" s="21">
        <v>1</v>
      </c>
      <c r="T136" s="21">
        <v>53</v>
      </c>
      <c r="U136" s="21" t="s">
        <v>1006</v>
      </c>
      <c r="V136" s="21" t="s">
        <v>3847</v>
      </c>
    </row>
    <row r="137" spans="1:22" x14ac:dyDescent="0.2">
      <c r="A137" s="70" t="s">
        <v>3162</v>
      </c>
      <c r="B137" s="71" t="s">
        <v>3826</v>
      </c>
      <c r="C137" s="71" t="s">
        <v>4096</v>
      </c>
      <c r="D137" s="71" t="s">
        <v>4248</v>
      </c>
      <c r="E137" s="71" t="s">
        <v>3164</v>
      </c>
      <c r="F137" s="71" t="s">
        <v>962</v>
      </c>
      <c r="G137" s="71" t="s">
        <v>4249</v>
      </c>
      <c r="H137" s="77">
        <v>1E-4</v>
      </c>
      <c r="I137" s="77">
        <v>5.0000000000000001E-4</v>
      </c>
      <c r="J137" s="71">
        <v>0</v>
      </c>
      <c r="K137" s="71">
        <v>0</v>
      </c>
      <c r="L137" s="71" t="s">
        <v>3846</v>
      </c>
      <c r="M137" s="73" t="s">
        <v>3847</v>
      </c>
      <c r="N137" s="21" t="s">
        <v>3928</v>
      </c>
      <c r="O137" s="21" t="s">
        <v>324</v>
      </c>
      <c r="P137" s="71" t="s">
        <v>762</v>
      </c>
      <c r="Q137" s="21">
        <v>0.38095200000000001</v>
      </c>
      <c r="R137" s="21">
        <v>65</v>
      </c>
      <c r="S137" s="21">
        <v>2</v>
      </c>
      <c r="T137" s="21">
        <v>22</v>
      </c>
      <c r="U137" s="21" t="s">
        <v>3863</v>
      </c>
      <c r="V137" s="21" t="s">
        <v>3847</v>
      </c>
    </row>
    <row r="138" spans="1:22" x14ac:dyDescent="0.2">
      <c r="A138" s="70"/>
      <c r="B138" s="71"/>
      <c r="C138" s="71"/>
      <c r="D138" s="71"/>
      <c r="E138" s="71"/>
      <c r="F138" s="71"/>
      <c r="G138" s="71"/>
      <c r="H138" s="77"/>
      <c r="I138" s="77"/>
      <c r="J138" s="71"/>
      <c r="K138" s="71"/>
      <c r="L138" s="71"/>
      <c r="M138" s="73"/>
      <c r="N138" s="21" t="s">
        <v>3920</v>
      </c>
      <c r="O138" s="21" t="s">
        <v>324</v>
      </c>
      <c r="P138" s="71"/>
      <c r="Q138" s="21">
        <v>0.47368399999999999</v>
      </c>
      <c r="R138" s="21">
        <v>81</v>
      </c>
      <c r="S138" s="21">
        <v>3</v>
      </c>
      <c r="T138" s="21">
        <v>43</v>
      </c>
      <c r="U138" s="21" t="s">
        <v>1006</v>
      </c>
      <c r="V138" s="21" t="s">
        <v>3847</v>
      </c>
    </row>
    <row r="139" spans="1:22" x14ac:dyDescent="0.2">
      <c r="A139" s="70"/>
      <c r="B139" s="71"/>
      <c r="C139" s="71"/>
      <c r="D139" s="71"/>
      <c r="E139" s="71"/>
      <c r="F139" s="71"/>
      <c r="G139" s="71"/>
      <c r="H139" s="77"/>
      <c r="I139" s="77"/>
      <c r="J139" s="71"/>
      <c r="K139" s="71"/>
      <c r="L139" s="71"/>
      <c r="M139" s="73"/>
      <c r="N139" s="21" t="s">
        <v>333</v>
      </c>
      <c r="O139" s="21" t="s">
        <v>91</v>
      </c>
      <c r="P139" s="71"/>
      <c r="Q139" s="21" t="s">
        <v>4444</v>
      </c>
      <c r="R139" s="21">
        <v>67</v>
      </c>
      <c r="S139" s="21">
        <v>2</v>
      </c>
      <c r="T139" s="21">
        <v>7</v>
      </c>
      <c r="U139" s="21" t="s">
        <v>1006</v>
      </c>
      <c r="V139" s="21" t="s">
        <v>3864</v>
      </c>
    </row>
    <row r="140" spans="1:22" x14ac:dyDescent="0.2">
      <c r="A140" s="36" t="s">
        <v>670</v>
      </c>
      <c r="B140" s="21" t="s">
        <v>3826</v>
      </c>
      <c r="C140" s="21" t="s">
        <v>4096</v>
      </c>
      <c r="D140" s="21" t="s">
        <v>4250</v>
      </c>
      <c r="E140" s="21" t="s">
        <v>3642</v>
      </c>
      <c r="F140" s="21" t="s">
        <v>4124</v>
      </c>
      <c r="G140" s="21" t="s">
        <v>4251</v>
      </c>
      <c r="H140" s="38">
        <v>0</v>
      </c>
      <c r="I140" s="38">
        <v>5.0000000000000001E-4</v>
      </c>
      <c r="J140" s="33">
        <v>0</v>
      </c>
      <c r="K140" s="33">
        <v>0</v>
      </c>
      <c r="L140" s="21" t="s">
        <v>3846</v>
      </c>
      <c r="M140" s="40" t="s">
        <v>3847</v>
      </c>
      <c r="N140" s="21" t="s">
        <v>3869</v>
      </c>
      <c r="O140" s="21" t="s">
        <v>324</v>
      </c>
      <c r="P140" s="21" t="s">
        <v>762</v>
      </c>
      <c r="Q140" s="21">
        <v>0.42105300000000001</v>
      </c>
      <c r="R140" s="21">
        <v>67</v>
      </c>
      <c r="S140" s="21">
        <v>3</v>
      </c>
      <c r="T140" s="21">
        <v>19</v>
      </c>
      <c r="U140" s="21" t="s">
        <v>1006</v>
      </c>
      <c r="V140" s="21" t="s">
        <v>3847</v>
      </c>
    </row>
    <row r="141" spans="1:22" x14ac:dyDescent="0.2">
      <c r="A141" s="36" t="s">
        <v>670</v>
      </c>
      <c r="B141" s="21" t="s">
        <v>3826</v>
      </c>
      <c r="C141" s="21" t="s">
        <v>4096</v>
      </c>
      <c r="D141" s="21" t="s">
        <v>4252</v>
      </c>
      <c r="E141" s="21" t="s">
        <v>3643</v>
      </c>
      <c r="F141" s="21" t="s">
        <v>4124</v>
      </c>
      <c r="G141" s="21" t="s">
        <v>4253</v>
      </c>
      <c r="H141" s="38">
        <v>0</v>
      </c>
      <c r="I141" s="39">
        <v>0</v>
      </c>
      <c r="J141" s="33">
        <v>0</v>
      </c>
      <c r="K141" s="33">
        <v>0</v>
      </c>
      <c r="L141" s="21" t="s">
        <v>3846</v>
      </c>
      <c r="M141" s="40" t="s">
        <v>3847</v>
      </c>
      <c r="N141" s="21" t="s">
        <v>4010</v>
      </c>
      <c r="O141" s="21" t="s">
        <v>324</v>
      </c>
      <c r="P141" s="21" t="s">
        <v>762</v>
      </c>
      <c r="Q141" s="21">
        <v>0.461538</v>
      </c>
      <c r="R141" s="21">
        <v>71</v>
      </c>
      <c r="S141" s="21">
        <v>3</v>
      </c>
      <c r="T141" s="21">
        <v>319</v>
      </c>
      <c r="U141" s="21" t="s">
        <v>1006</v>
      </c>
      <c r="V141" s="21" t="s">
        <v>3847</v>
      </c>
    </row>
    <row r="142" spans="1:22" x14ac:dyDescent="0.2">
      <c r="A142" s="36" t="s">
        <v>670</v>
      </c>
      <c r="B142" s="21" t="s">
        <v>3826</v>
      </c>
      <c r="C142" s="21" t="s">
        <v>4096</v>
      </c>
      <c r="D142" s="21" t="s">
        <v>4254</v>
      </c>
      <c r="E142" s="21" t="s">
        <v>3644</v>
      </c>
      <c r="F142" s="21" t="s">
        <v>4124</v>
      </c>
      <c r="G142" s="21" t="s">
        <v>4255</v>
      </c>
      <c r="H142" s="38">
        <v>0</v>
      </c>
      <c r="I142" s="38">
        <v>1E-4</v>
      </c>
      <c r="J142" s="33">
        <v>0</v>
      </c>
      <c r="K142" s="33">
        <v>0</v>
      </c>
      <c r="L142" s="21" t="s">
        <v>3846</v>
      </c>
      <c r="M142" s="40" t="s">
        <v>3847</v>
      </c>
      <c r="N142" s="21" t="s">
        <v>4256</v>
      </c>
      <c r="O142" s="21" t="s">
        <v>324</v>
      </c>
      <c r="P142" s="21" t="s">
        <v>762</v>
      </c>
      <c r="Q142" s="21">
        <v>0.51724099999999995</v>
      </c>
      <c r="R142" s="21">
        <v>59</v>
      </c>
      <c r="S142" s="21">
        <v>4</v>
      </c>
      <c r="T142" s="21">
        <v>18</v>
      </c>
      <c r="U142" s="21" t="s">
        <v>1006</v>
      </c>
      <c r="V142" s="21" t="s">
        <v>3847</v>
      </c>
    </row>
    <row r="143" spans="1:22" x14ac:dyDescent="0.2">
      <c r="A143" s="36" t="s">
        <v>3233</v>
      </c>
      <c r="B143" s="21" t="s">
        <v>3865</v>
      </c>
      <c r="C143" s="21" t="s">
        <v>3978</v>
      </c>
      <c r="D143" s="21" t="s">
        <v>4257</v>
      </c>
      <c r="E143" s="21" t="s">
        <v>3234</v>
      </c>
      <c r="F143" s="21" t="s">
        <v>4124</v>
      </c>
      <c r="G143" s="21" t="s">
        <v>4258</v>
      </c>
      <c r="H143" s="38">
        <v>0</v>
      </c>
      <c r="I143" s="39">
        <v>0</v>
      </c>
      <c r="J143" s="33">
        <v>0</v>
      </c>
      <c r="K143" s="33">
        <v>0</v>
      </c>
      <c r="L143" s="21" t="s">
        <v>3846</v>
      </c>
      <c r="M143" s="40" t="s">
        <v>3847</v>
      </c>
      <c r="N143" s="21" t="s">
        <v>4027</v>
      </c>
      <c r="O143" s="21" t="s">
        <v>324</v>
      </c>
      <c r="P143" s="21" t="s">
        <v>4259</v>
      </c>
      <c r="Q143" s="21">
        <v>0.39393899999999998</v>
      </c>
      <c r="R143" s="21">
        <v>80</v>
      </c>
      <c r="S143" s="21">
        <v>5</v>
      </c>
      <c r="T143" s="21">
        <v>2736</v>
      </c>
      <c r="U143" s="21" t="s">
        <v>1006</v>
      </c>
      <c r="V143" s="21" t="s">
        <v>3847</v>
      </c>
    </row>
    <row r="144" spans="1:22" x14ac:dyDescent="0.2">
      <c r="A144" s="36" t="s">
        <v>3233</v>
      </c>
      <c r="B144" s="21" t="s">
        <v>3865</v>
      </c>
      <c r="C144" s="21" t="s">
        <v>3978</v>
      </c>
      <c r="D144" s="21" t="s">
        <v>4260</v>
      </c>
      <c r="E144" s="21" t="s">
        <v>3235</v>
      </c>
      <c r="F144" s="21" t="s">
        <v>4124</v>
      </c>
      <c r="G144" s="21" t="s">
        <v>4261</v>
      </c>
      <c r="H144" s="38">
        <v>0</v>
      </c>
      <c r="I144" s="39">
        <v>0</v>
      </c>
      <c r="J144" s="33">
        <v>0</v>
      </c>
      <c r="K144" s="33">
        <v>0</v>
      </c>
      <c r="L144" s="21" t="s">
        <v>3846</v>
      </c>
      <c r="M144" s="40" t="s">
        <v>3847</v>
      </c>
      <c r="N144" s="21" t="s">
        <v>3964</v>
      </c>
      <c r="O144" s="21" t="s">
        <v>324</v>
      </c>
      <c r="P144" s="21" t="s">
        <v>4259</v>
      </c>
      <c r="Q144" s="21">
        <v>0.703704</v>
      </c>
      <c r="R144" s="21">
        <v>70</v>
      </c>
      <c r="S144" s="21">
        <v>5</v>
      </c>
      <c r="T144" s="21">
        <v>153</v>
      </c>
      <c r="U144" s="21" t="s">
        <v>1006</v>
      </c>
      <c r="V144" s="21" t="s">
        <v>3847</v>
      </c>
    </row>
    <row r="145" spans="1:23" x14ac:dyDescent="0.2">
      <c r="A145" s="36" t="s">
        <v>3233</v>
      </c>
      <c r="B145" s="21" t="s">
        <v>3865</v>
      </c>
      <c r="C145" s="21" t="s">
        <v>3978</v>
      </c>
      <c r="D145" s="21" t="s">
        <v>4262</v>
      </c>
      <c r="E145" s="21" t="s">
        <v>3236</v>
      </c>
      <c r="F145" s="21" t="s">
        <v>4124</v>
      </c>
      <c r="G145" s="21" t="s">
        <v>4263</v>
      </c>
      <c r="H145" s="38">
        <v>0</v>
      </c>
      <c r="I145" s="39">
        <v>0</v>
      </c>
      <c r="J145" s="33">
        <v>0</v>
      </c>
      <c r="K145" s="33">
        <v>0</v>
      </c>
      <c r="L145" s="21" t="s">
        <v>3846</v>
      </c>
      <c r="M145" s="21" t="s">
        <v>3847</v>
      </c>
      <c r="N145" s="21" t="s">
        <v>346</v>
      </c>
      <c r="O145" s="21" t="s">
        <v>91</v>
      </c>
      <c r="P145" s="21" t="s">
        <v>4259</v>
      </c>
      <c r="Q145" s="21">
        <v>0.24</v>
      </c>
      <c r="R145" s="21">
        <v>70</v>
      </c>
      <c r="S145" s="21">
        <v>2</v>
      </c>
      <c r="T145" s="21">
        <v>6</v>
      </c>
      <c r="U145" s="21" t="s">
        <v>1006</v>
      </c>
      <c r="V145" s="21" t="s">
        <v>3891</v>
      </c>
      <c r="W145" s="21" t="s">
        <v>4443</v>
      </c>
    </row>
    <row r="146" spans="1:23" x14ac:dyDescent="0.2">
      <c r="A146" s="70" t="s">
        <v>3533</v>
      </c>
      <c r="B146" s="71" t="s">
        <v>4076</v>
      </c>
      <c r="C146" s="71" t="s">
        <v>3978</v>
      </c>
      <c r="D146" s="71" t="s">
        <v>4264</v>
      </c>
      <c r="E146" s="71" t="s">
        <v>3532</v>
      </c>
      <c r="F146" s="71" t="s">
        <v>829</v>
      </c>
      <c r="G146" s="71" t="s">
        <v>4265</v>
      </c>
      <c r="H146" s="77">
        <v>0</v>
      </c>
      <c r="I146" s="77">
        <v>0</v>
      </c>
      <c r="J146" s="71">
        <v>0</v>
      </c>
      <c r="K146" s="71">
        <v>0</v>
      </c>
      <c r="L146" s="71" t="s">
        <v>3846</v>
      </c>
      <c r="M146" s="71" t="s">
        <v>3847</v>
      </c>
      <c r="N146" s="21" t="s">
        <v>4266</v>
      </c>
      <c r="O146" s="21" t="s">
        <v>324</v>
      </c>
      <c r="P146" s="71" t="s">
        <v>762</v>
      </c>
      <c r="Q146" s="21">
        <v>0.54</v>
      </c>
      <c r="R146" s="21">
        <v>70</v>
      </c>
      <c r="S146" s="21">
        <v>4</v>
      </c>
      <c r="T146" s="21">
        <v>49</v>
      </c>
      <c r="U146" s="21" t="s">
        <v>1006</v>
      </c>
      <c r="V146" s="21" t="s">
        <v>3847</v>
      </c>
    </row>
    <row r="147" spans="1:23" x14ac:dyDescent="0.2">
      <c r="A147" s="70"/>
      <c r="B147" s="71"/>
      <c r="C147" s="71"/>
      <c r="D147" s="71"/>
      <c r="E147" s="71"/>
      <c r="F147" s="71"/>
      <c r="G147" s="71"/>
      <c r="H147" s="77"/>
      <c r="I147" s="77"/>
      <c r="J147" s="71"/>
      <c r="K147" s="71"/>
      <c r="L147" s="71"/>
      <c r="M147" s="71"/>
      <c r="N147" s="21" t="s">
        <v>3894</v>
      </c>
      <c r="O147" s="21" t="s">
        <v>324</v>
      </c>
      <c r="P147" s="71"/>
      <c r="Q147" s="21">
        <v>0.477273</v>
      </c>
      <c r="R147" s="21">
        <v>54</v>
      </c>
      <c r="S147" s="21">
        <v>2</v>
      </c>
      <c r="T147" s="21">
        <v>25</v>
      </c>
      <c r="U147" s="21" t="s">
        <v>1006</v>
      </c>
      <c r="V147" s="21" t="s">
        <v>3847</v>
      </c>
    </row>
    <row r="148" spans="1:23" x14ac:dyDescent="0.2">
      <c r="A148" s="70" t="s">
        <v>3533</v>
      </c>
      <c r="B148" s="71" t="s">
        <v>4076</v>
      </c>
      <c r="C148" s="71" t="s">
        <v>3978</v>
      </c>
      <c r="D148" s="78" t="s">
        <v>4267</v>
      </c>
      <c r="E148" s="71" t="s">
        <v>3537</v>
      </c>
      <c r="F148" s="71" t="s">
        <v>3224</v>
      </c>
      <c r="G148" s="71" t="s">
        <v>4268</v>
      </c>
      <c r="H148" s="77">
        <v>2.0000000000000001E-4</v>
      </c>
      <c r="I148" s="77">
        <v>8.9999999999999998E-4</v>
      </c>
      <c r="J148" s="71">
        <v>0</v>
      </c>
      <c r="K148" s="71">
        <v>0</v>
      </c>
      <c r="L148" s="71" t="s">
        <v>3846</v>
      </c>
      <c r="M148" s="71" t="s">
        <v>3847</v>
      </c>
      <c r="N148" s="21" t="s">
        <v>4269</v>
      </c>
      <c r="O148" s="21" t="s">
        <v>324</v>
      </c>
      <c r="P148" s="71" t="s">
        <v>762</v>
      </c>
      <c r="Q148" s="21">
        <v>0.42857099999999998</v>
      </c>
      <c r="R148" s="21">
        <v>70</v>
      </c>
      <c r="S148" s="21">
        <v>5</v>
      </c>
      <c r="T148" s="21">
        <v>83</v>
      </c>
      <c r="U148" s="21" t="s">
        <v>1006</v>
      </c>
      <c r="V148" s="21" t="s">
        <v>3891</v>
      </c>
    </row>
    <row r="149" spans="1:23" x14ac:dyDescent="0.2">
      <c r="A149" s="70"/>
      <c r="B149" s="71"/>
      <c r="C149" s="71"/>
      <c r="D149" s="71"/>
      <c r="E149" s="71"/>
      <c r="F149" s="71"/>
      <c r="G149" s="71"/>
      <c r="H149" s="77"/>
      <c r="I149" s="77"/>
      <c r="J149" s="71"/>
      <c r="K149" s="71"/>
      <c r="L149" s="71"/>
      <c r="M149" s="71"/>
      <c r="N149" s="21" t="s">
        <v>4135</v>
      </c>
      <c r="O149" s="21" t="s">
        <v>324</v>
      </c>
      <c r="P149" s="71"/>
      <c r="Q149" s="21">
        <v>0.53225800000000001</v>
      </c>
      <c r="R149" s="21">
        <v>69</v>
      </c>
      <c r="S149" s="21">
        <v>4</v>
      </c>
      <c r="T149" s="21">
        <v>134</v>
      </c>
      <c r="U149" s="21" t="s">
        <v>1006</v>
      </c>
      <c r="V149" s="21" t="s">
        <v>3847</v>
      </c>
    </row>
    <row r="150" spans="1:23" x14ac:dyDescent="0.2">
      <c r="A150" s="70"/>
      <c r="B150" s="71"/>
      <c r="C150" s="71"/>
      <c r="D150" s="71"/>
      <c r="E150" s="71"/>
      <c r="F150" s="71"/>
      <c r="G150" s="71"/>
      <c r="H150" s="77"/>
      <c r="I150" s="77"/>
      <c r="J150" s="71"/>
      <c r="K150" s="71"/>
      <c r="L150" s="71"/>
      <c r="M150" s="71"/>
      <c r="N150" s="21" t="s">
        <v>4270</v>
      </c>
      <c r="O150" s="21" t="s">
        <v>324</v>
      </c>
      <c r="P150" s="71"/>
      <c r="Q150" s="21">
        <v>0.35</v>
      </c>
      <c r="R150" s="21">
        <v>71</v>
      </c>
      <c r="S150" s="21">
        <v>5</v>
      </c>
      <c r="T150" s="21">
        <v>358</v>
      </c>
      <c r="U150" s="21" t="s">
        <v>1006</v>
      </c>
      <c r="V150" s="21" t="s">
        <v>3847</v>
      </c>
    </row>
    <row r="151" spans="1:23" x14ac:dyDescent="0.2">
      <c r="A151" s="70" t="s">
        <v>3042</v>
      </c>
      <c r="B151" s="71" t="s">
        <v>3826</v>
      </c>
      <c r="C151" s="71" t="s">
        <v>4096</v>
      </c>
      <c r="D151" s="71" t="s">
        <v>4271</v>
      </c>
      <c r="E151" s="71" t="s">
        <v>3041</v>
      </c>
      <c r="F151" s="71" t="s">
        <v>435</v>
      </c>
      <c r="G151" s="71" t="s">
        <v>762</v>
      </c>
      <c r="H151" s="77">
        <v>1E-3</v>
      </c>
      <c r="I151" s="77">
        <v>4.1000000000000003E-3</v>
      </c>
      <c r="J151" s="71">
        <v>0</v>
      </c>
      <c r="K151" s="71">
        <v>1.2500000000000001E-2</v>
      </c>
      <c r="L151" s="71" t="s">
        <v>3846</v>
      </c>
      <c r="M151" s="71" t="s">
        <v>3859</v>
      </c>
      <c r="N151" s="21" t="s">
        <v>3918</v>
      </c>
      <c r="O151" s="21" t="s">
        <v>324</v>
      </c>
      <c r="P151" s="71" t="s">
        <v>762</v>
      </c>
      <c r="Q151" s="21">
        <v>0.57499999999999996</v>
      </c>
      <c r="R151" s="21">
        <v>65</v>
      </c>
      <c r="S151" s="21">
        <v>5</v>
      </c>
      <c r="T151" s="21">
        <v>156</v>
      </c>
      <c r="U151" s="21" t="s">
        <v>1006</v>
      </c>
      <c r="V151" s="21" t="s">
        <v>3847</v>
      </c>
    </row>
    <row r="152" spans="1:23" x14ac:dyDescent="0.2">
      <c r="A152" s="70"/>
      <c r="B152" s="71"/>
      <c r="C152" s="71"/>
      <c r="D152" s="71"/>
      <c r="E152" s="71"/>
      <c r="F152" s="71"/>
      <c r="G152" s="71"/>
      <c r="H152" s="77"/>
      <c r="I152" s="77"/>
      <c r="J152" s="71"/>
      <c r="K152" s="71"/>
      <c r="L152" s="71"/>
      <c r="M152" s="71"/>
      <c r="N152" s="21" t="s">
        <v>336</v>
      </c>
      <c r="O152" s="21" t="s">
        <v>91</v>
      </c>
      <c r="P152" s="71"/>
      <c r="Q152" s="21" t="s">
        <v>4444</v>
      </c>
      <c r="R152" s="21">
        <v>66</v>
      </c>
      <c r="S152" s="21">
        <v>2</v>
      </c>
      <c r="T152" s="21">
        <v>6</v>
      </c>
      <c r="U152" s="21" t="s">
        <v>1006</v>
      </c>
      <c r="V152" s="21" t="s">
        <v>3847</v>
      </c>
    </row>
    <row r="153" spans="1:23" x14ac:dyDescent="0.2">
      <c r="A153" s="36" t="s">
        <v>3042</v>
      </c>
      <c r="B153" s="21" t="s">
        <v>3826</v>
      </c>
      <c r="C153" s="21" t="s">
        <v>4096</v>
      </c>
      <c r="D153" s="21" t="s">
        <v>4272</v>
      </c>
      <c r="E153" s="21" t="s">
        <v>3043</v>
      </c>
      <c r="F153" s="21" t="s">
        <v>435</v>
      </c>
      <c r="G153" s="21" t="s">
        <v>4273</v>
      </c>
      <c r="H153" s="39">
        <v>0</v>
      </c>
      <c r="I153" s="39">
        <v>0</v>
      </c>
      <c r="J153" s="33">
        <v>0</v>
      </c>
      <c r="K153" s="33">
        <v>0</v>
      </c>
      <c r="L153" s="21" t="s">
        <v>3846</v>
      </c>
      <c r="M153" s="21" t="s">
        <v>3847</v>
      </c>
      <c r="N153" s="21" t="s">
        <v>4216</v>
      </c>
      <c r="O153" s="21" t="s">
        <v>324</v>
      </c>
      <c r="P153" s="21" t="s">
        <v>762</v>
      </c>
      <c r="Q153" s="21">
        <v>0.40909099999999998</v>
      </c>
      <c r="R153" s="21">
        <v>66</v>
      </c>
      <c r="S153" s="21">
        <v>3</v>
      </c>
      <c r="T153" s="21">
        <v>25</v>
      </c>
      <c r="U153" s="21" t="s">
        <v>1006</v>
      </c>
      <c r="V153" s="21" t="s">
        <v>3850</v>
      </c>
    </row>
    <row r="154" spans="1:23" x14ac:dyDescent="0.2">
      <c r="A154" s="36" t="s">
        <v>3042</v>
      </c>
      <c r="B154" s="21" t="s">
        <v>3826</v>
      </c>
      <c r="C154" s="21" t="s">
        <v>4096</v>
      </c>
      <c r="D154" s="21" t="s">
        <v>4274</v>
      </c>
      <c r="E154" s="21" t="s">
        <v>3045</v>
      </c>
      <c r="F154" s="21" t="s">
        <v>962</v>
      </c>
      <c r="G154" s="21" t="s">
        <v>4275</v>
      </c>
      <c r="H154" s="39">
        <v>0</v>
      </c>
      <c r="I154" s="38">
        <v>1E-4</v>
      </c>
      <c r="J154" s="33">
        <v>0</v>
      </c>
      <c r="K154" s="33">
        <v>0</v>
      </c>
      <c r="L154" s="21" t="s">
        <v>3846</v>
      </c>
      <c r="M154" s="21" t="s">
        <v>3847</v>
      </c>
      <c r="N154" s="21" t="s">
        <v>342</v>
      </c>
      <c r="O154" s="21" t="s">
        <v>91</v>
      </c>
      <c r="P154" s="21" t="s">
        <v>762</v>
      </c>
      <c r="Q154" s="21">
        <v>0.5</v>
      </c>
      <c r="R154" s="21">
        <v>63</v>
      </c>
      <c r="S154" s="21">
        <v>2</v>
      </c>
      <c r="T154" s="21">
        <v>15</v>
      </c>
      <c r="U154" s="21" t="s">
        <v>1006</v>
      </c>
      <c r="V154" s="21" t="s">
        <v>3847</v>
      </c>
    </row>
    <row r="155" spans="1:23" x14ac:dyDescent="0.2">
      <c r="A155" s="36" t="s">
        <v>3042</v>
      </c>
      <c r="B155" s="21" t="s">
        <v>3826</v>
      </c>
      <c r="C155" s="21" t="s">
        <v>4096</v>
      </c>
      <c r="D155" s="21" t="s">
        <v>4276</v>
      </c>
      <c r="E155" s="31" t="s">
        <v>1006</v>
      </c>
      <c r="F155" s="21" t="s">
        <v>962</v>
      </c>
      <c r="G155" s="21" t="s">
        <v>4277</v>
      </c>
      <c r="H155" s="39">
        <v>0</v>
      </c>
      <c r="I155" s="39">
        <v>0</v>
      </c>
      <c r="J155" s="33">
        <v>0</v>
      </c>
      <c r="K155" s="33">
        <v>0</v>
      </c>
      <c r="L155" s="21" t="s">
        <v>3846</v>
      </c>
      <c r="M155" s="21" t="s">
        <v>3847</v>
      </c>
      <c r="N155" s="21" t="s">
        <v>4216</v>
      </c>
      <c r="O155" s="21" t="s">
        <v>324</v>
      </c>
      <c r="P155" s="21" t="s">
        <v>762</v>
      </c>
      <c r="Q155" s="21">
        <v>0.52</v>
      </c>
      <c r="R155" s="21">
        <v>66</v>
      </c>
      <c r="S155" s="21">
        <v>3</v>
      </c>
      <c r="T155" s="21">
        <v>25</v>
      </c>
      <c r="U155" s="21" t="s">
        <v>1006</v>
      </c>
      <c r="V155" s="21" t="s">
        <v>3847</v>
      </c>
    </row>
    <row r="156" spans="1:23" x14ac:dyDescent="0.2">
      <c r="A156" s="36" t="s">
        <v>438</v>
      </c>
      <c r="B156" s="21" t="s">
        <v>4076</v>
      </c>
      <c r="C156" s="21" t="s">
        <v>3978</v>
      </c>
      <c r="D156" s="21" t="s">
        <v>4278</v>
      </c>
      <c r="E156" s="21" t="s">
        <v>437</v>
      </c>
      <c r="F156" s="21" t="s">
        <v>3983</v>
      </c>
      <c r="G156" s="21" t="s">
        <v>4279</v>
      </c>
      <c r="H156" s="39">
        <v>0</v>
      </c>
      <c r="I156" s="39">
        <v>0</v>
      </c>
      <c r="J156" s="33">
        <v>0</v>
      </c>
      <c r="K156" s="33">
        <v>0</v>
      </c>
      <c r="L156" s="21" t="s">
        <v>3981</v>
      </c>
      <c r="M156" s="21" t="s">
        <v>3859</v>
      </c>
      <c r="N156" s="21" t="s">
        <v>3948</v>
      </c>
      <c r="O156" s="21" t="s">
        <v>324</v>
      </c>
      <c r="P156" s="21" t="s">
        <v>762</v>
      </c>
      <c r="Q156" s="21">
        <v>0.51724099999999995</v>
      </c>
      <c r="R156" s="21">
        <v>60</v>
      </c>
      <c r="S156" s="21">
        <v>2</v>
      </c>
      <c r="T156" s="21">
        <v>28</v>
      </c>
      <c r="U156" s="21" t="s">
        <v>3902</v>
      </c>
      <c r="V156" s="21" t="s">
        <v>3847</v>
      </c>
    </row>
    <row r="157" spans="1:23" x14ac:dyDescent="0.2">
      <c r="A157" s="70" t="s">
        <v>438</v>
      </c>
      <c r="B157" s="71" t="s">
        <v>4076</v>
      </c>
      <c r="C157" s="71" t="s">
        <v>3978</v>
      </c>
      <c r="D157" s="79" t="s">
        <v>4280</v>
      </c>
      <c r="E157" s="71" t="s">
        <v>3144</v>
      </c>
      <c r="F157" s="71" t="s">
        <v>962</v>
      </c>
      <c r="G157" s="71" t="s">
        <v>4281</v>
      </c>
      <c r="H157" s="77">
        <v>1E-3</v>
      </c>
      <c r="I157" s="77">
        <v>4.4000000000000003E-3</v>
      </c>
      <c r="J157" s="71">
        <v>1.0204100000000001E-2</v>
      </c>
      <c r="K157" s="71">
        <v>1.2500000000000001E-2</v>
      </c>
      <c r="L157" s="71" t="s">
        <v>3846</v>
      </c>
      <c r="M157" s="71" t="s">
        <v>3847</v>
      </c>
      <c r="N157" s="21" t="s">
        <v>4044</v>
      </c>
      <c r="O157" s="21" t="s">
        <v>324</v>
      </c>
      <c r="P157" s="71" t="s">
        <v>762</v>
      </c>
      <c r="Q157" s="21">
        <v>0.54</v>
      </c>
      <c r="R157" s="21">
        <v>64</v>
      </c>
      <c r="S157" s="21">
        <v>5</v>
      </c>
      <c r="T157" s="21">
        <v>42.9</v>
      </c>
      <c r="U157" s="21" t="s">
        <v>1006</v>
      </c>
      <c r="V157" s="21" t="s">
        <v>3850</v>
      </c>
    </row>
    <row r="158" spans="1:23" x14ac:dyDescent="0.2">
      <c r="A158" s="70"/>
      <c r="B158" s="71"/>
      <c r="C158" s="71"/>
      <c r="D158" s="71"/>
      <c r="E158" s="71"/>
      <c r="F158" s="71"/>
      <c r="G158" s="71"/>
      <c r="H158" s="77"/>
      <c r="I158" s="77"/>
      <c r="J158" s="71"/>
      <c r="K158" s="71"/>
      <c r="L158" s="71"/>
      <c r="M158" s="71"/>
      <c r="N158" s="21" t="s">
        <v>4229</v>
      </c>
      <c r="O158" s="21" t="s">
        <v>324</v>
      </c>
      <c r="P158" s="71"/>
      <c r="Q158" s="21">
        <v>0.54</v>
      </c>
      <c r="R158" s="21">
        <v>68</v>
      </c>
      <c r="S158" s="21">
        <v>1</v>
      </c>
      <c r="T158" s="21">
        <v>11</v>
      </c>
      <c r="U158" s="21" t="s">
        <v>3872</v>
      </c>
      <c r="V158" s="21" t="s">
        <v>3847</v>
      </c>
    </row>
    <row r="159" spans="1:23" x14ac:dyDescent="0.2">
      <c r="A159" s="70"/>
      <c r="B159" s="71"/>
      <c r="C159" s="71"/>
      <c r="D159" s="71"/>
      <c r="E159" s="71"/>
      <c r="F159" s="71"/>
      <c r="G159" s="71"/>
      <c r="H159" s="77"/>
      <c r="I159" s="77"/>
      <c r="J159" s="71"/>
      <c r="K159" s="71"/>
      <c r="L159" s="71"/>
      <c r="M159" s="71"/>
      <c r="N159" s="21" t="s">
        <v>3862</v>
      </c>
      <c r="O159" s="21" t="s">
        <v>324</v>
      </c>
      <c r="P159" s="71"/>
      <c r="Q159" s="21">
        <v>0.54</v>
      </c>
      <c r="R159" s="21">
        <v>49</v>
      </c>
      <c r="S159" s="21">
        <v>2</v>
      </c>
      <c r="T159" s="21">
        <v>1</v>
      </c>
      <c r="U159" s="21" t="s">
        <v>3863</v>
      </c>
      <c r="V159" s="21" t="s">
        <v>3847</v>
      </c>
    </row>
    <row r="160" spans="1:23" x14ac:dyDescent="0.2">
      <c r="A160" s="36" t="s">
        <v>438</v>
      </c>
      <c r="B160" s="21" t="s">
        <v>4076</v>
      </c>
      <c r="C160" s="21" t="s">
        <v>3978</v>
      </c>
      <c r="D160" s="21" t="s">
        <v>4282</v>
      </c>
      <c r="E160" s="21" t="s">
        <v>3145</v>
      </c>
      <c r="F160" s="21" t="s">
        <v>962</v>
      </c>
      <c r="G160" s="21" t="s">
        <v>4283</v>
      </c>
      <c r="H160" s="39">
        <v>0</v>
      </c>
      <c r="I160" s="39">
        <v>0</v>
      </c>
      <c r="J160" s="33">
        <v>0</v>
      </c>
      <c r="K160" s="33">
        <v>0</v>
      </c>
      <c r="L160" s="21" t="s">
        <v>3846</v>
      </c>
      <c r="M160" s="21" t="s">
        <v>3847</v>
      </c>
      <c r="N160" s="21" t="s">
        <v>3898</v>
      </c>
      <c r="O160" s="21" t="s">
        <v>324</v>
      </c>
      <c r="P160" s="21" t="s">
        <v>762</v>
      </c>
      <c r="Q160" s="21">
        <v>0.53191500000000003</v>
      </c>
      <c r="R160" s="42">
        <v>72</v>
      </c>
      <c r="S160" s="21">
        <v>5</v>
      </c>
      <c r="T160" s="21">
        <v>27</v>
      </c>
      <c r="U160" s="21" t="s">
        <v>1006</v>
      </c>
      <c r="V160" s="21" t="s">
        <v>3847</v>
      </c>
    </row>
    <row r="161" spans="1:22" x14ac:dyDescent="0.2">
      <c r="A161" s="36" t="s">
        <v>438</v>
      </c>
      <c r="B161" s="21" t="s">
        <v>4076</v>
      </c>
      <c r="C161" s="21" t="s">
        <v>3978</v>
      </c>
      <c r="D161" s="21" t="s">
        <v>4284</v>
      </c>
      <c r="E161" s="31" t="s">
        <v>1006</v>
      </c>
      <c r="F161" s="21" t="s">
        <v>962</v>
      </c>
      <c r="G161" s="21" t="s">
        <v>4285</v>
      </c>
      <c r="H161" s="39">
        <v>0</v>
      </c>
      <c r="I161" s="39">
        <v>0</v>
      </c>
      <c r="J161" s="33">
        <v>0</v>
      </c>
      <c r="K161" s="33">
        <v>0</v>
      </c>
      <c r="L161" s="21" t="s">
        <v>3846</v>
      </c>
      <c r="M161" s="21" t="s">
        <v>3847</v>
      </c>
      <c r="N161" s="21" t="s">
        <v>4286</v>
      </c>
      <c r="O161" s="21" t="s">
        <v>324</v>
      </c>
      <c r="P161" s="21" t="s">
        <v>762</v>
      </c>
      <c r="Q161" s="21">
        <v>0.56097600000000003</v>
      </c>
      <c r="R161" s="21">
        <v>74</v>
      </c>
      <c r="S161" s="21">
        <v>3</v>
      </c>
      <c r="T161" s="21">
        <v>37</v>
      </c>
      <c r="U161" s="21" t="s">
        <v>1006</v>
      </c>
      <c r="V161" s="21" t="s">
        <v>3847</v>
      </c>
    </row>
    <row r="162" spans="1:22" x14ac:dyDescent="0.2">
      <c r="A162" s="36" t="s">
        <v>438</v>
      </c>
      <c r="B162" s="21" t="s">
        <v>4076</v>
      </c>
      <c r="C162" s="21" t="s">
        <v>3978</v>
      </c>
      <c r="D162" s="21" t="s">
        <v>4287</v>
      </c>
      <c r="E162" s="21" t="s">
        <v>3146</v>
      </c>
      <c r="F162" s="21" t="s">
        <v>962</v>
      </c>
      <c r="G162" s="21" t="s">
        <v>4288</v>
      </c>
      <c r="H162" s="38">
        <v>1E-4</v>
      </c>
      <c r="I162" s="38">
        <v>2.9999999999999997E-4</v>
      </c>
      <c r="J162" s="33">
        <v>0</v>
      </c>
      <c r="K162" s="33">
        <v>0</v>
      </c>
      <c r="L162" s="21" t="s">
        <v>3846</v>
      </c>
      <c r="M162" s="21" t="s">
        <v>3847</v>
      </c>
      <c r="N162" s="21" t="s">
        <v>4211</v>
      </c>
      <c r="O162" s="21" t="s">
        <v>324</v>
      </c>
      <c r="P162" s="21" t="s">
        <v>762</v>
      </c>
      <c r="Q162" s="21">
        <v>0.45945900000000001</v>
      </c>
      <c r="R162" s="21">
        <v>74</v>
      </c>
      <c r="S162" s="21">
        <v>4</v>
      </c>
      <c r="T162" s="21">
        <v>137</v>
      </c>
      <c r="U162" s="21" t="s">
        <v>1006</v>
      </c>
      <c r="V162" s="21" t="s">
        <v>3847</v>
      </c>
    </row>
    <row r="163" spans="1:22" x14ac:dyDescent="0.2">
      <c r="A163" s="36" t="s">
        <v>438</v>
      </c>
      <c r="B163" s="21" t="s">
        <v>4076</v>
      </c>
      <c r="C163" s="21" t="s">
        <v>3978</v>
      </c>
      <c r="D163" s="21" t="s">
        <v>4289</v>
      </c>
      <c r="E163" s="21" t="s">
        <v>3147</v>
      </c>
      <c r="F163" s="21" t="s">
        <v>962</v>
      </c>
      <c r="G163" s="21" t="s">
        <v>4290</v>
      </c>
      <c r="H163" s="39">
        <v>0</v>
      </c>
      <c r="I163" s="39">
        <v>0</v>
      </c>
      <c r="J163" s="33">
        <v>0</v>
      </c>
      <c r="K163" s="33">
        <v>0</v>
      </c>
      <c r="L163" s="21" t="s">
        <v>3846</v>
      </c>
      <c r="M163" s="21" t="s">
        <v>3847</v>
      </c>
      <c r="N163" s="21" t="s">
        <v>3920</v>
      </c>
      <c r="O163" s="21" t="s">
        <v>324</v>
      </c>
      <c r="P163" s="21" t="s">
        <v>762</v>
      </c>
      <c r="Q163" s="21">
        <v>0.58490600000000004</v>
      </c>
      <c r="R163" s="21">
        <v>81</v>
      </c>
      <c r="S163" s="21">
        <v>3</v>
      </c>
      <c r="T163" s="21">
        <v>43</v>
      </c>
      <c r="U163" s="21" t="s">
        <v>1006</v>
      </c>
      <c r="V163" s="21" t="s">
        <v>3847</v>
      </c>
    </row>
    <row r="164" spans="1:22" x14ac:dyDescent="0.2">
      <c r="A164" s="36" t="s">
        <v>399</v>
      </c>
      <c r="B164" s="21" t="s">
        <v>3826</v>
      </c>
      <c r="C164" s="21" t="s">
        <v>4068</v>
      </c>
      <c r="D164" s="21" t="s">
        <v>4291</v>
      </c>
      <c r="E164" s="31" t="s">
        <v>1006</v>
      </c>
      <c r="F164" s="21" t="s">
        <v>3983</v>
      </c>
      <c r="G164" s="21" t="s">
        <v>4292</v>
      </c>
      <c r="H164" s="39">
        <v>0</v>
      </c>
      <c r="I164" s="39">
        <v>0</v>
      </c>
      <c r="J164" s="33">
        <v>0</v>
      </c>
      <c r="K164" s="33">
        <v>0</v>
      </c>
      <c r="L164" s="21" t="s">
        <v>3981</v>
      </c>
      <c r="M164" s="21" t="s">
        <v>3847</v>
      </c>
      <c r="N164" s="21" t="s">
        <v>3919</v>
      </c>
      <c r="O164" s="21" t="s">
        <v>324</v>
      </c>
      <c r="P164" s="21" t="s">
        <v>762</v>
      </c>
      <c r="Q164" s="21">
        <v>0.47</v>
      </c>
      <c r="R164" s="21">
        <v>69</v>
      </c>
      <c r="S164" s="21">
        <v>2</v>
      </c>
      <c r="T164" s="21">
        <v>27</v>
      </c>
      <c r="U164" s="21" t="s">
        <v>1006</v>
      </c>
      <c r="V164" s="21" t="s">
        <v>3855</v>
      </c>
    </row>
    <row r="165" spans="1:22" x14ac:dyDescent="0.2">
      <c r="A165" s="36" t="s">
        <v>536</v>
      </c>
      <c r="B165" s="21" t="s">
        <v>3826</v>
      </c>
      <c r="C165" s="21" t="s">
        <v>4068</v>
      </c>
      <c r="D165" s="21" t="s">
        <v>4293</v>
      </c>
      <c r="E165" s="31" t="s">
        <v>1006</v>
      </c>
      <c r="F165" s="21" t="s">
        <v>962</v>
      </c>
      <c r="G165" s="21" t="s">
        <v>4294</v>
      </c>
      <c r="H165" s="39">
        <v>0</v>
      </c>
      <c r="I165" s="39">
        <v>0</v>
      </c>
      <c r="J165" s="33">
        <v>0</v>
      </c>
      <c r="K165" s="33">
        <v>0</v>
      </c>
      <c r="L165" s="21" t="s">
        <v>3846</v>
      </c>
      <c r="M165" s="21" t="s">
        <v>3847</v>
      </c>
      <c r="N165" s="21" t="s">
        <v>4295</v>
      </c>
      <c r="O165" s="21" t="s">
        <v>324</v>
      </c>
      <c r="P165" s="21" t="s">
        <v>762</v>
      </c>
      <c r="Q165" s="21">
        <v>0.55000000000000004</v>
      </c>
      <c r="R165" s="21">
        <v>76</v>
      </c>
      <c r="S165" s="21">
        <v>2</v>
      </c>
      <c r="T165" s="21">
        <v>41</v>
      </c>
      <c r="U165" s="21" t="s">
        <v>1006</v>
      </c>
      <c r="V165" s="21" t="s">
        <v>3847</v>
      </c>
    </row>
    <row r="166" spans="1:22" x14ac:dyDescent="0.2">
      <c r="A166" s="36" t="s">
        <v>536</v>
      </c>
      <c r="B166" s="21" t="s">
        <v>3826</v>
      </c>
      <c r="C166" s="21" t="s">
        <v>4068</v>
      </c>
      <c r="D166" s="21" t="s">
        <v>4296</v>
      </c>
      <c r="E166" s="21" t="s">
        <v>535</v>
      </c>
      <c r="F166" s="21" t="s">
        <v>962</v>
      </c>
      <c r="G166" s="21" t="s">
        <v>4297</v>
      </c>
      <c r="H166" s="38">
        <v>1E-4</v>
      </c>
      <c r="I166" s="38">
        <v>5.0000000000000001E-4</v>
      </c>
      <c r="J166" s="33">
        <v>0</v>
      </c>
      <c r="K166" s="33">
        <v>0</v>
      </c>
      <c r="L166" s="21" t="s">
        <v>3981</v>
      </c>
      <c r="M166" s="21" t="s">
        <v>3847</v>
      </c>
      <c r="N166" s="21" t="s">
        <v>3938</v>
      </c>
      <c r="O166" s="21" t="s">
        <v>324</v>
      </c>
      <c r="P166" s="21" t="s">
        <v>762</v>
      </c>
      <c r="Q166" s="21">
        <v>0.56000000000000005</v>
      </c>
      <c r="R166" s="21">
        <v>52</v>
      </c>
      <c r="S166" s="21">
        <v>1</v>
      </c>
      <c r="T166" s="21">
        <v>10</v>
      </c>
      <c r="U166" s="21" t="s">
        <v>1006</v>
      </c>
      <c r="V166" s="21" t="s">
        <v>3855</v>
      </c>
    </row>
    <row r="167" spans="1:22" x14ac:dyDescent="0.2">
      <c r="A167" s="36" t="s">
        <v>556</v>
      </c>
      <c r="B167" s="21" t="s">
        <v>3865</v>
      </c>
      <c r="C167" s="21" t="s">
        <v>4068</v>
      </c>
      <c r="D167" s="21" t="s">
        <v>4298</v>
      </c>
      <c r="E167" s="21" t="s">
        <v>555</v>
      </c>
      <c r="F167" s="21" t="s">
        <v>962</v>
      </c>
      <c r="G167" s="21" t="s">
        <v>4299</v>
      </c>
      <c r="H167" s="39">
        <v>0</v>
      </c>
      <c r="I167" s="39">
        <v>0</v>
      </c>
      <c r="J167" s="33">
        <v>0</v>
      </c>
      <c r="K167" s="33">
        <v>0</v>
      </c>
      <c r="L167" s="21" t="s">
        <v>3981</v>
      </c>
      <c r="M167" s="21" t="s">
        <v>3847</v>
      </c>
      <c r="N167" s="21" t="s">
        <v>4300</v>
      </c>
      <c r="O167" s="21" t="s">
        <v>324</v>
      </c>
      <c r="P167" s="21" t="s">
        <v>762</v>
      </c>
      <c r="Q167" s="21">
        <v>0.5</v>
      </c>
      <c r="R167" s="21">
        <v>63</v>
      </c>
      <c r="S167" s="21">
        <v>2</v>
      </c>
      <c r="T167" s="21">
        <v>42.8</v>
      </c>
      <c r="U167" s="21" t="s">
        <v>1006</v>
      </c>
      <c r="V167" s="21" t="s">
        <v>3855</v>
      </c>
    </row>
    <row r="168" spans="1:22" x14ac:dyDescent="0.2">
      <c r="A168" s="70" t="s">
        <v>868</v>
      </c>
      <c r="B168" s="71" t="s">
        <v>3826</v>
      </c>
      <c r="C168" s="71" t="s">
        <v>3978</v>
      </c>
      <c r="D168" s="71" t="s">
        <v>4301</v>
      </c>
      <c r="E168" s="71" t="s">
        <v>867</v>
      </c>
      <c r="F168" s="71" t="s">
        <v>786</v>
      </c>
      <c r="G168" s="71" t="s">
        <v>869</v>
      </c>
      <c r="H168" s="77">
        <v>0</v>
      </c>
      <c r="I168" s="77">
        <v>1E-4</v>
      </c>
      <c r="J168" s="71">
        <v>0</v>
      </c>
      <c r="K168" s="71">
        <v>0</v>
      </c>
      <c r="L168" s="71" t="s">
        <v>3981</v>
      </c>
      <c r="M168" s="71" t="s">
        <v>3859</v>
      </c>
      <c r="N168" s="21" t="s">
        <v>4302</v>
      </c>
      <c r="O168" s="21" t="s">
        <v>324</v>
      </c>
      <c r="P168" s="21" t="s">
        <v>762</v>
      </c>
      <c r="Q168" s="21">
        <v>0.61</v>
      </c>
      <c r="R168" s="21">
        <v>75</v>
      </c>
      <c r="S168" s="21">
        <v>4</v>
      </c>
      <c r="T168" s="21">
        <v>51</v>
      </c>
      <c r="U168" s="21" t="s">
        <v>1006</v>
      </c>
      <c r="V168" s="21" t="s">
        <v>3847</v>
      </c>
    </row>
    <row r="169" spans="1:22" x14ac:dyDescent="0.2">
      <c r="A169" s="70"/>
      <c r="B169" s="71"/>
      <c r="C169" s="71"/>
      <c r="D169" s="71"/>
      <c r="E169" s="71"/>
      <c r="F169" s="71"/>
      <c r="G169" s="71"/>
      <c r="H169" s="77"/>
      <c r="I169" s="77"/>
      <c r="J169" s="71"/>
      <c r="K169" s="71"/>
      <c r="L169" s="71"/>
      <c r="M169" s="71"/>
      <c r="N169" s="21" t="s">
        <v>4303</v>
      </c>
      <c r="O169" s="21" t="s">
        <v>324</v>
      </c>
      <c r="P169" s="21" t="s">
        <v>762</v>
      </c>
      <c r="Q169" s="21">
        <v>0.42</v>
      </c>
      <c r="R169" s="21">
        <v>73</v>
      </c>
      <c r="S169" s="21">
        <v>5</v>
      </c>
      <c r="T169" s="21">
        <v>80</v>
      </c>
      <c r="U169" s="21" t="s">
        <v>1006</v>
      </c>
      <c r="V169" s="21" t="s">
        <v>3847</v>
      </c>
    </row>
    <row r="170" spans="1:22" x14ac:dyDescent="0.2">
      <c r="A170" s="36" t="s">
        <v>621</v>
      </c>
      <c r="B170" s="21" t="s">
        <v>3826</v>
      </c>
      <c r="C170" s="21" t="s">
        <v>3978</v>
      </c>
      <c r="D170" s="21" t="s">
        <v>4304</v>
      </c>
      <c r="E170" s="31" t="s">
        <v>1006</v>
      </c>
      <c r="F170" s="21" t="s">
        <v>962</v>
      </c>
      <c r="G170" s="21" t="s">
        <v>4305</v>
      </c>
      <c r="H170" s="39">
        <v>0</v>
      </c>
      <c r="I170" s="39">
        <v>0</v>
      </c>
      <c r="J170" s="21">
        <v>0</v>
      </c>
      <c r="K170" s="33">
        <v>0</v>
      </c>
      <c r="L170" s="21" t="s">
        <v>3981</v>
      </c>
      <c r="M170" s="21" t="s">
        <v>3847</v>
      </c>
      <c r="N170" s="21" t="s">
        <v>3939</v>
      </c>
      <c r="O170" s="21" t="s">
        <v>324</v>
      </c>
      <c r="P170" s="21" t="s">
        <v>762</v>
      </c>
      <c r="Q170" s="21">
        <v>0.48</v>
      </c>
      <c r="R170" s="21">
        <v>67</v>
      </c>
      <c r="S170" s="21">
        <v>2</v>
      </c>
      <c r="T170" s="21">
        <v>43</v>
      </c>
      <c r="U170" s="21" t="s">
        <v>1006</v>
      </c>
      <c r="V170" s="21" t="s">
        <v>3855</v>
      </c>
    </row>
    <row r="171" spans="1:22" x14ac:dyDescent="0.2">
      <c r="A171" s="36" t="s">
        <v>658</v>
      </c>
      <c r="B171" s="21" t="s">
        <v>4076</v>
      </c>
      <c r="C171" s="21" t="s">
        <v>3978</v>
      </c>
      <c r="D171" s="21" t="s">
        <v>4306</v>
      </c>
      <c r="E171" s="31" t="s">
        <v>1006</v>
      </c>
      <c r="F171" s="21" t="s">
        <v>962</v>
      </c>
      <c r="G171" s="21" t="s">
        <v>4307</v>
      </c>
      <c r="H171" s="39">
        <v>0</v>
      </c>
      <c r="I171" s="39">
        <v>0</v>
      </c>
      <c r="J171" s="21">
        <v>0</v>
      </c>
      <c r="K171" s="33">
        <v>0</v>
      </c>
      <c r="L171" s="21" t="s">
        <v>3846</v>
      </c>
      <c r="M171" s="21" t="s">
        <v>3847</v>
      </c>
      <c r="N171" s="21" t="s">
        <v>4090</v>
      </c>
      <c r="O171" s="21" t="s">
        <v>324</v>
      </c>
      <c r="P171" s="21" t="s">
        <v>762</v>
      </c>
      <c r="Q171" s="21">
        <v>0.35</v>
      </c>
      <c r="R171" s="21">
        <v>69</v>
      </c>
      <c r="S171" s="21">
        <v>4</v>
      </c>
      <c r="T171" s="21">
        <v>1580</v>
      </c>
      <c r="U171" s="21" t="s">
        <v>1006</v>
      </c>
      <c r="V171" s="21" t="s">
        <v>3850</v>
      </c>
    </row>
    <row r="172" spans="1:22" x14ac:dyDescent="0.2">
      <c r="A172" s="36" t="s">
        <v>658</v>
      </c>
      <c r="B172" s="21" t="s">
        <v>4076</v>
      </c>
      <c r="C172" s="21" t="s">
        <v>3978</v>
      </c>
      <c r="D172" s="21" t="s">
        <v>4308</v>
      </c>
      <c r="E172" s="31" t="s">
        <v>1006</v>
      </c>
      <c r="F172" s="21" t="s">
        <v>3983</v>
      </c>
      <c r="G172" s="21" t="s">
        <v>4309</v>
      </c>
      <c r="H172" s="39">
        <v>0</v>
      </c>
      <c r="I172" s="39">
        <v>0</v>
      </c>
      <c r="J172" s="21">
        <v>0</v>
      </c>
      <c r="K172" s="33">
        <v>0</v>
      </c>
      <c r="L172" s="21" t="s">
        <v>3981</v>
      </c>
      <c r="M172" s="21" t="s">
        <v>3859</v>
      </c>
      <c r="N172" s="21" t="s">
        <v>4182</v>
      </c>
      <c r="O172" s="21" t="s">
        <v>324</v>
      </c>
      <c r="P172" s="21" t="s">
        <v>762</v>
      </c>
      <c r="Q172" s="21">
        <v>0.45</v>
      </c>
      <c r="R172" s="21">
        <v>71</v>
      </c>
      <c r="S172" s="21">
        <v>1</v>
      </c>
      <c r="T172" s="21">
        <v>32</v>
      </c>
      <c r="U172" s="21" t="s">
        <v>1006</v>
      </c>
      <c r="V172" s="21" t="s">
        <v>3847</v>
      </c>
    </row>
    <row r="173" spans="1:22" x14ac:dyDescent="0.2">
      <c r="A173" s="36" t="s">
        <v>660</v>
      </c>
      <c r="B173" s="21" t="s">
        <v>3826</v>
      </c>
      <c r="C173" s="21" t="s">
        <v>4096</v>
      </c>
      <c r="D173" s="21" t="s">
        <v>4310</v>
      </c>
      <c r="E173" s="21" t="s">
        <v>659</v>
      </c>
      <c r="F173" s="21" t="s">
        <v>3983</v>
      </c>
      <c r="G173" s="21" t="s">
        <v>4311</v>
      </c>
      <c r="H173" s="38">
        <v>6.9999999999999999E-4</v>
      </c>
      <c r="I173" s="38">
        <v>2.5999999999999999E-3</v>
      </c>
      <c r="J173" s="21">
        <v>0</v>
      </c>
      <c r="K173" s="33">
        <v>0</v>
      </c>
      <c r="L173" s="21" t="s">
        <v>3981</v>
      </c>
      <c r="M173" s="21" t="s">
        <v>3859</v>
      </c>
      <c r="N173" s="21" t="s">
        <v>339</v>
      </c>
      <c r="O173" s="21" t="s">
        <v>91</v>
      </c>
      <c r="P173" s="21" t="s">
        <v>762</v>
      </c>
      <c r="Q173" s="21">
        <v>0.48</v>
      </c>
      <c r="R173" s="21">
        <v>51</v>
      </c>
      <c r="S173" s="21">
        <v>2</v>
      </c>
      <c r="T173" s="21">
        <v>8</v>
      </c>
      <c r="U173" s="21" t="s">
        <v>1006</v>
      </c>
      <c r="V173" s="21" t="s">
        <v>3847</v>
      </c>
    </row>
    <row r="174" spans="1:22" x14ac:dyDescent="0.2">
      <c r="A174" s="36" t="s">
        <v>909</v>
      </c>
      <c r="B174" s="21" t="s">
        <v>3826</v>
      </c>
      <c r="C174" s="21" t="s">
        <v>3978</v>
      </c>
      <c r="D174" s="21" t="s">
        <v>4312</v>
      </c>
      <c r="E174" s="31" t="s">
        <v>1006</v>
      </c>
      <c r="F174" s="21" t="s">
        <v>786</v>
      </c>
      <c r="G174" s="21" t="s">
        <v>4313</v>
      </c>
      <c r="H174" s="39">
        <v>0</v>
      </c>
      <c r="I174" s="39">
        <v>0</v>
      </c>
      <c r="J174" s="21">
        <v>0</v>
      </c>
      <c r="K174" s="33">
        <v>0</v>
      </c>
      <c r="L174" s="21" t="s">
        <v>3981</v>
      </c>
      <c r="M174" s="21" t="s">
        <v>3847</v>
      </c>
      <c r="N174" s="21" t="s">
        <v>4094</v>
      </c>
      <c r="O174" s="21" t="s">
        <v>324</v>
      </c>
      <c r="P174" s="21" t="s">
        <v>762</v>
      </c>
      <c r="Q174" s="21">
        <v>0.53</v>
      </c>
      <c r="R174" s="21">
        <v>68</v>
      </c>
      <c r="S174" s="21" t="s">
        <v>1006</v>
      </c>
      <c r="T174" s="21">
        <v>188</v>
      </c>
      <c r="U174" s="21" t="s">
        <v>3885</v>
      </c>
      <c r="V174" s="21" t="s">
        <v>3855</v>
      </c>
    </row>
    <row r="175" spans="1:22" x14ac:dyDescent="0.2">
      <c r="A175" s="36" t="s">
        <v>926</v>
      </c>
      <c r="B175" s="21" t="s">
        <v>4076</v>
      </c>
      <c r="C175" s="21" t="s">
        <v>3978</v>
      </c>
      <c r="D175" s="21" t="s">
        <v>4314</v>
      </c>
      <c r="E175" s="21" t="s">
        <v>925</v>
      </c>
      <c r="F175" s="21" t="s">
        <v>3983</v>
      </c>
      <c r="G175" s="21" t="s">
        <v>927</v>
      </c>
      <c r="H175" s="39">
        <v>0</v>
      </c>
      <c r="I175" s="39">
        <v>0</v>
      </c>
      <c r="J175" s="21">
        <v>0</v>
      </c>
      <c r="K175" s="33">
        <v>0</v>
      </c>
      <c r="L175" s="21" t="s">
        <v>3981</v>
      </c>
      <c r="M175" s="21" t="s">
        <v>3859</v>
      </c>
      <c r="N175" s="21" t="s">
        <v>4315</v>
      </c>
      <c r="O175" s="21" t="s">
        <v>324</v>
      </c>
      <c r="P175" s="21" t="s">
        <v>762</v>
      </c>
      <c r="Q175" s="21">
        <v>0.6</v>
      </c>
      <c r="R175" s="21">
        <v>62</v>
      </c>
      <c r="S175" s="21">
        <v>5</v>
      </c>
      <c r="T175" s="21">
        <v>122</v>
      </c>
      <c r="U175" s="21" t="s">
        <v>1006</v>
      </c>
      <c r="V175" s="21" t="s">
        <v>3847</v>
      </c>
    </row>
    <row r="176" spans="1:22" x14ac:dyDescent="0.2">
      <c r="A176" s="36" t="s">
        <v>718</v>
      </c>
      <c r="B176" s="21" t="s">
        <v>4076</v>
      </c>
      <c r="C176" s="21" t="s">
        <v>4068</v>
      </c>
      <c r="D176" s="21" t="s">
        <v>4316</v>
      </c>
      <c r="E176" s="21" t="s">
        <v>3756</v>
      </c>
      <c r="F176" s="21" t="s">
        <v>962</v>
      </c>
      <c r="G176" s="21" t="s">
        <v>4317</v>
      </c>
      <c r="H176" s="39">
        <v>0</v>
      </c>
      <c r="I176" s="39">
        <v>0</v>
      </c>
      <c r="J176" s="21">
        <v>0</v>
      </c>
      <c r="K176" s="33">
        <v>0</v>
      </c>
      <c r="L176" s="21" t="s">
        <v>3846</v>
      </c>
      <c r="M176" s="21" t="s">
        <v>3847</v>
      </c>
      <c r="N176" s="21" t="s">
        <v>4318</v>
      </c>
      <c r="O176" s="21" t="s">
        <v>324</v>
      </c>
      <c r="P176" s="21" t="s">
        <v>762</v>
      </c>
      <c r="Q176" s="21">
        <v>0.46</v>
      </c>
      <c r="R176" s="21">
        <v>67</v>
      </c>
      <c r="S176" s="21">
        <v>5</v>
      </c>
      <c r="T176" s="21">
        <v>26</v>
      </c>
      <c r="U176" s="21" t="s">
        <v>3902</v>
      </c>
      <c r="V176" s="21" t="s">
        <v>3847</v>
      </c>
    </row>
    <row r="177" spans="1:23" x14ac:dyDescent="0.2">
      <c r="A177" s="36" t="s">
        <v>718</v>
      </c>
      <c r="B177" s="21" t="s">
        <v>4076</v>
      </c>
      <c r="C177" s="21" t="s">
        <v>4068</v>
      </c>
      <c r="D177" s="21" t="s">
        <v>4319</v>
      </c>
      <c r="E177" s="21" t="s">
        <v>717</v>
      </c>
      <c r="F177" s="21" t="s">
        <v>3983</v>
      </c>
      <c r="G177" s="21" t="s">
        <v>4320</v>
      </c>
      <c r="H177" s="39">
        <v>0</v>
      </c>
      <c r="I177" s="39">
        <v>0</v>
      </c>
      <c r="J177" s="21">
        <v>0</v>
      </c>
      <c r="K177" s="33">
        <v>0</v>
      </c>
      <c r="L177" s="21" t="s">
        <v>3981</v>
      </c>
      <c r="M177" s="21" t="s">
        <v>3847</v>
      </c>
      <c r="N177" s="21" t="s">
        <v>4012</v>
      </c>
      <c r="O177" s="21" t="s">
        <v>324</v>
      </c>
      <c r="P177" s="21" t="s">
        <v>762</v>
      </c>
      <c r="Q177" s="21">
        <v>0.47</v>
      </c>
      <c r="R177" s="21">
        <v>70</v>
      </c>
      <c r="S177" s="21">
        <v>4</v>
      </c>
      <c r="T177" s="21">
        <v>100</v>
      </c>
      <c r="U177" s="21" t="s">
        <v>1006</v>
      </c>
      <c r="V177" s="21" t="s">
        <v>3847</v>
      </c>
    </row>
    <row r="178" spans="1:23" x14ac:dyDescent="0.2">
      <c r="A178" s="36" t="s">
        <v>741</v>
      </c>
      <c r="B178" s="21" t="s">
        <v>4076</v>
      </c>
      <c r="C178" s="21" t="s">
        <v>4096</v>
      </c>
      <c r="D178" s="21" t="s">
        <v>4321</v>
      </c>
      <c r="E178" s="21" t="s">
        <v>740</v>
      </c>
      <c r="F178" s="21" t="s">
        <v>962</v>
      </c>
      <c r="G178" s="21" t="s">
        <v>4322</v>
      </c>
      <c r="H178" s="39">
        <v>0</v>
      </c>
      <c r="I178" s="39">
        <v>0</v>
      </c>
      <c r="J178" s="21">
        <v>0</v>
      </c>
      <c r="K178" s="33">
        <v>0</v>
      </c>
      <c r="L178" s="21" t="s">
        <v>3981</v>
      </c>
      <c r="M178" s="21" t="s">
        <v>3847</v>
      </c>
      <c r="N178" s="21" t="s">
        <v>338</v>
      </c>
      <c r="O178" s="21" t="s">
        <v>91</v>
      </c>
      <c r="P178" s="21" t="s">
        <v>762</v>
      </c>
      <c r="Q178" s="21">
        <v>0.52</v>
      </c>
      <c r="R178" s="21">
        <v>61</v>
      </c>
      <c r="S178" s="21">
        <v>2</v>
      </c>
      <c r="T178" s="21">
        <v>13</v>
      </c>
      <c r="U178" s="21" t="s">
        <v>1006</v>
      </c>
      <c r="V178" s="21" t="s">
        <v>3847</v>
      </c>
    </row>
    <row r="179" spans="1:23" x14ac:dyDescent="0.2">
      <c r="A179" s="36" t="s">
        <v>748</v>
      </c>
      <c r="B179" s="21" t="s">
        <v>4076</v>
      </c>
      <c r="C179" s="21" t="s">
        <v>4096</v>
      </c>
      <c r="D179" s="21" t="s">
        <v>1483</v>
      </c>
      <c r="E179" s="21" t="s">
        <v>747</v>
      </c>
      <c r="F179" s="21" t="s">
        <v>962</v>
      </c>
      <c r="G179" s="21" t="s">
        <v>4323</v>
      </c>
      <c r="H179" s="39">
        <v>0</v>
      </c>
      <c r="I179" s="39">
        <v>0</v>
      </c>
      <c r="J179" s="21">
        <v>0</v>
      </c>
      <c r="K179" s="33">
        <v>0</v>
      </c>
      <c r="L179" s="21" t="s">
        <v>3981</v>
      </c>
      <c r="M179" s="21" t="s">
        <v>3847</v>
      </c>
      <c r="N179" s="21" t="s">
        <v>349</v>
      </c>
      <c r="O179" s="21" t="s">
        <v>91</v>
      </c>
      <c r="P179" s="21" t="s">
        <v>762</v>
      </c>
      <c r="Q179" s="21">
        <v>0.37</v>
      </c>
      <c r="R179" s="21">
        <v>71</v>
      </c>
      <c r="S179" s="21">
        <v>2</v>
      </c>
      <c r="T179" s="21">
        <v>6</v>
      </c>
      <c r="U179" s="21" t="s">
        <v>1006</v>
      </c>
      <c r="V179" s="21" t="s">
        <v>3847</v>
      </c>
    </row>
    <row r="180" spans="1:23" x14ac:dyDescent="0.2">
      <c r="A180" s="36" t="s">
        <v>761</v>
      </c>
      <c r="B180" s="21" t="s">
        <v>4076</v>
      </c>
      <c r="C180" s="21" t="s">
        <v>3978</v>
      </c>
      <c r="D180" s="21" t="s">
        <v>3009</v>
      </c>
      <c r="E180" s="21" t="s">
        <v>760</v>
      </c>
      <c r="F180" s="21" t="s">
        <v>435</v>
      </c>
      <c r="G180" s="21" t="s">
        <v>762</v>
      </c>
      <c r="H180" s="38">
        <v>1E-4</v>
      </c>
      <c r="I180" s="38">
        <v>6.9999999999999999E-4</v>
      </c>
      <c r="J180" s="21">
        <v>0</v>
      </c>
      <c r="K180" s="33">
        <v>0</v>
      </c>
      <c r="L180" s="21" t="s">
        <v>3981</v>
      </c>
      <c r="M180" s="21" t="s">
        <v>3859</v>
      </c>
      <c r="N180" s="21" t="s">
        <v>4104</v>
      </c>
      <c r="O180" s="21" t="s">
        <v>324</v>
      </c>
      <c r="P180" s="21" t="s">
        <v>762</v>
      </c>
      <c r="Q180" s="21">
        <v>1</v>
      </c>
      <c r="R180" s="21">
        <v>66</v>
      </c>
      <c r="S180" s="21">
        <v>1</v>
      </c>
      <c r="T180" s="21">
        <v>5.5</v>
      </c>
      <c r="U180" s="21" t="s">
        <v>3902</v>
      </c>
      <c r="V180" s="21" t="s">
        <v>3855</v>
      </c>
    </row>
    <row r="181" spans="1:23" x14ac:dyDescent="0.2">
      <c r="A181" s="36" t="s">
        <v>3208</v>
      </c>
      <c r="B181" s="21" t="s">
        <v>4076</v>
      </c>
      <c r="C181" s="21" t="s">
        <v>4096</v>
      </c>
      <c r="D181" s="21" t="s">
        <v>4324</v>
      </c>
      <c r="E181" s="21" t="s">
        <v>3207</v>
      </c>
      <c r="F181" s="21" t="s">
        <v>962</v>
      </c>
      <c r="G181" s="21" t="s">
        <v>4325</v>
      </c>
      <c r="H181" s="38">
        <v>1E-4</v>
      </c>
      <c r="I181" s="38">
        <v>2.9999999999999997E-4</v>
      </c>
      <c r="J181" s="21">
        <v>0</v>
      </c>
      <c r="K181" s="33">
        <v>0</v>
      </c>
      <c r="L181" s="21" t="s">
        <v>3846</v>
      </c>
      <c r="M181" s="21" t="s">
        <v>3847</v>
      </c>
      <c r="N181" s="21" t="s">
        <v>3941</v>
      </c>
      <c r="O181" s="21" t="s">
        <v>324</v>
      </c>
      <c r="P181" s="21" t="s">
        <v>762</v>
      </c>
      <c r="Q181" s="21">
        <v>0.4</v>
      </c>
      <c r="R181" s="21">
        <v>69</v>
      </c>
      <c r="S181" s="21">
        <v>1</v>
      </c>
      <c r="T181" s="21">
        <v>7</v>
      </c>
      <c r="U181" s="21" t="s">
        <v>1006</v>
      </c>
      <c r="V181" s="21" t="s">
        <v>3855</v>
      </c>
    </row>
    <row r="182" spans="1:23" x14ac:dyDescent="0.2">
      <c r="A182" s="36" t="s">
        <v>3208</v>
      </c>
      <c r="B182" s="21" t="s">
        <v>4076</v>
      </c>
      <c r="C182" s="21" t="s">
        <v>3978</v>
      </c>
      <c r="D182" s="21" t="s">
        <v>4326</v>
      </c>
      <c r="E182" s="21" t="s">
        <v>3209</v>
      </c>
      <c r="F182" s="21" t="s">
        <v>962</v>
      </c>
      <c r="G182" s="21" t="s">
        <v>4327</v>
      </c>
      <c r="H182" s="39">
        <v>0</v>
      </c>
      <c r="I182" s="38">
        <v>1E-4</v>
      </c>
      <c r="J182" s="21">
        <v>0</v>
      </c>
      <c r="K182" s="33">
        <v>0</v>
      </c>
      <c r="L182" s="21" t="s">
        <v>3846</v>
      </c>
      <c r="M182" s="21" t="s">
        <v>3847</v>
      </c>
      <c r="N182" s="21" t="s">
        <v>3942</v>
      </c>
      <c r="O182" s="21" t="s">
        <v>324</v>
      </c>
      <c r="P182" s="21" t="s">
        <v>762</v>
      </c>
      <c r="Q182" s="21">
        <v>0.39</v>
      </c>
      <c r="R182" s="21">
        <v>72</v>
      </c>
      <c r="S182" s="21">
        <v>1</v>
      </c>
      <c r="T182" s="21">
        <v>8</v>
      </c>
      <c r="U182" s="21" t="s">
        <v>3902</v>
      </c>
      <c r="V182" s="21" t="s">
        <v>3855</v>
      </c>
    </row>
    <row r="183" spans="1:23" x14ac:dyDescent="0.2">
      <c r="A183" s="36" t="s">
        <v>3275</v>
      </c>
      <c r="B183" s="21" t="s">
        <v>4076</v>
      </c>
      <c r="C183" s="21" t="s">
        <v>3978</v>
      </c>
      <c r="D183" s="21" t="s">
        <v>4328</v>
      </c>
      <c r="E183" s="21" t="s">
        <v>3274</v>
      </c>
      <c r="F183" s="21" t="s">
        <v>962</v>
      </c>
      <c r="G183" s="21" t="s">
        <v>4329</v>
      </c>
      <c r="H183" s="38">
        <v>5.9999999999999995E-4</v>
      </c>
      <c r="I183" s="38">
        <v>2E-3</v>
      </c>
      <c r="J183" s="21">
        <v>0</v>
      </c>
      <c r="K183" s="33">
        <v>1.2500000000000001E-2</v>
      </c>
      <c r="L183" s="21" t="s">
        <v>3846</v>
      </c>
      <c r="M183" s="21" t="s">
        <v>3847</v>
      </c>
      <c r="N183" s="21" t="s">
        <v>4182</v>
      </c>
      <c r="O183" s="21" t="s">
        <v>324</v>
      </c>
      <c r="P183" s="21" t="s">
        <v>762</v>
      </c>
      <c r="Q183" s="21">
        <v>0.44</v>
      </c>
      <c r="R183" s="21">
        <v>71</v>
      </c>
      <c r="S183" s="21">
        <v>1</v>
      </c>
      <c r="T183" s="21">
        <v>32</v>
      </c>
      <c r="U183" s="21" t="s">
        <v>1006</v>
      </c>
      <c r="V183" s="21" t="s">
        <v>3850</v>
      </c>
    </row>
    <row r="184" spans="1:23" x14ac:dyDescent="0.2">
      <c r="A184" s="36" t="s">
        <v>3275</v>
      </c>
      <c r="B184" s="21" t="s">
        <v>4076</v>
      </c>
      <c r="C184" s="21" t="s">
        <v>3978</v>
      </c>
      <c r="D184" s="21" t="s">
        <v>4330</v>
      </c>
      <c r="E184" s="21" t="s">
        <v>3276</v>
      </c>
      <c r="F184" s="21" t="s">
        <v>962</v>
      </c>
      <c r="G184" s="21" t="s">
        <v>4331</v>
      </c>
      <c r="H184" s="38">
        <v>1E-4</v>
      </c>
      <c r="I184" s="38">
        <v>5.9999999999999995E-4</v>
      </c>
      <c r="J184" s="21">
        <v>0</v>
      </c>
      <c r="K184" s="33">
        <v>0</v>
      </c>
      <c r="L184" s="21" t="s">
        <v>3846</v>
      </c>
      <c r="M184" s="21" t="s">
        <v>3847</v>
      </c>
      <c r="N184" s="21" t="s">
        <v>4010</v>
      </c>
      <c r="O184" s="21" t="s">
        <v>324</v>
      </c>
      <c r="P184" s="21" t="s">
        <v>762</v>
      </c>
      <c r="Q184" s="21">
        <v>0.35</v>
      </c>
      <c r="R184" s="21">
        <v>71</v>
      </c>
      <c r="S184" s="21">
        <v>3</v>
      </c>
      <c r="T184" s="21">
        <v>319</v>
      </c>
      <c r="U184" s="21" t="s">
        <v>1006</v>
      </c>
      <c r="V184" s="21" t="s">
        <v>3850</v>
      </c>
    </row>
    <row r="185" spans="1:23" x14ac:dyDescent="0.2">
      <c r="A185" s="70" t="s">
        <v>3469</v>
      </c>
      <c r="B185" s="71" t="s">
        <v>3826</v>
      </c>
      <c r="C185" s="71" t="s">
        <v>3978</v>
      </c>
      <c r="D185" s="71" t="s">
        <v>4332</v>
      </c>
      <c r="E185" s="71" t="s">
        <v>3468</v>
      </c>
      <c r="F185" s="71" t="s">
        <v>962</v>
      </c>
      <c r="G185" s="71" t="s">
        <v>4333</v>
      </c>
      <c r="H185" s="77">
        <v>1.2999999999999999E-3</v>
      </c>
      <c r="I185" s="77">
        <v>4.7999999999999996E-3</v>
      </c>
      <c r="J185" s="71">
        <v>0</v>
      </c>
      <c r="K185" s="71">
        <v>3.7499999999999999E-2</v>
      </c>
      <c r="L185" s="71" t="s">
        <v>3846</v>
      </c>
      <c r="M185" s="71" t="s">
        <v>3847</v>
      </c>
      <c r="N185" s="21" t="s">
        <v>3895</v>
      </c>
      <c r="O185" s="21" t="s">
        <v>324</v>
      </c>
      <c r="P185" s="71" t="s">
        <v>762</v>
      </c>
      <c r="Q185" s="21">
        <v>0.5</v>
      </c>
      <c r="R185" s="21">
        <v>70</v>
      </c>
      <c r="S185" s="21">
        <v>4</v>
      </c>
      <c r="T185" s="21">
        <v>14</v>
      </c>
      <c r="U185" s="21" t="s">
        <v>1006</v>
      </c>
      <c r="V185" s="21" t="s">
        <v>3847</v>
      </c>
      <c r="W185" s="71" t="s">
        <v>4442</v>
      </c>
    </row>
    <row r="186" spans="1:23" x14ac:dyDescent="0.2">
      <c r="A186" s="70"/>
      <c r="B186" s="71"/>
      <c r="C186" s="71"/>
      <c r="D186" s="71"/>
      <c r="E186" s="71"/>
      <c r="F186" s="71"/>
      <c r="G186" s="71"/>
      <c r="H186" s="77"/>
      <c r="I186" s="77"/>
      <c r="J186" s="71"/>
      <c r="K186" s="71"/>
      <c r="L186" s="71"/>
      <c r="M186" s="71"/>
      <c r="N186" s="21" t="s">
        <v>3899</v>
      </c>
      <c r="O186" s="21" t="s">
        <v>324</v>
      </c>
      <c r="P186" s="71"/>
      <c r="Q186" s="21">
        <v>0.54</v>
      </c>
      <c r="R186" s="21">
        <v>67</v>
      </c>
      <c r="S186" s="21">
        <v>1</v>
      </c>
      <c r="T186" s="21">
        <v>7</v>
      </c>
      <c r="U186" s="21" t="s">
        <v>1006</v>
      </c>
      <c r="V186" s="21" t="s">
        <v>3855</v>
      </c>
      <c r="W186" s="71"/>
    </row>
    <row r="187" spans="1:23" x14ac:dyDescent="0.2">
      <c r="A187" s="36" t="s">
        <v>3469</v>
      </c>
      <c r="B187" s="21" t="s">
        <v>3826</v>
      </c>
      <c r="C187" s="21" t="s">
        <v>3978</v>
      </c>
      <c r="D187" s="21" t="s">
        <v>4334</v>
      </c>
      <c r="E187" s="21" t="s">
        <v>3470</v>
      </c>
      <c r="F187" s="21" t="s">
        <v>962</v>
      </c>
      <c r="G187" s="21" t="s">
        <v>4335</v>
      </c>
      <c r="H187" s="39">
        <v>0</v>
      </c>
      <c r="I187" s="38">
        <v>1E-4</v>
      </c>
      <c r="J187" s="33">
        <v>0</v>
      </c>
      <c r="K187" s="33">
        <v>0</v>
      </c>
      <c r="L187" s="21" t="s">
        <v>3846</v>
      </c>
      <c r="M187" s="21" t="s">
        <v>3847</v>
      </c>
      <c r="N187" s="21" t="s">
        <v>4094</v>
      </c>
      <c r="O187" s="21" t="s">
        <v>324</v>
      </c>
      <c r="P187" s="21" t="s">
        <v>762</v>
      </c>
      <c r="Q187" s="21">
        <v>0.52</v>
      </c>
      <c r="R187" s="21">
        <v>67</v>
      </c>
      <c r="S187" s="21" t="s">
        <v>1006</v>
      </c>
      <c r="T187" s="21">
        <v>188</v>
      </c>
      <c r="U187" s="21" t="s">
        <v>3885</v>
      </c>
      <c r="V187" s="21" t="s">
        <v>3855</v>
      </c>
    </row>
    <row r="188" spans="1:23" x14ac:dyDescent="0.2">
      <c r="A188" s="36" t="s">
        <v>3311</v>
      </c>
      <c r="B188" s="21" t="s">
        <v>3826</v>
      </c>
      <c r="C188" s="21" t="s">
        <v>3978</v>
      </c>
      <c r="D188" s="21" t="s">
        <v>4336</v>
      </c>
      <c r="E188" s="31" t="s">
        <v>1006</v>
      </c>
      <c r="F188" s="21" t="s">
        <v>962</v>
      </c>
      <c r="G188" s="21" t="s">
        <v>4337</v>
      </c>
      <c r="H188" s="39">
        <v>0</v>
      </c>
      <c r="I188" s="39">
        <v>0</v>
      </c>
      <c r="J188" s="33">
        <v>0</v>
      </c>
      <c r="K188" s="33">
        <v>0</v>
      </c>
      <c r="L188" s="21" t="s">
        <v>3846</v>
      </c>
      <c r="M188" s="21" t="s">
        <v>3847</v>
      </c>
      <c r="N188" s="21" t="s">
        <v>4338</v>
      </c>
      <c r="O188" s="21" t="s">
        <v>324</v>
      </c>
      <c r="P188" s="21" t="s">
        <v>762</v>
      </c>
      <c r="Q188" s="21">
        <v>0.56000000000000005</v>
      </c>
      <c r="R188" s="21">
        <v>65</v>
      </c>
      <c r="S188" s="21">
        <v>1</v>
      </c>
      <c r="T188" s="21">
        <v>44</v>
      </c>
      <c r="U188" s="21" t="s">
        <v>1006</v>
      </c>
      <c r="V188" s="21" t="s">
        <v>3847</v>
      </c>
    </row>
    <row r="189" spans="1:23" x14ac:dyDescent="0.2">
      <c r="A189" s="36" t="s">
        <v>3311</v>
      </c>
      <c r="B189" s="21" t="s">
        <v>3826</v>
      </c>
      <c r="C189" s="21" t="s">
        <v>3978</v>
      </c>
      <c r="D189" s="21" t="s">
        <v>4339</v>
      </c>
      <c r="E189" s="21" t="s">
        <v>3312</v>
      </c>
      <c r="F189" s="21" t="s">
        <v>962</v>
      </c>
      <c r="G189" s="21" t="s">
        <v>4340</v>
      </c>
      <c r="H189" s="39">
        <v>0</v>
      </c>
      <c r="I189" s="39">
        <v>0</v>
      </c>
      <c r="J189" s="33">
        <v>0</v>
      </c>
      <c r="K189" s="33">
        <v>0</v>
      </c>
      <c r="L189" s="21" t="s">
        <v>3846</v>
      </c>
      <c r="M189" s="21" t="s">
        <v>3847</v>
      </c>
      <c r="N189" s="21" t="s">
        <v>4341</v>
      </c>
      <c r="O189" s="21" t="s">
        <v>324</v>
      </c>
      <c r="P189" s="21" t="s">
        <v>762</v>
      </c>
      <c r="Q189" s="21">
        <v>0.5</v>
      </c>
      <c r="R189" s="21">
        <v>71</v>
      </c>
      <c r="S189" s="21">
        <v>4</v>
      </c>
      <c r="T189" s="21">
        <v>35</v>
      </c>
      <c r="U189" s="21" t="s">
        <v>1006</v>
      </c>
      <c r="V189" s="21" t="s">
        <v>3855</v>
      </c>
    </row>
    <row r="190" spans="1:23" x14ac:dyDescent="0.2">
      <c r="A190" s="36" t="s">
        <v>3459</v>
      </c>
      <c r="B190" s="21" t="s">
        <v>4076</v>
      </c>
      <c r="C190" s="21" t="s">
        <v>4068</v>
      </c>
      <c r="D190" s="21" t="s">
        <v>4342</v>
      </c>
      <c r="E190" s="21" t="s">
        <v>3458</v>
      </c>
      <c r="F190" s="21" t="s">
        <v>962</v>
      </c>
      <c r="G190" s="21" t="s">
        <v>4343</v>
      </c>
      <c r="H190" s="39">
        <v>0</v>
      </c>
      <c r="I190" s="39">
        <v>0</v>
      </c>
      <c r="J190" s="33">
        <v>0</v>
      </c>
      <c r="K190" s="33">
        <v>0</v>
      </c>
      <c r="L190" s="21" t="s">
        <v>3846</v>
      </c>
      <c r="M190" s="21" t="s">
        <v>3847</v>
      </c>
      <c r="N190" s="21" t="s">
        <v>4344</v>
      </c>
      <c r="O190" s="21" t="s">
        <v>324</v>
      </c>
      <c r="P190" s="21" t="s">
        <v>762</v>
      </c>
      <c r="Q190" s="21">
        <v>0.44</v>
      </c>
      <c r="R190" s="21">
        <v>73</v>
      </c>
      <c r="S190" s="21">
        <v>2</v>
      </c>
      <c r="T190" s="21">
        <v>45</v>
      </c>
      <c r="U190" s="21" t="s">
        <v>1006</v>
      </c>
      <c r="V190" s="21" t="s">
        <v>3847</v>
      </c>
    </row>
    <row r="191" spans="1:23" x14ac:dyDescent="0.2">
      <c r="A191" s="70" t="s">
        <v>3459</v>
      </c>
      <c r="B191" s="71" t="s">
        <v>4076</v>
      </c>
      <c r="C191" s="71" t="s">
        <v>4068</v>
      </c>
      <c r="D191" s="71" t="s">
        <v>4345</v>
      </c>
      <c r="E191" s="71" t="s">
        <v>3460</v>
      </c>
      <c r="F191" s="71" t="s">
        <v>962</v>
      </c>
      <c r="G191" s="71" t="s">
        <v>4346</v>
      </c>
      <c r="H191" s="77">
        <v>1.5E-3</v>
      </c>
      <c r="I191" s="77">
        <v>5.1000000000000004E-3</v>
      </c>
      <c r="J191" s="71">
        <v>0</v>
      </c>
      <c r="K191" s="71">
        <v>2.5000000000000001E-2</v>
      </c>
      <c r="L191" s="71" t="s">
        <v>3846</v>
      </c>
      <c r="M191" s="71" t="s">
        <v>3847</v>
      </c>
      <c r="N191" s="21" t="s">
        <v>4347</v>
      </c>
      <c r="O191" s="21" t="s">
        <v>324</v>
      </c>
      <c r="P191" s="71" t="s">
        <v>762</v>
      </c>
      <c r="Q191" s="21">
        <v>0.44</v>
      </c>
      <c r="R191" s="21">
        <v>65</v>
      </c>
      <c r="S191" s="21">
        <v>1</v>
      </c>
      <c r="T191" s="21">
        <v>44</v>
      </c>
      <c r="U191" s="21" t="s">
        <v>1006</v>
      </c>
      <c r="V191" s="21" t="s">
        <v>3847</v>
      </c>
      <c r="W191" s="71" t="s">
        <v>4442</v>
      </c>
    </row>
    <row r="192" spans="1:23" x14ac:dyDescent="0.2">
      <c r="A192" s="70"/>
      <c r="B192" s="71"/>
      <c r="C192" s="71"/>
      <c r="D192" s="71"/>
      <c r="E192" s="71"/>
      <c r="F192" s="71"/>
      <c r="G192" s="71"/>
      <c r="H192" s="77"/>
      <c r="I192" s="77"/>
      <c r="J192" s="71"/>
      <c r="K192" s="71"/>
      <c r="L192" s="71"/>
      <c r="M192" s="71"/>
      <c r="N192" s="21" t="s">
        <v>4348</v>
      </c>
      <c r="O192" s="21" t="s">
        <v>324</v>
      </c>
      <c r="P192" s="71"/>
      <c r="Q192" s="21">
        <v>0.43</v>
      </c>
      <c r="R192" s="21">
        <v>68</v>
      </c>
      <c r="S192" s="21">
        <v>5</v>
      </c>
      <c r="T192" s="21">
        <v>43</v>
      </c>
      <c r="U192" s="21" t="s">
        <v>1006</v>
      </c>
      <c r="V192" s="21" t="s">
        <v>3847</v>
      </c>
      <c r="W192" s="71"/>
    </row>
    <row r="193" spans="1:23" x14ac:dyDescent="0.2">
      <c r="A193" s="36" t="s">
        <v>3517</v>
      </c>
      <c r="B193" s="21" t="s">
        <v>4076</v>
      </c>
      <c r="C193" s="21" t="s">
        <v>4068</v>
      </c>
      <c r="D193" s="21" t="s">
        <v>4349</v>
      </c>
      <c r="E193" s="21" t="s">
        <v>3516</v>
      </c>
      <c r="F193" s="21" t="s">
        <v>962</v>
      </c>
      <c r="G193" s="21" t="s">
        <v>4350</v>
      </c>
      <c r="H193" s="39">
        <v>0</v>
      </c>
      <c r="I193" s="38">
        <v>1E-4</v>
      </c>
      <c r="J193" s="33">
        <v>1.0204100000000001E-2</v>
      </c>
      <c r="K193" s="33">
        <v>0</v>
      </c>
      <c r="L193" s="21" t="s">
        <v>3846</v>
      </c>
      <c r="M193" s="21" t="s">
        <v>3847</v>
      </c>
      <c r="N193" s="21" t="s">
        <v>4351</v>
      </c>
      <c r="O193" s="21" t="s">
        <v>324</v>
      </c>
      <c r="P193" s="21" t="s">
        <v>762</v>
      </c>
      <c r="Q193" s="21">
        <v>0.57999999999999996</v>
      </c>
      <c r="R193" s="21">
        <v>60</v>
      </c>
      <c r="S193" s="21">
        <v>4</v>
      </c>
      <c r="T193" s="21">
        <v>16</v>
      </c>
      <c r="U193" s="21" t="s">
        <v>1006</v>
      </c>
      <c r="V193" s="21" t="s">
        <v>3847</v>
      </c>
    </row>
    <row r="194" spans="1:23" x14ac:dyDescent="0.2">
      <c r="A194" s="36" t="s">
        <v>3517</v>
      </c>
      <c r="B194" s="21" t="s">
        <v>4076</v>
      </c>
      <c r="C194" s="21" t="s">
        <v>4068</v>
      </c>
      <c r="D194" s="21" t="s">
        <v>4352</v>
      </c>
      <c r="E194" s="21" t="s">
        <v>3518</v>
      </c>
      <c r="F194" s="21" t="s">
        <v>962</v>
      </c>
      <c r="G194" s="21" t="s">
        <v>4353</v>
      </c>
      <c r="H194" s="39">
        <v>0</v>
      </c>
      <c r="I194" s="39">
        <v>0</v>
      </c>
      <c r="J194" s="33">
        <v>0</v>
      </c>
      <c r="K194" s="33">
        <v>0</v>
      </c>
      <c r="L194" s="21" t="s">
        <v>3846</v>
      </c>
      <c r="M194" s="21" t="s">
        <v>3847</v>
      </c>
      <c r="N194" s="21" t="s">
        <v>3927</v>
      </c>
      <c r="O194" s="21" t="s">
        <v>324</v>
      </c>
      <c r="P194" s="21" t="s">
        <v>762</v>
      </c>
      <c r="Q194" s="21">
        <v>0.45</v>
      </c>
      <c r="R194" s="21">
        <v>64</v>
      </c>
      <c r="S194" s="21">
        <v>2</v>
      </c>
      <c r="T194" s="21">
        <v>78</v>
      </c>
      <c r="U194" s="21" t="s">
        <v>1006</v>
      </c>
      <c r="V194" s="21" t="s">
        <v>3850</v>
      </c>
    </row>
    <row r="195" spans="1:23" x14ac:dyDescent="0.2">
      <c r="A195" s="36" t="s">
        <v>3506</v>
      </c>
      <c r="B195" s="21" t="s">
        <v>3826</v>
      </c>
      <c r="C195" s="21" t="s">
        <v>3978</v>
      </c>
      <c r="D195" s="21" t="s">
        <v>4354</v>
      </c>
      <c r="E195" s="21" t="s">
        <v>3505</v>
      </c>
      <c r="F195" s="21" t="s">
        <v>962</v>
      </c>
      <c r="G195" s="21" t="s">
        <v>4355</v>
      </c>
      <c r="H195" s="39">
        <v>0</v>
      </c>
      <c r="I195" s="39">
        <v>0</v>
      </c>
      <c r="J195" s="33">
        <v>1.0204100000000001E-2</v>
      </c>
      <c r="K195" s="33">
        <v>0</v>
      </c>
      <c r="L195" s="21" t="s">
        <v>3846</v>
      </c>
      <c r="M195" s="21" t="s">
        <v>3847</v>
      </c>
      <c r="N195" s="21" t="s">
        <v>4266</v>
      </c>
      <c r="O195" s="21" t="s">
        <v>324</v>
      </c>
      <c r="P195" s="21" t="s">
        <v>762</v>
      </c>
      <c r="Q195" s="21">
        <v>0.56999999999999995</v>
      </c>
      <c r="R195" s="21">
        <v>70</v>
      </c>
      <c r="S195" s="21">
        <v>4</v>
      </c>
      <c r="T195" s="21">
        <v>49</v>
      </c>
      <c r="U195" s="21" t="s">
        <v>1006</v>
      </c>
      <c r="V195" s="21" t="s">
        <v>3847</v>
      </c>
    </row>
    <row r="196" spans="1:23" x14ac:dyDescent="0.2">
      <c r="A196" s="36" t="s">
        <v>3506</v>
      </c>
      <c r="B196" s="21" t="s">
        <v>3826</v>
      </c>
      <c r="C196" s="21" t="s">
        <v>3978</v>
      </c>
      <c r="D196" s="21" t="s">
        <v>4356</v>
      </c>
      <c r="E196" s="21" t="s">
        <v>3507</v>
      </c>
      <c r="F196" s="21" t="s">
        <v>962</v>
      </c>
      <c r="G196" s="21" t="s">
        <v>4357</v>
      </c>
      <c r="H196" s="39">
        <v>0</v>
      </c>
      <c r="I196" s="38">
        <v>1E-4</v>
      </c>
      <c r="J196" s="33">
        <v>0</v>
      </c>
      <c r="K196" s="33">
        <v>0</v>
      </c>
      <c r="L196" s="21" t="s">
        <v>3846</v>
      </c>
      <c r="M196" s="21" t="s">
        <v>3847</v>
      </c>
      <c r="N196" s="21" t="s">
        <v>4038</v>
      </c>
      <c r="O196" s="21" t="s">
        <v>324</v>
      </c>
      <c r="P196" s="21" t="s">
        <v>762</v>
      </c>
      <c r="Q196" s="21">
        <v>0.42</v>
      </c>
      <c r="R196" s="21">
        <v>73</v>
      </c>
      <c r="S196" s="21">
        <v>5</v>
      </c>
      <c r="T196" s="21">
        <v>625</v>
      </c>
      <c r="U196" s="21" t="s">
        <v>1006</v>
      </c>
      <c r="V196" s="21" t="s">
        <v>3850</v>
      </c>
    </row>
    <row r="197" spans="1:23" x14ac:dyDescent="0.2">
      <c r="A197" s="36" t="s">
        <v>452</v>
      </c>
      <c r="B197" s="21" t="s">
        <v>4076</v>
      </c>
      <c r="C197" s="21" t="s">
        <v>4068</v>
      </c>
      <c r="D197" s="21" t="s">
        <v>4358</v>
      </c>
      <c r="E197" s="21" t="s">
        <v>451</v>
      </c>
      <c r="F197" s="21" t="s">
        <v>962</v>
      </c>
      <c r="G197" s="21" t="s">
        <v>4359</v>
      </c>
      <c r="H197" s="39">
        <v>0</v>
      </c>
      <c r="I197" s="38">
        <v>0</v>
      </c>
      <c r="J197" s="33">
        <v>0</v>
      </c>
      <c r="K197" s="33">
        <v>0</v>
      </c>
      <c r="L197" s="21" t="s">
        <v>3981</v>
      </c>
      <c r="M197" s="21" t="s">
        <v>3847</v>
      </c>
      <c r="N197" s="21" t="s">
        <v>335</v>
      </c>
      <c r="O197" s="21" t="s">
        <v>91</v>
      </c>
      <c r="P197" s="21" t="s">
        <v>762</v>
      </c>
      <c r="Q197" s="21" t="s">
        <v>4444</v>
      </c>
      <c r="R197" s="21">
        <v>67</v>
      </c>
      <c r="S197" s="21">
        <v>4</v>
      </c>
      <c r="T197" s="21">
        <v>1050</v>
      </c>
      <c r="U197" s="21" t="s">
        <v>1006</v>
      </c>
      <c r="V197" s="21" t="s">
        <v>3847</v>
      </c>
    </row>
    <row r="198" spans="1:23" x14ac:dyDescent="0.2">
      <c r="A198" s="36" t="s">
        <v>3705</v>
      </c>
      <c r="B198" s="21" t="s">
        <v>4076</v>
      </c>
      <c r="C198" s="21" t="s">
        <v>4096</v>
      </c>
      <c r="D198" s="21" t="s">
        <v>4360</v>
      </c>
      <c r="E198" s="31" t="s">
        <v>1006</v>
      </c>
      <c r="F198" s="21" t="s">
        <v>962</v>
      </c>
      <c r="G198" s="21" t="s">
        <v>4361</v>
      </c>
      <c r="H198" s="39">
        <v>0</v>
      </c>
      <c r="I198" s="39">
        <v>0</v>
      </c>
      <c r="J198" s="33">
        <v>0</v>
      </c>
      <c r="K198" s="33">
        <v>0</v>
      </c>
      <c r="L198" s="21" t="s">
        <v>3846</v>
      </c>
      <c r="M198" s="21" t="s">
        <v>3847</v>
      </c>
      <c r="N198" s="21" t="s">
        <v>3892</v>
      </c>
      <c r="O198" s="21" t="s">
        <v>324</v>
      </c>
      <c r="P198" s="21" t="s">
        <v>762</v>
      </c>
      <c r="Q198" s="21">
        <v>0.45</v>
      </c>
      <c r="R198" s="21">
        <v>76</v>
      </c>
      <c r="S198" s="21">
        <v>4</v>
      </c>
      <c r="T198" s="21">
        <v>193</v>
      </c>
      <c r="U198" s="21" t="s">
        <v>1006</v>
      </c>
      <c r="V198" s="21" t="s">
        <v>3847</v>
      </c>
    </row>
    <row r="199" spans="1:23" x14ac:dyDescent="0.2">
      <c r="A199" s="70" t="s">
        <v>3705</v>
      </c>
      <c r="B199" s="71" t="s">
        <v>4076</v>
      </c>
      <c r="C199" s="71" t="s">
        <v>4096</v>
      </c>
      <c r="D199" s="71" t="s">
        <v>4362</v>
      </c>
      <c r="E199" s="71" t="s">
        <v>3706</v>
      </c>
      <c r="F199" s="71" t="s">
        <v>962</v>
      </c>
      <c r="G199" s="80" t="s">
        <v>4363</v>
      </c>
      <c r="H199" s="77">
        <v>0</v>
      </c>
      <c r="I199" s="77">
        <v>0</v>
      </c>
      <c r="J199" s="71">
        <v>0</v>
      </c>
      <c r="K199" s="71">
        <v>0</v>
      </c>
      <c r="L199" s="71" t="s">
        <v>3846</v>
      </c>
      <c r="M199" s="71" t="s">
        <v>3847</v>
      </c>
      <c r="N199" s="21" t="s">
        <v>4126</v>
      </c>
      <c r="O199" s="21" t="s">
        <v>324</v>
      </c>
      <c r="P199" s="21" t="s">
        <v>762</v>
      </c>
      <c r="Q199" s="21">
        <v>0.65</v>
      </c>
      <c r="R199" s="21">
        <v>65</v>
      </c>
      <c r="S199" s="21">
        <v>5</v>
      </c>
      <c r="T199" s="21">
        <v>581</v>
      </c>
      <c r="U199" s="21" t="s">
        <v>3902</v>
      </c>
      <c r="V199" s="21" t="s">
        <v>3847</v>
      </c>
    </row>
    <row r="200" spans="1:23" x14ac:dyDescent="0.2">
      <c r="A200" s="70"/>
      <c r="B200" s="71"/>
      <c r="C200" s="71"/>
      <c r="D200" s="71"/>
      <c r="E200" s="71"/>
      <c r="F200" s="71"/>
      <c r="G200" s="80"/>
      <c r="H200" s="77"/>
      <c r="I200" s="77"/>
      <c r="J200" s="71"/>
      <c r="K200" s="71"/>
      <c r="L200" s="71"/>
      <c r="M200" s="71"/>
      <c r="N200" s="21" t="s">
        <v>4012</v>
      </c>
      <c r="O200" s="21" t="s">
        <v>324</v>
      </c>
      <c r="P200" s="21" t="s">
        <v>762</v>
      </c>
      <c r="Q200" s="21">
        <v>0.47</v>
      </c>
      <c r="R200" s="21">
        <v>70</v>
      </c>
      <c r="S200" s="21">
        <v>4</v>
      </c>
      <c r="T200" s="21">
        <v>100</v>
      </c>
      <c r="U200" s="21" t="s">
        <v>1006</v>
      </c>
      <c r="V200" s="21" t="s">
        <v>3847</v>
      </c>
    </row>
    <row r="201" spans="1:23" x14ac:dyDescent="0.2">
      <c r="A201" s="36" t="s">
        <v>3720</v>
      </c>
      <c r="B201" s="21" t="s">
        <v>4076</v>
      </c>
      <c r="C201" s="21" t="s">
        <v>4068</v>
      </c>
      <c r="D201" s="21" t="s">
        <v>4364</v>
      </c>
      <c r="E201" s="21" t="s">
        <v>3719</v>
      </c>
      <c r="F201" s="21" t="s">
        <v>962</v>
      </c>
      <c r="G201" s="21" t="s">
        <v>4365</v>
      </c>
      <c r="H201" s="39">
        <v>0</v>
      </c>
      <c r="I201" s="39">
        <v>0</v>
      </c>
      <c r="J201" s="33">
        <v>0</v>
      </c>
      <c r="K201" s="33">
        <v>0</v>
      </c>
      <c r="L201" s="21" t="s">
        <v>3846</v>
      </c>
      <c r="M201" s="21" t="s">
        <v>3847</v>
      </c>
      <c r="N201" s="21" t="s">
        <v>4024</v>
      </c>
      <c r="O201" s="21" t="s">
        <v>324</v>
      </c>
      <c r="P201" s="21" t="s">
        <v>4366</v>
      </c>
      <c r="Q201" s="21">
        <v>0.52</v>
      </c>
      <c r="R201" s="21">
        <v>69</v>
      </c>
      <c r="S201" s="21">
        <v>4</v>
      </c>
      <c r="T201" s="21" t="s">
        <v>1006</v>
      </c>
      <c r="U201" s="21" t="s">
        <v>1006</v>
      </c>
      <c r="V201" s="21" t="s">
        <v>3847</v>
      </c>
    </row>
    <row r="202" spans="1:23" x14ac:dyDescent="0.2">
      <c r="A202" s="36" t="s">
        <v>3720</v>
      </c>
      <c r="B202" s="21" t="s">
        <v>4076</v>
      </c>
      <c r="C202" s="21" t="s">
        <v>4068</v>
      </c>
      <c r="D202" s="21" t="s">
        <v>4367</v>
      </c>
      <c r="E202" s="21" t="s">
        <v>3721</v>
      </c>
      <c r="F202" s="21" t="s">
        <v>3983</v>
      </c>
      <c r="G202" s="21" t="s">
        <v>4368</v>
      </c>
      <c r="H202" s="39">
        <v>0</v>
      </c>
      <c r="I202" s="39">
        <v>0</v>
      </c>
      <c r="J202" s="33">
        <v>0</v>
      </c>
      <c r="K202" s="33">
        <v>0</v>
      </c>
      <c r="L202" s="21" t="s">
        <v>3846</v>
      </c>
      <c r="M202" s="21" t="s">
        <v>3859</v>
      </c>
      <c r="N202" s="21" t="s">
        <v>3875</v>
      </c>
      <c r="O202" s="21" t="s">
        <v>324</v>
      </c>
      <c r="P202" s="21" t="s">
        <v>4366</v>
      </c>
      <c r="Q202" s="21">
        <v>0.17</v>
      </c>
      <c r="R202" s="21">
        <v>76</v>
      </c>
      <c r="S202" s="21">
        <v>4</v>
      </c>
      <c r="T202" s="21">
        <v>100</v>
      </c>
      <c r="U202" s="21" t="s">
        <v>1006</v>
      </c>
      <c r="V202" s="21" t="s">
        <v>3847</v>
      </c>
      <c r="W202" s="21" t="s">
        <v>4443</v>
      </c>
    </row>
    <row r="203" spans="1:23" x14ac:dyDescent="0.2">
      <c r="A203" s="70" t="s">
        <v>3771</v>
      </c>
      <c r="B203" s="71" t="s">
        <v>4076</v>
      </c>
      <c r="C203" s="71" t="s">
        <v>4068</v>
      </c>
      <c r="D203" s="71" t="s">
        <v>4369</v>
      </c>
      <c r="E203" s="71" t="s">
        <v>3770</v>
      </c>
      <c r="F203" s="71" t="s">
        <v>3983</v>
      </c>
      <c r="G203" s="71" t="s">
        <v>4370</v>
      </c>
      <c r="H203" s="77">
        <v>1.1000000000000001E-3</v>
      </c>
      <c r="I203" s="77">
        <v>3.3999999999999998E-3</v>
      </c>
      <c r="J203" s="71">
        <v>0</v>
      </c>
      <c r="K203" s="71">
        <v>0</v>
      </c>
      <c r="L203" s="71" t="s">
        <v>3846</v>
      </c>
      <c r="M203" s="71" t="s">
        <v>3859</v>
      </c>
      <c r="N203" s="21" t="s">
        <v>4044</v>
      </c>
      <c r="O203" s="21" t="s">
        <v>324</v>
      </c>
      <c r="P203" s="71" t="s">
        <v>762</v>
      </c>
      <c r="Q203" s="21">
        <v>0.54</v>
      </c>
      <c r="R203" s="21">
        <v>64</v>
      </c>
      <c r="S203" s="21">
        <v>5</v>
      </c>
      <c r="T203" s="21">
        <v>42.9</v>
      </c>
      <c r="U203" s="21" t="s">
        <v>1006</v>
      </c>
      <c r="V203" s="21" t="s">
        <v>3847</v>
      </c>
    </row>
    <row r="204" spans="1:23" x14ac:dyDescent="0.2">
      <c r="A204" s="70"/>
      <c r="B204" s="71"/>
      <c r="C204" s="71"/>
      <c r="D204" s="71"/>
      <c r="E204" s="71"/>
      <c r="F204" s="71"/>
      <c r="G204" s="71"/>
      <c r="H204" s="77"/>
      <c r="I204" s="77"/>
      <c r="J204" s="71"/>
      <c r="K204" s="71"/>
      <c r="L204" s="71"/>
      <c r="M204" s="71"/>
      <c r="N204" s="21" t="s">
        <v>343</v>
      </c>
      <c r="O204" s="21" t="s">
        <v>91</v>
      </c>
      <c r="P204" s="71"/>
      <c r="Q204" s="21">
        <v>0.38</v>
      </c>
      <c r="R204" s="21">
        <v>70</v>
      </c>
      <c r="S204" s="21">
        <v>2</v>
      </c>
      <c r="T204" s="21">
        <v>5</v>
      </c>
      <c r="U204" s="21" t="s">
        <v>1006</v>
      </c>
      <c r="V204" s="21" t="s">
        <v>3847</v>
      </c>
    </row>
    <row r="205" spans="1:23" x14ac:dyDescent="0.2">
      <c r="A205" s="36" t="s">
        <v>3771</v>
      </c>
      <c r="B205" s="21" t="s">
        <v>4076</v>
      </c>
      <c r="C205" s="21" t="s">
        <v>4068</v>
      </c>
      <c r="D205" s="21" t="s">
        <v>4371</v>
      </c>
      <c r="E205" s="21" t="s">
        <v>3772</v>
      </c>
      <c r="F205" s="21" t="s">
        <v>3983</v>
      </c>
      <c r="G205" s="21" t="s">
        <v>4372</v>
      </c>
      <c r="H205" s="38">
        <v>5.9999999999999995E-4</v>
      </c>
      <c r="I205" s="38">
        <v>2.3999999999999998E-3</v>
      </c>
      <c r="J205" s="33">
        <v>0</v>
      </c>
      <c r="K205" s="33">
        <v>1.2500000000000001E-2</v>
      </c>
      <c r="L205" s="21" t="s">
        <v>3846</v>
      </c>
      <c r="M205" s="21" t="s">
        <v>3859</v>
      </c>
      <c r="N205" s="21" t="s">
        <v>350</v>
      </c>
      <c r="O205" s="21" t="s">
        <v>91</v>
      </c>
      <c r="P205" s="21" t="s">
        <v>762</v>
      </c>
      <c r="Q205" s="21">
        <v>0.47</v>
      </c>
      <c r="R205" s="21">
        <v>59</v>
      </c>
      <c r="S205" s="21">
        <v>3</v>
      </c>
      <c r="T205" s="21">
        <v>8</v>
      </c>
      <c r="U205" s="21" t="s">
        <v>1006</v>
      </c>
      <c r="V205" s="21" t="s">
        <v>3847</v>
      </c>
    </row>
    <row r="206" spans="1:23" x14ac:dyDescent="0.2">
      <c r="A206" s="70" t="s">
        <v>3056</v>
      </c>
      <c r="B206" s="71" t="s">
        <v>3826</v>
      </c>
      <c r="C206" s="71" t="s">
        <v>3978</v>
      </c>
      <c r="D206" s="71" t="s">
        <v>4373</v>
      </c>
      <c r="E206" s="71" t="s">
        <v>3055</v>
      </c>
      <c r="F206" s="71" t="s">
        <v>435</v>
      </c>
      <c r="G206" s="71" t="s">
        <v>762</v>
      </c>
      <c r="H206" s="77">
        <v>2.9999999999999997E-4</v>
      </c>
      <c r="I206" s="77">
        <v>1.1999999999999999E-3</v>
      </c>
      <c r="J206" s="71">
        <v>0</v>
      </c>
      <c r="K206" s="71">
        <v>1.2500000000000001E-2</v>
      </c>
      <c r="L206" s="71" t="s">
        <v>3846</v>
      </c>
      <c r="M206" s="71" t="s">
        <v>3847</v>
      </c>
      <c r="N206" s="21" t="s">
        <v>4219</v>
      </c>
      <c r="O206" s="21" t="s">
        <v>324</v>
      </c>
      <c r="P206" s="71" t="s">
        <v>762</v>
      </c>
      <c r="Q206" s="21">
        <v>0.62</v>
      </c>
      <c r="R206" s="21">
        <v>68</v>
      </c>
      <c r="S206" s="21">
        <v>5</v>
      </c>
      <c r="T206" s="21">
        <v>46</v>
      </c>
      <c r="U206" s="21" t="s">
        <v>1006</v>
      </c>
      <c r="V206" s="21" t="s">
        <v>3847</v>
      </c>
    </row>
    <row r="207" spans="1:23" x14ac:dyDescent="0.2">
      <c r="A207" s="70"/>
      <c r="B207" s="71"/>
      <c r="C207" s="71"/>
      <c r="D207" s="71"/>
      <c r="E207" s="71"/>
      <c r="F207" s="71"/>
      <c r="G207" s="71"/>
      <c r="H207" s="77"/>
      <c r="I207" s="77"/>
      <c r="J207" s="71"/>
      <c r="K207" s="71"/>
      <c r="L207" s="71"/>
      <c r="M207" s="71"/>
      <c r="N207" s="21" t="s">
        <v>3873</v>
      </c>
      <c r="O207" s="21" t="s">
        <v>324</v>
      </c>
      <c r="P207" s="71"/>
      <c r="Q207" s="21">
        <v>0.66</v>
      </c>
      <c r="R207" s="21">
        <v>60</v>
      </c>
      <c r="S207" s="21">
        <v>1</v>
      </c>
      <c r="T207" s="21">
        <v>37</v>
      </c>
      <c r="U207" s="21" t="s">
        <v>3874</v>
      </c>
      <c r="V207" s="21" t="s">
        <v>3847</v>
      </c>
    </row>
    <row r="208" spans="1:23" x14ac:dyDescent="0.2">
      <c r="A208" s="36" t="s">
        <v>3018</v>
      </c>
      <c r="B208" s="21" t="s">
        <v>4076</v>
      </c>
      <c r="C208" s="21" t="s">
        <v>4068</v>
      </c>
      <c r="D208" s="21" t="s">
        <v>4374</v>
      </c>
      <c r="E208" s="21" t="s">
        <v>3017</v>
      </c>
      <c r="F208" s="21" t="s">
        <v>962</v>
      </c>
      <c r="G208" s="21" t="s">
        <v>4375</v>
      </c>
      <c r="H208" s="39">
        <v>0</v>
      </c>
      <c r="I208" s="39">
        <v>0</v>
      </c>
      <c r="J208" s="33">
        <v>0</v>
      </c>
      <c r="K208" s="33">
        <v>0</v>
      </c>
      <c r="L208" s="21" t="s">
        <v>3846</v>
      </c>
      <c r="M208" s="21" t="s">
        <v>3847</v>
      </c>
      <c r="N208" s="21" t="s">
        <v>4269</v>
      </c>
      <c r="O208" s="21" t="s">
        <v>324</v>
      </c>
      <c r="P208" s="21" t="s">
        <v>762</v>
      </c>
      <c r="Q208" s="21">
        <v>0.4</v>
      </c>
      <c r="R208" s="21">
        <v>70</v>
      </c>
      <c r="S208" s="21">
        <v>5</v>
      </c>
      <c r="T208" s="21">
        <v>83</v>
      </c>
      <c r="U208" s="21" t="s">
        <v>1006</v>
      </c>
      <c r="V208" s="21" t="s">
        <v>3850</v>
      </c>
    </row>
    <row r="209" spans="1:23" x14ac:dyDescent="0.2">
      <c r="A209" s="36" t="s">
        <v>3143</v>
      </c>
      <c r="B209" s="21" t="s">
        <v>3826</v>
      </c>
      <c r="C209" s="21" t="s">
        <v>3978</v>
      </c>
      <c r="D209" s="21" t="s">
        <v>4376</v>
      </c>
      <c r="E209" s="31" t="s">
        <v>1006</v>
      </c>
      <c r="F209" s="21" t="s">
        <v>962</v>
      </c>
      <c r="G209" s="21" t="s">
        <v>4377</v>
      </c>
      <c r="H209" s="39">
        <v>0</v>
      </c>
      <c r="I209" s="39">
        <v>0</v>
      </c>
      <c r="J209" s="33">
        <v>0</v>
      </c>
      <c r="K209" s="33">
        <v>0</v>
      </c>
      <c r="L209" s="21" t="s">
        <v>3846</v>
      </c>
      <c r="M209" s="21" t="s">
        <v>3847</v>
      </c>
      <c r="N209" s="21" t="s">
        <v>4087</v>
      </c>
      <c r="O209" s="21" t="s">
        <v>324</v>
      </c>
      <c r="P209" s="21" t="s">
        <v>762</v>
      </c>
      <c r="Q209" s="21">
        <v>0.33</v>
      </c>
      <c r="R209" s="21">
        <v>72</v>
      </c>
      <c r="S209" s="21">
        <v>2</v>
      </c>
      <c r="T209" s="21">
        <v>100</v>
      </c>
      <c r="U209" s="21" t="s">
        <v>3902</v>
      </c>
      <c r="V209" s="21" t="s">
        <v>3855</v>
      </c>
    </row>
    <row r="210" spans="1:23" x14ac:dyDescent="0.2">
      <c r="A210" s="36" t="s">
        <v>3315</v>
      </c>
      <c r="B210" s="21" t="s">
        <v>4076</v>
      </c>
      <c r="C210" s="21" t="s">
        <v>3978</v>
      </c>
      <c r="D210" s="21" t="s">
        <v>4378</v>
      </c>
      <c r="E210" s="21" t="s">
        <v>3314</v>
      </c>
      <c r="F210" s="21" t="s">
        <v>962</v>
      </c>
      <c r="G210" s="21" t="s">
        <v>4379</v>
      </c>
      <c r="H210" s="39">
        <v>0</v>
      </c>
      <c r="I210" s="38">
        <v>4.0000000000000002E-4</v>
      </c>
      <c r="J210" s="33">
        <v>0</v>
      </c>
      <c r="K210" s="33">
        <v>0</v>
      </c>
      <c r="L210" s="21" t="s">
        <v>3846</v>
      </c>
      <c r="M210" s="21" t="s">
        <v>3847</v>
      </c>
      <c r="N210" s="21" t="s">
        <v>349</v>
      </c>
      <c r="O210" s="21" t="s">
        <v>91</v>
      </c>
      <c r="P210" s="21" t="s">
        <v>762</v>
      </c>
      <c r="Q210" s="21">
        <v>0.67</v>
      </c>
      <c r="R210" s="21">
        <v>71</v>
      </c>
      <c r="S210" s="21">
        <v>2</v>
      </c>
      <c r="T210" s="21">
        <v>6</v>
      </c>
      <c r="U210" s="21" t="s">
        <v>1006</v>
      </c>
      <c r="V210" s="21" t="s">
        <v>3847</v>
      </c>
    </row>
    <row r="211" spans="1:23" x14ac:dyDescent="0.2">
      <c r="A211" s="36" t="s">
        <v>3366</v>
      </c>
      <c r="B211" s="21" t="s">
        <v>3826</v>
      </c>
      <c r="C211" s="21" t="s">
        <v>3978</v>
      </c>
      <c r="D211" s="21" t="s">
        <v>4380</v>
      </c>
      <c r="E211" s="31" t="s">
        <v>1006</v>
      </c>
      <c r="F211" s="21" t="s">
        <v>962</v>
      </c>
      <c r="G211" s="21" t="s">
        <v>4381</v>
      </c>
      <c r="H211" s="39">
        <v>0</v>
      </c>
      <c r="I211" s="39">
        <v>0</v>
      </c>
      <c r="J211" s="33">
        <v>0</v>
      </c>
      <c r="K211" s="33">
        <v>0</v>
      </c>
      <c r="L211" s="21" t="s">
        <v>3846</v>
      </c>
      <c r="M211" s="21" t="s">
        <v>3847</v>
      </c>
      <c r="N211" s="21" t="s">
        <v>4256</v>
      </c>
      <c r="O211" s="21" t="s">
        <v>324</v>
      </c>
      <c r="P211" s="21" t="s">
        <v>762</v>
      </c>
      <c r="Q211" s="21">
        <v>0.42</v>
      </c>
      <c r="R211" s="21">
        <v>59</v>
      </c>
      <c r="S211" s="21">
        <v>4</v>
      </c>
      <c r="T211" s="21">
        <v>18</v>
      </c>
      <c r="U211" s="21" t="s">
        <v>1006</v>
      </c>
      <c r="V211" s="21" t="s">
        <v>3847</v>
      </c>
    </row>
    <row r="212" spans="1:23" x14ac:dyDescent="0.2">
      <c r="A212" s="36" t="s">
        <v>3379</v>
      </c>
      <c r="B212" s="21" t="s">
        <v>3826</v>
      </c>
      <c r="C212" s="21" t="s">
        <v>3978</v>
      </c>
      <c r="D212" s="21" t="s">
        <v>4382</v>
      </c>
      <c r="E212" s="21" t="s">
        <v>3378</v>
      </c>
      <c r="F212" s="21" t="s">
        <v>962</v>
      </c>
      <c r="G212" s="21" t="s">
        <v>4383</v>
      </c>
      <c r="H212" s="39">
        <v>0</v>
      </c>
      <c r="I212" s="39">
        <v>0</v>
      </c>
      <c r="J212" s="33">
        <v>0</v>
      </c>
      <c r="K212" s="33">
        <v>0</v>
      </c>
      <c r="L212" s="21" t="s">
        <v>3846</v>
      </c>
      <c r="M212" s="21" t="s">
        <v>3847</v>
      </c>
      <c r="N212" s="21" t="s">
        <v>4384</v>
      </c>
      <c r="O212" s="21" t="s">
        <v>324</v>
      </c>
      <c r="P212" s="21" t="s">
        <v>762</v>
      </c>
      <c r="Q212" s="21">
        <v>0.53</v>
      </c>
      <c r="R212" s="21">
        <v>74</v>
      </c>
      <c r="S212" s="21">
        <v>5</v>
      </c>
      <c r="T212" s="21">
        <v>250</v>
      </c>
      <c r="U212" s="21" t="s">
        <v>1006</v>
      </c>
      <c r="V212" s="21" t="s">
        <v>3847</v>
      </c>
    </row>
    <row r="213" spans="1:23" x14ac:dyDescent="0.2">
      <c r="A213" s="36" t="s">
        <v>3403</v>
      </c>
      <c r="B213" s="21" t="s">
        <v>4076</v>
      </c>
      <c r="C213" s="21" t="s">
        <v>3978</v>
      </c>
      <c r="D213" s="21" t="s">
        <v>4385</v>
      </c>
      <c r="E213" s="21" t="s">
        <v>3402</v>
      </c>
      <c r="F213" s="21" t="s">
        <v>962</v>
      </c>
      <c r="G213" s="21" t="s">
        <v>4386</v>
      </c>
      <c r="H213" s="38">
        <v>8.0000000000000004E-4</v>
      </c>
      <c r="I213" s="38">
        <v>3.0000000000000001E-3</v>
      </c>
      <c r="J213" s="33">
        <v>2.0408200000000001E-2</v>
      </c>
      <c r="K213" s="33">
        <v>0</v>
      </c>
      <c r="L213" s="21" t="s">
        <v>3846</v>
      </c>
      <c r="M213" s="21" t="s">
        <v>3847</v>
      </c>
      <c r="N213" s="21" t="s">
        <v>4269</v>
      </c>
      <c r="O213" s="21" t="s">
        <v>324</v>
      </c>
      <c r="P213" s="21" t="s">
        <v>762</v>
      </c>
      <c r="Q213" s="21">
        <v>0.6</v>
      </c>
      <c r="R213" s="21">
        <v>70</v>
      </c>
      <c r="S213" s="21">
        <v>5</v>
      </c>
      <c r="T213" s="21">
        <v>83</v>
      </c>
      <c r="U213" s="21" t="s">
        <v>1006</v>
      </c>
      <c r="V213" s="21" t="s">
        <v>3847</v>
      </c>
    </row>
    <row r="214" spans="1:23" x14ac:dyDescent="0.2">
      <c r="A214" s="36" t="s">
        <v>3424</v>
      </c>
      <c r="B214" s="21" t="s">
        <v>3826</v>
      </c>
      <c r="C214" s="21" t="s">
        <v>4096</v>
      </c>
      <c r="D214" s="21" t="s">
        <v>4387</v>
      </c>
      <c r="E214" s="21" t="s">
        <v>3423</v>
      </c>
      <c r="F214" s="21" t="s">
        <v>829</v>
      </c>
      <c r="G214" s="21" t="s">
        <v>4388</v>
      </c>
      <c r="H214" s="39">
        <v>0</v>
      </c>
      <c r="I214" s="39">
        <v>0</v>
      </c>
      <c r="J214" s="33">
        <v>0</v>
      </c>
      <c r="K214" s="33">
        <v>0</v>
      </c>
      <c r="L214" s="21" t="s">
        <v>3846</v>
      </c>
      <c r="M214" s="21" t="s">
        <v>3847</v>
      </c>
      <c r="N214" s="21" t="s">
        <v>4187</v>
      </c>
      <c r="O214" s="21" t="s">
        <v>324</v>
      </c>
      <c r="P214" s="21" t="s">
        <v>762</v>
      </c>
      <c r="Q214" s="21">
        <v>0.49</v>
      </c>
      <c r="R214" s="21">
        <v>68</v>
      </c>
      <c r="S214" s="21">
        <v>5</v>
      </c>
      <c r="T214" s="21">
        <v>1500</v>
      </c>
      <c r="U214" s="21" t="s">
        <v>1006</v>
      </c>
      <c r="V214" s="21" t="s">
        <v>3847</v>
      </c>
    </row>
    <row r="215" spans="1:23" x14ac:dyDescent="0.2">
      <c r="A215" s="36" t="s">
        <v>3491</v>
      </c>
      <c r="B215" s="21" t="s">
        <v>3826</v>
      </c>
      <c r="C215" s="21" t="s">
        <v>3978</v>
      </c>
      <c r="D215" s="21" t="s">
        <v>4389</v>
      </c>
      <c r="E215" s="21" t="s">
        <v>3490</v>
      </c>
      <c r="F215" s="21" t="s">
        <v>962</v>
      </c>
      <c r="G215" s="21" t="s">
        <v>4390</v>
      </c>
      <c r="H215" s="38">
        <v>2.9999999999999997E-4</v>
      </c>
      <c r="I215" s="39">
        <v>0</v>
      </c>
      <c r="J215" s="33">
        <v>0</v>
      </c>
      <c r="K215" s="33">
        <v>0</v>
      </c>
      <c r="L215" s="21" t="s">
        <v>3846</v>
      </c>
      <c r="M215" s="21" t="s">
        <v>3847</v>
      </c>
      <c r="N215" s="21" t="s">
        <v>352</v>
      </c>
      <c r="O215" s="21" t="s">
        <v>91</v>
      </c>
      <c r="P215" s="21" t="s">
        <v>762</v>
      </c>
      <c r="Q215" s="21">
        <v>0.5</v>
      </c>
      <c r="R215" s="21">
        <v>75</v>
      </c>
      <c r="S215" s="21">
        <v>2</v>
      </c>
      <c r="T215" s="21">
        <v>8</v>
      </c>
      <c r="U215" s="21" t="s">
        <v>1006</v>
      </c>
      <c r="V215" s="21" t="s">
        <v>3847</v>
      </c>
    </row>
    <row r="216" spans="1:23" x14ac:dyDescent="0.2">
      <c r="A216" s="36" t="s">
        <v>3594</v>
      </c>
      <c r="B216" s="21" t="s">
        <v>4076</v>
      </c>
      <c r="C216" s="21" t="s">
        <v>3978</v>
      </c>
      <c r="D216" s="21" t="s">
        <v>4391</v>
      </c>
      <c r="E216" s="21" t="s">
        <v>3593</v>
      </c>
      <c r="F216" s="21" t="s">
        <v>962</v>
      </c>
      <c r="G216" s="21" t="s">
        <v>4392</v>
      </c>
      <c r="H216" s="38">
        <v>5.9999999999999995E-4</v>
      </c>
      <c r="I216" s="38">
        <v>2.0999999999999999E-3</v>
      </c>
      <c r="J216" s="33">
        <v>0</v>
      </c>
      <c r="K216" s="33">
        <v>0</v>
      </c>
      <c r="L216" s="21" t="s">
        <v>3846</v>
      </c>
      <c r="M216" s="21" t="s">
        <v>3847</v>
      </c>
      <c r="N216" s="21" t="s">
        <v>4393</v>
      </c>
      <c r="O216" s="21" t="s">
        <v>324</v>
      </c>
      <c r="P216" s="21" t="s">
        <v>762</v>
      </c>
      <c r="Q216" s="21">
        <v>0.4</v>
      </c>
      <c r="R216" s="21">
        <v>69</v>
      </c>
      <c r="S216" s="21">
        <v>5</v>
      </c>
      <c r="T216" s="21">
        <v>234</v>
      </c>
      <c r="U216" s="21" t="s">
        <v>1006</v>
      </c>
      <c r="V216" s="21" t="s">
        <v>3855</v>
      </c>
    </row>
    <row r="217" spans="1:23" x14ac:dyDescent="0.2">
      <c r="A217" s="36" t="s">
        <v>909</v>
      </c>
      <c r="B217" s="21" t="s">
        <v>3826</v>
      </c>
      <c r="C217" s="21" t="s">
        <v>3978</v>
      </c>
      <c r="D217" s="21" t="s">
        <v>4394</v>
      </c>
      <c r="E217" s="21" t="s">
        <v>3649</v>
      </c>
      <c r="F217" s="21" t="s">
        <v>962</v>
      </c>
      <c r="G217" s="21" t="s">
        <v>4395</v>
      </c>
      <c r="H217" s="39">
        <v>0</v>
      </c>
      <c r="I217" s="39">
        <v>0</v>
      </c>
      <c r="J217" s="33">
        <v>0</v>
      </c>
      <c r="K217" s="33">
        <v>0</v>
      </c>
      <c r="L217" s="21" t="s">
        <v>3846</v>
      </c>
      <c r="M217" s="21" t="s">
        <v>3847</v>
      </c>
      <c r="N217" s="21" t="s">
        <v>4024</v>
      </c>
      <c r="O217" s="21" t="s">
        <v>324</v>
      </c>
      <c r="P217" s="21" t="s">
        <v>762</v>
      </c>
      <c r="Q217" s="21">
        <v>0.44</v>
      </c>
      <c r="R217" s="21">
        <v>69</v>
      </c>
      <c r="S217" s="21">
        <v>4</v>
      </c>
      <c r="T217" s="21" t="s">
        <v>1006</v>
      </c>
      <c r="U217" s="21" t="s">
        <v>1006</v>
      </c>
      <c r="V217" s="21" t="s">
        <v>3847</v>
      </c>
    </row>
    <row r="218" spans="1:23" x14ac:dyDescent="0.2">
      <c r="A218" s="36" t="s">
        <v>3641</v>
      </c>
      <c r="B218" s="21" t="s">
        <v>3826</v>
      </c>
      <c r="C218" s="21" t="s">
        <v>3978</v>
      </c>
      <c r="D218" s="21" t="s">
        <v>4396</v>
      </c>
      <c r="E218" s="31" t="s">
        <v>1006</v>
      </c>
      <c r="F218" s="21" t="s">
        <v>435</v>
      </c>
      <c r="G218" s="21" t="s">
        <v>762</v>
      </c>
      <c r="H218" s="39">
        <v>0</v>
      </c>
      <c r="I218" s="39">
        <v>0</v>
      </c>
      <c r="J218" s="33">
        <v>0</v>
      </c>
      <c r="K218" s="33">
        <v>0</v>
      </c>
      <c r="L218" s="21" t="s">
        <v>3846</v>
      </c>
      <c r="M218" s="21" t="s">
        <v>3859</v>
      </c>
      <c r="N218" s="21" t="s">
        <v>4397</v>
      </c>
      <c r="O218" s="21" t="s">
        <v>324</v>
      </c>
      <c r="P218" s="21" t="s">
        <v>762</v>
      </c>
      <c r="Q218" s="21">
        <v>0.4</v>
      </c>
      <c r="R218" s="21">
        <v>58</v>
      </c>
      <c r="S218" s="21">
        <v>5</v>
      </c>
      <c r="T218" s="21">
        <v>52</v>
      </c>
      <c r="U218" s="21" t="s">
        <v>1006</v>
      </c>
      <c r="V218" s="21" t="s">
        <v>3847</v>
      </c>
    </row>
    <row r="219" spans="1:23" x14ac:dyDescent="0.2">
      <c r="A219" s="36" t="s">
        <v>3672</v>
      </c>
      <c r="B219" s="21" t="s">
        <v>3865</v>
      </c>
      <c r="C219" s="21" t="s">
        <v>4096</v>
      </c>
      <c r="D219" s="21" t="s">
        <v>4398</v>
      </c>
      <c r="E219" s="21" t="s">
        <v>3671</v>
      </c>
      <c r="F219" s="21" t="s">
        <v>962</v>
      </c>
      <c r="G219" s="21" t="s">
        <v>4399</v>
      </c>
      <c r="H219" s="39">
        <v>0</v>
      </c>
      <c r="I219" s="39">
        <v>0</v>
      </c>
      <c r="J219" s="33">
        <v>0</v>
      </c>
      <c r="K219" s="33">
        <v>0</v>
      </c>
      <c r="L219" s="21" t="s">
        <v>3846</v>
      </c>
      <c r="M219" s="21" t="s">
        <v>3847</v>
      </c>
      <c r="N219" s="21" t="s">
        <v>3862</v>
      </c>
      <c r="O219" s="21" t="s">
        <v>324</v>
      </c>
      <c r="P219" s="21" t="s">
        <v>762</v>
      </c>
      <c r="Q219" s="21">
        <v>0.56000000000000005</v>
      </c>
      <c r="R219" s="21">
        <v>59</v>
      </c>
      <c r="S219" s="21">
        <v>5</v>
      </c>
      <c r="T219" s="21">
        <v>8</v>
      </c>
      <c r="U219" s="21" t="s">
        <v>1006</v>
      </c>
      <c r="V219" s="21" t="s">
        <v>3855</v>
      </c>
    </row>
    <row r="220" spans="1:23" x14ac:dyDescent="0.2">
      <c r="A220" s="36" t="s">
        <v>3778</v>
      </c>
      <c r="B220" s="21" t="s">
        <v>3826</v>
      </c>
      <c r="C220" t="s">
        <v>4096</v>
      </c>
      <c r="D220" s="21" t="s">
        <v>4400</v>
      </c>
      <c r="E220" s="21" t="s">
        <v>3777</v>
      </c>
      <c r="F220" s="21" t="s">
        <v>962</v>
      </c>
      <c r="G220" s="21" t="s">
        <v>4401</v>
      </c>
      <c r="H220" s="39">
        <v>0</v>
      </c>
      <c r="I220" s="39">
        <v>0</v>
      </c>
      <c r="J220" s="33">
        <v>0</v>
      </c>
      <c r="K220" s="33">
        <v>0</v>
      </c>
      <c r="L220" s="21" t="s">
        <v>3846</v>
      </c>
      <c r="M220" s="21" t="s">
        <v>3847</v>
      </c>
      <c r="N220" s="21" t="s">
        <v>4402</v>
      </c>
      <c r="O220" s="21" t="s">
        <v>324</v>
      </c>
      <c r="P220" s="21" t="s">
        <v>762</v>
      </c>
      <c r="Q220" s="21">
        <v>0.5</v>
      </c>
      <c r="R220" s="21">
        <v>70</v>
      </c>
      <c r="S220" s="21">
        <v>3</v>
      </c>
      <c r="T220" s="21">
        <v>10</v>
      </c>
      <c r="U220" s="21" t="s">
        <v>1006</v>
      </c>
      <c r="V220" s="21" t="s">
        <v>3855</v>
      </c>
    </row>
    <row r="221" spans="1:23" x14ac:dyDescent="0.2">
      <c r="A221" s="36" t="s">
        <v>3780</v>
      </c>
      <c r="B221" s="21" t="s">
        <v>3826</v>
      </c>
      <c r="C221" t="s">
        <v>4096</v>
      </c>
      <c r="D221" s="21" t="s">
        <v>4403</v>
      </c>
      <c r="E221" s="31" t="s">
        <v>1006</v>
      </c>
      <c r="F221" s="21" t="s">
        <v>962</v>
      </c>
      <c r="G221" s="21" t="s">
        <v>4404</v>
      </c>
      <c r="H221" s="39">
        <v>0</v>
      </c>
      <c r="I221" s="39">
        <v>0</v>
      </c>
      <c r="J221" s="33">
        <v>0</v>
      </c>
      <c r="K221" s="33">
        <v>0</v>
      </c>
      <c r="L221" s="21" t="s">
        <v>3846</v>
      </c>
      <c r="M221" s="21" t="s">
        <v>3847</v>
      </c>
      <c r="N221" s="21" t="s">
        <v>3936</v>
      </c>
      <c r="O221" s="21" t="s">
        <v>324</v>
      </c>
      <c r="P221" s="21" t="s">
        <v>762</v>
      </c>
      <c r="Q221" s="21">
        <v>0.23</v>
      </c>
      <c r="R221" s="21">
        <v>58</v>
      </c>
      <c r="S221" s="21">
        <v>4</v>
      </c>
      <c r="T221" s="21">
        <v>38</v>
      </c>
      <c r="U221" s="21" t="s">
        <v>1006</v>
      </c>
      <c r="V221" s="21" t="s">
        <v>3847</v>
      </c>
      <c r="W221" s="21" t="s">
        <v>4443</v>
      </c>
    </row>
    <row r="222" spans="1:23" x14ac:dyDescent="0.2">
      <c r="A222" s="70" t="s">
        <v>3802</v>
      </c>
      <c r="B222" s="71" t="s">
        <v>3826</v>
      </c>
      <c r="C222" s="75" t="s">
        <v>3978</v>
      </c>
      <c r="D222" s="71" t="s">
        <v>4405</v>
      </c>
      <c r="E222" s="71" t="s">
        <v>3801</v>
      </c>
      <c r="F222" s="71" t="s">
        <v>962</v>
      </c>
      <c r="G222" s="71" t="s">
        <v>4406</v>
      </c>
      <c r="H222" s="77">
        <v>1E-4</v>
      </c>
      <c r="I222" s="77">
        <v>4.0000000000000002E-4</v>
      </c>
      <c r="J222" s="71">
        <v>0</v>
      </c>
      <c r="K222" s="71">
        <v>0</v>
      </c>
      <c r="L222" s="71" t="s">
        <v>3846</v>
      </c>
      <c r="M222" s="71" t="s">
        <v>3847</v>
      </c>
      <c r="N222" s="21" t="s">
        <v>3936</v>
      </c>
      <c r="O222" s="21" t="s">
        <v>324</v>
      </c>
      <c r="P222" s="71" t="s">
        <v>762</v>
      </c>
      <c r="Q222" s="21">
        <v>0.39</v>
      </c>
      <c r="R222" s="21">
        <v>58</v>
      </c>
      <c r="S222" s="21">
        <v>4</v>
      </c>
      <c r="T222" s="21">
        <v>38</v>
      </c>
      <c r="U222" s="21" t="s">
        <v>1006</v>
      </c>
      <c r="V222" s="21" t="s">
        <v>3850</v>
      </c>
    </row>
    <row r="223" spans="1:23" x14ac:dyDescent="0.2">
      <c r="A223" s="70"/>
      <c r="B223" s="71"/>
      <c r="C223" s="75"/>
      <c r="D223" s="71"/>
      <c r="E223" s="71"/>
      <c r="F223" s="71"/>
      <c r="G223" s="71"/>
      <c r="H223" s="77"/>
      <c r="I223" s="77"/>
      <c r="J223" s="71"/>
      <c r="K223" s="71"/>
      <c r="L223" s="71"/>
      <c r="M223" s="71"/>
      <c r="N223" s="21" t="s">
        <v>4407</v>
      </c>
      <c r="O223" s="21" t="s">
        <v>324</v>
      </c>
      <c r="P223" s="71"/>
      <c r="Q223" s="21">
        <v>0.47</v>
      </c>
      <c r="R223" s="21">
        <v>63</v>
      </c>
      <c r="S223" s="21">
        <v>5</v>
      </c>
      <c r="T223" s="21">
        <v>2856</v>
      </c>
      <c r="U223" s="21" t="s">
        <v>1006</v>
      </c>
      <c r="V223" s="21" t="s">
        <v>3847</v>
      </c>
    </row>
    <row r="224" spans="1:23" x14ac:dyDescent="0.2">
      <c r="A224" s="36" t="s">
        <v>3824</v>
      </c>
      <c r="B224" s="21" t="s">
        <v>3826</v>
      </c>
      <c r="C224" s="21" t="s">
        <v>3978</v>
      </c>
      <c r="D224" s="21" t="s">
        <v>4408</v>
      </c>
      <c r="E224" s="21" t="s">
        <v>3823</v>
      </c>
      <c r="F224" s="21" t="s">
        <v>829</v>
      </c>
      <c r="G224" s="21" t="s">
        <v>4409</v>
      </c>
      <c r="H224" s="39">
        <v>0</v>
      </c>
      <c r="I224" s="39">
        <v>0</v>
      </c>
      <c r="J224" s="33">
        <v>0</v>
      </c>
      <c r="K224" s="33">
        <v>0</v>
      </c>
      <c r="L224" s="21" t="s">
        <v>3846</v>
      </c>
      <c r="M224" s="21" t="s">
        <v>3847</v>
      </c>
      <c r="N224" s="21" t="s">
        <v>3871</v>
      </c>
      <c r="O224" s="21" t="s">
        <v>324</v>
      </c>
      <c r="P224" s="21" t="s">
        <v>762</v>
      </c>
      <c r="Q224" s="21">
        <v>1</v>
      </c>
      <c r="R224" s="21">
        <v>71</v>
      </c>
      <c r="S224" s="21">
        <v>4</v>
      </c>
      <c r="T224" s="21">
        <v>100</v>
      </c>
      <c r="U224" s="21" t="s">
        <v>3872</v>
      </c>
      <c r="V224" s="21" t="s">
        <v>762</v>
      </c>
    </row>
    <row r="226" spans="1:23" x14ac:dyDescent="0.2">
      <c r="A226" s="31" t="s">
        <v>3825</v>
      </c>
      <c r="B226" s="31"/>
      <c r="C226" s="31"/>
      <c r="D226" s="31" t="s">
        <v>3969</v>
      </c>
      <c r="E226" s="31" t="s">
        <v>3970</v>
      </c>
      <c r="F226" s="31" t="s">
        <v>957</v>
      </c>
      <c r="G226" s="31" t="s">
        <v>3829</v>
      </c>
      <c r="H226" s="43" t="s">
        <v>3833</v>
      </c>
      <c r="I226" s="31" t="s">
        <v>3834</v>
      </c>
      <c r="J226" s="31" t="s">
        <v>3971</v>
      </c>
      <c r="K226" s="31" t="s">
        <v>4480</v>
      </c>
      <c r="L226" s="31" t="s">
        <v>3830</v>
      </c>
      <c r="M226" s="31" t="s">
        <v>3831</v>
      </c>
      <c r="N226" s="31" t="s">
        <v>3836</v>
      </c>
      <c r="O226" s="31" t="s">
        <v>3837</v>
      </c>
      <c r="P226" s="31" t="s">
        <v>3972</v>
      </c>
      <c r="Q226" s="31" t="s">
        <v>3838</v>
      </c>
      <c r="R226" s="31" t="s">
        <v>3973</v>
      </c>
      <c r="S226" s="31" t="s">
        <v>3974</v>
      </c>
      <c r="T226" s="31" t="s">
        <v>3975</v>
      </c>
      <c r="U226" s="31" t="s">
        <v>3976</v>
      </c>
      <c r="V226" s="31" t="s">
        <v>3977</v>
      </c>
      <c r="W226" s="31" t="s">
        <v>3832</v>
      </c>
    </row>
    <row r="227" spans="1:23" x14ac:dyDescent="0.2">
      <c r="A227" s="70" t="s">
        <v>550</v>
      </c>
      <c r="B227" s="71" t="s">
        <v>4076</v>
      </c>
      <c r="C227" s="69" t="s">
        <v>4410</v>
      </c>
      <c r="D227" s="71" t="s">
        <v>4411</v>
      </c>
      <c r="E227" s="71" t="s">
        <v>3386</v>
      </c>
      <c r="F227" s="71" t="s">
        <v>962</v>
      </c>
      <c r="G227" s="71" t="s">
        <v>4412</v>
      </c>
      <c r="H227" s="77">
        <v>4.0000000000000002E-4</v>
      </c>
      <c r="I227" s="77">
        <v>1.4E-3</v>
      </c>
      <c r="J227" s="71">
        <v>0</v>
      </c>
      <c r="K227" s="71">
        <v>0</v>
      </c>
      <c r="L227" s="71" t="s">
        <v>3846</v>
      </c>
      <c r="M227" s="73" t="s">
        <v>3847</v>
      </c>
      <c r="N227" s="21" t="s">
        <v>3926</v>
      </c>
      <c r="O227" s="21" t="s">
        <v>324</v>
      </c>
      <c r="P227" s="71" t="s">
        <v>762</v>
      </c>
      <c r="Q227" s="21">
        <v>0.53125</v>
      </c>
      <c r="R227" s="21">
        <v>63</v>
      </c>
      <c r="S227" s="21">
        <v>3</v>
      </c>
      <c r="T227" s="21">
        <v>66</v>
      </c>
      <c r="U227" s="21" t="s">
        <v>1006</v>
      </c>
      <c r="V227" s="21" t="s">
        <v>3847</v>
      </c>
      <c r="W227" s="71" t="s">
        <v>3848</v>
      </c>
    </row>
    <row r="228" spans="1:23" x14ac:dyDescent="0.2">
      <c r="A228" s="70"/>
      <c r="B228" s="71"/>
      <c r="C228" s="69"/>
      <c r="D228" s="71"/>
      <c r="E228" s="71"/>
      <c r="F228" s="71"/>
      <c r="G228" s="71"/>
      <c r="H228" s="77"/>
      <c r="I228" s="77"/>
      <c r="J228" s="71"/>
      <c r="K228" s="71"/>
      <c r="L228" s="71"/>
      <c r="M228" s="73"/>
      <c r="N228" s="21" t="s">
        <v>4413</v>
      </c>
      <c r="O228" s="21" t="s">
        <v>324</v>
      </c>
      <c r="P228" s="71"/>
      <c r="Q228" s="21">
        <v>0.53571400000000002</v>
      </c>
      <c r="R228" s="21">
        <v>75</v>
      </c>
      <c r="S228" s="21">
        <v>4</v>
      </c>
      <c r="T228" s="21">
        <v>23</v>
      </c>
      <c r="U228" s="21" t="s">
        <v>1006</v>
      </c>
      <c r="V228" s="21" t="s">
        <v>3847</v>
      </c>
      <c r="W228" s="71"/>
    </row>
    <row r="229" spans="1:23" x14ac:dyDescent="0.2">
      <c r="A229" s="70"/>
      <c r="B229" s="71"/>
      <c r="C229" s="69"/>
      <c r="D229" s="71"/>
      <c r="E229" s="71"/>
      <c r="F229" s="71"/>
      <c r="G229" s="71"/>
      <c r="H229" s="77"/>
      <c r="I229" s="77"/>
      <c r="J229" s="71"/>
      <c r="K229" s="71"/>
      <c r="L229" s="71"/>
      <c r="M229" s="73"/>
      <c r="N229" s="21" t="s">
        <v>3910</v>
      </c>
      <c r="O229" s="21" t="s">
        <v>324</v>
      </c>
      <c r="P229" s="71"/>
      <c r="Q229" s="21">
        <v>0.45945900000000001</v>
      </c>
      <c r="R229" s="21">
        <v>68</v>
      </c>
      <c r="S229" s="21">
        <v>5</v>
      </c>
      <c r="T229" s="21">
        <v>88</v>
      </c>
      <c r="U229" s="21" t="s">
        <v>1006</v>
      </c>
      <c r="V229" s="21" t="s">
        <v>3847</v>
      </c>
      <c r="W229" s="71"/>
    </row>
    <row r="230" spans="1:23" x14ac:dyDescent="0.2">
      <c r="A230" s="70"/>
      <c r="B230" s="71"/>
      <c r="C230" s="69"/>
      <c r="D230" s="71"/>
      <c r="E230" s="71"/>
      <c r="F230" s="71"/>
      <c r="G230" s="71"/>
      <c r="H230" s="77"/>
      <c r="I230" s="77"/>
      <c r="J230" s="71"/>
      <c r="K230" s="71"/>
      <c r="L230" s="71"/>
      <c r="M230" s="73"/>
      <c r="N230" s="21" t="s">
        <v>4414</v>
      </c>
      <c r="O230" s="21" t="s">
        <v>324</v>
      </c>
      <c r="P230" s="71"/>
      <c r="Q230" s="21">
        <v>0.54838699999999996</v>
      </c>
      <c r="R230" s="21">
        <v>68</v>
      </c>
      <c r="S230" s="21">
        <v>4</v>
      </c>
      <c r="T230" s="21">
        <v>82</v>
      </c>
      <c r="U230" s="21" t="s">
        <v>1006</v>
      </c>
      <c r="V230" s="21" t="s">
        <v>3847</v>
      </c>
      <c r="W230" s="71"/>
    </row>
    <row r="231" spans="1:23" x14ac:dyDescent="0.2">
      <c r="A231" s="70"/>
      <c r="B231" s="71"/>
      <c r="C231" s="69"/>
      <c r="D231" s="71"/>
      <c r="E231" s="71"/>
      <c r="F231" s="71"/>
      <c r="G231" s="71"/>
      <c r="H231" s="77"/>
      <c r="I231" s="77"/>
      <c r="J231" s="71"/>
      <c r="K231" s="71"/>
      <c r="L231" s="71"/>
      <c r="M231" s="73"/>
      <c r="N231" s="21" t="s">
        <v>3895</v>
      </c>
      <c r="O231" s="21" t="s">
        <v>324</v>
      </c>
      <c r="P231" s="71"/>
      <c r="Q231" s="21">
        <v>0.58536600000000005</v>
      </c>
      <c r="R231" s="21">
        <v>70</v>
      </c>
      <c r="S231" s="21">
        <v>4</v>
      </c>
      <c r="T231" s="21">
        <v>14</v>
      </c>
      <c r="U231" s="21" t="s">
        <v>1006</v>
      </c>
      <c r="V231" s="21" t="s">
        <v>3847</v>
      </c>
      <c r="W231" s="71"/>
    </row>
    <row r="232" spans="1:23" x14ac:dyDescent="0.2">
      <c r="A232" s="70"/>
      <c r="B232" s="71"/>
      <c r="C232" s="69"/>
      <c r="D232" s="71"/>
      <c r="E232" s="71"/>
      <c r="F232" s="71"/>
      <c r="G232" s="71"/>
      <c r="H232" s="77"/>
      <c r="I232" s="77"/>
      <c r="J232" s="71"/>
      <c r="K232" s="71"/>
      <c r="L232" s="71"/>
      <c r="M232" s="73"/>
      <c r="N232" s="21" t="s">
        <v>3920</v>
      </c>
      <c r="O232" s="21" t="s">
        <v>324</v>
      </c>
      <c r="P232" s="71"/>
      <c r="Q232" s="21">
        <v>0.46</v>
      </c>
      <c r="R232" s="21">
        <v>81</v>
      </c>
      <c r="S232" s="21">
        <v>3</v>
      </c>
      <c r="T232" s="21">
        <v>43</v>
      </c>
      <c r="U232" s="21" t="s">
        <v>1006</v>
      </c>
      <c r="V232" s="21" t="s">
        <v>3855</v>
      </c>
      <c r="W232" s="71"/>
    </row>
    <row r="233" spans="1:23" x14ac:dyDescent="0.2">
      <c r="A233" s="70" t="s">
        <v>550</v>
      </c>
      <c r="B233" s="71" t="s">
        <v>4076</v>
      </c>
      <c r="C233" s="69" t="s">
        <v>4410</v>
      </c>
      <c r="D233" s="71" t="s">
        <v>4415</v>
      </c>
      <c r="E233" s="71" t="s">
        <v>3387</v>
      </c>
      <c r="F233" s="71" t="s">
        <v>435</v>
      </c>
      <c r="G233" s="71" t="s">
        <v>762</v>
      </c>
      <c r="H233" s="77">
        <v>5.9999999999999995E-4</v>
      </c>
      <c r="I233" s="77">
        <v>2.0999999999999999E-3</v>
      </c>
      <c r="J233" s="71">
        <v>0</v>
      </c>
      <c r="K233" s="71">
        <v>0</v>
      </c>
      <c r="L233" s="71" t="s">
        <v>3846</v>
      </c>
      <c r="M233" s="71" t="s">
        <v>3859</v>
      </c>
      <c r="N233" s="21" t="s">
        <v>4044</v>
      </c>
      <c r="O233" s="21" t="s">
        <v>324</v>
      </c>
      <c r="P233" s="71" t="s">
        <v>762</v>
      </c>
      <c r="Q233" s="21">
        <v>0.484848</v>
      </c>
      <c r="R233" s="21">
        <v>64</v>
      </c>
      <c r="S233" s="21">
        <v>5</v>
      </c>
      <c r="T233" s="21">
        <v>42.9</v>
      </c>
      <c r="U233" s="21" t="s">
        <v>1006</v>
      </c>
      <c r="V233" s="21" t="s">
        <v>3847</v>
      </c>
      <c r="W233" s="71" t="s">
        <v>3958</v>
      </c>
    </row>
    <row r="234" spans="1:23" x14ac:dyDescent="0.2">
      <c r="A234" s="70"/>
      <c r="B234" s="71"/>
      <c r="C234" s="69"/>
      <c r="D234" s="71"/>
      <c r="E234" s="71"/>
      <c r="F234" s="71"/>
      <c r="G234" s="71"/>
      <c r="H234" s="77"/>
      <c r="I234" s="77"/>
      <c r="J234" s="71"/>
      <c r="K234" s="71"/>
      <c r="L234" s="71"/>
      <c r="M234" s="71"/>
      <c r="N234" s="21" t="s">
        <v>4318</v>
      </c>
      <c r="O234" s="21" t="s">
        <v>324</v>
      </c>
      <c r="P234" s="71"/>
      <c r="Q234" s="21">
        <v>0.3</v>
      </c>
      <c r="R234" s="21">
        <v>67</v>
      </c>
      <c r="S234" s="21">
        <v>5</v>
      </c>
      <c r="T234" s="21">
        <v>26</v>
      </c>
      <c r="U234" s="21" t="s">
        <v>3902</v>
      </c>
      <c r="V234" s="21" t="s">
        <v>3850</v>
      </c>
      <c r="W234" s="71"/>
    </row>
    <row r="235" spans="1:23" x14ac:dyDescent="0.2">
      <c r="A235" s="70"/>
      <c r="B235" s="71"/>
      <c r="C235" s="69"/>
      <c r="D235" s="71"/>
      <c r="E235" s="71"/>
      <c r="F235" s="71"/>
      <c r="G235" s="71"/>
      <c r="H235" s="77"/>
      <c r="I235" s="77"/>
      <c r="J235" s="71"/>
      <c r="K235" s="71"/>
      <c r="L235" s="71"/>
      <c r="M235" s="71"/>
      <c r="N235" s="21" t="s">
        <v>4135</v>
      </c>
      <c r="O235" s="21" t="s">
        <v>324</v>
      </c>
      <c r="P235" s="71"/>
      <c r="Q235" s="21">
        <v>0.62121199999999999</v>
      </c>
      <c r="R235" s="21">
        <v>69</v>
      </c>
      <c r="S235" s="21">
        <v>4</v>
      </c>
      <c r="T235" s="21">
        <v>134</v>
      </c>
      <c r="U235" s="21" t="s">
        <v>1006</v>
      </c>
      <c r="V235" s="21" t="s">
        <v>3847</v>
      </c>
      <c r="W235" s="71"/>
    </row>
    <row r="236" spans="1:23" x14ac:dyDescent="0.2">
      <c r="A236" s="70"/>
      <c r="B236" s="71"/>
      <c r="C236" s="69"/>
      <c r="D236" s="71"/>
      <c r="E236" s="71"/>
      <c r="F236" s="71"/>
      <c r="G236" s="71"/>
      <c r="H236" s="77"/>
      <c r="I236" s="77"/>
      <c r="J236" s="71"/>
      <c r="K236" s="71"/>
      <c r="L236" s="71"/>
      <c r="M236" s="71"/>
      <c r="N236" s="21" t="s">
        <v>4416</v>
      </c>
      <c r="O236" s="21" t="s">
        <v>324</v>
      </c>
      <c r="P236" s="71"/>
      <c r="Q236" s="21">
        <v>0.39393899999999998</v>
      </c>
      <c r="R236" s="21">
        <v>56</v>
      </c>
      <c r="S236" s="21">
        <v>1</v>
      </c>
      <c r="T236" s="21">
        <v>13</v>
      </c>
      <c r="U236" s="21" t="s">
        <v>1006</v>
      </c>
      <c r="V236" s="21" t="s">
        <v>3855</v>
      </c>
      <c r="W236" s="71"/>
    </row>
    <row r="237" spans="1:23" x14ac:dyDescent="0.2">
      <c r="A237" s="70"/>
      <c r="B237" s="71"/>
      <c r="C237" s="69"/>
      <c r="D237" s="71"/>
      <c r="E237" s="71"/>
      <c r="F237" s="71"/>
      <c r="G237" s="71"/>
      <c r="H237" s="77"/>
      <c r="I237" s="77"/>
      <c r="J237" s="71"/>
      <c r="K237" s="71"/>
      <c r="L237" s="71"/>
      <c r="M237" s="71"/>
      <c r="N237" s="21" t="s">
        <v>4104</v>
      </c>
      <c r="O237" s="21" t="s">
        <v>324</v>
      </c>
      <c r="P237" s="71"/>
      <c r="Q237" s="21">
        <v>0.42857099999999998</v>
      </c>
      <c r="R237" s="21">
        <v>66</v>
      </c>
      <c r="S237" s="21">
        <v>1</v>
      </c>
      <c r="T237" s="21">
        <v>5</v>
      </c>
      <c r="U237" s="21" t="s">
        <v>3902</v>
      </c>
      <c r="V237" s="21" t="s">
        <v>3855</v>
      </c>
      <c r="W237" s="71"/>
    </row>
    <row r="238" spans="1:23" x14ac:dyDescent="0.2">
      <c r="A238" s="70" t="s">
        <v>550</v>
      </c>
      <c r="B238" s="71" t="s">
        <v>4076</v>
      </c>
      <c r="C238" s="69" t="s">
        <v>4410</v>
      </c>
      <c r="D238" s="71" t="s">
        <v>4417</v>
      </c>
      <c r="E238" s="71" t="s">
        <v>3388</v>
      </c>
      <c r="F238" s="71" t="s">
        <v>962</v>
      </c>
      <c r="G238" s="71" t="s">
        <v>4418</v>
      </c>
      <c r="H238" s="77">
        <v>5.9999999999999995E-4</v>
      </c>
      <c r="I238" s="77">
        <v>2.0000000000000001E-4</v>
      </c>
      <c r="J238" s="71">
        <v>0</v>
      </c>
      <c r="K238" s="71">
        <v>0</v>
      </c>
      <c r="L238" s="71" t="s">
        <v>3846</v>
      </c>
      <c r="M238" s="71" t="s">
        <v>3847</v>
      </c>
      <c r="N238" s="21" t="s">
        <v>4179</v>
      </c>
      <c r="O238" s="21" t="s">
        <v>324</v>
      </c>
      <c r="P238" s="71" t="s">
        <v>762</v>
      </c>
      <c r="Q238" s="21">
        <v>0.55555600000000005</v>
      </c>
      <c r="R238" s="21">
        <v>70</v>
      </c>
      <c r="S238" s="21">
        <v>1</v>
      </c>
      <c r="T238" s="21">
        <v>182</v>
      </c>
      <c r="U238" s="21" t="s">
        <v>1006</v>
      </c>
      <c r="V238" s="21" t="s">
        <v>3847</v>
      </c>
      <c r="W238" s="71" t="s">
        <v>3958</v>
      </c>
    </row>
    <row r="239" spans="1:23" x14ac:dyDescent="0.2">
      <c r="A239" s="70"/>
      <c r="B239" s="71"/>
      <c r="C239" s="69"/>
      <c r="D239" s="71"/>
      <c r="E239" s="71"/>
      <c r="F239" s="71"/>
      <c r="G239" s="71"/>
      <c r="H239" s="77"/>
      <c r="I239" s="77"/>
      <c r="J239" s="71"/>
      <c r="K239" s="71"/>
      <c r="L239" s="71"/>
      <c r="M239" s="71"/>
      <c r="N239" s="21" t="s">
        <v>3947</v>
      </c>
      <c r="O239" s="21" t="s">
        <v>324</v>
      </c>
      <c r="P239" s="71"/>
      <c r="Q239" s="21">
        <v>0.5</v>
      </c>
      <c r="R239" s="21">
        <v>66</v>
      </c>
      <c r="S239" s="21">
        <v>4</v>
      </c>
      <c r="T239" s="21">
        <v>45</v>
      </c>
      <c r="U239" s="21" t="s">
        <v>1006</v>
      </c>
      <c r="V239" s="21" t="s">
        <v>3847</v>
      </c>
      <c r="W239" s="71"/>
    </row>
    <row r="240" spans="1:23" x14ac:dyDescent="0.2">
      <c r="A240" s="70"/>
      <c r="B240" s="71"/>
      <c r="C240" s="69"/>
      <c r="D240" s="71"/>
      <c r="E240" s="71"/>
      <c r="F240" s="71"/>
      <c r="G240" s="71"/>
      <c r="H240" s="77"/>
      <c r="I240" s="77"/>
      <c r="J240" s="71"/>
      <c r="K240" s="71"/>
      <c r="L240" s="71"/>
      <c r="M240" s="71"/>
      <c r="N240" s="21" t="s">
        <v>4295</v>
      </c>
      <c r="O240" s="21" t="s">
        <v>324</v>
      </c>
      <c r="P240" s="71"/>
      <c r="Q240" s="21">
        <v>0.64516099999999998</v>
      </c>
      <c r="R240" s="21">
        <v>76</v>
      </c>
      <c r="S240" s="21">
        <v>2</v>
      </c>
      <c r="T240" s="21">
        <v>41</v>
      </c>
      <c r="U240" s="21" t="s">
        <v>1006</v>
      </c>
      <c r="V240" s="21" t="s">
        <v>3847</v>
      </c>
      <c r="W240" s="71"/>
    </row>
    <row r="241" spans="1:23" x14ac:dyDescent="0.2">
      <c r="A241" s="70"/>
      <c r="B241" s="71"/>
      <c r="C241" s="69"/>
      <c r="D241" s="71"/>
      <c r="E241" s="71"/>
      <c r="F241" s="71"/>
      <c r="G241" s="71"/>
      <c r="H241" s="77"/>
      <c r="I241" s="77"/>
      <c r="J241" s="71"/>
      <c r="K241" s="71"/>
      <c r="L241" s="71"/>
      <c r="M241" s="71"/>
      <c r="N241" s="21" t="s">
        <v>4303</v>
      </c>
      <c r="O241" s="21" t="s">
        <v>324</v>
      </c>
      <c r="P241" s="71"/>
      <c r="Q241" s="21">
        <v>0.368421</v>
      </c>
      <c r="R241" s="21">
        <v>73</v>
      </c>
      <c r="S241" s="21">
        <v>5</v>
      </c>
      <c r="T241" s="21">
        <v>80</v>
      </c>
      <c r="U241" s="21" t="s">
        <v>1006</v>
      </c>
      <c r="V241" s="21" t="s">
        <v>3850</v>
      </c>
      <c r="W241" s="71"/>
    </row>
    <row r="242" spans="1:23" x14ac:dyDescent="0.2">
      <c r="A242" s="70"/>
      <c r="B242" s="71"/>
      <c r="C242" s="69"/>
      <c r="D242" s="71"/>
      <c r="E242" s="71"/>
      <c r="F242" s="71"/>
      <c r="G242" s="71"/>
      <c r="H242" s="77"/>
      <c r="I242" s="77"/>
      <c r="J242" s="71"/>
      <c r="K242" s="71"/>
      <c r="L242" s="71"/>
      <c r="M242" s="71"/>
      <c r="N242" s="21" t="s">
        <v>3915</v>
      </c>
      <c r="O242" s="21" t="s">
        <v>324</v>
      </c>
      <c r="P242" s="71"/>
      <c r="Q242" s="21">
        <v>0.36111100000000002</v>
      </c>
      <c r="R242" s="21">
        <v>69</v>
      </c>
      <c r="S242" s="21">
        <v>5</v>
      </c>
      <c r="T242" s="21">
        <v>100</v>
      </c>
      <c r="U242" s="21" t="s">
        <v>3902</v>
      </c>
      <c r="V242" s="21" t="s">
        <v>3847</v>
      </c>
      <c r="W242" s="71"/>
    </row>
    <row r="243" spans="1:23" x14ac:dyDescent="0.2">
      <c r="A243" s="70" t="s">
        <v>3186</v>
      </c>
      <c r="B243" s="71" t="s">
        <v>3826</v>
      </c>
      <c r="C243" s="69" t="s">
        <v>4096</v>
      </c>
      <c r="D243" s="71" t="s">
        <v>4419</v>
      </c>
      <c r="E243" s="71" t="s">
        <v>3191</v>
      </c>
      <c r="F243" s="71" t="s">
        <v>962</v>
      </c>
      <c r="G243" s="71" t="s">
        <v>4420</v>
      </c>
      <c r="H243" s="77">
        <v>3.0999999999999999E-3</v>
      </c>
      <c r="I243" s="77">
        <v>1.0699999999999999E-2</v>
      </c>
      <c r="J243" s="71">
        <v>0</v>
      </c>
      <c r="K243" s="71">
        <v>0</v>
      </c>
      <c r="L243" s="71" t="s">
        <v>3846</v>
      </c>
      <c r="M243" s="73" t="s">
        <v>3847</v>
      </c>
      <c r="N243" s="21" t="s">
        <v>3873</v>
      </c>
      <c r="O243" s="21" t="s">
        <v>324</v>
      </c>
      <c r="P243" s="71" t="s">
        <v>762</v>
      </c>
      <c r="Q243" s="21">
        <v>0.52272700000000005</v>
      </c>
      <c r="R243" s="21">
        <v>60</v>
      </c>
      <c r="S243" s="21">
        <v>1</v>
      </c>
      <c r="T243" s="21">
        <v>37</v>
      </c>
      <c r="U243" s="21" t="s">
        <v>3874</v>
      </c>
      <c r="V243" s="21" t="s">
        <v>3847</v>
      </c>
      <c r="W243" s="71" t="s">
        <v>4421</v>
      </c>
    </row>
    <row r="244" spans="1:23" x14ac:dyDescent="0.2">
      <c r="A244" s="70"/>
      <c r="B244" s="71"/>
      <c r="C244" s="69"/>
      <c r="D244" s="71"/>
      <c r="E244" s="71"/>
      <c r="F244" s="71"/>
      <c r="G244" s="71"/>
      <c r="H244" s="77"/>
      <c r="I244" s="77"/>
      <c r="J244" s="71"/>
      <c r="K244" s="71"/>
      <c r="L244" s="71"/>
      <c r="M244" s="73"/>
      <c r="N244" s="21" t="s">
        <v>3933</v>
      </c>
      <c r="O244" s="21" t="s">
        <v>324</v>
      </c>
      <c r="P244" s="71"/>
      <c r="Q244" s="21">
        <v>0.43478299999999998</v>
      </c>
      <c r="R244" s="21">
        <v>70</v>
      </c>
      <c r="S244" s="21">
        <v>5</v>
      </c>
      <c r="T244" s="21">
        <v>100</v>
      </c>
      <c r="U244" s="21" t="s">
        <v>3902</v>
      </c>
      <c r="V244" s="21" t="s">
        <v>3847</v>
      </c>
      <c r="W244" s="71"/>
    </row>
    <row r="245" spans="1:23" x14ac:dyDescent="0.2">
      <c r="A245" s="70"/>
      <c r="B245" s="71"/>
      <c r="C245" s="69"/>
      <c r="D245" s="71"/>
      <c r="E245" s="71"/>
      <c r="F245" s="71"/>
      <c r="G245" s="71"/>
      <c r="H245" s="77"/>
      <c r="I245" s="77"/>
      <c r="J245" s="71"/>
      <c r="K245" s="71"/>
      <c r="L245" s="71"/>
      <c r="M245" s="73"/>
      <c r="N245" s="21" t="s">
        <v>3895</v>
      </c>
      <c r="O245" s="21" t="s">
        <v>324</v>
      </c>
      <c r="P245" s="71"/>
      <c r="Q245" s="21">
        <v>0.54545500000000002</v>
      </c>
      <c r="R245" s="21">
        <v>70</v>
      </c>
      <c r="S245" s="21">
        <v>4</v>
      </c>
      <c r="T245" s="21">
        <v>14</v>
      </c>
      <c r="U245" s="21" t="s">
        <v>1006</v>
      </c>
      <c r="V245" s="21" t="s">
        <v>3847</v>
      </c>
      <c r="W245" s="71"/>
    </row>
    <row r="246" spans="1:23" x14ac:dyDescent="0.2">
      <c r="A246" s="70"/>
      <c r="B246" s="71"/>
      <c r="C246" s="69"/>
      <c r="D246" s="71"/>
      <c r="E246" s="71"/>
      <c r="F246" s="71"/>
      <c r="G246" s="71"/>
      <c r="H246" s="77"/>
      <c r="I246" s="77"/>
      <c r="J246" s="71"/>
      <c r="K246" s="71"/>
      <c r="L246" s="71"/>
      <c r="M246" s="73"/>
      <c r="N246" s="21" t="s">
        <v>4127</v>
      </c>
      <c r="O246" s="21" t="s">
        <v>324</v>
      </c>
      <c r="P246" s="71"/>
      <c r="Q246" s="21">
        <v>0.38461499999999998</v>
      </c>
      <c r="R246" s="21">
        <v>88</v>
      </c>
      <c r="S246" s="21">
        <v>4</v>
      </c>
      <c r="T246" s="21">
        <v>123</v>
      </c>
      <c r="U246" s="21" t="s">
        <v>1006</v>
      </c>
      <c r="V246" s="21" t="s">
        <v>3850</v>
      </c>
      <c r="W246" s="71"/>
    </row>
    <row r="247" spans="1:23" x14ac:dyDescent="0.2">
      <c r="A247" s="70"/>
      <c r="B247" s="71"/>
      <c r="C247" s="69"/>
      <c r="D247" s="71"/>
      <c r="E247" s="71"/>
      <c r="F247" s="71"/>
      <c r="G247" s="71"/>
      <c r="H247" s="77"/>
      <c r="I247" s="77"/>
      <c r="J247" s="71"/>
      <c r="K247" s="71"/>
      <c r="L247" s="71"/>
      <c r="M247" s="73"/>
      <c r="N247" s="21" t="s">
        <v>4047</v>
      </c>
      <c r="O247" s="21" t="s">
        <v>324</v>
      </c>
      <c r="P247" s="71"/>
      <c r="Q247" s="21">
        <v>0.45454499999999998</v>
      </c>
      <c r="R247" s="21">
        <v>65</v>
      </c>
      <c r="S247" s="21">
        <v>5</v>
      </c>
      <c r="T247" s="21">
        <v>99</v>
      </c>
      <c r="U247" s="21" t="s">
        <v>1006</v>
      </c>
      <c r="V247" s="21" t="s">
        <v>3847</v>
      </c>
      <c r="W247" s="71"/>
    </row>
    <row r="248" spans="1:23" x14ac:dyDescent="0.2">
      <c r="A248" s="70"/>
      <c r="B248" s="71"/>
      <c r="C248" s="69"/>
      <c r="D248" s="71"/>
      <c r="E248" s="71"/>
      <c r="F248" s="71"/>
      <c r="G248" s="71"/>
      <c r="H248" s="77"/>
      <c r="I248" s="77"/>
      <c r="J248" s="71"/>
      <c r="K248" s="71"/>
      <c r="L248" s="71"/>
      <c r="M248" s="73"/>
      <c r="N248" s="21" t="s">
        <v>3966</v>
      </c>
      <c r="O248" s="21" t="s">
        <v>324</v>
      </c>
      <c r="P248" s="71"/>
      <c r="Q248" s="21">
        <v>0.54545500000000002</v>
      </c>
      <c r="R248" s="21">
        <v>60</v>
      </c>
      <c r="S248" s="21">
        <v>2</v>
      </c>
      <c r="T248" s="21">
        <v>28</v>
      </c>
      <c r="U248" s="21" t="s">
        <v>3902</v>
      </c>
      <c r="V248" s="21" t="s">
        <v>3855</v>
      </c>
      <c r="W248" s="71"/>
    </row>
    <row r="249" spans="1:23" x14ac:dyDescent="0.2">
      <c r="A249" s="70"/>
      <c r="B249" s="71"/>
      <c r="C249" s="69"/>
      <c r="D249" s="71"/>
      <c r="E249" s="71"/>
      <c r="F249" s="71"/>
      <c r="G249" s="71"/>
      <c r="H249" s="77"/>
      <c r="I249" s="77"/>
      <c r="J249" s="71"/>
      <c r="K249" s="71"/>
      <c r="L249" s="71"/>
      <c r="M249" s="73"/>
      <c r="N249" s="21" t="s">
        <v>4422</v>
      </c>
      <c r="O249" s="21" t="s">
        <v>324</v>
      </c>
      <c r="P249" s="71"/>
      <c r="Q249" s="21">
        <v>0.62068999999999996</v>
      </c>
      <c r="R249" s="21">
        <v>95</v>
      </c>
      <c r="S249" s="21">
        <v>3</v>
      </c>
      <c r="T249" s="21">
        <v>14</v>
      </c>
      <c r="U249" s="21" t="s">
        <v>1006</v>
      </c>
      <c r="V249" s="21" t="s">
        <v>3855</v>
      </c>
      <c r="W249" s="71"/>
    </row>
    <row r="250" spans="1:23" x14ac:dyDescent="0.2">
      <c r="A250" s="70"/>
      <c r="B250" s="71"/>
      <c r="C250" s="69"/>
      <c r="D250" s="71"/>
      <c r="E250" s="71"/>
      <c r="F250" s="71"/>
      <c r="G250" s="71"/>
      <c r="H250" s="77"/>
      <c r="I250" s="77"/>
      <c r="J250" s="71"/>
      <c r="K250" s="71"/>
      <c r="L250" s="71"/>
      <c r="M250" s="73"/>
      <c r="N250" s="21" t="s">
        <v>4423</v>
      </c>
      <c r="O250" s="21" t="s">
        <v>324</v>
      </c>
      <c r="P250" s="71"/>
      <c r="Q250" s="21">
        <v>0.4375</v>
      </c>
      <c r="R250" s="21">
        <v>59</v>
      </c>
      <c r="S250" s="21">
        <v>2</v>
      </c>
      <c r="T250" s="21">
        <v>8</v>
      </c>
      <c r="U250" s="21" t="s">
        <v>1006</v>
      </c>
      <c r="V250" s="21" t="s">
        <v>3855</v>
      </c>
      <c r="W250" s="71"/>
    </row>
    <row r="251" spans="1:23" x14ac:dyDescent="0.2">
      <c r="A251" s="70"/>
      <c r="B251" s="71"/>
      <c r="C251" s="69"/>
      <c r="D251" s="71"/>
      <c r="E251" s="71"/>
      <c r="F251" s="71"/>
      <c r="G251" s="71"/>
      <c r="H251" s="77"/>
      <c r="I251" s="77"/>
      <c r="J251" s="71"/>
      <c r="K251" s="71"/>
      <c r="L251" s="71"/>
      <c r="M251" s="73"/>
      <c r="N251" s="21" t="s">
        <v>4087</v>
      </c>
      <c r="O251" s="21" t="s">
        <v>324</v>
      </c>
      <c r="P251" s="71"/>
      <c r="Q251" s="21">
        <v>0.52272700000000005</v>
      </c>
      <c r="R251" s="21">
        <v>72</v>
      </c>
      <c r="S251" s="21">
        <v>2</v>
      </c>
      <c r="T251" s="21">
        <v>100</v>
      </c>
      <c r="U251" s="21" t="s">
        <v>3902</v>
      </c>
      <c r="V251" s="21" t="s">
        <v>3855</v>
      </c>
      <c r="W251" s="71"/>
    </row>
    <row r="252" spans="1:23" x14ac:dyDescent="0.2">
      <c r="A252" s="70"/>
      <c r="B252" s="71"/>
      <c r="C252" s="69"/>
      <c r="D252" s="71"/>
      <c r="E252" s="71"/>
      <c r="F252" s="71"/>
      <c r="G252" s="71"/>
      <c r="H252" s="77"/>
      <c r="I252" s="77"/>
      <c r="J252" s="71"/>
      <c r="K252" s="71"/>
      <c r="L252" s="71"/>
      <c r="M252" s="73"/>
      <c r="N252" s="21" t="s">
        <v>347</v>
      </c>
      <c r="O252" s="21" t="s">
        <v>91</v>
      </c>
      <c r="P252" s="71"/>
      <c r="Q252" s="21">
        <v>0.46</v>
      </c>
      <c r="R252" s="21">
        <v>61</v>
      </c>
      <c r="S252" s="21">
        <v>2</v>
      </c>
      <c r="T252" s="21">
        <v>5</v>
      </c>
      <c r="U252" s="21" t="s">
        <v>1006</v>
      </c>
      <c r="V252" s="21" t="s">
        <v>3891</v>
      </c>
      <c r="W252" s="71"/>
    </row>
    <row r="253" spans="1:23" x14ac:dyDescent="0.2">
      <c r="A253" s="70" t="s">
        <v>670</v>
      </c>
      <c r="B253" s="71" t="s">
        <v>3826</v>
      </c>
      <c r="C253" s="69" t="s">
        <v>4096</v>
      </c>
      <c r="D253" s="71" t="s">
        <v>4424</v>
      </c>
      <c r="E253" s="71" t="s">
        <v>669</v>
      </c>
      <c r="F253" s="71" t="s">
        <v>962</v>
      </c>
      <c r="G253" s="71" t="s">
        <v>4425</v>
      </c>
      <c r="H253" s="77">
        <v>2.0000000000000001E-4</v>
      </c>
      <c r="I253" s="77">
        <v>8.9999999999999998E-4</v>
      </c>
      <c r="J253" s="71">
        <v>0</v>
      </c>
      <c r="K253" s="71">
        <v>0</v>
      </c>
      <c r="L253" s="71" t="s">
        <v>3981</v>
      </c>
      <c r="M253" s="73" t="s">
        <v>3847</v>
      </c>
      <c r="N253" s="21" t="s">
        <v>4182</v>
      </c>
      <c r="O253" s="21" t="s">
        <v>324</v>
      </c>
      <c r="P253" s="71" t="s">
        <v>762</v>
      </c>
      <c r="Q253" s="21">
        <v>0.63829800000000003</v>
      </c>
      <c r="R253" s="21">
        <v>71</v>
      </c>
      <c r="S253" s="21">
        <v>1</v>
      </c>
      <c r="T253" s="21">
        <v>32</v>
      </c>
      <c r="U253" s="21" t="s">
        <v>1006</v>
      </c>
      <c r="V253" s="21" t="s">
        <v>3847</v>
      </c>
      <c r="W253" s="71" t="s">
        <v>3958</v>
      </c>
    </row>
    <row r="254" spans="1:23" x14ac:dyDescent="0.2">
      <c r="A254" s="70"/>
      <c r="B254" s="71"/>
      <c r="C254" s="69"/>
      <c r="D254" s="71"/>
      <c r="E254" s="71"/>
      <c r="F254" s="71"/>
      <c r="G254" s="71"/>
      <c r="H254" s="77"/>
      <c r="I254" s="77"/>
      <c r="J254" s="71"/>
      <c r="K254" s="71"/>
      <c r="L254" s="71"/>
      <c r="M254" s="73"/>
      <c r="N254" s="21" t="s">
        <v>3894</v>
      </c>
      <c r="O254" s="21" t="s">
        <v>324</v>
      </c>
      <c r="P254" s="71"/>
      <c r="Q254" s="21">
        <v>0.59090900000000002</v>
      </c>
      <c r="R254" s="21">
        <v>54</v>
      </c>
      <c r="S254" s="21">
        <v>2</v>
      </c>
      <c r="T254" s="21">
        <v>25</v>
      </c>
      <c r="U254" s="21" t="s">
        <v>1006</v>
      </c>
      <c r="V254" s="21" t="s">
        <v>3847</v>
      </c>
      <c r="W254" s="71"/>
    </row>
    <row r="255" spans="1:23" x14ac:dyDescent="0.2">
      <c r="A255" s="70"/>
      <c r="B255" s="71"/>
      <c r="C255" s="69"/>
      <c r="D255" s="71"/>
      <c r="E255" s="71"/>
      <c r="F255" s="71"/>
      <c r="G255" s="71"/>
      <c r="H255" s="77"/>
      <c r="I255" s="77"/>
      <c r="J255" s="71"/>
      <c r="K255" s="71"/>
      <c r="L255" s="71"/>
      <c r="M255" s="73"/>
      <c r="N255" s="21" t="s">
        <v>4203</v>
      </c>
      <c r="O255" s="21" t="s">
        <v>324</v>
      </c>
      <c r="P255" s="71"/>
      <c r="Q255" s="21">
        <v>0.42105300000000001</v>
      </c>
      <c r="R255" s="21">
        <v>54</v>
      </c>
      <c r="S255" s="21">
        <v>2</v>
      </c>
      <c r="T255" s="21">
        <v>7</v>
      </c>
      <c r="U255" s="21" t="s">
        <v>1006</v>
      </c>
      <c r="V255" s="21" t="s">
        <v>3847</v>
      </c>
      <c r="W255" s="71"/>
    </row>
    <row r="256" spans="1:23" x14ac:dyDescent="0.2">
      <c r="A256" s="70"/>
      <c r="B256" s="71"/>
      <c r="C256" s="69"/>
      <c r="D256" s="71"/>
      <c r="E256" s="71"/>
      <c r="F256" s="71"/>
      <c r="G256" s="71"/>
      <c r="H256" s="77"/>
      <c r="I256" s="77"/>
      <c r="J256" s="71"/>
      <c r="K256" s="71"/>
      <c r="L256" s="71"/>
      <c r="M256" s="73"/>
      <c r="N256" s="21" t="s">
        <v>3955</v>
      </c>
      <c r="O256" s="21" t="s">
        <v>324</v>
      </c>
      <c r="P256" s="71"/>
      <c r="Q256" s="21">
        <v>0.5</v>
      </c>
      <c r="R256" s="21">
        <v>74</v>
      </c>
      <c r="S256" s="21">
        <v>4</v>
      </c>
      <c r="T256" s="21">
        <v>79</v>
      </c>
      <c r="U256" s="21" t="s">
        <v>1006</v>
      </c>
      <c r="V256" s="21" t="s">
        <v>3855</v>
      </c>
      <c r="W256" s="71"/>
    </row>
    <row r="257" spans="1:23" x14ac:dyDescent="0.2">
      <c r="A257" s="70"/>
      <c r="B257" s="71"/>
      <c r="C257" s="69"/>
      <c r="D257" s="71"/>
      <c r="E257" s="71"/>
      <c r="F257" s="71"/>
      <c r="G257" s="71"/>
      <c r="H257" s="77"/>
      <c r="I257" s="77"/>
      <c r="J257" s="71"/>
      <c r="K257" s="71"/>
      <c r="L257" s="71"/>
      <c r="M257" s="73"/>
      <c r="N257" s="21" t="s">
        <v>4426</v>
      </c>
      <c r="O257" s="21" t="s">
        <v>324</v>
      </c>
      <c r="P257" s="71"/>
      <c r="Q257" s="21">
        <v>0.44444400000000001</v>
      </c>
      <c r="R257" s="21">
        <v>83</v>
      </c>
      <c r="S257" s="21">
        <v>4</v>
      </c>
      <c r="T257" s="21">
        <v>50</v>
      </c>
      <c r="U257" s="21" t="s">
        <v>1006</v>
      </c>
      <c r="V257" s="21" t="s">
        <v>3855</v>
      </c>
      <c r="W257" s="71"/>
    </row>
    <row r="258" spans="1:23" x14ac:dyDescent="0.2">
      <c r="A258" s="70" t="s">
        <v>3661</v>
      </c>
      <c r="B258" s="71" t="s">
        <v>3826</v>
      </c>
      <c r="C258" s="69" t="s">
        <v>4427</v>
      </c>
      <c r="D258" s="71" t="s">
        <v>4428</v>
      </c>
      <c r="E258" s="71" t="s">
        <v>3660</v>
      </c>
      <c r="F258" s="71" t="s">
        <v>786</v>
      </c>
      <c r="G258" s="71" t="s">
        <v>4429</v>
      </c>
      <c r="H258" s="77">
        <v>8.0000000000000004E-4</v>
      </c>
      <c r="I258" s="77">
        <v>2.8E-3</v>
      </c>
      <c r="J258" s="71">
        <v>0</v>
      </c>
      <c r="K258" s="71">
        <v>0</v>
      </c>
      <c r="L258" s="71" t="s">
        <v>3846</v>
      </c>
      <c r="M258" s="71" t="s">
        <v>3859</v>
      </c>
      <c r="N258" s="21" t="s">
        <v>3890</v>
      </c>
      <c r="O258" s="21" t="s">
        <v>324</v>
      </c>
      <c r="P258" s="71" t="s">
        <v>762</v>
      </c>
      <c r="Q258" s="21">
        <v>0.51219499999999996</v>
      </c>
      <c r="R258" s="21">
        <v>64</v>
      </c>
      <c r="S258" s="21">
        <v>1</v>
      </c>
      <c r="T258" s="21">
        <v>53</v>
      </c>
      <c r="U258" s="21" t="s">
        <v>1006</v>
      </c>
      <c r="V258" s="21" t="s">
        <v>3847</v>
      </c>
      <c r="W258" s="71" t="s">
        <v>3952</v>
      </c>
    </row>
    <row r="259" spans="1:23" x14ac:dyDescent="0.2">
      <c r="A259" s="70"/>
      <c r="B259" s="71"/>
      <c r="C259" s="69"/>
      <c r="D259" s="71"/>
      <c r="E259" s="71"/>
      <c r="F259" s="71"/>
      <c r="G259" s="71"/>
      <c r="H259" s="77"/>
      <c r="I259" s="77"/>
      <c r="J259" s="71"/>
      <c r="K259" s="71"/>
      <c r="L259" s="71"/>
      <c r="M259" s="71"/>
      <c r="N259" s="21" t="s">
        <v>3928</v>
      </c>
      <c r="O259" s="21" t="s">
        <v>324</v>
      </c>
      <c r="P259" s="71"/>
      <c r="Q259" s="21">
        <v>0.61538499999999996</v>
      </c>
      <c r="R259" s="21">
        <v>65</v>
      </c>
      <c r="S259" s="21">
        <v>2</v>
      </c>
      <c r="T259" s="21">
        <v>22</v>
      </c>
      <c r="U259" s="21" t="s">
        <v>3863</v>
      </c>
      <c r="V259" s="21" t="s">
        <v>3847</v>
      </c>
      <c r="W259" s="71"/>
    </row>
    <row r="260" spans="1:23" x14ac:dyDescent="0.2">
      <c r="A260" s="70"/>
      <c r="B260" s="71"/>
      <c r="C260" s="69"/>
      <c r="D260" s="71"/>
      <c r="E260" s="71"/>
      <c r="F260" s="71"/>
      <c r="G260" s="71"/>
      <c r="H260" s="77"/>
      <c r="I260" s="77"/>
      <c r="J260" s="71"/>
      <c r="K260" s="71"/>
      <c r="L260" s="71"/>
      <c r="M260" s="71"/>
      <c r="N260" s="21" t="s">
        <v>4216</v>
      </c>
      <c r="O260" s="21" t="s">
        <v>324</v>
      </c>
      <c r="P260" s="71"/>
      <c r="Q260" s="21">
        <v>0.46341500000000002</v>
      </c>
      <c r="R260" s="21">
        <v>66</v>
      </c>
      <c r="S260" s="21">
        <v>3</v>
      </c>
      <c r="T260" s="21">
        <v>25</v>
      </c>
      <c r="U260" s="21" t="s">
        <v>1006</v>
      </c>
      <c r="V260" s="21" t="s">
        <v>3847</v>
      </c>
      <c r="W260" s="71"/>
    </row>
    <row r="261" spans="1:23" x14ac:dyDescent="0.2">
      <c r="A261" s="70"/>
      <c r="B261" s="71"/>
      <c r="C261" s="69"/>
      <c r="D261" s="71"/>
      <c r="E261" s="71"/>
      <c r="F261" s="71"/>
      <c r="G261" s="71"/>
      <c r="H261" s="77"/>
      <c r="I261" s="77"/>
      <c r="J261" s="71"/>
      <c r="K261" s="71"/>
      <c r="L261" s="71"/>
      <c r="M261" s="71"/>
      <c r="N261" s="21" t="s">
        <v>4156</v>
      </c>
      <c r="O261" s="21" t="s">
        <v>324</v>
      </c>
      <c r="P261" s="71"/>
      <c r="Q261" s="21">
        <v>0.55319099999999999</v>
      </c>
      <c r="R261" s="21">
        <v>68</v>
      </c>
      <c r="S261" s="21">
        <v>3</v>
      </c>
      <c r="T261" s="21">
        <v>231</v>
      </c>
      <c r="U261" s="21" t="s">
        <v>4157</v>
      </c>
      <c r="V261" s="21" t="s">
        <v>3847</v>
      </c>
      <c r="W261" s="71"/>
    </row>
  </sheetData>
  <mergeCells count="469">
    <mergeCell ref="W107:W109"/>
    <mergeCell ref="W185:W186"/>
    <mergeCell ref="W191:W192"/>
    <mergeCell ref="P258:P261"/>
    <mergeCell ref="W258:W261"/>
    <mergeCell ref="W253:W257"/>
    <mergeCell ref="A258:A261"/>
    <mergeCell ref="B258:B261"/>
    <mergeCell ref="C258:C261"/>
    <mergeCell ref="D258:D261"/>
    <mergeCell ref="E258:E261"/>
    <mergeCell ref="F258:F261"/>
    <mergeCell ref="G258:G261"/>
    <mergeCell ref="H258:H261"/>
    <mergeCell ref="I258:I261"/>
    <mergeCell ref="I253:I257"/>
    <mergeCell ref="J253:J257"/>
    <mergeCell ref="K253:K257"/>
    <mergeCell ref="L253:L257"/>
    <mergeCell ref="M253:M257"/>
    <mergeCell ref="P253:P257"/>
    <mergeCell ref="I243:I252"/>
    <mergeCell ref="J243:J252"/>
    <mergeCell ref="K243:K252"/>
    <mergeCell ref="L243:L252"/>
    <mergeCell ref="M243:M252"/>
    <mergeCell ref="J258:J261"/>
    <mergeCell ref="K258:K261"/>
    <mergeCell ref="L258:L261"/>
    <mergeCell ref="M258:M261"/>
    <mergeCell ref="A253:A257"/>
    <mergeCell ref="B253:B257"/>
    <mergeCell ref="C253:C257"/>
    <mergeCell ref="D253:D257"/>
    <mergeCell ref="E253:E257"/>
    <mergeCell ref="F253:F257"/>
    <mergeCell ref="G253:G257"/>
    <mergeCell ref="H253:H257"/>
    <mergeCell ref="H243:H252"/>
    <mergeCell ref="M238:M242"/>
    <mergeCell ref="P238:P242"/>
    <mergeCell ref="W238:W242"/>
    <mergeCell ref="A243:A252"/>
    <mergeCell ref="B243:B252"/>
    <mergeCell ref="C243:C252"/>
    <mergeCell ref="D243:D252"/>
    <mergeCell ref="E243:E252"/>
    <mergeCell ref="F243:F252"/>
    <mergeCell ref="G243:G252"/>
    <mergeCell ref="G238:G242"/>
    <mergeCell ref="H238:H242"/>
    <mergeCell ref="I238:I242"/>
    <mergeCell ref="J238:J242"/>
    <mergeCell ref="K238:K242"/>
    <mergeCell ref="L238:L242"/>
    <mergeCell ref="A238:A242"/>
    <mergeCell ref="B238:B242"/>
    <mergeCell ref="C238:C242"/>
    <mergeCell ref="D238:D242"/>
    <mergeCell ref="E238:E242"/>
    <mergeCell ref="F238:F242"/>
    <mergeCell ref="P243:P252"/>
    <mergeCell ref="W243:W252"/>
    <mergeCell ref="J233:J237"/>
    <mergeCell ref="K233:K237"/>
    <mergeCell ref="L233:L237"/>
    <mergeCell ref="M233:M237"/>
    <mergeCell ref="P233:P237"/>
    <mergeCell ref="W233:W237"/>
    <mergeCell ref="W227:W232"/>
    <mergeCell ref="A233:A237"/>
    <mergeCell ref="B233:B237"/>
    <mergeCell ref="C233:C237"/>
    <mergeCell ref="D233:D237"/>
    <mergeCell ref="E233:E237"/>
    <mergeCell ref="F233:F237"/>
    <mergeCell ref="G233:G237"/>
    <mergeCell ref="H233:H237"/>
    <mergeCell ref="I233:I237"/>
    <mergeCell ref="I227:I232"/>
    <mergeCell ref="J227:J232"/>
    <mergeCell ref="K227:K232"/>
    <mergeCell ref="L227:L232"/>
    <mergeCell ref="M227:M232"/>
    <mergeCell ref="P227:P232"/>
    <mergeCell ref="M222:M223"/>
    <mergeCell ref="P222:P223"/>
    <mergeCell ref="A227:A232"/>
    <mergeCell ref="B227:B232"/>
    <mergeCell ref="C227:C232"/>
    <mergeCell ref="D227:D232"/>
    <mergeCell ref="E227:E232"/>
    <mergeCell ref="F227:F232"/>
    <mergeCell ref="G227:G232"/>
    <mergeCell ref="H227:H232"/>
    <mergeCell ref="G222:G223"/>
    <mergeCell ref="H222:H223"/>
    <mergeCell ref="I222:I223"/>
    <mergeCell ref="J222:J223"/>
    <mergeCell ref="K222:K223"/>
    <mergeCell ref="L222:L223"/>
    <mergeCell ref="A222:A223"/>
    <mergeCell ref="B222:B223"/>
    <mergeCell ref="C222:C223"/>
    <mergeCell ref="D222:D223"/>
    <mergeCell ref="E222:E223"/>
    <mergeCell ref="F222:F223"/>
    <mergeCell ref="A206:A207"/>
    <mergeCell ref="B206:B207"/>
    <mergeCell ref="C206:C207"/>
    <mergeCell ref="D206:D207"/>
    <mergeCell ref="E206:E207"/>
    <mergeCell ref="F206:F207"/>
    <mergeCell ref="G206:G207"/>
    <mergeCell ref="H206:H207"/>
    <mergeCell ref="G203:G204"/>
    <mergeCell ref="H203:H204"/>
    <mergeCell ref="A203:A204"/>
    <mergeCell ref="B203:B204"/>
    <mergeCell ref="L199:L200"/>
    <mergeCell ref="I206:I207"/>
    <mergeCell ref="J206:J207"/>
    <mergeCell ref="K206:K207"/>
    <mergeCell ref="L206:L207"/>
    <mergeCell ref="M206:M207"/>
    <mergeCell ref="P206:P207"/>
    <mergeCell ref="M203:M204"/>
    <mergeCell ref="P203:P204"/>
    <mergeCell ref="I203:I204"/>
    <mergeCell ref="J203:J204"/>
    <mergeCell ref="K203:K204"/>
    <mergeCell ref="L203:L204"/>
    <mergeCell ref="K191:K192"/>
    <mergeCell ref="C203:C204"/>
    <mergeCell ref="D203:D204"/>
    <mergeCell ref="E203:E204"/>
    <mergeCell ref="F203:F204"/>
    <mergeCell ref="H199:H200"/>
    <mergeCell ref="I199:I200"/>
    <mergeCell ref="J199:J200"/>
    <mergeCell ref="K199:K200"/>
    <mergeCell ref="L185:L186"/>
    <mergeCell ref="M185:M186"/>
    <mergeCell ref="P185:P186"/>
    <mergeCell ref="A191:A192"/>
    <mergeCell ref="B191:B192"/>
    <mergeCell ref="C191:C192"/>
    <mergeCell ref="D191:D192"/>
    <mergeCell ref="E191:E192"/>
    <mergeCell ref="M199:M200"/>
    <mergeCell ref="L191:L192"/>
    <mergeCell ref="M191:M192"/>
    <mergeCell ref="P191:P192"/>
    <mergeCell ref="A199:A200"/>
    <mergeCell ref="B199:B200"/>
    <mergeCell ref="C199:C200"/>
    <mergeCell ref="D199:D200"/>
    <mergeCell ref="E199:E200"/>
    <mergeCell ref="F199:F200"/>
    <mergeCell ref="G199:G200"/>
    <mergeCell ref="F191:F192"/>
    <mergeCell ref="G191:G192"/>
    <mergeCell ref="H191:H192"/>
    <mergeCell ref="I191:I192"/>
    <mergeCell ref="J191:J192"/>
    <mergeCell ref="M168:M169"/>
    <mergeCell ref="A185:A186"/>
    <mergeCell ref="B185:B186"/>
    <mergeCell ref="C185:C186"/>
    <mergeCell ref="D185:D186"/>
    <mergeCell ref="E185:E186"/>
    <mergeCell ref="F185:F186"/>
    <mergeCell ref="G185:G186"/>
    <mergeCell ref="H185:H186"/>
    <mergeCell ref="I185:I186"/>
    <mergeCell ref="G168:G169"/>
    <mergeCell ref="H168:H169"/>
    <mergeCell ref="I168:I169"/>
    <mergeCell ref="J168:J169"/>
    <mergeCell ref="K168:K169"/>
    <mergeCell ref="L168:L169"/>
    <mergeCell ref="A168:A169"/>
    <mergeCell ref="B168:B169"/>
    <mergeCell ref="C168:C169"/>
    <mergeCell ref="D168:D169"/>
    <mergeCell ref="E168:E169"/>
    <mergeCell ref="F168:F169"/>
    <mergeCell ref="J185:J186"/>
    <mergeCell ref="K185:K186"/>
    <mergeCell ref="I157:I159"/>
    <mergeCell ref="J157:J159"/>
    <mergeCell ref="K157:K159"/>
    <mergeCell ref="L157:L159"/>
    <mergeCell ref="M157:M159"/>
    <mergeCell ref="P157:P159"/>
    <mergeCell ref="M151:M152"/>
    <mergeCell ref="P151:P152"/>
    <mergeCell ref="A157:A159"/>
    <mergeCell ref="B157:B159"/>
    <mergeCell ref="C157:C159"/>
    <mergeCell ref="D157:D159"/>
    <mergeCell ref="E157:E159"/>
    <mergeCell ref="F157:F159"/>
    <mergeCell ref="G157:G159"/>
    <mergeCell ref="H157:H159"/>
    <mergeCell ref="G151:G152"/>
    <mergeCell ref="H151:H152"/>
    <mergeCell ref="I151:I152"/>
    <mergeCell ref="J151:J152"/>
    <mergeCell ref="K151:K152"/>
    <mergeCell ref="L151:L152"/>
    <mergeCell ref="A151:A152"/>
    <mergeCell ref="B151:B152"/>
    <mergeCell ref="C151:C152"/>
    <mergeCell ref="D151:D152"/>
    <mergeCell ref="E151:E152"/>
    <mergeCell ref="F151:F152"/>
    <mergeCell ref="I148:I150"/>
    <mergeCell ref="J148:J150"/>
    <mergeCell ref="K148:K150"/>
    <mergeCell ref="L148:L150"/>
    <mergeCell ref="M148:M150"/>
    <mergeCell ref="P148:P150"/>
    <mergeCell ref="M146:M147"/>
    <mergeCell ref="P146:P147"/>
    <mergeCell ref="A148:A150"/>
    <mergeCell ref="B148:B150"/>
    <mergeCell ref="C148:C150"/>
    <mergeCell ref="D148:D150"/>
    <mergeCell ref="E148:E150"/>
    <mergeCell ref="F148:F150"/>
    <mergeCell ref="G148:G150"/>
    <mergeCell ref="H148:H150"/>
    <mergeCell ref="G146:G147"/>
    <mergeCell ref="H146:H147"/>
    <mergeCell ref="I146:I147"/>
    <mergeCell ref="J146:J147"/>
    <mergeCell ref="K146:K147"/>
    <mergeCell ref="L146:L147"/>
    <mergeCell ref="A146:A147"/>
    <mergeCell ref="B146:B147"/>
    <mergeCell ref="C146:C147"/>
    <mergeCell ref="D146:D147"/>
    <mergeCell ref="E146:E147"/>
    <mergeCell ref="F146:F147"/>
    <mergeCell ref="I137:I139"/>
    <mergeCell ref="J137:J139"/>
    <mergeCell ref="K137:K139"/>
    <mergeCell ref="L137:L139"/>
    <mergeCell ref="M137:M139"/>
    <mergeCell ref="P137:P139"/>
    <mergeCell ref="M134:M135"/>
    <mergeCell ref="P134:P135"/>
    <mergeCell ref="A137:A139"/>
    <mergeCell ref="B137:B139"/>
    <mergeCell ref="C137:C139"/>
    <mergeCell ref="D137:D139"/>
    <mergeCell ref="E137:E139"/>
    <mergeCell ref="F137:F139"/>
    <mergeCell ref="G137:G139"/>
    <mergeCell ref="H137:H139"/>
    <mergeCell ref="G134:G135"/>
    <mergeCell ref="H134:H135"/>
    <mergeCell ref="I134:I135"/>
    <mergeCell ref="J134:J135"/>
    <mergeCell ref="K134:K135"/>
    <mergeCell ref="L134:L135"/>
    <mergeCell ref="A134:A135"/>
    <mergeCell ref="B134:B135"/>
    <mergeCell ref="C134:C135"/>
    <mergeCell ref="D134:D135"/>
    <mergeCell ref="E134:E135"/>
    <mergeCell ref="F134:F135"/>
    <mergeCell ref="I122:I123"/>
    <mergeCell ref="J122:J123"/>
    <mergeCell ref="K122:K123"/>
    <mergeCell ref="L122:L123"/>
    <mergeCell ref="M122:M123"/>
    <mergeCell ref="P122:P123"/>
    <mergeCell ref="M107:M109"/>
    <mergeCell ref="P107:P109"/>
    <mergeCell ref="A122:A123"/>
    <mergeCell ref="B122:B123"/>
    <mergeCell ref="C122:C123"/>
    <mergeCell ref="D122:D123"/>
    <mergeCell ref="E122:E123"/>
    <mergeCell ref="F122:F123"/>
    <mergeCell ref="G122:G123"/>
    <mergeCell ref="H122:H123"/>
    <mergeCell ref="G107:G109"/>
    <mergeCell ref="H107:H109"/>
    <mergeCell ref="I107:I109"/>
    <mergeCell ref="J107:J109"/>
    <mergeCell ref="K107:K109"/>
    <mergeCell ref="L107:L109"/>
    <mergeCell ref="A107:A109"/>
    <mergeCell ref="B107:B109"/>
    <mergeCell ref="C107:C109"/>
    <mergeCell ref="D107:D109"/>
    <mergeCell ref="E107:E109"/>
    <mergeCell ref="F107:F109"/>
    <mergeCell ref="I90:I91"/>
    <mergeCell ref="J90:J91"/>
    <mergeCell ref="K90:K91"/>
    <mergeCell ref="L90:L91"/>
    <mergeCell ref="M90:M91"/>
    <mergeCell ref="P90:P91"/>
    <mergeCell ref="M88:M89"/>
    <mergeCell ref="P88:P89"/>
    <mergeCell ref="A90:A91"/>
    <mergeCell ref="B90:B91"/>
    <mergeCell ref="C90:C91"/>
    <mergeCell ref="D90:D91"/>
    <mergeCell ref="E90:E91"/>
    <mergeCell ref="F90:F91"/>
    <mergeCell ref="G90:G91"/>
    <mergeCell ref="H90:H91"/>
    <mergeCell ref="G88:G89"/>
    <mergeCell ref="H88:H89"/>
    <mergeCell ref="I88:I89"/>
    <mergeCell ref="J88:J89"/>
    <mergeCell ref="K88:K89"/>
    <mergeCell ref="L88:L89"/>
    <mergeCell ref="A88:A89"/>
    <mergeCell ref="B88:B89"/>
    <mergeCell ref="C88:C89"/>
    <mergeCell ref="D88:D89"/>
    <mergeCell ref="E88:E89"/>
    <mergeCell ref="F88:F89"/>
    <mergeCell ref="I82:I84"/>
    <mergeCell ref="J82:J84"/>
    <mergeCell ref="K82:K84"/>
    <mergeCell ref="L82:L84"/>
    <mergeCell ref="M82:M84"/>
    <mergeCell ref="P82:P84"/>
    <mergeCell ref="M78:M80"/>
    <mergeCell ref="P78:P80"/>
    <mergeCell ref="A82:A84"/>
    <mergeCell ref="B82:B84"/>
    <mergeCell ref="C82:C84"/>
    <mergeCell ref="D82:D84"/>
    <mergeCell ref="E82:E84"/>
    <mergeCell ref="F82:F84"/>
    <mergeCell ref="G82:G84"/>
    <mergeCell ref="H82:H84"/>
    <mergeCell ref="G78:G80"/>
    <mergeCell ref="H78:H80"/>
    <mergeCell ref="I78:I80"/>
    <mergeCell ref="J78:J80"/>
    <mergeCell ref="K78:K80"/>
    <mergeCell ref="L78:L80"/>
    <mergeCell ref="A78:A80"/>
    <mergeCell ref="B78:B80"/>
    <mergeCell ref="C78:C80"/>
    <mergeCell ref="D78:D80"/>
    <mergeCell ref="E78:E80"/>
    <mergeCell ref="F78:F80"/>
    <mergeCell ref="I74:I76"/>
    <mergeCell ref="J74:J76"/>
    <mergeCell ref="K74:K76"/>
    <mergeCell ref="L74:L76"/>
    <mergeCell ref="M74:M76"/>
    <mergeCell ref="P74:P76"/>
    <mergeCell ref="M70:M71"/>
    <mergeCell ref="P70:P71"/>
    <mergeCell ref="A74:A76"/>
    <mergeCell ref="B74:B76"/>
    <mergeCell ref="C74:C76"/>
    <mergeCell ref="D74:D76"/>
    <mergeCell ref="E74:E76"/>
    <mergeCell ref="F74:F76"/>
    <mergeCell ref="G74:G76"/>
    <mergeCell ref="H74:H76"/>
    <mergeCell ref="G70:G71"/>
    <mergeCell ref="H70:H71"/>
    <mergeCell ref="I70:I71"/>
    <mergeCell ref="J70:J71"/>
    <mergeCell ref="K70:K71"/>
    <mergeCell ref="L70:L71"/>
    <mergeCell ref="A70:A71"/>
    <mergeCell ref="B70:B71"/>
    <mergeCell ref="C70:C71"/>
    <mergeCell ref="D70:D71"/>
    <mergeCell ref="E70:E71"/>
    <mergeCell ref="F70:F71"/>
    <mergeCell ref="I59:I61"/>
    <mergeCell ref="J59:J61"/>
    <mergeCell ref="K59:K61"/>
    <mergeCell ref="L59:L61"/>
    <mergeCell ref="M59:M61"/>
    <mergeCell ref="P59:P61"/>
    <mergeCell ref="M51:M54"/>
    <mergeCell ref="P51:P54"/>
    <mergeCell ref="A59:A61"/>
    <mergeCell ref="B59:B61"/>
    <mergeCell ref="C59:C61"/>
    <mergeCell ref="D59:D61"/>
    <mergeCell ref="E59:E61"/>
    <mergeCell ref="F59:F61"/>
    <mergeCell ref="G59:G61"/>
    <mergeCell ref="H59:H61"/>
    <mergeCell ref="G51:G54"/>
    <mergeCell ref="H51:H54"/>
    <mergeCell ref="I51:I54"/>
    <mergeCell ref="J51:J54"/>
    <mergeCell ref="K51:K54"/>
    <mergeCell ref="L51:L54"/>
    <mergeCell ref="A51:A54"/>
    <mergeCell ref="B51:B54"/>
    <mergeCell ref="C51:C54"/>
    <mergeCell ref="D51:D54"/>
    <mergeCell ref="E51:E54"/>
    <mergeCell ref="F51:F54"/>
    <mergeCell ref="I48:I50"/>
    <mergeCell ref="J48:J50"/>
    <mergeCell ref="K48:K50"/>
    <mergeCell ref="L48:L50"/>
    <mergeCell ref="M48:M50"/>
    <mergeCell ref="P48:P50"/>
    <mergeCell ref="M43:M44"/>
    <mergeCell ref="P43:P44"/>
    <mergeCell ref="A48:A50"/>
    <mergeCell ref="B48:B50"/>
    <mergeCell ref="C48:C50"/>
    <mergeCell ref="D48:D50"/>
    <mergeCell ref="E48:E50"/>
    <mergeCell ref="F48:F50"/>
    <mergeCell ref="G48:G50"/>
    <mergeCell ref="H48:H50"/>
    <mergeCell ref="G43:G44"/>
    <mergeCell ref="H43:H44"/>
    <mergeCell ref="I43:I44"/>
    <mergeCell ref="J43:J44"/>
    <mergeCell ref="K43:K44"/>
    <mergeCell ref="L43:L44"/>
    <mergeCell ref="A43:A44"/>
    <mergeCell ref="B43:B44"/>
    <mergeCell ref="C43:C44"/>
    <mergeCell ref="D43:D44"/>
    <mergeCell ref="E43:E44"/>
    <mergeCell ref="F43:F44"/>
    <mergeCell ref="I14:I15"/>
    <mergeCell ref="J14:J15"/>
    <mergeCell ref="K14:K15"/>
    <mergeCell ref="L14:L15"/>
    <mergeCell ref="M14:M15"/>
    <mergeCell ref="P14:P15"/>
    <mergeCell ref="M12:M13"/>
    <mergeCell ref="P12:P13"/>
    <mergeCell ref="A14:A15"/>
    <mergeCell ref="B14:B15"/>
    <mergeCell ref="C14:C15"/>
    <mergeCell ref="D14:D15"/>
    <mergeCell ref="E14:E15"/>
    <mergeCell ref="F14:F15"/>
    <mergeCell ref="G14:G15"/>
    <mergeCell ref="H14:H15"/>
    <mergeCell ref="G12:G13"/>
    <mergeCell ref="H12:H13"/>
    <mergeCell ref="I12:I13"/>
    <mergeCell ref="J12:J13"/>
    <mergeCell ref="K12:K13"/>
    <mergeCell ref="L12:L13"/>
    <mergeCell ref="A12:A13"/>
    <mergeCell ref="B12:B13"/>
    <mergeCell ref="C12:C13"/>
    <mergeCell ref="D12:D13"/>
    <mergeCell ref="E12:E13"/>
    <mergeCell ref="F12:F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ata1</vt:lpstr>
      <vt:lpstr>Data2</vt:lpstr>
      <vt:lpstr>Data3</vt:lpstr>
      <vt:lpstr>Data4</vt:lpstr>
      <vt:lpstr>Data5</vt:lpstr>
      <vt:lpstr>Data6</vt:lpstr>
      <vt:lpstr>Data7</vt:lpstr>
      <vt:lpstr>Data8</vt:lpstr>
      <vt:lpstr>Data9</vt:lpstr>
      <vt:lpstr>Data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mela Soh</dc:creator>
  <cp:lastModifiedBy>Vanessa Hayes</cp:lastModifiedBy>
  <dcterms:created xsi:type="dcterms:W3CDTF">2025-02-14T23:18:07Z</dcterms:created>
  <dcterms:modified xsi:type="dcterms:W3CDTF">2025-08-04T03:57:28Z</dcterms:modified>
</cp:coreProperties>
</file>